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ADME" sheetId="1" state="visible" r:id="rId2"/>
    <sheet name="Class 1" sheetId="2" state="visible" r:id="rId3"/>
    <sheet name="Class 2" sheetId="3" state="visible" r:id="rId4"/>
    <sheet name="Class 3" sheetId="4" state="visible" r:id="rId5"/>
    <sheet name="Class 4" sheetId="5" state="visible" r:id="rId6"/>
    <sheet name="Overview" sheetId="6" state="visible" r:id="rId7"/>
  </sheets>
  <externalReferences>
    <externalReference r:id="rId8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180" uniqueCount="12292">
  <si>
    <r>
      <rPr>
        <b val="true"/>
        <sz val="11"/>
        <color rgb="FF000000"/>
        <rFont val="Calibri"/>
        <family val="2"/>
      </rPr>
      <t xml:space="preserve">Supplementary dataset 3. </t>
    </r>
    <r>
      <rPr>
        <sz val="11"/>
        <color rgb="FF000000"/>
        <rFont val="Calibri"/>
        <family val="2"/>
      </rPr>
      <t xml:space="preserve">Significant Biological Processes associated with genes marked by different H3K4me3 peak length classes (Fig. 2). </t>
    </r>
  </si>
  <si>
    <t xml:space="preserve">Worksheet</t>
  </si>
  <si>
    <t xml:space="preserve">Description</t>
  </si>
  <si>
    <t xml:space="preserve">"Class 1"</t>
  </si>
  <si>
    <t xml:space="preserve">Overrepresented Biological Process Gene Ontology terms for genes within the lower 0-25% quartile of H3K4me3 ChIP-seq peak lengths</t>
  </si>
  <si>
    <t xml:space="preserve">"Class 2"</t>
  </si>
  <si>
    <t xml:space="preserve">Overrepresented Biological Process Gene Ontology terms for genes within the lower 25-50% quartile of H3K4me3 ChIP-seq peak lengths</t>
  </si>
  <si>
    <t xml:space="preserve">"Class 3"</t>
  </si>
  <si>
    <t xml:space="preserve">Overrepresented Biological Process Gene Ontology terms for genes within the upper 50-75% quartile of H3K4me3 ChIP-seq peak lengths</t>
  </si>
  <si>
    <t xml:space="preserve">"Class 4"</t>
  </si>
  <si>
    <t xml:space="preserve">Overrepresented Biological Process Gene Ontology terms for genes within the upper 75-100% quartile of H3K4me3 ChIP-seq peak lengths</t>
  </si>
  <si>
    <t xml:space="preserve">"Overview"</t>
  </si>
  <si>
    <t xml:space="preserve">Nonredundant list of Biological Processes recorded for classes 1-4, ranked by decreasing peak length score. Notable xylogenesis-related terms are highlighted in yellow. Arrangement of the terms into clusters of matching patterns across classes 1-4 and the binomial test result of cluster inflation or deflation is indicated.</t>
  </si>
  <si>
    <t xml:space="preserve">File created with bingo (c) on 06 Oct 2015 at 12:01:22 PM</t>
  </si>
  <si>
    <t xml:space="preserve">Selected statistical test : Hypergeometric test</t>
  </si>
  <si>
    <t xml:space="preserve">Selected correction : Benjamini &amp; Hochberg False Discovery Rate (FDR) correction</t>
  </si>
  <si>
    <t xml:space="preserve">Selected significance level : 0.05</t>
  </si>
  <si>
    <t xml:space="preserve">The selected cluster :</t>
  </si>
  <si>
    <t xml:space="preserve">AT3G06250</t>
  </si>
  <si>
    <t xml:space="preserve">AT1G59960</t>
  </si>
  <si>
    <t xml:space="preserve">AT2G41600</t>
  </si>
  <si>
    <t xml:space="preserve">AT1G72930</t>
  </si>
  <si>
    <t xml:space="preserve">AT2G30950</t>
  </si>
  <si>
    <t xml:space="preserve">AT2G36250</t>
  </si>
  <si>
    <t xml:space="preserve">AT3G53480</t>
  </si>
  <si>
    <t xml:space="preserve">AT5G64680</t>
  </si>
  <si>
    <t xml:space="preserve">AT5G10810</t>
  </si>
  <si>
    <t xml:space="preserve">AT4G15850</t>
  </si>
  <si>
    <t xml:space="preserve">AT5G04130</t>
  </si>
  <si>
    <t xml:space="preserve">AT5G42410</t>
  </si>
  <si>
    <t xml:space="preserve">AT1G60950</t>
  </si>
  <si>
    <t xml:space="preserve">AT5G09820</t>
  </si>
  <si>
    <t xml:space="preserve">AT4G34131</t>
  </si>
  <si>
    <t xml:space="preserve">AT5G13080</t>
  </si>
  <si>
    <t xml:space="preserve">AT5G10820</t>
  </si>
  <si>
    <t xml:space="preserve">AT4G34140</t>
  </si>
  <si>
    <t xml:space="preserve">AT5G09830</t>
  </si>
  <si>
    <t xml:space="preserve">AT1G47960</t>
  </si>
  <si>
    <t xml:space="preserve">AT5G55730</t>
  </si>
  <si>
    <t xml:space="preserve">AT1G01720</t>
  </si>
  <si>
    <t xml:space="preserve">AT3G12940</t>
  </si>
  <si>
    <t xml:space="preserve">AT1G08390</t>
  </si>
  <si>
    <t xml:space="preserve">AT1G60970</t>
  </si>
  <si>
    <t xml:space="preserve">AT3G23610</t>
  </si>
  <si>
    <t xml:space="preserve">AT2G36230</t>
  </si>
  <si>
    <t xml:space="preserve">AT3G48900</t>
  </si>
  <si>
    <t xml:space="preserve">AT5G06770</t>
  </si>
  <si>
    <t xml:space="preserve">AT1G21320</t>
  </si>
  <si>
    <t xml:space="preserve">AT2G02010</t>
  </si>
  <si>
    <t xml:space="preserve">AT5G38360</t>
  </si>
  <si>
    <t xml:space="preserve">AT3G61080</t>
  </si>
  <si>
    <t xml:space="preserve">AT3G11620</t>
  </si>
  <si>
    <t xml:space="preserve">AT3G53470</t>
  </si>
  <si>
    <t xml:space="preserve">AT5G18750</t>
  </si>
  <si>
    <t xml:space="preserve">AT1G80570</t>
  </si>
  <si>
    <t xml:space="preserve">AT3G09310</t>
  </si>
  <si>
    <t xml:space="preserve">AT3G23600</t>
  </si>
  <si>
    <t xml:space="preserve">AT4G27870</t>
  </si>
  <si>
    <t xml:space="preserve">AT4G10130</t>
  </si>
  <si>
    <t xml:space="preserve">AT1G22660</t>
  </si>
  <si>
    <t xml:space="preserve">AT1G19020</t>
  </si>
  <si>
    <t xml:space="preserve">AT2G24270</t>
  </si>
  <si>
    <t xml:space="preserve">AT3G10300</t>
  </si>
  <si>
    <t xml:space="preserve">AT5G13070</t>
  </si>
  <si>
    <t xml:space="preserve">AT4G26555</t>
  </si>
  <si>
    <t xml:space="preserve">AT5G41120</t>
  </si>
  <si>
    <t xml:space="preserve">AT5G42450</t>
  </si>
  <si>
    <t xml:space="preserve">AT4G02500</t>
  </si>
  <si>
    <t xml:space="preserve">AT3G18280</t>
  </si>
  <si>
    <t xml:space="preserve">AT5G17410</t>
  </si>
  <si>
    <t xml:space="preserve">AT5G62065</t>
  </si>
  <si>
    <t xml:space="preserve">AT3G43230</t>
  </si>
  <si>
    <t xml:space="preserve">AT1G75160</t>
  </si>
  <si>
    <t xml:space="preserve">AT2G26000</t>
  </si>
  <si>
    <t xml:space="preserve">AT2G29990</t>
  </si>
  <si>
    <t xml:space="preserve">AT5G43790</t>
  </si>
  <si>
    <t xml:space="preserve">AT1G12440</t>
  </si>
  <si>
    <t xml:space="preserve">AT5G14370</t>
  </si>
  <si>
    <t xml:space="preserve">AT5G27680</t>
  </si>
  <si>
    <t xml:space="preserve">AT3G57890</t>
  </si>
  <si>
    <t xml:space="preserve">AT4G25230</t>
  </si>
  <si>
    <t xml:space="preserve">AT1G72900</t>
  </si>
  <si>
    <t xml:space="preserve">AT5G62050</t>
  </si>
  <si>
    <t xml:space="preserve">AT1G20060</t>
  </si>
  <si>
    <t xml:space="preserve">AT5G13050</t>
  </si>
  <si>
    <t xml:space="preserve">AT2G02040</t>
  </si>
  <si>
    <t xml:space="preserve">AT2G03390</t>
  </si>
  <si>
    <t xml:space="preserve">AT2G28690</t>
  </si>
  <si>
    <t xml:space="preserve">AT1G66230</t>
  </si>
  <si>
    <t xml:space="preserve">AT5G26340</t>
  </si>
  <si>
    <t xml:space="preserve">AT3G22320</t>
  </si>
  <si>
    <t xml:space="preserve">AT2G30970</t>
  </si>
  <si>
    <t xml:space="preserve">AT2G18400</t>
  </si>
  <si>
    <t xml:space="preserve">AT5G27670</t>
  </si>
  <si>
    <t xml:space="preserve">AT3G52170</t>
  </si>
  <si>
    <t xml:space="preserve">AT1G72910</t>
  </si>
  <si>
    <t xml:space="preserve">AT1G12410</t>
  </si>
  <si>
    <t xml:space="preserve">AT1G22690</t>
  </si>
  <si>
    <t xml:space="preserve">AT4G37220</t>
  </si>
  <si>
    <t xml:space="preserve">AT4G10100</t>
  </si>
  <si>
    <t xml:space="preserve">AT3G48940</t>
  </si>
  <si>
    <t xml:space="preserve">AT1G20030</t>
  </si>
  <si>
    <t xml:space="preserve">AT5G13020</t>
  </si>
  <si>
    <t xml:space="preserve">AT2G41620</t>
  </si>
  <si>
    <t xml:space="preserve">AT3G11660</t>
  </si>
  <si>
    <t xml:space="preserve">AT1G55590</t>
  </si>
  <si>
    <t xml:space="preserve">AT4G31930</t>
  </si>
  <si>
    <t xml:space="preserve">AT3G02720</t>
  </si>
  <si>
    <t xml:space="preserve">AT1G72920</t>
  </si>
  <si>
    <t xml:space="preserve">AT1G66240</t>
  </si>
  <si>
    <t xml:space="preserve">AT3G47600</t>
  </si>
  <si>
    <t xml:space="preserve">AT2G36290</t>
  </si>
  <si>
    <t xml:space="preserve">AT3G48930</t>
  </si>
  <si>
    <t xml:space="preserve">AT3G09360</t>
  </si>
  <si>
    <t xml:space="preserve">AT5G06740</t>
  </si>
  <si>
    <t xml:space="preserve">AT5G20220</t>
  </si>
  <si>
    <t xml:space="preserve">AT4G19380</t>
  </si>
  <si>
    <t xml:space="preserve">AT4G31940</t>
  </si>
  <si>
    <t xml:space="preserve">AT2G32730</t>
  </si>
  <si>
    <t xml:space="preserve">AT3G29770</t>
  </si>
  <si>
    <t xml:space="preserve">AT5G53940</t>
  </si>
  <si>
    <t xml:space="preserve">AT4G37240</t>
  </si>
  <si>
    <t xml:space="preserve">AT4G11410</t>
  </si>
  <si>
    <t xml:space="preserve">AT1G20890</t>
  </si>
  <si>
    <t xml:space="preserve">AT1G76450</t>
  </si>
  <si>
    <t xml:space="preserve">AT5G59240</t>
  </si>
  <si>
    <t xml:space="preserve">AT3G24090</t>
  </si>
  <si>
    <t xml:space="preserve">AT2G41680</t>
  </si>
  <si>
    <t xml:space="preserve">AT3G07510</t>
  </si>
  <si>
    <t xml:space="preserve">AT3G03150</t>
  </si>
  <si>
    <t xml:space="preserve">AT2G19740</t>
  </si>
  <si>
    <t xml:space="preserve">AT5G13930</t>
  </si>
  <si>
    <t xml:space="preserve">AT2G38050</t>
  </si>
  <si>
    <t xml:space="preserve">AT3G15130</t>
  </si>
  <si>
    <t xml:space="preserve">AT5G41970</t>
  </si>
  <si>
    <t xml:space="preserve">AT4G00755</t>
  </si>
  <si>
    <t xml:space="preserve">AT1G75130</t>
  </si>
  <si>
    <t xml:space="preserve">AT5G59250</t>
  </si>
  <si>
    <t xml:space="preserve">AT3G24080</t>
  </si>
  <si>
    <t xml:space="preserve">AT5G22860</t>
  </si>
  <si>
    <t xml:space="preserve">AT3G51680</t>
  </si>
  <si>
    <t xml:space="preserve">AT5G19210</t>
  </si>
  <si>
    <t xml:space="preserve">AT5G41980</t>
  </si>
  <si>
    <t xml:space="preserve">AT1G55540</t>
  </si>
  <si>
    <t xml:space="preserve">AT1G17220</t>
  </si>
  <si>
    <t xml:space="preserve">AT4G25280</t>
  </si>
  <si>
    <t xml:space="preserve">AT2G19770</t>
  </si>
  <si>
    <t xml:space="preserve">AT3G20500</t>
  </si>
  <si>
    <t xml:space="preserve">AT5G08550</t>
  </si>
  <si>
    <t xml:space="preserve">AT4G12720</t>
  </si>
  <si>
    <t xml:space="preserve">AT3G19508</t>
  </si>
  <si>
    <t xml:space="preserve">AT1G80500</t>
  </si>
  <si>
    <t xml:space="preserve">AT3G27120</t>
  </si>
  <si>
    <t xml:space="preserve">AT1G44835</t>
  </si>
  <si>
    <t xml:space="preserve">AT3G50360</t>
  </si>
  <si>
    <t xml:space="preserve">AT3G06200</t>
  </si>
  <si>
    <t xml:space="preserve">AT5G52640</t>
  </si>
  <si>
    <t xml:space="preserve">AT1G11930</t>
  </si>
  <si>
    <t xml:space="preserve">AT5G61580</t>
  </si>
  <si>
    <t xml:space="preserve">AT5G13910</t>
  </si>
  <si>
    <t xml:space="preserve">AT3G21820</t>
  </si>
  <si>
    <t xml:space="preserve">AT5G64610</t>
  </si>
  <si>
    <t xml:space="preserve">AT3G15150</t>
  </si>
  <si>
    <t xml:space="preserve">AT5G65940</t>
  </si>
  <si>
    <t xml:space="preserve">AT5G53970</t>
  </si>
  <si>
    <t xml:space="preserve">AT2G41670</t>
  </si>
  <si>
    <t xml:space="preserve">AT5G16160</t>
  </si>
  <si>
    <t xml:space="preserve">AT2G31440</t>
  </si>
  <si>
    <t xml:space="preserve">AT3G48090</t>
  </si>
  <si>
    <t xml:space="preserve">AT4G31985</t>
  </si>
  <si>
    <t xml:space="preserve">AT1G30260</t>
  </si>
  <si>
    <t xml:space="preserve">AT4G29660</t>
  </si>
  <si>
    <t xml:space="preserve">AT5G09860</t>
  </si>
  <si>
    <t xml:space="preserve">AT2G17140</t>
  </si>
  <si>
    <t xml:space="preserve">AT4G21705</t>
  </si>
  <si>
    <t xml:space="preserve">AT4G21700</t>
  </si>
  <si>
    <t xml:space="preserve">AT5G08535</t>
  </si>
  <si>
    <t xml:space="preserve">AT3G27160</t>
  </si>
  <si>
    <t xml:space="preserve">AT1G72050</t>
  </si>
  <si>
    <t xml:space="preserve">AT3G57810</t>
  </si>
  <si>
    <t xml:space="preserve">AT3G07550</t>
  </si>
  <si>
    <t xml:space="preserve">AT3G08880</t>
  </si>
  <si>
    <t xml:space="preserve">AT5G65960</t>
  </si>
  <si>
    <t xml:space="preserve">AT1G29280</t>
  </si>
  <si>
    <t xml:space="preserve">AT1G60080</t>
  </si>
  <si>
    <t xml:space="preserve">AT5G10860</t>
  </si>
  <si>
    <t xml:space="preserve">AT2G18460</t>
  </si>
  <si>
    <t xml:space="preserve">AT1G76420</t>
  </si>
  <si>
    <t xml:space="preserve">AT4G31990</t>
  </si>
  <si>
    <t xml:space="preserve">AT5G16140</t>
  </si>
  <si>
    <t xml:space="preserve">AT5G40690</t>
  </si>
  <si>
    <t xml:space="preserve">AT3G53420</t>
  </si>
  <si>
    <t xml:space="preserve">AT1G65780</t>
  </si>
  <si>
    <t xml:space="preserve">AT1G30240</t>
  </si>
  <si>
    <t xml:space="preserve">AT4G27020</t>
  </si>
  <si>
    <t xml:space="preserve">AT2G38060</t>
  </si>
  <si>
    <t xml:space="preserve">AT5G17460</t>
  </si>
  <si>
    <t xml:space="preserve">AT5G65980</t>
  </si>
  <si>
    <t xml:space="preserve">AT1G55510</t>
  </si>
  <si>
    <t xml:space="preserve">AT5G25080</t>
  </si>
  <si>
    <t xml:space="preserve">AT4G10970</t>
  </si>
  <si>
    <t xml:space="preserve">AT1G51160</t>
  </si>
  <si>
    <t xml:space="preserve">AT2G29120</t>
  </si>
  <si>
    <t xml:space="preserve">AT2G30150</t>
  </si>
  <si>
    <t xml:space="preserve">AT3G21090</t>
  </si>
  <si>
    <t xml:space="preserve">AT2G34510</t>
  </si>
  <si>
    <t xml:space="preserve">AT1G20810</t>
  </si>
  <si>
    <t xml:space="preserve">AT5G65090</t>
  </si>
  <si>
    <t xml:space="preserve">AT1G14130</t>
  </si>
  <si>
    <t xml:space="preserve">AT4G16390</t>
  </si>
  <si>
    <t xml:space="preserve">AT4G22950</t>
  </si>
  <si>
    <t xml:space="preserve">AT3G57040</t>
  </si>
  <si>
    <t xml:space="preserve">AT3G05840</t>
  </si>
  <si>
    <t xml:space="preserve">AT1G77700</t>
  </si>
  <si>
    <t xml:space="preserve">AT3G60690</t>
  </si>
  <si>
    <t xml:space="preserve">AT4G29590</t>
  </si>
  <si>
    <t xml:space="preserve">AT5G37850</t>
  </si>
  <si>
    <t xml:space="preserve">AT4G16380</t>
  </si>
  <si>
    <t xml:space="preserve">AT3G45050</t>
  </si>
  <si>
    <t xml:space="preserve">AT1G07830</t>
  </si>
  <si>
    <t xml:space="preserve">AT1G02145</t>
  </si>
  <si>
    <t xml:space="preserve">AT5G23200</t>
  </si>
  <si>
    <t xml:space="preserve">AT3G26770</t>
  </si>
  <si>
    <t xml:space="preserve">AT1G48380</t>
  </si>
  <si>
    <t xml:space="preserve">AT1G53720</t>
  </si>
  <si>
    <t xml:space="preserve">AT1G27450</t>
  </si>
  <si>
    <t xml:space="preserve">AT4G19400</t>
  </si>
  <si>
    <t xml:space="preserve">AT3G50420</t>
  </si>
  <si>
    <t xml:space="preserve">AT4G16370</t>
  </si>
  <si>
    <t xml:space="preserve">AT5G03610</t>
  </si>
  <si>
    <t xml:space="preserve">AT1G64405</t>
  </si>
  <si>
    <t xml:space="preserve">AT3G25470</t>
  </si>
  <si>
    <t xml:space="preserve">AT2G35820</t>
  </si>
  <si>
    <t xml:space="preserve">AT1G16770</t>
  </si>
  <si>
    <t xml:space="preserve">AT1G19800</t>
  </si>
  <si>
    <t xml:space="preserve">AT2G30130</t>
  </si>
  <si>
    <t xml:space="preserve">AT5G61510</t>
  </si>
  <si>
    <t xml:space="preserve">AT1G77720</t>
  </si>
  <si>
    <t xml:space="preserve">AT2G22540</t>
  </si>
  <si>
    <t xml:space="preserve">AT3G60670</t>
  </si>
  <si>
    <t xml:space="preserve">AT1G02160</t>
  </si>
  <si>
    <t xml:space="preserve">AT5G57480</t>
  </si>
  <si>
    <t xml:space="preserve">AT5G19180</t>
  </si>
  <si>
    <t xml:space="preserve">AT5G24510</t>
  </si>
  <si>
    <t xml:space="preserve">AT3G24130</t>
  </si>
  <si>
    <t xml:space="preserve">AT5G48540</t>
  </si>
  <si>
    <t xml:space="preserve">AT3G57030</t>
  </si>
  <si>
    <t xml:space="preserve">AT5G37820</t>
  </si>
  <si>
    <t xml:space="preserve">AT2G22530</t>
  </si>
  <si>
    <t xml:space="preserve">AT1G76400</t>
  </si>
  <si>
    <t xml:space="preserve">AT3G12160</t>
  </si>
  <si>
    <t xml:space="preserve">AT2G01610</t>
  </si>
  <si>
    <t xml:space="preserve">AT3G16520</t>
  </si>
  <si>
    <t xml:space="preserve">AT4G28290</t>
  </si>
  <si>
    <t xml:space="preserve">AT2G47810</t>
  </si>
  <si>
    <t xml:space="preserve">AT3G51730</t>
  </si>
  <si>
    <t xml:space="preserve">AT4G32300</t>
  </si>
  <si>
    <t xml:space="preserve">AT5G57490</t>
  </si>
  <si>
    <t xml:space="preserve">AT1G27435</t>
  </si>
  <si>
    <t xml:space="preserve">AT2G42120</t>
  </si>
  <si>
    <t xml:space="preserve">AT5G20140</t>
  </si>
  <si>
    <t xml:space="preserve">AT1G63980</t>
  </si>
  <si>
    <t xml:space="preserve">AT1G18530</t>
  </si>
  <si>
    <t xml:space="preserve">AT4G22990</t>
  </si>
  <si>
    <t xml:space="preserve">AT3G17860</t>
  </si>
  <si>
    <t xml:space="preserve">AT3G12170</t>
  </si>
  <si>
    <t xml:space="preserve">AT1G51110</t>
  </si>
  <si>
    <t xml:space="preserve">AT1G73300</t>
  </si>
  <si>
    <t xml:space="preserve">AT4G33640</t>
  </si>
  <si>
    <t xml:space="preserve">AT1G07870</t>
  </si>
  <si>
    <t xml:space="preserve">AT5G56170</t>
  </si>
  <si>
    <t xml:space="preserve">AT2G22560</t>
  </si>
  <si>
    <t xml:space="preserve">AT4G15010</t>
  </si>
  <si>
    <t xml:space="preserve">AT2G13600</t>
  </si>
  <si>
    <t xml:space="preserve">AT3G49470</t>
  </si>
  <si>
    <t xml:space="preserve">AT5G19140</t>
  </si>
  <si>
    <t xml:space="preserve">AT3G05890</t>
  </si>
  <si>
    <t xml:space="preserve">AT1G02180</t>
  </si>
  <si>
    <t xml:space="preserve">AT1G63990</t>
  </si>
  <si>
    <t xml:space="preserve">AT1G11910</t>
  </si>
  <si>
    <t xml:space="preserve">AT3G08920</t>
  </si>
  <si>
    <t xml:space="preserve">AT1G51100</t>
  </si>
  <si>
    <t xml:space="preserve">AT3G48110</t>
  </si>
  <si>
    <t xml:space="preserve">AT4G15000</t>
  </si>
  <si>
    <t xml:space="preserve">AT1G65700</t>
  </si>
  <si>
    <t xml:space="preserve">AT2G30170</t>
  </si>
  <si>
    <t xml:space="preserve">AT3G50430</t>
  </si>
  <si>
    <t xml:space="preserve">AT4G24710</t>
  </si>
  <si>
    <t xml:space="preserve">AT1G14150</t>
  </si>
  <si>
    <t xml:space="preserve">AT3G62410</t>
  </si>
  <si>
    <t xml:space="preserve">AT5G10790</t>
  </si>
  <si>
    <t xml:space="preserve">AT5G61550</t>
  </si>
  <si>
    <t xml:space="preserve">AT3G17880</t>
  </si>
  <si>
    <t xml:space="preserve">AT2G01640</t>
  </si>
  <si>
    <t xml:space="preserve">AT1G05230</t>
  </si>
  <si>
    <t xml:space="preserve">AT5G50890</t>
  </si>
  <si>
    <t xml:space="preserve">AT5G40610</t>
  </si>
  <si>
    <t xml:space="preserve">AT3G48140</t>
  </si>
  <si>
    <t xml:space="preserve">AT4G17650</t>
  </si>
  <si>
    <t xml:space="preserve">AT3G24170</t>
  </si>
  <si>
    <t xml:space="preserve">AT5G20110</t>
  </si>
  <si>
    <t xml:space="preserve">AT2G38900</t>
  </si>
  <si>
    <t xml:space="preserve">AT1G27480</t>
  </si>
  <si>
    <t xml:space="preserve">AT3G08947</t>
  </si>
  <si>
    <t xml:space="preserve">AT1G18520</t>
  </si>
  <si>
    <t xml:space="preserve">AT5G53930</t>
  </si>
  <si>
    <t xml:space="preserve">AT2G25605</t>
  </si>
  <si>
    <t xml:space="preserve">AT4G04330</t>
  </si>
  <si>
    <t xml:space="preserve">AT4G18975</t>
  </si>
  <si>
    <t xml:space="preserve">AT2G42160</t>
  </si>
  <si>
    <t xml:space="preserve">AT5G61540</t>
  </si>
  <si>
    <t xml:space="preserve">AT3G62420</t>
  </si>
  <si>
    <t xml:space="preserve">AT3G16560</t>
  </si>
  <si>
    <t xml:space="preserve">AT4G33670</t>
  </si>
  <si>
    <t xml:space="preserve">AT4G16310</t>
  </si>
  <si>
    <t xml:space="preserve">AT5G25800</t>
  </si>
  <si>
    <t xml:space="preserve">AT4G32340</t>
  </si>
  <si>
    <t xml:space="preserve">AT1G36320</t>
  </si>
  <si>
    <t xml:space="preserve">AT1G33290</t>
  </si>
  <si>
    <t xml:space="preserve">AT5G41040</t>
  </si>
  <si>
    <t xml:space="preserve">AT4G24730</t>
  </si>
  <si>
    <t xml:space="preserve">AT3G61940</t>
  </si>
  <si>
    <t xml:space="preserve">AT1G01690</t>
  </si>
  <si>
    <t xml:space="preserve">AT5G13000</t>
  </si>
  <si>
    <t xml:space="preserve">AT2G02990</t>
  </si>
  <si>
    <t xml:space="preserve">AT4G33680</t>
  </si>
  <si>
    <t xml:space="preserve">AT2G21270</t>
  </si>
  <si>
    <t xml:space="preserve">AT5G41050</t>
  </si>
  <si>
    <t xml:space="preserve">AT5G42380</t>
  </si>
  <si>
    <t xml:space="preserve">AT1G36310</t>
  </si>
  <si>
    <t xml:space="preserve">AT1G62620</t>
  </si>
  <si>
    <t xml:space="preserve">AT1G13690</t>
  </si>
  <si>
    <t xml:space="preserve">AT5G16990</t>
  </si>
  <si>
    <t xml:space="preserve">AT4G23410</t>
  </si>
  <si>
    <t xml:space="preserve">AT5G65000</t>
  </si>
  <si>
    <t xml:space="preserve">AT2G37630</t>
  </si>
  <si>
    <t xml:space="preserve">AT1G23010</t>
  </si>
  <si>
    <t xml:space="preserve">AT2G04700</t>
  </si>
  <si>
    <t xml:space="preserve">AT2G25620</t>
  </si>
  <si>
    <t xml:space="preserve">AT3G44590</t>
  </si>
  <si>
    <t xml:space="preserve">AT4G36720</t>
  </si>
  <si>
    <t xml:space="preserve">AT4G32360</t>
  </si>
  <si>
    <t xml:space="preserve">AT4G24750</t>
  </si>
  <si>
    <t xml:space="preserve">AT1G14990</t>
  </si>
  <si>
    <t xml:space="preserve">AT3G59600</t>
  </si>
  <si>
    <t xml:space="preserve">AT3G55240</t>
  </si>
  <si>
    <t xml:space="preserve">AT4G23420</t>
  </si>
  <si>
    <t xml:space="preserve">AT5G42390</t>
  </si>
  <si>
    <t xml:space="preserve">AT5G65030</t>
  </si>
  <si>
    <t xml:space="preserve">AT4G17610</t>
  </si>
  <si>
    <t xml:space="preserve">AT1G70250</t>
  </si>
  <si>
    <t xml:space="preserve">AT2G42190</t>
  </si>
  <si>
    <t xml:space="preserve">AT4G17615</t>
  </si>
  <si>
    <t xml:space="preserve">AT5G53045</t>
  </si>
  <si>
    <t xml:space="preserve">AT3G47650</t>
  </si>
  <si>
    <t xml:space="preserve">AT5G11280</t>
  </si>
  <si>
    <t xml:space="preserve">AT2G45220</t>
  </si>
  <si>
    <t xml:space="preserve">AT1G61310</t>
  </si>
  <si>
    <t xml:space="preserve">AT2G38940</t>
  </si>
  <si>
    <t xml:space="preserve">AT2G33255</t>
  </si>
  <si>
    <t xml:space="preserve">AT5G27620</t>
  </si>
  <si>
    <t xml:space="preserve">AT5G16970</t>
  </si>
  <si>
    <t xml:space="preserve">AT3G55250</t>
  </si>
  <si>
    <t xml:space="preserve">AT4G23430</t>
  </si>
  <si>
    <t xml:space="preserve">AT1G75950</t>
  </si>
  <si>
    <t xml:space="preserve">AT4G17600</t>
  </si>
  <si>
    <t xml:space="preserve">AT4G18930</t>
  </si>
  <si>
    <t xml:space="preserve">AT2G26975</t>
  </si>
  <si>
    <t xml:space="preserve">AT3G13410</t>
  </si>
  <si>
    <t xml:space="preserve">AT4G35410</t>
  </si>
  <si>
    <t xml:space="preserve">AT5G01015</t>
  </si>
  <si>
    <t xml:space="preserve">AT1G15420</t>
  </si>
  <si>
    <t xml:space="preserve">AT1G80480</t>
  </si>
  <si>
    <t xml:space="preserve">AT1G60870</t>
  </si>
  <si>
    <t xml:space="preserve">AT2G16720</t>
  </si>
  <si>
    <t xml:space="preserve">AT1G12390</t>
  </si>
  <si>
    <t xml:space="preserve">AT1G69200</t>
  </si>
  <si>
    <t xml:space="preserve">AT1G71520</t>
  </si>
  <si>
    <t xml:space="preserve">AT1G66170</t>
  </si>
  <si>
    <t xml:space="preserve">AT1G03430</t>
  </si>
  <si>
    <t xml:space="preserve">AT5G54390</t>
  </si>
  <si>
    <t xml:space="preserve">AT1G02100</t>
  </si>
  <si>
    <t xml:space="preserve">AT4G15890</t>
  </si>
  <si>
    <t xml:space="preserve">AT4G27810</t>
  </si>
  <si>
    <t xml:space="preserve">AT3G25400</t>
  </si>
  <si>
    <t xml:space="preserve">AT3G59670</t>
  </si>
  <si>
    <t xml:space="preserve">AT5G16950</t>
  </si>
  <si>
    <t xml:space="preserve">AT4G02570</t>
  </si>
  <si>
    <t xml:space="preserve">AT4G18910</t>
  </si>
  <si>
    <t xml:space="preserve">AT1G48330</t>
  </si>
  <si>
    <t xml:space="preserve">AT1G49660</t>
  </si>
  <si>
    <t xml:space="preserve">AT1G51980</t>
  </si>
  <si>
    <t xml:space="preserve">AT1G23050</t>
  </si>
  <si>
    <t xml:space="preserve">AT3G60660</t>
  </si>
  <si>
    <t xml:space="preserve">AT5G11270</t>
  </si>
  <si>
    <t xml:space="preserve">AT2G25660</t>
  </si>
  <si>
    <t xml:space="preserve">AT5G04980</t>
  </si>
  <si>
    <t xml:space="preserve">AT3G48990</t>
  </si>
  <si>
    <t xml:space="preserve">AT5G53070</t>
  </si>
  <si>
    <t xml:space="preserve">AT5G50810</t>
  </si>
  <si>
    <t xml:space="preserve">AT1G12370</t>
  </si>
  <si>
    <t xml:space="preserve">AT5G24560</t>
  </si>
  <si>
    <t xml:space="preserve">AT5G16940</t>
  </si>
  <si>
    <t xml:space="preserve">AT4G18905</t>
  </si>
  <si>
    <t xml:space="preserve">AT3G55280</t>
  </si>
  <si>
    <t xml:space="preserve">AT1G28710</t>
  </si>
  <si>
    <t xml:space="preserve">AT5G57440</t>
  </si>
  <si>
    <t xml:space="preserve">AT1G48320</t>
  </si>
  <si>
    <t xml:space="preserve">AT5G11240</t>
  </si>
  <si>
    <t xml:space="preserve">AT2G45260</t>
  </si>
  <si>
    <t xml:space="preserve">AT4G23470</t>
  </si>
  <si>
    <t xml:space="preserve">AT3G21060</t>
  </si>
  <si>
    <t xml:space="preserve">AT2G16730</t>
  </si>
  <si>
    <t xml:space="preserve">AT3G60640</t>
  </si>
  <si>
    <t xml:space="preserve">AT2G37650</t>
  </si>
  <si>
    <t xml:space="preserve">AT5G56120</t>
  </si>
  <si>
    <t xml:space="preserve">AT1G24360</t>
  </si>
  <si>
    <t xml:space="preserve">AT3G45020</t>
  </si>
  <si>
    <t xml:space="preserve">AT2G03430</t>
  </si>
  <si>
    <t xml:space="preserve">AT2G45270</t>
  </si>
  <si>
    <t xml:space="preserve">AT4G34120</t>
  </si>
  <si>
    <t xml:space="preserve">AT2G25680</t>
  </si>
  <si>
    <t xml:space="preserve">AT5G17570</t>
  </si>
  <si>
    <t xml:space="preserve">AT1G55480</t>
  </si>
  <si>
    <t xml:space="preserve">AT5G43860</t>
  </si>
  <si>
    <t xml:space="preserve">AT1G80440</t>
  </si>
  <si>
    <t xml:space="preserve">AT2G42810</t>
  </si>
  <si>
    <t xml:space="preserve">AT3G52270</t>
  </si>
  <si>
    <t xml:space="preserve">AT5G63470</t>
  </si>
  <si>
    <t xml:space="preserve">AT4G09060</t>
  </si>
  <si>
    <t xml:space="preserve">AT5G55840</t>
  </si>
  <si>
    <t xml:space="preserve">AT5G66500</t>
  </si>
  <si>
    <t xml:space="preserve">AT1G54140</t>
  </si>
  <si>
    <t xml:space="preserve">AT3G17040</t>
  </si>
  <si>
    <t xml:space="preserve">AT2G36145</t>
  </si>
  <si>
    <t xml:space="preserve">AT3G52280</t>
  </si>
  <si>
    <t xml:space="preserve">AT4G10030</t>
  </si>
  <si>
    <t xml:space="preserve">AT4G35350</t>
  </si>
  <si>
    <t xml:space="preserve">AT4G34020</t>
  </si>
  <si>
    <t xml:space="preserve">AT5G09950</t>
  </si>
  <si>
    <t xml:space="preserve">AT1G02930</t>
  </si>
  <si>
    <t xml:space="preserve">AT3G17030</t>
  </si>
  <si>
    <t xml:space="preserve">AT5G54520</t>
  </si>
  <si>
    <t xml:space="preserve">AT3G05060</t>
  </si>
  <si>
    <t xml:space="preserve">AT1G54130</t>
  </si>
  <si>
    <t xml:space="preserve">AT2G48120</t>
  </si>
  <si>
    <t xml:space="preserve">AT2G04540</t>
  </si>
  <si>
    <t xml:space="preserve">AT3G06390</t>
  </si>
  <si>
    <t xml:space="preserve">AT1G26920</t>
  </si>
  <si>
    <t xml:space="preserve">AT1G11880</t>
  </si>
  <si>
    <t xml:space="preserve">AT4G27745</t>
  </si>
  <si>
    <t xml:space="preserve">AT1G31490</t>
  </si>
  <si>
    <t xml:space="preserve">AT1G71500</t>
  </si>
  <si>
    <t xml:space="preserve">AT2G38770</t>
  </si>
  <si>
    <t xml:space="preserve">AT5G66520</t>
  </si>
  <si>
    <t xml:space="preserve">AT5G62165</t>
  </si>
  <si>
    <t xml:space="preserve">AT1G72830</t>
  </si>
  <si>
    <t xml:space="preserve">AT2G17870</t>
  </si>
  <si>
    <t xml:space="preserve">AT1G67480</t>
  </si>
  <si>
    <t xml:space="preserve">AT2G36110</t>
  </si>
  <si>
    <t xml:space="preserve">AT1G02960</t>
  </si>
  <si>
    <t xml:space="preserve">AT4G10020</t>
  </si>
  <si>
    <t xml:space="preserve">AT5G54530</t>
  </si>
  <si>
    <t xml:space="preserve">AT5G05560</t>
  </si>
  <si>
    <t xml:space="preserve">AT5G50170</t>
  </si>
  <si>
    <t xml:space="preserve">AT1G79460</t>
  </si>
  <si>
    <t xml:space="preserve">AT5G09920</t>
  </si>
  <si>
    <t xml:space="preserve">AT1G08260</t>
  </si>
  <si>
    <t xml:space="preserve">AT3G52260</t>
  </si>
  <si>
    <t xml:space="preserve">AT3G18390</t>
  </si>
  <si>
    <t xml:space="preserve">AT5G10920</t>
  </si>
  <si>
    <t xml:space="preserve">AT5G62150</t>
  </si>
  <si>
    <t xml:space="preserve">AT3G45980</t>
  </si>
  <si>
    <t xml:space="preserve">AT1G47820</t>
  </si>
  <si>
    <t xml:space="preserve">AT3G11750</t>
  </si>
  <si>
    <t xml:space="preserve">AT2G24150</t>
  </si>
  <si>
    <t xml:space="preserve">AT1G78140</t>
  </si>
  <si>
    <t xml:space="preserve">AT1G34580</t>
  </si>
  <si>
    <t xml:space="preserve">AT5G62180</t>
  </si>
  <si>
    <t xml:space="preserve">AT2G15230</t>
  </si>
  <si>
    <t xml:space="preserve">AT1G47890</t>
  </si>
  <si>
    <t xml:space="preserve">AT3G47710</t>
  </si>
  <si>
    <t xml:space="preserve">AT3G29060</t>
  </si>
  <si>
    <t xml:space="preserve">AT5G45600</t>
  </si>
  <si>
    <t xml:space="preserve">AT5G39790</t>
  </si>
  <si>
    <t xml:space="preserve">AT4G39740</t>
  </si>
  <si>
    <t xml:space="preserve">AT1G14980</t>
  </si>
  <si>
    <t xml:space="preserve">AT5G46940</t>
  </si>
  <si>
    <t xml:space="preserve">AT5G18850</t>
  </si>
  <si>
    <t xml:space="preserve">AT1G34570</t>
  </si>
  <si>
    <t xml:space="preserve">AT3G02820</t>
  </si>
  <si>
    <t xml:space="preserve">AT2G17880</t>
  </si>
  <si>
    <t xml:space="preserve">AT1G21270</t>
  </si>
  <si>
    <t xml:space="preserve">AT5G65205</t>
  </si>
  <si>
    <t xml:space="preserve">AT5G58920</t>
  </si>
  <si>
    <t xml:space="preserve">AT2G37480</t>
  </si>
  <si>
    <t xml:space="preserve">AT4G27780</t>
  </si>
  <si>
    <t xml:space="preserve">AT5G01160</t>
  </si>
  <si>
    <t xml:space="preserve">AT3G11780</t>
  </si>
  <si>
    <t xml:space="preserve">AT2G28560</t>
  </si>
  <si>
    <t xml:space="preserve">AT1G75060</t>
  </si>
  <si>
    <t xml:space="preserve">AT4G31810</t>
  </si>
  <si>
    <t xml:space="preserve">AT1G01660</t>
  </si>
  <si>
    <t xml:space="preserve">AT5G54580</t>
  </si>
  <si>
    <t xml:space="preserve">AT5G54585</t>
  </si>
  <si>
    <t xml:space="preserve">AT2G03270</t>
  </si>
  <si>
    <t xml:space="preserve">AT1G31430</t>
  </si>
  <si>
    <t xml:space="preserve">AT5G60360</t>
  </si>
  <si>
    <t xml:space="preserve">AT1G64350</t>
  </si>
  <si>
    <t xml:space="preserve">AT4G25140</t>
  </si>
  <si>
    <t xml:space="preserve">AT5G46050</t>
  </si>
  <si>
    <t xml:space="preserve">AT3G20600</t>
  </si>
  <si>
    <t xml:space="preserve">AT2G45920</t>
  </si>
  <si>
    <t xml:space="preserve">AT4G34090</t>
  </si>
  <si>
    <t xml:space="preserve">AT1G17130</t>
  </si>
  <si>
    <t xml:space="preserve">AT1G78990</t>
  </si>
  <si>
    <t xml:space="preserve">AT1G06460</t>
  </si>
  <si>
    <t xml:space="preserve">AT1G68720</t>
  </si>
  <si>
    <t xml:space="preserve">AT1G31420</t>
  </si>
  <si>
    <t xml:space="preserve">AT2G20610</t>
  </si>
  <si>
    <t xml:space="preserve">AT1G77670</t>
  </si>
  <si>
    <t xml:space="preserve">AT1G76340</t>
  </si>
  <si>
    <t xml:space="preserve">AT3G48190</t>
  </si>
  <si>
    <t xml:space="preserve">AT4G31840</t>
  </si>
  <si>
    <t xml:space="preserve">AT1G05160</t>
  </si>
  <si>
    <t xml:space="preserve">AT3G03280</t>
  </si>
  <si>
    <t xml:space="preserve">AT1G06490</t>
  </si>
  <si>
    <t xml:space="preserve">AT5G46070</t>
  </si>
  <si>
    <t xml:space="preserve">AT1G17100</t>
  </si>
  <si>
    <t xml:space="preserve">AT1G11800</t>
  </si>
  <si>
    <t xml:space="preserve">AT5G10990</t>
  </si>
  <si>
    <t xml:space="preserve">AT3G62450</t>
  </si>
  <si>
    <t xml:space="preserve">AT1G53670</t>
  </si>
  <si>
    <t xml:space="preserve">AT3G06320</t>
  </si>
  <si>
    <t xml:space="preserve">AT4G01940</t>
  </si>
  <si>
    <t xml:space="preserve">AT3G08980</t>
  </si>
  <si>
    <t xml:space="preserve">AT5G40780</t>
  </si>
  <si>
    <t xml:space="preserve">AT1G68740</t>
  </si>
  <si>
    <t xml:space="preserve">AT5G60370</t>
  </si>
  <si>
    <t xml:space="preserve">AT4G28200</t>
  </si>
  <si>
    <t xml:space="preserve">AT4G08580</t>
  </si>
  <si>
    <t xml:space="preserve">AT4G10890</t>
  </si>
  <si>
    <t xml:space="preserve">AT4G13920</t>
  </si>
  <si>
    <t xml:space="preserve">AT1G18450</t>
  </si>
  <si>
    <t xml:space="preserve">AT2G45910</t>
  </si>
  <si>
    <t xml:space="preserve">AT1G76360</t>
  </si>
  <si>
    <t xml:space="preserve">AT2G32650</t>
  </si>
  <si>
    <t xml:space="preserve">AT3G05000</t>
  </si>
  <si>
    <t xml:space="preserve">AT1G29150</t>
  </si>
  <si>
    <t xml:space="preserve">AT3G20640</t>
  </si>
  <si>
    <t xml:space="preserve">AT1G78955</t>
  </si>
  <si>
    <t xml:space="preserve">AT4G38495</t>
  </si>
  <si>
    <t xml:space="preserve">AT3G19640</t>
  </si>
  <si>
    <t xml:space="preserve">AT1G02900</t>
  </si>
  <si>
    <t xml:space="preserve">AT1G78950</t>
  </si>
  <si>
    <t xml:space="preserve">AT1G74590</t>
  </si>
  <si>
    <t xml:space="preserve">AT1G23840</t>
  </si>
  <si>
    <t xml:space="preserve">AT3G27260</t>
  </si>
  <si>
    <t xml:space="preserve">AT4G16180</t>
  </si>
  <si>
    <t xml:space="preserve">AT3G07670</t>
  </si>
  <si>
    <t xml:space="preserve">AT1G30135</t>
  </si>
  <si>
    <t xml:space="preserve">AT2G30000</t>
  </si>
  <si>
    <t xml:space="preserve">AT1G29160</t>
  </si>
  <si>
    <t xml:space="preserve">AT2G18330</t>
  </si>
  <si>
    <t xml:space="preserve">AT5G60390</t>
  </si>
  <si>
    <t xml:space="preserve">AT1G17180</t>
  </si>
  <si>
    <t xml:space="preserve">AT3G19650</t>
  </si>
  <si>
    <t xml:space="preserve">AT5G07330</t>
  </si>
  <si>
    <t xml:space="preserve">AT4G37170</t>
  </si>
  <si>
    <t xml:space="preserve">AT5G52780</t>
  </si>
  <si>
    <t xml:space="preserve">AT5G42500</t>
  </si>
  <si>
    <t xml:space="preserve">AT1G73270</t>
  </si>
  <si>
    <t xml:space="preserve">AT3G61190</t>
  </si>
  <si>
    <t xml:space="preserve">AT1G08230</t>
  </si>
  <si>
    <t xml:space="preserve">AT1G09560</t>
  </si>
  <si>
    <t xml:space="preserve">AT1G65660</t>
  </si>
  <si>
    <t xml:space="preserve">AT3G07680</t>
  </si>
  <si>
    <t xml:space="preserve">AT4G37190</t>
  </si>
  <si>
    <t xml:space="preserve">AT1G10510</t>
  </si>
  <si>
    <t xml:space="preserve">AT3G20660</t>
  </si>
  <si>
    <t xml:space="preserve">AT5G63450</t>
  </si>
  <si>
    <t xml:space="preserve">AT1G11840</t>
  </si>
  <si>
    <t xml:space="preserve">AT5G04270</t>
  </si>
  <si>
    <t xml:space="preserve">AT1G78970</t>
  </si>
  <si>
    <t xml:space="preserve">AT1G52380</t>
  </si>
  <si>
    <t xml:space="preserve">AT1G05190</t>
  </si>
  <si>
    <t xml:space="preserve">AT2G32640</t>
  </si>
  <si>
    <t xml:space="preserve">AT1G10522</t>
  </si>
  <si>
    <t xml:space="preserve">AT5G55830</t>
  </si>
  <si>
    <t xml:space="preserve">AT3G61170</t>
  </si>
  <si>
    <t xml:space="preserve">AT2G18360</t>
  </si>
  <si>
    <t xml:space="preserve">AT1G76320</t>
  </si>
  <si>
    <t xml:space="preserve">AT1G02910</t>
  </si>
  <si>
    <t xml:space="preserve">AT5G08640</t>
  </si>
  <si>
    <t xml:space="preserve">AT1G44750</t>
  </si>
  <si>
    <t xml:space="preserve">AT2G40260</t>
  </si>
  <si>
    <t xml:space="preserve">AT3G11710</t>
  </si>
  <si>
    <t xml:space="preserve">AT2G35720</t>
  </si>
  <si>
    <t xml:space="preserve">AT1G66930</t>
  </si>
  <si>
    <t xml:space="preserve">AT3G25570</t>
  </si>
  <si>
    <t xml:space="preserve">AT5G24660</t>
  </si>
  <si>
    <t xml:space="preserve">AT4G37090</t>
  </si>
  <si>
    <t xml:space="preserve">AT2G44670</t>
  </si>
  <si>
    <t xml:space="preserve">AT2G18390</t>
  </si>
  <si>
    <t xml:space="preserve">AT2G22400</t>
  </si>
  <si>
    <t xml:space="preserve">AT3G13580</t>
  </si>
  <si>
    <t xml:space="preserve">AT4G16265</t>
  </si>
  <si>
    <t xml:space="preserve">AT5G57580</t>
  </si>
  <si>
    <t xml:space="preserve">AT1G19715</t>
  </si>
  <si>
    <t xml:space="preserve">AT5G49970</t>
  </si>
  <si>
    <t xml:space="preserve">AT5G50960</t>
  </si>
  <si>
    <t xml:space="preserve">AT4G10955</t>
  </si>
  <si>
    <t xml:space="preserve">AT3G03310</t>
  </si>
  <si>
    <t xml:space="preserve">AT5G62930</t>
  </si>
  <si>
    <t xml:space="preserve">AT1G53600</t>
  </si>
  <si>
    <t xml:space="preserve">AT2G47710</t>
  </si>
  <si>
    <t xml:space="preserve">AT1G50575</t>
  </si>
  <si>
    <t xml:space="preserve">AT4G10950</t>
  </si>
  <si>
    <t xml:space="preserve">AT1G29990</t>
  </si>
  <si>
    <t xml:space="preserve">AT1G02010</t>
  </si>
  <si>
    <t xml:space="preserve">AT3G46490</t>
  </si>
  <si>
    <t xml:space="preserve">AT4G31790</t>
  </si>
  <si>
    <t xml:space="preserve">AT3G54900</t>
  </si>
  <si>
    <t xml:space="preserve">AT2G32670</t>
  </si>
  <si>
    <t xml:space="preserve">AT5G23310</t>
  </si>
  <si>
    <t xml:space="preserve">AT1G61260</t>
  </si>
  <si>
    <t xml:space="preserve">AT4G05590</t>
  </si>
  <si>
    <t xml:space="preserve">AT3G58470</t>
  </si>
  <si>
    <t xml:space="preserve">AT1G73240</t>
  </si>
  <si>
    <t xml:space="preserve">AT4G29490</t>
  </si>
  <si>
    <t xml:space="preserve">AT2G17080</t>
  </si>
  <si>
    <t xml:space="preserve">AT2G22425</t>
  </si>
  <si>
    <t xml:space="preserve">AT5G61630</t>
  </si>
  <si>
    <t xml:space="preserve">AT1G03370</t>
  </si>
  <si>
    <t xml:space="preserve">AT4G17570</t>
  </si>
  <si>
    <t xml:space="preserve">AT2G43320</t>
  </si>
  <si>
    <t xml:space="preserve">AT1G07730</t>
  </si>
  <si>
    <t xml:space="preserve">AT5G23300</t>
  </si>
  <si>
    <t xml:space="preserve">AT4G21530</t>
  </si>
  <si>
    <t xml:space="preserve">AT2G32680</t>
  </si>
  <si>
    <t xml:space="preserve">AT2G23740</t>
  </si>
  <si>
    <t xml:space="preserve">AT2G22410</t>
  </si>
  <si>
    <t xml:space="preserve">AT5G11330</t>
  </si>
  <si>
    <t xml:space="preserve">AT4G17560</t>
  </si>
  <si>
    <t xml:space="preserve">AT4G34840</t>
  </si>
  <si>
    <t xml:space="preserve">AT5G20260</t>
  </si>
  <si>
    <t xml:space="preserve">AT3G27310</t>
  </si>
  <si>
    <t xml:space="preserve">AT4G21540</t>
  </si>
  <si>
    <t xml:space="preserve">AT5G48670</t>
  </si>
  <si>
    <t xml:space="preserve">AT2G46410</t>
  </si>
  <si>
    <t xml:space="preserve">AT1G70150</t>
  </si>
  <si>
    <t xml:space="preserve">AT3G61220</t>
  </si>
  <si>
    <t xml:space="preserve">AT4G33520</t>
  </si>
  <si>
    <t xml:space="preserve">AT3G53600</t>
  </si>
  <si>
    <t xml:space="preserve">AT3G54940</t>
  </si>
  <si>
    <t xml:space="preserve">AT5G25940</t>
  </si>
  <si>
    <t xml:space="preserve">AT4G25910</t>
  </si>
  <si>
    <t xml:space="preserve">AT2G21100</t>
  </si>
  <si>
    <t xml:space="preserve">AT5G58003</t>
  </si>
  <si>
    <t xml:space="preserve">AT2G01510</t>
  </si>
  <si>
    <t xml:space="preserve">AT5G58005</t>
  </si>
  <si>
    <t xml:space="preserve">AT4G34860</t>
  </si>
  <si>
    <t xml:space="preserve">AT2G47750</t>
  </si>
  <si>
    <t xml:space="preserve">AT5G25930</t>
  </si>
  <si>
    <t xml:space="preserve">AT5G24600</t>
  </si>
  <si>
    <t xml:space="preserve">AT2G30050</t>
  </si>
  <si>
    <t xml:space="preserve">AT1G02090</t>
  </si>
  <si>
    <t xml:space="preserve">AT1G07780</t>
  </si>
  <si>
    <t xml:space="preserve">AT3G03360</t>
  </si>
  <si>
    <t xml:space="preserve">AT1G15360</t>
  </si>
  <si>
    <t xml:space="preserve">AT3G51880</t>
  </si>
  <si>
    <t xml:space="preserve">AT3G61200</t>
  </si>
  <si>
    <t xml:space="preserve">AT5G46030</t>
  </si>
  <si>
    <t xml:space="preserve">AT2G43360</t>
  </si>
  <si>
    <t xml:space="preserve">AT2G44690</t>
  </si>
  <si>
    <t xml:space="preserve">AT5G60340</t>
  </si>
  <si>
    <t xml:space="preserve">AT1G07770</t>
  </si>
  <si>
    <t xml:space="preserve">AT2G23790</t>
  </si>
  <si>
    <t xml:space="preserve">AT3G48260</t>
  </si>
  <si>
    <t xml:space="preserve">AT4G33540</t>
  </si>
  <si>
    <t xml:space="preserve">AT1G66920</t>
  </si>
  <si>
    <t xml:space="preserve">AT3G02040</t>
  </si>
  <si>
    <t xml:space="preserve">AT2G14830</t>
  </si>
  <si>
    <t xml:space="preserve">AT5G62990</t>
  </si>
  <si>
    <t xml:space="preserve">AT5G46040</t>
  </si>
  <si>
    <t xml:space="preserve">AT4G21570</t>
  </si>
  <si>
    <t xml:space="preserve">AT2G21120</t>
  </si>
  <si>
    <t xml:space="preserve">AT2G43370</t>
  </si>
  <si>
    <t xml:space="preserve">AT2G26810</t>
  </si>
  <si>
    <t xml:space="preserve">AT1G15380</t>
  </si>
  <si>
    <t xml:space="preserve">AT3G51895</t>
  </si>
  <si>
    <t xml:space="preserve">AT3G15358</t>
  </si>
  <si>
    <t xml:space="preserve">AT4G34880</t>
  </si>
  <si>
    <t xml:space="preserve">AT4G33550</t>
  </si>
  <si>
    <t xml:space="preserve">AT2G37500</t>
  </si>
  <si>
    <t xml:space="preserve">AT2G38830</t>
  </si>
  <si>
    <t xml:space="preserve">AT1G14890</t>
  </si>
  <si>
    <t xml:space="preserve">AT5G15790</t>
  </si>
  <si>
    <t xml:space="preserve">AT5G45520</t>
  </si>
  <si>
    <t xml:space="preserve">AT3G55380</t>
  </si>
  <si>
    <t xml:space="preserve">AT2G14860</t>
  </si>
  <si>
    <t xml:space="preserve">AT4G21585</t>
  </si>
  <si>
    <t xml:space="preserve">AT3G02850</t>
  </si>
  <si>
    <t xml:space="preserve">AT4G21580</t>
  </si>
  <si>
    <t xml:space="preserve">AT2G26840</t>
  </si>
  <si>
    <t xml:space="preserve">AT1G49510</t>
  </si>
  <si>
    <t xml:space="preserve">AT4G34890</t>
  </si>
  <si>
    <t xml:space="preserve">AT2G37510</t>
  </si>
  <si>
    <t xml:space="preserve">AT1G13570</t>
  </si>
  <si>
    <t xml:space="preserve">AT3G23780</t>
  </si>
  <si>
    <t xml:space="preserve">AT5G25100</t>
  </si>
  <si>
    <t xml:space="preserve">AT5G18810</t>
  </si>
  <si>
    <t xml:space="preserve">AT2G34480</t>
  </si>
  <si>
    <t xml:space="preserve">AT2G38840</t>
  </si>
  <si>
    <t xml:space="preserve">AT4G18830</t>
  </si>
  <si>
    <t xml:space="preserve">AT2G05910</t>
  </si>
  <si>
    <t xml:space="preserve">AT5G57510</t>
  </si>
  <si>
    <t xml:space="preserve">AT1G26880</t>
  </si>
  <si>
    <t xml:space="preserve">AT2G26830</t>
  </si>
  <si>
    <t xml:space="preserve">AT1G71450</t>
  </si>
  <si>
    <t xml:space="preserve">AT3G14840</t>
  </si>
  <si>
    <t xml:space="preserve">AT4G37930</t>
  </si>
  <si>
    <t xml:space="preserve">AT3G29090</t>
  </si>
  <si>
    <t xml:space="preserve">AT2G45130</t>
  </si>
  <si>
    <t xml:space="preserve">AT5G45540</t>
  </si>
  <si>
    <t xml:space="preserve">AT1G12210</t>
  </si>
  <si>
    <t xml:space="preserve">AT1G14870</t>
  </si>
  <si>
    <t xml:space="preserve">AT5G49900</t>
  </si>
  <si>
    <t xml:space="preserve">AT5G22060</t>
  </si>
  <si>
    <t xml:space="preserve">AT3G02875</t>
  </si>
  <si>
    <t xml:space="preserve">AT5G18800</t>
  </si>
  <si>
    <t xml:space="preserve">AT4G01150</t>
  </si>
  <si>
    <t xml:space="preserve">AT4G33580</t>
  </si>
  <si>
    <t xml:space="preserve">AT3G10490</t>
  </si>
  <si>
    <t xml:space="preserve">AT5G35370</t>
  </si>
  <si>
    <t xml:space="preserve">AT3G14850</t>
  </si>
  <si>
    <t xml:space="preserve">AT4G36610</t>
  </si>
  <si>
    <t xml:space="preserve">AT5G10070</t>
  </si>
  <si>
    <t xml:space="preserve">AT1G04620</t>
  </si>
  <si>
    <t xml:space="preserve">AT4G15790</t>
  </si>
  <si>
    <t xml:space="preserve">AT1G12220</t>
  </si>
  <si>
    <t xml:space="preserve">AT2G35795</t>
  </si>
  <si>
    <t xml:space="preserve">AT2G17900</t>
  </si>
  <si>
    <t xml:space="preserve">AT1G33140</t>
  </si>
  <si>
    <t xml:space="preserve">AT5G27740</t>
  </si>
  <si>
    <t xml:space="preserve">AT2G35790</t>
  </si>
  <si>
    <t xml:space="preserve">AT4G18810</t>
  </si>
  <si>
    <t xml:space="preserve">AT1G01580</t>
  </si>
  <si>
    <t xml:space="preserve">AT2G42080</t>
  </si>
  <si>
    <t xml:space="preserve">AT5G13110</t>
  </si>
  <si>
    <t xml:space="preserve">AT3G45100</t>
  </si>
  <si>
    <t xml:space="preserve">AT3G13530</t>
  </si>
  <si>
    <t xml:space="preserve">AT3G12203</t>
  </si>
  <si>
    <t xml:space="preserve">AT4G14450</t>
  </si>
  <si>
    <t xml:space="preserve">AT4G15780</t>
  </si>
  <si>
    <t xml:space="preserve">AT4G25980</t>
  </si>
  <si>
    <t xml:space="preserve">AT5G27730</t>
  </si>
  <si>
    <t xml:space="preserve">AT2G16600</t>
  </si>
  <si>
    <t xml:space="preserve">AT2G33180</t>
  </si>
  <si>
    <t xml:space="preserve">AT3G49500</t>
  </si>
  <si>
    <t xml:space="preserve">AT5G15750</t>
  </si>
  <si>
    <t xml:space="preserve">AT3G25530</t>
  </si>
  <si>
    <t xml:space="preserve">AT1G29940</t>
  </si>
  <si>
    <t xml:space="preserve">AT1G25580</t>
  </si>
  <si>
    <t xml:space="preserve">AT3G14870</t>
  </si>
  <si>
    <t xml:space="preserve">AT5G39710</t>
  </si>
  <si>
    <t xml:space="preserve">AT5G10050</t>
  </si>
  <si>
    <t xml:space="preserve">AT2G01580</t>
  </si>
  <si>
    <t xml:space="preserve">AT3G13540</t>
  </si>
  <si>
    <t xml:space="preserve">AT4G15770</t>
  </si>
  <si>
    <t xml:space="preserve">AT1G04640</t>
  </si>
  <si>
    <t xml:space="preserve">AT1G05970</t>
  </si>
  <si>
    <t xml:space="preserve">AT4G32272</t>
  </si>
  <si>
    <t xml:space="preserve">AT5G53180</t>
  </si>
  <si>
    <t xml:space="preserve">AT5G48600</t>
  </si>
  <si>
    <t xml:space="preserve">AT5G14410</t>
  </si>
  <si>
    <t xml:space="preserve">AT4G22000</t>
  </si>
  <si>
    <t xml:space="preserve">AT1G04635</t>
  </si>
  <si>
    <t xml:space="preserve">AT1G24265</t>
  </si>
  <si>
    <t xml:space="preserve">AT1G72740</t>
  </si>
  <si>
    <t xml:space="preserve">AT2G21180</t>
  </si>
  <si>
    <t xml:space="preserve">AT2G26870</t>
  </si>
  <si>
    <t xml:space="preserve">AT3G47780</t>
  </si>
  <si>
    <t xml:space="preserve">AT3G17910</t>
  </si>
  <si>
    <t xml:space="preserve">AT1G79390</t>
  </si>
  <si>
    <t xml:space="preserve">AT5G27710</t>
  </si>
  <si>
    <t xml:space="preserve">AT1G12250</t>
  </si>
  <si>
    <t xml:space="preserve">AT1G60770</t>
  </si>
  <si>
    <t xml:space="preserve">AT5G49940</t>
  </si>
  <si>
    <t xml:space="preserve">AT5G15730</t>
  </si>
  <si>
    <t xml:space="preserve">AT5G45580</t>
  </si>
  <si>
    <t xml:space="preserve">AT4G37980</t>
  </si>
  <si>
    <t xml:space="preserve">AT2G28600</t>
  </si>
  <si>
    <t xml:space="preserve">AT5G35330</t>
  </si>
  <si>
    <t xml:space="preserve">AT3G14890</t>
  </si>
  <si>
    <t xml:space="preserve">AT1G48200</t>
  </si>
  <si>
    <t xml:space="preserve">AT2G04630</t>
  </si>
  <si>
    <t xml:space="preserve">AT4G32295</t>
  </si>
  <si>
    <t xml:space="preserve">AT5G58890</t>
  </si>
  <si>
    <t xml:space="preserve">AT2G25570</t>
  </si>
  <si>
    <t xml:space="preserve">AT5G27700</t>
  </si>
  <si>
    <t xml:space="preserve">AT5G65180</t>
  </si>
  <si>
    <t xml:space="preserve">AT5G24670</t>
  </si>
  <si>
    <t xml:space="preserve">AT2G17940</t>
  </si>
  <si>
    <t xml:space="preserve">AT2G36200</t>
  </si>
  <si>
    <t xml:space="preserve">AT2G37530</t>
  </si>
  <si>
    <t xml:space="preserve">AT3G05950</t>
  </si>
  <si>
    <t xml:space="preserve">AT4G36660</t>
  </si>
  <si>
    <t xml:space="preserve">AT4G37990</t>
  </si>
  <si>
    <t xml:space="preserve">AT2G30900</t>
  </si>
  <si>
    <t xml:space="preserve">AT1G71430</t>
  </si>
  <si>
    <t xml:space="preserve">AT5G02420</t>
  </si>
  <si>
    <t xml:space="preserve">AT3G45140</t>
  </si>
  <si>
    <t xml:space="preserve">AT2G45150</t>
  </si>
  <si>
    <t xml:space="preserve">AT4G26750</t>
  </si>
  <si>
    <t xml:space="preserve">AT5G14180</t>
  </si>
  <si>
    <t xml:space="preserve">AT3G29130</t>
  </si>
  <si>
    <t xml:space="preserve">AT5G17210</t>
  </si>
  <si>
    <t xml:space="preserve">AT5G18540</t>
  </si>
  <si>
    <t xml:space="preserve">AT1G50900</t>
  </si>
  <si>
    <t xml:space="preserve">AT5G19875</t>
  </si>
  <si>
    <t xml:space="preserve">AT3G23830</t>
  </si>
  <si>
    <t xml:space="preserve">AT3G52390</t>
  </si>
  <si>
    <t xml:space="preserve">AT1G19270</t>
  </si>
  <si>
    <t xml:space="preserve">AT2G25355</t>
  </si>
  <si>
    <t xml:space="preserve">AT5G05220</t>
  </si>
  <si>
    <t xml:space="preserve">AT1G49910</t>
  </si>
  <si>
    <t xml:space="preserve">AT5G52450</t>
  </si>
  <si>
    <t xml:space="preserve">AT2G29710</t>
  </si>
  <si>
    <t xml:space="preserve">AT2G24020</t>
  </si>
  <si>
    <t xml:space="preserve">AT5G14170</t>
  </si>
  <si>
    <t xml:space="preserve">AT2G36026</t>
  </si>
  <si>
    <t xml:space="preserve">AT1G32230</t>
  </si>
  <si>
    <t xml:space="preserve">AT5G65760</t>
  </si>
  <si>
    <t xml:space="preserve">AT2G38680</t>
  </si>
  <si>
    <t xml:space="preserve">AT1G11310</t>
  </si>
  <si>
    <t xml:space="preserve">AT5G11910</t>
  </si>
  <si>
    <t xml:space="preserve">AT5G07890</t>
  </si>
  <si>
    <t xml:space="preserve">AT4G13420</t>
  </si>
  <si>
    <t xml:space="preserve">AT1G24620</t>
  </si>
  <si>
    <t xml:space="preserve">AT3G55400</t>
  </si>
  <si>
    <t xml:space="preserve">AT4G00100</t>
  </si>
  <si>
    <t xml:space="preserve">AT5G40490</t>
  </si>
  <si>
    <t xml:space="preserve">AT4G14746</t>
  </si>
  <si>
    <t xml:space="preserve">AT5G19855</t>
  </si>
  <si>
    <t xml:space="preserve">AT3G02910</t>
  </si>
  <si>
    <t xml:space="preserve">AT5G65790</t>
  </si>
  <si>
    <t xml:space="preserve">AT5G63135</t>
  </si>
  <si>
    <t xml:space="preserve">AT5G05200</t>
  </si>
  <si>
    <t xml:space="preserve">AT5G51140</t>
  </si>
  <si>
    <t xml:space="preserve">AT5G35090</t>
  </si>
  <si>
    <t xml:space="preserve">AT4G02750</t>
  </si>
  <si>
    <t xml:space="preserve">AT5G19840</t>
  </si>
  <si>
    <t xml:space="preserve">AT5G42200</t>
  </si>
  <si>
    <t xml:space="preserve">AT2G38660</t>
  </si>
  <si>
    <t xml:space="preserve">AT3G17180</t>
  </si>
  <si>
    <t xml:space="preserve">AT1G33540</t>
  </si>
  <si>
    <t xml:space="preserve">AT3G02920</t>
  </si>
  <si>
    <t xml:space="preserve">AT1G69550</t>
  </si>
  <si>
    <t xml:space="preserve">AT4G26780</t>
  </si>
  <si>
    <t xml:space="preserve">AT3G47800</t>
  </si>
  <si>
    <t xml:space="preserve">AT5G02180</t>
  </si>
  <si>
    <t xml:space="preserve">AT5G05210</t>
  </si>
  <si>
    <t xml:space="preserve">AT4G13400</t>
  </si>
  <si>
    <t xml:space="preserve">AT4G33070</t>
  </si>
  <si>
    <t xml:space="preserve">AT5G56840</t>
  </si>
  <si>
    <t xml:space="preserve">AT4G30810</t>
  </si>
  <si>
    <t xml:space="preserve">AT4G24130</t>
  </si>
  <si>
    <t xml:space="preserve">AT4G01410</t>
  </si>
  <si>
    <t xml:space="preserve">AT5G44870</t>
  </si>
  <si>
    <t xml:space="preserve">AT5G43540</t>
  </si>
  <si>
    <t xml:space="preserve">AT5G19830</t>
  </si>
  <si>
    <t xml:space="preserve">AT5G27450</t>
  </si>
  <si>
    <t xml:space="preserve">AT3G46500</t>
  </si>
  <si>
    <t xml:space="preserve">AT2G48030</t>
  </si>
  <si>
    <t xml:space="preserve">AT5G51160</t>
  </si>
  <si>
    <t xml:space="preserve">AT5G20820</t>
  </si>
  <si>
    <t xml:space="preserve">AT4G28500</t>
  </si>
  <si>
    <t xml:space="preserve">AT4G24140</t>
  </si>
  <si>
    <t xml:space="preserve">AT5G16790</t>
  </si>
  <si>
    <t xml:space="preserve">AT4G30820</t>
  </si>
  <si>
    <t xml:space="preserve">AT5G67500</t>
  </si>
  <si>
    <t xml:space="preserve">AT3G54140</t>
  </si>
  <si>
    <t xml:space="preserve">AT4G25470</t>
  </si>
  <si>
    <t xml:space="preserve">AT5G63140</t>
  </si>
  <si>
    <t xml:space="preserve">AT5G03490</t>
  </si>
  <si>
    <t xml:space="preserve">AT2G36070</t>
  </si>
  <si>
    <t xml:space="preserve">AT4G33090</t>
  </si>
  <si>
    <t xml:space="preserve">AT4G14710</t>
  </si>
  <si>
    <t xml:space="preserve">AT5G02160</t>
  </si>
  <si>
    <t xml:space="preserve">AT3G29170</t>
  </si>
  <si>
    <t xml:space="preserve">AT3G11890</t>
  </si>
  <si>
    <t xml:space="preserve">AT1G12650</t>
  </si>
  <si>
    <t xml:space="preserve">AT4G28510</t>
  </si>
  <si>
    <t xml:space="preserve">AT3G59800</t>
  </si>
  <si>
    <t xml:space="preserve">AT5G47920</t>
  </si>
  <si>
    <t xml:space="preserve">AT5G67530</t>
  </si>
  <si>
    <t xml:space="preserve">AT3G56770</t>
  </si>
  <si>
    <t xml:space="preserve">AT5G42230</t>
  </si>
  <si>
    <t xml:space="preserve">AT1G69500</t>
  </si>
  <si>
    <t xml:space="preserve">AT2G24090</t>
  </si>
  <si>
    <t xml:space="preserve">AT3G23890</t>
  </si>
  <si>
    <t xml:space="preserve">AT5G27430</t>
  </si>
  <si>
    <t xml:space="preserve">AT3G30180</t>
  </si>
  <si>
    <t xml:space="preserve">AT1G11320</t>
  </si>
  <si>
    <t xml:space="preserve">AT4G36130</t>
  </si>
  <si>
    <t xml:space="preserve">AT1G20270</t>
  </si>
  <si>
    <t xml:space="preserve">AT4G02725</t>
  </si>
  <si>
    <t xml:space="preserve">AT1G77120</t>
  </si>
  <si>
    <t xml:space="preserve">AT3G10572</t>
  </si>
  <si>
    <t xml:space="preserve">AT5G60900</t>
  </si>
  <si>
    <t xml:space="preserve">AT3G14930</t>
  </si>
  <si>
    <t xml:space="preserve">AT1G80770</t>
  </si>
  <si>
    <t xml:space="preserve">AT1G56200</t>
  </si>
  <si>
    <t xml:space="preserve">AT4G25490</t>
  </si>
  <si>
    <t xml:space="preserve">AT4G09350</t>
  </si>
  <si>
    <t xml:space="preserve">AT4G37470</t>
  </si>
  <si>
    <t xml:space="preserve">AT5G02140</t>
  </si>
  <si>
    <t xml:space="preserve">AT1G77130</t>
  </si>
  <si>
    <t xml:space="preserve">AT2G48020</t>
  </si>
  <si>
    <t xml:space="preserve">AT1G79790</t>
  </si>
  <si>
    <t xml:space="preserve">AT4G24175</t>
  </si>
  <si>
    <t xml:space="preserve">AT3G27350</t>
  </si>
  <si>
    <t xml:space="preserve">AT3G07740</t>
  </si>
  <si>
    <t xml:space="preserve">AT1G04170</t>
  </si>
  <si>
    <t xml:space="preserve">AT2G40116</t>
  </si>
  <si>
    <t xml:space="preserve">AT2G33820</t>
  </si>
  <si>
    <t xml:space="preserve">AT1G28140</t>
  </si>
  <si>
    <t xml:space="preserve">AT1G62050</t>
  </si>
  <si>
    <t xml:space="preserve">AT3G19720</t>
  </si>
  <si>
    <t xml:space="preserve">AT4G11650</t>
  </si>
  <si>
    <t xml:space="preserve">AT5G61330</t>
  </si>
  <si>
    <t xml:space="preserve">AT1G08520</t>
  </si>
  <si>
    <t xml:space="preserve">AT1G76690</t>
  </si>
  <si>
    <t xml:space="preserve">AT5G08335</t>
  </si>
  <si>
    <t xml:space="preserve">AT5G23960</t>
  </si>
  <si>
    <t xml:space="preserve">AT3G48280</t>
  </si>
  <si>
    <t xml:space="preserve">AT3G27340</t>
  </si>
  <si>
    <t xml:space="preserve">AT3G06420</t>
  </si>
  <si>
    <t xml:space="preserve">AT4G09320</t>
  </si>
  <si>
    <t xml:space="preserve">AT5G49690</t>
  </si>
  <si>
    <t xml:space="preserve">AT5G40405</t>
  </si>
  <si>
    <t xml:space="preserve">AT4G11640</t>
  </si>
  <si>
    <t xml:space="preserve">AT1G74040</t>
  </si>
  <si>
    <t xml:space="preserve">AT5G22620</t>
  </si>
  <si>
    <t xml:space="preserve">AT1G04190</t>
  </si>
  <si>
    <t xml:space="preserve">AT3G26040</t>
  </si>
  <si>
    <t xml:space="preserve">AT5G23950</t>
  </si>
  <si>
    <t xml:space="preserve">AT2G39100</t>
  </si>
  <si>
    <t xml:space="preserve">AT3G15390</t>
  </si>
  <si>
    <t xml:space="preserve">AT1G31770</t>
  </si>
  <si>
    <t xml:space="preserve">AT4G27220</t>
  </si>
  <si>
    <t xml:space="preserve">AT5G09640</t>
  </si>
  <si>
    <t xml:space="preserve">AT1G78410</t>
  </si>
  <si>
    <t xml:space="preserve">AT4G21920</t>
  </si>
  <si>
    <t xml:space="preserve">AT1G28110</t>
  </si>
  <si>
    <t xml:space="preserve">AT1G79740</t>
  </si>
  <si>
    <t xml:space="preserve">AT1G17470</t>
  </si>
  <si>
    <t xml:space="preserve">AT4G30870</t>
  </si>
  <si>
    <t xml:space="preserve">AT1G08540</t>
  </si>
  <si>
    <t xml:space="preserve">AT1G07210</t>
  </si>
  <si>
    <t xml:space="preserve">AT5G23940</t>
  </si>
  <si>
    <t xml:space="preserve">AT2G28480</t>
  </si>
  <si>
    <t xml:space="preserve">AT4G18260</t>
  </si>
  <si>
    <t xml:space="preserve">AT1G55790</t>
  </si>
  <si>
    <t xml:space="preserve">AT1G31760</t>
  </si>
  <si>
    <t xml:space="preserve">AT5G53730</t>
  </si>
  <si>
    <t xml:space="preserve">AT5G48385</t>
  </si>
  <si>
    <t xml:space="preserve">AT2G19520</t>
  </si>
  <si>
    <t xml:space="preserve">AT5G48380</t>
  </si>
  <si>
    <t xml:space="preserve">AT3G20730</t>
  </si>
  <si>
    <t xml:space="preserve">AT3G62580</t>
  </si>
  <si>
    <t xml:space="preserve">AT1G50030</t>
  </si>
  <si>
    <t xml:space="preserve">AT5G09650</t>
  </si>
  <si>
    <t xml:space="preserve">AT2G40100</t>
  </si>
  <si>
    <t xml:space="preserve">AT5G41750</t>
  </si>
  <si>
    <t xml:space="preserve">AT4G18250</t>
  </si>
  <si>
    <t xml:space="preserve">AT2G42760</t>
  </si>
  <si>
    <t xml:space="preserve">AT5G59030</t>
  </si>
  <si>
    <t xml:space="preserve">AT1G67700</t>
  </si>
  <si>
    <t xml:space="preserve">AT4G33925</t>
  </si>
  <si>
    <t xml:space="preserve">AT5G17250</t>
  </si>
  <si>
    <t xml:space="preserve">AT3G56710</t>
  </si>
  <si>
    <t xml:space="preserve">AT5G61370</t>
  </si>
  <si>
    <t xml:space="preserve">AT2G18220</t>
  </si>
  <si>
    <t xml:space="preserve">AT4G36195</t>
  </si>
  <si>
    <t xml:space="preserve">AT5G06590</t>
  </si>
  <si>
    <t xml:space="preserve">AT2G20540</t>
  </si>
  <si>
    <t xml:space="preserve">AT3G19760</t>
  </si>
  <si>
    <t xml:space="preserve">AT1G76650</t>
  </si>
  <si>
    <t xml:space="preserve">AT3G18430</t>
  </si>
  <si>
    <t xml:space="preserve">AT5G59040</t>
  </si>
  <si>
    <t xml:space="preserve">AT5G41761</t>
  </si>
  <si>
    <t xml:space="preserve">AT4G18240</t>
  </si>
  <si>
    <t xml:space="preserve">AT1G01930</t>
  </si>
  <si>
    <t xml:space="preserve">AT4G39220</t>
  </si>
  <si>
    <t xml:space="preserve">AT5G20890</t>
  </si>
  <si>
    <t xml:space="preserve">AT3G56720</t>
  </si>
  <si>
    <t xml:space="preserve">AT5G17240</t>
  </si>
  <si>
    <t xml:space="preserve">AT5G41770</t>
  </si>
  <si>
    <t xml:space="preserve">AT4G11600</t>
  </si>
  <si>
    <t xml:space="preserve">AT1G12600</t>
  </si>
  <si>
    <t xml:space="preserve">AT5G60030</t>
  </si>
  <si>
    <t xml:space="preserve">AT1G64680</t>
  </si>
  <si>
    <t xml:space="preserve">AT4G27250</t>
  </si>
  <si>
    <t xml:space="preserve">AT2G19540</t>
  </si>
  <si>
    <t xml:space="preserve">AT4G39235</t>
  </si>
  <si>
    <t xml:space="preserve">AT3G44710</t>
  </si>
  <si>
    <t xml:space="preserve">AT2G21860</t>
  </si>
  <si>
    <t xml:space="preserve">AT1G19240</t>
  </si>
  <si>
    <t xml:space="preserve">AT4G18230</t>
  </si>
  <si>
    <t xml:space="preserve">AT4G39230</t>
  </si>
  <si>
    <t xml:space="preserve">AT1G21550</t>
  </si>
  <si>
    <t xml:space="preserve">AT1G20225</t>
  </si>
  <si>
    <t xml:space="preserve">AT3G26085</t>
  </si>
  <si>
    <t xml:space="preserve">AT2G33840</t>
  </si>
  <si>
    <t xml:space="preserve">AT3G51000</t>
  </si>
  <si>
    <t xml:space="preserve">AT1G13900</t>
  </si>
  <si>
    <t xml:space="preserve">AT4G28590</t>
  </si>
  <si>
    <t xml:space="preserve">AT5G26180</t>
  </si>
  <si>
    <t xml:space="preserve">AT5G60060</t>
  </si>
  <si>
    <t xml:space="preserve">AT1G74010</t>
  </si>
  <si>
    <t xml:space="preserve">AT5G47090</t>
  </si>
  <si>
    <t xml:space="preserve">AT1G75340</t>
  </si>
  <si>
    <t xml:space="preserve">AT5G05240</t>
  </si>
  <si>
    <t xml:space="preserve">AT3G26090</t>
  </si>
  <si>
    <t xml:space="preserve">AT1G80700</t>
  </si>
  <si>
    <t xml:space="preserve">AT1G67730</t>
  </si>
  <si>
    <t xml:space="preserve">AT5G40460</t>
  </si>
  <si>
    <t xml:space="preserve">AT1G62040</t>
  </si>
  <si>
    <t xml:space="preserve">AT3G44735</t>
  </si>
  <si>
    <t xml:space="preserve">AT5G61380</t>
  </si>
  <si>
    <t xml:space="preserve">AT1G33500</t>
  </si>
  <si>
    <t xml:space="preserve">AT5G06580</t>
  </si>
  <si>
    <t xml:space="preserve">AT3G17130</t>
  </si>
  <si>
    <t xml:space="preserve">AT5G64410</t>
  </si>
  <si>
    <t xml:space="preserve">AT4G27280</t>
  </si>
  <si>
    <t xml:space="preserve">AT5G51110</t>
  </si>
  <si>
    <t xml:space="preserve">AT5G52440</t>
  </si>
  <si>
    <t xml:space="preserve">AT5G44820</t>
  </si>
  <si>
    <t xml:space="preserve">AT2G41475</t>
  </si>
  <si>
    <t xml:space="preserve">AT1G01940</t>
  </si>
  <si>
    <t xml:space="preserve">AT4G19540</t>
  </si>
  <si>
    <t xml:space="preserve">AT4G21860</t>
  </si>
  <si>
    <t xml:space="preserve">AT3G57280</t>
  </si>
  <si>
    <t xml:space="preserve">AT1G18730</t>
  </si>
  <si>
    <t xml:space="preserve">AT1G31710</t>
  </si>
  <si>
    <t xml:space="preserve">AT1G52640</t>
  </si>
  <si>
    <t xml:space="preserve">AT1G01050</t>
  </si>
  <si>
    <t xml:space="preserve">AT1G14380</t>
  </si>
  <si>
    <t xml:space="preserve">AT4G33840</t>
  </si>
  <si>
    <t xml:space="preserve">AT3G16730</t>
  </si>
  <si>
    <t xml:space="preserve">AT1G05410</t>
  </si>
  <si>
    <t xml:space="preserve">AT2G45880</t>
  </si>
  <si>
    <t xml:space="preserve">AT1G26370</t>
  </si>
  <si>
    <t xml:space="preserve">AT4G21870</t>
  </si>
  <si>
    <t xml:space="preserve">AT3G02100</t>
  </si>
  <si>
    <t xml:space="preserve">AT5G57230</t>
  </si>
  <si>
    <t xml:space="preserve">AT1G52630</t>
  </si>
  <si>
    <t xml:space="preserve">AT1G26360</t>
  </si>
  <si>
    <t xml:space="preserve">AT5G01670</t>
  </si>
  <si>
    <t xml:space="preserve">AT5G59890</t>
  </si>
  <si>
    <t xml:space="preserve">AT4G33865</t>
  </si>
  <si>
    <t xml:space="preserve">AT4G39170</t>
  </si>
  <si>
    <t xml:space="preserve">AT3G49640</t>
  </si>
  <si>
    <t xml:space="preserve">AT2G36910</t>
  </si>
  <si>
    <t xml:space="preserve">AT3G49645</t>
  </si>
  <si>
    <t xml:space="preserve">AT1G75300</t>
  </si>
  <si>
    <t xml:space="preserve">AT3G12390</t>
  </si>
  <si>
    <t xml:space="preserve">AT3G15420</t>
  </si>
  <si>
    <t xml:space="preserve">AT4G27190</t>
  </si>
  <si>
    <t xml:space="preserve">AT1G47278</t>
  </si>
  <si>
    <t xml:space="preserve">AT4G31200</t>
  </si>
  <si>
    <t xml:space="preserve">AT5G57240</t>
  </si>
  <si>
    <t xml:space="preserve">AT5G45275</t>
  </si>
  <si>
    <t xml:space="preserve">AT3G02120</t>
  </si>
  <si>
    <t xml:space="preserve">AT1G13030</t>
  </si>
  <si>
    <t xml:space="preserve">AT5G66190</t>
  </si>
  <si>
    <t xml:space="preserve">AT3G51970</t>
  </si>
  <si>
    <t xml:space="preserve">AT1G15690</t>
  </si>
  <si>
    <t xml:space="preserve">AT4G03280</t>
  </si>
  <si>
    <t xml:space="preserve">AT2G23620</t>
  </si>
  <si>
    <t xml:space="preserve">AT5G63920</t>
  </si>
  <si>
    <t xml:space="preserve">AT1G26340</t>
  </si>
  <si>
    <t xml:space="preserve">AT4G31210</t>
  </si>
  <si>
    <t xml:space="preserve">AT3G48330</t>
  </si>
  <si>
    <t xml:space="preserve">AT1G72280</t>
  </si>
  <si>
    <t xml:space="preserve">AT2G43210</t>
  </si>
  <si>
    <t xml:space="preserve">AT3G23070</t>
  </si>
  <si>
    <t xml:space="preserve">AT5G51960</t>
  </si>
  <si>
    <t xml:space="preserve">AT3G04790</t>
  </si>
  <si>
    <t xml:space="preserve">AT1G61560</t>
  </si>
  <si>
    <t xml:space="preserve">AT3G20800</t>
  </si>
  <si>
    <t xml:space="preserve">AT5G63950</t>
  </si>
  <si>
    <t xml:space="preserve">AT3G14110</t>
  </si>
  <si>
    <t xml:space="preserve">AT4G36910</t>
  </si>
  <si>
    <t xml:space="preserve">AT4G32551</t>
  </si>
  <si>
    <t xml:space="preserve">AT5G57260</t>
  </si>
  <si>
    <t xml:space="preserve">AT3G19800</t>
  </si>
  <si>
    <t xml:space="preserve">AT5G26910</t>
  </si>
  <si>
    <t xml:space="preserve">AT5G21222</t>
  </si>
  <si>
    <t xml:space="preserve">AT1G61570</t>
  </si>
  <si>
    <t xml:space="preserve">AT5G51970</t>
  </si>
  <si>
    <t xml:space="preserve">AT2G31290</t>
  </si>
  <si>
    <t xml:space="preserve">AT3G59030</t>
  </si>
  <si>
    <t xml:space="preserve">AT5G14930</t>
  </si>
  <si>
    <t xml:space="preserve">AT1G74880</t>
  </si>
  <si>
    <t xml:space="preserve">AT2G24970</t>
  </si>
  <si>
    <t xml:space="preserve">AT1G28100</t>
  </si>
  <si>
    <t xml:space="preserve">AT3G14120</t>
  </si>
  <si>
    <t xml:space="preserve">AT3G16780</t>
  </si>
  <si>
    <t xml:space="preserve">AT1G05440</t>
  </si>
  <si>
    <t xml:space="preserve">AT3G16785</t>
  </si>
  <si>
    <t xml:space="preserve">AT5G02960</t>
  </si>
  <si>
    <t xml:space="preserve">AT5G01630</t>
  </si>
  <si>
    <t xml:space="preserve">AT4G32560</t>
  </si>
  <si>
    <t xml:space="preserve">AT1G61580</t>
  </si>
  <si>
    <t xml:space="preserve">AT5G51980</t>
  </si>
  <si>
    <t xml:space="preserve">AT1G18750</t>
  </si>
  <si>
    <t xml:space="preserve">AT2G32590</t>
  </si>
  <si>
    <t xml:space="preserve">AT5G14920</t>
  </si>
  <si>
    <t xml:space="preserve">AT3G19820</t>
  </si>
  <si>
    <t xml:space="preserve">AT1G29400</t>
  </si>
  <si>
    <t xml:space="preserve">AT5G63970</t>
  </si>
  <si>
    <t xml:space="preserve">AT3G14130</t>
  </si>
  <si>
    <t xml:space="preserve">AT3G62650</t>
  </si>
  <si>
    <t xml:space="preserve">AT1G09830</t>
  </si>
  <si>
    <t xml:space="preserve">AT5G57280</t>
  </si>
  <si>
    <t xml:space="preserve">AT5G02930</t>
  </si>
  <si>
    <t xml:space="preserve">AT3G48380</t>
  </si>
  <si>
    <t xml:space="preserve">AT2G36960</t>
  </si>
  <si>
    <t xml:space="preserve">AT4G24960</t>
  </si>
  <si>
    <t xml:space="preserve">AT2G35630</t>
  </si>
  <si>
    <t xml:space="preserve">AT3G02160</t>
  </si>
  <si>
    <t xml:space="preserve">AT4G22300</t>
  </si>
  <si>
    <t xml:space="preserve">AT4G03240</t>
  </si>
  <si>
    <t xml:space="preserve">AT5G14910</t>
  </si>
  <si>
    <t xml:space="preserve">AT5G51990</t>
  </si>
  <si>
    <t xml:space="preserve">AT1G04130</t>
  </si>
  <si>
    <t xml:space="preserve">AT1G05460</t>
  </si>
  <si>
    <t xml:space="preserve">AT5G57290</t>
  </si>
  <si>
    <t xml:space="preserve">AT3G58530</t>
  </si>
  <si>
    <t xml:space="preserve">AT3G54170</t>
  </si>
  <si>
    <t xml:space="preserve">AT3G60850</t>
  </si>
  <si>
    <t xml:space="preserve">AT1G68150</t>
  </si>
  <si>
    <t xml:space="preserve">AT5G14105</t>
  </si>
  <si>
    <t xml:space="preserve">AT4G32590</t>
  </si>
  <si>
    <t xml:space="preserve">AT5G02110</t>
  </si>
  <si>
    <t xml:space="preserve">AT2G46330</t>
  </si>
  <si>
    <t xml:space="preserve">AT2G23690</t>
  </si>
  <si>
    <t xml:space="preserve">AT1G24577</t>
  </si>
  <si>
    <t xml:space="preserve">AT1G03630</t>
  </si>
  <si>
    <t xml:space="preserve">AT5G64390</t>
  </si>
  <si>
    <t xml:space="preserve">AT5G43470</t>
  </si>
  <si>
    <t xml:space="preserve">AT5G23040</t>
  </si>
  <si>
    <t xml:space="preserve">AT5G63060</t>
  </si>
  <si>
    <t xml:space="preserve">AT1G70480</t>
  </si>
  <si>
    <t xml:space="preserve">AT4G31270</t>
  </si>
  <si>
    <t xml:space="preserve">AT5G04780</t>
  </si>
  <si>
    <t xml:space="preserve">AT2G26710</t>
  </si>
  <si>
    <t xml:space="preserve">AT3G47860</t>
  </si>
  <si>
    <t xml:space="preserve">AT3G42170</t>
  </si>
  <si>
    <t xml:space="preserve">AT5G07810</t>
  </si>
  <si>
    <t xml:space="preserve">AT5G02120</t>
  </si>
  <si>
    <t xml:space="preserve">AT5G11070</t>
  </si>
  <si>
    <t xml:space="preserve">AT5G03455</t>
  </si>
  <si>
    <t xml:space="preserve">AT4G16530</t>
  </si>
  <si>
    <t xml:space="preserve">AT4G36960</t>
  </si>
  <si>
    <t xml:space="preserve">AT2G45010</t>
  </si>
  <si>
    <t xml:space="preserve">AT5G42150</t>
  </si>
  <si>
    <t xml:space="preserve">AT5G46510</t>
  </si>
  <si>
    <t xml:space="preserve">AT4G08900</t>
  </si>
  <si>
    <t xml:space="preserve">AT3G59840</t>
  </si>
  <si>
    <t xml:space="preserve">AT5G24360</t>
  </si>
  <si>
    <t xml:space="preserve">AT3G55480</t>
  </si>
  <si>
    <t xml:space="preserve">AT3G01660</t>
  </si>
  <si>
    <t xml:space="preserve">AT3G60830</t>
  </si>
  <si>
    <t xml:space="preserve">AT4G22330</t>
  </si>
  <si>
    <t xml:space="preserve">AT2G25410</t>
  </si>
  <si>
    <t xml:space="preserve">AT2G43280</t>
  </si>
  <si>
    <t xml:space="preserve">AT3G46560</t>
  </si>
  <si>
    <t xml:space="preserve">AT2G47640</t>
  </si>
  <si>
    <t xml:space="preserve">AT1G65900</t>
  </si>
  <si>
    <t xml:space="preserve">AT1G32170</t>
  </si>
  <si>
    <t xml:space="preserve">AT5G66110</t>
  </si>
  <si>
    <t xml:space="preserve">AT4G00170</t>
  </si>
  <si>
    <t xml:space="preserve">AT2G25409</t>
  </si>
  <si>
    <t xml:space="preserve">AT5G55470</t>
  </si>
  <si>
    <t xml:space="preserve">AT4G16510</t>
  </si>
  <si>
    <t xml:space="preserve">AT5G03430</t>
  </si>
  <si>
    <t xml:space="preserve">AT1G04970</t>
  </si>
  <si>
    <t xml:space="preserve">AT4G13480</t>
  </si>
  <si>
    <t xml:space="preserve">AT4G36980</t>
  </si>
  <si>
    <t xml:space="preserve">AT3G01680</t>
  </si>
  <si>
    <t xml:space="preserve">AT1G15660</t>
  </si>
  <si>
    <t xml:space="preserve">AT5G59845</t>
  </si>
  <si>
    <t xml:space="preserve">AT2G37420</t>
  </si>
  <si>
    <t xml:space="preserve">AT1G52600</t>
  </si>
  <si>
    <t xml:space="preserve">AT3G04710</t>
  </si>
  <si>
    <t xml:space="preserve">AT5G66140</t>
  </si>
  <si>
    <t xml:space="preserve">AT1G48580</t>
  </si>
  <si>
    <t xml:space="preserve">AT1G23280</t>
  </si>
  <si>
    <t xml:space="preserve">AT1G71760</t>
  </si>
  <si>
    <t xml:space="preserve">AT5G13680</t>
  </si>
  <si>
    <t xml:space="preserve">AT2G21070</t>
  </si>
  <si>
    <t xml:space="preserve">AT2G25430</t>
  </si>
  <si>
    <t xml:space="preserve">AT1G03670</t>
  </si>
  <si>
    <t xml:space="preserve">AT2G01460</t>
  </si>
  <si>
    <t xml:space="preserve">AT4G33000</t>
  </si>
  <si>
    <t xml:space="preserve">AT1G14340</t>
  </si>
  <si>
    <t xml:space="preserve">AT5G16710</t>
  </si>
  <si>
    <t xml:space="preserve">AT2G37430</t>
  </si>
  <si>
    <t xml:space="preserve">AT1G18700</t>
  </si>
  <si>
    <t xml:space="preserve">AT5G66130</t>
  </si>
  <si>
    <t xml:space="preserve">AT1G53920</t>
  </si>
  <si>
    <t xml:space="preserve">AT3G04720</t>
  </si>
  <si>
    <t xml:space="preserve">AT1G14345</t>
  </si>
  <si>
    <t xml:space="preserve">AT2G38760</t>
  </si>
  <si>
    <t xml:space="preserve">AT5G16715</t>
  </si>
  <si>
    <t xml:space="preserve">AT1G02335</t>
  </si>
  <si>
    <t xml:space="preserve">AT1G26320</t>
  </si>
  <si>
    <t xml:space="preserve">AT5G37640</t>
  </si>
  <si>
    <t xml:space="preserve">AT5G13690</t>
  </si>
  <si>
    <t xml:space="preserve">AT4G14790</t>
  </si>
  <si>
    <t xml:space="preserve">AT3G13677</t>
  </si>
  <si>
    <t xml:space="preserve">AT5G54160</t>
  </si>
  <si>
    <t xml:space="preserve">AT5G66160</t>
  </si>
  <si>
    <t xml:space="preserve">AT4G01470</t>
  </si>
  <si>
    <t xml:space="preserve">AT3G04730</t>
  </si>
  <si>
    <t xml:space="preserve">AT2G38730</t>
  </si>
  <si>
    <t xml:space="preserve">AT1G16970</t>
  </si>
  <si>
    <t xml:space="preserve">AT5G42190</t>
  </si>
  <si>
    <t xml:space="preserve">AT4G17810</t>
  </si>
  <si>
    <t xml:space="preserve">AT4G34350</t>
  </si>
  <si>
    <t xml:space="preserve">AT3G13682</t>
  </si>
  <si>
    <t xml:space="preserve">AT5G37630</t>
  </si>
  <si>
    <t xml:space="preserve">AT2G21090</t>
  </si>
  <si>
    <t xml:space="preserve">AT2G47680</t>
  </si>
  <si>
    <t xml:space="preserve">AT1G06720</t>
  </si>
  <si>
    <t xml:space="preserve">AT5G04710</t>
  </si>
  <si>
    <t xml:space="preserve">AT5G24314</t>
  </si>
  <si>
    <t xml:space="preserve">AT1G11290</t>
  </si>
  <si>
    <t xml:space="preserve">AT2G17820</t>
  </si>
  <si>
    <t xml:space="preserve">AT3G26990</t>
  </si>
  <si>
    <t xml:space="preserve">AT4G02790</t>
  </si>
  <si>
    <t xml:space="preserve">AT1G48550</t>
  </si>
  <si>
    <t xml:space="preserve">AT4G34360</t>
  </si>
  <si>
    <t xml:space="preserve">AT4G13440</t>
  </si>
  <si>
    <t xml:space="preserve">AT1G49880</t>
  </si>
  <si>
    <t xml:space="preserve">AT4G33030</t>
  </si>
  <si>
    <t xml:space="preserve">AT1G28960</t>
  </si>
  <si>
    <t xml:space="preserve">AT5G11010</t>
  </si>
  <si>
    <t xml:space="preserve">AT5G12340</t>
  </si>
  <si>
    <t xml:space="preserve">AT3G13690</t>
  </si>
  <si>
    <t xml:space="preserve">AT2G04520</t>
  </si>
  <si>
    <t xml:space="preserve">AT5G54180</t>
  </si>
  <si>
    <t xml:space="preserve">AT1G08490</t>
  </si>
  <si>
    <t xml:space="preserve">AT3G11964</t>
  </si>
  <si>
    <t xml:space="preserve">AT5G17330</t>
  </si>
  <si>
    <t xml:space="preserve">AT1G19150</t>
  </si>
  <si>
    <t xml:space="preserve">AT4G35580</t>
  </si>
  <si>
    <t xml:space="preserve">AT2G46170</t>
  </si>
  <si>
    <t xml:space="preserve">AT5G38260</t>
  </si>
  <si>
    <t xml:space="preserve">AT3G60900</t>
  </si>
  <si>
    <t xml:space="preserve">AT1G80670</t>
  </si>
  <si>
    <t xml:space="preserve">AT4G25315</t>
  </si>
  <si>
    <t xml:space="preserve">AT5G18650</t>
  </si>
  <si>
    <t xml:space="preserve">AT2G38560</t>
  </si>
  <si>
    <t xml:space="preserve">AT5G60190</t>
  </si>
  <si>
    <t xml:space="preserve">AT1G19160</t>
  </si>
  <si>
    <t xml:space="preserve">AT4G34260</t>
  </si>
  <si>
    <t xml:space="preserve">AT4G39955</t>
  </si>
  <si>
    <t xml:space="preserve">AT5G05350</t>
  </si>
  <si>
    <t xml:space="preserve">AT5G56940</t>
  </si>
  <si>
    <t xml:space="preserve">AT3G29250</t>
  </si>
  <si>
    <t xml:space="preserve">AT4G10270</t>
  </si>
  <si>
    <t xml:space="preserve">AT5G14280</t>
  </si>
  <si>
    <t xml:space="preserve">AT5G18640</t>
  </si>
  <si>
    <t xml:space="preserve">AT3G09660</t>
  </si>
  <si>
    <t xml:space="preserve">AT1G32100</t>
  </si>
  <si>
    <t xml:space="preserve">AT4G34270</t>
  </si>
  <si>
    <t xml:space="preserve">AT1G19130</t>
  </si>
  <si>
    <t xml:space="preserve">AT4G10265</t>
  </si>
  <si>
    <t xml:space="preserve">AT1G53035</t>
  </si>
  <si>
    <t xml:space="preserve">AT5G05320</t>
  </si>
  <si>
    <t xml:space="preserve">AT1G04900</t>
  </si>
  <si>
    <t xml:space="preserve">AT2G47480</t>
  </si>
  <si>
    <t xml:space="preserve">AT1G53030</t>
  </si>
  <si>
    <t xml:space="preserve">AT2G46150</t>
  </si>
  <si>
    <t xml:space="preserve">AT1G20110</t>
  </si>
  <si>
    <t xml:space="preserve">AT5G38240</t>
  </si>
  <si>
    <t xml:space="preserve">AT2G31900</t>
  </si>
  <si>
    <t xml:space="preserve">AT5G51260</t>
  </si>
  <si>
    <t xml:space="preserve">AT2G47485</t>
  </si>
  <si>
    <t xml:space="preserve">AT5G19960</t>
  </si>
  <si>
    <t xml:space="preserve">AT3G55530</t>
  </si>
  <si>
    <t xml:space="preserve">AT3G22630</t>
  </si>
  <si>
    <t xml:space="preserve">AT5G64570</t>
  </si>
  <si>
    <t xml:space="preserve">AT4G24000</t>
  </si>
  <si>
    <t xml:space="preserve">AT2G38540</t>
  </si>
  <si>
    <t xml:space="preserve">AT1G65070</t>
  </si>
  <si>
    <t xml:space="preserve">AT1G71750</t>
  </si>
  <si>
    <t xml:space="preserve">AT5G04000</t>
  </si>
  <si>
    <t xml:space="preserve">AT5G07990</t>
  </si>
  <si>
    <t xml:space="preserve">AT2G40860</t>
  </si>
  <si>
    <t xml:space="preserve">AT1G78380</t>
  </si>
  <si>
    <t xml:space="preserve">AT5G20950</t>
  </si>
  <si>
    <t xml:space="preserve">AT2G26570</t>
  </si>
  <si>
    <t xml:space="preserve">AT4G39970</t>
  </si>
  <si>
    <t xml:space="preserve">AT1G01860</t>
  </si>
  <si>
    <t xml:space="preserve">AT1G32160</t>
  </si>
  <si>
    <t xml:space="preserve">AT2G43945</t>
  </si>
  <si>
    <t xml:space="preserve">AT1G67660</t>
  </si>
  <si>
    <t xml:space="preserve">AT4G14605</t>
  </si>
  <si>
    <t xml:space="preserve">AT2G18980</t>
  </si>
  <si>
    <t xml:space="preserve">AT4G25340</t>
  </si>
  <si>
    <t xml:space="preserve">AT4G37320</t>
  </si>
  <si>
    <t xml:space="preserve">AT3G19000</t>
  </si>
  <si>
    <t xml:space="preserve">AT4G34290</t>
  </si>
  <si>
    <t xml:space="preserve">AT5G55640</t>
  </si>
  <si>
    <t xml:space="preserve">AT2G28305</t>
  </si>
  <si>
    <t xml:space="preserve">AT1G16916</t>
  </si>
  <si>
    <t xml:space="preserve">AT2G43940</t>
  </si>
  <si>
    <t xml:space="preserve">AT3G43590</t>
  </si>
  <si>
    <t xml:space="preserve">AT3G13700</t>
  </si>
  <si>
    <t xml:space="preserve">AT5G42340</t>
  </si>
  <si>
    <t xml:space="preserve">AT4G02610</t>
  </si>
  <si>
    <t xml:space="preserve">AT5G19940</t>
  </si>
  <si>
    <t xml:space="preserve">AT5G27560</t>
  </si>
  <si>
    <t xml:space="preserve">AT5G18610</t>
  </si>
  <si>
    <t xml:space="preserve">AT4G37330</t>
  </si>
  <si>
    <t xml:space="preserve">AT1G23210</t>
  </si>
  <si>
    <t xml:space="preserve">AT2G37280</t>
  </si>
  <si>
    <t xml:space="preserve">AT3G07040</t>
  </si>
  <si>
    <t xml:space="preserve">AT1G79650</t>
  </si>
  <si>
    <t xml:space="preserve">AT2G43950</t>
  </si>
  <si>
    <t xml:space="preserve">AT1G80630</t>
  </si>
  <si>
    <t xml:space="preserve">AT3G13710</t>
  </si>
  <si>
    <t xml:space="preserve">AT3G59920</t>
  </si>
  <si>
    <t xml:space="preserve">AT5G19930</t>
  </si>
  <si>
    <t xml:space="preserve">AT4G37340</t>
  </si>
  <si>
    <t xml:space="preserve">AT5G06610</t>
  </si>
  <si>
    <t xml:space="preserve">AT2G31945</t>
  </si>
  <si>
    <t xml:space="preserve">AT2G40890</t>
  </si>
  <si>
    <t xml:space="preserve">AT1G13870</t>
  </si>
  <si>
    <t xml:space="preserve">AT4G28400</t>
  </si>
  <si>
    <t xml:space="preserve">AT3G58600</t>
  </si>
  <si>
    <t xml:space="preserve">AT1G16900</t>
  </si>
  <si>
    <t xml:space="preserve">AT4G30720</t>
  </si>
  <si>
    <t xml:space="preserve">AT4G29735</t>
  </si>
  <si>
    <t xml:space="preserve">AT5G14230</t>
  </si>
  <si>
    <t xml:space="preserve">AT2G15000</t>
  </si>
  <si>
    <t xml:space="preserve">AT1G03600</t>
  </si>
  <si>
    <t xml:space="preserve">AT4G15900</t>
  </si>
  <si>
    <t xml:space="preserve">AT3G20020</t>
  </si>
  <si>
    <t xml:space="preserve">AT1G20160</t>
  </si>
  <si>
    <t xml:space="preserve">AT1G79670</t>
  </si>
  <si>
    <t xml:space="preserve">AT2G31955</t>
  </si>
  <si>
    <t xml:space="preserve">AT5G07950</t>
  </si>
  <si>
    <t xml:space="preserve">AT1G54390</t>
  </si>
  <si>
    <t xml:space="preserve">AT3G07860</t>
  </si>
  <si>
    <t xml:space="preserve">AT4G18170</t>
  </si>
  <si>
    <t xml:space="preserve">AT5G10770</t>
  </si>
  <si>
    <t xml:space="preserve">AT4G11530</t>
  </si>
  <si>
    <t xml:space="preserve">AT1G75240</t>
  </si>
  <si>
    <t xml:space="preserve">AT1G80600</t>
  </si>
  <si>
    <t xml:space="preserve">AT2G43980</t>
  </si>
  <si>
    <t xml:space="preserve">AT3G05210</t>
  </si>
  <si>
    <t xml:space="preserve">AT5G48485</t>
  </si>
  <si>
    <t xml:space="preserve">AT3G07870</t>
  </si>
  <si>
    <t xml:space="preserve">AT2G33710</t>
  </si>
  <si>
    <t xml:space="preserve">AT1G63270</t>
  </si>
  <si>
    <t xml:space="preserve">AT5G28060</t>
  </si>
  <si>
    <t xml:space="preserve">AT3G14160</t>
  </si>
  <si>
    <t xml:space="preserve">AT5G09790</t>
  </si>
  <si>
    <t xml:space="preserve">AT4G12850</t>
  </si>
  <si>
    <t xml:space="preserve">AT5G10780</t>
  </si>
  <si>
    <t xml:space="preserve">AT4G37370</t>
  </si>
  <si>
    <t xml:space="preserve">AT1G52590</t>
  </si>
  <si>
    <t xml:space="preserve">AT5G40520</t>
  </si>
  <si>
    <t xml:space="preserve">AT3G18524</t>
  </si>
  <si>
    <t xml:space="preserve">AT5G16060</t>
  </si>
  <si>
    <t xml:space="preserve">AT3G53740</t>
  </si>
  <si>
    <t xml:space="preserve">AT5G04070</t>
  </si>
  <si>
    <t xml:space="preserve">AT3G61360</t>
  </si>
  <si>
    <t xml:space="preserve">AT4G36050</t>
  </si>
  <si>
    <t xml:space="preserve">AT3G19860</t>
  </si>
  <si>
    <t xml:space="preserve">AT1G29320</t>
  </si>
  <si>
    <t xml:space="preserve">AT2G37290</t>
  </si>
  <si>
    <t xml:space="preserve">AT1G79620</t>
  </si>
  <si>
    <t xml:space="preserve">AT1G18680</t>
  </si>
  <si>
    <t xml:space="preserve">AT5G40530</t>
  </si>
  <si>
    <t xml:space="preserve">AT2G29690</t>
  </si>
  <si>
    <t xml:space="preserve">AT3G11910</t>
  </si>
  <si>
    <t xml:space="preserve">AT3G14190</t>
  </si>
  <si>
    <t xml:space="preserve">AT3G17210</t>
  </si>
  <si>
    <t xml:space="preserve">AT2G21720</t>
  </si>
  <si>
    <t xml:space="preserve">AT5G09770</t>
  </si>
  <si>
    <t xml:space="preserve">AT1G08410</t>
  </si>
  <si>
    <t xml:space="preserve">AT1G22700</t>
  </si>
  <si>
    <t xml:space="preserve">AT1G05385</t>
  </si>
  <si>
    <t xml:space="preserve">AT4G19460</t>
  </si>
  <si>
    <t xml:space="preserve">AT3G51140</t>
  </si>
  <si>
    <t xml:space="preserve">AT3G52470</t>
  </si>
  <si>
    <t xml:space="preserve">AT1G68910</t>
  </si>
  <si>
    <t xml:space="preserve">AT1G65880</t>
  </si>
  <si>
    <t xml:space="preserve">AT5G41880</t>
  </si>
  <si>
    <t xml:space="preserve">AT1G19100</t>
  </si>
  <si>
    <t xml:space="preserve">AT4G28450</t>
  </si>
  <si>
    <t xml:space="preserve">AT4G27120</t>
  </si>
  <si>
    <t xml:space="preserve">AT5G10730</t>
  </si>
  <si>
    <t xml:space="preserve">AT3G23910</t>
  </si>
  <si>
    <t xml:space="preserve">AT1G77860</t>
  </si>
  <si>
    <t xml:space="preserve">AT5G53860</t>
  </si>
  <si>
    <t xml:space="preserve">AT2G32415</t>
  </si>
  <si>
    <t xml:space="preserve">AT1G22750</t>
  </si>
  <si>
    <t xml:space="preserve">AT3G55510</t>
  </si>
  <si>
    <t xml:space="preserve">AT4G15090</t>
  </si>
  <si>
    <t xml:space="preserve">AT5G51210</t>
  </si>
  <si>
    <t xml:space="preserve">AT3G05250</t>
  </si>
  <si>
    <t xml:space="preserve">AT1G33400</t>
  </si>
  <si>
    <t xml:space="preserve">AT5G56900</t>
  </si>
  <si>
    <t xml:space="preserve">AT2G41370</t>
  </si>
  <si>
    <t xml:space="preserve">AT2G20410</t>
  </si>
  <si>
    <t xml:space="preserve">AT5G53870</t>
  </si>
  <si>
    <t xml:space="preserve">AT1G53000</t>
  </si>
  <si>
    <t xml:space="preserve">AT1G20100</t>
  </si>
  <si>
    <t xml:space="preserve">AT3G11945</t>
  </si>
  <si>
    <t xml:space="preserve">AT2G33720</t>
  </si>
  <si>
    <t xml:space="preserve">AT5G40570</t>
  </si>
  <si>
    <t xml:space="preserve">AT1G30360</t>
  </si>
  <si>
    <t xml:space="preserve">AT1G08470</t>
  </si>
  <si>
    <t xml:space="preserve">AT2G27080</t>
  </si>
  <si>
    <t xml:space="preserve">AT4G12800</t>
  </si>
  <si>
    <t xml:space="preserve">AT3G18580</t>
  </si>
  <si>
    <t xml:space="preserve">AT2G30695</t>
  </si>
  <si>
    <t xml:space="preserve">AT2G21770</t>
  </si>
  <si>
    <t xml:space="preserve">AT2G20440</t>
  </si>
  <si>
    <t xml:space="preserve">AT1G16060</t>
  </si>
  <si>
    <t xml:space="preserve">AT1G76550</t>
  </si>
  <si>
    <t xml:space="preserve">AT3G18570</t>
  </si>
  <si>
    <t xml:space="preserve">AT5G43600</t>
  </si>
  <si>
    <t xml:space="preserve">AT4G00820</t>
  </si>
  <si>
    <t xml:space="preserve">AT1G09795</t>
  </si>
  <si>
    <t xml:space="preserve">AT1G09794</t>
  </si>
  <si>
    <t xml:space="preserve">AT5G38280</t>
  </si>
  <si>
    <t xml:space="preserve">AT4G18100</t>
  </si>
  <si>
    <t xml:space="preserve">AT1G21400</t>
  </si>
  <si>
    <t xml:space="preserve">AT5G20990</t>
  </si>
  <si>
    <t xml:space="preserve">AT1G07130</t>
  </si>
  <si>
    <t xml:space="preserve">AT5G16010</t>
  </si>
  <si>
    <t xml:space="preserve">AT5G40580</t>
  </si>
  <si>
    <t xml:space="preserve">AT1G29380</t>
  </si>
  <si>
    <t xml:space="preserve">AT2G18110</t>
  </si>
  <si>
    <t xml:space="preserve">AT5G04040</t>
  </si>
  <si>
    <t xml:space="preserve">AT5G63200</t>
  </si>
  <si>
    <t xml:space="preserve">AT5G51230</t>
  </si>
  <si>
    <t xml:space="preserve">AT1G64510</t>
  </si>
  <si>
    <t xml:space="preserve">AT3G49780</t>
  </si>
  <si>
    <t xml:space="preserve">AT1G61480</t>
  </si>
  <si>
    <t xml:space="preserve">AT3G50770</t>
  </si>
  <si>
    <t xml:space="preserve">AT4G21740</t>
  </si>
  <si>
    <t xml:space="preserve">AT4G27040</t>
  </si>
  <si>
    <t xml:space="preserve">AT1G18610</t>
  </si>
  <si>
    <t xml:space="preserve">AT3G56070</t>
  </si>
  <si>
    <t xml:space="preserve">AT2G45760</t>
  </si>
  <si>
    <t xml:space="preserve">AT5G57340</t>
  </si>
  <si>
    <t xml:space="preserve">AT1G73460</t>
  </si>
  <si>
    <t xml:space="preserve">AT2G39090</t>
  </si>
  <si>
    <t xml:space="preserve">AT1G52520</t>
  </si>
  <si>
    <t xml:space="preserve">AT1G26230</t>
  </si>
  <si>
    <t xml:space="preserve">AT3G15520</t>
  </si>
  <si>
    <t xml:space="preserve">AT2G21790</t>
  </si>
  <si>
    <t xml:space="preserve">AT2G44430</t>
  </si>
  <si>
    <t xml:space="preserve">AT1G07950</t>
  </si>
  <si>
    <t xml:space="preserve">AT1G06620</t>
  </si>
  <si>
    <t xml:space="preserve">AT3G04880</t>
  </si>
  <si>
    <t xml:space="preserve">AT2G31130</t>
  </si>
  <si>
    <t xml:space="preserve">AT2G33793</t>
  </si>
  <si>
    <t xml:space="preserve">AT1G64520</t>
  </si>
  <si>
    <t xml:space="preserve">AT5G66290</t>
  </si>
  <si>
    <t xml:space="preserve">AT3G02220</t>
  </si>
  <si>
    <t xml:space="preserve">AT4G03180</t>
  </si>
  <si>
    <t xml:space="preserve">AT3G07910</t>
  </si>
  <si>
    <t xml:space="preserve">AT5G60990</t>
  </si>
  <si>
    <t xml:space="preserve">AT3G53810</t>
  </si>
  <si>
    <t xml:space="preserve">AT4G39030</t>
  </si>
  <si>
    <t xml:space="preserve">AT1G35190</t>
  </si>
  <si>
    <t xml:space="preserve">AT3G04890</t>
  </si>
  <si>
    <t xml:space="preserve">AT5G24400</t>
  </si>
  <si>
    <t xml:space="preserve">AT5G20040</t>
  </si>
  <si>
    <t xml:space="preserve">AT5G37710</t>
  </si>
  <si>
    <t xml:space="preserve">AT1G76510</t>
  </si>
  <si>
    <t xml:space="preserve">AT1G52500</t>
  </si>
  <si>
    <t xml:space="preserve">AT3G15540</t>
  </si>
  <si>
    <t xml:space="preserve">AT2G45740</t>
  </si>
  <si>
    <t xml:space="preserve">AT1G32900</t>
  </si>
  <si>
    <t xml:space="preserve">AT4G16480</t>
  </si>
  <si>
    <t xml:space="preserve">AT3G19900</t>
  </si>
  <si>
    <t xml:space="preserve">AT3G48460</t>
  </si>
  <si>
    <t xml:space="preserve">AT2G20480</t>
  </si>
  <si>
    <t xml:space="preserve">AT3G24495</t>
  </si>
  <si>
    <t xml:space="preserve">AT1G15570</t>
  </si>
  <si>
    <t xml:space="preserve">AT2G36800</t>
  </si>
  <si>
    <t xml:space="preserve">AT1G65870</t>
  </si>
  <si>
    <t xml:space="preserve">AT4G08850</t>
  </si>
  <si>
    <t xml:space="preserve">AT4G21770</t>
  </si>
  <si>
    <t xml:space="preserve">AT5G45390</t>
  </si>
  <si>
    <t xml:space="preserve">AT5G44060</t>
  </si>
  <si>
    <t xml:space="preserve">AT1G18600</t>
  </si>
  <si>
    <t xml:space="preserve">AT5G13750</t>
  </si>
  <si>
    <t xml:space="preserve">AT1G26220</t>
  </si>
  <si>
    <t xml:space="preserve">AT1G07960</t>
  </si>
  <si>
    <t xml:space="preserve">AT3G47120</t>
  </si>
  <si>
    <t xml:space="preserve">AT5G19050</t>
  </si>
  <si>
    <t xml:space="preserve">AT3G07940</t>
  </si>
  <si>
    <t xml:space="preserve">AT2G15910</t>
  </si>
  <si>
    <t xml:space="preserve">AT3G27550</t>
  </si>
  <si>
    <t xml:space="preserve">AT1G62770</t>
  </si>
  <si>
    <t xml:space="preserve">AT1G19980</t>
  </si>
  <si>
    <t xml:space="preserve">AT5G08380</t>
  </si>
  <si>
    <t xml:space="preserve">AT5G44070</t>
  </si>
  <si>
    <t xml:space="preserve">AT3G06610</t>
  </si>
  <si>
    <t xml:space="preserve">AT5G10695</t>
  </si>
  <si>
    <t xml:space="preserve">AT5G13720</t>
  </si>
  <si>
    <t xml:space="preserve">AT1G68080</t>
  </si>
  <si>
    <t xml:space="preserve">AT3G20920</t>
  </si>
  <si>
    <t xml:space="preserve">AT2G24860</t>
  </si>
  <si>
    <t xml:space="preserve">AT1G29300</t>
  </si>
  <si>
    <t xml:space="preserve">AT3G61460</t>
  </si>
  <si>
    <t xml:space="preserve">AT4G27090</t>
  </si>
  <si>
    <t xml:space="preserve">AT5G62740</t>
  </si>
  <si>
    <t xml:space="preserve">AT5G10690</t>
  </si>
  <si>
    <t xml:space="preserve">AT4G33760</t>
  </si>
  <si>
    <t xml:space="preserve">AT5G41800</t>
  </si>
  <si>
    <t xml:space="preserve">AT1G65810</t>
  </si>
  <si>
    <t xml:space="preserve">AT5G19020</t>
  </si>
  <si>
    <t xml:space="preserve">AT3G27540</t>
  </si>
  <si>
    <t xml:space="preserve">AT3G03590</t>
  </si>
  <si>
    <t xml:space="preserve">AT4G04470</t>
  </si>
  <si>
    <t xml:space="preserve">AT1G17330</t>
  </si>
  <si>
    <t xml:space="preserve">AT1G16000</t>
  </si>
  <si>
    <t xml:space="preserve">AT5G48440</t>
  </si>
  <si>
    <t xml:space="preserve">AT2G31170</t>
  </si>
  <si>
    <t xml:space="preserve">AT2G47510</t>
  </si>
  <si>
    <t xml:space="preserve">AT2G44480</t>
  </si>
  <si>
    <t xml:space="preserve">AT2G20495</t>
  </si>
  <si>
    <t xml:space="preserve">AT3G15570</t>
  </si>
  <si>
    <t xml:space="preserve">AT5G33320</t>
  </si>
  <si>
    <t xml:space="preserve">AT2G20490</t>
  </si>
  <si>
    <t xml:space="preserve">AT3G48470</t>
  </si>
  <si>
    <t xml:space="preserve">AT3G47180</t>
  </si>
  <si>
    <t xml:space="preserve">AT2G35500</t>
  </si>
  <si>
    <t xml:space="preserve">AT4G24830</t>
  </si>
  <si>
    <t xml:space="preserve">AT4G23500</t>
  </si>
  <si>
    <t xml:space="preserve">AT2G31140</t>
  </si>
  <si>
    <t xml:space="preserve">AT3G14250</t>
  </si>
  <si>
    <t xml:space="preserve">AT5G07020</t>
  </si>
  <si>
    <t xml:space="preserve">AT1G74770</t>
  </si>
  <si>
    <t xml:space="preserve">AT3G62770</t>
  </si>
  <si>
    <t xml:space="preserve">AT2G40090</t>
  </si>
  <si>
    <t xml:space="preserve">AT4G15110</t>
  </si>
  <si>
    <t xml:space="preserve">AT4G31120</t>
  </si>
  <si>
    <t xml:space="preserve">AT4G40070</t>
  </si>
  <si>
    <t xml:space="preserve">AT5G23980</t>
  </si>
  <si>
    <t xml:space="preserve">AT4G00090</t>
  </si>
  <si>
    <t xml:space="preserve">AT5G08370</t>
  </si>
  <si>
    <t xml:space="preserve">AT4G03120</t>
  </si>
  <si>
    <t xml:space="preserve">AT1G74780</t>
  </si>
  <si>
    <t xml:space="preserve">AT1G51200</t>
  </si>
  <si>
    <t xml:space="preserve">AT3G18620</t>
  </si>
  <si>
    <t xml:space="preserve">AT1G14290</t>
  </si>
  <si>
    <t xml:space="preserve">AT1G56050</t>
  </si>
  <si>
    <t xml:space="preserve">AT1G62730</t>
  </si>
  <si>
    <t xml:space="preserve">AT3G57320</t>
  </si>
  <si>
    <t xml:space="preserve">AT4G03115</t>
  </si>
  <si>
    <t xml:space="preserve">AT1G71680</t>
  </si>
  <si>
    <t xml:space="preserve">AT2G01300</t>
  </si>
  <si>
    <t xml:space="preserve">AT5G03560</t>
  </si>
  <si>
    <t xml:space="preserve">AT4G12060</t>
  </si>
  <si>
    <t xml:space="preserve">AT2G22240</t>
  </si>
  <si>
    <t xml:space="preserve">AT2G38600</t>
  </si>
  <si>
    <t xml:space="preserve">AT1G12480</t>
  </si>
  <si>
    <t xml:space="preserve">AT2G39930</t>
  </si>
  <si>
    <t xml:space="preserve">AT3G21360</t>
  </si>
  <si>
    <t xml:space="preserve">AT3G49710</t>
  </si>
  <si>
    <t xml:space="preserve">AT3G59990</t>
  </si>
  <si>
    <t xml:space="preserve">AT5G66210</t>
  </si>
  <si>
    <t xml:space="preserve">AT4G16410</t>
  </si>
  <si>
    <t xml:space="preserve">AT5G54240</t>
  </si>
  <si>
    <t xml:space="preserve">AT5G58600</t>
  </si>
  <si>
    <t xml:space="preserve">AT1G71695</t>
  </si>
  <si>
    <t xml:space="preserve">AT5G06600</t>
  </si>
  <si>
    <t xml:space="preserve">AT3G07080</t>
  </si>
  <si>
    <t xml:space="preserve">AT4G17740</t>
  </si>
  <si>
    <t xml:space="preserve">AT1G11120</t>
  </si>
  <si>
    <t xml:space="preserve">AT1G33390</t>
  </si>
  <si>
    <t xml:space="preserve">AT3G58630</t>
  </si>
  <si>
    <t xml:space="preserve">AT3G24420</t>
  </si>
  <si>
    <t xml:space="preserve">AT5G15530</t>
  </si>
  <si>
    <t xml:space="preserve">AT2G36870</t>
  </si>
  <si>
    <t xml:space="preserve">AT4G23540</t>
  </si>
  <si>
    <t xml:space="preserve">AT1G69390</t>
  </si>
  <si>
    <t xml:space="preserve">AT5G60940</t>
  </si>
  <si>
    <t xml:space="preserve">AT1G24430</t>
  </si>
  <si>
    <t xml:space="preserve">AT1G74730</t>
  </si>
  <si>
    <t xml:space="preserve">AT5G11160</t>
  </si>
  <si>
    <t xml:space="preserve">AT4G36850</t>
  </si>
  <si>
    <t xml:space="preserve">AT2G22260</t>
  </si>
  <si>
    <t xml:space="preserve">AT5G07900</t>
  </si>
  <si>
    <t xml:space="preserve">AT2G36885</t>
  </si>
  <si>
    <t xml:space="preserve">AT4G24880</t>
  </si>
  <si>
    <t xml:space="preserve">AT5G45310</t>
  </si>
  <si>
    <t xml:space="preserve">AT2G35550</t>
  </si>
  <si>
    <t xml:space="preserve">AT2G27940</t>
  </si>
  <si>
    <t xml:space="preserve">AT5G02220</t>
  </si>
  <si>
    <t xml:space="preserve">AT3G11110</t>
  </si>
  <si>
    <t xml:space="preserve">AT4G35530</t>
  </si>
  <si>
    <t xml:space="preserve">AT4G34200</t>
  </si>
  <si>
    <t xml:space="preserve">AT5G04885</t>
  </si>
  <si>
    <t xml:space="preserve">AT4G36860</t>
  </si>
  <si>
    <t xml:space="preserve">AT1G19900</t>
  </si>
  <si>
    <t xml:space="preserve">AT5G23130</t>
  </si>
  <si>
    <t xml:space="preserve">AT3G19090</t>
  </si>
  <si>
    <t xml:space="preserve">AT5G67590</t>
  </si>
  <si>
    <t xml:space="preserve">AT1G48460</t>
  </si>
  <si>
    <t xml:space="preserve">AT2G01340</t>
  </si>
  <si>
    <t xml:space="preserve">AT4G34215</t>
  </si>
  <si>
    <t xml:space="preserve">AT2G26640</t>
  </si>
  <si>
    <t xml:space="preserve">AT2G25310</t>
  </si>
  <si>
    <t xml:space="preserve">AT5G54270</t>
  </si>
  <si>
    <t xml:space="preserve">AT5G20090</t>
  </si>
  <si>
    <t xml:space="preserve">AT2G39970</t>
  </si>
  <si>
    <t xml:space="preserve">AT3G23100</t>
  </si>
  <si>
    <t xml:space="preserve">AT1G23180</t>
  </si>
  <si>
    <t xml:space="preserve">AT4G00030</t>
  </si>
  <si>
    <t xml:space="preserve">AT4G12010</t>
  </si>
  <si>
    <t xml:space="preserve">AT3G13790</t>
  </si>
  <si>
    <t xml:space="preserve">AT1G47128</t>
  </si>
  <si>
    <t xml:space="preserve">AT1G04870</t>
  </si>
  <si>
    <t xml:space="preserve">AT1G15520</t>
  </si>
  <si>
    <t xml:space="preserve">AT4G27940</t>
  </si>
  <si>
    <t xml:space="preserve">AT3G24460</t>
  </si>
  <si>
    <t xml:space="preserve">AT5G25770</t>
  </si>
  <si>
    <t xml:space="preserve">AT5G20080</t>
  </si>
  <si>
    <t xml:space="preserve">AT3G56010</t>
  </si>
  <si>
    <t xml:space="preserve">AT3G03520</t>
  </si>
  <si>
    <t xml:space="preserve">AT3G49725</t>
  </si>
  <si>
    <t xml:space="preserve">AT4G13330</t>
  </si>
  <si>
    <t xml:space="preserve">AT4G35560</t>
  </si>
  <si>
    <t xml:space="preserve">AT1G72990</t>
  </si>
  <si>
    <t xml:space="preserve">AT3G48420</t>
  </si>
  <si>
    <t xml:space="preserve">AT1G07930</t>
  </si>
  <si>
    <t xml:space="preserve">AT5G03500</t>
  </si>
  <si>
    <t xml:space="preserve">AT2G46230</t>
  </si>
  <si>
    <t xml:space="preserve">AT4G14660</t>
  </si>
  <si>
    <t xml:space="preserve">AT4G22260</t>
  </si>
  <si>
    <t xml:space="preserve">AT4G26620</t>
  </si>
  <si>
    <t xml:space="preserve">AT3G15518</t>
  </si>
  <si>
    <t xml:space="preserve">AT5G25760</t>
  </si>
  <si>
    <t xml:space="preserve">AT2G40940</t>
  </si>
  <si>
    <t xml:space="preserve">AT1G74700</t>
  </si>
  <si>
    <t xml:space="preserve">AT1G14205</t>
  </si>
  <si>
    <t xml:space="preserve">AT1G69350</t>
  </si>
  <si>
    <t xml:space="preserve">AT5G58660</t>
  </si>
  <si>
    <t xml:space="preserve">AT1G24480</t>
  </si>
  <si>
    <t xml:space="preserve">AT5G04840</t>
  </si>
  <si>
    <t xml:space="preserve">AT2G25320</t>
  </si>
  <si>
    <t xml:space="preserve">AT3G16840</t>
  </si>
  <si>
    <t xml:space="preserve">AT5G59990</t>
  </si>
  <si>
    <t xml:space="preserve">AT3G15510</t>
  </si>
  <si>
    <t xml:space="preserve">AT5G15270</t>
  </si>
  <si>
    <t xml:space="preserve">AT5G41560</t>
  </si>
  <si>
    <t xml:space="preserve">AT2G47390</t>
  </si>
  <si>
    <t xml:space="preserve">AT2G38430</t>
  </si>
  <si>
    <t xml:space="preserve">AT5G61170</t>
  </si>
  <si>
    <t xml:space="preserve">AT1G18180</t>
  </si>
  <si>
    <t xml:space="preserve">AT4G12340</t>
  </si>
  <si>
    <t xml:space="preserve">AT4G16700</t>
  </si>
  <si>
    <t xml:space="preserve">AT1G61800</t>
  </si>
  <si>
    <t xml:space="preserve">AT2G46050</t>
  </si>
  <si>
    <t xml:space="preserve">AT1G52080</t>
  </si>
  <si>
    <t xml:space="preserve">AT3G63280</t>
  </si>
  <si>
    <t xml:space="preserve">AT1G77380</t>
  </si>
  <si>
    <t xml:space="preserve">AT3G53010</t>
  </si>
  <si>
    <t xml:space="preserve">AT1G57790</t>
  </si>
  <si>
    <t xml:space="preserve">AT3G54340</t>
  </si>
  <si>
    <t xml:space="preserve">AT5G40240</t>
  </si>
  <si>
    <t xml:space="preserve">AT4G11000</t>
  </si>
  <si>
    <t xml:space="preserve">AT5G54880</t>
  </si>
  <si>
    <t xml:space="preserve">AT5G06320</t>
  </si>
  <si>
    <t xml:space="preserve">AT5G53550</t>
  </si>
  <si>
    <t xml:space="preserve">AT4G28706</t>
  </si>
  <si>
    <t xml:space="preserve">AT2G27760</t>
  </si>
  <si>
    <t xml:space="preserve">AT5G52220</t>
  </si>
  <si>
    <t xml:space="preserve">AT2G26430</t>
  </si>
  <si>
    <t xml:space="preserve">AT5G45930</t>
  </si>
  <si>
    <t xml:space="preserve">AT1G09200</t>
  </si>
  <si>
    <t xml:space="preserve">AT1G76065</t>
  </si>
  <si>
    <t xml:space="preserve">AT1G23530</t>
  </si>
  <si>
    <t xml:space="preserve">AT3G63290</t>
  </si>
  <si>
    <t xml:space="preserve">AT2G25100</t>
  </si>
  <si>
    <t xml:space="preserve">AT2G01150</t>
  </si>
  <si>
    <t xml:space="preserve">AT4G38980</t>
  </si>
  <si>
    <t xml:space="preserve">AT4G00340</t>
  </si>
  <si>
    <t xml:space="preserve">AT1G55140</t>
  </si>
  <si>
    <t xml:space="preserve">AT3G16080</t>
  </si>
  <si>
    <t xml:space="preserve">AT3G30380</t>
  </si>
  <si>
    <t xml:space="preserve">AT1G68450</t>
  </si>
  <si>
    <t xml:space="preserve">AT5G64220</t>
  </si>
  <si>
    <t xml:space="preserve">AT5G65550</t>
  </si>
  <si>
    <t xml:space="preserve">AT5G61190</t>
  </si>
  <si>
    <t xml:space="preserve">AT2G39740</t>
  </si>
  <si>
    <t xml:space="preserve">AT4G13650</t>
  </si>
  <si>
    <t xml:space="preserve">AT4G12320</t>
  </si>
  <si>
    <t xml:space="preserve">AT5G54890</t>
  </si>
  <si>
    <t xml:space="preserve">AT5G39210</t>
  </si>
  <si>
    <t xml:space="preserve">AT5G36180</t>
  </si>
  <si>
    <t xml:space="preserve">AT1G53390</t>
  </si>
  <si>
    <t xml:space="preserve">AT1G61820</t>
  </si>
  <si>
    <t xml:space="preserve">AT5G16570</t>
  </si>
  <si>
    <t xml:space="preserve">AT4G00335</t>
  </si>
  <si>
    <t xml:space="preserve">AT3G54320</t>
  </si>
  <si>
    <t xml:space="preserve">AT2G34060</t>
  </si>
  <si>
    <t xml:space="preserve">AT1G11530</t>
  </si>
  <si>
    <t xml:space="preserve">AT1G10200</t>
  </si>
  <si>
    <t xml:space="preserve">AT4G37670</t>
  </si>
  <si>
    <t xml:space="preserve">AT5G57930</t>
  </si>
  <si>
    <t xml:space="preserve">AT1G20480</t>
  </si>
  <si>
    <t xml:space="preserve">AT3G29390</t>
  </si>
  <si>
    <t xml:space="preserve">AT1G60500</t>
  </si>
  <si>
    <t xml:space="preserve">AT5G06300</t>
  </si>
  <si>
    <t xml:space="preserve">AT4G02980</t>
  </si>
  <si>
    <t xml:space="preserve">AT2G31840</t>
  </si>
  <si>
    <t xml:space="preserve">AT3G58730</t>
  </si>
  <si>
    <t xml:space="preserve">AT1G14610</t>
  </si>
  <si>
    <t xml:space="preserve">AT4G35020</t>
  </si>
  <si>
    <t xml:space="preserve">AT1G03950</t>
  </si>
  <si>
    <t xml:space="preserve">AT3G45410</t>
  </si>
  <si>
    <t xml:space="preserve">AT4G12300</t>
  </si>
  <si>
    <t xml:space="preserve">AT4G14965</t>
  </si>
  <si>
    <t xml:space="preserve">AT5G56610</t>
  </si>
  <si>
    <t xml:space="preserve">AT2G43820</t>
  </si>
  <si>
    <t xml:space="preserve">AT2G30520</t>
  </si>
  <si>
    <t xml:space="preserve">AT2G17520</t>
  </si>
  <si>
    <t xml:space="preserve">AT1G56423</t>
  </si>
  <si>
    <t xml:space="preserve">AT4G28740</t>
  </si>
  <si>
    <t xml:space="preserve">AT1G03940</t>
  </si>
  <si>
    <t xml:space="preserve">AT4G08280</t>
  </si>
  <si>
    <t xml:space="preserve">AT4G14950</t>
  </si>
  <si>
    <t xml:space="preserve">AT3G25805</t>
  </si>
  <si>
    <t xml:space="preserve">AT5G57950</t>
  </si>
  <si>
    <t xml:space="preserve">AT1G69730</t>
  </si>
  <si>
    <t xml:space="preserve">AT1G78680</t>
  </si>
  <si>
    <t xml:space="preserve">AT2G25140</t>
  </si>
  <si>
    <t xml:space="preserve">AT2G26470</t>
  </si>
  <si>
    <t xml:space="preserve">AT3G12500</t>
  </si>
  <si>
    <t xml:space="preserve">AT1G31170</t>
  </si>
  <si>
    <t xml:space="preserve">AT3G13845</t>
  </si>
  <si>
    <t xml:space="preserve">AT1G09280</t>
  </si>
  <si>
    <t xml:space="preserve">AT5G24165</t>
  </si>
  <si>
    <t xml:space="preserve">AT3G24500</t>
  </si>
  <si>
    <t xml:space="preserve">AT3G24503</t>
  </si>
  <si>
    <t xml:space="preserve">AT5G05880</t>
  </si>
  <si>
    <t xml:space="preserve">AT3G07170</t>
  </si>
  <si>
    <t xml:space="preserve">AT1G78690</t>
  </si>
  <si>
    <t xml:space="preserve">AT1G11570</t>
  </si>
  <si>
    <t xml:space="preserve">AT1G57770</t>
  </si>
  <si>
    <t xml:space="preserve">AT1G64065</t>
  </si>
  <si>
    <t xml:space="preserve">AT1G56440</t>
  </si>
  <si>
    <t xml:space="preserve">AT1G31160</t>
  </si>
  <si>
    <t xml:space="preserve">AT2G43810</t>
  </si>
  <si>
    <t xml:space="preserve">AT5G25480</t>
  </si>
  <si>
    <t xml:space="preserve">AT5G64250</t>
  </si>
  <si>
    <t xml:space="preserve">AT3G21465</t>
  </si>
  <si>
    <t xml:space="preserve">AT4G14930</t>
  </si>
  <si>
    <t xml:space="preserve">AT5G38790</t>
  </si>
  <si>
    <t xml:space="preserve">AT2G25160</t>
  </si>
  <si>
    <t xml:space="preserve">AT1G48830</t>
  </si>
  <si>
    <t xml:space="preserve">AT3G32940</t>
  </si>
  <si>
    <t xml:space="preserve">AT5G17050</t>
  </si>
  <si>
    <t xml:space="preserve">AT4G02940</t>
  </si>
  <si>
    <t xml:space="preserve">AT3G51220</t>
  </si>
  <si>
    <t xml:space="preserve">AT1G62290</t>
  </si>
  <si>
    <t xml:space="preserve">AT1G32400</t>
  </si>
  <si>
    <t xml:space="preserve">AT3G17300</t>
  </si>
  <si>
    <t xml:space="preserve">AT4G14920</t>
  </si>
  <si>
    <t xml:space="preserve">AT1G79960</t>
  </si>
  <si>
    <t xml:space="preserve">AT1G20410</t>
  </si>
  <si>
    <t xml:space="preserve">AT5G23720</t>
  </si>
  <si>
    <t xml:space="preserve">AT1G64000</t>
  </si>
  <si>
    <t xml:space="preserve">AT1G03070</t>
  </si>
  <si>
    <t xml:space="preserve">AT4G28780</t>
  </si>
  <si>
    <t xml:space="preserve">AT3G17310</t>
  </si>
  <si>
    <t xml:space="preserve">AT4G11880</t>
  </si>
  <si>
    <t xml:space="preserve">AT4G14910</t>
  </si>
  <si>
    <t xml:space="preserve">AT2G46900</t>
  </si>
  <si>
    <t xml:space="preserve">AT1G08750</t>
  </si>
  <si>
    <t xml:space="preserve">AT1G80950</t>
  </si>
  <si>
    <t xml:space="preserve">AT2G29540</t>
  </si>
  <si>
    <t xml:space="preserve">AT3G05340</t>
  </si>
  <si>
    <t xml:space="preserve">AT4G32810</t>
  </si>
  <si>
    <t xml:space="preserve">AT5G20680</t>
  </si>
  <si>
    <t xml:space="preserve">AT4G35090</t>
  </si>
  <si>
    <t xml:space="preserve">AT5G11720</t>
  </si>
  <si>
    <t xml:space="preserve">AT1G78650</t>
  </si>
  <si>
    <t xml:space="preserve">AT2G43840</t>
  </si>
  <si>
    <t xml:space="preserve">AT1G69700</t>
  </si>
  <si>
    <t xml:space="preserve">AT5G23710</t>
  </si>
  <si>
    <t xml:space="preserve">AT5G20670</t>
  </si>
  <si>
    <t xml:space="preserve">AT2G29570</t>
  </si>
  <si>
    <t xml:space="preserve">AT1G03090</t>
  </si>
  <si>
    <t xml:space="preserve">AT2G31870</t>
  </si>
  <si>
    <t xml:space="preserve">AT1G08780</t>
  </si>
  <si>
    <t xml:space="preserve">AT4G26140</t>
  </si>
  <si>
    <t xml:space="preserve">AT4G08210</t>
  </si>
  <si>
    <t xml:space="preserve">AT3G16000</t>
  </si>
  <si>
    <t xml:space="preserve">AT3G61490</t>
  </si>
  <si>
    <t xml:space="preserve">AT4G20840</t>
  </si>
  <si>
    <t xml:space="preserve">AT5G19670</t>
  </si>
  <si>
    <t xml:space="preserve">AT3G52590</t>
  </si>
  <si>
    <t xml:space="preserve">AT2G06005</t>
  </si>
  <si>
    <t xml:space="preserve">AT5G62460</t>
  </si>
  <si>
    <t xml:space="preserve">AT5G48150</t>
  </si>
  <si>
    <t xml:space="preserve">AT1G75560</t>
  </si>
  <si>
    <t xml:space="preserve">AT3G17340</t>
  </si>
  <si>
    <t xml:space="preserve">AT4G39460</t>
  </si>
  <si>
    <t xml:space="preserve">AT1G20450</t>
  </si>
  <si>
    <t xml:space="preserve">AT1G76890</t>
  </si>
  <si>
    <t xml:space="preserve">AT5G20650</t>
  </si>
  <si>
    <t xml:space="preserve">AT4G27490</t>
  </si>
  <si>
    <t xml:space="preserve">AT3G18690</t>
  </si>
  <si>
    <t xml:space="preserve">AT1G62260</t>
  </si>
  <si>
    <t xml:space="preserve">AT4G05160</t>
  </si>
  <si>
    <t xml:space="preserve">AT5G06360</t>
  </si>
  <si>
    <t xml:space="preserve">AT4G18470</t>
  </si>
  <si>
    <t xml:space="preserve">AT2G34930</t>
  </si>
  <si>
    <t xml:space="preserve">AT5G41540</t>
  </si>
  <si>
    <t xml:space="preserve">AT4G39490</t>
  </si>
  <si>
    <t xml:space="preserve">AT5G61150</t>
  </si>
  <si>
    <t xml:space="preserve">AT4G05150</t>
  </si>
  <si>
    <t xml:space="preserve">AT2G19330</t>
  </si>
  <si>
    <t xml:space="preserve">AT2G22980</t>
  </si>
  <si>
    <t xml:space="preserve">AT5G05000</t>
  </si>
  <si>
    <t xml:space="preserve">AT4G38150</t>
  </si>
  <si>
    <t xml:space="preserve">AT1G28395</t>
  </si>
  <si>
    <t xml:space="preserve">AT1G53350</t>
  </si>
  <si>
    <t xml:space="preserve">AT3G55605</t>
  </si>
  <si>
    <t xml:space="preserve">AT5G45900</t>
  </si>
  <si>
    <t xml:space="preserve">AT4G18465</t>
  </si>
  <si>
    <t xml:space="preserve">AT3G56940</t>
  </si>
  <si>
    <t xml:space="preserve">AT2G07340</t>
  </si>
  <si>
    <t xml:space="preserve">AT2G06010</t>
  </si>
  <si>
    <t xml:space="preserve">AT3G52580</t>
  </si>
  <si>
    <t xml:space="preserve">AT5G21960</t>
  </si>
  <si>
    <t xml:space="preserve">AT5G52200</t>
  </si>
  <si>
    <t xml:space="preserve">AT3G17380</t>
  </si>
  <si>
    <t xml:space="preserve">AT1G32415</t>
  </si>
  <si>
    <t xml:space="preserve">AT4G26190</t>
  </si>
  <si>
    <t xml:space="preserve">AT1G79950</t>
  </si>
  <si>
    <t xml:space="preserve">AT4G38160</t>
  </si>
  <si>
    <t xml:space="preserve">AT5G45910</t>
  </si>
  <si>
    <t xml:space="preserve">AT5G39240</t>
  </si>
  <si>
    <t xml:space="preserve">AT1G80930</t>
  </si>
  <si>
    <t xml:space="preserve">AT3G03660</t>
  </si>
  <si>
    <t xml:space="preserve">AT4G20770</t>
  </si>
  <si>
    <t xml:space="preserve">AT3G26300</t>
  </si>
  <si>
    <t xml:space="preserve">AT5G23690</t>
  </si>
  <si>
    <t xml:space="preserve">AT1G30620</t>
  </si>
  <si>
    <t xml:space="preserve">AT2G20340</t>
  </si>
  <si>
    <t xml:space="preserve">AT2G18030</t>
  </si>
  <si>
    <t xml:space="preserve">AT2G45640</t>
  </si>
  <si>
    <t xml:space="preserve">AT1G49230</t>
  </si>
  <si>
    <t xml:space="preserve">AT5G38700</t>
  </si>
  <si>
    <t xml:space="preserve">AT3G62870</t>
  </si>
  <si>
    <t xml:space="preserve">AT1G13290</t>
  </si>
  <si>
    <t xml:space="preserve">AT3G53920</t>
  </si>
  <si>
    <t xml:space="preserve">AT2G06050</t>
  </si>
  <si>
    <t xml:space="preserve">AT2G44310</t>
  </si>
  <si>
    <t xml:space="preserve">AT4G19890</t>
  </si>
  <si>
    <t xml:space="preserve">AT3G03670</t>
  </si>
  <si>
    <t xml:space="preserve">AT1G67910</t>
  </si>
  <si>
    <t xml:space="preserve">AT1G64880</t>
  </si>
  <si>
    <t xml:space="preserve">AT4G20780</t>
  </si>
  <si>
    <t xml:space="preserve">AT2G45650</t>
  </si>
  <si>
    <t xml:space="preserve">AT2G41290</t>
  </si>
  <si>
    <t xml:space="preserve">AT5G13410</t>
  </si>
  <si>
    <t xml:space="preserve">AT1G29630</t>
  </si>
  <si>
    <t xml:space="preserve">AT4G26090</t>
  </si>
  <si>
    <t xml:space="preserve">AT4G30100</t>
  </si>
  <si>
    <t xml:space="preserve">AT3G44190</t>
  </si>
  <si>
    <t xml:space="preserve">AT4G19880</t>
  </si>
  <si>
    <t xml:space="preserve">AT2G46980</t>
  </si>
  <si>
    <t xml:space="preserve">AT5G45020</t>
  </si>
  <si>
    <t xml:space="preserve">AT5G67290</t>
  </si>
  <si>
    <t xml:space="preserve">AT3G26320</t>
  </si>
  <si>
    <t xml:space="preserve">AT4G35800</t>
  </si>
  <si>
    <t xml:space="preserve">AT4G29120</t>
  </si>
  <si>
    <t xml:space="preserve">AT2G24720</t>
  </si>
  <si>
    <t xml:space="preserve">AT3G15660</t>
  </si>
  <si>
    <t xml:space="preserve">AT5G58330</t>
  </si>
  <si>
    <t xml:space="preserve">AT5G08030</t>
  </si>
  <si>
    <t xml:space="preserve">AT5G10350</t>
  </si>
  <si>
    <t xml:space="preserve">AT5G60660</t>
  </si>
  <si>
    <t xml:space="preserve">AT1G05670</t>
  </si>
  <si>
    <t xml:space="preserve">AT4G30110</t>
  </si>
  <si>
    <t xml:space="preserve">AT2G20360</t>
  </si>
  <si>
    <t xml:space="preserve">AT4G32770</t>
  </si>
  <si>
    <t xml:space="preserve">AT3G49890</t>
  </si>
  <si>
    <t xml:space="preserve">AT3G26310</t>
  </si>
  <si>
    <t xml:space="preserve">AT3G61530</t>
  </si>
  <si>
    <t xml:space="preserve">AT5G09380</t>
  </si>
  <si>
    <t xml:space="preserve">AT1G79915</t>
  </si>
  <si>
    <t xml:space="preserve">AT1G17630</t>
  </si>
  <si>
    <t xml:space="preserve">AT2G18040</t>
  </si>
  <si>
    <t xml:space="preserve">AT1G31920</t>
  </si>
  <si>
    <t xml:space="preserve">AT2G45630</t>
  </si>
  <si>
    <t xml:space="preserve">AT1G26580</t>
  </si>
  <si>
    <t xml:space="preserve">AT5G10360</t>
  </si>
  <si>
    <t xml:space="preserve">AT5G02740</t>
  </si>
  <si>
    <t xml:space="preserve">AT3G06730</t>
  </si>
  <si>
    <t xml:space="preserve">AT1G63500</t>
  </si>
  <si>
    <t xml:space="preserve">AT5G51720</t>
  </si>
  <si>
    <t xml:space="preserve">AT3G53960</t>
  </si>
  <si>
    <t xml:space="preserve">AT1G29670</t>
  </si>
  <si>
    <t xml:space="preserve">AT2G31040</t>
  </si>
  <si>
    <t xml:space="preserve">AT2G44350</t>
  </si>
  <si>
    <t xml:space="preserve">AT1G27000</t>
  </si>
  <si>
    <t xml:space="preserve">AT1G03030</t>
  </si>
  <si>
    <t xml:space="preserve">AT5G02710</t>
  </si>
  <si>
    <t xml:space="preserve">AT5G50400</t>
  </si>
  <si>
    <t xml:space="preserve">AT5G24970</t>
  </si>
  <si>
    <t xml:space="preserve">AT5G49410</t>
  </si>
  <si>
    <t xml:space="preserve">AT3G26330</t>
  </si>
  <si>
    <t xml:space="preserve">AT4G05200</t>
  </si>
  <si>
    <t xml:space="preserve">AT5G09360</t>
  </si>
  <si>
    <t xml:space="preserve">AT1G49270</t>
  </si>
  <si>
    <t xml:space="preserve">AT2G19385</t>
  </si>
  <si>
    <t xml:space="preserve">AT3G59280</t>
  </si>
  <si>
    <t xml:space="preserve">AT5G35620</t>
  </si>
  <si>
    <t xml:space="preserve">AT5G08020</t>
  </si>
  <si>
    <t xml:space="preserve">AT2G19390</t>
  </si>
  <si>
    <t xml:space="preserve">AT3G15690</t>
  </si>
  <si>
    <t xml:space="preserve">AT1G28340</t>
  </si>
  <si>
    <t xml:space="preserve">AT1G04350</t>
  </si>
  <si>
    <t xml:space="preserve">AT1G05680</t>
  </si>
  <si>
    <t xml:space="preserve">AT4G19840</t>
  </si>
  <si>
    <t xml:space="preserve">AT4G14150</t>
  </si>
  <si>
    <t xml:space="preserve">AT1G58170</t>
  </si>
  <si>
    <t xml:space="preserve">AT5G57030</t>
  </si>
  <si>
    <t xml:space="preserve">AT1G60490</t>
  </si>
  <si>
    <t xml:space="preserve">AT5G22300</t>
  </si>
  <si>
    <t xml:space="preserve">AT5G50410</t>
  </si>
  <si>
    <t xml:space="preserve">AT3G01060</t>
  </si>
  <si>
    <t xml:space="preserve">AT1G71140</t>
  </si>
  <si>
    <t xml:space="preserve">AT4G14147</t>
  </si>
  <si>
    <t xml:space="preserve">AT1G29640</t>
  </si>
  <si>
    <t xml:space="preserve">AT4G29170</t>
  </si>
  <si>
    <t xml:space="preserve">AT5G09320</t>
  </si>
  <si>
    <t xml:space="preserve">AT1G50240</t>
  </si>
  <si>
    <t xml:space="preserve">AT1G03055</t>
  </si>
  <si>
    <t xml:space="preserve">AT5G58370</t>
  </si>
  <si>
    <t xml:space="preserve">AT2G45660</t>
  </si>
  <si>
    <t xml:space="preserve">AT4G26900</t>
  </si>
  <si>
    <t xml:space="preserve">AT3G60245</t>
  </si>
  <si>
    <t xml:space="preserve">AT1G75510</t>
  </si>
  <si>
    <t xml:space="preserve">AT5G36930</t>
  </si>
  <si>
    <t xml:space="preserve">AT1G55915</t>
  </si>
  <si>
    <t xml:space="preserve">AT1G28320</t>
  </si>
  <si>
    <t xml:space="preserve">AT1G49245</t>
  </si>
  <si>
    <t xml:space="preserve">AT1G17680</t>
  </si>
  <si>
    <t xml:space="preserve">AT2G20390</t>
  </si>
  <si>
    <t xml:space="preserve">AT4G21220</t>
  </si>
  <si>
    <t xml:space="preserve">AT4G23880</t>
  </si>
  <si>
    <t xml:space="preserve">AT5G64160</t>
  </si>
  <si>
    <t xml:space="preserve">AT5G57860</t>
  </si>
  <si>
    <t xml:space="preserve">AT4G19810</t>
  </si>
  <si>
    <t xml:space="preserve">AT5G55200</t>
  </si>
  <si>
    <t xml:space="preserve">AT1G22150</t>
  </si>
  <si>
    <t xml:space="preserve">AT3G20150</t>
  </si>
  <si>
    <t xml:space="preserve">AT3G46780</t>
  </si>
  <si>
    <t xml:space="preserve">AT3G12530</t>
  </si>
  <si>
    <t xml:space="preserve">AT5G36120</t>
  </si>
  <si>
    <t xml:space="preserve">AT3G13860</t>
  </si>
  <si>
    <t xml:space="preserve">AT5G04530</t>
  </si>
  <si>
    <t xml:space="preserve">AT2G47420</t>
  </si>
  <si>
    <t xml:space="preserve">AT2G40800</t>
  </si>
  <si>
    <t xml:space="preserve">AT5G45890</t>
  </si>
  <si>
    <t xml:space="preserve">AT1G15870</t>
  </si>
  <si>
    <t xml:space="preserve">AT5G17840</t>
  </si>
  <si>
    <t xml:space="preserve">AT3G19184</t>
  </si>
  <si>
    <t xml:space="preserve">AT2G35450</t>
  </si>
  <si>
    <t xml:space="preserve">AT1G26520</t>
  </si>
  <si>
    <t xml:space="preserve">AT5G57870</t>
  </si>
  <si>
    <t xml:space="preserve">AT5G36110</t>
  </si>
  <si>
    <t xml:space="preserve">AT3G11210</t>
  </si>
  <si>
    <t xml:space="preserve">AT4G11080</t>
  </si>
  <si>
    <t xml:space="preserve">AT4G34540</t>
  </si>
  <si>
    <t xml:space="preserve">AT1G03860</t>
  </si>
  <si>
    <t xml:space="preserve">AT4G14110</t>
  </si>
  <si>
    <t xml:space="preserve">AT3G50820</t>
  </si>
  <si>
    <t xml:space="preserve">AT4G16770</t>
  </si>
  <si>
    <t xml:space="preserve">AT5G64180</t>
  </si>
  <si>
    <t xml:space="preserve">AT4G25600</t>
  </si>
  <si>
    <t xml:space="preserve">AT5G67210</t>
  </si>
  <si>
    <t xml:space="preserve">AT4G02120</t>
  </si>
  <si>
    <t xml:space="preserve">AT2G47400</t>
  </si>
  <si>
    <t xml:space="preserve">AT4G14100</t>
  </si>
  <si>
    <t xml:space="preserve">AT5G52190</t>
  </si>
  <si>
    <t xml:space="preserve">AT2G27830</t>
  </si>
  <si>
    <t xml:space="preserve">AT2G26500</t>
  </si>
  <si>
    <t xml:space="preserve">AT1G72430</t>
  </si>
  <si>
    <t xml:space="preserve">AT1G02560</t>
  </si>
  <si>
    <t xml:space="preserve">AT1G64810</t>
  </si>
  <si>
    <t xml:space="preserve">AT4G25610</t>
  </si>
  <si>
    <t xml:space="preserve">AT5G17820</t>
  </si>
  <si>
    <t xml:space="preserve">AT2G36760</t>
  </si>
  <si>
    <t xml:space="preserve">AT1G73770</t>
  </si>
  <si>
    <t xml:space="preserve">AT1G22140</t>
  </si>
  <si>
    <t xml:space="preserve">AT5G55230</t>
  </si>
  <si>
    <t xml:space="preserve">AT1G47420</t>
  </si>
  <si>
    <t xml:space="preserve">AT3G46790</t>
  </si>
  <si>
    <t xml:space="preserve">AT3G16920</t>
  </si>
  <si>
    <t xml:space="preserve">AT4G37608</t>
  </si>
  <si>
    <t xml:space="preserve">AT3G23230</t>
  </si>
  <si>
    <t xml:space="preserve">AT2G06925</t>
  </si>
  <si>
    <t xml:space="preserve">AT4G16740</t>
  </si>
  <si>
    <t xml:space="preserve">AT1G31910</t>
  </si>
  <si>
    <t xml:space="preserve">AT5G12110</t>
  </si>
  <si>
    <t xml:space="preserve">AT2G47460</t>
  </si>
  <si>
    <t xml:space="preserve">AT2G01220</t>
  </si>
  <si>
    <t xml:space="preserve">AT1G17615</t>
  </si>
  <si>
    <t xml:space="preserve">AT3G24550</t>
  </si>
  <si>
    <t xml:space="preserve">AT4G26965</t>
  </si>
  <si>
    <t xml:space="preserve">AT3G61510</t>
  </si>
  <si>
    <t xml:space="preserve">AT2G34160</t>
  </si>
  <si>
    <t xml:space="preserve">AT5G67220</t>
  </si>
  <si>
    <t xml:space="preserve">AT3G56160</t>
  </si>
  <si>
    <t xml:space="preserve">AT1G47480</t>
  </si>
  <si>
    <t xml:space="preserve">AT4G33250</t>
  </si>
  <si>
    <t xml:space="preserve">AT5G13450</t>
  </si>
  <si>
    <t xml:space="preserve">AT5G01470</t>
  </si>
  <si>
    <t xml:space="preserve">AT1G79010</t>
  </si>
  <si>
    <t xml:space="preserve">AT2G02560</t>
  </si>
  <si>
    <t xml:space="preserve">AT1G06930</t>
  </si>
  <si>
    <t xml:space="preserve">AT5G56580</t>
  </si>
  <si>
    <t xml:space="preserve">AT1G13220</t>
  </si>
  <si>
    <t xml:space="preserve">AT1G61740</t>
  </si>
  <si>
    <t xml:space="preserve">AT3G23250</t>
  </si>
  <si>
    <t xml:space="preserve">AT4G04745</t>
  </si>
  <si>
    <t xml:space="preserve">AT5G14760</t>
  </si>
  <si>
    <t xml:space="preserve">AT5G22380</t>
  </si>
  <si>
    <t xml:space="preserve">AT3G02310</t>
  </si>
  <si>
    <t xml:space="preserve">AT2G40815</t>
  </si>
  <si>
    <t xml:space="preserve">AT5G43280</t>
  </si>
  <si>
    <t xml:space="preserve">AT4G16720</t>
  </si>
  <si>
    <t xml:space="preserve">AT1G22170</t>
  </si>
  <si>
    <t xml:space="preserve">AT5G38720</t>
  </si>
  <si>
    <t xml:space="preserve">AT3G50830</t>
  </si>
  <si>
    <t xml:space="preserve">AT5G35690</t>
  </si>
  <si>
    <t xml:space="preserve">AT5G05800</t>
  </si>
  <si>
    <t xml:space="preserve">AT5G26749</t>
  </si>
  <si>
    <t xml:space="preserve">AT4G13690</t>
  </si>
  <si>
    <t xml:space="preserve">AT4G03400</t>
  </si>
  <si>
    <t xml:space="preserve">AT4G25650</t>
  </si>
  <si>
    <t xml:space="preserve">AT5G47650</t>
  </si>
  <si>
    <t xml:space="preserve">AT2G38500</t>
  </si>
  <si>
    <t xml:space="preserve">AT1G60420</t>
  </si>
  <si>
    <t xml:space="preserve">AT1G80010</t>
  </si>
  <si>
    <t xml:space="preserve">AT5G22370</t>
  </si>
  <si>
    <t xml:space="preserve">AT5G14750</t>
  </si>
  <si>
    <t xml:space="preserve">AT4G26980</t>
  </si>
  <si>
    <t xml:space="preserve">AT5G67240</t>
  </si>
  <si>
    <t xml:space="preserve">AT4G33270</t>
  </si>
  <si>
    <t xml:space="preserve">AT5G58300</t>
  </si>
  <si>
    <t xml:space="preserve">AT1G27870</t>
  </si>
  <si>
    <t xml:space="preserve">AT2G22170</t>
  </si>
  <si>
    <t xml:space="preserve">AT5G02780</t>
  </si>
  <si>
    <t xml:space="preserve">AT4G12350</t>
  </si>
  <si>
    <t xml:space="preserve">AT1G06070</t>
  </si>
  <si>
    <t xml:space="preserve">AT4G25540</t>
  </si>
  <si>
    <t xml:space="preserve">AT4G29900</t>
  </si>
  <si>
    <t xml:space="preserve">AT5G19750</t>
  </si>
  <si>
    <t xml:space="preserve">AT5G18420</t>
  </si>
  <si>
    <t xml:space="preserve">AT1G68310</t>
  </si>
  <si>
    <t xml:space="preserve">AT4G13550</t>
  </si>
  <si>
    <t xml:space="preserve">AT5G02070</t>
  </si>
  <si>
    <t xml:space="preserve">AT2G35290</t>
  </si>
  <si>
    <t xml:space="preserve">AT3G16175</t>
  </si>
  <si>
    <t xml:space="preserve">AT2G47260</t>
  </si>
  <si>
    <t xml:space="preserve">AT5G44710</t>
  </si>
  <si>
    <t xml:space="preserve">AT5G20740</t>
  </si>
  <si>
    <t xml:space="preserve">AT4G14880</t>
  </si>
  <si>
    <t xml:space="preserve">AT1G78590</t>
  </si>
  <si>
    <t xml:space="preserve">AT4G21190</t>
  </si>
  <si>
    <t xml:space="preserve">AT5G65640</t>
  </si>
  <si>
    <t xml:space="preserve">AT1G56345</t>
  </si>
  <si>
    <t xml:space="preserve">AT2G16990</t>
  </si>
  <si>
    <t xml:space="preserve">AT2G38320</t>
  </si>
  <si>
    <t xml:space="preserve">AT1G18070</t>
  </si>
  <si>
    <t xml:space="preserve">AT1G71970</t>
  </si>
  <si>
    <t xml:space="preserve">AT4G17900</t>
  </si>
  <si>
    <t xml:space="preserve">AT5G51010</t>
  </si>
  <si>
    <t xml:space="preserve">AT1G53280</t>
  </si>
  <si>
    <t xml:space="preserve">AT2G03690</t>
  </si>
  <si>
    <t xml:space="preserve">AT5G40370</t>
  </si>
  <si>
    <t xml:space="preserve">AT4G02880</t>
  </si>
  <si>
    <t xml:space="preserve">AT2G41945</t>
  </si>
  <si>
    <t xml:space="preserve">AT5G14040</t>
  </si>
  <si>
    <t xml:space="preserve">AT1G55020</t>
  </si>
  <si>
    <t xml:space="preserve">AT3G21550</t>
  </si>
  <si>
    <t xml:space="preserve">AT5G63010</t>
  </si>
  <si>
    <t xml:space="preserve">AT2G15695</t>
  </si>
  <si>
    <t xml:space="preserve">AT3G50070</t>
  </si>
  <si>
    <t xml:space="preserve">AT2G39620</t>
  </si>
  <si>
    <t xml:space="preserve">AT4G24230</t>
  </si>
  <si>
    <t xml:space="preserve">AT5G03380</t>
  </si>
  <si>
    <t xml:space="preserve">AT1G71980</t>
  </si>
  <si>
    <t xml:space="preserve">AT4G33180</t>
  </si>
  <si>
    <t xml:space="preserve">AT5G06410</t>
  </si>
  <si>
    <t xml:space="preserve">AT3G63380</t>
  </si>
  <si>
    <t xml:space="preserve">AT2G26340</t>
  </si>
  <si>
    <t xml:space="preserve">AT4G36210</t>
  </si>
  <si>
    <t xml:space="preserve">AT1G61700</t>
  </si>
  <si>
    <t xml:space="preserve">AT5G40380</t>
  </si>
  <si>
    <t xml:space="preserve">AT5G16690</t>
  </si>
  <si>
    <t xml:space="preserve">AT5G40382</t>
  </si>
  <si>
    <t xml:space="preserve">AT5G14030</t>
  </si>
  <si>
    <t xml:space="preserve">AT2G18710</t>
  </si>
  <si>
    <t xml:space="preserve">AT3G21540</t>
  </si>
  <si>
    <t xml:space="preserve">AT4G36220</t>
  </si>
  <si>
    <t xml:space="preserve">AT1G21690</t>
  </si>
  <si>
    <t xml:space="preserve">AT1G69670</t>
  </si>
  <si>
    <t xml:space="preserve">AT2G41950</t>
  </si>
  <si>
    <t xml:space="preserve">AT3G08590</t>
  </si>
  <si>
    <t xml:space="preserve">AT4G02860</t>
  </si>
  <si>
    <t xml:space="preserve">AT5G40390</t>
  </si>
  <si>
    <t xml:space="preserve">AT5G44750</t>
  </si>
  <si>
    <t xml:space="preserve">AT1G80880</t>
  </si>
  <si>
    <t xml:space="preserve">AT4G30930</t>
  </si>
  <si>
    <t xml:space="preserve">AT2G37020</t>
  </si>
  <si>
    <t xml:space="preserve">AT4G30935</t>
  </si>
  <si>
    <t xml:space="preserve">AT5G63030</t>
  </si>
  <si>
    <t xml:space="preserve">AT1G23440</t>
  </si>
  <si>
    <t xml:space="preserve">AT4G13510</t>
  </si>
  <si>
    <t xml:space="preserve">AT5G56730</t>
  </si>
  <si>
    <t xml:space="preserve">AT2G01060</t>
  </si>
  <si>
    <t xml:space="preserve">AT3G13940</t>
  </si>
  <si>
    <t xml:space="preserve">AT1G35420</t>
  </si>
  <si>
    <t xml:space="preserve">AT3G58860</t>
  </si>
  <si>
    <t xml:space="preserve">AT5G15340</t>
  </si>
  <si>
    <t xml:space="preserve">AT5G65685</t>
  </si>
  <si>
    <t xml:space="preserve">AT3G19260</t>
  </si>
  <si>
    <t xml:space="preserve">AT3G53170</t>
  </si>
  <si>
    <t xml:space="preserve">AT5G56740</t>
  </si>
  <si>
    <t xml:space="preserve">AT1G79890</t>
  </si>
  <si>
    <t xml:space="preserve">AT2G27680</t>
  </si>
  <si>
    <t xml:space="preserve">AT1G12770</t>
  </si>
  <si>
    <t xml:space="preserve">AT4G30950</t>
  </si>
  <si>
    <t xml:space="preserve">AT4G02840</t>
  </si>
  <si>
    <t xml:space="preserve">AT1G56310</t>
  </si>
  <si>
    <t xml:space="preserve">AT3G24620</t>
  </si>
  <si>
    <t xml:space="preserve">AT1G65260</t>
  </si>
  <si>
    <t xml:space="preserve">AT2G37000</t>
  </si>
  <si>
    <t xml:space="preserve">AT3G44220</t>
  </si>
  <si>
    <t xml:space="preserve">AT5G28640</t>
  </si>
  <si>
    <t xml:space="preserve">AT4G14820</t>
  </si>
  <si>
    <t xml:space="preserve">AT2G25050</t>
  </si>
  <si>
    <t xml:space="preserve">AT5G37590</t>
  </si>
  <si>
    <t xml:space="preserve">AT5G52390</t>
  </si>
  <si>
    <t xml:space="preserve">AT1G09155</t>
  </si>
  <si>
    <t xml:space="preserve">AT1G31040</t>
  </si>
  <si>
    <t xml:space="preserve">AT3G21580</t>
  </si>
  <si>
    <t xml:space="preserve">AT3G25940</t>
  </si>
  <si>
    <t xml:space="preserve">AT5G67400</t>
  </si>
  <si>
    <t xml:space="preserve">AT5G24270</t>
  </si>
  <si>
    <t xml:space="preserve">AT2G39670</t>
  </si>
  <si>
    <t xml:space="preserve">AT4G27310</t>
  </si>
  <si>
    <t xml:space="preserve">AT3G46870</t>
  </si>
  <si>
    <t xml:space="preserve">AT1G69630</t>
  </si>
  <si>
    <t xml:space="preserve">AT3G20260</t>
  </si>
  <si>
    <t xml:space="preserve">AT5G07710</t>
  </si>
  <si>
    <t xml:space="preserve">AT1G77250</t>
  </si>
  <si>
    <t xml:space="preserve">AT1G45688</t>
  </si>
  <si>
    <t xml:space="preserve">AT4G02820</t>
  </si>
  <si>
    <t xml:space="preserve">AT1G04290</t>
  </si>
  <si>
    <t xml:space="preserve">AT5G49560</t>
  </si>
  <si>
    <t xml:space="preserve">AT4G14805</t>
  </si>
  <si>
    <t xml:space="preserve">AT5G10530</t>
  </si>
  <si>
    <t xml:space="preserve">AT5G35830</t>
  </si>
  <si>
    <t xml:space="preserve">AT5G61210</t>
  </si>
  <si>
    <t xml:space="preserve">AT1G16280</t>
  </si>
  <si>
    <t xml:space="preserve">AT1G53210</t>
  </si>
  <si>
    <t xml:space="preserve">AT1G50180</t>
  </si>
  <si>
    <t xml:space="preserve">AT5G42930</t>
  </si>
  <si>
    <t xml:space="preserve">AT1G08640</t>
  </si>
  <si>
    <t xml:space="preserve">AT3G01090</t>
  </si>
  <si>
    <t xml:space="preserve">AT3G55700</t>
  </si>
  <si>
    <t xml:space="preserve">AT4G39300</t>
  </si>
  <si>
    <t xml:space="preserve">AT5G22510</t>
  </si>
  <si>
    <t xml:space="preserve">AT3G29400</t>
  </si>
  <si>
    <t xml:space="preserve">AT3G06780</t>
  </si>
  <si>
    <t xml:space="preserve">AT1G53200</t>
  </si>
  <si>
    <t xml:space="preserve">AT1G54530</t>
  </si>
  <si>
    <t xml:space="preserve">AT3G18760</t>
  </si>
  <si>
    <t xml:space="preserve">AT1G50170</t>
  </si>
  <si>
    <t xml:space="preserve">AT2G29420</t>
  </si>
  <si>
    <t xml:space="preserve">AT3G51320</t>
  </si>
  <si>
    <t xml:space="preserve">AT3G04130</t>
  </si>
  <si>
    <t xml:space="preserve">AT5G48250</t>
  </si>
  <si>
    <t xml:space="preserve">AT2G37040</t>
  </si>
  <si>
    <t xml:space="preserve">AT5G63890</t>
  </si>
  <si>
    <t xml:space="preserve">AT4G09430</t>
  </si>
  <si>
    <t xml:space="preserve">AT4G27340</t>
  </si>
  <si>
    <t xml:space="preserve">AT2G17480</t>
  </si>
  <si>
    <t xml:space="preserve">AT5G06490</t>
  </si>
  <si>
    <t xml:space="preserve">AT5G42950</t>
  </si>
  <si>
    <t xml:space="preserve">AT1G80860</t>
  </si>
  <si>
    <t xml:space="preserve">AT4G30990</t>
  </si>
  <si>
    <t xml:space="preserve">AT1G21600</t>
  </si>
  <si>
    <t xml:space="preserve">AT2G28120</t>
  </si>
  <si>
    <t xml:space="preserve">AT3G53990</t>
  </si>
  <si>
    <t xml:space="preserve">AT3G49010</t>
  </si>
  <si>
    <t xml:space="preserve">AT4G17050</t>
  </si>
  <si>
    <t xml:space="preserve">AT1G28250</t>
  </si>
  <si>
    <t xml:space="preserve">AT5G62550</t>
  </si>
  <si>
    <t xml:space="preserve">AT1G30550</t>
  </si>
  <si>
    <t xml:space="preserve">AT4G20720</t>
  </si>
  <si>
    <t xml:space="preserve">AT4G18372</t>
  </si>
  <si>
    <t xml:space="preserve">AT1G43860</t>
  </si>
  <si>
    <t xml:space="preserve">AT4G17040</t>
  </si>
  <si>
    <t xml:space="preserve">AT4G39330</t>
  </si>
  <si>
    <t xml:space="preserve">AT3G25070</t>
  </si>
  <si>
    <t xml:space="preserve">AT3G51380</t>
  </si>
  <si>
    <t xml:space="preserve">AT5G18460</t>
  </si>
  <si>
    <t xml:space="preserve">AT5G19790</t>
  </si>
  <si>
    <t xml:space="preserve">AT4G18370</t>
  </si>
  <si>
    <t xml:space="preserve">AT2G34830</t>
  </si>
  <si>
    <t xml:space="preserve">AT1G63460</t>
  </si>
  <si>
    <t xml:space="preserve">AT3G05480</t>
  </si>
  <si>
    <t xml:space="preserve">AT5G42970</t>
  </si>
  <si>
    <t xml:space="preserve">AT1G07360</t>
  </si>
  <si>
    <t xml:space="preserve">AT2G30470</t>
  </si>
  <si>
    <t xml:space="preserve">AT5G05140</t>
  </si>
  <si>
    <t xml:space="preserve">AT1G79800</t>
  </si>
  <si>
    <t xml:space="preserve">AT3G62030</t>
  </si>
  <si>
    <t xml:space="preserve">AT4G18360</t>
  </si>
  <si>
    <t xml:space="preserve">AT5G23810</t>
  </si>
  <si>
    <t xml:space="preserve">AT3G49070</t>
  </si>
  <si>
    <t xml:space="preserve">AT2G43780</t>
  </si>
  <si>
    <t xml:space="preserve">AT3G54420</t>
  </si>
  <si>
    <t xml:space="preserve">AT4G19690</t>
  </si>
  <si>
    <t xml:space="preserve">AT4G20740</t>
  </si>
  <si>
    <t xml:space="preserve">AT2G01918</t>
  </si>
  <si>
    <t xml:space="preserve">AT1G55850</t>
  </si>
  <si>
    <t xml:space="preserve">AT3G22810</t>
  </si>
  <si>
    <t xml:space="preserve">AT1G18030</t>
  </si>
  <si>
    <t xml:space="preserve">AT4G11720</t>
  </si>
  <si>
    <t xml:space="preserve">AT4G17020</t>
  </si>
  <si>
    <t xml:space="preserve">AT1G06010</t>
  </si>
  <si>
    <t xml:space="preserve">AT1G71090</t>
  </si>
  <si>
    <t xml:space="preserve">AT3G10840</t>
  </si>
  <si>
    <t xml:space="preserve">AT1G06050</t>
  </si>
  <si>
    <t xml:space="preserve">AT5G40330</t>
  </si>
  <si>
    <t xml:space="preserve">AT4G27380</t>
  </si>
  <si>
    <t xml:space="preserve">AT5G27395</t>
  </si>
  <si>
    <t xml:space="preserve">AT4G05030</t>
  </si>
  <si>
    <t xml:space="preserve">AT3G21510</t>
  </si>
  <si>
    <t xml:space="preserve">AT5G64300</t>
  </si>
  <si>
    <t xml:space="preserve">AT2G43760</t>
  </si>
  <si>
    <t xml:space="preserve">AT1G22970</t>
  </si>
  <si>
    <t xml:space="preserve">AT3G55730</t>
  </si>
  <si>
    <t xml:space="preserve">AT5G19760</t>
  </si>
  <si>
    <t xml:space="preserve">AT1G06040</t>
  </si>
  <si>
    <t xml:space="preserve">AT1G63490</t>
  </si>
  <si>
    <t xml:space="preserve">AT1G12700</t>
  </si>
  <si>
    <t xml:space="preserve">AT4G20760</t>
  </si>
  <si>
    <t xml:space="preserve">AT4G38040</t>
  </si>
  <si>
    <t xml:space="preserve">AT2G46800</t>
  </si>
  <si>
    <t xml:space="preserve">AT5G65620</t>
  </si>
  <si>
    <t xml:space="preserve">AT5G39360</t>
  </si>
  <si>
    <t xml:space="preserve">AT1G21650</t>
  </si>
  <si>
    <t xml:space="preserve">AT3G22060</t>
  </si>
  <si>
    <t xml:space="preserve">AT3G26420</t>
  </si>
  <si>
    <t xml:space="preserve">AT3G27750</t>
  </si>
  <si>
    <t xml:space="preserve">AT1G13160</t>
  </si>
  <si>
    <t xml:space="preserve">AT4G14090</t>
  </si>
  <si>
    <t xml:space="preserve">AT1G26480</t>
  </si>
  <si>
    <t xml:space="preserve">AT5G08180</t>
  </si>
  <si>
    <t xml:space="preserve">AT1G76730</t>
  </si>
  <si>
    <t xml:space="preserve">AT2G25910</t>
  </si>
  <si>
    <t xml:space="preserve">AT2G22880</t>
  </si>
  <si>
    <t xml:space="preserve">AT4G27290</t>
  </si>
  <si>
    <t xml:space="preserve">AT1G01170</t>
  </si>
  <si>
    <t xml:space="preserve">AT3G46020</t>
  </si>
  <si>
    <t xml:space="preserve">AT5G35790</t>
  </si>
  <si>
    <t xml:space="preserve">AT1G58080</t>
  </si>
  <si>
    <t xml:space="preserve">AT5G67380</t>
  </si>
  <si>
    <t xml:space="preserve">AT3G27740</t>
  </si>
  <si>
    <t xml:space="preserve">AT4G39280</t>
  </si>
  <si>
    <t xml:space="preserve">AT4G05120</t>
  </si>
  <si>
    <t xml:space="preserve">AT3G26410</t>
  </si>
  <si>
    <t xml:space="preserve">AT1G17530</t>
  </si>
  <si>
    <t xml:space="preserve">AT5G46460</t>
  </si>
  <si>
    <t xml:space="preserve">AT1G71050</t>
  </si>
  <si>
    <t xml:space="preserve">AT3G10080</t>
  </si>
  <si>
    <t xml:space="preserve">AT5G12200</t>
  </si>
  <si>
    <t xml:space="preserve">AT3G60340</t>
  </si>
  <si>
    <t xml:space="preserve">AT5G60750</t>
  </si>
  <si>
    <t xml:space="preserve">AT3G52720</t>
  </si>
  <si>
    <t xml:space="preserve">AT3G47340</t>
  </si>
  <si>
    <t xml:space="preserve">AT5G59770</t>
  </si>
  <si>
    <t xml:space="preserve">AT3G25110</t>
  </si>
  <si>
    <t xml:space="preserve">AT1G64770</t>
  </si>
  <si>
    <t xml:space="preserve">AT5G22460</t>
  </si>
  <si>
    <t xml:space="preserve">AT4G33985</t>
  </si>
  <si>
    <t xml:space="preserve">AT5G45140</t>
  </si>
  <si>
    <t xml:space="preserve">AT1G51410</t>
  </si>
  <si>
    <t xml:space="preserve">AT3G15780</t>
  </si>
  <si>
    <t xml:space="preserve">AT5G57120</t>
  </si>
  <si>
    <t xml:space="preserve">AT5G13500</t>
  </si>
  <si>
    <t xml:space="preserve">AT2G19260</t>
  </si>
  <si>
    <t xml:space="preserve">AT4G02090</t>
  </si>
  <si>
    <t xml:space="preserve">AT3G62970</t>
  </si>
  <si>
    <t xml:space="preserve">AT5G10470</t>
  </si>
  <si>
    <t xml:space="preserve">AT1G04220</t>
  </si>
  <si>
    <t xml:space="preserve">AT2G34860</t>
  </si>
  <si>
    <t xml:space="preserve">AT1G67810</t>
  </si>
  <si>
    <t xml:space="preserve">AT3G26430</t>
  </si>
  <si>
    <t xml:space="preserve">AT1G64780</t>
  </si>
  <si>
    <t xml:space="preserve">AT5G49510</t>
  </si>
  <si>
    <t xml:space="preserve">AT4G29010</t>
  </si>
  <si>
    <t xml:space="preserve">AT3G58000</t>
  </si>
  <si>
    <t xml:space="preserve">AT3G05510</t>
  </si>
  <si>
    <t xml:space="preserve">AT5G08170</t>
  </si>
  <si>
    <t xml:space="preserve">AT2G45510</t>
  </si>
  <si>
    <t xml:space="preserve">AT1G31800</t>
  </si>
  <si>
    <t xml:space="preserve">AT3G14460</t>
  </si>
  <si>
    <t xml:space="preserve">AT2G01970</t>
  </si>
  <si>
    <t xml:space="preserve">AT4G30000</t>
  </si>
  <si>
    <t xml:space="preserve">AT5G02860</t>
  </si>
  <si>
    <t xml:space="preserve">AT1G09900</t>
  </si>
  <si>
    <t xml:space="preserve">AT5G59790</t>
  </si>
  <si>
    <t xml:space="preserve">AT3G06850</t>
  </si>
  <si>
    <t xml:space="preserve">AT5G49525</t>
  </si>
  <si>
    <t xml:space="preserve">AT3G49100</t>
  </si>
  <si>
    <t xml:space="preserve">AT5G22440</t>
  </si>
  <si>
    <t xml:space="preserve">AT3G59380</t>
  </si>
  <si>
    <t xml:space="preserve">AT2G32250</t>
  </si>
  <si>
    <t xml:space="preserve">AT3G14470</t>
  </si>
  <si>
    <t xml:space="preserve">AT3G59390</t>
  </si>
  <si>
    <t xml:space="preserve">AT3G18830</t>
  </si>
  <si>
    <t xml:space="preserve">AT3G60370</t>
  </si>
  <si>
    <t xml:space="preserve">AT2G25950</t>
  </si>
  <si>
    <t xml:space="preserve">AT1G08600</t>
  </si>
  <si>
    <t xml:space="preserve">AT2G20260</t>
  </si>
  <si>
    <t xml:space="preserve">AT5G57140</t>
  </si>
  <si>
    <t xml:space="preserve">AT5G02830</t>
  </si>
  <si>
    <t xml:space="preserve">AT3G05530</t>
  </si>
  <si>
    <t xml:space="preserve">AT3G06860</t>
  </si>
  <si>
    <t xml:space="preserve">AT3G51430</t>
  </si>
  <si>
    <t xml:space="preserve">AT5G23760</t>
  </si>
  <si>
    <t xml:space="preserve">AT2G32260</t>
  </si>
  <si>
    <t xml:space="preserve">AT5G10460</t>
  </si>
  <si>
    <t xml:space="preserve">AT1G16250</t>
  </si>
  <si>
    <t xml:space="preserve">AT2G21580</t>
  </si>
  <si>
    <t xml:space="preserve">AT3G25150</t>
  </si>
  <si>
    <t xml:space="preserve">AT1G18870</t>
  </si>
  <si>
    <t xml:space="preserve">AT1G30520</t>
  </si>
  <si>
    <t xml:space="preserve">AT3G18850</t>
  </si>
  <si>
    <t xml:space="preserve">AT5G08110</t>
  </si>
  <si>
    <t xml:space="preserve">AT1G76710</t>
  </si>
  <si>
    <t xml:space="preserve">AT5G11760</t>
  </si>
  <si>
    <t xml:space="preserve">AT5G35732</t>
  </si>
  <si>
    <t xml:space="preserve">AT4G32690</t>
  </si>
  <si>
    <t xml:space="preserve">AT1G58060</t>
  </si>
  <si>
    <t xml:space="preserve">AT3G46080</t>
  </si>
  <si>
    <t xml:space="preserve">AT3G52740</t>
  </si>
  <si>
    <t xml:space="preserve">AT3G06880</t>
  </si>
  <si>
    <t xml:space="preserve">AT5G49555</t>
  </si>
  <si>
    <t xml:space="preserve">AT1G05590</t>
  </si>
  <si>
    <t xml:space="preserve">AT5G48220</t>
  </si>
  <si>
    <t xml:space="preserve">AT1G50110</t>
  </si>
  <si>
    <t xml:space="preserve">AT3G13170</t>
  </si>
  <si>
    <t xml:space="preserve">AT1G28200</t>
  </si>
  <si>
    <t xml:space="preserve">AT5G09450</t>
  </si>
  <si>
    <t xml:space="preserve">AT1G58070</t>
  </si>
  <si>
    <t xml:space="preserve">AT2G45550</t>
  </si>
  <si>
    <t xml:space="preserve">AT3G25970</t>
  </si>
  <si>
    <t xml:space="preserve">AT2G47300</t>
  </si>
  <si>
    <t xml:space="preserve">AT1G23360</t>
  </si>
  <si>
    <t xml:space="preserve">AT4G21105</t>
  </si>
  <si>
    <t xml:space="preserve">AT4G34412</t>
  </si>
  <si>
    <t xml:space="preserve">AT4G35740</t>
  </si>
  <si>
    <t xml:space="preserve">AT3G50930</t>
  </si>
  <si>
    <t xml:space="preserve">AT4G14000</t>
  </si>
  <si>
    <t xml:space="preserve">AT1G15750</t>
  </si>
  <si>
    <t xml:space="preserve">AT3G03710</t>
  </si>
  <si>
    <t xml:space="preserve">AT5G25580</t>
  </si>
  <si>
    <t xml:space="preserve">AT3G62920</t>
  </si>
  <si>
    <t xml:space="preserve">AT2G37990</t>
  </si>
  <si>
    <t xml:space="preserve">AT1G02410</t>
  </si>
  <si>
    <t xml:space="preserve">AT4G31390</t>
  </si>
  <si>
    <t xml:space="preserve">AT3G50940</t>
  </si>
  <si>
    <t xml:space="preserve">AT5G38890</t>
  </si>
  <si>
    <t xml:space="preserve">AT4G35750</t>
  </si>
  <si>
    <t xml:space="preserve">AT5G42030</t>
  </si>
  <si>
    <t xml:space="preserve">AT4G26810</t>
  </si>
  <si>
    <t xml:space="preserve">AT1G34000</t>
  </si>
  <si>
    <t xml:space="preserve">AT5G47720</t>
  </si>
  <si>
    <t xml:space="preserve">AT3G23330</t>
  </si>
  <si>
    <t xml:space="preserve">AT3G53180</t>
  </si>
  <si>
    <t xml:space="preserve">AT1G23340</t>
  </si>
  <si>
    <t xml:space="preserve">AT5G36220</t>
  </si>
  <si>
    <t xml:space="preserve">AT1G74970</t>
  </si>
  <si>
    <t xml:space="preserve">AT4G33100</t>
  </si>
  <si>
    <t xml:space="preserve">AT2G37975</t>
  </si>
  <si>
    <t xml:space="preserve">AT1G61670</t>
  </si>
  <si>
    <t xml:space="preserve">AT2G32280</t>
  </si>
  <si>
    <t xml:space="preserve">AT1G09070</t>
  </si>
  <si>
    <t xml:space="preserve">AT5G36210</t>
  </si>
  <si>
    <t xml:space="preserve">AT4G38800</t>
  </si>
  <si>
    <t xml:space="preserve">AT1G72320</t>
  </si>
  <si>
    <t xml:space="preserve">AT2G03750</t>
  </si>
  <si>
    <t xml:space="preserve">AT3G10020</t>
  </si>
  <si>
    <t xml:space="preserve">AT1G03760</t>
  </si>
  <si>
    <t xml:space="preserve">AT5G47740</t>
  </si>
  <si>
    <t xml:space="preserve">AT1G34060</t>
  </si>
  <si>
    <t xml:space="preserve">AT1G74910</t>
  </si>
  <si>
    <t xml:space="preserve">AT2G35360</t>
  </si>
  <si>
    <t xml:space="preserve">AT1G52720</t>
  </si>
  <si>
    <t xml:space="preserve">AT4G35780</t>
  </si>
  <si>
    <t xml:space="preserve">AT1G27760</t>
  </si>
  <si>
    <t xml:space="preserve">AT5G01580</t>
  </si>
  <si>
    <t xml:space="preserve">AT1G03790</t>
  </si>
  <si>
    <t xml:space="preserve">AT4G35785</t>
  </si>
  <si>
    <t xml:space="preserve">AT3G09050</t>
  </si>
  <si>
    <t xml:space="preserve">AT5G46420</t>
  </si>
  <si>
    <t xml:space="preserve">AT1G56260</t>
  </si>
  <si>
    <t xml:space="preserve">AT2G40720</t>
  </si>
  <si>
    <t xml:space="preserve">AT3G50980</t>
  </si>
  <si>
    <t xml:space="preserve">AT5G14890</t>
  </si>
  <si>
    <t xml:space="preserve">AT3G60300</t>
  </si>
  <si>
    <t xml:space="preserve">AT5G17920</t>
  </si>
  <si>
    <t xml:space="preserve">AT5G66010</t>
  </si>
  <si>
    <t xml:space="preserve">AT2G39730</t>
  </si>
  <si>
    <t xml:space="preserve">AT5G67340</t>
  </si>
  <si>
    <t xml:space="preserve">AT5G12240</t>
  </si>
  <si>
    <t xml:space="preserve">AT5G05950</t>
  </si>
  <si>
    <t xml:space="preserve">AT1G03780</t>
  </si>
  <si>
    <t xml:space="preserve">AT4G26850</t>
  </si>
  <si>
    <t xml:space="preserve">AT3G03760</t>
  </si>
  <si>
    <t xml:space="preserve">AT5G47760</t>
  </si>
  <si>
    <t xml:space="preserve">AT4G01590</t>
  </si>
  <si>
    <t xml:space="preserve">AT2G35340</t>
  </si>
  <si>
    <t xml:space="preserve">AT5G60740</t>
  </si>
  <si>
    <t xml:space="preserve">AT4G38830</t>
  </si>
  <si>
    <t xml:space="preserve">AT3G10050</t>
  </si>
  <si>
    <t xml:space="preserve">AT5G12210</t>
  </si>
  <si>
    <t xml:space="preserve">AT5G37510</t>
  </si>
  <si>
    <t xml:space="preserve">AT3G48660</t>
  </si>
  <si>
    <t xml:space="preserve">AT2G02450</t>
  </si>
  <si>
    <t xml:space="preserve">AT4G12240</t>
  </si>
  <si>
    <t xml:space="preserve">AT5G05920</t>
  </si>
  <si>
    <t xml:space="preserve">AT1G34030</t>
  </si>
  <si>
    <t xml:space="preserve">AT4G26860</t>
  </si>
  <si>
    <t xml:space="preserve">AT4G04614</t>
  </si>
  <si>
    <t xml:space="preserve">AT5G21160</t>
  </si>
  <si>
    <t xml:space="preserve">AT1G68260</t>
  </si>
  <si>
    <t xml:space="preserve">AT5G66030</t>
  </si>
  <si>
    <t xml:space="preserve">AT5G58420</t>
  </si>
  <si>
    <t xml:space="preserve">AT1G27750</t>
  </si>
  <si>
    <t xml:space="preserve">AT4G33150</t>
  </si>
  <si>
    <t xml:space="preserve">AT5G38830</t>
  </si>
  <si>
    <t xml:space="preserve">AT5G12220</t>
  </si>
  <si>
    <t xml:space="preserve">AT4G37510</t>
  </si>
  <si>
    <t xml:space="preserve">AT1G02475</t>
  </si>
  <si>
    <t xml:space="preserve">AT1G11780</t>
  </si>
  <si>
    <t xml:space="preserve">AT2G20900</t>
  </si>
  <si>
    <t xml:space="preserve">AT1G29070</t>
  </si>
  <si>
    <t xml:space="preserve">AT3G46940</t>
  </si>
  <si>
    <t xml:space="preserve">AT5G54630</t>
  </si>
  <si>
    <t xml:space="preserve">AT3G08680</t>
  </si>
  <si>
    <t xml:space="preserve">AT1G60710</t>
  </si>
  <si>
    <t xml:space="preserve">AT2G27530</t>
  </si>
  <si>
    <t xml:space="preserve">AT1G08125</t>
  </si>
  <si>
    <t xml:space="preserve">AT2G26200</t>
  </si>
  <si>
    <t xml:space="preserve">AT2G02230</t>
  </si>
  <si>
    <t xml:space="preserve">AT2G47140</t>
  </si>
  <si>
    <t xml:space="preserve">AT3G62190</t>
  </si>
  <si>
    <t xml:space="preserve">AT4G35220</t>
  </si>
  <si>
    <t xml:space="preserve">AT1G11790</t>
  </si>
  <si>
    <t xml:space="preserve">AT4G04950</t>
  </si>
  <si>
    <t xml:space="preserve">AT5G17680</t>
  </si>
  <si>
    <t xml:space="preserve">AT1G55370</t>
  </si>
  <si>
    <t xml:space="preserve">AT4G04955</t>
  </si>
  <si>
    <t xml:space="preserve">AT2G19900</t>
  </si>
  <si>
    <t xml:space="preserve">AT1G09450</t>
  </si>
  <si>
    <t xml:space="preserve">AT1G02816</t>
  </si>
  <si>
    <t xml:space="preserve">AT2G14210</t>
  </si>
  <si>
    <t xml:space="preserve">AT1G68680</t>
  </si>
  <si>
    <t xml:space="preserve">AT1G14820</t>
  </si>
  <si>
    <t xml:space="preserve">AT2G39530</t>
  </si>
  <si>
    <t xml:space="preserve">AT1G22440</t>
  </si>
  <si>
    <t xml:space="preserve">AT2G02240</t>
  </si>
  <si>
    <t xml:space="preserve">AT1G47720</t>
  </si>
  <si>
    <t xml:space="preserve">AT4G04940</t>
  </si>
  <si>
    <t xml:space="preserve">AT4G28950</t>
  </si>
  <si>
    <t xml:space="preserve">AT3G06035</t>
  </si>
  <si>
    <t xml:space="preserve">AT5G40010</t>
  </si>
  <si>
    <t xml:space="preserve">AT2G41820</t>
  </si>
  <si>
    <t xml:space="preserve">AT4G35240</t>
  </si>
  <si>
    <t xml:space="preserve">AT4G12560</t>
  </si>
  <si>
    <t xml:space="preserve">AT3G20330</t>
  </si>
  <si>
    <t xml:space="preserve">AT3G19340</t>
  </si>
  <si>
    <t xml:space="preserve">AT1G60730</t>
  </si>
  <si>
    <t xml:space="preserve">AT1G23740</t>
  </si>
  <si>
    <t xml:space="preserve">AT1G22410</t>
  </si>
  <si>
    <t xml:space="preserve">AT5G50290</t>
  </si>
  <si>
    <t xml:space="preserve">AT1G59750</t>
  </si>
  <si>
    <t xml:space="preserve">AT1G31360</t>
  </si>
  <si>
    <t xml:space="preserve">AT3G54560</t>
  </si>
  <si>
    <t xml:space="preserve">AT4G03600</t>
  </si>
  <si>
    <t xml:space="preserve">AT4G04930</t>
  </si>
  <si>
    <t xml:space="preserve">AT4G35250</t>
  </si>
  <si>
    <t xml:space="preserve">AT3G20340</t>
  </si>
  <si>
    <t xml:space="preserve">AT1G78020</t>
  </si>
  <si>
    <t xml:space="preserve">AT1G23750</t>
  </si>
  <si>
    <t xml:space="preserve">AT1G52290</t>
  </si>
  <si>
    <t xml:space="preserve">AT3G12720</t>
  </si>
  <si>
    <t xml:space="preserve">AT4G01897</t>
  </si>
  <si>
    <t xml:space="preserve">AT3G56310</t>
  </si>
  <si>
    <t xml:space="preserve">AT1G10490</t>
  </si>
  <si>
    <t xml:space="preserve">AT5G18980</t>
  </si>
  <si>
    <t xml:space="preserve">AT3G21690</t>
  </si>
  <si>
    <t xml:space="preserve">AT4G19180</t>
  </si>
  <si>
    <t xml:space="preserve">AT1G55320</t>
  </si>
  <si>
    <t xml:space="preserve">AT5G57700</t>
  </si>
  <si>
    <t xml:space="preserve">AT5G25270</t>
  </si>
  <si>
    <t xml:space="preserve">AT1G13520</t>
  </si>
  <si>
    <t xml:space="preserve">AT4G39620</t>
  </si>
  <si>
    <t xml:space="preserve">AT1G22470</t>
  </si>
  <si>
    <t xml:space="preserve">AT1G45110</t>
  </si>
  <si>
    <t xml:space="preserve">AT1G76250</t>
  </si>
  <si>
    <t xml:space="preserve">AT3G07390</t>
  </si>
  <si>
    <t xml:space="preserve">AT4G00550</t>
  </si>
  <si>
    <t xml:space="preserve">AT4G04910</t>
  </si>
  <si>
    <t xml:space="preserve">AT3G19380</t>
  </si>
  <si>
    <t xml:space="preserve">AT5G25260</t>
  </si>
  <si>
    <t xml:space="preserve">AT2G14255</t>
  </si>
  <si>
    <t xml:space="preserve">AT4G27650</t>
  </si>
  <si>
    <t xml:space="preserve">AT1G02850</t>
  </si>
  <si>
    <t xml:space="preserve">AT3G06070</t>
  </si>
  <si>
    <t xml:space="preserve">AT2G05310</t>
  </si>
  <si>
    <t xml:space="preserve">AT2G47170</t>
  </si>
  <si>
    <t xml:space="preserve">AT1G67320</t>
  </si>
  <si>
    <t xml:space="preserve">AT1G68650</t>
  </si>
  <si>
    <t xml:space="preserve">AT3G53260</t>
  </si>
  <si>
    <t xml:space="preserve">AT3G19390</t>
  </si>
  <si>
    <t xml:space="preserve">AT4G26330</t>
  </si>
  <si>
    <t xml:space="preserve">AT5G54690</t>
  </si>
  <si>
    <t xml:space="preserve">AT4G13850</t>
  </si>
  <si>
    <t xml:space="preserve">AT5G06970</t>
  </si>
  <si>
    <t xml:space="preserve">AT4G12520</t>
  </si>
  <si>
    <t xml:space="preserve">AT5G52030</t>
  </si>
  <si>
    <t xml:space="preserve">AT1G10480</t>
  </si>
  <si>
    <t xml:space="preserve">AT2G27590</t>
  </si>
  <si>
    <t xml:space="preserve">AT5G25240</t>
  </si>
  <si>
    <t xml:space="preserve">AT5G64010</t>
  </si>
  <si>
    <t xml:space="preserve">AT2G18630</t>
  </si>
  <si>
    <t xml:space="preserve">AT3G53270</t>
  </si>
  <si>
    <t xml:space="preserve">AT1G01540</t>
  </si>
  <si>
    <t xml:space="preserve">AT1G02870</t>
  </si>
  <si>
    <t xml:space="preserve">AT5G18140</t>
  </si>
  <si>
    <t xml:space="preserve">AT3G52790</t>
  </si>
  <si>
    <t xml:space="preserve">AT3G06890</t>
  </si>
  <si>
    <t xml:space="preserve">AT5G51520</t>
  </si>
  <si>
    <t xml:space="preserve">AT5G52850</t>
  </si>
  <si>
    <t xml:space="preserve">AT2G18660</t>
  </si>
  <si>
    <t xml:space="preserve">AT2G20980</t>
  </si>
  <si>
    <t xml:space="preserve">AT4G13830</t>
  </si>
  <si>
    <t xml:space="preserve">AT1G77540</t>
  </si>
  <si>
    <t xml:space="preserve">AT1G52240</t>
  </si>
  <si>
    <t xml:space="preserve">AT1G05010</t>
  </si>
  <si>
    <t xml:space="preserve">AT1G73180</t>
  </si>
  <si>
    <t xml:space="preserve">AT3G50140</t>
  </si>
  <si>
    <t xml:space="preserve">AT3G55830</t>
  </si>
  <si>
    <t xml:space="preserve">AT3G25160</t>
  </si>
  <si>
    <t xml:space="preserve">AT3G05570</t>
  </si>
  <si>
    <t xml:space="preserve">AT1G11710</t>
  </si>
  <si>
    <t xml:space="preserve">AT1G65570</t>
  </si>
  <si>
    <t xml:space="preserve">AT5G64830</t>
  </si>
  <si>
    <t xml:space="preserve">AT3G62120</t>
  </si>
  <si>
    <t xml:space="preserve">AT1G17020</t>
  </si>
  <si>
    <t xml:space="preserve">AT1G52230</t>
  </si>
  <si>
    <t xml:space="preserve">AT2G38290</t>
  </si>
  <si>
    <t xml:space="preserve">AT1G54890</t>
  </si>
  <si>
    <t xml:space="preserve">AT1G77550</t>
  </si>
  <si>
    <t xml:space="preserve">AT1G05000</t>
  </si>
  <si>
    <t xml:space="preserve">AT2G43630</t>
  </si>
  <si>
    <t xml:space="preserve">AT5G24810</t>
  </si>
  <si>
    <t xml:space="preserve">AT5G51545</t>
  </si>
  <si>
    <t xml:space="preserve">AT3G51440</t>
  </si>
  <si>
    <t xml:space="preserve">AT1G18310</t>
  </si>
  <si>
    <t xml:space="preserve">AT3G60390</t>
  </si>
  <si>
    <t xml:space="preserve">AT4G37020</t>
  </si>
  <si>
    <t xml:space="preserve">AT1G52220</t>
  </si>
  <si>
    <t xml:space="preserve">AT3G18890</t>
  </si>
  <si>
    <t xml:space="preserve">AT4G38350</t>
  </si>
  <si>
    <t xml:space="preserve">AT3G16230</t>
  </si>
  <si>
    <t xml:space="preserve">AT5G58170</t>
  </si>
  <si>
    <t xml:space="preserve">AT1G15290</t>
  </si>
  <si>
    <t xml:space="preserve">AT2G40570</t>
  </si>
  <si>
    <t xml:space="preserve">AT3G52780</t>
  </si>
  <si>
    <t xml:space="preserve">AT3G30530</t>
  </si>
  <si>
    <t xml:space="preserve">AT1G05030</t>
  </si>
  <si>
    <t xml:space="preserve">AT3G50120</t>
  </si>
  <si>
    <t xml:space="preserve">AT1G64260</t>
  </si>
  <si>
    <t xml:space="preserve">AT4G13800</t>
  </si>
  <si>
    <t xml:space="preserve">AT4G25050</t>
  </si>
  <si>
    <t xml:space="preserve">AT4G08455</t>
  </si>
  <si>
    <t xml:space="preserve">AT4G29410</t>
  </si>
  <si>
    <t xml:space="preserve">AT3G58090</t>
  </si>
  <si>
    <t xml:space="preserve">AT3G22910</t>
  </si>
  <si>
    <t xml:space="preserve">AT4G10770</t>
  </si>
  <si>
    <t xml:space="preserve">AT1G53540</t>
  </si>
  <si>
    <t xml:space="preserve">AT3G16240</t>
  </si>
  <si>
    <t xml:space="preserve">AT5G63520</t>
  </si>
  <si>
    <t xml:space="preserve">AT4G19100</t>
  </si>
  <si>
    <t xml:space="preserve">AT3G50170</t>
  </si>
  <si>
    <t xml:space="preserve">AT1G65520</t>
  </si>
  <si>
    <t xml:space="preserve">AT3G17590</t>
  </si>
  <si>
    <t xml:space="preserve">AT2G30350</t>
  </si>
  <si>
    <t xml:space="preserve">AT2G16050</t>
  </si>
  <si>
    <t xml:space="preserve">AT2G17380</t>
  </si>
  <si>
    <t xml:space="preserve">AT3G16250</t>
  </si>
  <si>
    <t xml:space="preserve">AT4G37040</t>
  </si>
  <si>
    <t xml:space="preserve">AT5G42610</t>
  </si>
  <si>
    <t xml:space="preserve">AT5G43940</t>
  </si>
  <si>
    <t xml:space="preserve">AT5G15080</t>
  </si>
  <si>
    <t xml:space="preserve">AT3G54540</t>
  </si>
  <si>
    <t xml:space="preserve">AT1G31340</t>
  </si>
  <si>
    <t xml:space="preserve">AT1G11755</t>
  </si>
  <si>
    <t xml:space="preserve">AT1G11750</t>
  </si>
  <si>
    <t xml:space="preserve">AT5G08780</t>
  </si>
  <si>
    <t xml:space="preserve">AT1G18390</t>
  </si>
  <si>
    <t xml:space="preserve">AT4G25080</t>
  </si>
  <si>
    <t xml:space="preserve">AT4G38380</t>
  </si>
  <si>
    <t xml:space="preserve">AT5G51570</t>
  </si>
  <si>
    <t xml:space="preserve">AT1G22400</t>
  </si>
  <si>
    <t xml:space="preserve">AT3G50150</t>
  </si>
  <si>
    <t xml:space="preserve">AT2G32990</t>
  </si>
  <si>
    <t xml:space="preserve">AT4G17380</t>
  </si>
  <si>
    <t xml:space="preserve">AT5G63570</t>
  </si>
  <si>
    <t xml:space="preserve">AT1G31335</t>
  </si>
  <si>
    <t xml:space="preserve">AT2G30330</t>
  </si>
  <si>
    <t xml:space="preserve">AT4G28110</t>
  </si>
  <si>
    <t xml:space="preserve">AT1G17030</t>
  </si>
  <si>
    <t xml:space="preserve">AT1G53590</t>
  </si>
  <si>
    <t xml:space="preserve">AT4G17370</t>
  </si>
  <si>
    <t xml:space="preserve">AT3G49170</t>
  </si>
  <si>
    <t xml:space="preserve">AT2G31670</t>
  </si>
  <si>
    <t xml:space="preserve">AT3G10985</t>
  </si>
  <si>
    <t xml:space="preserve">AT5G43970</t>
  </si>
  <si>
    <t xml:space="preserve">AT5G19400</t>
  </si>
  <si>
    <t xml:space="preserve">AT2G34700</t>
  </si>
  <si>
    <t xml:space="preserve">AT3G16290</t>
  </si>
  <si>
    <t xml:space="preserve">AT1G56600</t>
  </si>
  <si>
    <t xml:space="preserve">AT3G63470</t>
  </si>
  <si>
    <t xml:space="preserve">AT2G22730</t>
  </si>
  <si>
    <t xml:space="preserve">AT4G22820</t>
  </si>
  <si>
    <t xml:space="preserve">AT1G53580</t>
  </si>
  <si>
    <t xml:space="preserve">AT3G29590</t>
  </si>
  <si>
    <t xml:space="preserve">AT5G50260</t>
  </si>
  <si>
    <t xml:space="preserve">AT5G51590</t>
  </si>
  <si>
    <t xml:space="preserve">AT2G43650</t>
  </si>
  <si>
    <t xml:space="preserve">AT1G73170</t>
  </si>
  <si>
    <t xml:space="preserve">AT2G34750</t>
  </si>
  <si>
    <t xml:space="preserve">AT2G33420</t>
  </si>
  <si>
    <t xml:space="preserve">AT1G63780</t>
  </si>
  <si>
    <t xml:space="preserve">AT1G15220</t>
  </si>
  <si>
    <t xml:space="preserve">AT1G17880</t>
  </si>
  <si>
    <t xml:space="preserve">AT3G15880</t>
  </si>
  <si>
    <t xml:space="preserve">AT2G41040</t>
  </si>
  <si>
    <t xml:space="preserve">AT4G16146</t>
  </si>
  <si>
    <t xml:space="preserve">AT2G45400</t>
  </si>
  <si>
    <t xml:space="preserve">AT1G48140</t>
  </si>
  <si>
    <t xml:space="preserve">AT1G28530</t>
  </si>
  <si>
    <t xml:space="preserve">AT3G47470</t>
  </si>
  <si>
    <t xml:space="preserve">AT3G13226</t>
  </si>
  <si>
    <t xml:space="preserve">AT1G21910</t>
  </si>
  <si>
    <t xml:space="preserve">AT5G22110</t>
  </si>
  <si>
    <t xml:space="preserve">AT5G23440</t>
  </si>
  <si>
    <t xml:space="preserve">AT2G33435</t>
  </si>
  <si>
    <t xml:space="preserve">AT4G22720</t>
  </si>
  <si>
    <t xml:space="preserve">AT4G28020</t>
  </si>
  <si>
    <t xml:space="preserve">AT3G58140</t>
  </si>
  <si>
    <t xml:space="preserve">AT1G74440</t>
  </si>
  <si>
    <t xml:space="preserve">AT2G01830</t>
  </si>
  <si>
    <t xml:space="preserve">AT1G50450</t>
  </si>
  <si>
    <t xml:space="preserve">AT5G03850</t>
  </si>
  <si>
    <t xml:space="preserve">AT3G51510</t>
  </si>
  <si>
    <t xml:space="preserve">AT1G03220</t>
  </si>
  <si>
    <t xml:space="preserve">AT5G02520</t>
  </si>
  <si>
    <t xml:space="preserve">AT5G55050</t>
  </si>
  <si>
    <t xml:space="preserve">AT5G22100</t>
  </si>
  <si>
    <t xml:space="preserve">AT3G06950</t>
  </si>
  <si>
    <t xml:space="preserve">AT5G67050</t>
  </si>
  <si>
    <t xml:space="preserve">AT4G28030</t>
  </si>
  <si>
    <t xml:space="preserve">AT4G08500</t>
  </si>
  <si>
    <t xml:space="preserve">AT5G48770</t>
  </si>
  <si>
    <t xml:space="preserve">AT1G17860</t>
  </si>
  <si>
    <t xml:space="preserve">AT3G05625</t>
  </si>
  <si>
    <t xml:space="preserve">AT3G55080</t>
  </si>
  <si>
    <t xml:space="preserve">AT1G30845</t>
  </si>
  <si>
    <t xml:space="preserve">AT3G14570</t>
  </si>
  <si>
    <t xml:space="preserve">AT3G17600</t>
  </si>
  <si>
    <t xml:space="preserve">AT2G42350</t>
  </si>
  <si>
    <t xml:space="preserve">AT5G40810</t>
  </si>
  <si>
    <t xml:space="preserve">AT2G41020</t>
  </si>
  <si>
    <t xml:space="preserve">AT5G52800</t>
  </si>
  <si>
    <t xml:space="preserve">AT3G22190</t>
  </si>
  <si>
    <t xml:space="preserve">AT3G25220</t>
  </si>
  <si>
    <t xml:space="preserve">AT5G24750</t>
  </si>
  <si>
    <t xml:space="preserve">AT4G21410</t>
  </si>
  <si>
    <t xml:space="preserve">AT1G15215</t>
  </si>
  <si>
    <t xml:space="preserve">AT4G05460</t>
  </si>
  <si>
    <t xml:space="preserve">AT2G19130</t>
  </si>
  <si>
    <t xml:space="preserve">AT5G15802</t>
  </si>
  <si>
    <t xml:space="preserve">AT5G35400</t>
  </si>
  <si>
    <t xml:space="preserve">AT1G51760</t>
  </si>
  <si>
    <t xml:space="preserve">AT2G21440</t>
  </si>
  <si>
    <t xml:space="preserve">AT5G40820</t>
  </si>
  <si>
    <t xml:space="preserve">AT5G52810</t>
  </si>
  <si>
    <t xml:space="preserve">AT1G28580</t>
  </si>
  <si>
    <t xml:space="preserve">AT5G48790</t>
  </si>
  <si>
    <t xml:space="preserve">AT5G06080</t>
  </si>
  <si>
    <t xml:space="preserve">AT1G71360</t>
  </si>
  <si>
    <t xml:space="preserve">AT2G20142</t>
  </si>
  <si>
    <t xml:space="preserve">AT1G53530</t>
  </si>
  <si>
    <t xml:space="preserve">AT5G61770</t>
  </si>
  <si>
    <t xml:space="preserve">AT2G25830</t>
  </si>
  <si>
    <t xml:space="preserve">AT5G59440</t>
  </si>
  <si>
    <t xml:space="preserve">AT1G20610</t>
  </si>
  <si>
    <t xml:space="preserve">AT3G26570</t>
  </si>
  <si>
    <t xml:space="preserve">AT3G06980</t>
  </si>
  <si>
    <t xml:space="preserve">AT3G52880</t>
  </si>
  <si>
    <t xml:space="preserve">AT1G48175</t>
  </si>
  <si>
    <t xml:space="preserve">AT3G16300</t>
  </si>
  <si>
    <t xml:space="preserve">AT1G54850</t>
  </si>
  <si>
    <t xml:space="preserve">AT2G01870</t>
  </si>
  <si>
    <t xml:space="preserve">AT4G33410</t>
  </si>
  <si>
    <t xml:space="preserve">AT5G67090</t>
  </si>
  <si>
    <t xml:space="preserve">AT1G48170</t>
  </si>
  <si>
    <t xml:space="preserve">AT1G69070</t>
  </si>
  <si>
    <t xml:space="preserve">AT5G36700</t>
  </si>
  <si>
    <t xml:space="preserve">AT1G29880</t>
  </si>
  <si>
    <t xml:space="preserve">AT4G13050</t>
  </si>
  <si>
    <t xml:space="preserve">AT5G58130</t>
  </si>
  <si>
    <t xml:space="preserve">AT4G34750</t>
  </si>
  <si>
    <t xml:space="preserve">AT5G59460</t>
  </si>
  <si>
    <t xml:space="preserve">AT5G24710</t>
  </si>
  <si>
    <t xml:space="preserve">AT5G67080</t>
  </si>
  <si>
    <t xml:space="preserve">AT3G52860</t>
  </si>
  <si>
    <t xml:space="preserve">AT1G30870</t>
  </si>
  <si>
    <t xml:space="preserve">AT4G05420</t>
  </si>
  <si>
    <t xml:space="preserve">AT3G05675</t>
  </si>
  <si>
    <t xml:space="preserve">AT3G59490</t>
  </si>
  <si>
    <t xml:space="preserve">AT1G69080</t>
  </si>
  <si>
    <t xml:space="preserve">AT1G28560</t>
  </si>
  <si>
    <t xml:space="preserve">AT1G15260</t>
  </si>
  <si>
    <t xml:space="preserve">AT5G64816</t>
  </si>
  <si>
    <t xml:space="preserve">AT4G33430</t>
  </si>
  <si>
    <t xml:space="preserve">AT1G34380</t>
  </si>
  <si>
    <t xml:space="preserve">AT3G23430</t>
  </si>
  <si>
    <t xml:space="preserve">AT5G17610</t>
  </si>
  <si>
    <t xml:space="preserve">AT2G32170</t>
  </si>
  <si>
    <t xml:space="preserve">AT5G66580</t>
  </si>
  <si>
    <t xml:space="preserve">AT3G18080</t>
  </si>
  <si>
    <t xml:space="preserve">AT1G26750</t>
  </si>
  <si>
    <t xml:space="preserve">AT5G57620</t>
  </si>
  <si>
    <t xml:space="preserve">AT1G21065</t>
  </si>
  <si>
    <t xml:space="preserve">AT3G20395</t>
  </si>
  <si>
    <t xml:space="preserve">AT2G28900</t>
  </si>
  <si>
    <t xml:space="preserve">AT3G12770</t>
  </si>
  <si>
    <t xml:space="preserve">AT3G20390</t>
  </si>
  <si>
    <t xml:space="preserve">AT3G10110</t>
  </si>
  <si>
    <t xml:space="preserve">AT1G60680</t>
  </si>
  <si>
    <t xml:space="preserve">AT1G80270</t>
  </si>
  <si>
    <t xml:space="preserve">AT2G23200</t>
  </si>
  <si>
    <t xml:space="preserve">AT5G56300</t>
  </si>
  <si>
    <t xml:space="preserve">AT3G12780</t>
  </si>
  <si>
    <t xml:space="preserve">AT3G10120</t>
  </si>
  <si>
    <t xml:space="preserve">AT3G15810</t>
  </si>
  <si>
    <t xml:space="preserve">AT1G60690</t>
  </si>
  <si>
    <t xml:space="preserve">AT4G24510</t>
  </si>
  <si>
    <t xml:space="preserve">AT5G18920</t>
  </si>
  <si>
    <t xml:space="preserve">AT1G47670</t>
  </si>
  <si>
    <t xml:space="preserve">AT5G39850</t>
  </si>
  <si>
    <t xml:space="preserve">AT1G71340</t>
  </si>
  <si>
    <t xml:space="preserve">AT1G22370</t>
  </si>
  <si>
    <t xml:space="preserve">AT5G38520</t>
  </si>
  <si>
    <t xml:space="preserve">AT3G44380</t>
  </si>
  <si>
    <t xml:space="preserve">AT3G10130</t>
  </si>
  <si>
    <t xml:space="preserve">AT5G10190</t>
  </si>
  <si>
    <t xml:space="preserve">AT4G33460</t>
  </si>
  <si>
    <t xml:space="preserve">AT2G45460</t>
  </si>
  <si>
    <t xml:space="preserve">AT1G25400</t>
  </si>
  <si>
    <t xml:space="preserve">AT5G53280</t>
  </si>
  <si>
    <t xml:space="preserve">AT4G21490</t>
  </si>
  <si>
    <t xml:space="preserve">AT5G66590</t>
  </si>
  <si>
    <t xml:space="preserve">AT1G62400</t>
  </si>
  <si>
    <t xml:space="preserve">AT3G55010</t>
  </si>
  <si>
    <t xml:space="preserve">AT3G22110</t>
  </si>
  <si>
    <t xml:space="preserve">AT1G75717</t>
  </si>
  <si>
    <t xml:space="preserve">AT5G18910</t>
  </si>
  <si>
    <t xml:space="preserve">AT5G65260</t>
  </si>
  <si>
    <t xml:space="preserve">AT1G26740</t>
  </si>
  <si>
    <t xml:space="preserve">AT1G05820</t>
  </si>
  <si>
    <t xml:space="preserve">AT4G33470</t>
  </si>
  <si>
    <t xml:space="preserve">AT3G11470</t>
  </si>
  <si>
    <t xml:space="preserve">AT5G57655</t>
  </si>
  <si>
    <t xml:space="preserve">AT3G10140</t>
  </si>
  <si>
    <t xml:space="preserve">AT1G22380</t>
  </si>
  <si>
    <t xml:space="preserve">AT2G28910</t>
  </si>
  <si>
    <t xml:space="preserve">AT1G45000</t>
  </si>
  <si>
    <t xml:space="preserve">AT4G16990</t>
  </si>
  <si>
    <t xml:space="preserve">AT4G24530</t>
  </si>
  <si>
    <t xml:space="preserve">AT1G13480</t>
  </si>
  <si>
    <t xml:space="preserve">AT3G22142</t>
  </si>
  <si>
    <t xml:space="preserve">AT3G60410</t>
  </si>
  <si>
    <t xml:space="preserve">AT4G02340</t>
  </si>
  <si>
    <t xml:space="preserve">AT2G35240</t>
  </si>
  <si>
    <t xml:space="preserve">AT1G68590</t>
  </si>
  <si>
    <t xml:space="preserve">AT5G18900</t>
  </si>
  <si>
    <t xml:space="preserve">AT1G49430</t>
  </si>
  <si>
    <t xml:space="preserve">AT4G14320</t>
  </si>
  <si>
    <t xml:space="preserve">AT1G30825</t>
  </si>
  <si>
    <t xml:space="preserve">AT1G01490</t>
  </si>
  <si>
    <t xml:space="preserve">AT3G11480</t>
  </si>
  <si>
    <t xml:space="preserve">AT1G48100</t>
  </si>
  <si>
    <t xml:space="preserve">AT3G47430</t>
  </si>
  <si>
    <t xml:space="preserve">AT5G03880</t>
  </si>
  <si>
    <t xml:space="preserve">AT1G80245</t>
  </si>
  <si>
    <t xml:space="preserve">AT5G01225</t>
  </si>
  <si>
    <t xml:space="preserve">AT4G01000</t>
  </si>
  <si>
    <t xml:space="preserve">AT1G80230</t>
  </si>
  <si>
    <t xml:space="preserve">AT1G12160</t>
  </si>
  <si>
    <t xml:space="preserve">AT3G27820</t>
  </si>
  <si>
    <t xml:space="preserve">AT1G17850</t>
  </si>
  <si>
    <t xml:space="preserve">AT4G33490</t>
  </si>
  <si>
    <t xml:space="preserve">AT5G56340</t>
  </si>
  <si>
    <t xml:space="preserve">AT1G30810</t>
  </si>
  <si>
    <t xml:space="preserve">AT4G15640</t>
  </si>
  <si>
    <t xml:space="preserve">AT3G48750</t>
  </si>
  <si>
    <t xml:space="preserve">AT5G01230</t>
  </si>
  <si>
    <t xml:space="preserve">AT2G23240</t>
  </si>
  <si>
    <t xml:space="preserve">AT1G04510</t>
  </si>
  <si>
    <t xml:space="preserve">AT1G05840</t>
  </si>
  <si>
    <t xml:space="preserve">AT3G23490</t>
  </si>
  <si>
    <t xml:space="preserve">AT3G59400</t>
  </si>
  <si>
    <t xml:space="preserve">AT3G56370</t>
  </si>
  <si>
    <t xml:space="preserve">AT2G16980</t>
  </si>
  <si>
    <t xml:space="preserve">AT5G14520</t>
  </si>
  <si>
    <t xml:space="preserve">AT1G67280</t>
  </si>
  <si>
    <t xml:space="preserve">AT1G67290</t>
  </si>
  <si>
    <t xml:space="preserve">AT5G35450</t>
  </si>
  <si>
    <t xml:space="preserve">AT5G11480</t>
  </si>
  <si>
    <t xml:space="preserve">AT3G02560</t>
  </si>
  <si>
    <t xml:space="preserve">AT1G33060</t>
  </si>
  <si>
    <t xml:space="preserve">AT5G27820</t>
  </si>
  <si>
    <t xml:space="preserve">AT3G22150</t>
  </si>
  <si>
    <t xml:space="preserve">AT3G06920</t>
  </si>
  <si>
    <t xml:space="preserve">AT1G29810</t>
  </si>
  <si>
    <t xml:space="preserve">AT4G37870</t>
  </si>
  <si>
    <t xml:space="preserve">AT3G10180</t>
  </si>
  <si>
    <t xml:space="preserve">AT1G72640</t>
  </si>
  <si>
    <t xml:space="preserve">AT2G23260</t>
  </si>
  <si>
    <t xml:space="preserve">AT5G02540</t>
  </si>
  <si>
    <t xml:space="preserve">AT5G06900</t>
  </si>
  <si>
    <t xml:space="preserve">AT5G56360</t>
  </si>
  <si>
    <t xml:space="preserve">AT4G11260</t>
  </si>
  <si>
    <t xml:space="preserve">AT2G47210</t>
  </si>
  <si>
    <t xml:space="preserve">AT1G11660</t>
  </si>
  <si>
    <t xml:space="preserve">AT5G42770</t>
  </si>
  <si>
    <t xml:space="preserve">AT2G16760</t>
  </si>
  <si>
    <t xml:space="preserve">AT3G24800</t>
  </si>
  <si>
    <t xml:space="preserve">AT3G44400</t>
  </si>
  <si>
    <t xml:space="preserve">AT3G19440</t>
  </si>
  <si>
    <t xml:space="preserve">AT5G54750</t>
  </si>
  <si>
    <t xml:space="preserve">AT5G53420</t>
  </si>
  <si>
    <t xml:space="preserve">AT5G20500</t>
  </si>
  <si>
    <t xml:space="preserve">AT2G39415</t>
  </si>
  <si>
    <t xml:space="preserve">AT3G52040</t>
  </si>
  <si>
    <t xml:space="preserve">AT1G08000</t>
  </si>
  <si>
    <t xml:space="preserve">AT4G03500</t>
  </si>
  <si>
    <t xml:space="preserve">AT5G19500</t>
  </si>
  <si>
    <t xml:space="preserve">AT3G21760</t>
  </si>
  <si>
    <t xml:space="preserve">AT1G14700</t>
  </si>
  <si>
    <t xml:space="preserve">AT5G24090</t>
  </si>
  <si>
    <t xml:space="preserve">AT4G37770</t>
  </si>
  <si>
    <t xml:space="preserve">AT3G20440</t>
  </si>
  <si>
    <t xml:space="preserve">AT3G19450</t>
  </si>
  <si>
    <t xml:space="preserve">AT5G52100</t>
  </si>
  <si>
    <t xml:space="preserve">AT1G60600</t>
  </si>
  <si>
    <t xml:space="preserve">AT2G04780</t>
  </si>
  <si>
    <t xml:space="preserve">AT2G41705</t>
  </si>
  <si>
    <t xml:space="preserve">AT1G32580</t>
  </si>
  <si>
    <t xml:space="preserve">AT2G37680</t>
  </si>
  <si>
    <t xml:space="preserve">AT3G66658</t>
  </si>
  <si>
    <t xml:space="preserve">AT3G18140</t>
  </si>
  <si>
    <t xml:space="preserve">AT5G66760</t>
  </si>
  <si>
    <t xml:space="preserve">AT1G68570</t>
  </si>
  <si>
    <t xml:space="preserve">AT4G01790</t>
  </si>
  <si>
    <t xml:space="preserve">AT1G02720</t>
  </si>
  <si>
    <t xml:space="preserve">AT3G45750</t>
  </si>
  <si>
    <t xml:space="preserve">AT4G16800</t>
  </si>
  <si>
    <t xml:space="preserve">AT2G27430</t>
  </si>
  <si>
    <t xml:space="preserve">AT2G04790</t>
  </si>
  <si>
    <t xml:space="preserve">AT2G35035</t>
  </si>
  <si>
    <t xml:space="preserve">AT1G31240</t>
  </si>
  <si>
    <t xml:space="preserve">AT4G19070</t>
  </si>
  <si>
    <t xml:space="preserve">AT1G11655</t>
  </si>
  <si>
    <t xml:space="preserve">AT3G18150</t>
  </si>
  <si>
    <t xml:space="preserve">AT5G61060</t>
  </si>
  <si>
    <t xml:space="preserve">AT1G18290</t>
  </si>
  <si>
    <t xml:space="preserve">AT4G35130</t>
  </si>
  <si>
    <t xml:space="preserve">AT1G48910</t>
  </si>
  <si>
    <t xml:space="preserve">AT1G60620</t>
  </si>
  <si>
    <t xml:space="preserve">AT4G19060</t>
  </si>
  <si>
    <t xml:space="preserve">AT1G10370</t>
  </si>
  <si>
    <t xml:space="preserve">AT1G09380</t>
  </si>
  <si>
    <t xml:space="preserve">AT5G41480</t>
  </si>
  <si>
    <t xml:space="preserve">AT1G64150</t>
  </si>
  <si>
    <t xml:space="preserve">AT3G19490</t>
  </si>
  <si>
    <t xml:space="preserve">AT2G20820</t>
  </si>
  <si>
    <t xml:space="preserve">AT2G39440</t>
  </si>
  <si>
    <t xml:space="preserve">AT2G19830</t>
  </si>
  <si>
    <t xml:space="preserve">AT2G39445</t>
  </si>
  <si>
    <t xml:space="preserve">AT3G52070</t>
  </si>
  <si>
    <t xml:space="preserve">AT1G55205</t>
  </si>
  <si>
    <t xml:space="preserve">AT4G35140</t>
  </si>
  <si>
    <t xml:space="preserve">AT4G13750</t>
  </si>
  <si>
    <t xml:space="preserve">AT3G45770</t>
  </si>
  <si>
    <t xml:space="preserve">AT5G05780</t>
  </si>
  <si>
    <t xml:space="preserve">AT2G06510</t>
  </si>
  <si>
    <t xml:space="preserve">AT2G39450</t>
  </si>
  <si>
    <t xml:space="preserve">AT5G25380</t>
  </si>
  <si>
    <t xml:space="preserve">AT1G22360</t>
  </si>
  <si>
    <t xml:space="preserve">AT4G35150</t>
  </si>
  <si>
    <t xml:space="preserve">AT1G69850</t>
  </si>
  <si>
    <t xml:space="preserve">AT3G20480</t>
  </si>
  <si>
    <t xml:space="preserve">AT1G76140</t>
  </si>
  <si>
    <t xml:space="preserve">AT3G11530</t>
  </si>
  <si>
    <t xml:space="preserve">AT5G12080</t>
  </si>
  <si>
    <t xml:space="preserve">AT2G27480</t>
  </si>
  <si>
    <t xml:space="preserve">AT1G34320</t>
  </si>
  <si>
    <t xml:space="preserve">AT4G23180</t>
  </si>
  <si>
    <t xml:space="preserve">AT3G53380</t>
  </si>
  <si>
    <t xml:space="preserve">AT2G14170</t>
  </si>
  <si>
    <t xml:space="preserve">AT4G35160</t>
  </si>
  <si>
    <t xml:space="preserve">AT3G20490</t>
  </si>
  <si>
    <t xml:space="preserve">AT1G61900</t>
  </si>
  <si>
    <t xml:space="preserve">AT5G04430</t>
  </si>
  <si>
    <t xml:space="preserve">AT3G12870</t>
  </si>
  <si>
    <t xml:space="preserve">AT4G32900</t>
  </si>
  <si>
    <t xml:space="preserve">AT5G43210</t>
  </si>
  <si>
    <t xml:space="preserve">AT1G64185</t>
  </si>
  <si>
    <t xml:space="preserve">AT5G25360</t>
  </si>
  <si>
    <t xml:space="preserve">AT5G64130</t>
  </si>
  <si>
    <t xml:space="preserve">AT4G26220</t>
  </si>
  <si>
    <t xml:space="preserve">AT2G15490</t>
  </si>
  <si>
    <t xml:space="preserve">AT4G13720</t>
  </si>
  <si>
    <t xml:space="preserve">AT1G69870</t>
  </si>
  <si>
    <t xml:space="preserve">AT5G52160</t>
  </si>
  <si>
    <t xml:space="preserve">AT4G39530</t>
  </si>
  <si>
    <t xml:space="preserve">AT3G08710</t>
  </si>
  <si>
    <t xml:space="preserve">AT5G50310</t>
  </si>
  <si>
    <t xml:space="preserve">AT1G27170</t>
  </si>
  <si>
    <t xml:space="preserve">AT3G15000</t>
  </si>
  <si>
    <t xml:space="preserve">AT4G20930</t>
  </si>
  <si>
    <t xml:space="preserve">AT3G62230</t>
  </si>
  <si>
    <t xml:space="preserve">AT3G18990</t>
  </si>
  <si>
    <t xml:space="preserve">AT4G13710</t>
  </si>
  <si>
    <t xml:space="preserve">AT3G08720</t>
  </si>
  <si>
    <t xml:space="preserve">AT2G31530</t>
  </si>
  <si>
    <t xml:space="preserve">AT5G20570</t>
  </si>
  <si>
    <t xml:space="preserve">AT5G50320</t>
  </si>
  <si>
    <t xml:space="preserve">AT1G56500</t>
  </si>
  <si>
    <t xml:space="preserve">AT4G26240</t>
  </si>
  <si>
    <t xml:space="preserve">AT1G27180</t>
  </si>
  <si>
    <t xml:space="preserve">AT2G19860</t>
  </si>
  <si>
    <t xml:space="preserve">AT5G11630</t>
  </si>
  <si>
    <t xml:space="preserve">AT4G19006</t>
  </si>
  <si>
    <t xml:space="preserve">AT3G17670</t>
  </si>
  <si>
    <t xml:space="preserve">AT4G19003</t>
  </si>
  <si>
    <t xml:space="preserve">AT2G44840</t>
  </si>
  <si>
    <t xml:space="preserve">AT2G26150</t>
  </si>
  <si>
    <t xml:space="preserve">AT5G19590</t>
  </si>
  <si>
    <t xml:space="preserve">AT3G25290</t>
  </si>
  <si>
    <t xml:space="preserve">AT3G04370</t>
  </si>
  <si>
    <t xml:space="preserve">AT4G01710</t>
  </si>
  <si>
    <t xml:space="preserve">AT3G03040</t>
  </si>
  <si>
    <t xml:space="preserve">AT1G28480</t>
  </si>
  <si>
    <t xml:space="preserve">AT2G18570</t>
  </si>
  <si>
    <t xml:space="preserve">AT5G06250</t>
  </si>
  <si>
    <t xml:space="preserve">AT5G07580</t>
  </si>
  <si>
    <t xml:space="preserve">AT3G63540</t>
  </si>
  <si>
    <t xml:space="preserve">AT2G39470</t>
  </si>
  <si>
    <t xml:space="preserve">AT1G76110</t>
  </si>
  <si>
    <t xml:space="preserve">AT1G53430</t>
  </si>
  <si>
    <t xml:space="preserve">AT1G73080</t>
  </si>
  <si>
    <t xml:space="preserve">AT1G15170</t>
  </si>
  <si>
    <t xml:space="preserve">AT3G49250</t>
  </si>
  <si>
    <t xml:space="preserve">AT5G18230</t>
  </si>
  <si>
    <t xml:space="preserve">AT4G32940</t>
  </si>
  <si>
    <t xml:space="preserve">AT1G19530</t>
  </si>
  <si>
    <t xml:space="preserve">AT5G48020</t>
  </si>
  <si>
    <t xml:space="preserve">AT2G17220</t>
  </si>
  <si>
    <t xml:space="preserve">AT1G70820</t>
  </si>
  <si>
    <t xml:space="preserve">AT2G18550</t>
  </si>
  <si>
    <t xml:space="preserve">AT5G06260</t>
  </si>
  <si>
    <t xml:space="preserve">AT1G53420</t>
  </si>
  <si>
    <t xml:space="preserve">AT4G10650</t>
  </si>
  <si>
    <t xml:space="preserve">AT1G73090</t>
  </si>
  <si>
    <t xml:space="preserve">AT5G24910</t>
  </si>
  <si>
    <t xml:space="preserve">AT2G41790</t>
  </si>
  <si>
    <t xml:space="preserve">AT3G27030</t>
  </si>
  <si>
    <t xml:space="preserve">AT1G06270</t>
  </si>
  <si>
    <t xml:space="preserve">AT3G53320</t>
  </si>
  <si>
    <t xml:space="preserve">AT4G20970</t>
  </si>
  <si>
    <t xml:space="preserve">AT4G26270</t>
  </si>
  <si>
    <t xml:space="preserve">AT5G63670</t>
  </si>
  <si>
    <t xml:space="preserve">AT3G15040</t>
  </si>
  <si>
    <t xml:space="preserve">AT1G18260</t>
  </si>
  <si>
    <t xml:space="preserve">AT3G42660</t>
  </si>
  <si>
    <t xml:space="preserve">AT2G23930</t>
  </si>
  <si>
    <t xml:space="preserve">AT3G28370</t>
  </si>
  <si>
    <t xml:space="preserve">AT1G07590</t>
  </si>
  <si>
    <t xml:space="preserve">AT2G17250</t>
  </si>
  <si>
    <t xml:space="preserve">AT5G06240</t>
  </si>
  <si>
    <t xml:space="preserve">AT2G47910</t>
  </si>
  <si>
    <t xml:space="preserve">AT4G38260</t>
  </si>
  <si>
    <t xml:space="preserve">AT4G18593</t>
  </si>
  <si>
    <t xml:space="preserve">AT3G03080</t>
  </si>
  <si>
    <t xml:space="preserve">AT4G17260</t>
  </si>
  <si>
    <t xml:space="preserve">AT4G18590</t>
  </si>
  <si>
    <t xml:space="preserve">AT1G65420</t>
  </si>
  <si>
    <t xml:space="preserve">AT3G07440</t>
  </si>
  <si>
    <t xml:space="preserve">AT5G19530</t>
  </si>
  <si>
    <t xml:space="preserve">AT1G61065</t>
  </si>
  <si>
    <t xml:space="preserve">AT5G62360</t>
  </si>
  <si>
    <t xml:space="preserve">AT5G63690</t>
  </si>
  <si>
    <t xml:space="preserve">AT5G06210</t>
  </si>
  <si>
    <t xml:space="preserve">AT3G19420</t>
  </si>
  <si>
    <t xml:space="preserve">AT2G22620</t>
  </si>
  <si>
    <t xml:space="preserve">AT4G31640</t>
  </si>
  <si>
    <t xml:space="preserve">AT4G30310</t>
  </si>
  <si>
    <t xml:space="preserve">AT2G44850</t>
  </si>
  <si>
    <t xml:space="preserve">AT5G16490</t>
  </si>
  <si>
    <t xml:space="preserve">AT2G35910</t>
  </si>
  <si>
    <t xml:space="preserve">AT3G15080</t>
  </si>
  <si>
    <t xml:space="preserve">AT4G09620</t>
  </si>
  <si>
    <t xml:space="preserve">AT2G17270</t>
  </si>
  <si>
    <t xml:space="preserve">AT1G19580</t>
  </si>
  <si>
    <t xml:space="preserve">AT3G19430</t>
  </si>
  <si>
    <t xml:space="preserve">AT1G53460</t>
  </si>
  <si>
    <t xml:space="preserve">AT4G17240</t>
  </si>
  <si>
    <t xml:space="preserve">AT1G09300</t>
  </si>
  <si>
    <t xml:space="preserve">AT2G44860</t>
  </si>
  <si>
    <t xml:space="preserve">AT1G61000</t>
  </si>
  <si>
    <t xml:space="preserve">AT2G34630</t>
  </si>
  <si>
    <t xml:space="preserve">AT5G09270</t>
  </si>
  <si>
    <t xml:space="preserve">AT1G16430</t>
  </si>
  <si>
    <t xml:space="preserve">AT2G22640</t>
  </si>
  <si>
    <t xml:space="preserve">AT2G47940</t>
  </si>
  <si>
    <t xml:space="preserve">AT5G11580</t>
  </si>
  <si>
    <t xml:space="preserve">AT4G32870</t>
  </si>
  <si>
    <t xml:space="preserve">AT1G03110</t>
  </si>
  <si>
    <t xml:space="preserve">AT5G55160</t>
  </si>
  <si>
    <t xml:space="preserve">AT3G17700</t>
  </si>
  <si>
    <t xml:space="preserve">AT2G34640</t>
  </si>
  <si>
    <t xml:space="preserve">AT5G47550</t>
  </si>
  <si>
    <t xml:space="preserve">AT4G29230</t>
  </si>
  <si>
    <t xml:space="preserve">AT3G04400</t>
  </si>
  <si>
    <t xml:space="preserve">AT1G76980</t>
  </si>
  <si>
    <t xml:space="preserve">AT1G29750</t>
  </si>
  <si>
    <t xml:space="preserve">AT5G02640</t>
  </si>
  <si>
    <t xml:space="preserve">AT5G55170</t>
  </si>
  <si>
    <t xml:space="preserve">AT3G26680</t>
  </si>
  <si>
    <t xml:space="preserve">AT5G52910</t>
  </si>
  <si>
    <t xml:space="preserve">AT5G46230</t>
  </si>
  <si>
    <t xml:space="preserve">AT5G67170</t>
  </si>
  <si>
    <t xml:space="preserve">AT5G09250</t>
  </si>
  <si>
    <t xml:space="preserve">AT5G47560</t>
  </si>
  <si>
    <t xml:space="preserve">AT3G14690</t>
  </si>
  <si>
    <t xml:space="preserve">AT5G59540</t>
  </si>
  <si>
    <t xml:space="preserve">AT1G29720</t>
  </si>
  <si>
    <t xml:space="preserve">AT5G11560</t>
  </si>
  <si>
    <t xml:space="preserve">AT5G10230</t>
  </si>
  <si>
    <t xml:space="preserve">AT1G52980</t>
  </si>
  <si>
    <t xml:space="preserve">AT5G35530</t>
  </si>
  <si>
    <t xml:space="preserve">AT4G30230</t>
  </si>
  <si>
    <t xml:space="preserve">AT4G35920</t>
  </si>
  <si>
    <t xml:space="preserve">AT1G03130</t>
  </si>
  <si>
    <t xml:space="preserve">AT2G43560</t>
  </si>
  <si>
    <t xml:space="preserve">AT4G06676</t>
  </si>
  <si>
    <t xml:space="preserve">AT5G23540</t>
  </si>
  <si>
    <t xml:space="preserve">AT1G12060</t>
  </si>
  <si>
    <t xml:space="preserve">AT3G01390</t>
  </si>
  <si>
    <t xml:space="preserve">AT3G24010</t>
  </si>
  <si>
    <t xml:space="preserve">AT4G22620</t>
  </si>
  <si>
    <t xml:space="preserve">AT5G35525</t>
  </si>
  <si>
    <t xml:space="preserve">AT5G15920</t>
  </si>
  <si>
    <t xml:space="preserve">AT1G25375</t>
  </si>
  <si>
    <t xml:space="preserve">AT2G47930</t>
  </si>
  <si>
    <t xml:space="preserve">AT2G22650</t>
  </si>
  <si>
    <t xml:space="preserve">AT2G46600</t>
  </si>
  <si>
    <t xml:space="preserve">AT1G75670</t>
  </si>
  <si>
    <t xml:space="preserve">AT5G10240</t>
  </si>
  <si>
    <t xml:space="preserve">AT4G35930</t>
  </si>
  <si>
    <t xml:space="preserve">AT5G55190</t>
  </si>
  <si>
    <t xml:space="preserve">AT1G05785</t>
  </si>
  <si>
    <t xml:space="preserve">AT5G23530</t>
  </si>
  <si>
    <t xml:space="preserve">AT5G51600</t>
  </si>
  <si>
    <t xml:space="preserve">AT3G49340</t>
  </si>
  <si>
    <t xml:space="preserve">AT3G50330</t>
  </si>
  <si>
    <t xml:space="preserve">AT3G51660</t>
  </si>
  <si>
    <t xml:space="preserve">AT2G12400</t>
  </si>
  <si>
    <t xml:space="preserve">AT1G33811</t>
  </si>
  <si>
    <t xml:space="preserve">AT1G33810</t>
  </si>
  <si>
    <t xml:space="preserve">AT2G45320</t>
  </si>
  <si>
    <t xml:space="preserve">AT1G08845</t>
  </si>
  <si>
    <t xml:space="preserve">AT1G16480</t>
  </si>
  <si>
    <t xml:space="preserve">AT1G15150</t>
  </si>
  <si>
    <t xml:space="preserve">AT1G03150</t>
  </si>
  <si>
    <t xml:space="preserve">AT1G50380</t>
  </si>
  <si>
    <t xml:space="preserve">AT5G23535</t>
  </si>
  <si>
    <t xml:space="preserve">AT4G31580</t>
  </si>
  <si>
    <t xml:space="preserve">AT1G07510</t>
  </si>
  <si>
    <t xml:space="preserve">AT2G47980</t>
  </si>
  <si>
    <t xml:space="preserve">AT2G37710</t>
  </si>
  <si>
    <t xml:space="preserve">AT1G62300</t>
  </si>
  <si>
    <t xml:space="preserve">AT3G24030</t>
  </si>
  <si>
    <t xml:space="preserve">AT4G05320</t>
  </si>
  <si>
    <t xml:space="preserve">AT1G49390</t>
  </si>
  <si>
    <t xml:space="preserve">AT2G32020</t>
  </si>
  <si>
    <t xml:space="preserve">AT5G15900</t>
  </si>
  <si>
    <t xml:space="preserve">AT1G71250</t>
  </si>
  <si>
    <t xml:space="preserve">AT1G53400</t>
  </si>
  <si>
    <t xml:space="preserve">AT5G32470</t>
  </si>
  <si>
    <t xml:space="preserve">AT1G54730</t>
  </si>
  <si>
    <t xml:space="preserve">AT5G09230</t>
  </si>
  <si>
    <t xml:space="preserve">AT5G58240</t>
  </si>
  <si>
    <t xml:space="preserve">AT3G54700</t>
  </si>
  <si>
    <t xml:space="preserve">AT5G02600</t>
  </si>
  <si>
    <t xml:space="preserve">AT2G46660</t>
  </si>
  <si>
    <t xml:space="preserve">AT1G62305</t>
  </si>
  <si>
    <t xml:space="preserve">AT3G24060</t>
  </si>
  <si>
    <t xml:space="preserve">AT3G52970</t>
  </si>
  <si>
    <t xml:space="preserve">AT3G28420</t>
  </si>
  <si>
    <t xml:space="preserve">AT5G03905</t>
  </si>
  <si>
    <t xml:space="preserve">AT4G02280</t>
  </si>
  <si>
    <t xml:space="preserve">AT5G06180</t>
  </si>
  <si>
    <t xml:space="preserve">AT1G48050</t>
  </si>
  <si>
    <t xml:space="preserve">AT5G11520</t>
  </si>
  <si>
    <t xml:space="preserve">AT3G60590</t>
  </si>
  <si>
    <t xml:space="preserve">AT1G71260</t>
  </si>
  <si>
    <t xml:space="preserve">AT1G07530</t>
  </si>
  <si>
    <t xml:space="preserve">AT3G48020</t>
  </si>
  <si>
    <t xml:space="preserve">AT3G03130</t>
  </si>
  <si>
    <t xml:space="preserve">AT2G32000</t>
  </si>
  <si>
    <t xml:space="preserve">AT3G24050</t>
  </si>
  <si>
    <t xml:space="preserve">AT5G52960</t>
  </si>
  <si>
    <t xml:space="preserve">AT4G06634</t>
  </si>
  <si>
    <t xml:space="preserve">AT5G46280</t>
  </si>
  <si>
    <t xml:space="preserve">AT4G23990</t>
  </si>
  <si>
    <t xml:space="preserve">AT3G12080</t>
  </si>
  <si>
    <t xml:space="preserve">AT3G17770</t>
  </si>
  <si>
    <t xml:space="preserve">AT5G45760</t>
  </si>
  <si>
    <t xml:space="preserve">AT1G60550</t>
  </si>
  <si>
    <t xml:space="preserve">AT4G25700</t>
  </si>
  <si>
    <t xml:space="preserve">AT3G23550</t>
  </si>
  <si>
    <t xml:space="preserve">AT5G26680</t>
  </si>
  <si>
    <t xml:space="preserve">AT3G55140</t>
  </si>
  <si>
    <t xml:space="preserve">AT4G20010</t>
  </si>
  <si>
    <t xml:space="preserve">AT1G47570</t>
  </si>
  <si>
    <t xml:space="preserve">AT3G09250</t>
  </si>
  <si>
    <t xml:space="preserve">AT3G11560</t>
  </si>
  <si>
    <t xml:space="preserve">AT5G05740</t>
  </si>
  <si>
    <t xml:space="preserve">AT2G20060</t>
  </si>
  <si>
    <t xml:space="preserve">AT4G35980</t>
  </si>
  <si>
    <t xml:space="preserve">AT1G79180</t>
  </si>
  <si>
    <t xml:space="preserve">AT1G73875</t>
  </si>
  <si>
    <t xml:space="preserve">AT2G32060</t>
  </si>
  <si>
    <t xml:space="preserve">AT2G37750</t>
  </si>
  <si>
    <t xml:space="preserve">AT5G66690</t>
  </si>
  <si>
    <t xml:space="preserve">AT1G27970</t>
  </si>
  <si>
    <t xml:space="preserve">AT2G21385</t>
  </si>
  <si>
    <t xml:space="preserve">AT3G11570</t>
  </si>
  <si>
    <t xml:space="preserve">AT5G04420</t>
  </si>
  <si>
    <t xml:space="preserve">AT4G32000</t>
  </si>
  <si>
    <t xml:space="preserve">AT4G34660</t>
  </si>
  <si>
    <t xml:space="preserve">AT1G58250</t>
  </si>
  <si>
    <t xml:space="preserve">AT5G44450</t>
  </si>
  <si>
    <t xml:space="preserve">AT5G14680</t>
  </si>
  <si>
    <t xml:space="preserve">AT3G23570</t>
  </si>
  <si>
    <t xml:space="preserve">AT2G34690</t>
  </si>
  <si>
    <t xml:space="preserve">AT2G32030</t>
  </si>
  <si>
    <t xml:space="preserve">AT5G52070</t>
  </si>
  <si>
    <t xml:space="preserve">AT1G43190</t>
  </si>
  <si>
    <t xml:space="preserve">AT1G01350</t>
  </si>
  <si>
    <t xml:space="preserve">AT1G71220</t>
  </si>
  <si>
    <t xml:space="preserve">AT5G13340</t>
  </si>
  <si>
    <t xml:space="preserve">AT2G20080</t>
  </si>
  <si>
    <t xml:space="preserve">AT3G09270</t>
  </si>
  <si>
    <t xml:space="preserve">AT1G59590</t>
  </si>
  <si>
    <t xml:space="preserve">AT4G32010</t>
  </si>
  <si>
    <t xml:space="preserve">AT5G65380</t>
  </si>
  <si>
    <t xml:space="preserve">AT1G64940</t>
  </si>
  <si>
    <t xml:space="preserve">AT3G23560</t>
  </si>
  <si>
    <t xml:space="preserve">AT3G02645</t>
  </si>
  <si>
    <t xml:space="preserve">AT2G33370</t>
  </si>
  <si>
    <t xml:space="preserve">AT3G02640</t>
  </si>
  <si>
    <t xml:space="preserve">AT1G27950</t>
  </si>
  <si>
    <t xml:space="preserve">AT1G73890</t>
  </si>
  <si>
    <t xml:space="preserve">AT2G04842</t>
  </si>
  <si>
    <t xml:space="preserve">AT5G39960</t>
  </si>
  <si>
    <t xml:space="preserve">AT5G12020</t>
  </si>
  <si>
    <t xml:space="preserve">AT1G22260</t>
  </si>
  <si>
    <t xml:space="preserve">AT5G38630</t>
  </si>
  <si>
    <t xml:space="preserve">AT3G09280</t>
  </si>
  <si>
    <t xml:space="preserve">AT4G21380</t>
  </si>
  <si>
    <t xml:space="preserve">AT3G03980</t>
  </si>
  <si>
    <t xml:space="preserve">AT1G55160</t>
  </si>
  <si>
    <t xml:space="preserve">AT3G23590</t>
  </si>
  <si>
    <t xml:space="preserve">AT5G47500</t>
  </si>
  <si>
    <t xml:space="preserve">AT3G59540</t>
  </si>
  <si>
    <t xml:space="preserve">AT2G32090</t>
  </si>
  <si>
    <t xml:space="preserve">AT5G14660</t>
  </si>
  <si>
    <t xml:space="preserve">AT4G03550</t>
  </si>
  <si>
    <t xml:space="preserve">AT2G36450</t>
  </si>
  <si>
    <t xml:space="preserve">AT1G26670</t>
  </si>
  <si>
    <t xml:space="preserve">AT1G01370</t>
  </si>
  <si>
    <t xml:space="preserve">AT5G55125</t>
  </si>
  <si>
    <t xml:space="preserve">AT3G46220</t>
  </si>
  <si>
    <t xml:space="preserve">AT4G11170</t>
  </si>
  <si>
    <t xml:space="preserve">AT1G05730</t>
  </si>
  <si>
    <t xml:space="preserve">AT4G02210</t>
  </si>
  <si>
    <t xml:space="preserve">AT3G03990</t>
  </si>
  <si>
    <t xml:space="preserve">AT3G23580</t>
  </si>
  <si>
    <t xml:space="preserve">AT3G22250</t>
  </si>
  <si>
    <t xml:space="preserve">AT1G80110</t>
  </si>
  <si>
    <t xml:space="preserve">AT1G58200</t>
  </si>
  <si>
    <t xml:space="preserve">AT3G60540</t>
  </si>
  <si>
    <t xml:space="preserve">AT2G35130</t>
  </si>
  <si>
    <t xml:space="preserve">AT3G26618</t>
  </si>
  <si>
    <t xml:space="preserve">AT4G15520</t>
  </si>
  <si>
    <t xml:space="preserve">AT2G04865</t>
  </si>
  <si>
    <t xml:space="preserve">AT1G01360</t>
  </si>
  <si>
    <t xml:space="preserve">AT1G24020</t>
  </si>
  <si>
    <t xml:space="preserve">AT5G13330</t>
  </si>
  <si>
    <t xml:space="preserve">AT3G46210</t>
  </si>
  <si>
    <t xml:space="preserve">AT5G01350</t>
  </si>
  <si>
    <t xml:space="preserve">AT2G03530</t>
  </si>
  <si>
    <t xml:space="preserve">AT2G04860</t>
  </si>
  <si>
    <t xml:space="preserve">AT4G11160</t>
  </si>
  <si>
    <t xml:space="preserve">AT1G05720</t>
  </si>
  <si>
    <t xml:space="preserve">AT1G58210</t>
  </si>
  <si>
    <t xml:space="preserve">AT3G26640</t>
  </si>
  <si>
    <t xml:space="preserve">AT1G72510</t>
  </si>
  <si>
    <t xml:space="preserve">AT2G15530</t>
  </si>
  <si>
    <t xml:space="preserve">AT2G16860</t>
  </si>
  <si>
    <t xml:space="preserve">AT2G36430</t>
  </si>
  <si>
    <t xml:space="preserve">AT5G55140</t>
  </si>
  <si>
    <t xml:space="preserve">AT4G32050</t>
  </si>
  <si>
    <t xml:space="preserve">AT2G44050</t>
  </si>
  <si>
    <t xml:space="preserve">AT1G46264</t>
  </si>
  <si>
    <t xml:space="preserve">AT2G27510</t>
  </si>
  <si>
    <t xml:space="preserve">AT5G01320</t>
  </si>
  <si>
    <t xml:space="preserve">AT1G04420</t>
  </si>
  <si>
    <t xml:space="preserve">AT5G26610</t>
  </si>
  <si>
    <t xml:space="preserve">AT1G17710</t>
  </si>
  <si>
    <t xml:space="preserve">AT2G37770</t>
  </si>
  <si>
    <t xml:space="preserve">AT1G67170</t>
  </si>
  <si>
    <t xml:space="preserve">AT1G67180</t>
  </si>
  <si>
    <t xml:space="preserve">AT2G44065</t>
  </si>
  <si>
    <t xml:space="preserve">AT3G15990</t>
  </si>
  <si>
    <t xml:space="preserve">AT3G52905</t>
  </si>
  <si>
    <t xml:space="preserve">AT4G16835</t>
  </si>
  <si>
    <t xml:space="preserve">AT2G03550</t>
  </si>
  <si>
    <t xml:space="preserve">AT5G55150</t>
  </si>
  <si>
    <t xml:space="preserve">AT2G23140</t>
  </si>
  <si>
    <t xml:space="preserve">No annotations were retrieved for the following entities:</t>
  </si>
  <si>
    <t xml:space="preserve">GO-ID</t>
  </si>
  <si>
    <t xml:space="preserve">p-value</t>
  </si>
  <si>
    <t xml:space="preserve">corr p-value</t>
  </si>
  <si>
    <t xml:space="preserve">x</t>
  </si>
  <si>
    <t xml:space="preserve">n</t>
  </si>
  <si>
    <t xml:space="preserve">X</t>
  </si>
  <si>
    <t xml:space="preserve">N</t>
  </si>
  <si>
    <t xml:space="preserve">Genes in test set</t>
  </si>
  <si>
    <t xml:space="preserve">cellular macromolecule biosynthetic process</t>
  </si>
  <si>
    <t xml:space="preserve">AT1G64510|AT5G41040|AT3G52270|AT1G29070|AT5G61170|AT2G20980|AT5G13000|AT3G62870|AT3G12530|AT3G53920|AT2G27530|AT1G54140|AT4G16265|AT2G21790|AT2G20060|AT5G59240|AT1G07830|AT1G02145|AT2G34640|AT2G39930|AT1G64880|AT3G23780|AT4G39280|AT5G22110|AT2G38560|AT2G34480|AT2G32060|AT2G19740|AT3G04400|AT1G48380|AT3G58140|AT5G28060|AT5G57870|AT1G26880|AT3G62120|AT5G56940|AT5G03850|AT2G29540|AT3G55400|AT1G11880|AT4G00100|AT4G33865|AT3G59600|AT3G53740|AT1G06490|AT4G35800|AT3G09660|AT3G16080|AT1G17220|AT5G45140|AT5G08550|AT3G60390|AT1G32900|AT5G39850|AT1G74970|AT3G14570|AT5G35530|AT1G71220|AT1G08540|AT1G78650|AT1G21600|AT1G07210|AT5G09920|AT5G23710|AT1G61700|AT5G52800|AT3G06320|AT2G29570|AT5G16690|AT5G24510|AT3G49010|AT5G27620|AT1G55790|AT1G33140|AT1G15570|AT5G09380|AT4G29410|AT2G33370|AT4G24000|AT1G65070|AT1G26740|AT5G63920|AT1G75670|AT2G04842|AT5G09770|AT3G45100|AT5G10360|AT4G17560|AT4G31210|AT1G60620|AT5G40820|AT2G42120|AT4G31985|AT4G02500|AT5G41880|AT4G30930|AT3G59540|AT5G14660|AT5G19830|AT4G03550|AT1G14610|AT3G59380|AT5G05140|AT4G14320|AT1G29940|AT4G27090|AT5G12110|AT3G27160|AT5G23535|AT4G33760|AT3G13940|AT3G27540|AT2G06510|AT3G02820|AT1G55850|AT1G11755|AT2G31170|AT5G25380|AT4G27650|AT5G16715|AT5G06360|AT3G26618|AT5G35620|AT5G08020|AT4G33250|AT1G53000|AT3G16780|AT3G48750|AT3G20480|AT3G48110|AT2G21580|AT5G02960|AT4G11160|AT5G53070|AT5G16140|AT2G33840|AT1G61580|AT2G24090|AT1G67320|AT3G22320|AT2G18400|AT3G24500|AT3G55280|AT4G16720|AT5G55140|AT5G54690|AT4G36130|AT2G04630|AT5G45900|AT1G07770|AT4G14660|AT4G18100|AT1G34030|AT2G32000|AT5G27700|AT3G52580|AT3G02560|AT1G05190|AT5G27820|AT5G46280|AT3G60245|AT1G14205|AT2G18110|AT4G23990|AT5G58420|AT1G75510|AT3G48930|AT1G28560|AT3G45020|AT2G04520|AT3G20260|AT1G48830|AT3G11710|AT1G80930|AT2G44860</t>
  </si>
  <si>
    <t xml:space="preserve">macromolecule biosynthetic process</t>
  </si>
  <si>
    <t xml:space="preserve">translation</t>
  </si>
  <si>
    <t xml:space="preserve">AT1G64510|AT1G29070|AT5G61170|AT3G62870|AT2G27530|AT2G20060|AT5G59240|AT1G07830|AT1G64880|AT4G39280|AT2G34480|AT2G32060|AT2G19740|AT3G04400|AT3G58140|AT5G28060|AT5G57870|AT1G26880|AT3G62120|AT5G56940|AT5G03850|AT3G55400|AT4G00100|AT4G33865|AT3G53740|AT3G16080|AT1G17220|AT5G39850|AT1G74970|AT5G35530|AT1G07210|AT3G06320|AT5G24510|AT3G49010|AT5G27620|AT1G55790|AT1G33140|AT4G29410|AT2G33370|AT1G26740|AT2G04842|AT5G09770|AT5G10360|AT4G17560|AT4G31985|AT4G30930|AT3G59540|AT5G14660|AT5G19830|AT1G14610|AT4G14320|AT4G27090|AT5G12110|AT3G27160|AT5G23535|AT4G33760|AT2G31170|AT4G27650|AT5G16715|AT5G06360|AT3G26618|AT5G35620|AT4G33250|AT3G16780|AT3G48110|AT2G21580|AT5G02960|AT4G11160|AT5G53070|AT5G16140|AT2G33840|AT1G61580|AT2G24090|AT2G18400|AT3G55280|AT4G16720|AT5G55140|AT4G36130|AT1G07770|AT4G18100|AT1G34030|AT5G27700|AT3G52580|AT3G02560|AT1G05190|AT5G27820|AT3G60245|AT1G14205|AT2G18110|AT5G58420|AT3G48930|AT3G45020|AT2G04520|AT3G20260|AT1G48830|AT3G11710|AT1G80930|AT2G44860</t>
  </si>
  <si>
    <t xml:space="preserve">cellular biosynthetic process</t>
  </si>
  <si>
    <t xml:space="preserve">AT1G08490|AT1G64510|AT3G25570|AT3G52270|AT1G29070|AT5G61170|AT1G30620|AT2G45400|AT4G16700|AT5G37850|AT3G62870|AT3G53920|AT2G27530|AT1G54140|AT4G16265|AT2G21790|AT2G06050|AT4G14880|AT1G58080|AT1G07830|AT1G02145|AT1G78590|AT1G11790|AT2G34640|AT5G49970|AT1G64880|AT1G32230|AT4G39280|AT5G22110|AT5G23440|AT2G38560|AT3G04400|AT1G48380|AT3G58140|AT4G37770|AT2G41290|AT3G19450|AT5G56940|AT1G27450|AT2G27760|AT5G52100|AT1G60600|AT4G39030|AT2G48120|AT2G04540|AT5G45930|AT5G03850|AT3G55400|AT1G11880|AT4G00100|AT4G33865|AT3G25110|AT5G20040|AT1G55020|AT4G35800|AT3G09660|AT3G16080|AT1G32100|AT5G45140|AT2G36230|AT1G32900|AT3G20330|AT3G14570|AT5G35530|AT4G30110|AT1G04220|AT1G79460|AT5G09920|AT1G61820|AT4G32770|AT1G61700|AT5G23300|AT5G52800|AT5G16690|AT1G67810|AT5G24510|AT1G15570|AT1G65870|AT3G54320|AT4G04930|AT2G38660|AT3G61530|AT5G09380|AT5G10920|AT5G08170|AT4G24000|AT1G65070|AT4G36220|AT4G37670|AT5G63920|AT1G31800|AT1G75670|AT5G10240|AT5G07990|AT5G10360|AT4G17560|AT4G31210|AT4G30000|AT1G60620|AT4G34840|AT5G40820|AT2G42120|AT5G40390|AT4G02500|AT3G58730|AT4G30930|AT5G19830|AT5G27450|AT5G44070|AT1G14610|AT2G31040|AT3G59380|AT3G14110|AT4G27090|AT5G23535|AT5G59440|AT4G33760|AT3G13940|AT4G00550|AT3G51430|AT3G27540|AT2G06510|AT4G25910|AT4G02610|AT3G02820|AT3G59030|AT2G31170|AT2G32260|AT5G25380|AT4G27650|AT1G49390|AT2G21100|AT5G35620|AT5G08020|AT4G14710|AT3G16780|AT3G20480|AT3G48110|AT2G21580|AT5G02960|AT1G58170|AT5G57030|AT2G35500|AT1G07780|AT1G61580|AT4G24830|AT4G30950|AT1G69500|AT2G24090|AT1G15360|AT5G03905|AT1G18870|AT1G67320|AT4G02280|AT3G22320|AT2G18400|AT1G30520|AT3G53260|AT3G24500|AT3G24503|AT2G43360|AT5G54690|AT4G36130|AT4G10100|AT1G09830|AT1G07770|AT4G13050|AT2G40890|AT2G32000|AT4G26900|AT3G21580|AT5G46280|AT3G60245|AT4G23990|AT1G75510|AT3G48930|AT1G28560|AT3G20260|AT1G14290|AT2G31955|AT1G48830|AT4G33670|AT5G41040|AT1G60550|AT4G25700|AT2G20980|AT5G13000|AT1G23360|AT2G02990|AT1G08520|AT3G12530|AT1G05010|AT2G22240|AT4G33680|AT2G20060|AT5G59240|AT1G03630|AT5G23960|AT2G39930|AT3G23780|AT3G03710|AT2G34480|AT2G32060|AT2G19740|AT5G28060|AT5G13930|AT5G57870|AT1G26880|AT4G14910|AT3G62120|AT2G20610|AT1G17020|AT4G37930|AT1G50170|AT1G74040|AT2G29540|AT1G05160|AT4G24510|AT3G59600|AT3G53740|AT1G06490|AT1G17220|AT5G15530|AT2G37040|AT4G02120|AT3G53180|AT5G08550|AT3G60390|AT5G39850|AT1G74970|AT1G71220|AT5G11160|AT1G80860|AT1G08540|AT1G78650|AT1G21600|AT1G07210|AT5G23710|AT3G06320|AT5G23940|AT2G29570|AT2G29690|AT3G49010|AT4G01940|AT3G55010|AT5G27620|AT1G55790|AT1G33140|AT4G25050|AT4G29410|AT2G33370|AT1G26740|AT4G38800|AT2G04842|AT5G09770|AT5G53970|AT3G45100|AT3G16920|AT4G31985|AT1G65880|AT5G41880|AT3G59540|AT5G14660|AT4G03550|AT1G49430|AT5G05140|AT4G14320|AT1G29940|AT4G16740|AT3G62030|AT5G12110|AT2G47460|AT3G13540|AT3G27160|AT3G61510|AT1G55850|AT1G31340|AT1G11755|AT4G05160|AT5G17920|AT5G16715|AT5G06360|AT3G26618|AT4G33250|AT1G53000|AT5G13450|AT4G25080|AT3G48750|AT4G11160|AT5G53070|AT5G54160|AT4G26850|AT3G11945|AT5G16140|AT2G33840|AT1G08470|AT5G49940|AT3G59400|AT5G14760|AT5G63570|AT3G55280|AT4G16720|AT5G55140|AT4G34350|AT3G10050|AT2G44050|AT1G78970|AT5G64300|AT5G37510|AT2G04630|AT5G45900|AT1G09795|AT2G43760|AT4G14660|AT4G18100|AT3G56940|AT1G34030|AT5G20990|AT4G22260|AT5G27700|AT3G52580|AT3G02560|AT1G05190|AT5G27820|AT1G67730|AT1G14205|AT2G18110|AT5G58420|AT4G37870|AT4G33030|AT1G19580|AT5G08640|AT1G24360|AT3G45020|AT5G51110|AT2G04520|AT3G29590|AT3G45140|AT2G45150|AT3G11710|AT1G80930|AT2G44860</t>
  </si>
  <si>
    <t xml:space="preserve">gene expression</t>
  </si>
  <si>
    <t xml:space="preserve">AT1G64510|AT3G11964|AT1G63780|AT5G23690|AT3G52270|AT1G29070|AT5G61170|AT2G47300|AT1G16280|AT3G62870|AT3G53920|AT2G27530|AT1G54140|AT4G16265|AT2G20060|AT2G47420|AT5G59240|AT1G07830|AT2G34640|AT5G64390|AT1G64880|AT1G68720|AT3G23780|AT4G39280|AT5G18810|AT2G38560|AT3G17040|AT2G34480|AT3G59990|AT2G32060|AT2G19740|AT3G04400|AT3G58140|AT5G28060|AT5G57870|AT1G26880|AT3G62120|AT5G56940|AT2G48120|AT5G03850|AT2G29540|AT3G55400|AT3G06950|AT4G00100|AT4G33865|AT3G59600|AT3G53740|AT5G20040|AT3G49640|AT4G35800|AT5G24360|AT3G16080|AT1G17220|AT3G15390|AT5G45140|AT3G60390|AT4G17610|AT5G39850|AT1G74970|AT5G35530|AT1G08540|AT1G21600|AT1G07210|AT5G09920|AT5G23710|AT1G61700|AT3G06320|AT5G24510|AT3G49010|AT5G27620|AT1G55790|AT4G32940|AT1G33140|AT5G09380|AT4G29410|AT2G33370|AT1G26740|AT5G35400|AT4G18930|AT1G22660|AT1G75670|AT2G04842|AT5G09770|AT5G10360|AT4G17560|AT1G60620|AT3G46790|AT3G23070|AT2G31440|AT4G31985|AT5G22440|AT4G30930|AT3G59540|AT5G14660|AT3G49500|AT5G19830|AT3G19090|AT1G52600|AT1G14610|AT5G05140|AT4G14320|AT1G29940|AT3G19760|AT4G27090|AT5G12110|AT3G27160|AT5G23535|AT4G31580|AT4G33760|AT3G13940|AT5G46420|AT5G41770|AT4G27490|AT2G31170|AT5G67220|AT1G60080|AT4G27650|AT5G16715|AT5G06360|AT3G26618|AT5G35620|AT1G04635|AT4G33250|AT4G15520|AT3G16780|AT3G48110|AT2G21580|AT5G02960|AT4G11160|AT5G53070|AT5G16140|AT2G33840|AT1G61580|AT1G65660|AT2G24090|AT5G27430|AT3G22320|AT2G18400|AT3G24500|AT3G55280|AT4G16720|AT5G55140|AT4G36130|AT2G04630|AT1G07770|AT5G04430|AT4G14660|AT4G18100|AT1G34030|AT5G27700|AT3G52580|AT3G02560|AT1G05190|AT5G27820|AT1G74700|AT3G60245|AT2G39670|AT1G14205|AT2G18110|AT5G58420|AT1G75510|AT3G48930|AT1G28560|AT3G45020|AT2G04520|AT3G20260|AT1G48830|AT3G11710|AT1G80930|AT4G37510|AT2G44860</t>
  </si>
  <si>
    <t xml:space="preserve">biosynthetic process</t>
  </si>
  <si>
    <t xml:space="preserve">AT1G08490|AT1G64510|AT3G25570|AT3G52270|AT1G29070|AT5G61170|AT1G30620|AT2G45400|AT4G16700|AT5G37850|AT3G62870|AT3G53920|AT2G27530|AT1G54140|AT4G16265|AT2G21790|AT2G06050|AT4G14880|AT1G58080|AT1G07830|AT1G02145|AT1G78590|AT1G11790|AT2G34640|AT5G49970|AT1G64880|AT1G32230|AT4G39280|AT5G22110|AT5G23440|AT2G38560|AT3G04400|AT1G48380|AT3G58140|AT4G37770|AT2G41290|AT3G19450|AT5G56940|AT1G27450|AT2G27760|AT5G52100|AT1G60600|AT4G39030|AT2G48120|AT2G04540|AT5G45930|AT5G03850|AT3G55400|AT1G11880|AT4G00100|AT4G33865|AT3G25110|AT5G20040|AT1G55020|AT4G35800|AT3G09660|AT3G16080|AT1G32100|AT5G45140|AT2G36230|AT1G02720|AT1G32900|AT3G20330|AT3G14570|AT5G35530|AT4G30110|AT1G04220|AT1G79460|AT5G09920|AT1G61820|AT4G32770|AT1G61700|AT5G23300|AT5G52800|AT5G16690|AT1G67810|AT5G24510|AT1G15570|AT1G65870|AT3G54320|AT4G04930|AT2G38660|AT3G61530|AT3G57030|AT5G09380|AT5G10920|AT5G08170|AT4G24000|AT1G65070|AT4G36220|AT4G37670|AT5G63920|AT1G31800|AT1G75670|AT5G10240|AT5G07990|AT5G10360|AT4G17560|AT4G31210|AT4G30000|AT1G60620|AT4G34840|AT5G40820|AT2G42120|AT4G02860|AT5G40390|AT4G02500|AT3G58730|AT4G30930|AT5G19830|AT5G27450|AT5G44070|AT1G14610|AT2G31040|AT3G59380|AT3G14110|AT4G27090|AT5G23535|AT5G59440|AT4G33760|AT3G13940|AT4G00550|AT3G51430|AT3G27540|AT2G06510|AT4G25910|AT4G02610|AT3G02820|AT3G59030|AT2G31170|AT2G32260|AT5G25380|AT4G27650|AT1G49390|AT2G21100|AT5G35620|AT5G08020|AT4G14710|AT3G16780|AT3G20480|AT3G48110|AT2G21580|AT5G02960|AT1G58170|AT5G57030|AT2G35500|AT1G07780|AT1G61580|AT4G24830|AT4G30950|AT1G69500|AT2G24090|AT1G15360|AT5G03905|AT1G18870|AT1G67320|AT4G02280|AT3G62410|AT3G22320|AT2G18400|AT3G30180|AT1G30520|AT3G53260|AT3G24500|AT3G24503|AT2G43360|AT3G19820|AT5G54690|AT4G36130|AT4G10100|AT1G09830|AT1G07770|AT4G13050|AT2G40890|AT2G32000|AT4G26900|AT3G21580|AT5G46280|AT3G60245|AT4G23990|AT1G75510|AT3G48930|AT1G28560|AT1G77130|AT3G20260|AT1G14290|AT2G31955|AT1G48830|AT4G33670|AT5G41040|AT1G62730|AT1G60550|AT4G25700|AT2G20980|AT5G13000|AT1G23360|AT2G02990|AT1G08520|AT3G12530|AT1G05010|AT2G22240|AT4G33680|AT2G20060|AT5G59240|AT3G24090|AT1G03630|AT5G23960|AT2G39930|AT3G23780|AT3G03710|AT2G34480|AT2G32060|AT2G19740|AT5G28060|AT5G13930|AT5G57870|AT2G38050|AT1G26880|AT4G14910|AT3G62120|AT2G20610|AT1G17020|AT1G77670|AT4G37930|AT1G50170|AT1G74040|AT2G29540|AT1G05160|AT4G24510|AT3G59600|AT3G53740|AT1G06490|AT3G51440|AT1G17220|AT5G15530|AT2G37040|AT4G02120|AT3G53180|AT5G08550|AT3G60390|AT5G39850|AT1G74970|AT1G71220|AT5G11160|AT1G80860|AT1G08540|AT1G78650|AT1G21600|AT1G07210|AT5G23710|AT3G06320|AT5G23940|AT2G29570|AT2G29690|AT3G49010|AT4G01940|AT3G55010|AT5G27620|AT1G55790|AT1G33140|AT4G25050|AT4G29410|AT2G33370|AT1G26740|AT4G38800|AT2G04842|AT5G09770|AT5G53970|AT3G45100|AT3G16920|AT4G31985|AT1G65880|AT5G41880|AT3G59540|AT5G14660|AT1G74910|AT4G03550|AT1G49430|AT5G05140|AT4G14320|AT1G29940|AT4G16740|AT3G62030|AT5G12110|AT2G47460|AT2G01220|AT3G13540|AT2G01460|AT3G27160|AT3G61510|AT1G55850|AT1G31340|AT1G11755|AT4G05160|AT5G17920|AT5G16715|AT5G06360|AT3G26618|AT4G33250|AT1G53000|AT5G13450|AT4G25080|AT3G48750|AT4G11160|AT5G53070|AT5G54160|AT4G26850|AT3G11945|AT5G16140|AT2G33840|AT1G08470|AT5G49940|AT3G59400|AT5G14760|AT5G63570|AT3G55280|AT4G16720|AT5G55140|AT4G34350|AT1G74010|AT3G10050|AT2G44050|AT1G78970|AT5G64300|AT5G37510|AT2G04630|AT5G45900|AT1G09795|AT2G43760|AT4G14660|AT4G18100|AT3G56940|AT1G34030|AT5G20990|AT4G22260|AT5G27700|AT3G52580|AT3G02560|AT1G05190|AT5G27820|AT1G67730|AT1G14205|AT1G56600|AT2G18110|AT5G58420|AT4G37870|AT4G33030|AT1G19580|AT5G08640|AT1G24360|AT3G45020|AT5G51110|AT2G04520|AT3G29590|AT3G45140|AT2G45150|AT3G11710|AT1G80930|AT2G44860</t>
  </si>
  <si>
    <t xml:space="preserve">metabolic process</t>
  </si>
  <si>
    <t xml:space="preserve">AT5G14180|AT2G47390|AT2G30950|AT1G29070|AT5G61170|AT1G18180|AT3G46940|AT4G16700|AT5G04130|AT1G61800|AT3G08680|AT2G27530|AT1G60950|AT2G47140|AT3G62190|AT3G63280|AT1G11790|AT1G55370|AT4G04955|AT1G32230|AT2G19900|AT1G09450|AT5G65760|AT1G22440|AT2G27760|AT5G45930|AT3G55400|AT4G00100|AT4G00340|AT2G41820|AT3G16080|AT5G65550|AT3G23610|AT2G36230|AT3G48900|AT3G20330|AT5G05200|AT2G02010|AT5G51140|AT5G36180|AT1G61820|AT5G18750|AT1G31360|AT1G80570|AT5G16570|AT3G54320|AT4G04930|AT2G38660|AT3G17180|AT1G33540|AT1G11530|AT4G26780|AT4G10130|AT3G47800|AT4G37670|AT1G22660|AT4G35250|AT1G20480|AT2G24270|AT5G06300|AT1G52290|AT4G30810|AT3G56310|AT4G02500|AT3G58730|AT1G55320|AT5G19830|AT5G27450|AT1G14610|AT5G56610|AT1G45110|AT2G43820|AT4G00550|AT5G27680|AT3G54140|AT4G27650|AT1G02850|AT4G14710|AT1G69730|AT1G78680|AT5G13050|AT2G03390|AT5G67530|AT5G42230|AT1G69500|AT2G24090|AT3G23890|AT5G27430|AT1G67320|AT3G22320|AT2G18400|AT3G30180|AT3G53260|AT3G24500|AT3G24503|AT3G19390|AT4G26330|AT5G54690|AT4G36130|AT4G10100|AT1G20270|AT1G77120|AT5G60900|AT1G78690|AT5G25480|AT4G09350|AT3G48930|AT1G77130|AT5G06740|AT1G48830|AT1G79790|AT5G18140|AT3G52790|AT2G40116|AT2G20980|AT4G13830|AT4G11410|AT1G08520|AT1G05010|AT5G08335|AT5G59240|AT3G24090|AT2G41680|AT5G23960|AT3G06420|AT1G65570|AT2G19740|AT5G49690|AT5G13930|AT3G17310|AT4G11640|AT2G38050|AT4G14910|AT3G62120|AT1G17020|AT1G52230|AT1G08750|AT1G77550|AT1G80950|AT1G74040|AT2G29540|AT5G22860|AT3G51680|AT5G22620|AT5G51545|AT4G32810|AT3G51440|AT1G17220|AT4G25280|AT4G35090|AT3G15390|AT5G11720|AT5G08550|AT5G09640|AT3G60390|AT3G18890|AT1G28110|AT4G12720|AT3G16230|AT5G58170|AT4G30870|AT1G08540|AT1G78650|AT2G43840|AT1G07210|AT5G23710|AT5G23940|AT2G29570|AT3G06200|AT1G03090|AT1G55790|AT1G08780|AT5G61580|AT4G25050|AT4G26140|AT4G29410|AT5G65940|AT5G53970|AT5G09650|AT2G40100|AT2G31440|AT3G48090|AT5G17250|AT3G52590|AT1G65520|AT4G31985|AT2G30350|AT4G36195|AT3G19760|AT3G16250|AT4G37040|AT4G18240|AT5G43940|AT3G27160|AT5G15080|AT5G20890|AT3G07550|AT5G41770|AT4G27490|AT1G31340|AT1G62260|AT1G11755|AT4G05160|AT1G11750|AT1G60080|AT5G06360|AT1G18390|AT4G25080|AT4G18470|AT1G22400|AT3G26085|AT2G32990|AT5G16140|AT4G17380|AT2G33840|AT5G63570|AT1G74010|AT2G22980|AT5G45900|AT4G17370|AT3G56940|AT2G07340|AT3G52580|AT1G67730|AT1G55510|AT1G62040|AT1G56600|AT3G63470|AT1G79950|AT5G51110|AT1G53580|AT3G29590|AT5G50260|AT1G80930|AT2G30150|AT1G63780|AT5G23690|AT1G18730|AT1G31710|AT3G05840|AT1G30620|AT2G18030|AT2G45400|AT4G29590|AT1G01050|AT5G37850|AT3G62870|AT3G53920|AT4G33840|AT3G47470|AT2G06050|AT1G07830|AT1G02145|AT2G45880|AT1G64880|AT5G22110|AT3G26770|AT5G23440|AT4G22720|AT1G48380|AT3G58140|AT2G41290|AT2G01830|AT1G29630|AT1G50450|AT1G27450|AT5G03850|AT3G06950|AT5G67050|AT4G33865|AT3G49640|AT4G35800|AT4G29120|AT1G77720|AT5G58330|AT5G08030|AT3G14570|AT4G30110|AT5G19180|AT5G57240|AT4G32770|AT5G52800|AT5G24510|AT5G66190|AT3G25220|AT3G61530|AT3G57030|AT5G09380|AT4G03280|AT4G05460|AT2G22530|AT2G23620|AT2G19130|AT5G35400|AT1G51760|AT3G16520|AT5G63920|AT5G10360|AT4G31210|AT3G48330|AT4G32300|AT1G72280|AT5G40820|AT2G42120|AT3G23070|AT1G63500|AT5G52810|AT2G31040|AT3G12170|AT2G44350|AT1G53530|AT1G73300|AT3G14110|AT5G59440|AT5G21222|AT5G24970|AT1G63990|AT3G52880|AT1G11910|AT4G05200|AT5G09360|AT3G59030|AT5G14930|AT1G49270|AT5G35620|AT5G08020|AT3G16780|AT3G48110|AT5G02960|AT1G58170|AT5G57030|AT1G60490|AT5G22300|AT1G61580|AT5G67090|AT1G14150|AT3G62410|AT3G19820|AT5G36700|AT5G10790|AT5G61550|AT3G14130|AT4G29170|AT1G09830|AT5G57280|AT4G13050|AT5G40610|AT5G58130|AT3G24170|AT5G67080|AT4G26900|AT1G27480|AT3G60245|AT4G03240|AT1G75510|AT5G61540|AT3G16560|AT1G28560|AT4G33670|AT5G41040|AT3G18080|AT1G01690|AT4G19810|AT5G55200|AT5G13000|AT2G02990|AT3G46780|AT3G12530|AT4G33680|AT2G21270|AT2G47420|AT1G03630|AT5G64390|AT1G36310|AT5G45890|AT5G17840|AT2G35450|AT2G23200|AT5G57870|AT3G12780|AT2G26710|AT4G32360|AT5G03455|AT4G14110|AT3G50820|AT4G24510|AT3G59600|AT4G25600|AT4G08900|AT5G24360|AT4G22330|AT4G02120|AT5G42390|AT5G52190|AT4G17610|AT1G70250|AT5G39850|AT1G71340|AT1G22370|AT3G47650|AT1G32170|AT2G33255|AT3G55010|AT5G27620|AT3G22110|AT2G36760|AT5G18910|AT1G26740|AT1G75950|AT1G05820|AT4G18930|AT4G33470|AT5G57655|AT3G10140|AT1G22380|AT5G03430|AT3G46790|AT3G16920|AT1G52600|AT2G06925|AT5G66140|AT5G18900|AT1G49430|AT4G14320|AT4G16740|AT1G31910|AT5G12110|AT1G48100|AT2G47460|AT2G01220|AT2G01460|AT5G54390|AT1G14340|AT3G24550|AT3G27820|AT3G61510|AT5G16710|AT5G67220|AT1G18700|AT1G53920|AT1G14345|AT5G16715|AT4G33490|AT1G49660|AT1G51980|AT4G33250|AT5G37640|AT5G13450|AT3G48750|AT4G14790|AT5G53070|AT5G56580|AT5G54160|AT1G05840|AT3G23490|AT1G12370|AT3G59400|AT3G56370|AT5G14760|AT1G16970|AT5G42190|AT3G55280|AT5G43280|AT5G57440|AT4G16720|AT4G34350|AT3G13682|AT1G22170|AT5G04710|AT4G25650|AT3G02560|AT5G27820|AT1G11290|AT2G16730|AT3G60640|AT4G37870|AT1G49880|AT5G58300|AT4G33030|AT1G72640|AT1G24360|AT3G13690|AT3G45020|AT2G04520|AT2G23260|AT5G02780|AT2G45270|AT5G02540|AT4G11260|AT1G08490|AT4G25540|AT3G11964|AT5G43860|AT3G52270|AT3G24800|AT4G13550|AT1G19150|AT5G02070|AT3G19440|AT1G54140|AT5G38260|AT4G14880|AT1G78590|AT2G38560|AT3G17040|AT1G56345|AT3G21760|AT5G60190|AT4G35350|AT4G37770|AT1G02930|AT3G20440|AT3G19450|AT5G56940|AT5G52100|AT1G60600|AT1G54130|AT2G48120|AT2G04540|AT1G11880|AT5G18640|AT1G55020|AT1G31490|AT3G09660|AT1G71500|AT3G66658|AT1G32100|AT5G66760|AT2G36110|AT4G10020|AT1G02720|AT5G05560|AT4G16800|AT5G38240|AT5G06410|AT1G79460|AT5G09920|AT1G61700|AT5G40380|AT5G16690|AT2G35035|AT3G52260|AT3G22630|AT5G10920|AT5G64570|AT5G62150|AT4G24000|AT1G65070|AT5G61060|AT4G36220|AT1G69670|AT1G71750|AT5G07990|AT2G40860|AT3G11750|AT1G60620|AT1G78380|AT1G78140|AT4G39970|AT4G02860|AT5G40390|AT1G10370|AT5G41480|AT5G44750|AT4G30930|AT5G62180|AT1G23440|AT3G45770|AT5G56730|AT5G05780|AT2G43940|AT3G13940|AT1G14980|AT5G42340|AT2G06510|AT4G02610|AT3G02820|AT5G18610|AT2G17880|AT5G25380|AT1G21270|AT1G22360|AT1G23210|AT5G65205|AT5G56740|AT1G79650|AT3G20480|AT1G79890|AT4G30950|AT4G23180|AT1G56310|AT3G53380|AT5G04430|AT2G28560|AT2G40890|AT5G43210|AT4G31810|AT3G21580|AT2G39670|AT1G64185|AT1G01660|AT1G03600|AT4G15900|AT3G20020|AT1G20160|AT3G20260|AT2G31955|AT5G60360|AT5G10530|AT4G11530|AT1G16280|AT4G20930|AT2G45920|AT5G42930|AT2G43980|AT3G08720|AT5G22510|AT3G05210|AT1G68720|AT5G20570|AT1G31420|AT1G56500|AT5G28060|AT4G19006|AT2G20610|AT1G77670|AT1G50170|AT3G18524|AT2G29420|AT3G48190|AT1G05160|AT3G53740|AT1G06490|AT2G37040|AT5G04070|AT4G36050|AT2G39470|AT1G53430|AT1G79620|AT1G73080|AT1G80860|AT1G21600|AT3G49250|AT3G06320|AT2G29690|AT3G11910|AT3G49010|AT4G01940|AT4G17050|AT3G08980|AT4G32940|AT1G19530|AT1G70820|AT1G53420|AT5G09770|AT2G45910|AT1G76360|AT1G05385|AT4G17040|AT4G39330|AT3G25070|AT2G41790|AT4G18370|AT1G65880|AT3G05480|AT5G42970|AT5G41880|AT4G26270|AT1G29150|AT5G10730|AT5G05140|AT3G62030|AT2G32415|AT1G74590|AT2G01918|AT1G55850|AT1G17180|AT1G53000|AT3G03080|AT1G73270|AT3G11945|AT1G65660|AT1G08470|AT4G12800|AT1G11840|AT1G76550|AT1G78970|AT5G64300|AT3G19420|AT2G22620|AT5G43600|AT1G09795|AT4G30310|AT2G43760|AT4G18100|AT1G21400|AT5G20990|AT1G05190|AT1G07130|AT5G40580|AT5G55830|AT4G20760|AT2G18110|AT5G04040|AT1G02910|AT1G19580|AT5G08640|AT5G65620|AT5G51230|AT1G09300|AT3G11710|AT2G44860|AT1G64510|AT2G35720|AT1G61480|AT3G25570|AT4G14090|AT3G56070|AT1G76730|AT1G73460|AT2G47940|AT1G26230|AT4G27290|AT5G35790|AT4G16265|AT2G21790|AT1G58080|AT5G55160|AT3G04880|AT2G34640|AT1G64520|AT5G67380|AT5G49970|AT4G39280|AT3G26410|AT4G10955|AT3G04400|AT3G03310|AT1G50575|AT5G12200|AT1G29750|AT3G60340|AT1G29990|AT5G60750|AT3G53810|AT4G39030|AT3G52720|AT3G47340|AT5G55170|AT5G23310|AT3G26680|AT5G24400|AT3G25110|AT1G64770|AT5G20040|AT5G45140|AT3G58470|AT5G37710|AT1G52500|AT1G29720|AT1G32900|AT5G35530|AT1G04220|AT1G03130|AT5G23300|AT1G67810|AT3G24495|AT1G15570|AT5G49510|AT5G23540|AT2G36800|AT1G65870|AT4G08850|AT4G29010|AT4G21770|AT3G05510|AT5G08170|AT1G25375|AT1G31800|AT1G75670|AT5G10240|AT5G11330|AT1G26220|AT4G17560|AT4G30000|AT4G34840|AT3G49340|AT5G22440|AT5G08380|AT5G44070|AT3G59380|AT1G68080|AT2G24860|AT3G60370|AT4G27090|AT4G33520|AT1G03150|AT1G50380|AT5G23535|AT4G31580|AT4G33760|AT1G07510|AT2G20260|AT3G05530|AT3G54940|AT3G06860|AT3G51430|AT3G27540|AT4G25910|AT4G05320|AT2G31170|AT2G32260|AT1G49390|AT2G32020|AT2G21100|AT2G44480|AT5G10460|AT5G09230|AT2G21580|AT5G58240|AT5G25930|AT2G35500|AT1G02090|AT1G07780|AT4G24830|AT1G15360|AT5G03905|AT1G18870|AT4G02280|AT4G23500|AT1G30520|AT1G48050|AT3G18850|AT5G08110|AT2G43360|AT1G76710|AT1G71260|AT5G60340|AT3G62770|AT1G07770|AT3G48260|AT4G33540|AT1G66920|AT2G32000|AT3G02040|AT1G05590|AT5G46280|AT5G48220|AT4G23990|AT1G50110|AT3G13170|AT3G17770|AT1G15380|AT1G14290|AT1G62730|AT1G60550|AT4G25700|AT3G55380|AT5G26680|AT4G21585|AT4G21580|AT2G47300|AT1G23360|AT3G09250|AT4G12060|AT5G05740|AT2G22240|AT4G35740|AT2G20060|AT4G34890|AT2G39930|AT3G23780|AT5G18810|AT3G03710|AT2G34480|AT3G59990|AT5G66210|AT2G32060|AT5G66690|AT1G26880|AT5G06600|AT3G14840|AT4G37930|AT3G29090|AT4G32000|AT5G49900|AT5G47720|AT5G22060|AT3G02875|AT5G15530|AT2G36870|AT5G18800|AT2G32030|AT3G53180|AT1G74970|AT1G71220|AT5G11160|AT5G35370|AT3G09270|AT2G22260|AT2G35795|AT1G33140|AT2G33370|AT4G18810|AT2G42080|AT5G36210|AT4G38800|AT2G04842|AT5G13110|AT3G45100|AT1G22260|AT3G10020|AT1G03760|AT5G04885|AT3G12203|AT4G21380|AT3G03980|AT5G23130|AT2G16600|AT3G59540|AT2G32090|AT5G14660|AT3G49500|AT1G74910|AT4G03550|AT3G19090|AT1G29940|AT5G10050|AT3G13540|AT1G04640|AT5G54270|AT5G46420|AT3G23580|AT3G22250|AT3G23100|AT5G17920|AT5G67340|AT3G26618|AT1G04635|AT4G15520|AT1G04870|AT4G11160|AT4G26850|AT5G47760|AT5G49940|AT3G03520|AT5G55140|AT4G38830|AT3G10050|AT2G44050|AT1G72990|AT5G37510|AT2G04630|AT3G48420|AT2G27510|AT4G14660|AT5G05920|AT1G34030|AT4G22260|AT5G27700|AT5G25760|AT1G74700|AT1G14205|AT1G17710|AT2G37770|AT5G58420|AT3G52905|AT4G33150|AT1G24480|AT3G45140|AT2G45150|AT4G37510|AT2G23140</t>
  </si>
  <si>
    <t xml:space="preserve">File created with bingo (c) on 06 Oct 2015 at 12:08:44 PM</t>
  </si>
  <si>
    <t xml:space="preserve">AT1G08370</t>
  </si>
  <si>
    <t xml:space="preserve">AT1G33330</t>
  </si>
  <si>
    <t xml:space="preserve">AT1G80560</t>
  </si>
  <si>
    <t xml:space="preserve">AT1G07040</t>
  </si>
  <si>
    <t xml:space="preserve">AT2G17975</t>
  </si>
  <si>
    <t xml:space="preserve">AT1G66250</t>
  </si>
  <si>
    <t xml:space="preserve">AT1G19025</t>
  </si>
  <si>
    <t xml:space="preserve">AT1G21340</t>
  </si>
  <si>
    <t xml:space="preserve">AT5G37055</t>
  </si>
  <si>
    <t xml:space="preserve">AT3G12930</t>
  </si>
  <si>
    <t xml:space="preserve">AT5G38380</t>
  </si>
  <si>
    <t xml:space="preserve">AT4G02530</t>
  </si>
  <si>
    <t xml:space="preserve">AT5G43750</t>
  </si>
  <si>
    <t xml:space="preserve">AT1G07030</t>
  </si>
  <si>
    <t xml:space="preserve">AT5G64670</t>
  </si>
  <si>
    <t xml:space="preserve">AT3G20550</t>
  </si>
  <si>
    <t xml:space="preserve">AT4G39830</t>
  </si>
  <si>
    <t xml:space="preserve">AT1G21350</t>
  </si>
  <si>
    <t xml:space="preserve">AT3G18240</t>
  </si>
  <si>
    <t xml:space="preserve">AT2G04660</t>
  </si>
  <si>
    <t xml:space="preserve">AT2G05990</t>
  </si>
  <si>
    <t xml:space="preserve">AT1G79570</t>
  </si>
  <si>
    <t xml:space="preserve">AT4G11480</t>
  </si>
  <si>
    <t xml:space="preserve">AT1G10670</t>
  </si>
  <si>
    <t xml:space="preserve">AT3G53460</t>
  </si>
  <si>
    <t xml:space="preserve">AT1G34640</t>
  </si>
  <si>
    <t xml:space="preserve">AT2G17990</t>
  </si>
  <si>
    <t xml:space="preserve">AT4G14500</t>
  </si>
  <si>
    <t xml:space="preserve">AT4G38510</t>
  </si>
  <si>
    <t xml:space="preserve">AT1G08380</t>
  </si>
  <si>
    <t xml:space="preserve">AT4G02510</t>
  </si>
  <si>
    <t xml:space="preserve">AT1G56000</t>
  </si>
  <si>
    <t xml:space="preserve">AT3G18270</t>
  </si>
  <si>
    <t xml:space="preserve">AT2G36240</t>
  </si>
  <si>
    <t xml:space="preserve">AT2G37570</t>
  </si>
  <si>
    <t xml:space="preserve">AT1G43580</t>
  </si>
  <si>
    <t xml:space="preserve">AT4G35490</t>
  </si>
  <si>
    <t xml:space="preserve">AT2G30942</t>
  </si>
  <si>
    <t xml:space="preserve">AT5G05450</t>
  </si>
  <si>
    <t xml:space="preserve">AT2G29960</t>
  </si>
  <si>
    <t xml:space="preserve">AT2G03350</t>
  </si>
  <si>
    <t xml:space="preserve">AT5G39680</t>
  </si>
  <si>
    <t xml:space="preserve">AT5G09810</t>
  </si>
  <si>
    <t xml:space="preserve">AT4G12790</t>
  </si>
  <si>
    <t xml:space="preserve">AT1G79590</t>
  </si>
  <si>
    <t xml:space="preserve">AT2G40316</t>
  </si>
  <si>
    <t xml:space="preserve">AT2G42975</t>
  </si>
  <si>
    <t xml:space="preserve">AT2G19710</t>
  </si>
  <si>
    <t xml:space="preserve">AT4G26550</t>
  </si>
  <si>
    <t xml:space="preserve">AT3G52190</t>
  </si>
  <si>
    <t xml:space="preserve">AT1G21380</t>
  </si>
  <si>
    <t xml:space="preserve">AT4G09140</t>
  </si>
  <si>
    <t xml:space="preserve">AT1G01770</t>
  </si>
  <si>
    <t xml:space="preserve">AT5G55760</t>
  </si>
  <si>
    <t xml:space="preserve">AT1G20050</t>
  </si>
  <si>
    <t xml:space="preserve">AT2G41640</t>
  </si>
  <si>
    <t xml:space="preserve">AT2G04690</t>
  </si>
  <si>
    <t xml:space="preserve">AT4G37200</t>
  </si>
  <si>
    <t xml:space="preserve">AT5G66410</t>
  </si>
  <si>
    <t xml:space="preserve">AT3G18290</t>
  </si>
  <si>
    <t xml:space="preserve">AT5G63380</t>
  </si>
  <si>
    <t xml:space="preserve">AT4G37210</t>
  </si>
  <si>
    <t xml:space="preserve">AT4G11440</t>
  </si>
  <si>
    <t xml:space="preserve">AT4G10110</t>
  </si>
  <si>
    <t xml:space="preserve">AT5G53110</t>
  </si>
  <si>
    <t xml:space="preserve">AT2G32700</t>
  </si>
  <si>
    <t xml:space="preserve">AT1G80510</t>
  </si>
  <si>
    <t xml:space="preserve">AT5G14360</t>
  </si>
  <si>
    <t xml:space="preserve">AT1G67560</t>
  </si>
  <si>
    <t xml:space="preserve">AT1G68890</t>
  </si>
  <si>
    <t xml:space="preserve">AT2G14045</t>
  </si>
  <si>
    <t xml:space="preserve">AT5G65110</t>
  </si>
  <si>
    <t xml:space="preserve">AT5G66440</t>
  </si>
  <si>
    <t xml:space="preserve">AT4G26570</t>
  </si>
  <si>
    <t xml:space="preserve">AT4G12760</t>
  </si>
  <si>
    <t xml:space="preserve">AT5G02370</t>
  </si>
  <si>
    <t xml:space="preserve">AT5G53120</t>
  </si>
  <si>
    <t xml:space="preserve">AT3G47610</t>
  </si>
  <si>
    <t xml:space="preserve">AT1G21360</t>
  </si>
  <si>
    <t xml:space="preserve">AT1G44000</t>
  </si>
  <si>
    <t xml:space="preserve">AT4G34190</t>
  </si>
  <si>
    <t xml:space="preserve">AT2G42950</t>
  </si>
  <si>
    <t xml:space="preserve">AT2G03380</t>
  </si>
  <si>
    <t xml:space="preserve">AT2G02050</t>
  </si>
  <si>
    <t xml:space="preserve">AT5G15680</t>
  </si>
  <si>
    <t xml:space="preserve">AT3G57870</t>
  </si>
  <si>
    <t xml:space="preserve">AT5G46840</t>
  </si>
  <si>
    <t xml:space="preserve">AT5G27660</t>
  </si>
  <si>
    <t xml:space="preserve">AT2G20710</t>
  </si>
  <si>
    <t xml:space="preserve">AT1G07090</t>
  </si>
  <si>
    <t xml:space="preserve">AT4G12750</t>
  </si>
  <si>
    <t xml:space="preserve">AT4G11420</t>
  </si>
  <si>
    <t xml:space="preserve">AT1G80530</t>
  </si>
  <si>
    <t xml:space="preserve">AT5G13030</t>
  </si>
  <si>
    <t xml:space="preserve">AT2G40300</t>
  </si>
  <si>
    <t xml:space="preserve">AT4G18050</t>
  </si>
  <si>
    <t xml:space="preserve">AT1G55520</t>
  </si>
  <si>
    <t xml:space="preserve">AT2G38040</t>
  </si>
  <si>
    <t xml:space="preserve">AT2G39370</t>
  </si>
  <si>
    <t xml:space="preserve">AT2G44710</t>
  </si>
  <si>
    <t xml:space="preserve">AT3G08840</t>
  </si>
  <si>
    <t xml:space="preserve">AT3G50380</t>
  </si>
  <si>
    <t xml:space="preserve">AT3G04480</t>
  </si>
  <si>
    <t xml:space="preserve">AT4G00750</t>
  </si>
  <si>
    <t xml:space="preserve">AT3G28430</t>
  </si>
  <si>
    <t xml:space="preserve">AT2G18410</t>
  </si>
  <si>
    <t xml:space="preserve">AT5G62890</t>
  </si>
  <si>
    <t xml:space="preserve">AT2G14050</t>
  </si>
  <si>
    <t xml:space="preserve">AT1G55535</t>
  </si>
  <si>
    <t xml:space="preserve">AT4G07390</t>
  </si>
  <si>
    <t xml:space="preserve">AT5G34850</t>
  </si>
  <si>
    <t xml:space="preserve">AT5G30490</t>
  </si>
  <si>
    <t xml:space="preserve">AT3G62360</t>
  </si>
  <si>
    <t xml:space="preserve">AT5G30495</t>
  </si>
  <si>
    <t xml:space="preserve">AT5G60230</t>
  </si>
  <si>
    <t xml:space="preserve">AT5G40640</t>
  </si>
  <si>
    <t xml:space="preserve">AT4G18030</t>
  </si>
  <si>
    <t xml:space="preserve">AT2G40360</t>
  </si>
  <si>
    <t xml:space="preserve">AT3G48030</t>
  </si>
  <si>
    <t xml:space="preserve">AT2G41690</t>
  </si>
  <si>
    <t xml:space="preserve">AT5G01950</t>
  </si>
  <si>
    <t xml:space="preserve">AT5G40645</t>
  </si>
  <si>
    <t xml:space="preserve">AT5G25900</t>
  </si>
  <si>
    <t xml:space="preserve">AT5G01920</t>
  </si>
  <si>
    <t xml:space="preserve">AT3G28460</t>
  </si>
  <si>
    <t xml:space="preserve">AT3G08850</t>
  </si>
  <si>
    <t xml:space="preserve">AT3G50350</t>
  </si>
  <si>
    <t xml:space="preserve">AT5G52630</t>
  </si>
  <si>
    <t xml:space="preserve">AT4G00740</t>
  </si>
  <si>
    <t xml:space="preserve">AT1G63160</t>
  </si>
  <si>
    <t xml:space="preserve">AT2G39340</t>
  </si>
  <si>
    <t xml:space="preserve">AT1G26180</t>
  </si>
  <si>
    <t xml:space="preserve">AT3G62330</t>
  </si>
  <si>
    <t xml:space="preserve">AT4G37260</t>
  </si>
  <si>
    <t xml:space="preserve">AT3G15140</t>
  </si>
  <si>
    <t xml:space="preserve">AT1G51130</t>
  </si>
  <si>
    <t xml:space="preserve">AT5G65950</t>
  </si>
  <si>
    <t xml:space="preserve">AT1G75140</t>
  </si>
  <si>
    <t xml:space="preserve">AT3G54710</t>
  </si>
  <si>
    <t xml:space="preserve">AT2G05120</t>
  </si>
  <si>
    <t xml:space="preserve">AT2G26060</t>
  </si>
  <si>
    <t xml:space="preserve">AT5G22850</t>
  </si>
  <si>
    <t xml:space="preserve">AT5G40660</t>
  </si>
  <si>
    <t xml:space="preserve">AT4G25290</t>
  </si>
  <si>
    <t xml:space="preserve">AT3G16490</t>
  </si>
  <si>
    <t xml:space="preserve">AT2G38025</t>
  </si>
  <si>
    <t xml:space="preserve">AT3G19510</t>
  </si>
  <si>
    <t xml:space="preserve">AT1G09660</t>
  </si>
  <si>
    <t xml:space="preserve">AT5G40670</t>
  </si>
  <si>
    <t xml:space="preserve">AT1G64430</t>
  </si>
  <si>
    <t xml:space="preserve">AT4G37290</t>
  </si>
  <si>
    <t xml:space="preserve">AT2G18465</t>
  </si>
  <si>
    <t xml:space="preserve">AT1G10650</t>
  </si>
  <si>
    <t xml:space="preserve">AT2G38080</t>
  </si>
  <si>
    <t xml:space="preserve">AT3G15160</t>
  </si>
  <si>
    <t xml:space="preserve">AT5G08530</t>
  </si>
  <si>
    <t xml:space="preserve">AT5G63310</t>
  </si>
  <si>
    <t xml:space="preserve">AT1G76410</t>
  </si>
  <si>
    <t xml:space="preserve">AT5G43700</t>
  </si>
  <si>
    <t xml:space="preserve">AT1G73380</t>
  </si>
  <si>
    <t xml:space="preserve">AT3G52120</t>
  </si>
  <si>
    <t xml:space="preserve">AT3G48080</t>
  </si>
  <si>
    <t xml:space="preserve">AT1G63110</t>
  </si>
  <si>
    <t xml:space="preserve">AT3G15180</t>
  </si>
  <si>
    <t xml:space="preserve">AT3G20510</t>
  </si>
  <si>
    <t xml:space="preserve">AT2G19790</t>
  </si>
  <si>
    <t xml:space="preserve">AT5G64630</t>
  </si>
  <si>
    <t xml:space="preserve">AT4G21710</t>
  </si>
  <si>
    <t xml:space="preserve">AT5G08540</t>
  </si>
  <si>
    <t xml:space="preserve">AT5G43710</t>
  </si>
  <si>
    <t xml:space="preserve">AT5G52660</t>
  </si>
  <si>
    <t xml:space="preserve">AT4G30660</t>
  </si>
  <si>
    <t xml:space="preserve">AT1G09640</t>
  </si>
  <si>
    <t xml:space="preserve">AT3G28480</t>
  </si>
  <si>
    <t xml:space="preserve">AT5G22830</t>
  </si>
  <si>
    <t xml:space="preserve">AT2G44760</t>
  </si>
  <si>
    <t xml:space="preserve">AT3G54750</t>
  </si>
  <si>
    <t xml:space="preserve">AT3G07565</t>
  </si>
  <si>
    <t xml:space="preserve">AT1G07020</t>
  </si>
  <si>
    <t xml:space="preserve">AT3G07560</t>
  </si>
  <si>
    <t xml:space="preserve">AT3G08890</t>
  </si>
  <si>
    <t xml:space="preserve">AT1G09680</t>
  </si>
  <si>
    <t xml:space="preserve">AT1G08350</t>
  </si>
  <si>
    <t xml:space="preserve">AT3G15190</t>
  </si>
  <si>
    <t xml:space="preserve">AT5G62000</t>
  </si>
  <si>
    <t xml:space="preserve">AT3G07568</t>
  </si>
  <si>
    <t xml:space="preserve">AT3G62370</t>
  </si>
  <si>
    <t xml:space="preserve">AT5G09840</t>
  </si>
  <si>
    <t xml:space="preserve">AT5G08510</t>
  </si>
  <si>
    <t xml:space="preserve">AT4G21720</t>
  </si>
  <si>
    <t xml:space="preserve">AT1G75100</t>
  </si>
  <si>
    <t xml:space="preserve">AT2G39390</t>
  </si>
  <si>
    <t xml:space="preserve">AT2G43400</t>
  </si>
  <si>
    <t xml:space="preserve">AT1G01710</t>
  </si>
  <si>
    <t xml:space="preserve">AT5G22820</t>
  </si>
  <si>
    <t xml:space="preserve">AT5G37070</t>
  </si>
  <si>
    <t xml:space="preserve">AT3G27180</t>
  </si>
  <si>
    <t xml:space="preserve">AT2G32760</t>
  </si>
  <si>
    <t xml:space="preserve">AT1G07010</t>
  </si>
  <si>
    <t xml:space="preserve">AT4G16280</t>
  </si>
  <si>
    <t xml:space="preserve">AT3G06240</t>
  </si>
  <si>
    <t xml:space="preserve">AT4G09980</t>
  </si>
  <si>
    <t xml:space="preserve">AT5G49030</t>
  </si>
  <si>
    <t xml:space="preserve">AT3G61050</t>
  </si>
  <si>
    <t xml:space="preserve">AT2G20790</t>
  </si>
  <si>
    <t xml:space="preserve">AT3G21865</t>
  </si>
  <si>
    <t xml:space="preserve">AT3G42790</t>
  </si>
  <si>
    <t xml:space="preserve">AT2G30105</t>
  </si>
  <si>
    <t xml:space="preserve">AT5G42400</t>
  </si>
  <si>
    <t xml:space="preserve">AT3G52105</t>
  </si>
  <si>
    <t xml:space="preserve">AT4G39010</t>
  </si>
  <si>
    <t xml:space="preserve">AT2G44740</t>
  </si>
  <si>
    <t xml:space="preserve">AT1G22620</t>
  </si>
  <si>
    <t xml:space="preserve">AT2G35840</t>
  </si>
  <si>
    <t xml:space="preserve">AT3G01480</t>
  </si>
  <si>
    <t xml:space="preserve">AT3G26782</t>
  </si>
  <si>
    <t xml:space="preserve">AT3G49420</t>
  </si>
  <si>
    <t xml:space="preserve">AT3G24120</t>
  </si>
  <si>
    <t xml:space="preserve">AT1G16790</t>
  </si>
  <si>
    <t xml:space="preserve">AT5G20180</t>
  </si>
  <si>
    <t xml:space="preserve">AT5G44150</t>
  </si>
  <si>
    <t xml:space="preserve">AT5G56130</t>
  </si>
  <si>
    <t xml:space="preserve">AT1G74670</t>
  </si>
  <si>
    <t xml:space="preserve">AT1G26110</t>
  </si>
  <si>
    <t xml:space="preserve">AT1G03470</t>
  </si>
  <si>
    <t xml:space="preserve">AT1G02140</t>
  </si>
  <si>
    <t xml:space="preserve">AT1G03475</t>
  </si>
  <si>
    <t xml:space="preserve">AT1G65730</t>
  </si>
  <si>
    <t xml:space="preserve">AT3G25440</t>
  </si>
  <si>
    <t xml:space="preserve">AT1G14140</t>
  </si>
  <si>
    <t xml:space="preserve">AT5G20170</t>
  </si>
  <si>
    <t xml:space="preserve">AT2G31490</t>
  </si>
  <si>
    <t xml:space="preserve">AT5G45490</t>
  </si>
  <si>
    <t xml:space="preserve">AT1G77710</t>
  </si>
  <si>
    <t xml:space="preserve">AT1G73350</t>
  </si>
  <si>
    <t xml:space="preserve">AT2G47830</t>
  </si>
  <si>
    <t xml:space="preserve">AT1G04790</t>
  </si>
  <si>
    <t xml:space="preserve">AT1G02130</t>
  </si>
  <si>
    <t xml:space="preserve">AT3G17830</t>
  </si>
  <si>
    <t xml:space="preserve">AT4G30580</t>
  </si>
  <si>
    <t xml:space="preserve">AT5G20160</t>
  </si>
  <si>
    <t xml:space="preserve">AT1G15440</t>
  </si>
  <si>
    <t xml:space="preserve">AT2G29180</t>
  </si>
  <si>
    <t xml:space="preserve">AT3G49400</t>
  </si>
  <si>
    <t xml:space="preserve">AT2G11890</t>
  </si>
  <si>
    <t xml:space="preserve">AT1G53710</t>
  </si>
  <si>
    <t xml:space="preserve">AT2G26900</t>
  </si>
  <si>
    <t xml:space="preserve">AT5G11200</t>
  </si>
  <si>
    <t xml:space="preserve">AT1G48360</t>
  </si>
  <si>
    <t xml:space="preserve">AT4G15030</t>
  </si>
  <si>
    <t xml:space="preserve">AT4G17690</t>
  </si>
  <si>
    <t xml:space="preserve">AT1G36390</t>
  </si>
  <si>
    <t xml:space="preserve">AT1G11090</t>
  </si>
  <si>
    <t xml:space="preserve">AT5G04910</t>
  </si>
  <si>
    <t xml:space="preserve">AT3G45070</t>
  </si>
  <si>
    <t xml:space="preserve">AT2G14910</t>
  </si>
  <si>
    <t xml:space="preserve">AT5G48545</t>
  </si>
  <si>
    <t xml:space="preserve">AT5G21482</t>
  </si>
  <si>
    <t xml:space="preserve">AT4G04370</t>
  </si>
  <si>
    <t xml:space="preserve">AT1G76405</t>
  </si>
  <si>
    <t xml:space="preserve">AT5G61500</t>
  </si>
  <si>
    <t xml:space="preserve">AT3G13490</t>
  </si>
  <si>
    <t xml:space="preserve">AT1G48350</t>
  </si>
  <si>
    <t xml:space="preserve">AT1G26100</t>
  </si>
  <si>
    <t xml:space="preserve">AT4G20325</t>
  </si>
  <si>
    <t xml:space="preserve">AT4G33630</t>
  </si>
  <si>
    <t xml:space="preserve">AT1G02150</t>
  </si>
  <si>
    <t xml:space="preserve">AT4G34960</t>
  </si>
  <si>
    <t xml:space="preserve">AT2G33220</t>
  </si>
  <si>
    <t xml:space="preserve">AT5G25830</t>
  </si>
  <si>
    <t xml:space="preserve">AT5G47220</t>
  </si>
  <si>
    <t xml:space="preserve">AT3G51780</t>
  </si>
  <si>
    <t xml:space="preserve">AT5G50870</t>
  </si>
  <si>
    <t xml:space="preserve">AT5G49880</t>
  </si>
  <si>
    <t xml:space="preserve">AT2G45200</t>
  </si>
  <si>
    <t xml:space="preserve">AT2G02955</t>
  </si>
  <si>
    <t xml:space="preserve">AT3G57090</t>
  </si>
  <si>
    <t xml:space="preserve">AT1G74630</t>
  </si>
  <si>
    <t xml:space="preserve">AT5G61530</t>
  </si>
  <si>
    <t xml:space="preserve">AT2G26920</t>
  </si>
  <si>
    <t xml:space="preserve">AT1G14180</t>
  </si>
  <si>
    <t xml:space="preserve">AT3G48120</t>
  </si>
  <si>
    <t xml:space="preserve">AT2G23890</t>
  </si>
  <si>
    <t xml:space="preserve">AT3G04560</t>
  </si>
  <si>
    <t xml:space="preserve">AT3G24150</t>
  </si>
  <si>
    <t xml:space="preserve">AT1G60000</t>
  </si>
  <si>
    <t xml:space="preserve">AT5G20130</t>
  </si>
  <si>
    <t xml:space="preserve">AT3G61113</t>
  </si>
  <si>
    <t xml:space="preserve">AT1G17210</t>
  </si>
  <si>
    <t xml:space="preserve">AT1G26170</t>
  </si>
  <si>
    <t xml:space="preserve">AT1G31500</t>
  </si>
  <si>
    <t xml:space="preserve">AT4G04350</t>
  </si>
  <si>
    <t xml:space="preserve">AT2G26910</t>
  </si>
  <si>
    <t xml:space="preserve">AT5G59210</t>
  </si>
  <si>
    <t xml:space="preserve">AT3G12180</t>
  </si>
  <si>
    <t xml:space="preserve">AT2G01630</t>
  </si>
  <si>
    <t xml:space="preserve">AT1G19880</t>
  </si>
  <si>
    <t xml:space="preserve">AT3G61110</t>
  </si>
  <si>
    <t xml:space="preserve">AT1G74640</t>
  </si>
  <si>
    <t xml:space="preserve">AT4G32320</t>
  </si>
  <si>
    <t xml:space="preserve">AT3G54826</t>
  </si>
  <si>
    <t xml:space="preserve">AT3G54820</t>
  </si>
  <si>
    <t xml:space="preserve">AT5G19150</t>
  </si>
  <si>
    <t xml:space="preserve">AT5G40600</t>
  </si>
  <si>
    <t xml:space="preserve">AT3G24180</t>
  </si>
  <si>
    <t xml:space="preserve">AT5G19130</t>
  </si>
  <si>
    <t xml:space="preserve">AT1G60010</t>
  </si>
  <si>
    <t xml:space="preserve">AT5G22780</t>
  </si>
  <si>
    <t xml:space="preserve">AT5G48570</t>
  </si>
  <si>
    <t xml:space="preserve">AT5G53920</t>
  </si>
  <si>
    <t xml:space="preserve">AT3G57060</t>
  </si>
  <si>
    <t xml:space="preserve">AT5G08470</t>
  </si>
  <si>
    <t xml:space="preserve">AT1G53750</t>
  </si>
  <si>
    <t xml:space="preserve">AT1G75980</t>
  </si>
  <si>
    <t xml:space="preserve">AT1G73320</t>
  </si>
  <si>
    <t xml:space="preserve">AT1G06560</t>
  </si>
  <si>
    <t xml:space="preserve">AT2G21250</t>
  </si>
  <si>
    <t xml:space="preserve">AT4G32330</t>
  </si>
  <si>
    <t xml:space="preserve">AT3G24190</t>
  </si>
  <si>
    <t xml:space="preserve">AT2G13620</t>
  </si>
  <si>
    <t xml:space="preserve">AT4G03000</t>
  </si>
  <si>
    <t xml:space="preserve">AT4G20360</t>
  </si>
  <si>
    <t xml:space="preserve">AT5G13830</t>
  </si>
  <si>
    <t xml:space="preserve">AT2G43490</t>
  </si>
  <si>
    <t xml:space="preserve">AT5G60210</t>
  </si>
  <si>
    <t xml:space="preserve">AT1G07880</t>
  </si>
  <si>
    <t xml:space="preserve">AT5G41950</t>
  </si>
  <si>
    <t xml:space="preserve">AT3G16565</t>
  </si>
  <si>
    <t xml:space="preserve">AT2G22570</t>
  </si>
  <si>
    <t xml:space="preserve">AT2G21240</t>
  </si>
  <si>
    <t xml:space="preserve">AT4G31010</t>
  </si>
  <si>
    <t xml:space="preserve">AT1G11020</t>
  </si>
  <si>
    <t xml:space="preserve">AT4G01290</t>
  </si>
  <si>
    <t xml:space="preserve">AT5G18700</t>
  </si>
  <si>
    <t xml:space="preserve">AT2G13650</t>
  </si>
  <si>
    <t xml:space="preserve">AT2G34590</t>
  </si>
  <si>
    <t xml:space="preserve">AT4G04320</t>
  </si>
  <si>
    <t xml:space="preserve">AT2G33260</t>
  </si>
  <si>
    <t xml:space="preserve">AT5G23290</t>
  </si>
  <si>
    <t xml:space="preserve">AT1G49630</t>
  </si>
  <si>
    <t xml:space="preserve">AT5G38300</t>
  </si>
  <si>
    <t xml:space="preserve">AT3G10350</t>
  </si>
  <si>
    <t xml:space="preserve">AT4G32350</t>
  </si>
  <si>
    <t xml:space="preserve">AT2G45240</t>
  </si>
  <si>
    <t xml:space="preserve">AT4G20380</t>
  </si>
  <si>
    <t xml:space="preserve">AT1G12360</t>
  </si>
  <si>
    <t xml:space="preserve">AT3G59630</t>
  </si>
  <si>
    <t xml:space="preserve">AT2G36305</t>
  </si>
  <si>
    <t xml:space="preserve">AT5G27640</t>
  </si>
  <si>
    <t xml:space="preserve">AT5G46740</t>
  </si>
  <si>
    <t xml:space="preserve">AT3G22330</t>
  </si>
  <si>
    <t xml:space="preserve">AT1G74600</t>
  </si>
  <si>
    <t xml:space="preserve">AT3G01410</t>
  </si>
  <si>
    <t xml:space="preserve">AT1G24340</t>
  </si>
  <si>
    <t xml:space="preserve">AT4G17620</t>
  </si>
  <si>
    <t xml:space="preserve">AT3G48950</t>
  </si>
  <si>
    <t xml:space="preserve">AT5G13010</t>
  </si>
  <si>
    <t xml:space="preserve">AT2G46580</t>
  </si>
  <si>
    <t xml:space="preserve">AT2G45250</t>
  </si>
  <si>
    <t xml:space="preserve">AT1G33270</t>
  </si>
  <si>
    <t xml:space="preserve">AT2G34570</t>
  </si>
  <si>
    <t xml:space="preserve">AT4G01270</t>
  </si>
  <si>
    <t xml:space="preserve">AT3G10370</t>
  </si>
  <si>
    <t xml:space="preserve">AT3G48980</t>
  </si>
  <si>
    <t xml:space="preserve">AT4G13250</t>
  </si>
  <si>
    <t xml:space="preserve">AT4G31040</t>
  </si>
  <si>
    <t xml:space="preserve">AT3G09390</t>
  </si>
  <si>
    <t xml:space="preserve">AT2G46550</t>
  </si>
  <si>
    <t xml:space="preserve">AT2G11000</t>
  </si>
  <si>
    <t xml:space="preserve">AT5G15640</t>
  </si>
  <si>
    <t xml:space="preserve">AT3G26710</t>
  </si>
  <si>
    <t xml:space="preserve">AT3G01435</t>
  </si>
  <si>
    <t xml:space="preserve">AT1G33265</t>
  </si>
  <si>
    <t xml:space="preserve">AT2G34580</t>
  </si>
  <si>
    <t xml:space="preserve">AT3G60600</t>
  </si>
  <si>
    <t xml:space="preserve">AT5G41070</t>
  </si>
  <si>
    <t xml:space="preserve">AT5G53050</t>
  </si>
  <si>
    <t xml:space="preserve">AT5G58740</t>
  </si>
  <si>
    <t xml:space="preserve">AT5G39600</t>
  </si>
  <si>
    <t xml:space="preserve">AT3G47640</t>
  </si>
  <si>
    <t xml:space="preserve">AT5G01010</t>
  </si>
  <si>
    <t xml:space="preserve">AT4G14570</t>
  </si>
  <si>
    <t xml:space="preserve">AT2G46560</t>
  </si>
  <si>
    <t xml:space="preserve">AT4G24770</t>
  </si>
  <si>
    <t xml:space="preserve">AT5G66380</t>
  </si>
  <si>
    <t xml:space="preserve">AT4G27800</t>
  </si>
  <si>
    <t xml:space="preserve">AT5G23250</t>
  </si>
  <si>
    <t xml:space="preserve">AT4G02580</t>
  </si>
  <si>
    <t xml:space="preserve">AT5G57420</t>
  </si>
  <si>
    <t xml:space="preserve">AT2G25670</t>
  </si>
  <si>
    <t xml:space="preserve">AT2G45280</t>
  </si>
  <si>
    <t xml:space="preserve">AT5G02310</t>
  </si>
  <si>
    <t xml:space="preserve">AT3G14750</t>
  </si>
  <si>
    <t xml:space="preserve">AT1G04760</t>
  </si>
  <si>
    <t xml:space="preserve">AT2G37678</t>
  </si>
  <si>
    <t xml:space="preserve">AT5G44120</t>
  </si>
  <si>
    <t xml:space="preserve">AT5G49810</t>
  </si>
  <si>
    <t xml:space="preserve">AT3G02780</t>
  </si>
  <si>
    <t xml:space="preserve">AT3G22370</t>
  </si>
  <si>
    <t xml:space="preserve">AT2G16710</t>
  </si>
  <si>
    <t xml:space="preserve">AT1G69210</t>
  </si>
  <si>
    <t xml:space="preserve">AT2G35010</t>
  </si>
  <si>
    <t xml:space="preserve">AT4G13220</t>
  </si>
  <si>
    <t xml:space="preserve">AT1G27410</t>
  </si>
  <si>
    <t xml:space="preserve">AT1G72860</t>
  </si>
  <si>
    <t xml:space="preserve">AT5G35220</t>
  </si>
  <si>
    <t xml:space="preserve">AT2G26990</t>
  </si>
  <si>
    <t xml:space="preserve">AT2G04740</t>
  </si>
  <si>
    <t xml:space="preserve">AT5G02320</t>
  </si>
  <si>
    <t xml:space="preserve">AT4G34100</t>
  </si>
  <si>
    <t xml:space="preserve">AT4G14550</t>
  </si>
  <si>
    <t xml:space="preserve">AT4G23460</t>
  </si>
  <si>
    <t xml:space="preserve">AT5G65070</t>
  </si>
  <si>
    <t xml:space="preserve">AT3G21070</t>
  </si>
  <si>
    <t xml:space="preserve">AT3G25430</t>
  </si>
  <si>
    <t xml:space="preserve">AT1G60890</t>
  </si>
  <si>
    <t xml:space="preserve">AT5G15610</t>
  </si>
  <si>
    <t xml:space="preserve">AT4G02560</t>
  </si>
  <si>
    <t xml:space="preserve">AT1G25682</t>
  </si>
  <si>
    <t xml:space="preserve">AT5G58770</t>
  </si>
  <si>
    <t xml:space="preserve">AT3G13440</t>
  </si>
  <si>
    <t xml:space="preserve">AT3G14770</t>
  </si>
  <si>
    <t xml:space="preserve">AT3G12110</t>
  </si>
  <si>
    <t xml:space="preserve">AT3G47690</t>
  </si>
  <si>
    <t xml:space="preserve">AT4G10180</t>
  </si>
  <si>
    <t xml:space="preserve">AT5G53080</t>
  </si>
  <si>
    <t xml:space="preserve">AT1G80490</t>
  </si>
  <si>
    <t xml:space="preserve">AT3G26750</t>
  </si>
  <si>
    <t xml:space="preserve">AT3G59650</t>
  </si>
  <si>
    <t xml:space="preserve">AT5G20190</t>
  </si>
  <si>
    <t xml:space="preserve">AT1G16740</t>
  </si>
  <si>
    <t xml:space="preserve">AT5G45470</t>
  </si>
  <si>
    <t xml:space="preserve">AT3G55290</t>
  </si>
  <si>
    <t xml:space="preserve">AT3G04500</t>
  </si>
  <si>
    <t xml:space="preserve">AT4G13200</t>
  </si>
  <si>
    <t xml:space="preserve">AT1G04770</t>
  </si>
  <si>
    <t xml:space="preserve">AT4G22030</t>
  </si>
  <si>
    <t xml:space="preserve">AT3G29010</t>
  </si>
  <si>
    <t xml:space="preserve">AT3G05040</t>
  </si>
  <si>
    <t xml:space="preserve">AT1G68795</t>
  </si>
  <si>
    <t xml:space="preserve">AT2G36130</t>
  </si>
  <si>
    <t xml:space="preserve">AT3G23710</t>
  </si>
  <si>
    <t xml:space="preserve">AT2G04530</t>
  </si>
  <si>
    <t xml:space="preserve">AT3G10405</t>
  </si>
  <si>
    <t xml:space="preserve">AT3G09410</t>
  </si>
  <si>
    <t xml:space="preserve">AT5G17560</t>
  </si>
  <si>
    <t xml:space="preserve">AT5G41210</t>
  </si>
  <si>
    <t xml:space="preserve">AT3G29000</t>
  </si>
  <si>
    <t xml:space="preserve">AT1G72820</t>
  </si>
  <si>
    <t xml:space="preserve">AT5G63460</t>
  </si>
  <si>
    <t xml:space="preserve">AT3G23700</t>
  </si>
  <si>
    <t xml:space="preserve">AT5G10940</t>
  </si>
  <si>
    <t xml:space="preserve">AT1G10585</t>
  </si>
  <si>
    <t xml:space="preserve">AT5G04260</t>
  </si>
  <si>
    <t xml:space="preserve">AT4G39710</t>
  </si>
  <si>
    <t xml:space="preserve">AT4G26410</t>
  </si>
  <si>
    <t xml:space="preserve">AT3G53580</t>
  </si>
  <si>
    <t xml:space="preserve">AT4G02400</t>
  </si>
  <si>
    <t xml:space="preserve">AT3G18380</t>
  </si>
  <si>
    <t xml:space="preserve">AT5G10910</t>
  </si>
  <si>
    <t xml:space="preserve">AT5G25170</t>
  </si>
  <si>
    <t xml:space="preserve">AT4G34030</t>
  </si>
  <si>
    <t xml:space="preserve">AT4G39720</t>
  </si>
  <si>
    <t xml:space="preserve">AT4G35360</t>
  </si>
  <si>
    <t xml:space="preserve">AT2G28520</t>
  </si>
  <si>
    <t xml:space="preserve">AT1G21200</t>
  </si>
  <si>
    <t xml:space="preserve">AT2G03220</t>
  </si>
  <si>
    <t xml:space="preserve">AT3G05070</t>
  </si>
  <si>
    <t xml:space="preserve">AT1G47830</t>
  </si>
  <si>
    <t xml:space="preserve">AT4G02405</t>
  </si>
  <si>
    <t xml:space="preserve">AT3G10410</t>
  </si>
  <si>
    <t xml:space="preserve">AT1G09590</t>
  </si>
  <si>
    <t xml:space="preserve">AT1G60860</t>
  </si>
  <si>
    <t xml:space="preserve">AT1G31480</t>
  </si>
  <si>
    <t xml:space="preserve">AT5G17540</t>
  </si>
  <si>
    <t xml:space="preserve">AT5G30510</t>
  </si>
  <si>
    <t xml:space="preserve">AT2G16530</t>
  </si>
  <si>
    <t xml:space="preserve">AT1G67490</t>
  </si>
  <si>
    <t xml:space="preserve">AT1G44790</t>
  </si>
  <si>
    <t xml:space="preserve">AT5G05570</t>
  </si>
  <si>
    <t xml:space="preserve">AT1G26900</t>
  </si>
  <si>
    <t xml:space="preserve">AT1G22540</t>
  </si>
  <si>
    <t xml:space="preserve">AT2G04560</t>
  </si>
  <si>
    <t xml:space="preserve">AT3G54010</t>
  </si>
  <si>
    <t xml:space="preserve">AT5G17530</t>
  </si>
  <si>
    <t xml:space="preserve">AT5G25150</t>
  </si>
  <si>
    <t xml:space="preserve">AT5G66540</t>
  </si>
  <si>
    <t xml:space="preserve">AT4G09010</t>
  </si>
  <si>
    <t xml:space="preserve">AT1G01650</t>
  </si>
  <si>
    <t xml:space="preserve">AT4G10000</t>
  </si>
  <si>
    <t xml:space="preserve">AT1G45230</t>
  </si>
  <si>
    <t xml:space="preserve">AT5G53220</t>
  </si>
  <si>
    <t xml:space="preserve">AT1G45231</t>
  </si>
  <si>
    <t xml:space="preserve">AT3G44680</t>
  </si>
  <si>
    <t xml:space="preserve">AT5G38460</t>
  </si>
  <si>
    <t xml:space="preserve">AT1G80400</t>
  </si>
  <si>
    <t xml:space="preserve">AT5G09900</t>
  </si>
  <si>
    <t xml:space="preserve">AT5G45610</t>
  </si>
  <si>
    <t xml:space="preserve">AT1G33240</t>
  </si>
  <si>
    <t xml:space="preserve">AT1G67430</t>
  </si>
  <si>
    <t xml:space="preserve">AT2G39210</t>
  </si>
  <si>
    <t xml:space="preserve">AT1G68760</t>
  </si>
  <si>
    <t xml:space="preserve">AT5G10900</t>
  </si>
  <si>
    <t xml:space="preserve">AT2G30880</t>
  </si>
  <si>
    <t xml:space="preserve">AT4G13980</t>
  </si>
  <si>
    <t xml:space="preserve">AT3G47700</t>
  </si>
  <si>
    <t xml:space="preserve">AT2G40200</t>
  </si>
  <si>
    <t xml:space="preserve">AT2G41530</t>
  </si>
  <si>
    <t xml:space="preserve">AT4G26455</t>
  </si>
  <si>
    <t xml:space="preserve">AT4G01995</t>
  </si>
  <si>
    <t xml:space="preserve">AT2G41500</t>
  </si>
  <si>
    <t xml:space="preserve">AT3G21110</t>
  </si>
  <si>
    <t xml:space="preserve">AT4G13970</t>
  </si>
  <si>
    <t xml:space="preserve">AT5G41270</t>
  </si>
  <si>
    <t xml:space="preserve">AT1G34550</t>
  </si>
  <si>
    <t xml:space="preserve">AT3G55330</t>
  </si>
  <si>
    <t xml:space="preserve">AT3G01510</t>
  </si>
  <si>
    <t xml:space="preserve">AT2G30860</t>
  </si>
  <si>
    <t xml:space="preserve">AT3G22430</t>
  </si>
  <si>
    <t xml:space="preserve">AT5G65220</t>
  </si>
  <si>
    <t xml:space="preserve">AT5G66550</t>
  </si>
  <si>
    <t xml:space="preserve">AT2G15240</t>
  </si>
  <si>
    <t xml:space="preserve">AT5G06860</t>
  </si>
  <si>
    <t xml:space="preserve">AT1G54150</t>
  </si>
  <si>
    <t xml:space="preserve">AT1G26940</t>
  </si>
  <si>
    <t xml:space="preserve">AT1G64355</t>
  </si>
  <si>
    <t xml:space="preserve">AT3G08950</t>
  </si>
  <si>
    <t xml:space="preserve">AT5G19350</t>
  </si>
  <si>
    <t xml:space="preserve">AT3G04590</t>
  </si>
  <si>
    <t xml:space="preserve">AT1G11820</t>
  </si>
  <si>
    <t xml:space="preserve">AT5G07360</t>
  </si>
  <si>
    <t xml:space="preserve">AT1G52360</t>
  </si>
  <si>
    <t xml:space="preserve">AT5G58030</t>
  </si>
  <si>
    <t xml:space="preserve">AT3G08960</t>
  </si>
  <si>
    <t xml:space="preserve">AT3G03270</t>
  </si>
  <si>
    <t xml:space="preserve">AT4G00630</t>
  </si>
  <si>
    <t xml:space="preserve">AT5G46060</t>
  </si>
  <si>
    <t xml:space="preserve">AT1G32750</t>
  </si>
  <si>
    <t xml:space="preserve">AT1G29120</t>
  </si>
  <si>
    <t xml:space="preserve">AT1G10500</t>
  </si>
  <si>
    <t xml:space="preserve">AT1G26090</t>
  </si>
  <si>
    <t xml:space="preserve">AT4G29510</t>
  </si>
  <si>
    <t xml:space="preserve">AT4G37130</t>
  </si>
  <si>
    <t xml:space="preserve">AT2G39260</t>
  </si>
  <si>
    <t xml:space="preserve">AT1G05120</t>
  </si>
  <si>
    <t xml:space="preserve">AT5G19330</t>
  </si>
  <si>
    <t xml:space="preserve">AT3G07640</t>
  </si>
  <si>
    <t xml:space="preserve">AT4G00620</t>
  </si>
  <si>
    <t xml:space="preserve">AT3G08970</t>
  </si>
  <si>
    <t xml:space="preserve">AT1G68730</t>
  </si>
  <si>
    <t xml:space="preserve">AT4G29520</t>
  </si>
  <si>
    <t xml:space="preserve">AT1G52343</t>
  </si>
  <si>
    <t xml:space="preserve">AT1G27385</t>
  </si>
  <si>
    <t xml:space="preserve">AT4G38470</t>
  </si>
  <si>
    <t xml:space="preserve">AT1G52340</t>
  </si>
  <si>
    <t xml:space="preserve">AT3G49490</t>
  </si>
  <si>
    <t xml:space="preserve">AT3G54840</t>
  </si>
  <si>
    <t xml:space="preserve">AT3G07650</t>
  </si>
  <si>
    <t xml:space="preserve">AT2G32600</t>
  </si>
  <si>
    <t xml:space="preserve">AT5G50100</t>
  </si>
  <si>
    <t xml:space="preserve">AT5G51430</t>
  </si>
  <si>
    <t xml:space="preserve">AT4G25170</t>
  </si>
  <si>
    <t xml:space="preserve">AT1G17110</t>
  </si>
  <si>
    <t xml:space="preserve">AT1G32730</t>
  </si>
  <si>
    <t xml:space="preserve">AT2G15290</t>
  </si>
  <si>
    <t xml:space="preserve">AT3G19630</t>
  </si>
  <si>
    <t xml:space="preserve">AT5G64730</t>
  </si>
  <si>
    <t xml:space="preserve">AT5G58060</t>
  </si>
  <si>
    <t xml:space="preserve">AT1G06475</t>
  </si>
  <si>
    <t xml:space="preserve">AT1G75030</t>
  </si>
  <si>
    <t xml:space="preserve">AT4G31850</t>
  </si>
  <si>
    <t xml:space="preserve">AT4G19220</t>
  </si>
  <si>
    <t xml:space="preserve">AT5G16280</t>
  </si>
  <si>
    <t xml:space="preserve">AT1G05180</t>
  </si>
  <si>
    <t xml:space="preserve">AT2G31320</t>
  </si>
  <si>
    <t xml:space="preserve">AT1G64310</t>
  </si>
  <si>
    <t xml:space="preserve">AT5G46090</t>
  </si>
  <si>
    <t xml:space="preserve">AT4G28210</t>
  </si>
  <si>
    <t xml:space="preserve">AT4G29540</t>
  </si>
  <si>
    <t xml:space="preserve">AT5G10970</t>
  </si>
  <si>
    <t xml:space="preserve">AT3G44600</t>
  </si>
  <si>
    <t xml:space="preserve">AT2G19680</t>
  </si>
  <si>
    <t xml:space="preserve">AT2G21990</t>
  </si>
  <si>
    <t xml:space="preserve">AT5G08650</t>
  </si>
  <si>
    <t xml:space="preserve">AT5G20300</t>
  </si>
  <si>
    <t xml:space="preserve">AT5G43822</t>
  </si>
  <si>
    <t xml:space="preserve">AT4G01935</t>
  </si>
  <si>
    <t xml:space="preserve">AT4G19210</t>
  </si>
  <si>
    <t xml:space="preserve">AT3G57930</t>
  </si>
  <si>
    <t xml:space="preserve">AT3G52240</t>
  </si>
  <si>
    <t xml:space="preserve">AT5G22950</t>
  </si>
  <si>
    <t xml:space="preserve">AT5G19300</t>
  </si>
  <si>
    <t xml:space="preserve">AT3G05010</t>
  </si>
  <si>
    <t xml:space="preserve">AT1G65650</t>
  </si>
  <si>
    <t xml:space="preserve">AT1G30130</t>
  </si>
  <si>
    <t xml:space="preserve">AT1G14900</t>
  </si>
  <si>
    <t xml:space="preserve">AT4G28220</t>
  </si>
  <si>
    <t xml:space="preserve">AT5G09995</t>
  </si>
  <si>
    <t xml:space="preserve">AT1G78960</t>
  </si>
  <si>
    <t xml:space="preserve">AT1G44770</t>
  </si>
  <si>
    <t xml:space="preserve">AT2G43310</t>
  </si>
  <si>
    <t xml:space="preserve">AT2G44640</t>
  </si>
  <si>
    <t xml:space="preserve">AT2G07690</t>
  </si>
  <si>
    <t xml:space="preserve">AT2G27285</t>
  </si>
  <si>
    <t xml:space="preserve">AT5G16260</t>
  </si>
  <si>
    <t xml:space="preserve">AT1G32780</t>
  </si>
  <si>
    <t xml:space="preserve">AT2G17040</t>
  </si>
  <si>
    <t xml:space="preserve">AT5G09960</t>
  </si>
  <si>
    <t xml:space="preserve">AT3G44620</t>
  </si>
  <si>
    <t xml:space="preserve">AT5G08630</t>
  </si>
  <si>
    <t xml:space="preserve">AT4G04190</t>
  </si>
  <si>
    <t xml:space="preserve">AT4G22930</t>
  </si>
  <si>
    <t xml:space="preserve">AT2G44610</t>
  </si>
  <si>
    <t xml:space="preserve">AT4G16160</t>
  </si>
  <si>
    <t xml:space="preserve">AT3G54880</t>
  </si>
  <si>
    <t xml:space="preserve">AT3G05030</t>
  </si>
  <si>
    <t xml:space="preserve">AT5G63440</t>
  </si>
  <si>
    <t xml:space="preserve">AT3G20650</t>
  </si>
  <si>
    <t xml:space="preserve">AT3G44610</t>
  </si>
  <si>
    <t xml:space="preserve">AT2G17030</t>
  </si>
  <si>
    <t xml:space="preserve">AT1G18490</t>
  </si>
  <si>
    <t xml:space="preserve">AT2G19690</t>
  </si>
  <si>
    <t xml:space="preserve">AT5G04280</t>
  </si>
  <si>
    <t xml:space="preserve">AT4G04180</t>
  </si>
  <si>
    <t xml:space="preserve">AT3G19670</t>
  </si>
  <si>
    <t xml:space="preserve">AT2G32645</t>
  </si>
  <si>
    <t xml:space="preserve">AT4G01900</t>
  </si>
  <si>
    <t xml:space="preserve">AT5G28237</t>
  </si>
  <si>
    <t xml:space="preserve">AT2G44620</t>
  </si>
  <si>
    <t xml:space="preserve">AT4G31890</t>
  </si>
  <si>
    <t xml:space="preserve">AT3G05960</t>
  </si>
  <si>
    <t xml:space="preserve">AT5G49960</t>
  </si>
  <si>
    <t xml:space="preserve">AT5G48630</t>
  </si>
  <si>
    <t xml:space="preserve">AT5G22000</t>
  </si>
  <si>
    <t xml:space="preserve">AT1G61240</t>
  </si>
  <si>
    <t xml:space="preserve">AT4G22830</t>
  </si>
  <si>
    <t xml:space="preserve">AT1G16670</t>
  </si>
  <si>
    <t xml:space="preserve">AT1G78915</t>
  </si>
  <si>
    <t xml:space="preserve">AT5G11340</t>
  </si>
  <si>
    <t xml:space="preserve">AT5G10010</t>
  </si>
  <si>
    <t xml:space="preserve">AT1G42960</t>
  </si>
  <si>
    <t xml:space="preserve">AT3G17940</t>
  </si>
  <si>
    <t xml:space="preserve">AT4G31780</t>
  </si>
  <si>
    <t xml:space="preserve">AT5G47310</t>
  </si>
  <si>
    <t xml:space="preserve">AT2G34400</t>
  </si>
  <si>
    <t xml:space="preserve">AT5G24650</t>
  </si>
  <si>
    <t xml:space="preserve">AT1G61250</t>
  </si>
  <si>
    <t xml:space="preserve">AT3G57170</t>
  </si>
  <si>
    <t xml:space="preserve">AT1G49590</t>
  </si>
  <si>
    <t xml:space="preserve">AT2G43350</t>
  </si>
  <si>
    <t xml:space="preserve">AT2G02800</t>
  </si>
  <si>
    <t xml:space="preserve">AT3G17950</t>
  </si>
  <si>
    <t xml:space="preserve">AT4G29480</t>
  </si>
  <si>
    <t xml:space="preserve">AT3G12260</t>
  </si>
  <si>
    <t xml:space="preserve">AT1G36280</t>
  </si>
  <si>
    <t xml:space="preserve">AT2G31340</t>
  </si>
  <si>
    <t xml:space="preserve">AT3G05980</t>
  </si>
  <si>
    <t xml:space="preserve">AT3G04650</t>
  </si>
  <si>
    <t xml:space="preserve">AT4G21520</t>
  </si>
  <si>
    <t xml:space="preserve">AT1G16650</t>
  </si>
  <si>
    <t xml:space="preserve">AT1G77600</t>
  </si>
  <si>
    <t xml:space="preserve">AT2G45980</t>
  </si>
  <si>
    <t xml:space="preserve">AT1G27300</t>
  </si>
  <si>
    <t xml:space="preserve">AT4G34830</t>
  </si>
  <si>
    <t xml:space="preserve">AT4G33500</t>
  </si>
  <si>
    <t xml:space="preserve">AT3G51840</t>
  </si>
  <si>
    <t xml:space="preserve">AT1G06400</t>
  </si>
  <si>
    <t xml:space="preserve">AT3G02000</t>
  </si>
  <si>
    <t xml:space="preserve">AT3G03330</t>
  </si>
  <si>
    <t xml:space="preserve">AT3G12280</t>
  </si>
  <si>
    <t xml:space="preserve">AT2G02820</t>
  </si>
  <si>
    <t xml:space="preserve">AT3G16640</t>
  </si>
  <si>
    <t xml:space="preserve">AT1G27310</t>
  </si>
  <si>
    <t xml:space="preserve">AT1G04690</t>
  </si>
  <si>
    <t xml:space="preserve">AT4G33510</t>
  </si>
  <si>
    <t xml:space="preserve">AT3G50520</t>
  </si>
  <si>
    <t xml:space="preserve">AT5G56280</t>
  </si>
  <si>
    <t xml:space="preserve">AT4G30480</t>
  </si>
  <si>
    <t xml:space="preserve">AT2G45990</t>
  </si>
  <si>
    <t xml:space="preserve">AT2G34430</t>
  </si>
  <si>
    <t xml:space="preserve">AT3G02010</t>
  </si>
  <si>
    <t xml:space="preserve">AT5G50990</t>
  </si>
  <si>
    <t xml:space="preserve">AT4G10920</t>
  </si>
  <si>
    <t xml:space="preserve">AT2G26800</t>
  </si>
  <si>
    <t xml:space="preserve">AT5G37930</t>
  </si>
  <si>
    <t xml:space="preserve">AT3G17980</t>
  </si>
  <si>
    <t xml:space="preserve">AT3G12290</t>
  </si>
  <si>
    <t xml:space="preserve">AT1G15390</t>
  </si>
  <si>
    <t xml:space="preserve">AT5G56290</t>
  </si>
  <si>
    <t xml:space="preserve">AT5G01980</t>
  </si>
  <si>
    <t xml:space="preserve">AT1G02060</t>
  </si>
  <si>
    <t xml:space="preserve">AT2G35770</t>
  </si>
  <si>
    <t xml:space="preserve">AT1G70160</t>
  </si>
  <si>
    <t xml:space="preserve">AT1G52310</t>
  </si>
  <si>
    <t xml:space="preserve">AT1G07745</t>
  </si>
  <si>
    <t xml:space="preserve">AT5G11310</t>
  </si>
  <si>
    <t xml:space="preserve">AT1G74520</t>
  </si>
  <si>
    <t xml:space="preserve">AT1G02050</t>
  </si>
  <si>
    <t xml:space="preserve">AT4G13180</t>
  </si>
  <si>
    <t xml:space="preserve">AT1G14030</t>
  </si>
  <si>
    <t xml:space="preserve">AT1G19720</t>
  </si>
  <si>
    <t xml:space="preserve">AT3G57190</t>
  </si>
  <si>
    <t xml:space="preserve">AT1G74530</t>
  </si>
  <si>
    <t xml:space="preserve">AT2G02850</t>
  </si>
  <si>
    <t xml:space="preserve">AT1G15370</t>
  </si>
  <si>
    <t xml:space="preserve">AT4G13170</t>
  </si>
  <si>
    <t xml:space="preserve">AT5G20230</t>
  </si>
  <si>
    <t xml:space="preserve">AT3G06400</t>
  </si>
  <si>
    <t xml:space="preserve">AT2G14835</t>
  </si>
  <si>
    <t xml:space="preserve">AT2G29090</t>
  </si>
  <si>
    <t xml:space="preserve">AT3G15351</t>
  </si>
  <si>
    <t xml:space="preserve">AT3G15354</t>
  </si>
  <si>
    <t xml:space="preserve">AT1G50590</t>
  </si>
  <si>
    <t xml:space="preserve">AT1G27350</t>
  </si>
  <si>
    <t xml:space="preserve">AT2G02860</t>
  </si>
  <si>
    <t xml:space="preserve">AT5G01970</t>
  </si>
  <si>
    <t xml:space="preserve">AT1G20720</t>
  </si>
  <si>
    <t xml:space="preserve">AT1G70180</t>
  </si>
  <si>
    <t xml:space="preserve">AT5G06839</t>
  </si>
  <si>
    <t xml:space="preserve">AT1G58470</t>
  </si>
  <si>
    <t xml:space="preserve">AT1G60790</t>
  </si>
  <si>
    <t xml:space="preserve">AT3G23790</t>
  </si>
  <si>
    <t xml:space="preserve">AT5G18820</t>
  </si>
  <si>
    <t xml:space="preserve">AT3G54050</t>
  </si>
  <si>
    <t xml:space="preserve">AT4G05530</t>
  </si>
  <si>
    <t xml:space="preserve">AT2G34470</t>
  </si>
  <si>
    <t xml:space="preserve">AT1G75800</t>
  </si>
  <si>
    <t xml:space="preserve">AT4G17510</t>
  </si>
  <si>
    <t xml:space="preserve">AT1G45150</t>
  </si>
  <si>
    <t xml:space="preserve">AT1G72770</t>
  </si>
  <si>
    <t xml:space="preserve">AT5G57500</t>
  </si>
  <si>
    <t xml:space="preserve">AT2G21150</t>
  </si>
  <si>
    <t xml:space="preserve">AT5G46860</t>
  </si>
  <si>
    <t xml:space="preserve">AT1G63830</t>
  </si>
  <si>
    <t xml:space="preserve">AT4G05520</t>
  </si>
  <si>
    <t xml:space="preserve">AT5G66450</t>
  </si>
  <si>
    <t xml:space="preserve">AT1G12244</t>
  </si>
  <si>
    <t xml:space="preserve">AT5G53150</t>
  </si>
  <si>
    <t xml:space="preserve">AT5G39740</t>
  </si>
  <si>
    <t xml:space="preserve">AT2G02880</t>
  </si>
  <si>
    <t xml:space="preserve">AT4G36600</t>
  </si>
  <si>
    <t xml:space="preserve">AT2G47790</t>
  </si>
  <si>
    <t xml:space="preserve">AT5G15770</t>
  </si>
  <si>
    <t xml:space="preserve">AT3G25510</t>
  </si>
  <si>
    <t xml:space="preserve">AT3G56690</t>
  </si>
  <si>
    <t xml:space="preserve">AT5G23390</t>
  </si>
  <si>
    <t xml:space="preserve">AT2G34450</t>
  </si>
  <si>
    <t xml:space="preserve">AT1G47790</t>
  </si>
  <si>
    <t xml:space="preserve">AT1G25520</t>
  </si>
  <si>
    <t xml:space="preserve">AT2G25530</t>
  </si>
  <si>
    <t xml:space="preserve">AT4G32250</t>
  </si>
  <si>
    <t xml:space="preserve">AT5G06810</t>
  </si>
  <si>
    <t xml:space="preserve">AT1G05950</t>
  </si>
  <si>
    <t xml:space="preserve">AT2G47760</t>
  </si>
  <si>
    <t xml:space="preserve">AT3G22470</t>
  </si>
  <si>
    <t xml:space="preserve">AT2G13540</t>
  </si>
  <si>
    <t xml:space="preserve">AT2G34460</t>
  </si>
  <si>
    <t xml:space="preserve">AT3G60720</t>
  </si>
  <si>
    <t xml:space="preserve">AT5G41190</t>
  </si>
  <si>
    <t xml:space="preserve">AT4G32260</t>
  </si>
  <si>
    <t xml:space="preserve">AT5G06820</t>
  </si>
  <si>
    <t xml:space="preserve">AT2G22490</t>
  </si>
  <si>
    <t xml:space="preserve">AT5G35360</t>
  </si>
  <si>
    <t xml:space="preserve">AT3G14860</t>
  </si>
  <si>
    <t xml:space="preserve">AT1G05940</t>
  </si>
  <si>
    <t xml:space="preserve">AT1G80360</t>
  </si>
  <si>
    <t xml:space="preserve">AT1G60750</t>
  </si>
  <si>
    <t xml:space="preserve">AT1G59760</t>
  </si>
  <si>
    <t xml:space="preserve">AT1G36240</t>
  </si>
  <si>
    <t xml:space="preserve">AT2G17930</t>
  </si>
  <si>
    <t xml:space="preserve">AT3G24200</t>
  </si>
  <si>
    <t xml:space="preserve">AT3G21175</t>
  </si>
  <si>
    <t xml:space="preserve">AT5G14420</t>
  </si>
  <si>
    <t xml:space="preserve">AT5G22040</t>
  </si>
  <si>
    <t xml:space="preserve">AT3G59780</t>
  </si>
  <si>
    <t xml:space="preserve">AT4G02460</t>
  </si>
  <si>
    <t xml:space="preserve">AT5G11380</t>
  </si>
  <si>
    <t xml:space="preserve">AT3G51820</t>
  </si>
  <si>
    <t xml:space="preserve">AT3G17900</t>
  </si>
  <si>
    <t xml:space="preserve">AT3G12210</t>
  </si>
  <si>
    <t xml:space="preserve">AT4G35300</t>
  </si>
  <si>
    <t xml:space="preserve">AT5G49930</t>
  </si>
  <si>
    <t xml:space="preserve">AT5G44240</t>
  </si>
  <si>
    <t xml:space="preserve">AT5G27720</t>
  </si>
  <si>
    <t xml:space="preserve">AT1G58440</t>
  </si>
  <si>
    <t xml:space="preserve">AT5G22030</t>
  </si>
  <si>
    <t xml:space="preserve">AT5G24690</t>
  </si>
  <si>
    <t xml:space="preserve">AT3G58460</t>
  </si>
  <si>
    <t xml:space="preserve">AT3G25520</t>
  </si>
  <si>
    <t xml:space="preserve">AT3G04600</t>
  </si>
  <si>
    <t xml:space="preserve">AT4G14430</t>
  </si>
  <si>
    <t xml:space="preserve">AT2G30920</t>
  </si>
  <si>
    <t xml:space="preserve">AT3G51830</t>
  </si>
  <si>
    <t xml:space="preserve">AT5G03770</t>
  </si>
  <si>
    <t xml:space="preserve">AT5G01110</t>
  </si>
  <si>
    <t xml:space="preserve">AT5G11390</t>
  </si>
  <si>
    <t xml:space="preserve">AT4G10070</t>
  </si>
  <si>
    <t xml:space="preserve">AT3G01580</t>
  </si>
  <si>
    <t xml:space="preserve">AT1G13580</t>
  </si>
  <si>
    <t xml:space="preserve">AT4G27700</t>
  </si>
  <si>
    <t xml:space="preserve">AT5G24680</t>
  </si>
  <si>
    <t xml:space="preserve">AT3G05940</t>
  </si>
  <si>
    <t xml:space="preserve">AT1G16610</t>
  </si>
  <si>
    <t xml:space="preserve">AT2G28605</t>
  </si>
  <si>
    <t xml:space="preserve">AT5G56230</t>
  </si>
  <si>
    <t xml:space="preserve">AT1G45170</t>
  </si>
  <si>
    <t xml:space="preserve">AT2G46470</t>
  </si>
  <si>
    <t xml:space="preserve">AT1G03330</t>
  </si>
  <si>
    <t xml:space="preserve">AT5G02410</t>
  </si>
  <si>
    <t xml:space="preserve">AT1G63800</t>
  </si>
  <si>
    <t xml:space="preserve">AT4G36650</t>
  </si>
  <si>
    <t xml:space="preserve">AT4G01100</t>
  </si>
  <si>
    <t xml:space="preserve">AT1G58460</t>
  </si>
  <si>
    <t xml:space="preserve">AT3G21180</t>
  </si>
  <si>
    <t xml:space="preserve">AT5G22010</t>
  </si>
  <si>
    <t xml:space="preserve">AT3G59770</t>
  </si>
  <si>
    <t xml:space="preserve">AT5G45590</t>
  </si>
  <si>
    <t xml:space="preserve">AT3G25545</t>
  </si>
  <si>
    <t xml:space="preserve">AT4G24680</t>
  </si>
  <si>
    <t xml:space="preserve">AT5G62910</t>
  </si>
  <si>
    <t xml:space="preserve">AT4G14410</t>
  </si>
  <si>
    <t xml:space="preserve">AT3G13570</t>
  </si>
  <si>
    <t xml:space="preserve">AT3G17930</t>
  </si>
  <si>
    <t xml:space="preserve">AT1G78060</t>
  </si>
  <si>
    <t xml:space="preserve">AT4G10050</t>
  </si>
  <si>
    <t xml:space="preserve">AT1G69523</t>
  </si>
  <si>
    <t xml:space="preserve">AT2G37340</t>
  </si>
  <si>
    <t xml:space="preserve">AT5G63110</t>
  </si>
  <si>
    <t xml:space="preserve">AT5G11900</t>
  </si>
  <si>
    <t xml:space="preserve">AT3G18480</t>
  </si>
  <si>
    <t xml:space="preserve">AT1G71840</t>
  </si>
  <si>
    <t xml:space="preserve">AT5G65770</t>
  </si>
  <si>
    <t xml:space="preserve">AT4G21065</t>
  </si>
  <si>
    <t xml:space="preserve">AT2G36010</t>
  </si>
  <si>
    <t xml:space="preserve">AT1G13960</t>
  </si>
  <si>
    <t xml:space="preserve">AT5G27490</t>
  </si>
  <si>
    <t xml:space="preserve">AT4G13430</t>
  </si>
  <si>
    <t xml:space="preserve">AT4G33040</t>
  </si>
  <si>
    <t xml:space="preserve">AT5G06550</t>
  </si>
  <si>
    <t xml:space="preserve">AT3G43430</t>
  </si>
  <si>
    <t xml:space="preserve">AT5G43500</t>
  </si>
  <si>
    <t xml:space="preserve">AT1G24610</t>
  </si>
  <si>
    <t xml:space="preserve">AT1G01970</t>
  </si>
  <si>
    <t xml:space="preserve">AT2G42700</t>
  </si>
  <si>
    <t xml:space="preserve">AT1G12640</t>
  </si>
  <si>
    <t xml:space="preserve">AT3G44750</t>
  </si>
  <si>
    <t xml:space="preserve">AT2G30720</t>
  </si>
  <si>
    <t xml:space="preserve">AT1G53163</t>
  </si>
  <si>
    <t xml:space="preserve">AT5G51130</t>
  </si>
  <si>
    <t xml:space="preserve">AT3G10520</t>
  </si>
  <si>
    <t xml:space="preserve">AT3G17170</t>
  </si>
  <si>
    <t xml:space="preserve">AT5G55500</t>
  </si>
  <si>
    <t xml:space="preserve">AT1G32220</t>
  </si>
  <si>
    <t xml:space="preserve">AT5G27470</t>
  </si>
  <si>
    <t xml:space="preserve">AT5G64460</t>
  </si>
  <si>
    <t xml:space="preserve">AT2G37320</t>
  </si>
  <si>
    <t xml:space="preserve">AT4G33060</t>
  </si>
  <si>
    <t xml:space="preserve">AT1G19250</t>
  </si>
  <si>
    <t xml:space="preserve">AT1G71860</t>
  </si>
  <si>
    <t xml:space="preserve">AT3G10530</t>
  </si>
  <si>
    <t xml:space="preserve">AT1G62910</t>
  </si>
  <si>
    <t xml:space="preserve">AT3G55410</t>
  </si>
  <si>
    <t xml:space="preserve">AT4G21090</t>
  </si>
  <si>
    <t xml:space="preserve">AT3G56740</t>
  </si>
  <si>
    <t xml:space="preserve">AT2G46290</t>
  </si>
  <si>
    <t xml:space="preserve">AT1G32210</t>
  </si>
  <si>
    <t xml:space="preserve">AT3G52380</t>
  </si>
  <si>
    <t xml:space="preserve">AT4G25450</t>
  </si>
  <si>
    <t xml:space="preserve">AT2G39990</t>
  </si>
  <si>
    <t xml:space="preserve">AT2G37330</t>
  </si>
  <si>
    <t xml:space="preserve">AT1G13950</t>
  </si>
  <si>
    <t xml:space="preserve">AT3G63030</t>
  </si>
  <si>
    <t xml:space="preserve">AT4G38760</t>
  </si>
  <si>
    <t xml:space="preserve">AT5G55510</t>
  </si>
  <si>
    <t xml:space="preserve">AT5G38110</t>
  </si>
  <si>
    <t xml:space="preserve">AT3G09560</t>
  </si>
  <si>
    <t xml:space="preserve">AT2G24030</t>
  </si>
  <si>
    <t xml:space="preserve">AT2G40980</t>
  </si>
  <si>
    <t xml:space="preserve">AT5G51150</t>
  </si>
  <si>
    <t xml:space="preserve">AT5G35080</t>
  </si>
  <si>
    <t xml:space="preserve">AT3G54130</t>
  </si>
  <si>
    <t xml:space="preserve">AT5G14140</t>
  </si>
  <si>
    <t xml:space="preserve">AT3G59820</t>
  </si>
  <si>
    <t xml:space="preserve">AT3G22540</t>
  </si>
  <si>
    <t xml:space="preserve">AT3G26900</t>
  </si>
  <si>
    <t xml:space="preserve">AT2G16440</t>
  </si>
  <si>
    <t xml:space="preserve">AT5G64480</t>
  </si>
  <si>
    <t xml:space="preserve">AT1G71800</t>
  </si>
  <si>
    <t xml:space="preserve">AT3G21215</t>
  </si>
  <si>
    <t xml:space="preserve">AT1G48620</t>
  </si>
  <si>
    <t xml:space="preserve">AT3G47830</t>
  </si>
  <si>
    <t xml:space="preserve">AT4G33080</t>
  </si>
  <si>
    <t xml:space="preserve">AT5G47900</t>
  </si>
  <si>
    <t xml:space="preserve">AT5G07840</t>
  </si>
  <si>
    <t xml:space="preserve">AT3G10550</t>
  </si>
  <si>
    <t xml:space="preserve">AT2G24060</t>
  </si>
  <si>
    <t xml:space="preserve">AT4G11690</t>
  </si>
  <si>
    <t xml:space="preserve">AT5G42220</t>
  </si>
  <si>
    <t xml:space="preserve">AT3G58500</t>
  </si>
  <si>
    <t xml:space="preserve">AT4G01400</t>
  </si>
  <si>
    <t xml:space="preserve">AT5G26110</t>
  </si>
  <si>
    <t xml:space="preserve">AT4G30825</t>
  </si>
  <si>
    <t xml:space="preserve">AT3G60820</t>
  </si>
  <si>
    <t xml:space="preserve">AT1G71810</t>
  </si>
  <si>
    <t xml:space="preserve">AT5G23080</t>
  </si>
  <si>
    <t xml:space="preserve">AT1G80750</t>
  </si>
  <si>
    <t xml:space="preserve">AT2G42740</t>
  </si>
  <si>
    <t xml:space="preserve">AT3G55440</t>
  </si>
  <si>
    <t xml:space="preserve">AT2G38695</t>
  </si>
  <si>
    <t xml:space="preserve">AT5G23070</t>
  </si>
  <si>
    <t xml:space="preserve">AT2G16460</t>
  </si>
  <si>
    <t xml:space="preserve">AT4G11670</t>
  </si>
  <si>
    <t xml:space="preserve">AT1G19290</t>
  </si>
  <si>
    <t xml:space="preserve">AT1G02400</t>
  </si>
  <si>
    <t xml:space="preserve">AT4G37460</t>
  </si>
  <si>
    <t xml:space="preserve">AT5G02130</t>
  </si>
  <si>
    <t xml:space="preserve">AT5G39410</t>
  </si>
  <si>
    <t xml:space="preserve">AT5G51180</t>
  </si>
  <si>
    <t xml:space="preserve">AT2G27110</t>
  </si>
  <si>
    <t xml:space="preserve">AT1G13990</t>
  </si>
  <si>
    <t xml:space="preserve">AT3G54120</t>
  </si>
  <si>
    <t xml:space="preserve">AT1G50910</t>
  </si>
  <si>
    <t xml:space="preserve">AT3G23880</t>
  </si>
  <si>
    <t xml:space="preserve">AT4G29850</t>
  </si>
  <si>
    <t xml:space="preserve">AT3G60800</t>
  </si>
  <si>
    <t xml:space="preserve">AT4G10330</t>
  </si>
  <si>
    <t xml:space="preserve">AT3G47840</t>
  </si>
  <si>
    <t xml:space="preserve">AT5G59910</t>
  </si>
  <si>
    <t xml:space="preserve">AT3G46510</t>
  </si>
  <si>
    <t xml:space="preserve">AT5G07830</t>
  </si>
  <si>
    <t xml:space="preserve">AT3G63070</t>
  </si>
  <si>
    <t xml:space="preserve">AT2G28430</t>
  </si>
  <si>
    <t xml:space="preserve">AT2G03150</t>
  </si>
  <si>
    <t xml:space="preserve">AT3G54970</t>
  </si>
  <si>
    <t xml:space="preserve">AT5G22640</t>
  </si>
  <si>
    <t xml:space="preserve">AT3G26020</t>
  </si>
  <si>
    <t xml:space="preserve">AT4G30850</t>
  </si>
  <si>
    <t xml:space="preserve">AT1G31790</t>
  </si>
  <si>
    <t xml:space="preserve">AT1G67740</t>
  </si>
  <si>
    <t xml:space="preserve">AT2G39120</t>
  </si>
  <si>
    <t xml:space="preserve">AT5G47020</t>
  </si>
  <si>
    <t xml:space="preserve">AT4G29860</t>
  </si>
  <si>
    <t xml:space="preserve">AT4G10320</t>
  </si>
  <si>
    <t xml:space="preserve">AT4G37480</t>
  </si>
  <si>
    <t xml:space="preserve">AT3G15360</t>
  </si>
  <si>
    <t xml:space="preserve">AT1G43770</t>
  </si>
  <si>
    <t xml:space="preserve">AT1G42440</t>
  </si>
  <si>
    <t xml:space="preserve">AT1G09850</t>
  </si>
  <si>
    <t xml:space="preserve">AT2G42770</t>
  </si>
  <si>
    <t xml:space="preserve">AT3G02065</t>
  </si>
  <si>
    <t xml:space="preserve">AT3G07750</t>
  </si>
  <si>
    <t xml:space="preserve">AT3G02060</t>
  </si>
  <si>
    <t xml:space="preserve">AT5G63980</t>
  </si>
  <si>
    <t xml:space="preserve">AT1G28150</t>
  </si>
  <si>
    <t xml:space="preserve">AT1G10865</t>
  </si>
  <si>
    <t xml:space="preserve">AT1G31780</t>
  </si>
  <si>
    <t xml:space="preserve">AT2G39130</t>
  </si>
  <si>
    <t xml:space="preserve">AT5G47030</t>
  </si>
  <si>
    <t xml:space="preserve">AT2G39140</t>
  </si>
  <si>
    <t xml:space="preserve">AT4G30860</t>
  </si>
  <si>
    <t xml:space="preserve">AT2G33835</t>
  </si>
  <si>
    <t xml:space="preserve">AT2G42780</t>
  </si>
  <si>
    <t xml:space="preserve">AT1G21510</t>
  </si>
  <si>
    <t xml:space="preserve">AT3G48270</t>
  </si>
  <si>
    <t xml:space="preserve">AT3G06430</t>
  </si>
  <si>
    <t xml:space="preserve">AT3G05100</t>
  </si>
  <si>
    <t xml:space="preserve">AT3G07760</t>
  </si>
  <si>
    <t xml:space="preserve">AT1G08550</t>
  </si>
  <si>
    <t xml:space="preserve">AT1G66430</t>
  </si>
  <si>
    <t xml:space="preserve">AT5G62680</t>
  </si>
  <si>
    <t xml:space="preserve">AT3G20740</t>
  </si>
  <si>
    <t xml:space="preserve">AT5G11960</t>
  </si>
  <si>
    <t xml:space="preserve">AT5G10630</t>
  </si>
  <si>
    <t xml:space="preserve">AT5G35930</t>
  </si>
  <si>
    <t xml:space="preserve">AT3G15380</t>
  </si>
  <si>
    <t xml:space="preserve">AT5G08310</t>
  </si>
  <si>
    <t xml:space="preserve">AT1G01910</t>
  </si>
  <si>
    <t xml:space="preserve">AT1G09870</t>
  </si>
  <si>
    <t xml:space="preserve">AT2G48070</t>
  </si>
  <si>
    <t xml:space="preserve">AT3G52300</t>
  </si>
  <si>
    <t xml:space="preserve">AT3G06440</t>
  </si>
  <si>
    <t xml:space="preserve">AT4G29890</t>
  </si>
  <si>
    <t xml:space="preserve">AT1G10840</t>
  </si>
  <si>
    <t xml:space="preserve">AT2G20515</t>
  </si>
  <si>
    <t xml:space="preserve">AT5G11970</t>
  </si>
  <si>
    <t xml:space="preserve">AT5G60010</t>
  </si>
  <si>
    <t xml:space="preserve">AT1G79750</t>
  </si>
  <si>
    <t xml:space="preserve">AT1G52690</t>
  </si>
  <si>
    <t xml:space="preserve">AT1G08530</t>
  </si>
  <si>
    <t xml:space="preserve">AT2G31200</t>
  </si>
  <si>
    <t xml:space="preserve">AT5G41760</t>
  </si>
  <si>
    <t xml:space="preserve">AT1G32200</t>
  </si>
  <si>
    <t xml:space="preserve">AT1G13920</t>
  </si>
  <si>
    <t xml:space="preserve">AT1G33530</t>
  </si>
  <si>
    <t xml:space="preserve">AT2G19560</t>
  </si>
  <si>
    <t xml:space="preserve">AT1G42480</t>
  </si>
  <si>
    <t xml:space="preserve">AT4G30890</t>
  </si>
  <si>
    <t xml:space="preserve">AT2G44510</t>
  </si>
  <si>
    <t xml:space="preserve">AT3G26070</t>
  </si>
  <si>
    <t xml:space="preserve">AT3G51030</t>
  </si>
  <si>
    <t xml:space="preserve">AT5G18570</t>
  </si>
  <si>
    <t xml:space="preserve">AT2G27170</t>
  </si>
  <si>
    <t xml:space="preserve">AT3G52360</t>
  </si>
  <si>
    <t xml:space="preserve">AT1G67710</t>
  </si>
  <si>
    <t xml:space="preserve">AT3G53690</t>
  </si>
  <si>
    <t xml:space="preserve">AT4G32605</t>
  </si>
  <si>
    <t xml:space="preserve">AT4G32600</t>
  </si>
  <si>
    <t xml:space="preserve">AT2G36900</t>
  </si>
  <si>
    <t xml:space="preserve">AT1G62020</t>
  </si>
  <si>
    <t xml:space="preserve">AT1G09890</t>
  </si>
  <si>
    <t xml:space="preserve">AT5G10620</t>
  </si>
  <si>
    <t xml:space="preserve">AT5G11950</t>
  </si>
  <si>
    <t xml:space="preserve">AT1G76660</t>
  </si>
  <si>
    <t xml:space="preserve">AT1G75330</t>
  </si>
  <si>
    <t xml:space="preserve">AT1G53120</t>
  </si>
  <si>
    <t xml:space="preserve">AT5G08305</t>
  </si>
  <si>
    <t xml:space="preserve">AT1G01920</t>
  </si>
  <si>
    <t xml:space="preserve">AT2G44520</t>
  </si>
  <si>
    <t xml:space="preserve">AT5G17230</t>
  </si>
  <si>
    <t xml:space="preserve">AT3G06470</t>
  </si>
  <si>
    <t xml:space="preserve">AT5G51100</t>
  </si>
  <si>
    <t xml:space="preserve">AT3G20780</t>
  </si>
  <si>
    <t xml:space="preserve">AT2G19580</t>
  </si>
  <si>
    <t xml:space="preserve">AT2G20562</t>
  </si>
  <si>
    <t xml:space="preserve">AT5G52430</t>
  </si>
  <si>
    <t xml:space="preserve">AT3G06480</t>
  </si>
  <si>
    <t xml:space="preserve">AT4G33940</t>
  </si>
  <si>
    <t xml:space="preserve">AT2G41460</t>
  </si>
  <si>
    <t xml:space="preserve">AT2G06255</t>
  </si>
  <si>
    <t xml:space="preserve">AT1G30470</t>
  </si>
  <si>
    <t xml:space="preserve">AT1G55750</t>
  </si>
  <si>
    <t xml:space="preserve">AT4G27270</t>
  </si>
  <si>
    <t xml:space="preserve">AT1G20200</t>
  </si>
  <si>
    <t xml:space="preserve">AT2G33855</t>
  </si>
  <si>
    <t xml:space="preserve">AT1G75350</t>
  </si>
  <si>
    <t xml:space="preserve">AT4G33950</t>
  </si>
  <si>
    <t xml:space="preserve">AT1G13040</t>
  </si>
  <si>
    <t xml:space="preserve">AT3G03420</t>
  </si>
  <si>
    <t xml:space="preserve">AT1G26355</t>
  </si>
  <si>
    <t xml:space="preserve">AT1G77940</t>
  </si>
  <si>
    <t xml:space="preserve">AT1G51310</t>
  </si>
  <si>
    <t xml:space="preserve">AT1G02380</t>
  </si>
  <si>
    <t xml:space="preserve">AT4G39140</t>
  </si>
  <si>
    <t xml:space="preserve">AT2G20580</t>
  </si>
  <si>
    <t xml:space="preserve">AT4G19650</t>
  </si>
  <si>
    <t xml:space="preserve">AT2G35610</t>
  </si>
  <si>
    <t xml:space="preserve">AT3G04760</t>
  </si>
  <si>
    <t xml:space="preserve">AT3G24350</t>
  </si>
  <si>
    <t xml:space="preserve">AT1G64640</t>
  </si>
  <si>
    <t xml:space="preserve">AT3G23020</t>
  </si>
  <si>
    <t xml:space="preserve">AT4G39160</t>
  </si>
  <si>
    <t xml:space="preserve">AT4G05000</t>
  </si>
  <si>
    <t xml:space="preserve">AT3G28715</t>
  </si>
  <si>
    <t xml:space="preserve">AT5G46580</t>
  </si>
  <si>
    <t xml:space="preserve">AT3G57290</t>
  </si>
  <si>
    <t xml:space="preserve">AT5G37600</t>
  </si>
  <si>
    <t xml:space="preserve">AT3G12380</t>
  </si>
  <si>
    <t xml:space="preserve">AT5G12320</t>
  </si>
  <si>
    <t xml:space="preserve">AT5G13650</t>
  </si>
  <si>
    <t xml:space="preserve">AT4G19640</t>
  </si>
  <si>
    <t xml:space="preserve">AT4G39150</t>
  </si>
  <si>
    <t xml:space="preserve">AT2G43235</t>
  </si>
  <si>
    <t xml:space="preserve">AT5G63905</t>
  </si>
  <si>
    <t xml:space="preserve">AT3G15410</t>
  </si>
  <si>
    <t xml:space="preserve">AT5G58560</t>
  </si>
  <si>
    <t xml:space="preserve">AT1G06730</t>
  </si>
  <si>
    <t xml:space="preserve">AT3G04770</t>
  </si>
  <si>
    <t xml:space="preserve">AT3G02110</t>
  </si>
  <si>
    <t xml:space="preserve">AT4G21880</t>
  </si>
  <si>
    <t xml:space="preserve">AT3G58590</t>
  </si>
  <si>
    <t xml:space="preserve">AT1G52620</t>
  </si>
  <si>
    <t xml:space="preserve">AT5G62600</t>
  </si>
  <si>
    <t xml:space="preserve">AT2G45860</t>
  </si>
  <si>
    <t xml:space="preserve">AT5G58575</t>
  </si>
  <si>
    <t xml:space="preserve">AT2G24960</t>
  </si>
  <si>
    <t xml:space="preserve">AT1G76630</t>
  </si>
  <si>
    <t xml:space="preserve">AT4G32530</t>
  </si>
  <si>
    <t xml:space="preserve">AT1G05430</t>
  </si>
  <si>
    <t xml:space="preserve">AT2G44530</t>
  </si>
  <si>
    <t xml:space="preserve">AT3G04780</t>
  </si>
  <si>
    <t xml:space="preserve">AT5G08290</t>
  </si>
  <si>
    <t xml:space="preserve">AT3G47000</t>
  </si>
  <si>
    <t xml:space="preserve">AT5G01650</t>
  </si>
  <si>
    <t xml:space="preserve">AT5G57250</t>
  </si>
  <si>
    <t xml:space="preserve">AT5G22560</t>
  </si>
  <si>
    <t xml:space="preserve">AT3G28760</t>
  </si>
  <si>
    <t xml:space="preserve">AT1G49040</t>
  </si>
  <si>
    <t xml:space="preserve">AT2G47620</t>
  </si>
  <si>
    <t xml:space="preserve">AT1G09815</t>
  </si>
  <si>
    <t xml:space="preserve">AT3G11080</t>
  </si>
  <si>
    <t xml:space="preserve">AT5G35870</t>
  </si>
  <si>
    <t xml:space="preserve">AT5G01620</t>
  </si>
  <si>
    <t xml:space="preserve">AT3G53730</t>
  </si>
  <si>
    <t xml:space="preserve">AT4G24940</t>
  </si>
  <si>
    <t xml:space="preserve">AT5G23880</t>
  </si>
  <si>
    <t xml:space="preserve">AT5G45290</t>
  </si>
  <si>
    <t xml:space="preserve">AT5G49650</t>
  </si>
  <si>
    <t xml:space="preserve">AT2G36980</t>
  </si>
  <si>
    <t xml:space="preserve">AT3G06500</t>
  </si>
  <si>
    <t xml:space="preserve">AT3G11090</t>
  </si>
  <si>
    <t xml:space="preserve">AT3G61350</t>
  </si>
  <si>
    <t xml:space="preserve">AT4G16570</t>
  </si>
  <si>
    <t xml:space="preserve">AT1G22800</t>
  </si>
  <si>
    <t xml:space="preserve">AT1G09800</t>
  </si>
  <si>
    <t xml:space="preserve">AT4G15240</t>
  </si>
  <si>
    <t xml:space="preserve">AT3G06510</t>
  </si>
  <si>
    <t xml:space="preserve">AT3G49680</t>
  </si>
  <si>
    <t xml:space="preserve">AT4G23620</t>
  </si>
  <si>
    <t xml:space="preserve">AT2G31260</t>
  </si>
  <si>
    <t xml:space="preserve">AT4G16566</t>
  </si>
  <si>
    <t xml:space="preserve">AT5G62640</t>
  </si>
  <si>
    <t xml:space="preserve">AT5G11880</t>
  </si>
  <si>
    <t xml:space="preserve">AT3G61320</t>
  </si>
  <si>
    <t xml:space="preserve">AT1G04140</t>
  </si>
  <si>
    <t xml:space="preserve">AT3G53700</t>
  </si>
  <si>
    <t xml:space="preserve">AT1G08500</t>
  </si>
  <si>
    <t xml:space="preserve">AT5G23860</t>
  </si>
  <si>
    <t xml:space="preserve">AT1G65950</t>
  </si>
  <si>
    <t xml:space="preserve">AT3G07850</t>
  </si>
  <si>
    <t xml:space="preserve">AT3G26115</t>
  </si>
  <si>
    <t xml:space="preserve">AT1G17430</t>
  </si>
  <si>
    <t xml:space="preserve">AT5G09580</t>
  </si>
  <si>
    <t xml:space="preserve">AT2G31270</t>
  </si>
  <si>
    <t xml:space="preserve">AT1G77930</t>
  </si>
  <si>
    <t xml:space="preserve">AT3G18500</t>
  </si>
  <si>
    <t xml:space="preserve">AT3G20810</t>
  </si>
  <si>
    <t xml:space="preserve">AT5G63960</t>
  </si>
  <si>
    <t xml:space="preserve">AT2G24990</t>
  </si>
  <si>
    <t xml:space="preserve">AT3G23090</t>
  </si>
  <si>
    <t xml:space="preserve">AT1G56170</t>
  </si>
  <si>
    <t xml:space="preserve">AT1G62850</t>
  </si>
  <si>
    <t xml:space="preserve">AT2G38710</t>
  </si>
  <si>
    <t xml:space="preserve">AT4G08920</t>
  </si>
  <si>
    <t xml:space="preserve">AT5G14100</t>
  </si>
  <si>
    <t xml:space="preserve">AT4G22310</t>
  </si>
  <si>
    <t xml:space="preserve">AT3G01640</t>
  </si>
  <si>
    <t xml:space="preserve">AT3G45210</t>
  </si>
  <si>
    <t xml:space="preserve">AT3G47870</t>
  </si>
  <si>
    <t xml:space="preserve">AT4G17870</t>
  </si>
  <si>
    <t xml:space="preserve">AT1G04960</t>
  </si>
  <si>
    <t xml:space="preserve">AT2G22360</t>
  </si>
  <si>
    <t xml:space="preserve">AT1G56180</t>
  </si>
  <si>
    <t xml:space="preserve">AT2G38720</t>
  </si>
  <si>
    <t xml:space="preserve">AT5G47830</t>
  </si>
  <si>
    <t xml:space="preserve">AT5G16750</t>
  </si>
  <si>
    <t xml:space="preserve">AT4G23650</t>
  </si>
  <si>
    <t xml:space="preserve">AT1G68170</t>
  </si>
  <si>
    <t xml:space="preserve">AT5G56780</t>
  </si>
  <si>
    <t xml:space="preserve">AT5G03450</t>
  </si>
  <si>
    <t xml:space="preserve">AT5G37680</t>
  </si>
  <si>
    <t xml:space="preserve">AT2G02760</t>
  </si>
  <si>
    <t xml:space="preserve">AT1G04950</t>
  </si>
  <si>
    <t xml:space="preserve">AT1G11240</t>
  </si>
  <si>
    <t xml:space="preserve">AT2G36990</t>
  </si>
  <si>
    <t xml:space="preserve">AT1G04985</t>
  </si>
  <si>
    <t xml:space="preserve">AT1G23220</t>
  </si>
  <si>
    <t xml:space="preserve">AT4G16520</t>
  </si>
  <si>
    <t xml:space="preserve">AT1G48520</t>
  </si>
  <si>
    <t xml:space="preserve">AT1G49850</t>
  </si>
  <si>
    <t xml:space="preserve">AT5G12370</t>
  </si>
  <si>
    <t xml:space="preserve">AT1G04980</t>
  </si>
  <si>
    <t xml:space="preserve">AT5G63080</t>
  </si>
  <si>
    <t xml:space="preserve">AT1G60220</t>
  </si>
  <si>
    <t xml:space="preserve">AT5G24350</t>
  </si>
  <si>
    <t xml:space="preserve">AT1G68185</t>
  </si>
  <si>
    <t xml:space="preserve">AT4G22340</t>
  </si>
  <si>
    <t xml:space="preserve">AT5G54140</t>
  </si>
  <si>
    <t xml:space="preserve">AT5G59830</t>
  </si>
  <si>
    <t xml:space="preserve">AT1G74860</t>
  </si>
  <si>
    <t xml:space="preserve">AT2G22370</t>
  </si>
  <si>
    <t xml:space="preserve">AT5G47860</t>
  </si>
  <si>
    <t xml:space="preserve">AT3G26980</t>
  </si>
  <si>
    <t xml:space="preserve">AT1G56130</t>
  </si>
  <si>
    <t xml:space="preserve">AT5G24340</t>
  </si>
  <si>
    <t xml:space="preserve">AT4G22350</t>
  </si>
  <si>
    <t xml:space="preserve">AT5G60840</t>
  </si>
  <si>
    <t xml:space="preserve">AT5G59840</t>
  </si>
  <si>
    <t xml:space="preserve">AT5G58510</t>
  </si>
  <si>
    <t xml:space="preserve">AT3G51940</t>
  </si>
  <si>
    <t xml:space="preserve">AT3G46580</t>
  </si>
  <si>
    <t xml:space="preserve">AT1G62810</t>
  </si>
  <si>
    <t xml:space="preserve">AT5G03415</t>
  </si>
  <si>
    <t xml:space="preserve">AT5G47870</t>
  </si>
  <si>
    <t xml:space="preserve">AT3G21280</t>
  </si>
  <si>
    <t xml:space="preserve">AT1G69450</t>
  </si>
  <si>
    <t xml:space="preserve">AT1G47240</t>
  </si>
  <si>
    <t xml:space="preserve">AT1G48570</t>
  </si>
  <si>
    <t xml:space="preserve">AT2G30800</t>
  </si>
  <si>
    <t xml:space="preserve">AT3G12340</t>
  </si>
  <si>
    <t xml:space="preserve">AT5G11030</t>
  </si>
  <si>
    <t xml:space="preserve">AT2G05830</t>
  </si>
  <si>
    <t xml:space="preserve">AT3G50620</t>
  </si>
  <si>
    <t xml:space="preserve">AT5G04740</t>
  </si>
  <si>
    <t xml:space="preserve">AT5G33280</t>
  </si>
  <si>
    <t xml:space="preserve">AT1G14310</t>
  </si>
  <si>
    <t xml:space="preserve">AT3G28700</t>
  </si>
  <si>
    <t xml:space="preserve">AT3G59880</t>
  </si>
  <si>
    <t xml:space="preserve">AT3G49601</t>
  </si>
  <si>
    <t xml:space="preserve">AT2G33040</t>
  </si>
  <si>
    <t xml:space="preserve">AT4G00140</t>
  </si>
  <si>
    <t xml:space="preserve">AT3G54190</t>
  </si>
  <si>
    <t xml:space="preserve">AT5G58530</t>
  </si>
  <si>
    <t xml:space="preserve">AT1G24590</t>
  </si>
  <si>
    <t xml:space="preserve">AT5G13660</t>
  </si>
  <si>
    <t xml:space="preserve">AT5G60860</t>
  </si>
  <si>
    <t xml:space="preserve">AT2G05840</t>
  </si>
  <si>
    <t xml:space="preserve">AT2G01480</t>
  </si>
  <si>
    <t xml:space="preserve">AT2G26780</t>
  </si>
  <si>
    <t xml:space="preserve">AT5G66150</t>
  </si>
  <si>
    <t xml:space="preserve">AT4G22380</t>
  </si>
  <si>
    <t xml:space="preserve">AT5G46560</t>
  </si>
  <si>
    <t xml:space="preserve">AT3G25660</t>
  </si>
  <si>
    <t xml:space="preserve">AT1G53903</t>
  </si>
  <si>
    <t xml:space="preserve">AT5G47890</t>
  </si>
  <si>
    <t xml:space="preserve">AT1G01020</t>
  </si>
  <si>
    <t xml:space="preserve">AT4G35690</t>
  </si>
  <si>
    <t xml:space="preserve">AT2G47690</t>
  </si>
  <si>
    <t xml:space="preserve">AT2G21080</t>
  </si>
  <si>
    <t xml:space="preserve">AT2G45030</t>
  </si>
  <si>
    <t xml:space="preserve">AT2G01490</t>
  </si>
  <si>
    <t xml:space="preserve">AT3G16720</t>
  </si>
  <si>
    <t xml:space="preserve">AT1G06710</t>
  </si>
  <si>
    <t xml:space="preserve">AT4G26630</t>
  </si>
  <si>
    <t xml:space="preserve">AT4G27960</t>
  </si>
  <si>
    <t xml:space="preserve">AT3G56870</t>
  </si>
  <si>
    <t xml:space="preserve">AT1G32120</t>
  </si>
  <si>
    <t xml:space="preserve">AT1G80680</t>
  </si>
  <si>
    <t xml:space="preserve">AT3G54210</t>
  </si>
  <si>
    <t xml:space="preserve">AT1G69400</t>
  </si>
  <si>
    <t xml:space="preserve">AT5G55600</t>
  </si>
  <si>
    <t xml:space="preserve">AT5G65890</t>
  </si>
  <si>
    <t xml:space="preserve">AT1G22790</t>
  </si>
  <si>
    <t xml:space="preserve">AT3G05290</t>
  </si>
  <si>
    <t xml:space="preserve">AT1G46768</t>
  </si>
  <si>
    <t xml:space="preserve">AT3G11960</t>
  </si>
  <si>
    <t xml:space="preserve">AT5G39590</t>
  </si>
  <si>
    <t xml:space="preserve">AT1G08480</t>
  </si>
  <si>
    <t xml:space="preserve">AT2G37230</t>
  </si>
  <si>
    <t xml:space="preserve">AT5G63220</t>
  </si>
  <si>
    <t xml:space="preserve">AT5G55610</t>
  </si>
  <si>
    <t xml:space="preserve">AT1G71730</t>
  </si>
  <si>
    <t xml:space="preserve">AT3G23940</t>
  </si>
  <si>
    <t xml:space="preserve">AT5G10700</t>
  </si>
  <si>
    <t xml:space="preserve">AT1G12520</t>
  </si>
  <si>
    <t xml:space="preserve">AT4G39952</t>
  </si>
  <si>
    <t xml:space="preserve">AT3G43540</t>
  </si>
  <si>
    <t xml:space="preserve">AT2G26550</t>
  </si>
  <si>
    <t xml:space="preserve">AT1G77030</t>
  </si>
  <si>
    <t xml:space="preserve">AT5G52580</t>
  </si>
  <si>
    <t xml:space="preserve">AT3G63170</t>
  </si>
  <si>
    <t xml:space="preserve">AT4G02640</t>
  </si>
  <si>
    <t xml:space="preserve">AT4G01310</t>
  </si>
  <si>
    <t xml:space="preserve">AT1G10790</t>
  </si>
  <si>
    <t xml:space="preserve">AT3G56850</t>
  </si>
  <si>
    <t xml:space="preserve">AT1G56110</t>
  </si>
  <si>
    <t xml:space="preserve">AT5G67610</t>
  </si>
  <si>
    <t xml:space="preserve">AT3G22640</t>
  </si>
  <si>
    <t xml:space="preserve">AT5G64580</t>
  </si>
  <si>
    <t xml:space="preserve">AT1G13820</t>
  </si>
  <si>
    <t xml:space="preserve">AT3G63140</t>
  </si>
  <si>
    <t xml:space="preserve">AT4G37300</t>
  </si>
  <si>
    <t xml:space="preserve">AT4G38630</t>
  </si>
  <si>
    <t xml:space="preserve">AT5G42320</t>
  </si>
  <si>
    <t xml:space="preserve">AT4G14615</t>
  </si>
  <si>
    <t xml:space="preserve">AT2G18950</t>
  </si>
  <si>
    <t xml:space="preserve">AT1G34750</t>
  </si>
  <si>
    <t xml:space="preserve">AT2G37210</t>
  </si>
  <si>
    <t xml:space="preserve">AT4G15940</t>
  </si>
  <si>
    <t xml:space="preserve">AT4G34280</t>
  </si>
  <si>
    <t xml:space="preserve">AT1G12550</t>
  </si>
  <si>
    <t xml:space="preserve">AT5G19950</t>
  </si>
  <si>
    <t xml:space="preserve">AT1G55680</t>
  </si>
  <si>
    <t xml:space="preserve">AT4G02620</t>
  </si>
  <si>
    <t xml:space="preserve">AT3G58610</t>
  </si>
  <si>
    <t xml:space="preserve">AT3G07020</t>
  </si>
  <si>
    <t xml:space="preserve">AT1G66330</t>
  </si>
  <si>
    <t xml:space="preserve">AT2G37270</t>
  </si>
  <si>
    <t xml:space="preserve">AT4G14600</t>
  </si>
  <si>
    <t xml:space="preserve">AT3G10670</t>
  </si>
  <si>
    <t xml:space="preserve">AT3G07030</t>
  </si>
  <si>
    <t xml:space="preserve">AT2G42610</t>
  </si>
  <si>
    <t xml:space="preserve">AT2G29630</t>
  </si>
  <si>
    <t xml:space="preserve">AT2G25270</t>
  </si>
  <si>
    <t xml:space="preserve">AT1G19190</t>
  </si>
  <si>
    <t xml:space="preserve">AT1G16920</t>
  </si>
  <si>
    <t xml:space="preserve">AT2G31970</t>
  </si>
  <si>
    <t xml:space="preserve">AT5G14250</t>
  </si>
  <si>
    <t xml:space="preserve">AT5G63260</t>
  </si>
  <si>
    <t xml:space="preserve">AT5G02280</t>
  </si>
  <si>
    <t xml:space="preserve">AT3G46610</t>
  </si>
  <si>
    <t xml:space="preserve">AT3G20000</t>
  </si>
  <si>
    <t xml:space="preserve">AT2G04340</t>
  </si>
  <si>
    <t xml:space="preserve">AT3G29290</t>
  </si>
  <si>
    <t xml:space="preserve">AT5G20930</t>
  </si>
  <si>
    <t xml:space="preserve">AT5G51290</t>
  </si>
  <si>
    <t xml:space="preserve">AT5G41020</t>
  </si>
  <si>
    <t xml:space="preserve">AT3G54230</t>
  </si>
  <si>
    <t xml:space="preserve">AT5G14240</t>
  </si>
  <si>
    <t xml:space="preserve">AT3G21350</t>
  </si>
  <si>
    <t xml:space="preserve">AT2G37240</t>
  </si>
  <si>
    <t xml:space="preserve">AT2G38570</t>
  </si>
  <si>
    <t xml:space="preserve">AT1G67680</t>
  </si>
  <si>
    <t xml:space="preserve">AT1G11200</t>
  </si>
  <si>
    <t xml:space="preserve">AT1G12530</t>
  </si>
  <si>
    <t xml:space="preserve">AT2G17670</t>
  </si>
  <si>
    <t xml:space="preserve">AT1G04940</t>
  </si>
  <si>
    <t xml:space="preserve">AT3G10690</t>
  </si>
  <si>
    <t xml:space="preserve">AT5G02250</t>
  </si>
  <si>
    <t xml:space="preserve">AT5G39530</t>
  </si>
  <si>
    <t xml:space="preserve">AT3G07050</t>
  </si>
  <si>
    <t xml:space="preserve">AT2G28320</t>
  </si>
  <si>
    <t xml:space="preserve">AT2G29650</t>
  </si>
  <si>
    <t xml:space="preserve">AT5G67640</t>
  </si>
  <si>
    <t xml:space="preserve">AT5G46720</t>
  </si>
  <si>
    <t xml:space="preserve">AT3G22670</t>
  </si>
  <si>
    <t xml:space="preserve">AT1G65032</t>
  </si>
  <si>
    <t xml:space="preserve">AT1G71710</t>
  </si>
  <si>
    <t xml:space="preserve">AT4G25370</t>
  </si>
  <si>
    <t xml:space="preserve">AT1G67690</t>
  </si>
  <si>
    <t xml:space="preserve">AT3G01750</t>
  </si>
  <si>
    <t xml:space="preserve">AT3G46630</t>
  </si>
  <si>
    <t xml:space="preserve">AT3G07060</t>
  </si>
  <si>
    <t xml:space="preserve">AT5G06620</t>
  </si>
  <si>
    <t xml:space="preserve">AT1G77010</t>
  </si>
  <si>
    <t xml:space="preserve">AT3G63190</t>
  </si>
  <si>
    <t xml:space="preserve">AT2G04360</t>
  </si>
  <si>
    <t xml:space="preserve">AT3G26140</t>
  </si>
  <si>
    <t xml:space="preserve">AT5G21430</t>
  </si>
  <si>
    <t xml:space="preserve">AT1G67620</t>
  </si>
  <si>
    <t xml:space="preserve">AT2G33700</t>
  </si>
  <si>
    <t xml:space="preserve">AT3G53760</t>
  </si>
  <si>
    <t xml:space="preserve">AT5G48470</t>
  </si>
  <si>
    <t xml:space="preserve">AT2G17695</t>
  </si>
  <si>
    <t xml:space="preserve">AT5G61450</t>
  </si>
  <si>
    <t xml:space="preserve">AT1G63260</t>
  </si>
  <si>
    <t xml:space="preserve">AT2G16365</t>
  </si>
  <si>
    <t xml:space="preserve">AT5G13800</t>
  </si>
  <si>
    <t xml:space="preserve">AT2G16370</t>
  </si>
  <si>
    <t xml:space="preserve">AT3G60050</t>
  </si>
  <si>
    <t xml:space="preserve">AT1G17370</t>
  </si>
  <si>
    <t xml:space="preserve">AT1G79600</t>
  </si>
  <si>
    <t xml:space="preserve">AT2G21710</t>
  </si>
  <si>
    <t xml:space="preserve">AT1G16040</t>
  </si>
  <si>
    <t xml:space="preserve">AT5G56090</t>
  </si>
  <si>
    <t xml:space="preserve">AT1G22710</t>
  </si>
  <si>
    <t xml:space="preserve">AT1G08400</t>
  </si>
  <si>
    <t xml:space="preserve">AT1G76570</t>
  </si>
  <si>
    <t xml:space="preserve">AT1G04040</t>
  </si>
  <si>
    <t xml:space="preserve">AT1G32990</t>
  </si>
  <si>
    <t xml:space="preserve">AT3G18520</t>
  </si>
  <si>
    <t xml:space="preserve">AT3G11900</t>
  </si>
  <si>
    <t xml:space="preserve">AT2G28370</t>
  </si>
  <si>
    <t xml:space="preserve">AT2G27040</t>
  </si>
  <si>
    <t xml:space="preserve">AT1G09760</t>
  </si>
  <si>
    <t xml:space="preserve">AT3G06550</t>
  </si>
  <si>
    <t xml:space="preserve">AT1G31650</t>
  </si>
  <si>
    <t xml:space="preserve">AT2G30650</t>
  </si>
  <si>
    <t xml:space="preserve">AT5G04080</t>
  </si>
  <si>
    <t xml:space="preserve">AT4G27100</t>
  </si>
  <si>
    <t xml:space="preserve">AT3G14172</t>
  </si>
  <si>
    <t xml:space="preserve">AT5G28040</t>
  </si>
  <si>
    <t xml:space="preserve">AT5G64500</t>
  </si>
  <si>
    <t xml:space="preserve">AT4G21800</t>
  </si>
  <si>
    <t xml:space="preserve">AT1G44960</t>
  </si>
  <si>
    <t xml:space="preserve">AT5G59140</t>
  </si>
  <si>
    <t xml:space="preserve">AT3G52420</t>
  </si>
  <si>
    <t xml:space="preserve">AT1G55670</t>
  </si>
  <si>
    <t xml:space="preserve">AT5G52520</t>
  </si>
  <si>
    <t xml:space="preserve">AT4G00850</t>
  </si>
  <si>
    <t xml:space="preserve">AT5G53850</t>
  </si>
  <si>
    <t xml:space="preserve">AT5G61460</t>
  </si>
  <si>
    <t xml:space="preserve">AT3G61370</t>
  </si>
  <si>
    <t xml:space="preserve">AT1G29330</t>
  </si>
  <si>
    <t xml:space="preserve">AT2G27020</t>
  </si>
  <si>
    <t xml:space="preserve">AT3G56830</t>
  </si>
  <si>
    <t xml:space="preserve">AT2G33740</t>
  </si>
  <si>
    <t xml:space="preserve">AT5G16040</t>
  </si>
  <si>
    <t xml:space="preserve">AT1G04090</t>
  </si>
  <si>
    <t xml:space="preserve">AT5G51200</t>
  </si>
  <si>
    <t xml:space="preserve">AT1G63220</t>
  </si>
  <si>
    <t xml:space="preserve">AT2G19430</t>
  </si>
  <si>
    <t xml:space="preserve">AT1G72175</t>
  </si>
  <si>
    <t xml:space="preserve">AT1G16080</t>
  </si>
  <si>
    <t xml:space="preserve">AT1G43690</t>
  </si>
  <si>
    <t xml:space="preserve">AT2G20420</t>
  </si>
  <si>
    <t xml:space="preserve">AT5G64520</t>
  </si>
  <si>
    <t xml:space="preserve">AT2G39050</t>
  </si>
  <si>
    <t xml:space="preserve">AT5G59160</t>
  </si>
  <si>
    <t xml:space="preserve">AT5G08415</t>
  </si>
  <si>
    <t xml:space="preserve">AT1G07110</t>
  </si>
  <si>
    <t xml:space="preserve">AT2G40030</t>
  </si>
  <si>
    <t xml:space="preserve">AT2G28380</t>
  </si>
  <si>
    <t xml:space="preserve">AT1G04080</t>
  </si>
  <si>
    <t xml:space="preserve">AT5G52545</t>
  </si>
  <si>
    <t xml:space="preserve">AT5G10745</t>
  </si>
  <si>
    <t xml:space="preserve">AT4G27130</t>
  </si>
  <si>
    <t xml:space="preserve">AT3G20870</t>
  </si>
  <si>
    <t xml:space="preserve">AT4G08790</t>
  </si>
  <si>
    <t xml:space="preserve">AT3G44830</t>
  </si>
  <si>
    <t xml:space="preserve">AT3G23900</t>
  </si>
  <si>
    <t xml:space="preserve">AT3G63130</t>
  </si>
  <si>
    <t xml:space="preserve">AT2G45730</t>
  </si>
  <si>
    <t xml:space="preserve">AT5G04060</t>
  </si>
  <si>
    <t xml:space="preserve">AT1G75210</t>
  </si>
  <si>
    <t xml:space="preserve">AT5G52540</t>
  </si>
  <si>
    <t xml:space="preserve">AT3G55515</t>
  </si>
  <si>
    <t xml:space="preserve">AT1G68930</t>
  </si>
  <si>
    <t xml:space="preserve">AT4G15080</t>
  </si>
  <si>
    <t xml:space="preserve">AT3G29230</t>
  </si>
  <si>
    <t xml:space="preserve">AT1G64570</t>
  </si>
  <si>
    <t xml:space="preserve">AT5G10710</t>
  </si>
  <si>
    <t xml:space="preserve">AT3G60070</t>
  </si>
  <si>
    <t xml:space="preserve">AT1G75220</t>
  </si>
  <si>
    <t xml:space="preserve">AT2G45700</t>
  </si>
  <si>
    <t xml:space="preserve">AT5G51220</t>
  </si>
  <si>
    <t xml:space="preserve">AT4G39120</t>
  </si>
  <si>
    <t xml:space="preserve">AT3G56820</t>
  </si>
  <si>
    <t xml:space="preserve">AT1G08460</t>
  </si>
  <si>
    <t xml:space="preserve">AT5G65860</t>
  </si>
  <si>
    <t xml:space="preserve">AT3G20890</t>
  </si>
  <si>
    <t xml:space="preserve">AT1G63250</t>
  </si>
  <si>
    <t xml:space="preserve">AT1G10760</t>
  </si>
  <si>
    <t xml:space="preserve">AT3G23920</t>
  </si>
  <si>
    <t xml:space="preserve">AT5G60170</t>
  </si>
  <si>
    <t xml:space="preserve">AT5G05370</t>
  </si>
  <si>
    <t xml:space="preserve">AT3G44850</t>
  </si>
  <si>
    <t xml:space="preserve">AT3G20898</t>
  </si>
  <si>
    <t xml:space="preserve">AT1G16070</t>
  </si>
  <si>
    <t xml:space="preserve">AT5G08400</t>
  </si>
  <si>
    <t xml:space="preserve">AT1G54310</t>
  </si>
  <si>
    <t xml:space="preserve">AT4G19420</t>
  </si>
  <si>
    <t xml:space="preserve">AT2G41350</t>
  </si>
  <si>
    <t xml:space="preserve">AT3G10620</t>
  </si>
  <si>
    <t xml:space="preserve">AT5G25752</t>
  </si>
  <si>
    <t xml:space="preserve">AT3G04870</t>
  </si>
  <si>
    <t xml:space="preserve">AT3G59100</t>
  </si>
  <si>
    <t xml:space="preserve">AT4G20410</t>
  </si>
  <si>
    <t xml:space="preserve">AT5G20060</t>
  </si>
  <si>
    <t xml:space="preserve">AT2G19480</t>
  </si>
  <si>
    <t xml:space="preserve">AT2G24820</t>
  </si>
  <si>
    <t xml:space="preserve">AT3G47110</t>
  </si>
  <si>
    <t xml:space="preserve">AT5G04810</t>
  </si>
  <si>
    <t xml:space="preserve">AT5G33370</t>
  </si>
  <si>
    <t xml:space="preserve">AT5G50720</t>
  </si>
  <si>
    <t xml:space="preserve">AT5G20050</t>
  </si>
  <si>
    <t xml:space="preserve">AT3G59110</t>
  </si>
  <si>
    <t xml:space="preserve">AT1G73470</t>
  </si>
  <si>
    <t xml:space="preserve">AT5G13770</t>
  </si>
  <si>
    <t xml:space="preserve">AT1G14270</t>
  </si>
  <si>
    <t xml:space="preserve">AT2G43110</t>
  </si>
  <si>
    <t xml:space="preserve">AT2G45770</t>
  </si>
  <si>
    <t xml:space="preserve">AT2G33760</t>
  </si>
  <si>
    <t xml:space="preserve">AT3G02230</t>
  </si>
  <si>
    <t xml:space="preserve">AT3G27530</t>
  </si>
  <si>
    <t xml:space="preserve">AT1G60170</t>
  </si>
  <si>
    <t xml:space="preserve">AT2G41380</t>
  </si>
  <si>
    <t xml:space="preserve">AT5G62720</t>
  </si>
  <si>
    <t xml:space="preserve">AT5G12410</t>
  </si>
  <si>
    <t xml:space="preserve">AT1G07970</t>
  </si>
  <si>
    <t xml:space="preserve">AT5G01760</t>
  </si>
  <si>
    <t xml:space="preserve">AT1G73480</t>
  </si>
  <si>
    <t xml:space="preserve">AT2G33770</t>
  </si>
  <si>
    <t xml:space="preserve">AT3G24490</t>
  </si>
  <si>
    <t xml:space="preserve">AT5G20030</t>
  </si>
  <si>
    <t xml:space="preserve">AT1G20925</t>
  </si>
  <si>
    <t xml:space="preserve">AT2G24830</t>
  </si>
  <si>
    <t xml:space="preserve">AT2G39080</t>
  </si>
  <si>
    <t xml:space="preserve">AT2G40060</t>
  </si>
  <si>
    <t xml:space="preserve">AT2G19490</t>
  </si>
  <si>
    <t xml:space="preserve">AT5G04800</t>
  </si>
  <si>
    <t xml:space="preserve">AT3G03580</t>
  </si>
  <si>
    <t xml:space="preserve">AT4G03150</t>
  </si>
  <si>
    <t xml:space="preserve">AT5G61410</t>
  </si>
  <si>
    <t xml:space="preserve">AT3G16890</t>
  </si>
  <si>
    <t xml:space="preserve">AT4G32430</t>
  </si>
  <si>
    <t xml:space="preserve">AT1G07990</t>
  </si>
  <si>
    <t xml:space="preserve">AT5G19040</t>
  </si>
  <si>
    <t xml:space="preserve">AT3G07950</t>
  </si>
  <si>
    <t xml:space="preserve">AT4G39080</t>
  </si>
  <si>
    <t xml:space="preserve">AT4G31115</t>
  </si>
  <si>
    <t xml:space="preserve">AT4G24820</t>
  </si>
  <si>
    <t xml:space="preserve">AT1G62780</t>
  </si>
  <si>
    <t xml:space="preserve">AT5G50760</t>
  </si>
  <si>
    <t xml:space="preserve">AT4G21790</t>
  </si>
  <si>
    <t xml:space="preserve">AT1G06650</t>
  </si>
  <si>
    <t xml:space="preserve">AT4G36800</t>
  </si>
  <si>
    <t xml:space="preserve">AT5G57390</t>
  </si>
  <si>
    <t xml:space="preserve">AT4G16450</t>
  </si>
  <si>
    <t xml:space="preserve">AT2G36835</t>
  </si>
  <si>
    <t xml:space="preserve">AT5G48450</t>
  </si>
  <si>
    <t xml:space="preserve">AT5G09690</t>
  </si>
  <si>
    <t xml:space="preserve">AT5G13700</t>
  </si>
  <si>
    <t xml:space="preserve">AT1G73440</t>
  </si>
  <si>
    <t xml:space="preserve">AT3G18610</t>
  </si>
  <si>
    <t xml:space="preserve">AT4G16444</t>
  </si>
  <si>
    <t xml:space="preserve">AT5G09680</t>
  </si>
  <si>
    <t xml:space="preserve">AT1G05350</t>
  </si>
  <si>
    <t xml:space="preserve">AT4G12080</t>
  </si>
  <si>
    <t xml:space="preserve">AT4G36810</t>
  </si>
  <si>
    <t xml:space="preserve">AT4G33780</t>
  </si>
  <si>
    <t xml:space="preserve">AT4G32450</t>
  </si>
  <si>
    <t xml:space="preserve">AT1G09710</t>
  </si>
  <si>
    <t xml:space="preserve">AT4G16440</t>
  </si>
  <si>
    <t xml:space="preserve">AT1G18640</t>
  </si>
  <si>
    <t xml:space="preserve">AT2G32480</t>
  </si>
  <si>
    <t xml:space="preserve">AT2G27900</t>
  </si>
  <si>
    <t xml:space="preserve">AT3G20930</t>
  </si>
  <si>
    <t xml:space="preserve">AT5G50780</t>
  </si>
  <si>
    <t xml:space="preserve">AT4G16430</t>
  </si>
  <si>
    <t xml:space="preserve">AT5G40500</t>
  </si>
  <si>
    <t xml:space="preserve">AT4G33790</t>
  </si>
  <si>
    <t xml:space="preserve">AT4G17760</t>
  </si>
  <si>
    <t xml:space="preserve">AT3G47160</t>
  </si>
  <si>
    <t xml:space="preserve">AT4G31130</t>
  </si>
  <si>
    <t xml:space="preserve">AT1G09700</t>
  </si>
  <si>
    <t xml:space="preserve">AT3G48490</t>
  </si>
  <si>
    <t xml:space="preserve">AT2G36895</t>
  </si>
  <si>
    <t xml:space="preserve">AT5G47940</t>
  </si>
  <si>
    <t xml:space="preserve">AT5G15550</t>
  </si>
  <si>
    <t xml:space="preserve">AT5G14220</t>
  </si>
  <si>
    <t xml:space="preserve">AT1G68030</t>
  </si>
  <si>
    <t xml:space="preserve">AT1G16830</t>
  </si>
  <si>
    <t xml:space="preserve">AT1G70350</t>
  </si>
  <si>
    <t xml:space="preserve">AT1G48420</t>
  </si>
  <si>
    <t xml:space="preserve">AT5G07920</t>
  </si>
  <si>
    <t xml:space="preserve">AT1G32090</t>
  </si>
  <si>
    <t xml:space="preserve">AT1G15510</t>
  </si>
  <si>
    <t xml:space="preserve">AT1G32070</t>
  </si>
  <si>
    <t xml:space="preserve">AT5G16870</t>
  </si>
  <si>
    <t xml:space="preserve">AT3G57330</t>
  </si>
  <si>
    <t xml:space="preserve">AT1G71696</t>
  </si>
  <si>
    <t xml:space="preserve">AT4G22200</t>
  </si>
  <si>
    <t xml:space="preserve">AT1G50730</t>
  </si>
  <si>
    <t xml:space="preserve">AT1G04830</t>
  </si>
  <si>
    <t xml:space="preserve">AT2G43190</t>
  </si>
  <si>
    <t xml:space="preserve">AT2G27920</t>
  </si>
  <si>
    <t xml:space="preserve">AT1G61415</t>
  </si>
  <si>
    <t xml:space="preserve">AT3G13750</t>
  </si>
  <si>
    <t xml:space="preserve">AT4G35510</t>
  </si>
  <si>
    <t xml:space="preserve">AT2G46220</t>
  </si>
  <si>
    <t xml:space="preserve">AT1G56070</t>
  </si>
  <si>
    <t xml:space="preserve">AT5G67570</t>
  </si>
  <si>
    <t xml:space="preserve">AT1G16810</t>
  </si>
  <si>
    <t xml:space="preserve">AT5G46630</t>
  </si>
  <si>
    <t xml:space="preserve">AT5G16860</t>
  </si>
  <si>
    <t xml:space="preserve">AT5G23150</t>
  </si>
  <si>
    <t xml:space="preserve">AT5G66240</t>
  </si>
  <si>
    <t xml:space="preserve">AT1G11125</t>
  </si>
  <si>
    <t xml:space="preserve">AT4G17730</t>
  </si>
  <si>
    <t xml:space="preserve">AT5G58610</t>
  </si>
  <si>
    <t xml:space="preserve">AT3G20050</t>
  </si>
  <si>
    <t xml:space="preserve">AT3G44020</t>
  </si>
  <si>
    <t xml:space="preserve">AT1G04860</t>
  </si>
  <si>
    <t xml:space="preserve">AT4G35520</t>
  </si>
  <si>
    <t xml:space="preserve">AT1G48405</t>
  </si>
  <si>
    <t xml:space="preserve">AT3G01790</t>
  </si>
  <si>
    <t xml:space="preserve">AT2G39910</t>
  </si>
  <si>
    <t xml:space="preserve">AT5G24470</t>
  </si>
  <si>
    <t xml:space="preserve">AT5G23140</t>
  </si>
  <si>
    <t xml:space="preserve">AT4G22220</t>
  </si>
  <si>
    <t xml:space="preserve">AT3G04820</t>
  </si>
  <si>
    <t xml:space="preserve">AT1G68070</t>
  </si>
  <si>
    <t xml:space="preserve">AT4G17720</t>
  </si>
  <si>
    <t xml:space="preserve">AT5G60930</t>
  </si>
  <si>
    <t xml:space="preserve">AT3G13770</t>
  </si>
  <si>
    <t xml:space="preserve">AT3G20060</t>
  </si>
  <si>
    <t xml:space="preserve">AT5G28830</t>
  </si>
  <si>
    <t xml:space="preserve">AT5G11170</t>
  </si>
  <si>
    <t xml:space="preserve">AT4G13360</t>
  </si>
  <si>
    <t xml:space="preserve">AT5G07910</t>
  </si>
  <si>
    <t xml:space="preserve">AT1G04850</t>
  </si>
  <si>
    <t xml:space="preserve">AT5G45320</t>
  </si>
  <si>
    <t xml:space="preserve">AT1G60990</t>
  </si>
  <si>
    <t xml:space="preserve">AT3G49740</t>
  </si>
  <si>
    <t xml:space="preserve">AT2G39960</t>
  </si>
  <si>
    <t xml:space="preserve">AT5G16840</t>
  </si>
  <si>
    <t xml:space="preserve">AT4G01370</t>
  </si>
  <si>
    <t xml:space="preserve">AT3G04830</t>
  </si>
  <si>
    <t xml:space="preserve">AT1G27520</t>
  </si>
  <si>
    <t xml:space="preserve">AT5G57300</t>
  </si>
  <si>
    <t xml:space="preserve">AT1G24490</t>
  </si>
  <si>
    <t xml:space="preserve">AT4G39900</t>
  </si>
  <si>
    <t xml:space="preserve">AT3G13780</t>
  </si>
  <si>
    <t xml:space="preserve">AT2G27970</t>
  </si>
  <si>
    <t xml:space="preserve">AT1G60995</t>
  </si>
  <si>
    <t xml:space="preserve">AT4G34210</t>
  </si>
  <si>
    <t xml:space="preserve">AT3G16810</t>
  </si>
  <si>
    <t xml:space="preserve">AT5G23120</t>
  </si>
  <si>
    <t xml:space="preserve">AT4G26600</t>
  </si>
  <si>
    <t xml:space="preserve">AT1G53800</t>
  </si>
  <si>
    <t xml:space="preserve">AT4G39910</t>
  </si>
  <si>
    <t xml:space="preserve">AT1G70320</t>
  </si>
  <si>
    <t xml:space="preserve">AT2G46260</t>
  </si>
  <si>
    <t xml:space="preserve">AT5G03530</t>
  </si>
  <si>
    <t xml:space="preserve">AT1G78280</t>
  </si>
  <si>
    <t xml:space="preserve">AT5G44010</t>
  </si>
  <si>
    <t xml:space="preserve">AT2G40935</t>
  </si>
  <si>
    <t xml:space="preserve">AT2G38610</t>
  </si>
  <si>
    <t xml:space="preserve">AT2G40930</t>
  </si>
  <si>
    <t xml:space="preserve">AT4G00026</t>
  </si>
  <si>
    <t xml:space="preserve">AT1G68010</t>
  </si>
  <si>
    <t xml:space="preserve">AT2G34250</t>
  </si>
  <si>
    <t xml:space="preserve">AT1G48440</t>
  </si>
  <si>
    <t xml:space="preserve">AT5G59980</t>
  </si>
  <si>
    <t xml:space="preserve">AT3G48425</t>
  </si>
  <si>
    <t xml:space="preserve">AT5G60980</t>
  </si>
  <si>
    <t xml:space="preserve">AT5G13780</t>
  </si>
  <si>
    <t xml:space="preserve">AT5G54290</t>
  </si>
  <si>
    <t xml:space="preserve">AT2G17705</t>
  </si>
  <si>
    <t xml:space="preserve">AT2G34260</t>
  </si>
  <si>
    <t xml:space="preserve">AT1G48430</t>
  </si>
  <si>
    <t xml:space="preserve">AT3G11150</t>
  </si>
  <si>
    <t xml:space="preserve">AT2G26650</t>
  </si>
  <si>
    <t xml:space="preserve">AT3G44050</t>
  </si>
  <si>
    <t xml:space="preserve">AT5G03510</t>
  </si>
  <si>
    <t xml:space="preserve">AT4G24330</t>
  </si>
  <si>
    <t xml:space="preserve">AT4G04720</t>
  </si>
  <si>
    <t xml:space="preserve">AT1G06190</t>
  </si>
  <si>
    <t xml:space="preserve">AT5G19630</t>
  </si>
  <si>
    <t xml:space="preserve">AT3G56990</t>
  </si>
  <si>
    <t xml:space="preserve">AT5G42890</t>
  </si>
  <si>
    <t xml:space="preserve">AT3G07100</t>
  </si>
  <si>
    <t xml:space="preserve">AT5G40230</t>
  </si>
  <si>
    <t xml:space="preserve">AT5G64200</t>
  </si>
  <si>
    <t xml:space="preserve">AT5G66860</t>
  </si>
  <si>
    <t xml:space="preserve">AT1G35510</t>
  </si>
  <si>
    <t xml:space="preserve">AT5G57900</t>
  </si>
  <si>
    <t xml:space="preserve">AT3G22740</t>
  </si>
  <si>
    <t xml:space="preserve">AT2G15790</t>
  </si>
  <si>
    <t xml:space="preserve">AT3G01800</t>
  </si>
  <si>
    <t xml:space="preserve">AT1G03910</t>
  </si>
  <si>
    <t xml:space="preserve">AT5G06310</t>
  </si>
  <si>
    <t xml:space="preserve">AT1G43130</t>
  </si>
  <si>
    <t xml:space="preserve">AT5G45920</t>
  </si>
  <si>
    <t xml:space="preserve">AT3G28050</t>
  </si>
  <si>
    <t xml:space="preserve">AT4G13670</t>
  </si>
  <si>
    <t xml:space="preserve">AT1G76050</t>
  </si>
  <si>
    <t xml:space="preserve">AT1G12880</t>
  </si>
  <si>
    <t xml:space="preserve">AT4G00350</t>
  </si>
  <si>
    <t xml:space="preserve">AT4G00355</t>
  </si>
  <si>
    <t xml:space="preserve">AT5G66850</t>
  </si>
  <si>
    <t xml:space="preserve">AT1G68440</t>
  </si>
  <si>
    <t xml:space="preserve">AT3G21400</t>
  </si>
  <si>
    <t xml:space="preserve">AT2G37110</t>
  </si>
  <si>
    <t xml:space="preserve">AT5G03290</t>
  </si>
  <si>
    <t xml:space="preserve">AT2G34090</t>
  </si>
  <si>
    <t xml:space="preserve">AT3G43660</t>
  </si>
  <si>
    <t xml:space="preserve">AT2G40760</t>
  </si>
  <si>
    <t xml:space="preserve">AT2G46060</t>
  </si>
  <si>
    <t xml:space="preserve">AT2G31810</t>
  </si>
  <si>
    <t xml:space="preserve">AT5G44600</t>
  </si>
  <si>
    <t xml:space="preserve">AT2G22070</t>
  </si>
  <si>
    <t xml:space="preserve">AT1G76060</t>
  </si>
  <si>
    <t xml:space="preserve">AT5G20610</t>
  </si>
  <si>
    <t xml:space="preserve">AT1G31130</t>
  </si>
  <si>
    <t xml:space="preserve">AT2G40730</t>
  </si>
  <si>
    <t xml:space="preserve">AT5G27230</t>
  </si>
  <si>
    <t xml:space="preserve">AT3G01820</t>
  </si>
  <si>
    <t xml:space="preserve">AT2G34050</t>
  </si>
  <si>
    <t xml:space="preserve">AT4G37660</t>
  </si>
  <si>
    <t xml:space="preserve">AT1G19490</t>
  </si>
  <si>
    <t xml:space="preserve">AT3G13800</t>
  </si>
  <si>
    <t xml:space="preserve">AT2G27790</t>
  </si>
  <si>
    <t xml:space="preserve">AT4G35000</t>
  </si>
  <si>
    <t xml:space="preserve">AT5G41590</t>
  </si>
  <si>
    <t xml:space="preserve">AT1G55150</t>
  </si>
  <si>
    <t xml:space="preserve">AT3G07130</t>
  </si>
  <si>
    <t xml:space="preserve">AT5G64210</t>
  </si>
  <si>
    <t xml:space="preserve">AT1G31120</t>
  </si>
  <si>
    <t xml:space="preserve">AT5G65540</t>
  </si>
  <si>
    <t xml:space="preserve">AT1G68460</t>
  </si>
  <si>
    <t xml:space="preserve">AT2G38420</t>
  </si>
  <si>
    <t xml:space="preserve">AT4G14970</t>
  </si>
  <si>
    <t xml:space="preserve">AT5G07630</t>
  </si>
  <si>
    <t xml:space="preserve">AT2G40740</t>
  </si>
  <si>
    <t xml:space="preserve">AT2G01170</t>
  </si>
  <si>
    <t xml:space="preserve">AT5G36170</t>
  </si>
  <si>
    <t xml:space="preserve">AT4G01650</t>
  </si>
  <si>
    <t xml:space="preserve">AT4G28730</t>
  </si>
  <si>
    <t xml:space="preserve">AT5G40270</t>
  </si>
  <si>
    <t xml:space="preserve">AT1G31190</t>
  </si>
  <si>
    <t xml:space="preserve">AT4G13630</t>
  </si>
  <si>
    <t xml:space="preserve">AT1G43170</t>
  </si>
  <si>
    <t xml:space="preserve">AT2G38480</t>
  </si>
  <si>
    <t xml:space="preserve">AT5G57940</t>
  </si>
  <si>
    <t xml:space="preserve">AT1G76010</t>
  </si>
  <si>
    <t xml:space="preserve">AT1G27920</t>
  </si>
  <si>
    <t xml:space="preserve">AT5G40280</t>
  </si>
  <si>
    <t xml:space="preserve">AT1G68400</t>
  </si>
  <si>
    <t xml:space="preserve">AT5G15220</t>
  </si>
  <si>
    <t xml:space="preserve">AT3G54380</t>
  </si>
  <si>
    <t xml:space="preserve">AT2G37150</t>
  </si>
  <si>
    <t xml:space="preserve">AT5G64230</t>
  </si>
  <si>
    <t xml:space="preserve">AT5G65560</t>
  </si>
  <si>
    <t xml:space="preserve">AT3G25800</t>
  </si>
  <si>
    <t xml:space="preserve">AT5G24170</t>
  </si>
  <si>
    <t xml:space="preserve">AT3G01850</t>
  </si>
  <si>
    <t xml:space="preserve">AT1G14620</t>
  </si>
  <si>
    <t xml:space="preserve">AT5G03250</t>
  </si>
  <si>
    <t xml:space="preserve">AT4G13620</t>
  </si>
  <si>
    <t xml:space="preserve">AT1G77350</t>
  </si>
  <si>
    <t xml:space="preserve">AT5G37480</t>
  </si>
  <si>
    <t xml:space="preserve">AT3G58710</t>
  </si>
  <si>
    <t xml:space="preserve">AT3G54350</t>
  </si>
  <si>
    <t xml:space="preserve">AT5G44650</t>
  </si>
  <si>
    <t xml:space="preserve">AT3G21470</t>
  </si>
  <si>
    <t xml:space="preserve">AT5G17870</t>
  </si>
  <si>
    <t xml:space="preserve">AT1G70730</t>
  </si>
  <si>
    <t xml:space="preserve">AT2G38450</t>
  </si>
  <si>
    <t xml:space="preserve">AT2G39780</t>
  </si>
  <si>
    <t xml:space="preserve">AT1G31175</t>
  </si>
  <si>
    <t xml:space="preserve">AT5G64260</t>
  </si>
  <si>
    <t xml:space="preserve">AT5G37475</t>
  </si>
  <si>
    <t xml:space="preserve">AT5G57960</t>
  </si>
  <si>
    <t xml:space="preserve">AT2G40770</t>
  </si>
  <si>
    <t xml:space="preserve">AT1G27900</t>
  </si>
  <si>
    <t xml:space="preserve">AT2G29530</t>
  </si>
  <si>
    <t xml:space="preserve">AT1G09270</t>
  </si>
  <si>
    <t xml:space="preserve">AT1G10240</t>
  </si>
  <si>
    <t xml:space="preserve">AT2G25170</t>
  </si>
  <si>
    <t xml:space="preserve">AT2G46090</t>
  </si>
  <si>
    <t xml:space="preserve">AT3G19160</t>
  </si>
  <si>
    <t xml:space="preserve">AT4G28760</t>
  </si>
  <si>
    <t xml:space="preserve">AT2G38465</t>
  </si>
  <si>
    <t xml:space="preserve">AT1G24880</t>
  </si>
  <si>
    <t xml:space="preserve">AT5G04560</t>
  </si>
  <si>
    <t xml:space="preserve">AT1G69750</t>
  </si>
  <si>
    <t xml:space="preserve">AT2G30500</t>
  </si>
  <si>
    <t xml:space="preserve">AT2G40780</t>
  </si>
  <si>
    <t xml:space="preserve">AT1G77370</t>
  </si>
  <si>
    <t xml:space="preserve">AT2G05590</t>
  </si>
  <si>
    <t xml:space="preserve">AT2G17570</t>
  </si>
  <si>
    <t xml:space="preserve">AT5G09420</t>
  </si>
  <si>
    <t xml:space="preserve">AT2G17580</t>
  </si>
  <si>
    <t xml:space="preserve">AT4G08250</t>
  </si>
  <si>
    <t xml:space="preserve">AT1G78630</t>
  </si>
  <si>
    <t xml:space="preserve">AT1G07430</t>
  </si>
  <si>
    <t xml:space="preserve">AT3G56910</t>
  </si>
  <si>
    <t xml:space="preserve">AT1G74270</t>
  </si>
  <si>
    <t xml:space="preserve">AT5G18390</t>
  </si>
  <si>
    <t xml:space="preserve">AT3G52560</t>
  </si>
  <si>
    <t xml:space="preserve">AT3G56920</t>
  </si>
  <si>
    <t xml:space="preserve">AT4G02930</t>
  </si>
  <si>
    <t xml:space="preserve">AT4G32800</t>
  </si>
  <si>
    <t xml:space="preserve">AT1G12800</t>
  </si>
  <si>
    <t xml:space="preserve">AT2G22910</t>
  </si>
  <si>
    <t xml:space="preserve">AT1G27060</t>
  </si>
  <si>
    <t xml:space="preserve">AT3G14290</t>
  </si>
  <si>
    <t xml:space="preserve">AT5G05080</t>
  </si>
  <si>
    <t xml:space="preserve">AT5G35700</t>
  </si>
  <si>
    <t xml:space="preserve">AT2G18890</t>
  </si>
  <si>
    <t xml:space="preserve">AT3G18640</t>
  </si>
  <si>
    <t xml:space="preserve">AT4G10550</t>
  </si>
  <si>
    <t xml:space="preserve">AT1G54650</t>
  </si>
  <si>
    <t xml:space="preserve">AT5G62410</t>
  </si>
  <si>
    <t xml:space="preserve">AT5G42820</t>
  </si>
  <si>
    <t xml:space="preserve">AT5G19690</t>
  </si>
  <si>
    <t xml:space="preserve">AT3G06670</t>
  </si>
  <si>
    <t xml:space="preserve">AT4G02920</t>
  </si>
  <si>
    <t xml:space="preserve">AT1G08790</t>
  </si>
  <si>
    <t xml:space="preserve">AT1G66670</t>
  </si>
  <si>
    <t xml:space="preserve">AT5G63770</t>
  </si>
  <si>
    <t xml:space="preserve">AT1G30680</t>
  </si>
  <si>
    <t xml:space="preserve">AT5G62440</t>
  </si>
  <si>
    <t xml:space="preserve">AT3G05345</t>
  </si>
  <si>
    <t xml:space="preserve">AT4G09550</t>
  </si>
  <si>
    <t xml:space="preserve">AT5G06370</t>
  </si>
  <si>
    <t xml:space="preserve">AT1G77320</t>
  </si>
  <si>
    <t xml:space="preserve">AT3G10700</t>
  </si>
  <si>
    <t xml:space="preserve">AT5G19680</t>
  </si>
  <si>
    <t xml:space="preserve">AT4G17170</t>
  </si>
  <si>
    <t xml:space="preserve">AT3G04020</t>
  </si>
  <si>
    <t xml:space="preserve">AT1G66680</t>
  </si>
  <si>
    <t xml:space="preserve">AT3G20970</t>
  </si>
  <si>
    <t xml:space="preserve">AT4G38120</t>
  </si>
  <si>
    <t xml:space="preserve">AT2G21600</t>
  </si>
  <si>
    <t xml:space="preserve">AT1G43980</t>
  </si>
  <si>
    <t xml:space="preserve">AT1G21730</t>
  </si>
  <si>
    <t xml:space="preserve">AT2G34900</t>
  </si>
  <si>
    <t xml:space="preserve">AT1G69710</t>
  </si>
  <si>
    <t xml:space="preserve">AT1G06110</t>
  </si>
  <si>
    <t xml:space="preserve">AT1G79990</t>
  </si>
  <si>
    <t xml:space="preserve">AT3G56900</t>
  </si>
  <si>
    <t xml:space="preserve">AT2G28230</t>
  </si>
  <si>
    <t xml:space="preserve">AT2G29560</t>
  </si>
  <si>
    <t xml:space="preserve">AT3G56950</t>
  </si>
  <si>
    <t xml:space="preserve">AT3G55620</t>
  </si>
  <si>
    <t xml:space="preserve">AT5G20660</t>
  </si>
  <si>
    <t xml:space="preserve">AT3G09720</t>
  </si>
  <si>
    <t xml:space="preserve">AT1G62250</t>
  </si>
  <si>
    <t xml:space="preserve">AT4G32830</t>
  </si>
  <si>
    <t xml:space="preserve">AT3G04030</t>
  </si>
  <si>
    <t xml:space="preserve">AT1G06150</t>
  </si>
  <si>
    <t xml:space="preserve">AT4G20850</t>
  </si>
  <si>
    <t xml:space="preserve">AT1G32440</t>
  </si>
  <si>
    <t xml:space="preserve">AT5G49480</t>
  </si>
  <si>
    <t xml:space="preserve">AT5G07680</t>
  </si>
  <si>
    <t xml:space="preserve">AT5G06350</t>
  </si>
  <si>
    <t xml:space="preserve">AT3G63240</t>
  </si>
  <si>
    <t xml:space="preserve">AT3G18670</t>
  </si>
  <si>
    <t xml:space="preserve">AT4G38130</t>
  </si>
  <si>
    <t xml:space="preserve">AT2G20300</t>
  </si>
  <si>
    <t xml:space="preserve">AT3G16010</t>
  </si>
  <si>
    <t xml:space="preserve">AT1G80920</t>
  </si>
  <si>
    <t xml:space="preserve">AT2G33630</t>
  </si>
  <si>
    <t xml:space="preserve">AT2G28260</t>
  </si>
  <si>
    <t xml:space="preserve">AT3G04040</t>
  </si>
  <si>
    <t xml:space="preserve">AT5G11710</t>
  </si>
  <si>
    <t xml:space="preserve">AT5G27280</t>
  </si>
  <si>
    <t xml:space="preserve">AT1G78600</t>
  </si>
  <si>
    <t xml:space="preserve">AT1G21790</t>
  </si>
  <si>
    <t xml:space="preserve">AT1G74240</t>
  </si>
  <si>
    <t xml:space="preserve">AT1G20460</t>
  </si>
  <si>
    <t xml:space="preserve">AT3G18680</t>
  </si>
  <si>
    <t xml:space="preserve">AT4G39470</t>
  </si>
  <si>
    <t xml:space="preserve">AT1G54690</t>
  </si>
  <si>
    <t xml:space="preserve">AT2G09990</t>
  </si>
  <si>
    <t xml:space="preserve">AT5G15290</t>
  </si>
  <si>
    <t xml:space="preserve">AT3G52570</t>
  </si>
  <si>
    <t xml:space="preserve">AT3G55600</t>
  </si>
  <si>
    <t xml:space="preserve">AT5G66840</t>
  </si>
  <si>
    <t xml:space="preserve">AT1G27070</t>
  </si>
  <si>
    <t xml:space="preserve">AT5G62480</t>
  </si>
  <si>
    <t xml:space="preserve">AT3G17365</t>
  </si>
  <si>
    <t xml:space="preserve">AT1G79940</t>
  </si>
  <si>
    <t xml:space="preserve">AT3G17360</t>
  </si>
  <si>
    <t xml:space="preserve">AT3G63220</t>
  </si>
  <si>
    <t xml:space="preserve">AT3G16030</t>
  </si>
  <si>
    <t xml:space="preserve">AT4G26180</t>
  </si>
  <si>
    <t xml:space="preserve">AT1G20430</t>
  </si>
  <si>
    <t xml:space="preserve">AT1G54680</t>
  </si>
  <si>
    <t xml:space="preserve">AT4G18460</t>
  </si>
  <si>
    <t xml:space="preserve">AT1G75580</t>
  </si>
  <si>
    <t xml:space="preserve">AT1G80940</t>
  </si>
  <si>
    <t xml:space="preserve">AT5G15280</t>
  </si>
  <si>
    <t xml:space="preserve">AT2G33610</t>
  </si>
  <si>
    <t xml:space="preserve">AT5G18310</t>
  </si>
  <si>
    <t xml:space="preserve">AT5G41550</t>
  </si>
  <si>
    <t xml:space="preserve">AT5G61140</t>
  </si>
  <si>
    <t xml:space="preserve">AT4G38170</t>
  </si>
  <si>
    <t xml:space="preserve">AT1G62280</t>
  </si>
  <si>
    <t xml:space="preserve">AT1G32410</t>
  </si>
  <si>
    <t xml:space="preserve">AT5G54860</t>
  </si>
  <si>
    <t xml:space="preserve">AT1G78620</t>
  </si>
  <si>
    <t xml:space="preserve">AT4G31530</t>
  </si>
  <si>
    <t xml:space="preserve">AT1G21770</t>
  </si>
  <si>
    <t xml:space="preserve">AT3G10740</t>
  </si>
  <si>
    <t xml:space="preserve">AT1G74260</t>
  </si>
  <si>
    <t xml:space="preserve">AT5G22360</t>
  </si>
  <si>
    <t xml:space="preserve">AT3G28960</t>
  </si>
  <si>
    <t xml:space="preserve">AT3G60210</t>
  </si>
  <si>
    <t xml:space="preserve">AT5G09390</t>
  </si>
  <si>
    <t xml:space="preserve">AT3G56190</t>
  </si>
  <si>
    <t xml:space="preserve">AT1G16310</t>
  </si>
  <si>
    <t xml:space="preserve">AT5G08060</t>
  </si>
  <si>
    <t xml:space="preserve">AT5G35670</t>
  </si>
  <si>
    <t xml:space="preserve">AT1G25260</t>
  </si>
  <si>
    <t xml:space="preserve">AT5G61970</t>
  </si>
  <si>
    <t xml:space="preserve">AT4G31420</t>
  </si>
  <si>
    <t xml:space="preserve">AT3G48560</t>
  </si>
  <si>
    <t xml:space="preserve">AT3G24590</t>
  </si>
  <si>
    <t xml:space="preserve">AT5G45010</t>
  </si>
  <si>
    <t xml:space="preserve">AT5G22350</t>
  </si>
  <si>
    <t xml:space="preserve">AT1G17650</t>
  </si>
  <si>
    <t xml:space="preserve">AT1G30610</t>
  </si>
  <si>
    <t xml:space="preserve">AT1G51540</t>
  </si>
  <si>
    <t xml:space="preserve">AT5G58320</t>
  </si>
  <si>
    <t xml:space="preserve">AT3G62880</t>
  </si>
  <si>
    <t xml:space="preserve">AT1G52870</t>
  </si>
  <si>
    <t xml:space="preserve">AT1G76860</t>
  </si>
  <si>
    <t xml:space="preserve">AT4G23810</t>
  </si>
  <si>
    <t xml:space="preserve">AT4G32760</t>
  </si>
  <si>
    <t xml:space="preserve">AT4G31430</t>
  </si>
  <si>
    <t xml:space="preserve">AT5G55290</t>
  </si>
  <si>
    <t xml:space="preserve">AT2G34970</t>
  </si>
  <si>
    <t xml:space="preserve">AT5G51700</t>
  </si>
  <si>
    <t xml:space="preserve">AT4G14190</t>
  </si>
  <si>
    <t xml:space="preserve">AT5G22340</t>
  </si>
  <si>
    <t xml:space="preserve">AT1G17620</t>
  </si>
  <si>
    <t xml:space="preserve">AT5G14720</t>
  </si>
  <si>
    <t xml:space="preserve">AT5G47680</t>
  </si>
  <si>
    <t xml:space="preserve">AT2G42590</t>
  </si>
  <si>
    <t xml:space="preserve">AT3G14330</t>
  </si>
  <si>
    <t xml:space="preserve">AT5G11680</t>
  </si>
  <si>
    <t xml:space="preserve">AT4G14180</t>
  </si>
  <si>
    <t xml:space="preserve">AT1G71180</t>
  </si>
  <si>
    <t xml:space="preserve">AT5G01400</t>
  </si>
  <si>
    <t xml:space="preserve">AT3G53900</t>
  </si>
  <si>
    <t xml:space="preserve">AT1G05675</t>
  </si>
  <si>
    <t xml:space="preserve">AT2G34980</t>
  </si>
  <si>
    <t xml:space="preserve">AT2G32320</t>
  </si>
  <si>
    <t xml:space="preserve">AT5G22330</t>
  </si>
  <si>
    <t xml:space="preserve">AT1G13270</t>
  </si>
  <si>
    <t xml:space="preserve">AT4G38090</t>
  </si>
  <si>
    <t xml:space="preserve">AT5G08050</t>
  </si>
  <si>
    <t xml:space="preserve">AT5G14710</t>
  </si>
  <si>
    <t xml:space="preserve">AT5G47690</t>
  </si>
  <si>
    <t xml:space="preserve">AT3G06720</t>
  </si>
  <si>
    <t xml:space="preserve">AT3G62860</t>
  </si>
  <si>
    <t xml:space="preserve">AT3G48570</t>
  </si>
  <si>
    <t xml:space="preserve">AT1G03000</t>
  </si>
  <si>
    <t xml:space="preserve">AT1G71190</t>
  </si>
  <si>
    <t xml:space="preserve">AT3G27670</t>
  </si>
  <si>
    <t xml:space="preserve">AT5G22320</t>
  </si>
  <si>
    <t xml:space="preserve">AT1G64830</t>
  </si>
  <si>
    <t xml:space="preserve">AT2G36730</t>
  </si>
  <si>
    <t xml:space="preserve">AT5G49400</t>
  </si>
  <si>
    <t xml:space="preserve">AT1G16350</t>
  </si>
  <si>
    <t xml:space="preserve">AT4G23840</t>
  </si>
  <si>
    <t xml:space="preserve">AT5G60680</t>
  </si>
  <si>
    <t xml:space="preserve">AT5G35630</t>
  </si>
  <si>
    <t xml:space="preserve">AT5G10330</t>
  </si>
  <si>
    <t xml:space="preserve">AT3G18715</t>
  </si>
  <si>
    <t xml:space="preserve">AT4G18520</t>
  </si>
  <si>
    <t xml:space="preserve">AT4G31460</t>
  </si>
  <si>
    <t xml:space="preserve">AT5G57020</t>
  </si>
  <si>
    <t xml:space="preserve">AT1G80070</t>
  </si>
  <si>
    <t xml:space="preserve">AT2G36740</t>
  </si>
  <si>
    <t xml:space="preserve">AT2G35410</t>
  </si>
  <si>
    <t xml:space="preserve">AT3G53970</t>
  </si>
  <si>
    <t xml:space="preserve">AT3G02380</t>
  </si>
  <si>
    <t xml:space="preserve">AT1G05690</t>
  </si>
  <si>
    <t xml:space="preserve">AT4G23850</t>
  </si>
  <si>
    <t xml:space="preserve">AT5G36950</t>
  </si>
  <si>
    <t xml:space="preserve">AT5G57035</t>
  </si>
  <si>
    <t xml:space="preserve">AT5G63700</t>
  </si>
  <si>
    <t xml:space="preserve">AT4G29160</t>
  </si>
  <si>
    <t xml:space="preserve">AT4G34500</t>
  </si>
  <si>
    <t xml:space="preserve">AT3G26360</t>
  </si>
  <si>
    <t xml:space="preserve">AT3G05420</t>
  </si>
  <si>
    <t xml:space="preserve">AT1G64850</t>
  </si>
  <si>
    <t xml:space="preserve">AT5G51740</t>
  </si>
  <si>
    <t xml:space="preserve">AT1G25290</t>
  </si>
  <si>
    <t xml:space="preserve">AT5G46390</t>
  </si>
  <si>
    <t xml:space="preserve">AT4G21200</t>
  </si>
  <si>
    <t xml:space="preserve">AT4G23860</t>
  </si>
  <si>
    <t xml:space="preserve">AT2G33680</t>
  </si>
  <si>
    <t xml:space="preserve">AT4G14145</t>
  </si>
  <si>
    <t xml:space="preserve">AT1G55900</t>
  </si>
  <si>
    <t xml:space="preserve">AT4G15475</t>
  </si>
  <si>
    <t xml:space="preserve">AT5G11640</t>
  </si>
  <si>
    <t xml:space="preserve">AT3G18730</t>
  </si>
  <si>
    <t xml:space="preserve">AT3G62890</t>
  </si>
  <si>
    <t xml:space="preserve">AT2G03820</t>
  </si>
  <si>
    <t xml:space="preserve">AT1G07410</t>
  </si>
  <si>
    <t xml:space="preserve">AT4G30150</t>
  </si>
  <si>
    <t xml:space="preserve">AT5G02700</t>
  </si>
  <si>
    <t xml:space="preserve">AT5G49430</t>
  </si>
  <si>
    <t xml:space="preserve">AT1G55910</t>
  </si>
  <si>
    <t xml:space="preserve">AT1G72480</t>
  </si>
  <si>
    <t xml:space="preserve">AT5G10320</t>
  </si>
  <si>
    <t xml:space="preserve">AT1G51560</t>
  </si>
  <si>
    <t xml:space="preserve">AT3G60240</t>
  </si>
  <si>
    <t xml:space="preserve">AT5G58380</t>
  </si>
  <si>
    <t xml:space="preserve">AT1G07400</t>
  </si>
  <si>
    <t xml:space="preserve">AT5G48910</t>
  </si>
  <si>
    <t xml:space="preserve">AT2G39805</t>
  </si>
  <si>
    <t xml:space="preserve">AT1G58110</t>
  </si>
  <si>
    <t xml:space="preserve">AT1G60430</t>
  </si>
  <si>
    <t xml:space="preserve">AT4G26910</t>
  </si>
  <si>
    <t xml:space="preserve">AT1G67060</t>
  </si>
  <si>
    <t xml:space="preserve">AT2G43060</t>
  </si>
  <si>
    <t xml:space="preserve">AT4G33200</t>
  </si>
  <si>
    <t xml:space="preserve">AT5G13480</t>
  </si>
  <si>
    <t xml:space="preserve">AT4G35860</t>
  </si>
  <si>
    <t xml:space="preserve">AT2G23450</t>
  </si>
  <si>
    <t xml:space="preserve">AT1G55090</t>
  </si>
  <si>
    <t xml:space="preserve">AT5G44560</t>
  </si>
  <si>
    <t xml:space="preserve">AT1G61770</t>
  </si>
  <si>
    <t xml:space="preserve">AT1G10180</t>
  </si>
  <si>
    <t xml:space="preserve">AT1G80030</t>
  </si>
  <si>
    <t xml:space="preserve">AT3G21480</t>
  </si>
  <si>
    <t xml:space="preserve">AT2G15820</t>
  </si>
  <si>
    <t xml:space="preserve">AT3G53090</t>
  </si>
  <si>
    <t xml:space="preserve">AT2G31090</t>
  </si>
  <si>
    <t xml:space="preserve">AT4G23895</t>
  </si>
  <si>
    <t xml:space="preserve">AT3G57450</t>
  </si>
  <si>
    <t xml:space="preserve">AT3G62800</t>
  </si>
  <si>
    <t xml:space="preserve">AT4G03460</t>
  </si>
  <si>
    <t xml:space="preserve">AT3G24515</t>
  </si>
  <si>
    <t xml:space="preserve">AT5G56540</t>
  </si>
  <si>
    <t xml:space="preserve">AT1G73750</t>
  </si>
  <si>
    <t xml:space="preserve">AT1G79050</t>
  </si>
  <si>
    <t xml:space="preserve">AT1G79070</t>
  </si>
  <si>
    <t xml:space="preserve">AT1G10150</t>
  </si>
  <si>
    <t xml:space="preserve">AT5G25450</t>
  </si>
  <si>
    <t xml:space="preserve">AT3G19190</t>
  </si>
  <si>
    <t xml:space="preserve">AT2G31060</t>
  </si>
  <si>
    <t xml:space="preserve">AT5G57880</t>
  </si>
  <si>
    <t xml:space="preserve">AT5G55220</t>
  </si>
  <si>
    <t xml:space="preserve">AT3G48500</t>
  </si>
  <si>
    <t xml:space="preserve">AT5G12130</t>
  </si>
  <si>
    <t xml:space="preserve">AT3G13882</t>
  </si>
  <si>
    <t xml:space="preserve">AT3G11220</t>
  </si>
  <si>
    <t xml:space="preserve">AT4G11070</t>
  </si>
  <si>
    <t xml:space="preserve">AT5G64170</t>
  </si>
  <si>
    <t xml:space="preserve">AT3G57430</t>
  </si>
  <si>
    <t xml:space="preserve">AT5G47610</t>
  </si>
  <si>
    <t xml:space="preserve">AT3G24530</t>
  </si>
  <si>
    <t xml:space="preserve">AT1G01220</t>
  </si>
  <si>
    <t xml:space="preserve">AT2G47410</t>
  </si>
  <si>
    <t xml:space="preserve">AT4G15420</t>
  </si>
  <si>
    <t xml:space="preserve">AT5G04520</t>
  </si>
  <si>
    <t xml:space="preserve">AT2G03870</t>
  </si>
  <si>
    <t xml:space="preserve">AT2G02540</t>
  </si>
  <si>
    <t xml:space="preserve">AT4G11060</t>
  </si>
  <si>
    <t xml:space="preserve">AT5G43260</t>
  </si>
  <si>
    <t xml:space="preserve">AT1G55040</t>
  </si>
  <si>
    <t xml:space="preserve">AT4G02100</t>
  </si>
  <si>
    <t xml:space="preserve">AT2G40830</t>
  </si>
  <si>
    <t xml:space="preserve">AT2G18900</t>
  </si>
  <si>
    <t xml:space="preserve">AT1G14570</t>
  </si>
  <si>
    <t xml:space="preserve">AT3G24560</t>
  </si>
  <si>
    <t xml:space="preserve">AT5G26760</t>
  </si>
  <si>
    <t xml:space="preserve">AT3G62830</t>
  </si>
  <si>
    <t xml:space="preserve">AT3G04950</t>
  </si>
  <si>
    <t xml:space="preserve">AT2G39840</t>
  </si>
  <si>
    <t xml:space="preserve">AT1G51510</t>
  </si>
  <si>
    <t xml:space="preserve">AT1G69680</t>
  </si>
  <si>
    <t xml:space="preserve">AT5G60600</t>
  </si>
  <si>
    <t xml:space="preserve">AT5G61930</t>
  </si>
  <si>
    <t xml:space="preserve">AT3G12570</t>
  </si>
  <si>
    <t xml:space="preserve">AT1G26550</t>
  </si>
  <si>
    <t xml:space="preserve">AT3G11240</t>
  </si>
  <si>
    <t xml:space="preserve">AT5G13440</t>
  </si>
  <si>
    <t xml:space="preserve">AT5G02790</t>
  </si>
  <si>
    <t xml:space="preserve">AT5G59600</t>
  </si>
  <si>
    <t xml:space="preserve">AT3G44160</t>
  </si>
  <si>
    <t xml:space="preserve">AT2G03880</t>
  </si>
  <si>
    <t xml:space="preserve">AT4G25630</t>
  </si>
  <si>
    <t xml:space="preserve">AT3G49870</t>
  </si>
  <si>
    <t xml:space="preserve">AT2G40840</t>
  </si>
  <si>
    <t xml:space="preserve">AT5G14770</t>
  </si>
  <si>
    <t xml:space="preserve">AT5G21060</t>
  </si>
  <si>
    <t xml:space="preserve">AT2G14530</t>
  </si>
  <si>
    <t xml:space="preserve">AT2G15860</t>
  </si>
  <si>
    <t xml:space="preserve">AT2G35490</t>
  </si>
  <si>
    <t xml:space="preserve">AT3G03630</t>
  </si>
  <si>
    <t xml:space="preserve">AT1G68360</t>
  </si>
  <si>
    <t xml:space="preserve">AT3G02300</t>
  </si>
  <si>
    <t xml:space="preserve">AT3G28917</t>
  </si>
  <si>
    <t xml:space="preserve">AT1G26560</t>
  </si>
  <si>
    <t xml:space="preserve">AT5G38730</t>
  </si>
  <si>
    <t xml:space="preserve">AT5G59610</t>
  </si>
  <si>
    <t xml:space="preserve">AT3G44150</t>
  </si>
  <si>
    <t xml:space="preserve">AT2G47470</t>
  </si>
  <si>
    <t xml:space="preserve">AT1G61730</t>
  </si>
  <si>
    <t xml:space="preserve">AT3G12587</t>
  </si>
  <si>
    <t xml:space="preserve">AT3G04970</t>
  </si>
  <si>
    <t xml:space="preserve">AT1G34160</t>
  </si>
  <si>
    <t xml:space="preserve">AT4G03415</t>
  </si>
  <si>
    <t xml:space="preserve">AT5G48970</t>
  </si>
  <si>
    <t xml:space="preserve">AT2G40810</t>
  </si>
  <si>
    <t xml:space="preserve">AT1G73720</t>
  </si>
  <si>
    <t xml:space="preserve">AT1G68370</t>
  </si>
  <si>
    <t xml:space="preserve">AT1G52820</t>
  </si>
  <si>
    <t xml:space="preserve">AT5G60620</t>
  </si>
  <si>
    <t xml:space="preserve">AT1G47470</t>
  </si>
  <si>
    <t xml:space="preserve">AT2G43080</t>
  </si>
  <si>
    <t xml:space="preserve">AT5G02770</t>
  </si>
  <si>
    <t xml:space="preserve">AT3G48540</t>
  </si>
  <si>
    <t xml:space="preserve">AT2G02570</t>
  </si>
  <si>
    <t xml:space="preserve">AT3G16950</t>
  </si>
  <si>
    <t xml:space="preserve">AT5G55260</t>
  </si>
  <si>
    <t xml:space="preserve">AT1G34150</t>
  </si>
  <si>
    <t xml:space="preserve">AT5G26731</t>
  </si>
  <si>
    <t xml:space="preserve">AT3G24570</t>
  </si>
  <si>
    <t xml:space="preserve">AT5G26730</t>
  </si>
  <si>
    <t xml:space="preserve">AT2G18910</t>
  </si>
  <si>
    <t xml:space="preserve">AT3G23240</t>
  </si>
  <si>
    <t xml:space="preserve">AT1G48790</t>
  </si>
  <si>
    <t xml:space="preserve">AT1G22180</t>
  </si>
  <si>
    <t xml:space="preserve">AT1G73730</t>
  </si>
  <si>
    <t xml:space="preserve">AT5G13430</t>
  </si>
  <si>
    <t xml:space="preserve">AT3G48530</t>
  </si>
  <si>
    <t xml:space="preserve">AT1G06950</t>
  </si>
  <si>
    <t xml:space="preserve">AT1G55080</t>
  </si>
  <si>
    <t xml:space="preserve">AT4G24210</t>
  </si>
  <si>
    <t xml:space="preserve">AT1G55000</t>
  </si>
  <si>
    <t xml:space="preserve">AT5G64320</t>
  </si>
  <si>
    <t xml:space="preserve">AT3G01920</t>
  </si>
  <si>
    <t xml:space="preserve">AT3G21530</t>
  </si>
  <si>
    <t xml:space="preserve">AT2G38310</t>
  </si>
  <si>
    <t xml:space="preserve">AT1G18060</t>
  </si>
  <si>
    <t xml:space="preserve">AT3G43790</t>
  </si>
  <si>
    <t xml:space="preserve">AT4G17910</t>
  </si>
  <si>
    <t xml:space="preserve">AT3G09890</t>
  </si>
  <si>
    <t xml:space="preserve">AT2G23290</t>
  </si>
  <si>
    <t xml:space="preserve">AT1G06060</t>
  </si>
  <si>
    <t xml:space="preserve">AT3G53130</t>
  </si>
  <si>
    <t xml:space="preserve">AT4G30900</t>
  </si>
  <si>
    <t xml:space="preserve">AT4G21192</t>
  </si>
  <si>
    <t xml:space="preserve">AT5G14050</t>
  </si>
  <si>
    <t xml:space="preserve">AT5G19740</t>
  </si>
  <si>
    <t xml:space="preserve">AT5G18410</t>
  </si>
  <si>
    <t xml:space="preserve">AT5G26030</t>
  </si>
  <si>
    <t xml:space="preserve">AT1G11430</t>
  </si>
  <si>
    <t xml:space="preserve">AT4G25550</t>
  </si>
  <si>
    <t xml:space="preserve">AT1G65290</t>
  </si>
  <si>
    <t xml:space="preserve">AT3G19210</t>
  </si>
  <si>
    <t xml:space="preserve">AT3G62080</t>
  </si>
  <si>
    <t xml:space="preserve">AT2G40610</t>
  </si>
  <si>
    <t xml:space="preserve">AT1G56350</t>
  </si>
  <si>
    <t xml:space="preserve">AT5G18400</t>
  </si>
  <si>
    <t xml:space="preserve">AT1G67000</t>
  </si>
  <si>
    <t xml:space="preserve">AT1G68330</t>
  </si>
  <si>
    <t xml:space="preserve">AT2G15690</t>
  </si>
  <si>
    <t xml:space="preserve">AT3G25910</t>
  </si>
  <si>
    <t xml:space="preserve">AT1G11400</t>
  </si>
  <si>
    <t xml:space="preserve">AT1G18040</t>
  </si>
  <si>
    <t xml:space="preserve">AT3G13920</t>
  </si>
  <si>
    <t xml:space="preserve">AT5G20720</t>
  </si>
  <si>
    <t xml:space="preserve">AT4G30920</t>
  </si>
  <si>
    <t xml:space="preserve">AT3G58800</t>
  </si>
  <si>
    <t xml:space="preserve">AT5G44740</t>
  </si>
  <si>
    <t xml:space="preserve">AT2G40620</t>
  </si>
  <si>
    <t xml:space="preserve">AT3G54440</t>
  </si>
  <si>
    <t xml:space="preserve">AT5G63000</t>
  </si>
  <si>
    <t xml:space="preserve">AT2G35270</t>
  </si>
  <si>
    <t xml:space="preserve">AT4G25570</t>
  </si>
  <si>
    <t xml:space="preserve">AT2G39630</t>
  </si>
  <si>
    <t xml:space="preserve">AT4G14850</t>
  </si>
  <si>
    <t xml:space="preserve">AT4G13520</t>
  </si>
  <si>
    <t xml:space="preserve">AT5G51030</t>
  </si>
  <si>
    <t xml:space="preserve">AT1G77290</t>
  </si>
  <si>
    <t xml:space="preserve">AT3G62060</t>
  </si>
  <si>
    <t xml:space="preserve">AT2G27660</t>
  </si>
  <si>
    <t xml:space="preserve">AT3G28180</t>
  </si>
  <si>
    <t xml:space="preserve">AT4G28610</t>
  </si>
  <si>
    <t xml:space="preserve">AT1G09140</t>
  </si>
  <si>
    <t xml:space="preserve">AT1G10130</t>
  </si>
  <si>
    <t xml:space="preserve">AT5G15350</t>
  </si>
  <si>
    <t xml:space="preserve">AT2G17410</t>
  </si>
  <si>
    <t xml:space="preserve">AT3G20230</t>
  </si>
  <si>
    <t xml:space="preserve">AT4G38890</t>
  </si>
  <si>
    <t xml:space="preserve">AT5G51040</t>
  </si>
  <si>
    <t xml:space="preserve">AT5G52370</t>
  </si>
  <si>
    <t xml:space="preserve">AT2G02390</t>
  </si>
  <si>
    <t xml:space="preserve">AT5G43430</t>
  </si>
  <si>
    <t xml:space="preserve">AT5G19700</t>
  </si>
  <si>
    <t xml:space="preserve">AT3G49910</t>
  </si>
  <si>
    <t xml:space="preserve">AT5G64350</t>
  </si>
  <si>
    <t xml:space="preserve">AT3G25920</t>
  </si>
  <si>
    <t xml:space="preserve">AT2G38370</t>
  </si>
  <si>
    <t xml:space="preserve">AT5G02040</t>
  </si>
  <si>
    <t xml:space="preserve">AT1G43040</t>
  </si>
  <si>
    <t xml:space="preserve">AT3G20240</t>
  </si>
  <si>
    <t xml:space="preserve">AT5G07730</t>
  </si>
  <si>
    <t xml:space="preserve">AT1G77230</t>
  </si>
  <si>
    <t xml:space="preserve">AT2G01070</t>
  </si>
  <si>
    <t xml:space="preserve">AT2G26350</t>
  </si>
  <si>
    <t xml:space="preserve">AT5G52380</t>
  </si>
  <si>
    <t xml:space="preserve">AT5G17990</t>
  </si>
  <si>
    <t xml:space="preserve">AT5G16660</t>
  </si>
  <si>
    <t xml:space="preserve">AT5G15330</t>
  </si>
  <si>
    <t xml:space="preserve">AT2G38330</t>
  </si>
  <si>
    <t xml:space="preserve">AT1G70610</t>
  </si>
  <si>
    <t xml:space="preserve">AT1G15800</t>
  </si>
  <si>
    <t xml:space="preserve">AT4G29960</t>
  </si>
  <si>
    <t xml:space="preserve">AT3G01980</t>
  </si>
  <si>
    <t xml:space="preserve">AT2G18760</t>
  </si>
  <si>
    <t xml:space="preserve">AT5G64380</t>
  </si>
  <si>
    <t xml:space="preserve">AT5G63050</t>
  </si>
  <si>
    <t xml:space="preserve">AT4G11790</t>
  </si>
  <si>
    <t xml:space="preserve">AT5G56750</t>
  </si>
  <si>
    <t xml:space="preserve">AT5G03340</t>
  </si>
  <si>
    <t xml:space="preserve">AT2G40650</t>
  </si>
  <si>
    <t xml:space="preserve">AT2G29410</t>
  </si>
  <si>
    <t xml:space="preserve">AT5G03345</t>
  </si>
  <si>
    <t xml:space="preserve">AT1G09150</t>
  </si>
  <si>
    <t xml:space="preserve">AT1G32370</t>
  </si>
  <si>
    <t xml:space="preserve">AT5G16650</t>
  </si>
  <si>
    <t xml:space="preserve">AT5G15320</t>
  </si>
  <si>
    <t xml:space="preserve">AT1G70620</t>
  </si>
  <si>
    <t xml:space="preserve">AT3G54480</t>
  </si>
  <si>
    <t xml:space="preserve">AT1G71950</t>
  </si>
  <si>
    <t xml:space="preserve">AT2G18750</t>
  </si>
  <si>
    <t xml:space="preserve">AT5G63040</t>
  </si>
  <si>
    <t xml:space="preserve">AT3G01990</t>
  </si>
  <si>
    <t xml:space="preserve">AT1G65270</t>
  </si>
  <si>
    <t xml:space="preserve">AT5G64370</t>
  </si>
  <si>
    <t xml:space="preserve">AT1G03840</t>
  </si>
  <si>
    <t xml:space="preserve">AT2G40660</t>
  </si>
  <si>
    <t xml:space="preserve">AT3G13970</t>
  </si>
  <si>
    <t xml:space="preserve">AT1G22100</t>
  </si>
  <si>
    <t xml:space="preserve">AT2G41990</t>
  </si>
  <si>
    <t xml:space="preserve">AT1G09980</t>
  </si>
  <si>
    <t xml:space="preserve">AT2G25080</t>
  </si>
  <si>
    <t xml:space="preserve">AT1G30580</t>
  </si>
  <si>
    <t xml:space="preserve">AT5G54910</t>
  </si>
  <si>
    <t xml:space="preserve">AT3G06778</t>
  </si>
  <si>
    <t xml:space="preserve">AT3G18750</t>
  </si>
  <si>
    <t xml:space="preserve">AT4G09460</t>
  </si>
  <si>
    <t xml:space="preserve">AT2G28105</t>
  </si>
  <si>
    <t xml:space="preserve">AT1G43890</t>
  </si>
  <si>
    <t xml:space="preserve">AT5G51880</t>
  </si>
  <si>
    <t xml:space="preserve">AT2G28100</t>
  </si>
  <si>
    <t xml:space="preserve">AT3G26370</t>
  </si>
  <si>
    <t xml:space="preserve">AT4G02810</t>
  </si>
  <si>
    <t xml:space="preserve">AT1G55890</t>
  </si>
  <si>
    <t xml:space="preserve">AT1G19310</t>
  </si>
  <si>
    <t xml:space="preserve">AT5G48240</t>
  </si>
  <si>
    <t xml:space="preserve">AT5G54920</t>
  </si>
  <si>
    <t xml:space="preserve">AT3G17430</t>
  </si>
  <si>
    <t xml:space="preserve">AT5G11870</t>
  </si>
  <si>
    <t xml:space="preserve">AT4G36280</t>
  </si>
  <si>
    <t xml:space="preserve">AT1G79850</t>
  </si>
  <si>
    <t xml:space="preserve">AT5G57190</t>
  </si>
  <si>
    <t xml:space="preserve">AT2G43750</t>
  </si>
  <si>
    <t xml:space="preserve">AT5G18480</t>
  </si>
  <si>
    <t xml:space="preserve">AT3G49000</t>
  </si>
  <si>
    <t xml:space="preserve">AT3G06790</t>
  </si>
  <si>
    <t xml:space="preserve">AT2G30410</t>
  </si>
  <si>
    <t xml:space="preserve">AT1G57600</t>
  </si>
  <si>
    <t xml:space="preserve">AT5G54930</t>
  </si>
  <si>
    <t xml:space="preserve">AT5G49580</t>
  </si>
  <si>
    <t xml:space="preserve">AT5G11840</t>
  </si>
  <si>
    <t xml:space="preserve">AT3G17440</t>
  </si>
  <si>
    <t xml:space="preserve">AT3G18770</t>
  </si>
  <si>
    <t xml:space="preserve">AT2G40690</t>
  </si>
  <si>
    <t xml:space="preserve">AT1G08660</t>
  </si>
  <si>
    <t xml:space="preserve">AT3G52660</t>
  </si>
  <si>
    <t xml:space="preserve">AT5G63880</t>
  </si>
  <si>
    <t xml:space="preserve">AT2G37060</t>
  </si>
  <si>
    <t xml:space="preserve">AT4G11740</t>
  </si>
  <si>
    <t xml:space="preserve">AT5G61220</t>
  </si>
  <si>
    <t xml:space="preserve">AT3G17450</t>
  </si>
  <si>
    <t xml:space="preserve">AT1G22940</t>
  </si>
  <si>
    <t xml:space="preserve">AT3G08510</t>
  </si>
  <si>
    <t xml:space="preserve">AT1G67820</t>
  </si>
  <si>
    <t xml:space="preserve">AT5G53620</t>
  </si>
  <si>
    <t xml:space="preserve">AT4G27360</t>
  </si>
  <si>
    <t xml:space="preserve">AT1G74110</t>
  </si>
  <si>
    <t xml:space="preserve">AT3G17465</t>
  </si>
  <si>
    <t xml:space="preserve">AT4G38010</t>
  </si>
  <si>
    <t xml:space="preserve">AT1G75440</t>
  </si>
  <si>
    <t xml:space="preserve">AT2G22840</t>
  </si>
  <si>
    <t xml:space="preserve">AT1G53250</t>
  </si>
  <si>
    <t xml:space="preserve">AT5G38060</t>
  </si>
  <si>
    <t xml:space="preserve">AT2G42450</t>
  </si>
  <si>
    <t xml:space="preserve">AT4G32720</t>
  </si>
  <si>
    <t xml:space="preserve">AT1G08680</t>
  </si>
  <si>
    <t xml:space="preserve">AT3G51390</t>
  </si>
  <si>
    <t xml:space="preserve">AT2G43790</t>
  </si>
  <si>
    <t xml:space="preserve">AT3G43740</t>
  </si>
  <si>
    <t xml:space="preserve">AT3G63370</t>
  </si>
  <si>
    <t xml:space="preserve">AT1G19360</t>
  </si>
  <si>
    <t xml:space="preserve">AT3G17470</t>
  </si>
  <si>
    <t xml:space="preserve">AT5G66930</t>
  </si>
  <si>
    <t xml:space="preserve">AT2G22830</t>
  </si>
  <si>
    <t xml:space="preserve">AT5G62575</t>
  </si>
  <si>
    <t xml:space="preserve">AT1G53240</t>
  </si>
  <si>
    <t xml:space="preserve">AT1G54570</t>
  </si>
  <si>
    <t xml:space="preserve">AT5G38050</t>
  </si>
  <si>
    <t xml:space="preserve">AT1G45616</t>
  </si>
  <si>
    <t xml:space="preserve">AT4G31400</t>
  </si>
  <si>
    <t xml:space="preserve">AT1G66510</t>
  </si>
  <si>
    <t xml:space="preserve">AT3G09860</t>
  </si>
  <si>
    <t xml:space="preserve">AT1G55860</t>
  </si>
  <si>
    <t xml:space="preserve">AT5G66960</t>
  </si>
  <si>
    <t xml:space="preserve">AT5G27390</t>
  </si>
  <si>
    <t xml:space="preserve">AT3G22845</t>
  </si>
  <si>
    <t xml:space="preserve">AT4G27390</t>
  </si>
  <si>
    <t xml:space="preserve">AT4G17010</t>
  </si>
  <si>
    <t xml:space="preserve">AT4G32730</t>
  </si>
  <si>
    <t xml:space="preserve">AT1G75460</t>
  </si>
  <si>
    <t xml:space="preserve">AT1G21640</t>
  </si>
  <si>
    <t xml:space="preserve">AT1G67856</t>
  </si>
  <si>
    <t xml:space="preserve">AT1G66520</t>
  </si>
  <si>
    <t xml:space="preserve">AT2G34820</t>
  </si>
  <si>
    <t xml:space="preserve">AT5G41670</t>
  </si>
  <si>
    <t xml:space="preserve">AT3G07210</t>
  </si>
  <si>
    <t xml:space="preserve">AT4G26060</t>
  </si>
  <si>
    <t xml:space="preserve">AT3G16170</t>
  </si>
  <si>
    <t xml:space="preserve">AT5G27380</t>
  </si>
  <si>
    <t xml:space="preserve">AT5G53650</t>
  </si>
  <si>
    <t xml:space="preserve">AT1G19340</t>
  </si>
  <si>
    <t xml:space="preserve">AT4G39370</t>
  </si>
  <si>
    <t xml:space="preserve">AT4G31410</t>
  </si>
  <si>
    <t xml:space="preserve">AT2G32210</t>
  </si>
  <si>
    <t xml:space="preserve">AT5G66060</t>
  </si>
  <si>
    <t xml:space="preserve">AT5G67390</t>
  </si>
  <si>
    <t xml:space="preserve">AT5G46450</t>
  </si>
  <si>
    <t xml:space="preserve">AT2G28190</t>
  </si>
  <si>
    <t xml:space="preserve">AT1G18850</t>
  </si>
  <si>
    <t xml:space="preserve">AT3G06810</t>
  </si>
  <si>
    <t xml:space="preserve">AT1G31830</t>
  </si>
  <si>
    <t xml:space="preserve">AT3G09090</t>
  </si>
  <si>
    <t xml:space="preserve">AT1G75400</t>
  </si>
  <si>
    <t xml:space="preserve">AT2G45520</t>
  </si>
  <si>
    <t xml:space="preserve">AT3G14430</t>
  </si>
  <si>
    <t xml:space="preserve">AT3G52710</t>
  </si>
  <si>
    <t xml:space="preserve">AT5G10490</t>
  </si>
  <si>
    <t xml:space="preserve">AT3G48680</t>
  </si>
  <si>
    <t xml:space="preserve">AT5G66050</t>
  </si>
  <si>
    <t xml:space="preserve">AT3G03790</t>
  </si>
  <si>
    <t xml:space="preserve">AT5G26830</t>
  </si>
  <si>
    <t xml:space="preserve">AT5G22470</t>
  </si>
  <si>
    <t xml:space="preserve">AT5G21140</t>
  </si>
  <si>
    <t xml:space="preserve">AT4G11800</t>
  </si>
  <si>
    <t xml:space="preserve">AT5G14850</t>
  </si>
  <si>
    <t xml:space="preserve">AT5G66055</t>
  </si>
  <si>
    <t xml:space="preserve">AT3G59350</t>
  </si>
  <si>
    <t xml:space="preserve">AT5G47790</t>
  </si>
  <si>
    <t xml:space="preserve">AT5G57110</t>
  </si>
  <si>
    <t xml:space="preserve">AT2G20210</t>
  </si>
  <si>
    <t xml:space="preserve">AT5G02880</t>
  </si>
  <si>
    <t xml:space="preserve">AT4G17100</t>
  </si>
  <si>
    <t xml:space="preserve">AT5G51820</t>
  </si>
  <si>
    <t xml:space="preserve">AT5G26820</t>
  </si>
  <si>
    <t xml:space="preserve">AT1G63440</t>
  </si>
  <si>
    <t xml:space="preserve">AT4G02080</t>
  </si>
  <si>
    <t xml:space="preserve">AT1G17500</t>
  </si>
  <si>
    <t xml:space="preserve">AT1G31812</t>
  </si>
  <si>
    <t xml:space="preserve">AT5G63810</t>
  </si>
  <si>
    <t xml:space="preserve">AT1G52740</t>
  </si>
  <si>
    <t xml:space="preserve">AT2G45500</t>
  </si>
  <si>
    <t xml:space="preserve">AT3G13120</t>
  </si>
  <si>
    <t xml:space="preserve">AT1G75420</t>
  </si>
  <si>
    <t xml:space="preserve">AT3G47370</t>
  </si>
  <si>
    <t xml:space="preserve">AT1G09910</t>
  </si>
  <si>
    <t xml:space="preserve">AT1G71060</t>
  </si>
  <si>
    <t xml:space="preserve">AT2G41140</t>
  </si>
  <si>
    <t xml:space="preserve">AT3G01150</t>
  </si>
  <si>
    <t xml:space="preserve">AT5G51830</t>
  </si>
  <si>
    <t xml:space="preserve">AT5G22450</t>
  </si>
  <si>
    <t xml:space="preserve">AT1G01190</t>
  </si>
  <si>
    <t xml:space="preserve">AT1G18840</t>
  </si>
  <si>
    <t xml:space="preserve">AT2G25920</t>
  </si>
  <si>
    <t xml:space="preserve">AT1G51400</t>
  </si>
  <si>
    <t xml:space="preserve">AT1G76760</t>
  </si>
  <si>
    <t xml:space="preserve">AT3G61650</t>
  </si>
  <si>
    <t xml:space="preserve">AT1G06870</t>
  </si>
  <si>
    <t xml:space="preserve">AT3G18820</t>
  </si>
  <si>
    <t xml:space="preserve">AT4G32660</t>
  </si>
  <si>
    <t xml:space="preserve">AT4G33990</t>
  </si>
  <si>
    <t xml:space="preserve">AT5G26800</t>
  </si>
  <si>
    <t xml:space="preserve">AT3G02490</t>
  </si>
  <si>
    <t xml:space="preserve">AT4G02060</t>
  </si>
  <si>
    <t xml:space="preserve">AT3G58050</t>
  </si>
  <si>
    <t xml:space="preserve">AT1G50140</t>
  </si>
  <si>
    <t xml:space="preserve">AT5G11780</t>
  </si>
  <si>
    <t xml:space="preserve">AT3G47390</t>
  </si>
  <si>
    <t xml:space="preserve">AT3G25120</t>
  </si>
  <si>
    <t xml:space="preserve">AT1G16240</t>
  </si>
  <si>
    <t xml:space="preserve">AT5G60790</t>
  </si>
  <si>
    <t xml:space="preserve">AT2G33590</t>
  </si>
  <si>
    <t xml:space="preserve">AT5G45170</t>
  </si>
  <si>
    <t xml:space="preserve">AT3G17510</t>
  </si>
  <si>
    <t xml:space="preserve">AT3G18840</t>
  </si>
  <si>
    <t xml:space="preserve">AT1G76700</t>
  </si>
  <si>
    <t xml:space="preserve">AT3G63410</t>
  </si>
  <si>
    <t xml:space="preserve">AT1G28220</t>
  </si>
  <si>
    <t xml:space="preserve">AT2G01990</t>
  </si>
  <si>
    <t xml:space="preserve">AT1G04230</t>
  </si>
  <si>
    <t xml:space="preserve">AT4G32680</t>
  </si>
  <si>
    <t xml:space="preserve">AT4G16695</t>
  </si>
  <si>
    <t xml:space="preserve">AT1G09920</t>
  </si>
  <si>
    <t xml:space="preserve">AT5G21105</t>
  </si>
  <si>
    <t xml:space="preserve">AT5G01510</t>
  </si>
  <si>
    <t xml:space="preserve">AT5G58480</t>
  </si>
  <si>
    <t xml:space="preserve">AT2G32235</t>
  </si>
  <si>
    <t xml:space="preserve">AT3G01180</t>
  </si>
  <si>
    <t xml:space="preserve">AT1G04270</t>
  </si>
  <si>
    <t xml:space="preserve">AT5G49540</t>
  </si>
  <si>
    <t xml:space="preserve">AT5G14800</t>
  </si>
  <si>
    <t xml:space="preserve">AT2G45540</t>
  </si>
  <si>
    <t xml:space="preserve">AT3G13160</t>
  </si>
  <si>
    <t xml:space="preserve">AT5G62520</t>
  </si>
  <si>
    <t xml:space="preserve">AT1G08620</t>
  </si>
  <si>
    <t xml:space="preserve">AT2G20280</t>
  </si>
  <si>
    <t xml:space="preserve">AT3G05550</t>
  </si>
  <si>
    <t xml:space="preserve">AT4G04690</t>
  </si>
  <si>
    <t xml:space="preserve">AT5G49550</t>
  </si>
  <si>
    <t xml:space="preserve">AT5G08120</t>
  </si>
  <si>
    <t xml:space="preserve">AT2G23300</t>
  </si>
  <si>
    <t xml:space="preserve">AT3G18860</t>
  </si>
  <si>
    <t xml:space="preserve">AT3G60360</t>
  </si>
  <si>
    <t xml:space="preserve">AT5G57170</t>
  </si>
  <si>
    <t xml:space="preserve">AT4G14010</t>
  </si>
  <si>
    <t xml:space="preserve">AT5G17070</t>
  </si>
  <si>
    <t xml:space="preserve">AT1G14410</t>
  </si>
  <si>
    <t xml:space="preserve">AT1G09060</t>
  </si>
  <si>
    <t xml:space="preserve">AT3G23310</t>
  </si>
  <si>
    <t xml:space="preserve">AT3G62910</t>
  </si>
  <si>
    <t xml:space="preserve">AT4G23760</t>
  </si>
  <si>
    <t xml:space="preserve">AT2G44270</t>
  </si>
  <si>
    <t xml:space="preserve">AT4G29070</t>
  </si>
  <si>
    <t xml:space="preserve">AT5G37570</t>
  </si>
  <si>
    <t xml:space="preserve">AT3G09010</t>
  </si>
  <si>
    <t xml:space="preserve">AT1G11390</t>
  </si>
  <si>
    <t xml:space="preserve">AT1G35340</t>
  </si>
  <si>
    <t xml:space="preserve">AT5G15300</t>
  </si>
  <si>
    <t xml:space="preserve">AT5G67300</t>
  </si>
  <si>
    <t xml:space="preserve">AT4G21110</t>
  </si>
  <si>
    <t xml:space="preserve">AT1G49980</t>
  </si>
  <si>
    <t xml:space="preserve">AT1G27730</t>
  </si>
  <si>
    <t xml:space="preserve">AT2G02400</t>
  </si>
  <si>
    <t xml:space="preserve">AT1G73630</t>
  </si>
  <si>
    <t xml:space="preserve">AT1G48650</t>
  </si>
  <si>
    <t xml:space="preserve">AT5G03330</t>
  </si>
  <si>
    <t xml:space="preserve">AT5G36230</t>
  </si>
  <si>
    <t xml:space="preserve">AT4G12290</t>
  </si>
  <si>
    <t xml:space="preserve">AT4G17980</t>
  </si>
  <si>
    <t xml:space="preserve">AT1G10030</t>
  </si>
  <si>
    <t xml:space="preserve">AT2G36630</t>
  </si>
  <si>
    <t xml:space="preserve">AT3G56210</t>
  </si>
  <si>
    <t xml:space="preserve">AT5G24240</t>
  </si>
  <si>
    <t xml:space="preserve">AT5G55340</t>
  </si>
  <si>
    <t xml:space="preserve">AT3G12670</t>
  </si>
  <si>
    <t xml:space="preserve">AT5G66005</t>
  </si>
  <si>
    <t xml:space="preserve">AT3G20290</t>
  </si>
  <si>
    <t xml:space="preserve">AT4G35760</t>
  </si>
  <si>
    <t xml:space="preserve">AT5G64290</t>
  </si>
  <si>
    <t xml:space="preserve">AT5G67320</t>
  </si>
  <si>
    <t xml:space="preserve">AT3G23325</t>
  </si>
  <si>
    <t xml:space="preserve">AT3G62900</t>
  </si>
  <si>
    <t xml:space="preserve">AT3G02400</t>
  </si>
  <si>
    <t xml:space="preserve">AT4G16630</t>
  </si>
  <si>
    <t xml:space="preserve">AT3G12680</t>
  </si>
  <si>
    <t xml:space="preserve">AT1G48630</t>
  </si>
  <si>
    <t xml:space="preserve">AT3G12685</t>
  </si>
  <si>
    <t xml:space="preserve">AT5G12260</t>
  </si>
  <si>
    <t xml:space="preserve">AT3G09040</t>
  </si>
  <si>
    <t xml:space="preserve">AT4G17960</t>
  </si>
  <si>
    <t xml:space="preserve">AT2G22010</t>
  </si>
  <si>
    <t xml:space="preserve">AT4G33110</t>
  </si>
  <si>
    <t xml:space="preserve">AT1G10095</t>
  </si>
  <si>
    <t xml:space="preserve">AT1G13120</t>
  </si>
  <si>
    <t xml:space="preserve">AT4G04640</t>
  </si>
  <si>
    <t xml:space="preserve">AT4G25500</t>
  </si>
  <si>
    <t xml:space="preserve">AT1G15780</t>
  </si>
  <si>
    <t xml:space="preserve">AT3G59300</t>
  </si>
  <si>
    <t xml:space="preserve">AT5G26880</t>
  </si>
  <si>
    <t xml:space="preserve">AT2G36690</t>
  </si>
  <si>
    <t xml:space="preserve">AT3G61620</t>
  </si>
  <si>
    <t xml:space="preserve">AT3G12690</t>
  </si>
  <si>
    <t xml:space="preserve">AT5G13560</t>
  </si>
  <si>
    <t xml:space="preserve">AT2G27730</t>
  </si>
  <si>
    <t xml:space="preserve">AT1G77180</t>
  </si>
  <si>
    <t xml:space="preserve">AT4G13590</t>
  </si>
  <si>
    <t xml:space="preserve">AT5G04610</t>
  </si>
  <si>
    <t xml:space="preserve">AT4G34450</t>
  </si>
  <si>
    <t xml:space="preserve">AT3G49990</t>
  </si>
  <si>
    <t xml:space="preserve">AT1G13130</t>
  </si>
  <si>
    <t xml:space="preserve">AT5G25540</t>
  </si>
  <si>
    <t xml:space="preserve">AT1G74920</t>
  </si>
  <si>
    <t xml:space="preserve">AT4G17940</t>
  </si>
  <si>
    <t xml:space="preserve">AT3G47300</t>
  </si>
  <si>
    <t xml:space="preserve">AT5G01590</t>
  </si>
  <si>
    <t xml:space="preserve">AT1G70560</t>
  </si>
  <si>
    <t xml:space="preserve">AT5G13570</t>
  </si>
  <si>
    <t xml:space="preserve">AT2G01110</t>
  </si>
  <si>
    <t xml:space="preserve">AT2G23360</t>
  </si>
  <si>
    <t xml:space="preserve">AT4G21160</t>
  </si>
  <si>
    <t xml:space="preserve">AT2G39700</t>
  </si>
  <si>
    <t xml:space="preserve">AT3G56250</t>
  </si>
  <si>
    <t xml:space="preserve">AT1G74930</t>
  </si>
  <si>
    <t xml:space="preserve">AT5G17910</t>
  </si>
  <si>
    <t xml:space="preserve">AT5G59740</t>
  </si>
  <si>
    <t xml:space="preserve">AT5G38840</t>
  </si>
  <si>
    <t xml:space="preserve">AT1G01150</t>
  </si>
  <si>
    <t xml:space="preserve">AT1G70570</t>
  </si>
  <si>
    <t xml:space="preserve">AT1G22050</t>
  </si>
  <si>
    <t xml:space="preserve">AT3G14410</t>
  </si>
  <si>
    <t xml:space="preserve">AT2G23390</t>
  </si>
  <si>
    <t xml:space="preserve">AT2G03780</t>
  </si>
  <si>
    <t xml:space="preserve">AT2G01120</t>
  </si>
  <si>
    <t xml:space="preserve">AT1G61620</t>
  </si>
  <si>
    <t xml:space="preserve">AT1G18800</t>
  </si>
  <si>
    <t xml:space="preserve">AT5G47770</t>
  </si>
  <si>
    <t xml:space="preserve">AT5G25520</t>
  </si>
  <si>
    <t xml:space="preserve">AT2G40700</t>
  </si>
  <si>
    <t xml:space="preserve">AT2G36680</t>
  </si>
  <si>
    <t xml:space="preserve">AT3G62940</t>
  </si>
  <si>
    <t xml:space="preserve">AT3G03773</t>
  </si>
  <si>
    <t xml:space="preserve">AT5G17900</t>
  </si>
  <si>
    <t xml:space="preserve">AT1G27752</t>
  </si>
  <si>
    <t xml:space="preserve">AT3G10060</t>
  </si>
  <si>
    <t xml:space="preserve">AT3G11397</t>
  </si>
  <si>
    <t xml:space="preserve">AT2G23380</t>
  </si>
  <si>
    <t xml:space="preserve">AT3G09085</t>
  </si>
  <si>
    <t xml:space="preserve">AT5G55390</t>
  </si>
  <si>
    <t xml:space="preserve">AT2G46000</t>
  </si>
  <si>
    <t xml:space="preserve">AT1G56290</t>
  </si>
  <si>
    <t xml:space="preserve">AT5G04600</t>
  </si>
  <si>
    <t xml:space="preserve">AT3G06010</t>
  </si>
  <si>
    <t xml:space="preserve">AT2G40510</t>
  </si>
  <si>
    <t xml:space="preserve">AT5G53300</t>
  </si>
  <si>
    <t xml:space="preserve">AT1G55365</t>
  </si>
  <si>
    <t xml:space="preserve">AT1G59720</t>
  </si>
  <si>
    <t xml:space="preserve">AT1G34420</t>
  </si>
  <si>
    <t xml:space="preserve">AT2G16880</t>
  </si>
  <si>
    <t xml:space="preserve">AT5G62260</t>
  </si>
  <si>
    <t xml:space="preserve">AT4G32190</t>
  </si>
  <si>
    <t xml:space="preserve">AT5G37290</t>
  </si>
  <si>
    <t xml:space="preserve">AT3G57610</t>
  </si>
  <si>
    <t xml:space="preserve">AT5G42660</t>
  </si>
  <si>
    <t xml:space="preserve">AT5G15020</t>
  </si>
  <si>
    <t xml:space="preserve">AT1G67350</t>
  </si>
  <si>
    <t xml:space="preserve">AT3G21640</t>
  </si>
  <si>
    <t xml:space="preserve">AT4G00590</t>
  </si>
  <si>
    <t xml:space="preserve">AT3G19330</t>
  </si>
  <si>
    <t xml:space="preserve">AT5G08740</t>
  </si>
  <si>
    <t xml:space="preserve">AT3G07360</t>
  </si>
  <si>
    <t xml:space="preserve">AT3G08690</t>
  </si>
  <si>
    <t xml:space="preserve">AT4G27620</t>
  </si>
  <si>
    <t xml:space="preserve">AT3G53220</t>
  </si>
  <si>
    <t xml:space="preserve">AT5G41340</t>
  </si>
  <si>
    <t xml:space="preserve">AT1G59740</t>
  </si>
  <si>
    <t xml:space="preserve">AT1G72710</t>
  </si>
  <si>
    <t xml:space="preserve">AT2G20920</t>
  </si>
  <si>
    <t xml:space="preserve">AT2G19930</t>
  </si>
  <si>
    <t xml:space="preserve">AT1G10430</t>
  </si>
  <si>
    <t xml:space="preserve">AT1G11760</t>
  </si>
  <si>
    <t xml:space="preserve">AT1G02840</t>
  </si>
  <si>
    <t xml:space="preserve">AT3G46960</t>
  </si>
  <si>
    <t xml:space="preserve">AT3G18010</t>
  </si>
  <si>
    <t xml:space="preserve">AT5G05680</t>
  </si>
  <si>
    <t xml:space="preserve">AT1G47710</t>
  </si>
  <si>
    <t xml:space="preserve">AT3G07370</t>
  </si>
  <si>
    <t xml:space="preserve">AT5G08710</t>
  </si>
  <si>
    <t xml:space="preserve">AT2G47120</t>
  </si>
  <si>
    <t xml:space="preserve">AT3G53230</t>
  </si>
  <si>
    <t xml:space="preserve">AT5G42680</t>
  </si>
  <si>
    <t xml:space="preserve">AT2G23190</t>
  </si>
  <si>
    <t xml:space="preserve">AT5G17660</t>
  </si>
  <si>
    <t xml:space="preserve">AT4G19190</t>
  </si>
  <si>
    <t xml:space="preserve">AT5G66631</t>
  </si>
  <si>
    <t xml:space="preserve">AT3G22990</t>
  </si>
  <si>
    <t xml:space="preserve">AT1G35720</t>
  </si>
  <si>
    <t xml:space="preserve">AT2G15560</t>
  </si>
  <si>
    <t xml:space="preserve">AT1G17080</t>
  </si>
  <si>
    <t xml:space="preserve">AT5G53330</t>
  </si>
  <si>
    <t xml:space="preserve">AT3G06050</t>
  </si>
  <si>
    <t xml:space="preserve">AT5G08720</t>
  </si>
  <si>
    <t xml:space="preserve">AT4G26310</t>
  </si>
  <si>
    <t xml:space="preserve">AT1G14850</t>
  </si>
  <si>
    <t xml:space="preserve">AT2G19950</t>
  </si>
  <si>
    <t xml:space="preserve">AT1G55325</t>
  </si>
  <si>
    <t xml:space="preserve">AT4G13870</t>
  </si>
  <si>
    <t xml:space="preserve">AT2G20940</t>
  </si>
  <si>
    <t xml:space="preserve">AT2G40550</t>
  </si>
  <si>
    <t xml:space="preserve">AT3G06060</t>
  </si>
  <si>
    <t xml:space="preserve">AT4G01880</t>
  </si>
  <si>
    <t xml:space="preserve">AT5G41370</t>
  </si>
  <si>
    <t xml:space="preserve">AT2G32940</t>
  </si>
  <si>
    <t xml:space="preserve">AT5G25265</t>
  </si>
  <si>
    <t xml:space="preserve">AT2G20930</t>
  </si>
  <si>
    <t xml:space="preserve">AT2G19940</t>
  </si>
  <si>
    <t xml:space="preserve">AT2G39570</t>
  </si>
  <si>
    <t xml:space="preserve">AT5G54680</t>
  </si>
  <si>
    <t xml:space="preserve">AT5G53350</t>
  </si>
  <si>
    <t xml:space="preserve">AT2G39580</t>
  </si>
  <si>
    <t xml:space="preserve">AT2G44920</t>
  </si>
  <si>
    <t xml:space="preserve">AT1G77590</t>
  </si>
  <si>
    <t xml:space="preserve">AT4G39630</t>
  </si>
  <si>
    <t xml:space="preserve">AT2G26230</t>
  </si>
  <si>
    <t xml:space="preserve">AT4G01870</t>
  </si>
  <si>
    <t xml:space="preserve">AT1G67325</t>
  </si>
  <si>
    <t xml:space="preserve">AT3G18060</t>
  </si>
  <si>
    <t xml:space="preserve">AT3G24740</t>
  </si>
  <si>
    <t xml:space="preserve">AT3G03800</t>
  </si>
  <si>
    <t xml:space="preserve">AT4G28990</t>
  </si>
  <si>
    <t xml:space="preserve">AT5G66680</t>
  </si>
  <si>
    <t xml:space="preserve">AT4G25000</t>
  </si>
  <si>
    <t xml:space="preserve">AT3G48700</t>
  </si>
  <si>
    <t xml:space="preserve">AT3G12750</t>
  </si>
  <si>
    <t xml:space="preserve">AT2G05320</t>
  </si>
  <si>
    <t xml:space="preserve">AT2G26260</t>
  </si>
  <si>
    <t xml:space="preserve">AT1G02880</t>
  </si>
  <si>
    <t xml:space="preserve">AT4G01860</t>
  </si>
  <si>
    <t xml:space="preserve">AT1G30070</t>
  </si>
  <si>
    <t xml:space="preserve">AT1G34430</t>
  </si>
  <si>
    <t xml:space="preserve">AT2G44900</t>
  </si>
  <si>
    <t xml:space="preserve">AT5G45750</t>
  </si>
  <si>
    <t xml:space="preserve">AT3G57630</t>
  </si>
  <si>
    <t xml:space="preserve">AT5G17620</t>
  </si>
  <si>
    <t xml:space="preserve">AT2G39550</t>
  </si>
  <si>
    <t xml:space="preserve">AT1G68660</t>
  </si>
  <si>
    <t xml:space="preserve">AT5G18950</t>
  </si>
  <si>
    <t xml:space="preserve">AT5G26570</t>
  </si>
  <si>
    <t xml:space="preserve">AT3G24730</t>
  </si>
  <si>
    <t xml:space="preserve">AT3G23400</t>
  </si>
  <si>
    <t xml:space="preserve">AT4G27670</t>
  </si>
  <si>
    <t xml:space="preserve">AT3G44330</t>
  </si>
  <si>
    <t xml:space="preserve">AT1G47740</t>
  </si>
  <si>
    <t xml:space="preserve">AT5G04320</t>
  </si>
  <si>
    <t xml:space="preserve">AT2G26250</t>
  </si>
  <si>
    <t xml:space="preserve">AT3G49142</t>
  </si>
  <si>
    <t xml:space="preserve">AT3G05560</t>
  </si>
  <si>
    <t xml:space="preserve">AT3G10915</t>
  </si>
  <si>
    <t xml:space="preserve">AT1G65560</t>
  </si>
  <si>
    <t xml:space="preserve">AT4G27680</t>
  </si>
  <si>
    <t xml:space="preserve">AT5G11500</t>
  </si>
  <si>
    <t xml:space="preserve">AT4G37000</t>
  </si>
  <si>
    <t xml:space="preserve">AT3G16210</t>
  </si>
  <si>
    <t xml:space="preserve">AT5G06150</t>
  </si>
  <si>
    <t xml:space="preserve">AT3G13180</t>
  </si>
  <si>
    <t xml:space="preserve">AT1G18340</t>
  </si>
  <si>
    <t xml:space="preserve">AT4G00525</t>
  </si>
  <si>
    <t xml:space="preserve">AT5G40870</t>
  </si>
  <si>
    <t xml:space="preserve">AT1G78870</t>
  </si>
  <si>
    <t xml:space="preserve">AT4G19130</t>
  </si>
  <si>
    <t xml:space="preserve">AT4G39660</t>
  </si>
  <si>
    <t xml:space="preserve">AT3G10920</t>
  </si>
  <si>
    <t xml:space="preserve">AT3G51470</t>
  </si>
  <si>
    <t xml:space="preserve">AT3G54500</t>
  </si>
  <si>
    <t xml:space="preserve">AT3G04240</t>
  </si>
  <si>
    <t xml:space="preserve">AT5G46180</t>
  </si>
  <si>
    <t xml:space="preserve">AT4G27690</t>
  </si>
  <si>
    <t xml:space="preserve">AT2G30320</t>
  </si>
  <si>
    <t xml:space="preserve">AT5G49210</t>
  </si>
  <si>
    <t xml:space="preserve">AT5G12840</t>
  </si>
  <si>
    <t xml:space="preserve">AT5G06160</t>
  </si>
  <si>
    <t xml:space="preserve">AT1G69935</t>
  </si>
  <si>
    <t xml:space="preserve">AT3G08610</t>
  </si>
  <si>
    <t xml:space="preserve">AT4G31720</t>
  </si>
  <si>
    <t xml:space="preserve">AT2G32950</t>
  </si>
  <si>
    <t xml:space="preserve">AT5G64860</t>
  </si>
  <si>
    <t xml:space="preserve">AT4G25040</t>
  </si>
  <si>
    <t xml:space="preserve">AT4G29400</t>
  </si>
  <si>
    <t xml:space="preserve">AT4G08460</t>
  </si>
  <si>
    <t xml:space="preserve">AT5G43920</t>
  </si>
  <si>
    <t xml:space="preserve">AT4G39680</t>
  </si>
  <si>
    <t xml:space="preserve">AT2G04030</t>
  </si>
  <si>
    <t xml:space="preserve">AT5G19440</t>
  </si>
  <si>
    <t xml:space="preserve">AT3G05590</t>
  </si>
  <si>
    <t xml:space="preserve">AT1G68620</t>
  </si>
  <si>
    <t xml:space="preserve">AT3G28210</t>
  </si>
  <si>
    <t xml:space="preserve">AT5G60490</t>
  </si>
  <si>
    <t xml:space="preserve">AT2G38270</t>
  </si>
  <si>
    <t xml:space="preserve">AT5G51550</t>
  </si>
  <si>
    <t xml:space="preserve">AT4G39690</t>
  </si>
  <si>
    <t xml:space="preserve">AT5G52880</t>
  </si>
  <si>
    <t xml:space="preserve">AT1G76240</t>
  </si>
  <si>
    <t xml:space="preserve">AT3G10940</t>
  </si>
  <si>
    <t xml:space="preserve">AT5G39040</t>
  </si>
  <si>
    <t xml:space="preserve">AT5G15070</t>
  </si>
  <si>
    <t xml:space="preserve">AT3G07300</t>
  </si>
  <si>
    <t xml:space="preserve">AT4G16070</t>
  </si>
  <si>
    <t xml:space="preserve">AT1G05060</t>
  </si>
  <si>
    <t xml:space="preserve">AT3G21610</t>
  </si>
  <si>
    <t xml:space="preserve">AT3G63480</t>
  </si>
  <si>
    <t xml:space="preserve">AT4G38370</t>
  </si>
  <si>
    <t xml:space="preserve">AT5G50230</t>
  </si>
  <si>
    <t xml:space="preserve">AT1G52280</t>
  </si>
  <si>
    <t xml:space="preserve">AT2G41000</t>
  </si>
  <si>
    <t xml:space="preserve">AT3G10950</t>
  </si>
  <si>
    <t xml:space="preserve">AT5G16390</t>
  </si>
  <si>
    <t xml:space="preserve">AT3G07310</t>
  </si>
  <si>
    <t xml:space="preserve">AT3G09970</t>
  </si>
  <si>
    <t xml:space="preserve">AT5G19420</t>
  </si>
  <si>
    <t xml:space="preserve">AT5G54600</t>
  </si>
  <si>
    <t xml:space="preserve">AT1G29040</t>
  </si>
  <si>
    <t xml:space="preserve">AT3G50180</t>
  </si>
  <si>
    <t xml:space="preserve">AT3G16260</t>
  </si>
  <si>
    <t xml:space="preserve">AT4G01800</t>
  </si>
  <si>
    <t xml:space="preserve">AT3G63490</t>
  </si>
  <si>
    <t xml:space="preserve">AT3G54510</t>
  </si>
  <si>
    <t xml:space="preserve">AT5G43960</t>
  </si>
  <si>
    <t xml:space="preserve">AT1G65540</t>
  </si>
  <si>
    <t xml:space="preserve">AT1G11720</t>
  </si>
  <si>
    <t xml:space="preserve">AT5G55940</t>
  </si>
  <si>
    <t xml:space="preserve">AT1G30000</t>
  </si>
  <si>
    <t xml:space="preserve">AT3G22960</t>
  </si>
  <si>
    <t xml:space="preserve">AT5G27030</t>
  </si>
  <si>
    <t xml:space="preserve">AT4G09750</t>
  </si>
  <si>
    <t xml:space="preserve">AT3G21630</t>
  </si>
  <si>
    <t xml:space="preserve">AT3G46920</t>
  </si>
  <si>
    <t xml:space="preserve">AT1G19690</t>
  </si>
  <si>
    <t xml:space="preserve">AT5G08750</t>
  </si>
  <si>
    <t xml:space="preserve">AT1G45976</t>
  </si>
  <si>
    <t xml:space="preserve">AT3G10970</t>
  </si>
  <si>
    <t xml:space="preserve">AT3G55850</t>
  </si>
  <si>
    <t xml:space="preserve">AT1G66880</t>
  </si>
  <si>
    <t xml:space="preserve">AT2G01810</t>
  </si>
  <si>
    <t xml:space="preserve">AT5G03070</t>
  </si>
  <si>
    <t xml:space="preserve">AT2G17390</t>
  </si>
  <si>
    <t xml:space="preserve">AT4G05390</t>
  </si>
  <si>
    <t xml:space="preserve">AT1G17040</t>
  </si>
  <si>
    <t xml:space="preserve">AT1G73177</t>
  </si>
  <si>
    <t xml:space="preserve">AT4G10730</t>
  </si>
  <si>
    <t xml:space="preserve">AT4G31770</t>
  </si>
  <si>
    <t xml:space="preserve">AT3G49180</t>
  </si>
  <si>
    <t xml:space="preserve">AT5G47420</t>
  </si>
  <si>
    <t xml:space="preserve">AT1G61120</t>
  </si>
  <si>
    <t xml:space="preserve">AT4G08520</t>
  </si>
  <si>
    <t xml:space="preserve">AT3G58130</t>
  </si>
  <si>
    <t xml:space="preserve">AT2G30395</t>
  </si>
  <si>
    <t xml:space="preserve">AT1G54820</t>
  </si>
  <si>
    <t xml:space="preserve">AT3G61780</t>
  </si>
  <si>
    <t xml:space="preserve">AT3G60450</t>
  </si>
  <si>
    <t xml:space="preserve">AT1G75760</t>
  </si>
  <si>
    <t xml:space="preserve">AT4G30330</t>
  </si>
  <si>
    <t xml:space="preserve">AT1G04560</t>
  </si>
  <si>
    <t xml:space="preserve">AT4G16144</t>
  </si>
  <si>
    <t xml:space="preserve">AT1G70070</t>
  </si>
  <si>
    <t xml:space="preserve">AT3G13225</t>
  </si>
  <si>
    <t xml:space="preserve">AT2G28060</t>
  </si>
  <si>
    <t xml:space="preserve">AT5G48760</t>
  </si>
  <si>
    <t xml:space="preserve">AT5G47435</t>
  </si>
  <si>
    <t xml:space="preserve">AT1G16560</t>
  </si>
  <si>
    <t xml:space="preserve">AT4G29350</t>
  </si>
  <si>
    <t xml:space="preserve">AT1G49470</t>
  </si>
  <si>
    <t xml:space="preserve">AT4G28025</t>
  </si>
  <si>
    <t xml:space="preserve">AT1G73110</t>
  </si>
  <si>
    <t xml:space="preserve">AT5G59410</t>
  </si>
  <si>
    <t xml:space="preserve">AT1G04555</t>
  </si>
  <si>
    <t xml:space="preserve">AT1G78800</t>
  </si>
  <si>
    <t xml:space="preserve">AT1G28540</t>
  </si>
  <si>
    <t xml:space="preserve">AT5G11470</t>
  </si>
  <si>
    <t xml:space="preserve">AT5G46110</t>
  </si>
  <si>
    <t xml:space="preserve">AT5G15810</t>
  </si>
  <si>
    <t xml:space="preserve">AT5G35410</t>
  </si>
  <si>
    <t xml:space="preserve">AT1G28510</t>
  </si>
  <si>
    <t xml:space="preserve">AT2G22780</t>
  </si>
  <si>
    <t xml:space="preserve">AT5G55060</t>
  </si>
  <si>
    <t xml:space="preserve">AT3G06960</t>
  </si>
  <si>
    <t xml:space="preserve">AT4G22740</t>
  </si>
  <si>
    <t xml:space="preserve">AT1G16540</t>
  </si>
  <si>
    <t xml:space="preserve">AT5G60410</t>
  </si>
  <si>
    <t xml:space="preserve">AT2G42360</t>
  </si>
  <si>
    <t xml:space="preserve">AT3G18940</t>
  </si>
  <si>
    <t xml:space="preserve">AT1G29850</t>
  </si>
  <si>
    <t xml:space="preserve">AT5G11450</t>
  </si>
  <si>
    <t xml:space="preserve">AT2G01850</t>
  </si>
  <si>
    <t xml:space="preserve">AT4G29380</t>
  </si>
  <si>
    <t xml:space="preserve">AT5G02500</t>
  </si>
  <si>
    <t xml:space="preserve">AT4G16110</t>
  </si>
  <si>
    <t xml:space="preserve">AT5G03800</t>
  </si>
  <si>
    <t xml:space="preserve">AT3G04310</t>
  </si>
  <si>
    <t xml:space="preserve">AT3G50210</t>
  </si>
  <si>
    <t xml:space="preserve">AT1G03280</t>
  </si>
  <si>
    <t xml:space="preserve">AT3G01280</t>
  </si>
  <si>
    <t xml:space="preserve">AT3G58170</t>
  </si>
  <si>
    <t xml:space="preserve">AT5G47460</t>
  </si>
  <si>
    <t xml:space="preserve">AT3G58180</t>
  </si>
  <si>
    <t xml:space="preserve">AT2G41080</t>
  </si>
  <si>
    <t xml:space="preserve">AT3G63520</t>
  </si>
  <si>
    <t xml:space="preserve">AT4G13070</t>
  </si>
  <si>
    <t xml:space="preserve">AT1G15270</t>
  </si>
  <si>
    <t xml:space="preserve">AT4G34730</t>
  </si>
  <si>
    <t xml:space="preserve">AT2G21470</t>
  </si>
  <si>
    <t xml:space="preserve">AT4G17430</t>
  </si>
  <si>
    <t xml:space="preserve">AT2G45440</t>
  </si>
  <si>
    <t xml:space="preserve">AT5G52820</t>
  </si>
  <si>
    <t xml:space="preserve">AT1G19630</t>
  </si>
  <si>
    <t xml:space="preserve">AT4G22760</t>
  </si>
  <si>
    <t xml:space="preserve">AT2G33470</t>
  </si>
  <si>
    <t xml:space="preserve">AT5G47470</t>
  </si>
  <si>
    <t xml:space="preserve">AT1G69060</t>
  </si>
  <si>
    <t xml:space="preserve">AT2G04900</t>
  </si>
  <si>
    <t xml:space="preserve">AT1G53520</t>
  </si>
  <si>
    <t xml:space="preserve">AT3G62200</t>
  </si>
  <si>
    <t xml:space="preserve">AT5G40840</t>
  </si>
  <si>
    <t xml:space="preserve">AT4G18750</t>
  </si>
  <si>
    <t xml:space="preserve">AT3G52850</t>
  </si>
  <si>
    <t xml:space="preserve">AT1G16570</t>
  </si>
  <si>
    <t xml:space="preserve">AT5G06060</t>
  </si>
  <si>
    <t xml:space="preserve">AT2G42390</t>
  </si>
  <si>
    <t xml:space="preserve">AT3G16310</t>
  </si>
  <si>
    <t xml:space="preserve">AT4G28080</t>
  </si>
  <si>
    <t xml:space="preserve">AT4G21445</t>
  </si>
  <si>
    <t xml:space="preserve">AT2G19180</t>
  </si>
  <si>
    <t xml:space="preserve">AT4G33420</t>
  </si>
  <si>
    <t xml:space="preserve">AT5G40850</t>
  </si>
  <si>
    <t xml:space="preserve">AT4G14385</t>
  </si>
  <si>
    <t xml:space="preserve">AT5G51510</t>
  </si>
  <si>
    <t xml:space="preserve">AT5G52840</t>
  </si>
  <si>
    <t xml:space="preserve">AT4G25810</t>
  </si>
  <si>
    <t xml:space="preserve">AT1G28570</t>
  </si>
  <si>
    <t xml:space="preserve">AT1G48160</t>
  </si>
  <si>
    <t xml:space="preserve">AT2G33450</t>
  </si>
  <si>
    <t xml:space="preserve">AT5G46160</t>
  </si>
  <si>
    <t xml:space="preserve">AT2G34780</t>
  </si>
  <si>
    <t xml:space="preserve">AT5G64813</t>
  </si>
  <si>
    <t xml:space="preserve">AT3G60480</t>
  </si>
  <si>
    <t xml:space="preserve">AT2G25840</t>
  </si>
  <si>
    <t xml:space="preserve">AT1G75750</t>
  </si>
  <si>
    <t xml:space="preserve">AT1G21930</t>
  </si>
  <si>
    <t xml:space="preserve">AT5G59470</t>
  </si>
  <si>
    <t xml:space="preserve">AT4G05410</t>
  </si>
  <si>
    <t xml:space="preserve">AT1G33055</t>
  </si>
  <si>
    <t xml:space="preserve">AT5G14580</t>
  </si>
  <si>
    <t xml:space="preserve">AT4G06744</t>
  </si>
  <si>
    <t xml:space="preserve">AT3G57680</t>
  </si>
  <si>
    <t xml:space="preserve">AT5G18940</t>
  </si>
  <si>
    <t xml:space="preserve">AT1G25420</t>
  </si>
  <si>
    <t xml:space="preserve">AT2G44150</t>
  </si>
  <si>
    <t xml:space="preserve">AT5G58950</t>
  </si>
  <si>
    <t xml:space="preserve">AT1G73980</t>
  </si>
  <si>
    <t xml:space="preserve">AT1G72650</t>
  </si>
  <si>
    <t xml:space="preserve">AT5G13240</t>
  </si>
  <si>
    <t xml:space="preserve">AT2G25870</t>
  </si>
  <si>
    <t xml:space="preserve">AT4G13030</t>
  </si>
  <si>
    <t xml:space="preserve">AT4G24500</t>
  </si>
  <si>
    <t xml:space="preserve">AT2G12550</t>
  </si>
  <si>
    <t xml:space="preserve">AT1G69010</t>
  </si>
  <si>
    <t xml:space="preserve">AT1G08080</t>
  </si>
  <si>
    <t xml:space="preserve">AT4G21470</t>
  </si>
  <si>
    <t xml:space="preserve">AT4G01040</t>
  </si>
  <si>
    <t xml:space="preserve">AT1G73990</t>
  </si>
  <si>
    <t xml:space="preserve">AT1G21070</t>
  </si>
  <si>
    <t xml:space="preserve">AT5G01270</t>
  </si>
  <si>
    <t xml:space="preserve">AT5G57630</t>
  </si>
  <si>
    <t xml:space="preserve">AT1G72660</t>
  </si>
  <si>
    <t xml:space="preserve">AT5G38530</t>
  </si>
  <si>
    <t xml:space="preserve">AT3G11450</t>
  </si>
  <si>
    <t xml:space="preserve">AT2G45490</t>
  </si>
  <si>
    <t xml:space="preserve">AT4G32120</t>
  </si>
  <si>
    <t xml:space="preserve">AT1G34360</t>
  </si>
  <si>
    <t xml:space="preserve">AT2G37840</t>
  </si>
  <si>
    <t xml:space="preserve">AT3G56330</t>
  </si>
  <si>
    <t xml:space="preserve">AT4G01037</t>
  </si>
  <si>
    <t xml:space="preserve">AT3G57660</t>
  </si>
  <si>
    <t xml:space="preserve">AT4G01030</t>
  </si>
  <si>
    <t xml:space="preserve">AT4G20150</t>
  </si>
  <si>
    <t xml:space="preserve">AT5G58970</t>
  </si>
  <si>
    <t xml:space="preserve">AT1G01470</t>
  </si>
  <si>
    <t xml:space="preserve">AT5G56310</t>
  </si>
  <si>
    <t xml:space="preserve">AT2G03620</t>
  </si>
  <si>
    <t xml:space="preserve">AT3G09150</t>
  </si>
  <si>
    <t xml:space="preserve">AT4G13010</t>
  </si>
  <si>
    <t xml:space="preserve">AT1G35680</t>
  </si>
  <si>
    <t xml:space="preserve">AT5G27860</t>
  </si>
  <si>
    <t xml:space="preserve">AT5G15880</t>
  </si>
  <si>
    <t xml:space="preserve">AT1G72680</t>
  </si>
  <si>
    <t xml:space="preserve">AT1G75710</t>
  </si>
  <si>
    <t xml:space="preserve">AT5G13230</t>
  </si>
  <si>
    <t xml:space="preserve">AT4G37830</t>
  </si>
  <si>
    <t xml:space="preserve">AT4G14330</t>
  </si>
  <si>
    <t xml:space="preserve">AT5G45680</t>
  </si>
  <si>
    <t xml:space="preserve">AT5G14540</t>
  </si>
  <si>
    <t xml:space="preserve">AT2G15630</t>
  </si>
  <si>
    <t xml:space="preserve">AT1G73940</t>
  </si>
  <si>
    <t xml:space="preserve">AT3G02530</t>
  </si>
  <si>
    <t xml:space="preserve">AT1G29820</t>
  </si>
  <si>
    <t xml:space="preserve">AT4G33480</t>
  </si>
  <si>
    <t xml:space="preserve">AT2G27610</t>
  </si>
  <si>
    <t xml:space="preserve">AT5G39830</t>
  </si>
  <si>
    <t xml:space="preserve">AT3G10150</t>
  </si>
  <si>
    <t xml:space="preserve">AT5G48720</t>
  </si>
  <si>
    <t xml:space="preserve">AT1G60640</t>
  </si>
  <si>
    <t xml:space="preserve">AT3G59430</t>
  </si>
  <si>
    <t xml:space="preserve">AT3G58100</t>
  </si>
  <si>
    <t xml:space="preserve">AT1G16520</t>
  </si>
  <si>
    <t xml:space="preserve">AT3G55070</t>
  </si>
  <si>
    <t xml:space="preserve">AT1G50410</t>
  </si>
  <si>
    <t xml:space="preserve">AT4G32160</t>
  </si>
  <si>
    <t xml:space="preserve">AT3G10160</t>
  </si>
  <si>
    <t xml:space="preserve">AT5G02560</t>
  </si>
  <si>
    <t xml:space="preserve">AT4G16970</t>
  </si>
  <si>
    <t xml:space="preserve">AT3G09180</t>
  </si>
  <si>
    <t xml:space="preserve">AT5G27830</t>
  </si>
  <si>
    <t xml:space="preserve">AT1G14790</t>
  </si>
  <si>
    <t xml:space="preserve">AT5G48730</t>
  </si>
  <si>
    <t xml:space="preserve">AT2G32190</t>
  </si>
  <si>
    <t xml:space="preserve">AT3G55040</t>
  </si>
  <si>
    <t xml:space="preserve">AT3G01220</t>
  </si>
  <si>
    <t xml:space="preserve">AT5G44370</t>
  </si>
  <si>
    <t xml:space="preserve">AT4G23220</t>
  </si>
  <si>
    <t xml:space="preserve">AT1G17820</t>
  </si>
  <si>
    <t xml:space="preserve">AT1G24110</t>
  </si>
  <si>
    <t xml:space="preserve">AT5G56350</t>
  </si>
  <si>
    <t xml:space="preserve">AT1G73960</t>
  </si>
  <si>
    <t xml:space="preserve">AT3G13200</t>
  </si>
  <si>
    <t xml:space="preserve">AT5G02530</t>
  </si>
  <si>
    <t xml:space="preserve">AT3G47450</t>
  </si>
  <si>
    <t xml:space="preserve">AT4G36530</t>
  </si>
  <si>
    <t xml:space="preserve">AT1G29800</t>
  </si>
  <si>
    <t xml:space="preserve">AT1G79260</t>
  </si>
  <si>
    <t xml:space="preserve">AT1G79280</t>
  </si>
  <si>
    <t xml:space="preserve">AT1G60660</t>
  </si>
  <si>
    <t xml:space="preserve">AT4G32180</t>
  </si>
  <si>
    <t xml:space="preserve">AT1G73970</t>
  </si>
  <si>
    <t xml:space="preserve">AT5G11490</t>
  </si>
  <si>
    <t xml:space="preserve">AT5G10160</t>
  </si>
  <si>
    <t xml:space="preserve">AT2G03670</t>
  </si>
  <si>
    <t xml:space="preserve">AT3G53360</t>
  </si>
  <si>
    <t xml:space="preserve">AT1G56570</t>
  </si>
  <si>
    <t xml:space="preserve">AT2G41720</t>
  </si>
  <si>
    <t xml:space="preserve">AT3G06130</t>
  </si>
  <si>
    <t xml:space="preserve">AT3G15090</t>
  </si>
  <si>
    <t xml:space="preserve">AT2G35040</t>
  </si>
  <si>
    <t xml:space="preserve">AT1G59600</t>
  </si>
  <si>
    <t xml:space="preserve">AT1G34300</t>
  </si>
  <si>
    <t xml:space="preserve">AT1G68550</t>
  </si>
  <si>
    <t xml:space="preserve">AT4G11130</t>
  </si>
  <si>
    <t xml:space="preserve">AT5G03160</t>
  </si>
  <si>
    <t xml:space="preserve">AT3G18110</t>
  </si>
  <si>
    <t xml:space="preserve">AT1G79200</t>
  </si>
  <si>
    <t xml:space="preserve">AT3G12810</t>
  </si>
  <si>
    <t xml:space="preserve">AT3G27080</t>
  </si>
  <si>
    <t xml:space="preserve">AT1G55250</t>
  </si>
  <si>
    <t xml:space="preserve">AT2G40400</t>
  </si>
  <si>
    <t xml:space="preserve">AT1G09330</t>
  </si>
  <si>
    <t xml:space="preserve">AT3G06140</t>
  </si>
  <si>
    <t xml:space="preserve">AT3G19460</t>
  </si>
  <si>
    <t xml:space="preserve">AT2G36380</t>
  </si>
  <si>
    <t xml:space="preserve">AT5G62370</t>
  </si>
  <si>
    <t xml:space="preserve">AT4G36440</t>
  </si>
  <si>
    <t xml:space="preserve">AT4G11120</t>
  </si>
  <si>
    <t xml:space="preserve">AT4G12450</t>
  </si>
  <si>
    <t xml:space="preserve">AT5G03170</t>
  </si>
  <si>
    <t xml:space="preserve">AT1G79210</t>
  </si>
  <si>
    <t xml:space="preserve">AT1G52190</t>
  </si>
  <si>
    <t xml:space="preserve">AT4G35110</t>
  </si>
  <si>
    <t xml:space="preserve">AT4G28830</t>
  </si>
  <si>
    <t xml:space="preserve">AT5G42790</t>
  </si>
  <si>
    <t xml:space="preserve">AT1G56590</t>
  </si>
  <si>
    <t xml:space="preserve">AT1G55260</t>
  </si>
  <si>
    <t xml:space="preserve">AT3G54670</t>
  </si>
  <si>
    <t xml:space="preserve">AT3G21790</t>
  </si>
  <si>
    <t xml:space="preserve">AT5G27110</t>
  </si>
  <si>
    <t xml:space="preserve">AT3G24820</t>
  </si>
  <si>
    <t xml:space="preserve">AT1G36940</t>
  </si>
  <si>
    <t xml:space="preserve">AT4G12440</t>
  </si>
  <si>
    <t xml:space="preserve">AT4G11110</t>
  </si>
  <si>
    <t xml:space="preserve">AT1G18280</t>
  </si>
  <si>
    <t xml:space="preserve">AT2G23070</t>
  </si>
  <si>
    <t xml:space="preserve">AT5G17780</t>
  </si>
  <si>
    <t xml:space="preserve">AT5G15120</t>
  </si>
  <si>
    <t xml:space="preserve">AT2G19800</t>
  </si>
  <si>
    <t xml:space="preserve">AT2G14110</t>
  </si>
  <si>
    <t xml:space="preserve">AT2G36360</t>
  </si>
  <si>
    <t xml:space="preserve">AT5G57815</t>
  </si>
  <si>
    <t xml:space="preserve">AT1G10320</t>
  </si>
  <si>
    <t xml:space="preserve">AT5G53450</t>
  </si>
  <si>
    <t xml:space="preserve">AT5G03150</t>
  </si>
  <si>
    <t xml:space="preserve">AT2G02148</t>
  </si>
  <si>
    <t xml:space="preserve">AT1G80210</t>
  </si>
  <si>
    <t xml:space="preserve">AT2G23060</t>
  </si>
  <si>
    <t xml:space="preserve">AT3G06170</t>
  </si>
  <si>
    <t xml:space="preserve">AT3G11510</t>
  </si>
  <si>
    <t xml:space="preserve">AT5G17770</t>
  </si>
  <si>
    <t xml:space="preserve">AT5G44510</t>
  </si>
  <si>
    <t xml:space="preserve">AT1G35670</t>
  </si>
  <si>
    <t xml:space="preserve">AT2G38110</t>
  </si>
  <si>
    <t xml:space="preserve">AT1G70830</t>
  </si>
  <si>
    <t xml:space="preserve">AT5G66780</t>
  </si>
  <si>
    <t xml:space="preserve">AT1G02740</t>
  </si>
  <si>
    <t xml:space="preserve">AT3G48800</t>
  </si>
  <si>
    <t xml:space="preserve">AT2G40430</t>
  </si>
  <si>
    <t xml:space="preserve">AT2G32810</t>
  </si>
  <si>
    <t xml:space="preserve">AT2G23093</t>
  </si>
  <si>
    <t xml:space="preserve">AT2G28780</t>
  </si>
  <si>
    <t xml:space="preserve">AT5G37370</t>
  </si>
  <si>
    <t xml:space="preserve">AT2G27450</t>
  </si>
  <si>
    <t xml:space="preserve">AT5G40160</t>
  </si>
  <si>
    <t xml:space="preserve">AT2G23090</t>
  </si>
  <si>
    <t xml:space="preserve">AT1G10380</t>
  </si>
  <si>
    <t xml:space="preserve">AT3G09210</t>
  </si>
  <si>
    <t xml:space="preserve">AT1G13410</t>
  </si>
  <si>
    <t xml:space="preserve">AT2G16790</t>
  </si>
  <si>
    <t xml:space="preserve">AT1G47640</t>
  </si>
  <si>
    <t xml:space="preserve">AT4G36480</t>
  </si>
  <si>
    <t xml:space="preserve">AT3G18165</t>
  </si>
  <si>
    <t xml:space="preserve">AT1G77470</t>
  </si>
  <si>
    <t xml:space="preserve">AT5G37360</t>
  </si>
  <si>
    <t xml:space="preserve">AT2G02160</t>
  </si>
  <si>
    <t xml:space="preserve">AT2G02180</t>
  </si>
  <si>
    <t xml:space="preserve">AT1G36980</t>
  </si>
  <si>
    <t xml:space="preserve">AT1G08070</t>
  </si>
  <si>
    <t xml:space="preserve">AT3G09220</t>
  </si>
  <si>
    <t xml:space="preserve">AT2G35060</t>
  </si>
  <si>
    <t xml:space="preserve">AT3G22200</t>
  </si>
  <si>
    <t xml:space="preserve">AT3G52050</t>
  </si>
  <si>
    <t xml:space="preserve">AT5G53480</t>
  </si>
  <si>
    <t xml:space="preserve">AT4G20910</t>
  </si>
  <si>
    <t xml:space="preserve">AT1G48960</t>
  </si>
  <si>
    <t xml:space="preserve">AT5G05760</t>
  </si>
  <si>
    <t xml:space="preserve">AT4G13730</t>
  </si>
  <si>
    <t xml:space="preserve">AT5G56510</t>
  </si>
  <si>
    <t xml:space="preserve">AT2G20840</t>
  </si>
  <si>
    <t xml:space="preserve">AT2G41740</t>
  </si>
  <si>
    <t xml:space="preserve">AT3G09230</t>
  </si>
  <si>
    <t xml:space="preserve">AT1G76150</t>
  </si>
  <si>
    <t xml:space="preserve">AT3G15900</t>
  </si>
  <si>
    <t xml:space="preserve">AT3G10210</t>
  </si>
  <si>
    <t xml:space="preserve">AT2G40410</t>
  </si>
  <si>
    <t xml:space="preserve">AT2G27470</t>
  </si>
  <si>
    <t xml:space="preserve">AT4G39520</t>
  </si>
  <si>
    <t xml:space="preserve">AT2G39435</t>
  </si>
  <si>
    <t xml:space="preserve">AT3G02600</t>
  </si>
  <si>
    <t xml:space="preserve">AT2G18510</t>
  </si>
  <si>
    <t xml:space="preserve">AT2G15480</t>
  </si>
  <si>
    <t xml:space="preserve">AT1G14720</t>
  </si>
  <si>
    <t xml:space="preserve">AT1G21010</t>
  </si>
  <si>
    <t xml:space="preserve">AT5G57850</t>
  </si>
  <si>
    <t xml:space="preserve">AT2G20830</t>
  </si>
  <si>
    <t xml:space="preserve">AT5G37340</t>
  </si>
  <si>
    <t xml:space="preserve">AT3G10220</t>
  </si>
  <si>
    <t xml:space="preserve">AT4G19020</t>
  </si>
  <si>
    <t xml:space="preserve">AT2G27460</t>
  </si>
  <si>
    <t xml:space="preserve">AT1G77490</t>
  </si>
  <si>
    <t xml:space="preserve">AT5G18260</t>
  </si>
  <si>
    <t xml:space="preserve">AT5G23610</t>
  </si>
  <si>
    <t xml:space="preserve">AT3G54610</t>
  </si>
  <si>
    <t xml:space="preserve">AT3G05680</t>
  </si>
  <si>
    <t xml:space="preserve">AT4G32910</t>
  </si>
  <si>
    <t xml:space="preserve">AT1G65440</t>
  </si>
  <si>
    <t xml:space="preserve">AT5G52970</t>
  </si>
  <si>
    <t xml:space="preserve">AT5G46290</t>
  </si>
  <si>
    <t xml:space="preserve">AT4G28890</t>
  </si>
  <si>
    <t xml:space="preserve">AT2G17210</t>
  </si>
  <si>
    <t xml:space="preserve">AT5G11620</t>
  </si>
  <si>
    <t xml:space="preserve">AT5G09300</t>
  </si>
  <si>
    <t xml:space="preserve">AT2G39490</t>
  </si>
  <si>
    <t xml:space="preserve">AT2G40475</t>
  </si>
  <si>
    <t xml:space="preserve">AT1G73060</t>
  </si>
  <si>
    <t xml:space="preserve">AT3G17668</t>
  </si>
  <si>
    <t xml:space="preserve">AT4G01720</t>
  </si>
  <si>
    <t xml:space="preserve">AT2G30200</t>
  </si>
  <si>
    <t xml:space="preserve">AT2G17200</t>
  </si>
  <si>
    <t xml:space="preserve">AT3G15010</t>
  </si>
  <si>
    <t xml:space="preserve">AT5G09310</t>
  </si>
  <si>
    <t xml:space="preserve">AT3G62240</t>
  </si>
  <si>
    <t xml:space="preserve">AT4G13700</t>
  </si>
  <si>
    <t xml:space="preserve">AT5G64950</t>
  </si>
  <si>
    <t xml:space="preserve">AT5G52980</t>
  </si>
  <si>
    <t xml:space="preserve">AT1G20540</t>
  </si>
  <si>
    <t xml:space="preserve">AT3G28340</t>
  </si>
  <si>
    <t xml:space="preserve">AT4G32930</t>
  </si>
  <si>
    <t xml:space="preserve">AT1G48090</t>
  </si>
  <si>
    <t xml:space="preserve">AT2G38130</t>
  </si>
  <si>
    <t xml:space="preserve">AT1G19520</t>
  </si>
  <si>
    <t xml:space="preserve">AT4G27585</t>
  </si>
  <si>
    <t xml:space="preserve">AT5G12930</t>
  </si>
  <si>
    <t xml:space="preserve">AT5G11600</t>
  </si>
  <si>
    <t xml:space="preserve">AT5G51660</t>
  </si>
  <si>
    <t xml:space="preserve">AT1G78770</t>
  </si>
  <si>
    <t xml:space="preserve">AT3G55920</t>
  </si>
  <si>
    <t xml:space="preserve">AT3G08740</t>
  </si>
  <si>
    <t xml:space="preserve">AT3G27000</t>
  </si>
  <si>
    <t xml:space="preserve">AT5G64970</t>
  </si>
  <si>
    <t xml:space="preserve">AT2G38140</t>
  </si>
  <si>
    <t xml:space="preserve">AT1G28490</t>
  </si>
  <si>
    <t xml:space="preserve">AT1G64140</t>
  </si>
  <si>
    <t xml:space="preserve">AT2G19880</t>
  </si>
  <si>
    <t xml:space="preserve">AT4G08330</t>
  </si>
  <si>
    <t xml:space="preserve">AT4G11980</t>
  </si>
  <si>
    <t xml:space="preserve">AT5G07590</t>
  </si>
  <si>
    <t xml:space="preserve">AT3G62220</t>
  </si>
  <si>
    <t xml:space="preserve">AT5G50340</t>
  </si>
  <si>
    <t xml:space="preserve">AT2G44820</t>
  </si>
  <si>
    <t xml:space="preserve">AT1G69830</t>
  </si>
  <si>
    <t xml:space="preserve">AT1G61040</t>
  </si>
  <si>
    <t xml:space="preserve">AT3G03060</t>
  </si>
  <si>
    <t xml:space="preserve">AT1G31230</t>
  </si>
  <si>
    <t xml:space="preserve">AT3G16380</t>
  </si>
  <si>
    <t xml:space="preserve">AT4G09650</t>
  </si>
  <si>
    <t xml:space="preserve">AT4G11970</t>
  </si>
  <si>
    <t xml:space="preserve">AT2G42210</t>
  </si>
  <si>
    <t xml:space="preserve">AT2G44870</t>
  </si>
  <si>
    <t xml:space="preserve">AT1G48900</t>
  </si>
  <si>
    <t xml:space="preserve">AT5G39150</t>
  </si>
  <si>
    <t xml:space="preserve">AT1G20575</t>
  </si>
  <si>
    <t xml:space="preserve">AT3G08760</t>
  </si>
  <si>
    <t xml:space="preserve">AT3G54660</t>
  </si>
  <si>
    <t xml:space="preserve">AT4G08310</t>
  </si>
  <si>
    <t xml:space="preserve">AT1G32550</t>
  </si>
  <si>
    <t xml:space="preserve">AT1G31220</t>
  </si>
  <si>
    <t xml:space="preserve">AT2G17240</t>
  </si>
  <si>
    <t xml:space="preserve">AT4G29310</t>
  </si>
  <si>
    <t xml:space="preserve">AT1G20580</t>
  </si>
  <si>
    <t xml:space="preserve">AT5G42740</t>
  </si>
  <si>
    <t xml:space="preserve">AT1G75690</t>
  </si>
  <si>
    <t xml:space="preserve">AT4G32960</t>
  </si>
  <si>
    <t xml:space="preserve">AT3G55960</t>
  </si>
  <si>
    <t xml:space="preserve">AT2G29260</t>
  </si>
  <si>
    <t xml:space="preserve">AT5G15170</t>
  </si>
  <si>
    <t xml:space="preserve">AT1G09320</t>
  </si>
  <si>
    <t xml:space="preserve">AT2G35900</t>
  </si>
  <si>
    <t xml:space="preserve">AT5G18200</t>
  </si>
  <si>
    <t xml:space="preserve">AT5G61030</t>
  </si>
  <si>
    <t xml:space="preserve">AT1G11600</t>
  </si>
  <si>
    <t xml:space="preserve">AT1G62390</t>
  </si>
  <si>
    <t xml:space="preserve">AT5G53400</t>
  </si>
  <si>
    <t xml:space="preserve">AT3G15070</t>
  </si>
  <si>
    <t xml:space="preserve">AT1G27190</t>
  </si>
  <si>
    <t xml:space="preserve">AT2G40490</t>
  </si>
  <si>
    <t xml:space="preserve">AT5G66720</t>
  </si>
  <si>
    <t xml:space="preserve">AT1G52140</t>
  </si>
  <si>
    <t xml:space="preserve">AT3G12800</t>
  </si>
  <si>
    <t xml:space="preserve">AT4G06599</t>
  </si>
  <si>
    <t xml:space="preserve">AT3G53310</t>
  </si>
  <si>
    <t xml:space="preserve">AT1G65430</t>
  </si>
  <si>
    <t xml:space="preserve">AT5G62350</t>
  </si>
  <si>
    <t xml:space="preserve">AT4G28000</t>
  </si>
  <si>
    <t xml:space="preserve">AT3G21740</t>
  </si>
  <si>
    <t xml:space="preserve">AT3G20420</t>
  </si>
  <si>
    <t xml:space="preserve">AT3G18100</t>
  </si>
  <si>
    <t xml:space="preserve">AT2G23940</t>
  </si>
  <si>
    <t xml:space="preserve">AT1G54790</t>
  </si>
  <si>
    <t xml:space="preserve">AT5G42765</t>
  </si>
  <si>
    <t xml:space="preserve">AT3G27050</t>
  </si>
  <si>
    <t xml:space="preserve">AT5G20510</t>
  </si>
  <si>
    <t xml:space="preserve">AT3G02690</t>
  </si>
  <si>
    <t xml:space="preserve">AT5G46210</t>
  </si>
  <si>
    <t xml:space="preserve">AT3G24000</t>
  </si>
  <si>
    <t xml:space="preserve">AT1G63660</t>
  </si>
  <si>
    <t xml:space="preserve">AT4G10720</t>
  </si>
  <si>
    <t xml:space="preserve">AT4G38180</t>
  </si>
  <si>
    <t xml:space="preserve">AT1G17760</t>
  </si>
  <si>
    <t xml:space="preserve">AT5G43180</t>
  </si>
  <si>
    <t xml:space="preserve">AT2G42250</t>
  </si>
  <si>
    <t xml:space="preserve">AT1G28410</t>
  </si>
  <si>
    <t xml:space="preserve">AT3G13340</t>
  </si>
  <si>
    <t xml:space="preserve">AT4G31540</t>
  </si>
  <si>
    <t xml:space="preserve">AT1G36050</t>
  </si>
  <si>
    <t xml:space="preserve">AT3G52950</t>
  </si>
  <si>
    <t xml:space="preserve">AT3G12012</t>
  </si>
  <si>
    <t xml:space="preserve">AT1G08800</t>
  </si>
  <si>
    <t xml:space="preserve">AT5G01300</t>
  </si>
  <si>
    <t xml:space="preserve">AT3G47590</t>
  </si>
  <si>
    <t xml:space="preserve">AT5G52900</t>
  </si>
  <si>
    <t xml:space="preserve">AT2G30280</t>
  </si>
  <si>
    <t xml:space="preserve">AT3G22290</t>
  </si>
  <si>
    <t xml:space="preserve">AT4G35910</t>
  </si>
  <si>
    <t xml:space="preserve">AT1G61010</t>
  </si>
  <si>
    <t xml:space="preserve">AT4G10710</t>
  </si>
  <si>
    <t xml:space="preserve">AT5G58200</t>
  </si>
  <si>
    <t xml:space="preserve">AT5G10260</t>
  </si>
  <si>
    <t xml:space="preserve">AT3G14680</t>
  </si>
  <si>
    <t xml:space="preserve">AT4G22600</t>
  </si>
  <si>
    <t xml:space="preserve">AT4G31550</t>
  </si>
  <si>
    <t xml:space="preserve">AT5G11590</t>
  </si>
  <si>
    <t xml:space="preserve">AT3G51630</t>
  </si>
  <si>
    <t xml:space="preserve">AT5G01310</t>
  </si>
  <si>
    <t xml:space="preserve">AT1G03100</t>
  </si>
  <si>
    <t xml:space="preserve">AT1G17744</t>
  </si>
  <si>
    <t xml:space="preserve">AT1G62350</t>
  </si>
  <si>
    <t xml:space="preserve">AT1G13380</t>
  </si>
  <si>
    <t xml:space="preserve">AT5G22220</t>
  </si>
  <si>
    <t xml:space="preserve">AT3G01380</t>
  </si>
  <si>
    <t xml:space="preserve">AT1G12050</t>
  </si>
  <si>
    <t xml:space="preserve">AT5G15930</t>
  </si>
  <si>
    <t xml:space="preserve">AT1G50320</t>
  </si>
  <si>
    <t xml:space="preserve">AT1G51650</t>
  </si>
  <si>
    <t xml:space="preserve">AT2G01720</t>
  </si>
  <si>
    <t xml:space="preserve">AT2G20000</t>
  </si>
  <si>
    <t xml:space="preserve">AT5G58210</t>
  </si>
  <si>
    <t xml:space="preserve">AT1G75660</t>
  </si>
  <si>
    <t xml:space="preserve">AT5G60540</t>
  </si>
  <si>
    <t xml:space="preserve">AT1G05790</t>
  </si>
  <si>
    <t xml:space="preserve">AT5G03940</t>
  </si>
  <si>
    <t xml:space="preserve">AT5G55180</t>
  </si>
  <si>
    <t xml:space="preserve">AT1G08820</t>
  </si>
  <si>
    <t xml:space="preserve">AT5G02610</t>
  </si>
  <si>
    <t xml:space="preserve">AT4G17330</t>
  </si>
  <si>
    <t xml:space="preserve">AT4G31560</t>
  </si>
  <si>
    <t xml:space="preserve">AT5G22210</t>
  </si>
  <si>
    <t xml:space="preserve">AT5G52920</t>
  </si>
  <si>
    <t xml:space="preserve">AT4G29250</t>
  </si>
  <si>
    <t xml:space="preserve">AT1G25380</t>
  </si>
  <si>
    <t xml:space="preserve">AT4G23950</t>
  </si>
  <si>
    <t xml:space="preserve">AT5G47570</t>
  </si>
  <si>
    <t xml:space="preserve">AT5G35520</t>
  </si>
  <si>
    <t xml:space="preserve">AT5G58220</t>
  </si>
  <si>
    <t xml:space="preserve">AT1G24040</t>
  </si>
  <si>
    <t xml:space="preserve">AT4G19985</t>
  </si>
  <si>
    <t xml:space="preserve">AT2G01730</t>
  </si>
  <si>
    <t xml:space="preserve">AT3G12040</t>
  </si>
  <si>
    <t xml:space="preserve">AT4G14290</t>
  </si>
  <si>
    <t xml:space="preserve">AT3G52940</t>
  </si>
  <si>
    <t xml:space="preserve">AT2G42240</t>
  </si>
  <si>
    <t xml:space="preserve">AT3G03100</t>
  </si>
  <si>
    <t xml:space="preserve">AT3G24040</t>
  </si>
  <si>
    <t xml:space="preserve">AT3G05760</t>
  </si>
  <si>
    <t xml:space="preserve">AT3G52990</t>
  </si>
  <si>
    <t xml:space="preserve">AT5G46250</t>
  </si>
  <si>
    <t xml:space="preserve">AT4G07990</t>
  </si>
  <si>
    <t xml:space="preserve">AT4G29270</t>
  </si>
  <si>
    <t xml:space="preserve">AT5G12870</t>
  </si>
  <si>
    <t xml:space="preserve">AT1G08840</t>
  </si>
  <si>
    <t xml:space="preserve">AT5G40950</t>
  </si>
  <si>
    <t xml:space="preserve">AT5G59560</t>
  </si>
  <si>
    <t xml:space="preserve">AT2G21350</t>
  </si>
  <si>
    <t xml:space="preserve">AT1G64960</t>
  </si>
  <si>
    <t xml:space="preserve">AT5G20490</t>
  </si>
  <si>
    <t xml:space="preserve">AT1G04480</t>
  </si>
  <si>
    <t xml:space="preserve">AT1G50370</t>
  </si>
  <si>
    <t xml:space="preserve">AT1G58290</t>
  </si>
  <si>
    <t xml:space="preserve">AT4G31590</t>
  </si>
  <si>
    <t xml:space="preserve">AT4G17300</t>
  </si>
  <si>
    <t xml:space="preserve">AT2G45330</t>
  </si>
  <si>
    <t xml:space="preserve">ATCG00890</t>
  </si>
  <si>
    <t xml:space="preserve">AT5G24840</t>
  </si>
  <si>
    <t xml:space="preserve">AT5G52950</t>
  </si>
  <si>
    <t xml:space="preserve">AT1G15120</t>
  </si>
  <si>
    <t xml:space="preserve">AT5G46270</t>
  </si>
  <si>
    <t xml:space="preserve">AT2G47960</t>
  </si>
  <si>
    <t xml:space="preserve">AT5G64940</t>
  </si>
  <si>
    <t xml:space="preserve">AT5G63610</t>
  </si>
  <si>
    <t xml:space="preserve">AT4G19950</t>
  </si>
  <si>
    <t xml:space="preserve">AT5G24830</t>
  </si>
  <si>
    <t xml:space="preserve">AT3G08820</t>
  </si>
  <si>
    <t xml:space="preserve">AT5G03910</t>
  </si>
  <si>
    <t xml:space="preserve">AT5G18150</t>
  </si>
  <si>
    <t xml:space="preserve">AT3G51650</t>
  </si>
  <si>
    <t xml:space="preserve">AT3G28410</t>
  </si>
  <si>
    <t xml:space="preserve">AT1G03170</t>
  </si>
  <si>
    <t xml:space="preserve">AT5G19485</t>
  </si>
  <si>
    <t xml:space="preserve">AT5G11530</t>
  </si>
  <si>
    <t xml:space="preserve">AT2G01770</t>
  </si>
  <si>
    <t xml:space="preserve">AT3G48010</t>
  </si>
  <si>
    <t xml:space="preserve">AT4G34640</t>
  </si>
  <si>
    <t xml:space="preserve">AT1G14650</t>
  </si>
  <si>
    <t xml:space="preserve">AT1G80160</t>
  </si>
  <si>
    <t xml:space="preserve">AT3G59500</t>
  </si>
  <si>
    <t xml:space="preserve">AT5G43100</t>
  </si>
  <si>
    <t xml:space="preserve">AT4G07950</t>
  </si>
  <si>
    <t xml:space="preserve">AT5G16400</t>
  </si>
  <si>
    <t xml:space="preserve">AT4G02260</t>
  </si>
  <si>
    <t xml:space="preserve">AT5G01380</t>
  </si>
  <si>
    <t xml:space="preserve">AT3G47510</t>
  </si>
  <si>
    <t xml:space="preserve">AT5G36000</t>
  </si>
  <si>
    <t xml:space="preserve">AT2G19080</t>
  </si>
  <si>
    <t xml:space="preserve">AT5G38660</t>
  </si>
  <si>
    <t xml:space="preserve">AT3G10230</t>
  </si>
  <si>
    <t xml:space="preserve">AT2G45360</t>
  </si>
  <si>
    <t xml:space="preserve">AT4G33320</t>
  </si>
  <si>
    <t xml:space="preserve">AT1G13330</t>
  </si>
  <si>
    <t xml:space="preserve">AT1G60560</t>
  </si>
  <si>
    <t xml:space="preserve">AT3G24870</t>
  </si>
  <si>
    <t xml:space="preserve">AT2G33390</t>
  </si>
  <si>
    <t xml:space="preserve">AT5G64030</t>
  </si>
  <si>
    <t xml:space="preserve">AT4G20020</t>
  </si>
  <si>
    <t xml:space="preserve">AT1G09290</t>
  </si>
  <si>
    <t xml:space="preserve">AT3G60500</t>
  </si>
  <si>
    <t xml:space="preserve">AT1G76900</t>
  </si>
  <si>
    <t xml:space="preserve">AT5G40080</t>
  </si>
  <si>
    <t xml:space="preserve">AT1G01320</t>
  </si>
  <si>
    <t xml:space="preserve">AT4G15563</t>
  </si>
  <si>
    <t xml:space="preserve">AT3G47500</t>
  </si>
  <si>
    <t xml:space="preserve">AT5G39980</t>
  </si>
  <si>
    <t xml:space="preserve">AT5G12040</t>
  </si>
  <si>
    <t xml:space="preserve">AT4G33330</t>
  </si>
  <si>
    <t xml:space="preserve">AT1G79190</t>
  </si>
  <si>
    <t xml:space="preserve">AT4G25720</t>
  </si>
  <si>
    <t xml:space="preserve">AT3G52090</t>
  </si>
  <si>
    <t xml:space="preserve">AT5G27990</t>
  </si>
  <si>
    <t xml:space="preserve">AT3G26600</t>
  </si>
  <si>
    <t xml:space="preserve">AT5G17710</t>
  </si>
  <si>
    <t xml:space="preserve">AT3G61800</t>
  </si>
  <si>
    <t xml:space="preserve">AT5G55100</t>
  </si>
  <si>
    <t xml:space="preserve">AT3G10250</t>
  </si>
  <si>
    <t xml:space="preserve">AT1G72550</t>
  </si>
  <si>
    <t xml:space="preserve">AT5G38640</t>
  </si>
  <si>
    <t xml:space="preserve">AT5G01360</t>
  </si>
  <si>
    <t xml:space="preserve">AT3G46200</t>
  </si>
  <si>
    <t xml:space="preserve">AT2G28800</t>
  </si>
  <si>
    <t xml:space="preserve">AT4G34670</t>
  </si>
  <si>
    <t xml:space="preserve">AT2G45340</t>
  </si>
  <si>
    <t xml:space="preserve">AT1G13310</t>
  </si>
  <si>
    <t xml:space="preserve">AT5G43130</t>
  </si>
  <si>
    <t xml:space="preserve">AT4G25730</t>
  </si>
  <si>
    <t xml:space="preserve">AT5G64050</t>
  </si>
  <si>
    <t xml:space="preserve">AT4G14210</t>
  </si>
  <si>
    <t xml:space="preserve">AT1G01340</t>
  </si>
  <si>
    <t xml:space="preserve">AT2G04845</t>
  </si>
  <si>
    <t xml:space="preserve">AT3G11591</t>
  </si>
  <si>
    <t xml:space="preserve">AT3G47520</t>
  </si>
  <si>
    <t xml:space="preserve">AT4G15545</t>
  </si>
  <si>
    <t xml:space="preserve">AT3G11590</t>
  </si>
  <si>
    <t xml:space="preserve">AT3G10260</t>
  </si>
  <si>
    <t xml:space="preserve">AT3G14620</t>
  </si>
  <si>
    <t xml:space="preserve">AT2G25760</t>
  </si>
  <si>
    <t xml:space="preserve">AT2G45350</t>
  </si>
  <si>
    <t xml:space="preserve">AT4G33350</t>
  </si>
  <si>
    <t xml:space="preserve">AT5G43140</t>
  </si>
  <si>
    <t xml:space="preserve">AT5G48830</t>
  </si>
  <si>
    <t xml:space="preserve">AT4G02220</t>
  </si>
  <si>
    <t xml:space="preserve">AT4G25740</t>
  </si>
  <si>
    <t xml:space="preserve">AT5G27970</t>
  </si>
  <si>
    <t xml:space="preserve">AT5G22280</t>
  </si>
  <si>
    <t xml:space="preserve">AT3G27950</t>
  </si>
  <si>
    <t xml:space="preserve">AT1G67140</t>
  </si>
  <si>
    <t xml:space="preserve">AT3G01320</t>
  </si>
  <si>
    <t xml:space="preserve">AT1G17720</t>
  </si>
  <si>
    <t xml:space="preserve">AT2G35120</t>
  </si>
  <si>
    <t xml:space="preserve">AT4G14200</t>
  </si>
  <si>
    <t xml:space="preserve">AT4G11175</t>
  </si>
  <si>
    <t xml:space="preserve">AT1G79120</t>
  </si>
  <si>
    <t xml:space="preserve">AT5G10290</t>
  </si>
  <si>
    <t xml:space="preserve">AT5G64070</t>
  </si>
  <si>
    <t xml:space="preserve">AT4G20060</t>
  </si>
  <si>
    <t xml:space="preserve">AT2G36460</t>
  </si>
  <si>
    <t xml:space="preserve">AT5G55130</t>
  </si>
  <si>
    <t xml:space="preserve">AT2G47115</t>
  </si>
  <si>
    <t xml:space="preserve">AT5G39940</t>
  </si>
  <si>
    <t xml:space="preserve">AT1G25350</t>
  </si>
  <si>
    <t xml:space="preserve">AT3G13310</t>
  </si>
  <si>
    <t xml:space="preserve">AT2G47110</t>
  </si>
  <si>
    <t xml:space="preserve">AT4G36400</t>
  </si>
  <si>
    <t xml:space="preserve">AT4G37730</t>
  </si>
  <si>
    <t xml:space="preserve">AT4G25760</t>
  </si>
  <si>
    <t xml:space="preserve">AT1G13340</t>
  </si>
  <si>
    <t xml:space="preserve">AT4G04860</t>
  </si>
  <si>
    <t xml:space="preserve">AT1G59540</t>
  </si>
  <si>
    <t xml:space="preserve">AT3G55160</t>
  </si>
  <si>
    <t xml:space="preserve">AT5G23590</t>
  </si>
  <si>
    <t xml:space="preserve">AT3G05700</t>
  </si>
  <si>
    <t xml:space="preserve">AT1G51610</t>
  </si>
  <si>
    <t xml:space="preserve">AT5G67130</t>
  </si>
  <si>
    <t xml:space="preserve">AT3G56490</t>
  </si>
  <si>
    <t xml:space="preserve">AT4G15510</t>
  </si>
  <si>
    <t xml:space="preserve">AT5G38600</t>
  </si>
  <si>
    <t xml:space="preserve">AT1G73840</t>
  </si>
  <si>
    <t xml:space="preserve">AT5G03980</t>
  </si>
  <si>
    <t xml:space="preserve">AT5G10270</t>
  </si>
  <si>
    <t xml:space="preserve">AT2G45380</t>
  </si>
  <si>
    <t xml:space="preserve">AT3G47570</t>
  </si>
  <si>
    <t xml:space="preserve">AT4G11150</t>
  </si>
  <si>
    <t xml:space="preserve">AT1G55190</t>
  </si>
  <si>
    <t xml:space="preserve">AT4G24440</t>
  </si>
  <si>
    <t xml:space="preserve">AT4G03520</t>
  </si>
  <si>
    <t xml:space="preserve">AT4G04850</t>
  </si>
  <si>
    <t xml:space="preserve">AT1G12020</t>
  </si>
  <si>
    <t xml:space="preserve">AT1G51600</t>
  </si>
  <si>
    <t xml:space="preserve">AT4G32060</t>
  </si>
  <si>
    <t xml:space="preserve">AT1G26660</t>
  </si>
  <si>
    <t xml:space="preserve">AT1G01380</t>
  </si>
  <si>
    <t xml:space="preserve">AT2G02220</t>
  </si>
  <si>
    <t xml:space="preserve">AT5G03990</t>
  </si>
  <si>
    <t xml:space="preserve">AT1G26665</t>
  </si>
  <si>
    <t xml:space="preserve">AT1G79150</t>
  </si>
  <si>
    <t xml:space="preserve">AT1G33330|AT2G40510|AT3G54210|AT2G37340|AT5G64200|AT5G11900|AT5G66860|AT1G17760|AT5G61170|AT4G11130|AT1G77940|AT1G51310|AT3G01800|AT1G25260|AT3G62870|AT2G04530|AT1G54140|AT3G24590|AT5G26830|AT5G48760|AT1G61010|AT5G64670|AT3G20550|AT3G04400|AT3G57290|AT5G10700|AT3G58140|AT4G11120|AT3G04770|AT4G01310|AT4G00100|AT1G56350|AT4G02400|AT4G35800|AT3G17170|AT5G15810|AT3G63140|AT4G37660|AT3G13120|AT5G35530|AT3G13920|AT5G01400|AT5G02610|AT1G09590|AT5G24510|AT5G17660|AT5G30510|AT5G09380|AT2G39990|AT1G13950|AT3G13490|AT1G48350|AT1G75670|AT4G35490|AT5G10360|AT5G04800|AT5G36170|AT3G11510|AT4G26310|AT1G03280|AT5G19830|AT1G71800|AT1G43170|AT2G37270|AT3G20230|AT1G15390|AT2G24060|AT4G34730|AT5G40950|AT4G38890|AT4G31460|AT5G37370|AT1G80070|AT4G01880|AT2G32940|AT1G04480|AT5G23880|AT5G15220|AT1G67430|AT4G04350|AT5G23080|AT3G25920|AT5G63700|AT3G61110|AT1G80750|AT2G42740|AT2G21580|AT4G17300|AT1G09800|AT2G45330|AT1G08070|AT3G54230|AT2G41500|AT2G24090|AT1G04270|AT4G23620|AT3G57190|AT4G20910|AT4G36130|AT5G02250|AT2G40650|AT4G13170|AT5G65220|AT2G33450|AT5G46160|AT4G11420|AT3G48930|AT3G44330|AT2G25840|AT3G16565|AT3G63190|AT1G09700|AT1G14650|AT5G14580|AT1G65440|AT1G55520|AT4G07950|AT3G62910|AT2G17580|AT1G78630|AT1G49630|AT5G13480|AT2G45240|AT1G74270|AT5G59240|AT3G07750|AT5G16870|AT2G36305|AT5G27640|AT2G15820|AT3G22330|AT2G34480|AT1G32990|AT3G59990|AT2G30320|AT2G32060|AT2G19740|AT3G62800|AT3G60500|AT5G28060|AT5G57870|AT5G60230|AT2G39140|AT2G39260|AT1G26880|AT3G62120|AT5G39740|AT2G43190|AT1G79850|AT1G04950|AT1G34360|AT2G27040|AT1G09760|AT3G49000|AT3G56330|AT3G59600|AT4G31720|AT3G52090|AT3G57660|AT2G36990|AT1G48520|AT5G39850|AT1G72550|AT5G38640|AT5G51660|AT3G13882|AT4G34670|AT3G08740|AT5G43130|AT4G25730|AT3G57430|AT4G32940|AT5G52520|AT3G05590|AT1G10840|AT2G13540|AT2G38140|AT3G04820|AT5G64050|AT3G23325|AT4G18930|AT3G19630|AT3G46790|AT4G24770|AT3G55620|AT4G25740|AT3G07300|AT4G31985|AT1G36240|AT5G26880|AT2G39960|AT3G61620|AT3G16380|AT1G52600|AT1G51510|AT4G11175|AT3G17465|AT3G19760|AT5G12110|AT3G27160|AT2G40030|AT1G77180|AT3G10950|AT3G52120|AT4G25630|AT4G26600|AT4G27130|AT5G54600|AT3G25520|AT5G67220|AT1G60080|AT3G63370|AT4G33250|AT2G45730|AT3G16260|AT4G21710|AT2G05830|AT1G25350|AT1G09640|AT2G09990|AT3G63490|AT2G33840|AT3G15190|AT1G73720|AT1G16610|AT4G16720|AT5G59980|AT1G73840|AT2G39390|AT3G13200|AT4G36650|AT4G18100|AT1G34030|AT4G24440|AT1G34150|AT3G25660|AT5G25520|AT3G20650|AT1G16740|AT5G49030|AT5G58420|AT3G20420|AT3G19670|AT3G13570|AT2G04520|AT1G75350</t>
  </si>
  <si>
    <t xml:space="preserve">AT1G33330|AT2G40510|AT3G54210|AT5G11900|AT5G66860|AT3G62910|AT5G61170|AT1G77940|AT3G01800|AT1G78630|AT1G25260|AT3G62870|AT1G74270|AT5G59240|AT5G26830|AT5G48760|AT5G16870|AT5G27640|AT5G64670|AT2G34480|AT1G32990|AT2G32060|AT2G19740|AT3G04400|AT3G57290|AT5G10700|AT3G58140|AT5G28060|AT4G11120|AT5G57870|AT2G39140|AT2G39260|AT1G26880|AT3G62120|AT5G39740|AT1G79850|AT3G04770|AT1G34360|AT4G01310|AT4G00100|AT1G56350|AT3G17170|AT4G37660|AT1G48520|AT3G13120|AT5G39850|AT1G72550|AT5G38640|AT5G35530|AT3G13882|AT3G13920|AT4G34670|AT5G02610|AT1G09590|AT5G24510|AT3G08740|AT5G52520|AT3G05590|AT5G30510|AT1G10840|AT2G13540|AT2G38140|AT2G39990|AT5G64050|AT1G13950|AT3G13490|AT1G48350|AT4G35490|AT5G10360|AT5G04800|AT5G36170|AT3G11510|AT4G26310|AT3G55620|AT4G25740|AT3G07300|AT4G31985|AT1G36240|AT5G19830|AT3G16380|AT4G11175|AT1G43170|AT3G17465|AT2G37270|AT5G12110|AT3G20230|AT1G15390|AT2G24060|AT5G40950|AT3G27160|AT4G31460|AT3G10950|AT1G04480|AT5G15220|AT1G67430|AT4G27130|AT5G54600|AT3G25520|AT4G04350|AT3G25920|AT4G33250|AT2G45730|AT3G61110|AT2G05830|AT1G25350|AT1G80750|AT1G09640|AT2G42740|AT2G21580|AT4G17300|AT2G09990|AT2G33840|AT2G24090|AT1G04270|AT3G15190|AT4G23620|AT4G16720|AT3G57190|AT4G36130|AT2G39390|AT4G13170|AT4G36650|AT4G18100|AT1G34030|AT3G25660|AT5G65220|AT1G16740|AT2G33450|AT5G49030|AT5G46160|AT5G58420|AT4G11420|AT3G48930|AT2G25840|AT2G04520|AT1G75350|AT3G16565|AT3G63190</t>
  </si>
  <si>
    <t xml:space="preserve">AT1G33330|AT2G40510|AT3G54210|AT3G59100|AT5G11900|AT5G66860|AT5G61170|AT1G77940|AT3G01800|AT1G25260|AT3G62870|AT4G17910|AT1G54140|AT2G35610|AT5G26830|AT5G48760|AT5G64670|AT3G57170|AT3G04400|AT3G57290|AT5G10700|AT3G58140|AT4G11120|AT3G04770|AT4G01310|AT1G10670|AT4G00100|AT5G51820|AT1G56350|AT4G35800|AT3G01380|AT3G17170|AT5G55500|AT4G37660|AT3G13120|AT5G35530|AT2G03220|AT3G13920|AT5G02610|AT1G09590|AT2G34980|AT5G24510|AT5G44740|AT5G30510|AT5G09380|AT2G39990|AT2G39630|AT1G13950|AT4G24000|AT3G13490|AT1G48350|AT1G75670|AT4G35490|AT5G10360|AT5G04800|AT5G36170|AT3G11510|AT4G26310|AT1G03280|AT4G02060|AT5G19830|AT2G16440|AT1G09815|AT1G43170|AT2G37270|AT3G20230|AT1G08840|AT2G40550|AT1G15390|AT2G24060|AT5G40950|AT4G31460|AT5G57020|AT5G40280|AT1G04480|AT5G15220|AT1G67430|AT4G04350|AT3G25920|AT5G63700|AT3G61110|AT1G80750|AT2G42740|AT2G21580|AT4G17300|AT3G01180|AT2G24090|AT1G04270|AT4G23620|AT5G66680|AT3G57190|AT4G36130|AT4G13170|AT2G39550|AT5G65220|AT2G31270|AT2G33450|AT5G46160|AT1G24880|AT4G11420|AT3G48930|AT2G25840|AT5G63960|AT3G16565|AT3G63190|AT5G41040|AT1G65440|AT1G55520|AT4G07950|AT3G62910|AT1G78630|AT5G57500|AT4G19130|AT1G74270|AT5G59240|AT5G16870|AT3G04240|AT5G27640|AT2G34480|AT1G32990|AT2G32060|AT2G19740|AT2G14050|AT5G28060|AT5G57870|AT2G39140|AT2G39260|AT1G26880|AT3G62120|AT5G39740|AT1G79850|AT1G04950|AT4G32120|AT1G34360|AT3G49000|AT3G59600|AT4G31720|AT1G63160|AT3G52090|AT1G30680|AT3G57660|AT2G36990|AT1G48520|AT5G39850|AT1G72550|AT5G38640|AT5G01360|AT1G71220|AT1G78650|AT3G13882|AT3G54710|AT4G34670|AT2G47760|AT3G08740|AT5G43130|AT1G08660|AT3G06440|AT5G52520|AT3G05590|AT1G10840|AT2G13540|AT2G38140|AT5G64050|AT3G55620|AT4G25740|AT3G07300|AT4G31985|AT1G36240|AT3G16380|AT4G11175|AT1G27520|AT3G17465|AT5G12110|AT3G27160|AT2G40030|AT3G10950|AT1G20575|AT5G03415|AT1G63110|AT4G27130|AT1G55850|AT5G54600|AT3G25520|AT4G33250|AT2G45730|AT4G21710|AT2G05830|AT1G25350|AT5G43710|AT3G48750|AT1G09640|AT2G07690|AT2G09990|AT2G33840|AT3G15190|AT1G11720|AT3G20780|AT1G30000|AT4G16720|AT2G39390|AT2G01120|AT4G36650|AT4G18100|AT1G34030|AT4G24440|AT3G25660|AT5G25520|AT5G22010|AT1G16740|AT5G49030|AT5G58420|AT2G04520|AT1G75350</t>
  </si>
  <si>
    <t xml:space="preserve">establishment of protein localization</t>
  </si>
  <si>
    <t xml:space="preserve">AT4G08520|AT4G20410|AT3G56190|AT5G09420|AT1G43890|AT1G75760|AT2G24820|AT2G19080|AT1G52360|AT4G35860|AT3G27080|AT5G46860|AT3G08960|AT5G24650|AT3G24350|AT1G12360|AT1G61250|AT1G17530|AT4G27690|AT1G27970|AT3G62880|AT5G10260|AT4G19640|AT4G32760|AT2G45770|AT1G56590|AT3G27530|AT5G46630|AT5G55500|AT4G02080|AT5G62600|AT4G17730|AT3G17440|AT5G05680|AT2G28800|AT1G47830|AT5G01760|AT5G03940|AT1G06400|AT4G02510|AT1G16540|AT1G28490|AT3G06720|AT2G15290|AT1G27310|AT2G40060|AT5G55510|AT1G29330|AT5G55190|AT3G48570|AT1G03000|AT3G18820|AT1G21380|AT5G59840|AT1G26670|AT5G56290|AT1G52280|AT2G42210|AT4G34450|AT1G48900|AT1G16920|AT2G36900|AT1G62020|AT3G25120|AT1G26170|AT5G11710|AT2G19790|AT3G47700|AT3G63130|AT5G53350|AT2G36070|AT3G20000|AT5G03530|AT4G01800|AT2G26350|AT4G23460|AT4G21160|AT5G66160|AT3G52850|AT3G07560|AT5G22780|AT1G67680|AT3G03800|AT2G34250|AT5G53480|AT5G08470|AT5G05760|AT5G60860|AT2G20840|AT1G07410|AT4G16160|AT2G46470|AT2G29530|AT1G09270|AT5G45750|AT1G48160|AT5G11490|AT1G06950</t>
  </si>
  <si>
    <t xml:space="preserve">protein transport</t>
  </si>
  <si>
    <t xml:space="preserve">protein localization</t>
  </si>
  <si>
    <t xml:space="preserve">AT4G08520|AT4G20410|AT3G56190|AT5G09420|AT1G43890|AT1G75760|AT2G24820|AT2G19080|AT1G52360|AT4G35860|AT3G27080|AT5G46860|AT3G50380|AT3G08960|AT5G24650|AT3G24350|AT1G12360|AT1G61250|AT2G36305|AT1G17530|AT4G27690|AT1G27970|AT3G62880|AT5G10260|AT4G19640|AT4G32760|AT2G45770|AT1G56590|AT3G27530|AT5G46630|AT5G55500|AT4G02080|AT5G62600|AT4G17730|AT3G17440|AT5G05680|AT2G28800|AT1G47830|AT5G01760|AT5G03940|AT1G06400|AT4G02510|AT5G51430|AT1G16540|AT1G28490|AT3G06720|AT2G15290|AT1G27310|AT2G40060|AT5G55510|AT1G29330|AT5G55190|AT3G48570|AT1G03000|AT3G18820|AT1G21380|AT5G59840|AT1G26670|AT5G56290|AT1G52280|AT2G42210|AT4G34450|AT1G48900|AT2G37678|AT1G16920|AT2G36900|AT1G62020|AT3G25120|AT1G26170|AT5G11710|AT2G19790|AT3G47700|AT3G63130|AT5G53350|AT2G36070|AT3G20000|AT5G03530|AT4G01800|AT2G26350|AT4G23460|AT4G21160|AT5G66160|AT3G52850|AT3G07560|AT5G22780|AT1G67680|AT3G03800|AT2G34250|AT5G53480|AT5G08470|AT5G05760|AT5G60860|AT2G20840|AT1G07410|AT4G16160|AT2G46470|AT2G29530|AT1G09270|AT5G45750|AT1G48160|AT5G11490|AT1G06950</t>
  </si>
  <si>
    <t xml:space="preserve">cellular macromolecule metabolic process</t>
  </si>
  <si>
    <t xml:space="preserve">AT4G04720|AT4G25540|AT1G08370|AT4G27960|AT1G33330|AT3G29010|AT2G40510|AT3G54210|AT2G37340|AT5G63110|AT5G53300|AT5G64200|AT1G59720|AT5G11900|AT5G66860|AT1G34300|AT1G34420|AT5G61170|AT4G11130|AT3G46940|AT5G03160|AT5G02070|AT3G01800|AT5G06310|AT4G17910|AT2G04530|AT1G54140|AT4G13670|AT1G76050|AT1G55250|AT5G66850|AT5G64670|AT3G20550|AT5G10700|AT4G11120|AT4G39710|AT3G19210|AT3G07360|AT3G08690|AT2G04660|AT1G79570|AT4G11480|AT4G01310|AT1G10670|AT4G00100|AT5G42790|AT4G00340|AT1G56350|AT5G41340|AT2G40730|AT4G02400|AT3G17170|AT1G72710|AT5G55500|AT1G67000|AT3G63140|AT3G48900|AT4G37660|AT4G11110|AT3G07370|AT2G03220|AT5G51140|AT2G23070|AT3G13920|AT4G38630|AT1G09590|AT5G40380|AT5G44740|AT5G17660|AT5G30510|AT3G22630|AT2G39990|AT2G39630|AT1G13950|AT4G24000|AT5G61060|AT5G53450|AT4G35490|AT2G29960|AT5G36170|AT3G11510|AT4G26310|AT1G35670|AT5G19830|AT2G16440|AT1G71800|AT4G09140|AT1G43170|AT3G47830|AT2G37270|AT5G55760|AT3G20230|AT5G05780|AT3G44680|AT2G40550|AT2G24060|AT4G38890|AT5G37370|AT5G09900|AT5G40280|AT4G01880|AT5G42220|AT2G31970|AT5G14250|AT3G58500|AT1G68400|AT2G32940|AT5G15220|AT1G67430|AT5G26110|AT3G60820|AT5G64350|AT1G71810|AT5G23080|AT3G25920|AT1G21270|AT1G80750|AT2G42740|AT5G20930|AT1G08070|AT3G54230|AT4G23180|AT2G41500|AT2G24090|AT2G18760|AT5G66680|AT4G20910|AT4G36130|AT3G10690|AT5G02250|AT2G40650|AT3G57870|AT5G16650|AT2G44900|AT3G01510|AT2G39550|AT5G26570|AT5G65220|AT1G24880|AT4G09350|AT4G11420|AT3G48930|AT5G04560|AT3G46510|AT4G19020|AT3G63190|AT3G54610|AT2G33700|AT1G65440|AT1G55520|AT2G39120|AT2G17580|AT3G18750|AT4G11530|AT1G78630|AT1G79600|AT1G18340|AT1G78870|AT1G07430|AT4G19130|AT1G74270|AT2G28100|AT3G17668|AT5G59240|AT3G52560|AT3G51470|AT5G22510|AT3G07750|AT3G04240|AT5G20570|AT5G63980|AT1G32990|AT2G17200|AT2G30320|AT2G19740|AT3G14290|AT5G05080|AT2G14050|AT5G28060|AT2G18890|AT3G18520|AT5G60230|AT2G39140|AT4G19006|AT2G39260|AT3G62120|AT1G79850|AT5G01950|AT2G27040|AT3G08970|AT1G09760|AT3G49000|AT4G31720|AT2G32950|AT5G52630|AT1G63160|AT1G30680|AT5G64860|AT3G20740|AT5G49580|AT1G77320|AT5G51660|AT1G78650|AT3G54710|AT5G59140|AT2G04030|AT3G11910|AT3G08740|AT1G08660|AT3G06440|AT5G52520|AT3G05590|AT4G25290|AT1G17110|AT1G10840|AT5G61460|AT2G38140|AT3G19630|AT3G62220|AT2G45910|AT5G50340|AT1G69830|AT2G27020|AT3G10940|AT3G55620|AT1G05180|AT2G31320|AT3G52590|AT1G67820|AT3G07300|AT4G32830|AT4G31985|AT3G05480|AT2G18465|AT3G16380|AT3G44600|AT3G17465|AT3G19760|AT4G38130|AT1G75440|AT5G64520|AT4G30890|AT5G59160|AT3G27160|AT2G40030|AT2G41000|AT1G80920|AT3G10950|AT1G20575|AT3G52120|AT3G08760|AT1G63110|AT1G65650|AT4G27130|AT1G55850|AT5G54600|AT1G60080|AT3G63370|AT2G45730|AT1G18390|AT3G16260|AT5G64630|AT4G21710|AT5G43710|AT1G75690|AT1G09640|AT2G07690|AT2G09990|AT3G63490|AT5G15170|AT5G16260|AT4G31400|AT2G33840|AT3G15190|AT1G55860|AT1G11720|AT5G53400|AT3G20780|AT1G30000|AT1G27190|AT3G46920|AT3G44620|AT1G79940|AT3G16030|AT2G39390|AT4G18100|AT5G40580|AT4G06599|AT1G08460|AT1G66880|AT3G20650|AT1G10760|AT3G23920|AT5G49030|AT3G44610|AT3G44850|AT3G20420|AT3G19670|AT4G10730|AT5G42400|AT1G20200|AT4G39370|AT1G75350|AT3G01480|AT5G46210|AT5G22000|AT3G59100|AT3G60210|AT1G16670|AT1G17760|AT1G77940|AT1G54820|AT1G51310|AT2G19480|AT1G26110|AT1G25260|AT3G62870|AT3G47110|AT4G16144|AT2G20580|AT3G04880|AT2G35610|AT1G64520|AT5G67380|AT2G30280|AT5G26830|AT5G20050|AT5G48760|AT5G22470|AT1G61010|AT3G59110|AT3G57170|AT3G04400|AT3G57290|AT3G58140|AT2G02800|AT3G12380|AT1G29630|AT1G29750|AT4G39150|AT5G02880|AT3G51630|AT3G17830|AT3G04770|AT5G51820|AT4G35800|AT3G01380|AT5G14720|AT5G15810|AT3G13120|AT1G75660|AT5G35530|AT4G34830|AT1G36390|AT5G01400|AT2G41140|AT5G02610|AT2G34980|AT5G24510|AT3G02000|AT1G13270|AT5G49510|AT5G23540|AT4G08850|AT5G09380|AT1G16540|AT4G05460|AT3G13490|AT2G19130|AT1G48350|AT2G19490|AT4G29380|AT1G75670|AT3G12040|AT5G10360|AT3G48330|AT1G72280|AT5G56280|AT5G04800|AT4G32660|AT5G02500|AT1G03280|AT5G50870|AT4G02060|AT4G07990|AT5G37930|AT1G09815|AT1G08840|AT1G15390|AT4G34730|AT5G40950|AT2G21470|AT4G31460|AT5G57020|AT1G80070|AT4G24940|AT4G24820|AT1G04480|AT5G23880|AT4G05320|AT4G05200|AT4G04350|AT1G52310|AT1G07745|AT5G57035|AT5G63700|AT1G76700|AT3G61110|AT4G34500|AT4G16570|AT5G40840|AT2G21580|AT4G17300|AT1G09800|AT2G45330|AT5G25930|AT1G02090|AT3G01180|AT1G04270|AT5G48570|AT4G23620|AT5G53920|AT3G57190|AT4G15475|AT5G10790|AT1G53750|AT2G03820|AT5G63610|AT4G13170|AT3G24190|AT1G66920|AT4G25810|AT4G04690|AT2G31270|AT2G33450|AT5G46160|AT1G77930|AT2G23300|AT3G15354|AT5G11530|AT2G25840|AT5G63960|AT5G58380|AT3G16565|AT1G09700|AT1G14650|AT5G41040|AT5G48910|AT4G08920|AT5G14580|AT3G55380|AT5G26680|AT4G07950|AT3G23310|AT3G62910|AT5G23290|AT4G17510|AT1G72770|AT5G58950|AT5G57500|AT3G09010|AT5G13480|AT2G45240|AT2G22360|AT1G15510|AT1G61770|AT5G16870|AT5G27640|AT5G46740|AT2G15820|AT3G22330|AT3G53090|AT2G34480|AT5G66210|AT2G12550|AT2G32060|AT3G62800|AT3G60500|AT4G23650|AT1G12244|AT1G49980|AT5G53150|AT3G24515|AT2G23200|AT5G57870|AT1G26880|AT5G57630|AT5G39740|AT2G43190|AT5G06600|AT3G14840|AT2G02760|AT2G45490|AT1G04950|AT4G32120|AT1G34360|AT2G37840|AT3G56330|AT4G25720|AT3G59600|AT4G01037|AT3G52090|AT3G57660|AT5G17710|AT2G36990|AT5G55220|AT1G48520|AT5G39850|AT1G72550|AT5G38640|AT5G01360|AT1G71220|AT3G20050|AT3G13882|AT4G13250|AT1G04860|AT4G32250|AT4G35520|AT4G34670|AT2G45340|AT2G47760|AT5G43130|AT4G25730|AT3G57430|AT1G60220|AT2G13540|AT5G67320|AT3G04820|AT5G64050|AT3G23325|AT1G75950|AT4G18930|AT4G15420|AT5G06820|AT3G20060|AT2G25760|AT3G46790|AT2G22010|AT2G45350|AT4G24770|AT5G45680|AT4G25740|AT3G26980|AT1G56130|AT1G36240|AT5G26880|AT2G39960|AT3G61620|AT4G02460|AT1G67140|AT2G39840|AT1G52600|AT1G17720|AT4G22350|AT1G51510|AT4G11175|AT1G27520|AT5G39830|AT3G11240|AT5G12110|AT2G45280|AT5G02310|AT1G79120|AT5G10290|AT4G34210|AT1G77180|AT5G48720|AT5G03415|AT4G25630|AT3G21280|AT4G26600|AT5G22030|AT2G40840|AT3G25520|AT5G67220|AT4G33250|AT1G70320|AT5G59610|AT2G05830|AT1G25350|AT2G26990|AT5G13570|AT3G48750|AT3G13310|AT2G47110|AT4G16970|AT2G40930|AT3G55040|AT1G73720|AT5G23590|AT5G42190|AT1G68370|AT4G23220|AT1G16610|AT4G16720|AT5G59980|AT3G48425|AT1G73840|AT2G43080|AT1G22050|AT2G05840|AT3G13200|AT2G01120|AT3G47570|AT4G10180|AT1G63800|AT4G36650|AT1G34030|AT4G24440|AT1G34150|AT3G25660|AT1G11290|AT5G25520|AT5G22010|AT1G16740|AT5G58420|AT1G48790|AT1G26660|AT3G13570|AT2G04520|AT2G02220|AT2G23380|AT4G11260</t>
  </si>
  <si>
    <t xml:space="preserve">intracellular transport</t>
  </si>
  <si>
    <t xml:space="preserve">AT1G80680|AT5G42890|AT3G05040|AT4G08520|AT4G20410|AT3G18480|AT3G56190|AT5G09420|AT2G24820|AT2G19080|AT1G52360|AT4G33200|AT3G05290|AT4G16144|AT5G58030|AT3G27080|AT5G46860|AT3G08960|AT3G24350|AT1G17530|AT4G27690|AT1G27970|AT4G32760|AT1G02130|AT2G45770|AT1G56590|AT3G27530|AT5G46630|AT5G55500|AT4G02080|AT5G62600|AT5G58970|AT4G17730|AT3G17440|AT5G05680|AT3G10370|AT2G28800|AT1G47830|AT5G01760|AT5G03940|AT1G08820|AT3G54840|AT4G17170|AT4G02510|AT5G24470|AT5G64970|AT1G25380|AT1G16540|AT1G28490|AT3G60600|AT3G06720|AT2G15290|AT1G27310|AT2G40060|AT2G21600|AT5G55190|AT3G48570|AT1G03000|AT1G14850|AT3G58170|AT3G52190|AT1G21380|AT2G45200|AT1G26670|AT5G56290|AT4G34450|AT1G48900|AT1G16920|AT2G36900|AT5G20490|AT1G62020|AT1G26170|AT3G25520|AT5G11710|AT2G19790|AT3G47700|AT3G63130|AT2G36070|AT3G20000|AT3G20240|AT4G01800|AT2G26350|AT4G23460|AT4G21160|AT5G66160|AT3G52850|AT3G07560|AT5G22780|AT1G67680|AT3G03800|AT5G53480|AT5G08470|AT5G05760|AT4G26180|AT1G07410|AT2G46470|AT2G29530|AT4G01100|AT1G79280|AT1G09270|AT1G48160|AT5G11490|AT1G06950</t>
  </si>
  <si>
    <t xml:space="preserve">cellular macromolecule catabolic process</t>
  </si>
  <si>
    <t xml:space="preserve">AT1G08370|AT4G27960|AT5G14580|AT5G22000|AT5G50870|AT3G55380|AT5G53300|AT2G39120|AT4G22350|AT5G37930|AT4G17510|AT1G26110|AT3G11240|AT1G75440|AT5G05780|AT4G30890|AT5G02310|AT1G78870|AT1G79120|AT4G34210|AT2G20580|AT5G09900|AT1G64520|AT3G21280|AT5G22030|AT4G24820|AT5G46740|AT1G65650|AT5G63980|AT3G14290|AT5G05080|AT3G60820|AT4G19006|AT1G70320|AT5G06600|AT5G13570|AT2G02760|AT3G08690|AT2G04660|AT2G47110|AT5G42790|AT5G16260|AT2G40930|AT5G41340|AT4G01037|AT1G55860|AT5G42190|AT4G15475|AT5G10790|AT1G53750|AT2G03820|AT1G75660|AT2G05840|AT4G13250|AT1G04860|AT5G59140|AT1G63800|AT4G38630|AT3G11910|AT5G40580|AT2G44900|AT5G23540|AT4G04690|AT3G22630|AT4G05460|AT1G75950|AT4G15420|AT1G48790|AT1G20200|AT4G39370|AT3G20060|AT5G56280|AT2G27020|AT2G22010|AT4G11260</t>
  </si>
  <si>
    <t xml:space="preserve">proteolysis involved in cellular protein catabolic process</t>
  </si>
  <si>
    <t xml:space="preserve">AT4G27960|AT5G22000|AT5G50870|AT3G55380|AT5G53300|AT2G39120|AT4G22350|AT5G37930|AT4G17510|AT3G11240|AT1G75440|AT5G05780|AT4G30890|AT5G02310|AT1G78870|AT1G79120|AT4G34210|AT2G20580|AT5G09900|AT1G64520|AT3G21280|AT5G22030|AT4G24820|AT5G46740|AT1G65650|AT3G14290|AT5G05080|AT3G60820|AT4G19006|AT1G70320|AT5G06600|AT2G02760|AT3G08690|AT2G04660|AT2G47110|AT5G42790|AT2G40930|AT5G41340|AT4G01037|AT1G55860|AT5G42190|AT4G15475|AT5G10790|AT1G53750|AT2G05840|AT1G04860|AT5G59140|AT1G63800|AT4G38630|AT3G11910|AT5G40580|AT2G44900|AT5G23540|AT4G04690|AT3G22630|AT4G05460|AT1G75950|AT4G15420|AT1G48790|AT1G20200|AT4G39370|AT3G20060|AT5G56280|AT2G27020|AT2G22010|AT4G11260</t>
  </si>
  <si>
    <t xml:space="preserve">macromolecule catabolic process</t>
  </si>
  <si>
    <t xml:space="preserve">AT1G08370|AT4G27960|AT5G14580|AT5G22000|AT5G50870|AT3G55380|AT5G53300|AT2G39120|AT4G22350|AT5G37930|AT4G17510|AT1G26110|AT3G11240|AT1G75440|AT5G05780|AT4G30890|AT5G02310|AT1G78870|AT1G79120|AT4G34210|AT2G20580|AT2G28100|AT5G09900|AT1G64520|AT3G21280|AT5G22030|AT2G40840|AT4G24820|AT5G46740|AT1G65650|AT5G63980|AT3G14290|AT5G05080|AT3G60820|AT4G19006|AT1G70320|AT2G26990|AT5G06600|AT5G13570|AT2G02760|AT3G08690|AT2G04660|AT2G47110|AT5G42790|AT5G16260|AT2G40930|AT5G41340|AT4G01037|AT1G55860|AT5G64860|AT5G42190|AT4G15475|AT5G10790|AT1G53750|AT2G03820|AT1G75660|AT2G05840|AT4G13250|AT1G04860|AT5G59140|AT1G63800|AT4G38630|AT3G11910|AT5G40580|AT2G44900|AT5G23540|AT3G01510|AT4G04690|AT5G26570|AT3G22630|AT1G10760|AT3G23920|AT4G05460|AT1G75950|AT4G15420|AT1G48790|AT1G20200|AT4G39370|AT1G69830|AT3G20060|AT3G10740|AT5G56280|AT2G27020|AT2G22010|AT4G11260</t>
  </si>
  <si>
    <t xml:space="preserve">cellular protein localization</t>
  </si>
  <si>
    <t xml:space="preserve">AT4G08520|AT4G20410|AT3G56190|AT1G21380|AT5G09420|AT1G26670|AT2G24820|AT2G19080|AT1G52360|AT5G56290|AT4G34450|AT3G27080|AT1G48900|AT2G37678|AT5G46860|AT1G16920|AT3G08960|AT2G36900|AT3G24350|AT1G62020|AT2G36305|AT1G26170|AT1G17530|AT4G27690|AT5G11710|AT2G19790|AT3G47700|AT1G27970|AT3G63130|AT2G36070|AT3G20000|AT4G32760|AT4G01800|AT2G26350|AT2G45770|AT4G23460|AT4G21160|AT5G66160|AT1G56590|AT3G52850|AT3G27530|AT3G07560|AT5G22780|AT5G46630|AT5G55500|AT4G02080|AT1G67680|AT3G03800|AT5G62600|AT5G53480|AT5G08470|AT4G17730|AT5G05760|AT3G17440|AT5G05680|AT2G28800|AT1G07410|AT1G47830|AT2G46470|AT5G01760|AT5G03940|AT2G29530|AT1G09270|AT4G02510|AT5G51430|AT1G16540|AT1G28490|AT1G48160|AT3G06720|AT2G15290|AT1G27310|AT2G40060|AT1G29330|AT5G11490|AT5G55190|AT3G48570|AT1G03000|AT1G06950</t>
  </si>
  <si>
    <t xml:space="preserve">ubiquitin-dependent protein catabolic process</t>
  </si>
  <si>
    <t xml:space="preserve">AT4G27960|AT5G50870|AT3G55380|AT5G53300|AT2G39120|AT4G22350|AT5G37930|AT4G17510|AT3G11240|AT1G75440|AT5G05780|AT4G30890|AT5G02310|AT1G78870|AT1G79120|AT4G34210|AT2G20580|AT5G09900|AT1G64520|AT3G21280|AT5G22030|AT4G24820|AT5G46740|AT1G65650|AT3G14290|AT5G05080|AT3G60820|AT4G19006|AT1G70320|AT5G06600|AT2G02760|AT3G08690|AT2G04660|AT2G47110|AT5G42790|AT2G40930|AT5G41340|AT4G01037|AT1G55860|AT5G42190|AT4G15475|AT5G10790|AT1G53750|AT2G05840|AT1G04860|AT5G59140|AT1G63800|AT4G38630|AT3G11910|AT5G40580|AT2G44900|AT5G23540|AT4G04690|AT3G22630|AT4G05460|AT1G75950|AT4G15420|AT1G48790|AT1G20200|AT4G39370|AT3G20060|AT5G56280|AT2G27020|AT4G11260</t>
  </si>
  <si>
    <t xml:space="preserve">modification-dependent macromolecule catabolic process</t>
  </si>
  <si>
    <t xml:space="preserve">modification-dependent protein catabolic process</t>
  </si>
  <si>
    <t xml:space="preserve">cellular protein catabolic process</t>
  </si>
  <si>
    <t xml:space="preserve">AT4G27960|AT5G22000|AT5G50870|AT3G55380|AT5G53300|AT2G39120|AT4G22350|AT5G37930|AT4G17510|AT3G11240|AT1G75440|AT5G05780|AT4G30890|AT5G02310|AT1G78870|AT1G79120|AT4G34210|AT2G20580|AT5G09900|AT1G64520|AT3G21280|AT5G22030|AT4G24820|AT5G46740|AT1G65650|AT3G14290|AT5G05080|AT3G60820|AT4G19006|AT1G70320|AT5G06600|AT2G02760|AT3G08690|AT2G04660|AT2G47110|AT5G42790|AT2G40930|AT5G41340|AT4G01037|AT1G55860|AT5G42190|AT4G15475|AT5G10790|AT1G53750|AT2G05840|AT4G13250|AT1G04860|AT5G59140|AT1G63800|AT4G38630|AT3G11910|AT5G40580|AT2G44900|AT5G23540|AT4G04690|AT3G22630|AT4G05460|AT1G75950|AT4G15420|AT1G48790|AT1G20200|AT4G39370|AT3G20060|AT5G56280|AT2G27020|AT2G22010|AT4G11260</t>
  </si>
  <si>
    <t xml:space="preserve">cellular metabolic process</t>
  </si>
  <si>
    <t xml:space="preserve">AT4G04720|AT1G08370|AT1G33330|AT5G42890|AT2G40510|AT1G80560|AT2G37340|AT5G63110|AT5G53300|AT5G64200|AT1G59720|AT5G11900|AT5G66860|AT1G34420|AT5G61170|AT4G13430|AT3G46940|AT3G01800|AT5G06310|AT4G13670|AT1G76050|AT3G57610|AT5G66850|AT5G64670|AT3G20550|AT1G67350|AT5G03290|AT3G07360|AT3G08690|AT2G04660|AT2G05990|AT1G79570|AT4G11480|AT1G10670|AT4G00100|AT4G00340|AT5G41340|AT2G40730|AT3G17170|AT1G72710|AT5G55500|AT3G01820|AT3G48900|AT4G37660|AT3G07370|AT5G51140|AT4G38510|AT1G08380|AT5G17660|AT2G38660|AT5G64210|AT1G68460|AT2G39990|AT1G13950|AT4G35490|AT1G20480|AT5G38110|AT2G29960|AT5G36170|AT4G26310|AT1G31190|AT1G55320|AT5G19830|AT3G26900|AT2G16440|AT1G71800|AT4G09140|AT4G13870|AT1G43170|AT3G47830|AT5G55760|AT2G40550|AT2G24060|AT5G40280|AT4G01880|AT5G42220|AT3G58500|AT1G68400|AT2G32940|AT5G15220|AT5G26110|AT2G19940|AT3G60820|AT1G71810|AT5G63380|AT5G23080|AT1G80750|AT2G42740|AT1G77590|AT2G26230|AT3G55440|AT2G24090|AT5G65110|AT3G53260|AT5G66680|AT1G02400|AT4G36130|AT5G53120|AT1G02880|AT3G57870|AT2G44900|AT3G19160|AT2G39550|AT5G26570|AT1G24880|AT4G09350|AT4G11420|AT3G48930|AT5G04560|AT3G46510|AT2G40300|AT2G26250|AT1G67740|AT1G55520|AT2G39120|AT2G17580|AT4G37000|AT2G38040|AT1G78630|AT1G18340|AT1G05010|AT1G78870|AT1G07430|AT4G19130|AT1G74270|AT5G59240|AT3G52560|AT3G10920|AT3G51470|AT3G07750|AT3G04240|AT5G63980|AT5G46180|AT2G22910|AT2G30320|AT2G19740|AT3G14290|AT5G05080|AT2G14050|AT2G18890|AT5G13930|AT5G60230|AT2G39140|AT3G62120|AT1G17020|AT1G74040|AT5G01950|AT5G25900|AT1G08550|AT4G31720|AT2G32950|AT5G52630|AT1G66430|AT1G63160|AT1G30680|AT5G64860|AT3G20740|AT1G77320|AT1G78650|AT3G54710|AT2G04030|AT3G10700|AT1G03090|AT3G06440|AT3G05590|AT4G25290|AT4G29890|AT1G10840|AT3G20970|AT1G79750|AT2G29560|AT3G10940|AT3G55620|AT3G52590|AT3G07300|AT4G32830|AT4G31985|AT1G32200|AT1G32440|AT2G18465|AT3G19760|AT4G38130|AT5G08530|AT4G30890|AT3G27160|AT2G41000|AT1G80920|AT3G10950|AT3G52120|AT5G16390|AT1G63110|AT5G54600|AT4G05160|AT1G60080|AT1G78600|AT1G18390|AT3G16260|AT1G75330|AT3G18680|AT5G64630|AT4G21710|AT5G43710|AT1G09640|AT2G44520|AT2G09990|AT3G63490|AT5G17230|AT2G33840|AT3G07560|AT3G15190|AT1G11720|AT3G20780|AT1G30000|AT3G22960|AT5G62480|AT3G46920|AT1G79940|AT3G16030|AT1G19690|AT2G39390|AT2G43400|AT4G18460|AT1G01710|AT1G66880|AT1G62040|AT5G49030|AT4G10730|AT5G42400|AT1G20200|AT1G75350|AT4G33950|AT3G01480|AT1G61120|AT3G60210|AT1G77940|AT1G54820|AT1G51310|AT1G26110|AT1G25260|AT1G01050|AT3G62870|AT3G48560|AT4G16144|AT1G03475|AT2G20580|AT2G35610|AT5G48760|AT1G17650|AT2G31490|AT3G28715|AT3G57290|AT3G58140|AT3G12380|AT1G29630|AT4G39150|AT3G17830|AT5G58560|AT4G30580|AT3G04770|AT4G35800|AT5G14720|AT5G15810|AT5G08030|AT4G32530|AT4G14180|AT1G36390|AT1G71180|AT2G44530|AT5G01400|AT3G53900|AT5G48545|AT2G34980|AT5G24510|AT5G21482|AT1G13270|AT5G09380|AT1G16540|AT4G05460|AT5G61500|AT3G13490|AT2G19130|AT1G48350|AT5G11450|AT4G29380|AT5G10360|AT3G48330|AT1G72280|AT1G03000|AT5G02500|AT2G33220|AT1G03280|AT5G50870|AT5G35630|AT1G09815|AT2G44350|AT5G10330|AT3G63520|AT4G34730|AT2G21470|AT4G31460|AT5G57020|AT2G45440|AT1G80070|AT4G24940|AT5G23880|AT5G49650|AT5G09360|AT4G05200|AT4G04350|AT5G57035|AT5G63700|AT1G53520|AT3G61110|AT4G34500|AT4G16570|AT5G40840|AT1G09800|AT1G58170|AT3G24180|AT3G49680|AT1G60490|AT5G48570|AT4G23620|AT5G53920|AT2G31260|AT4G16566|AT4G15475|AT5G08470|AT5G10790|AT1G53750|AT5G11880|AT2G03820|AT5G40850|AT3G24190|AT4G25810|AT2G31270|AT2G33450|AT5G46160|AT1G77930|AT2G25840|AT5G63960|AT5G58380|AT3G16565|AT2G22570|AT5G41040|AT5G48910|AT4G08920|AT1G33055|AT5G14580|AT4G26910|AT4G04320|AT5G23290|AT3G01640|AT5G58950|AT1G73980|AT5G13480|AT2G45240|AT1G55090|AT2G22360|AT1G61770|AT5G27640|AT5G46740|AT2G15820|AT3G22330|AT3G53090|AT2G12550|AT3G62800|AT4G23650|AT1G08080|AT4G21470|AT3G24515|AT2G23200|AT5G57870|AT5G57630|AT5G38530|AT2G02760|AT2G45490|AT2G46580|AT1G04950|AT4G32120|AT1G34360|AT2G37840|AT3G56330|AT3G59600|AT4G01037|AT5G25450|AT3G57660|AT2G36990|AT5G57880|AT4G16520|AT5G55220|AT1G48520|AT5G39850|AT3G10370|AT3G13882|AT3G09150|AT4G13250|AT3G57430|AT1G60220|AT1G72680|AT1G75950|AT5G54140|AT4G18930|AT4G15420|AT3G46790|AT4G24770|AT5G45680|AT4G27800|AT3G26980|AT1G56130|AT5G24340|AT3G62830|AT2G39840|AT1G52600|AT2G06925|AT4G02580|AT4G22350|AT1G51510|AT4G16740|AT5G60600|AT5G39830|AT3G11240|AT5G12110|AT2G45280|AT5G02310|AT2G47460|AT5G48720|AT5G49810|AT5G03415|AT3G02780|AT4G25630|AT3G21280|AT3G22370|AT2G40840|AT5G21060|AT3G03630|AT5G67220|AT4G33250|AT3G10160|AT5G35220|AT5G59610|AT2G05830|AT2G26990|AT3G48750|AT4G16970|AT5G54160|AT3G21070|AT1G60890|AT3G55040|AT1G73720|AT5G42190|AT2G33040|AT1G68370|AT4G23220|AT5G43280|AT4G16720|AT4G34350|AT5G60620|AT5G56350|AT5G58770|AT3G13440|AT2G43080|AT2G05840|AT3G13200|AT3G47450|AT4G10180|AT3G16950|AT5G66150|AT1G34150|AT3G25660|AT1G11290|AT1G16740|AT4G32180|AT1G48790|AT1G01020|AT1G24360|AT2G04520|AT5G10160|AT2G47690|AT4G11260|AT4G25540|AT4G27960|AT3G29010|AT3G54210|AT1G34300|AT4G11130|AT5G03160|AT5G02070|AT4G17910|AT2G04530|AT1G54140|AT3G05290|AT4G14880|AT3G53130|AT1G55250|AT5G41210|AT5G26030|AT5G10700|AT1G65290|AT4G11120|AT4G39710|AT1G02930|AT3G19210|AT2G26550|AT3G63170|AT4G01310|AT5G42790|AT1G56350|AT4G02400|AT1G67000|AT4G34030|AT3G63140|AT4G12440|AT4G11110|AT2G28520|AT2G03220|AT2G23070|AT3G13920|AT4G38630|AT1G09590|AT5G40380|AT5G44740|AT5G15120|AT5G30510|AT2G18950|AT3G22630|AT2G39630|AT4G24000|AT5G61060|AT4G14850|AT5G53450|AT5G07990|AT1G78380|AT3G11510|AT5G17770|AT3G54010|AT4G02620|AT3G58610|AT3G07020|AT1G35670|AT2G38110|AT2G37270|AT3G20230|AT5G05780|AT3G10670|AT3G44680|AT2G29630|AT4G38890|AT2G02390|AT5G37370|AT2G27450|AT5G09900|AT2G31970|AT5G43430|AT5G14250|AT1G67430|AT5G64350|AT3G25920|AT1G21270|AT4G36480|AT2G26350|AT5G20930|AT1G08070|AT5G17990|AT3G54230|AT4G23180|AT2G41500|AT3G09220|AT3G21110|AT3G22200|AT2G18760|AT4G20910|AT3G10690|AT5G02250|AT2G40650|AT1G76150|AT2G40890|AT3G55330|AT5G16650|AT3G01510|AT3G02600|AT2G30860|AT5G65220|AT5G64370|AT5G57850|AT3G13970|AT4G19020|AT3G63190|AT3G54610|AT2G33700|AT1G65440|AT5G46290|AT5G13800|AT2G16370|AT3G18750|AT4G11530|AT4G20930|AT1G79600|AT2G28100|AT3G17668|AT5G22510|AT5G20570|AT1G10500|AT1G32990|AT2G30200|AT2G17200|AT5G28060|AT3G18520|AT4G19006|AT2G39260|AT1G79850|AT5G57190|AT2G43750|AT2G29420|AT2G27040|AT4G00620|AT3G08970|AT1G09760|AT3G49000|AT5G49580|AT1G52340|AT5G51660|AT2G40690|AT5G59140|AT3G11910|AT3G08740|AT1G08660|AT1G55670|AT5G52520|AT5G53850|AT1G17110|AT5G61460|AT2G38140|AT3G19630|AT3G62220|AT2G45910|AT1G22940|AT5G50340|AT1G69830|AT2G27020|AT1G05180|AT2G31320|AT1G67820|AT3G05480|AT4G26270|AT1G31230|AT3G16380|AT4G09650|AT3G44600|AT3G17465|AT1G75440|AT5G64520|AT5G59160|AT5G08415|AT1G07110|AT2G40030|AT1G20575|AT3G08760|AT3G54660|AT1G65650|AT2G01918|AT4G27130|AT1G55850|AT1G32550|AT1G31220|AT2G43790|AT3G63370|AT2G45730|AT1G78960|AT3G17470|AT1G75690|AT2G07690|AT5G15170|AT5G16260|AT4G31400|AT1G55860|AT5G53400|AT1G27190|AT2G40490|AT3G44620|AT3G19420|AT4G22930|AT4G39120|AT1G21640|AT4G18100|AT5G40580|AT1G66520|AT4G06599|AT1G08460|AT3G20650|AT1G10760|AT3G23920|AT5G27380|AT3G44610|AT3G44850|AT3G20420|AT1G19580|AT3G19670|AT1G19340|AT4G01900|AT4G39370|AT5G28237|AT2G44620|AT5G46210|AT3G04870|AT5G22000|AT2G28190|AT1G63660|AT3G59100|AT1G16670|AT1G17760|AT2G19480|AT3G47110|AT3G48680|AT3G17940|AT1G58080|AT4G31780|AT3G04880|AT1G64520|AT5G67380|AT2G30280|AT5G26830|AT5G20050|AT5G22470|AT1G61010|AT3G59110|AT5G14850|AT3G57170|AT3G04400|AT2G02800|AT4G29480|AT1G29750|AT5G02880|AT1G36280|AT3G51630|AT5G01310|AT2G45770|AT5G51820|AT3G01380|AT1G12050|AT1G17500|AT1G51650|AT3G13120|AT1G75660|AT5G60540|AT5G35530|AT4G34830|AT1G04220|AT3G51840|AT2G41140|AT5G02610|AT5G52920|AT3G02000|AT5G49510|AT5G23540|AT4G08850|AT3G12280|AT5G58220|AT2G19490|AT1G75670|AT3G12040|AT4G33510|AT5G56280|AT5G04800|AT4G32660|AT2G34430|AT4G02060|AT5G44070|AT4G07990|AT5G37930|AT3G12290|AT3G16890|AT1G08840|AT1G15390|AT5G40950|AT5G19040|AT3G47390|AT3G06860|AT4G39080|AT4G24820|AT1G04480|AT4G05320|AT2G21100|AT1G52310|AT1G07745|AT1G76700|AT3G63410|AT1G02050|AT2G21580|AT1G58290|AT4G17300|AT4G16450|AT2G45330|AT5G25930|AT1G02090|AT3G01180|AT1G15120|AT1G04270|AT5G03905|AT5G14800|AT3G57190|AT3G62770|AT5G63610|AT5G62520|AT4G36810|AT4G13170|AT1G66920|AT2G29090|AT4G04690|AT1G18640|AT2G23300|AT3G15354|AT5G11530|AT3G17770|AT1G20720|AT4G33790|AT1G09700|AT1G14650|AT1G60550|AT3G55380|AT5G14220|AT3G54050|AT5G26680|AT4G07950|AT4G05530|AT3G23310|AT3G62910|AT4G17510|AT1G72770|AT1G48420|AT5G57500|AT3G09010|AT3G10230|AT1G15510|AT5G16870|AT2G34480|AT3G57330|AT5G66210|AT2G32060|AT3G60500|AT1G12244|AT1G49980|AT1G27730|AT5G53150|AT2G02400|AT1G26880|AT5G39740|AT2G43190|AT5G06600|AT3G14840|AT5G49900|AT4G25720|AT3G52090|AT5G17710|AT5G18800|AT1G72550|AT5G38640|AT5G01360|AT1G71220|AT3G20050|AT1G04860|AT4G32250|AT4G35520|AT4G34670|AT2G45340|AT2G47760|AT5G43130|AT4G25730|AT2G13540|AT2G34460|AT5G67320|AT4G22220|AT3G04820|AT5G64050|AT3G23325|AT4G14210|AT4G38800|AT5G06820|AT5G35360|AT3G20060|AT2G25760|AT2G22010|AT2G45350|AT4G25740|AT4G04640|AT1G36240|AT5G26880|AT2G39960|AT5G14420|AT3G61620|AT4G02460|AT1G67140|AT1G17720|AT4G01370|AT2G35120|AT4G11175|AT1G27520|AT5G11380|AT3G51820|AT1G79120|AT2G27730|AT5G10290|AT4G34210|AT1G77180|AT5G64070|AT5G44240|AT4G26600|AT5G22030|AT2G36460|AT3G25520|AT5G17920|AT4G14430|AT2G30920|AT1G70320|AT1G70560|AT1G25350|AT5G13570|AT3G13310|AT2G47110|AT4G26850|AT2G40930|AT1G68010|AT5G23590|AT1G16610|AT3G56490|AT5G59980|AT3G48425|AT3G10050|AT1G73840|AT1G70570|AT1G22050|AT2G01120|AT2G27510|AT3G47570|AT4G11150|AT1G63800|AT4G36650|AT4G01100|AT1G34030|AT4G24440|AT4G22260|AT5G47770|AT5G25520|AT5G22010|AT3G59770|AT5G58420|AT1G26660|AT3G13570|AT1G48430|AT2G02220|AT2G23380|AT3G45140</t>
  </si>
  <si>
    <t xml:space="preserve">RNA metabolic process</t>
  </si>
  <si>
    <t xml:space="preserve">AT1G08370|AT1G14650|AT5G48910|AT5G14580|AT1G65440|AT2G37340|AT5G64200|AT1G59720|AT1G55520|AT1G17760|AT4G11130|AT2G17580|AT1G51310|AT1G26110|AT2G04530|AT1G54140|AT5G13480|AT1G76050|AT1G15510|AT3G07750|AT5G26830|AT2G15820|AT1G61010|AT3G22330|AT5G63980|AT3G20550|AT2G30320|AT3G62800|AT3G60500|AT3G57290|AT3G58140|AT5G60230|AT2G39140|AT2G43190|AT1G04950|AT2G27040|AT1G09760|AT3G56330|AT4G31720|AT5G52630|AT4G02400|AT4G35800|AT5G15810|AT2G36990|AT3G63140|AT1G48520|AT1G75660|AT4G34830|AT5G51660|AT5G51140|AT5G01400|AT5G43130|AT4G25730|AT5G17660|AT3G57430|AT5G52520|AT5G09380|AT2G13540|AT3G04820|AT5G64050|AT3G23325|AT3G13490|AT4G18930|AT3G19630|AT3G46790|AT2G45350|AT5G36170|AT4G24770|AT1G03280|AT5G26880|AT3G61620|AT3G16380|AT1G71800|AT1G51510|AT3G19760|AT4G34730|AT2G40030|AT4G38890|AT1G77180|AT5G37370|AT3G52120|AT1G80070|AT4G25630|AT4G01880|AT4G26600|AT2G32940|AT5G23880|AT5G67220|AT1G60080|AT4G04350|AT5G23080|AT3G63370|AT5G63700|AT3G16260|AT1G25350|AT5G13570|AT4G17300|AT1G09800|AT3G63490|AT2G45330|AT1G08070|AT5G16260|AT2G33840|AT3G54230|AT2G41500|AT1G73720|AT1G16610|AT5G59980|AT4G20910|AT1G73840|AT2G03820|AT5G02250|AT2G40650|AT3G13200|AT4G36650|AT4G24440|AT1G34150|AT1G11290|AT3G20650|AT5G49030|AT3G20420|AT2G25840|AT3G19670|AT3G13570|AT3G16565|AT1G09700</t>
  </si>
  <si>
    <t xml:space="preserve">protein catabolic process</t>
  </si>
  <si>
    <t xml:space="preserve">AT4G27960|AT5G22000|AT5G50870|AT3G55380|AT5G53300|AT2G39120|AT4G22350|AT5G37930|AT4G17510|AT3G11240|AT1G75440|AT5G05780|AT4G30890|AT5G02310|AT1G78870|AT1G79120|AT4G34210|AT2G20580|AT5G09900|AT1G64520|AT3G21280|AT5G22030|AT4G24820|AT5G46740|AT1G65650|AT3G14290|AT5G05080|AT3G60820|AT4G19006|AT1G70320|AT2G26990|AT5G06600|AT2G02760|AT3G08690|AT2G04660|AT2G47110|AT5G42790|AT2G40930|AT5G41340|AT4G01037|AT1G55860|AT5G42190|AT4G15475|AT5G10790|AT1G53750|AT2G05840|AT4G13250|AT1G04860|AT5G59140|AT1G63800|AT4G38630|AT3G11910|AT5G40580|AT2G44900|AT5G23540|AT4G04690|AT3G22630|AT4G05460|AT1G75950|AT4G15420|AT1G48790|AT1G20200|AT4G39370|AT3G20060|AT5G56280|AT2G27020|AT2G22010|AT4G11260</t>
  </si>
  <si>
    <t xml:space="preserve">intracellular protein transport</t>
  </si>
  <si>
    <t xml:space="preserve">AT4G08520|AT4G20410|AT3G56190|AT1G21380|AT5G09420|AT1G26670|AT2G24820|AT2G19080|AT1G52360|AT5G56290|AT4G34450|AT3G27080|AT1G48900|AT5G46860|AT1G16920|AT3G08960|AT2G36900|AT3G24350|AT1G62020|AT1G26170|AT1G17530|AT4G27690|AT5G11710|AT2G19790|AT3G47700|AT1G27970|AT3G63130|AT2G36070|AT3G20000|AT4G32760|AT4G01800|AT2G26350|AT2G45770|AT4G23460|AT4G21160|AT5G66160|AT1G56590|AT3G52850|AT3G27530|AT3G07560|AT5G22780|AT5G46630|AT5G55500|AT4G02080|AT1G67680|AT3G03800|AT5G62600|AT5G53480|AT5G08470|AT4G17730|AT5G05760|AT3G17440|AT5G05680|AT2G28800|AT1G07410|AT1G47830|AT2G46470|AT5G01760|AT5G03940|AT2G29530|AT1G09270|AT4G02510|AT1G16540|AT1G28490|AT1G48160|AT3G06720|AT2G15290|AT1G27310|AT2G40060|AT5G11490|AT5G55190|AT3G48570|AT1G03000|AT1G06950</t>
  </si>
  <si>
    <t xml:space="preserve">cellular protein metabolic process</t>
  </si>
  <si>
    <t xml:space="preserve">AT4G04720|AT4G27960|AT1G33330|AT3G29010|AT2G40510|AT3G54210|AT5G63110|AT5G53300|AT5G11900|AT5G66860|AT1G34300|AT1G34420|AT5G61170|AT5G03160|AT5G02070|AT3G01800|AT4G17910|AT4G13670|AT1G55250|AT5G66850|AT5G64670|AT5G10700|AT4G11120|AT4G39710|AT3G07360|AT3G08690|AT2G04660|AT1G79570|AT4G11480|AT4G01310|AT4G00100|AT5G42790|AT4G00340|AT1G56350|AT5G41340|AT2G40730|AT3G17170|AT1G72710|AT5G55500|AT1G67000|AT4G37660|AT4G11110|AT3G07370|AT2G23070|AT3G13920|AT4G38630|AT1G09590|AT5G40380|AT5G30510|AT3G22630|AT2G39990|AT2G39630|AT1G13950|AT5G61060|AT5G53450|AT4G35490|AT2G29960|AT5G36170|AT3G11510|AT4G26310|AT1G35670|AT5G19830|AT1G43170|AT2G37270|AT5G55760|AT3G20230|AT5G05780|AT3G44680|AT2G24060|AT5G09900|AT5G40280|AT5G42220|AT5G14250|AT3G58500|AT1G68400|AT5G15220|AT1G67430|AT5G26110|AT3G60820|AT5G64350|AT1G71810|AT3G25920|AT1G21270|AT1G80750|AT2G42740|AT5G20930|AT4G23180|AT2G24090|AT5G66680|AT4G36130|AT3G57870|AT5G16650|AT2G44900|AT2G39550|AT5G26570|AT5G65220|AT4G09350|AT4G11420|AT3G48930|AT3G46510|AT3G63190|AT3G54610|AT2G33700|AT2G39120|AT3G18750|AT4G11530|AT1G78630|AT1G79600|AT1G78870|AT1G07430|AT1G74270|AT3G17668|AT5G59240|AT3G51470|AT3G04240|AT5G20570|AT1G32990|AT2G17200|AT2G19740|AT3G14290|AT5G05080|AT5G28060|AT2G18890|AT3G18520|AT2G39140|AT4G19006|AT2G39260|AT3G62120|AT1G79850|AT5G01950|AT2G27040|AT3G08970|AT3G20740|AT5G49580|AT5G59140|AT2G04030|AT3G11910|AT3G08740|AT1G08660|AT3G06440|AT5G52520|AT3G05590|AT1G17110|AT1G10840|AT2G38140|AT3G62220|AT2G45910|AT2G27020|AT3G10940|AT3G55620|AT1G05180|AT2G31320|AT3G52590|AT1G67820|AT3G07300|AT4G32830|AT4G31985|AT2G18465|AT3G16380|AT3G44600|AT3G17465|AT4G38130|AT1G75440|AT4G30890|AT5G59160|AT3G27160|AT2G41000|AT1G80920|AT3G10950|AT1G20575|AT3G08760|AT1G63110|AT1G65650|AT4G27130|AT5G54600|AT2G45730|AT1G18390|AT5G43710|AT1G75690|AT1G09640|AT2G09990|AT2G33840|AT3G15190|AT1G55860|AT5G53400|AT1G30000|AT1G27190|AT3G46920|AT3G44620|AT1G79940|AT3G16030|AT2G39390|AT4G18100|AT5G40580|AT4G06599|AT1G08460|AT1G66880|AT5G49030|AT3G44610|AT3G44850|AT4G10730|AT5G42400|AT1G20200|AT4G39370|AT1G75350|AT3G01480|AT5G46210|AT5G22000|AT3G60210|AT1G16670|AT1G77940|AT1G54820|AT1G25260|AT3G62870|AT3G47110|AT4G16144|AT2G20580|AT1G64520|AT5G67380|AT5G26830|AT5G20050|AT5G48760|AT5G22470|AT3G59110|AT3G57170|AT3G04400|AT3G57290|AT3G58140|AT2G02800|AT1G29750|AT4G39150|AT5G02880|AT3G51630|AT3G17830|AT3G04770|AT3G01380|AT5G14720|AT3G13120|AT5G35530|AT1G36390|AT2G41140|AT5G02610|AT2G34980|AT5G24510|AT3G02000|AT1G13270|AT5G49510|AT5G23540|AT4G08850|AT1G16540|AT4G05460|AT3G13490|AT2G19130|AT1G48350|AT4G29380|AT5G10360|AT3G48330|AT1G72280|AT5G56280|AT5G04800|AT4G32660|AT5G02500|AT5G50870|AT4G07990|AT5G37930|AT1G15390|AT5G40950|AT2G21470|AT4G31460|AT5G57020|AT4G24940|AT4G24820|AT1G04480|AT4G05320|AT4G05200|AT4G04350|AT1G52310|AT5G57035|AT5G63700|AT1G76700|AT3G61110|AT4G34500|AT4G16570|AT2G21580|AT4G17300|AT5G25930|AT1G02090|AT1G04270|AT5G48570|AT4G23620|AT5G53920|AT3G57190|AT4G15475|AT5G10790|AT1G53750|AT5G63610|AT4G13170|AT3G24190|AT1G66920|AT4G04690|AT2G33450|AT5G46160|AT1G77930|AT2G23300|AT3G15354|AT5G11530|AT2G25840|AT5G58380|AT3G16565|AT1G14650|AT4G08920|AT3G55380|AT3G23310|AT3G62910|AT5G23290|AT4G17510|AT1G72770|AT5G58950|AT5G57500|AT3G09010|AT2G45240|AT2G22360|AT1G61770|AT5G16870|AT5G27640|AT5G46740|AT3G53090|AT2G34480|AT5G66210|AT2G12550|AT2G32060|AT4G23650|AT5G53150|AT3G24515|AT2G23200|AT5G57870|AT1G26880|AT5G57630|AT5G39740|AT5G06600|AT3G14840|AT2G02760|AT2G45490|AT4G32120|AT1G34360|AT2G37840|AT4G25720|AT4G01037|AT5G17710|AT5G55220|AT1G48520|AT5G39850|AT1G72550|AT5G38640|AT1G71220|AT3G20050|AT3G13882|AT4G13250|AT1G04860|AT4G32250|AT4G34670|AT2G45340|AT2G47760|AT1G60220|AT2G13540|AT5G67320|AT5G64050|AT1G75950|AT4G15420|AT5G06820|AT3G20060|AT2G25760|AT2G22010|AT5G45680|AT4G25740|AT3G26980|AT1G56130|AT1G36240|AT2G39960|AT2G39840|AT1G52600|AT1G17720|AT4G22350|AT4G11175|AT1G27520|AT5G39830|AT3G11240|AT5G12110|AT5G02310|AT1G79120|AT5G10290|AT4G34210|AT3G21280|AT5G22030|AT3G25520|AT4G33250|AT1G70320|AT5G59610|AT2G05830|AT1G25350|AT2G26990|AT3G13310|AT2G47110|AT4G16970|AT2G40930|AT3G55040|AT5G23590|AT5G42190|AT1G68370|AT4G23220|AT4G16720|AT2G43080|AT1G22050|AT2G05840|AT3G47570|AT1G63800|AT4G36650|AT1G34030|AT3G25660|AT1G16740|AT5G58420|AT1G48790|AT1G26660|AT2G04520|AT2G02220|AT2G23380|AT4G11260</t>
  </si>
  <si>
    <t xml:space="preserve">AT1G33330|AT2G40510|AT1G80560|AT3G54210|AT5G11900|AT5G66860|AT5G61170|AT4G13430|AT3G01800|AT4G17910|AT1G54140|AT4G14880|AT3G57610|AT3G53130|AT5G64670|AT5G26030|AT1G67350|AT5G10700|AT1G65290|AT4G11120|AT2G26550|AT2G05990|AT3G63170|AT4G01310|AT1G10670|AT4G00100|AT1G56350|AT3G17170|AT5G55500|AT4G12440|AT4G37660|AT2G28520|AT2G03220|AT3G13920|AT4G38510|AT1G09590|AT5G44740|AT5G30510|AT2G38660|AT2G18950|AT1G68460|AT2G39990|AT2G39630|AT1G13950|AT4G24000|AT4G14850|AT4G35490|AT5G07990|AT5G36170|AT3G11510|AT4G26310|AT3G54010|AT4G02620|AT3G58610|AT2G38110|AT5G19830|AT3G26900|AT2G16440|AT1G43170|AT2G37270|AT3G20230|AT3G10670|AT2G29630|AT2G40550|AT2G24060|AT2G27450|AT5G40280|AT5G15220|AT1G67430|AT5G63380|AT3G25920|AT4G36480|AT1G80750|AT2G42740|AT2G26350|AT1G77590|AT5G17990|AT2G24090|AT3G21110|AT3G53260|AT5G66680|AT4G36130|AT5G53120|AT2G40890|AT3G19160|AT2G39550|AT5G65220|AT1G24880|AT4G11420|AT3G48930|AT5G57850|AT3G63190|AT1G65440|AT5G46290|AT1G55520|AT2G16370|AT2G38040|AT1G78630|AT1G05010|AT4G19130|AT1G74270|AT5G59240|AT3G04240|AT1G10500|AT5G46180|AT1G32990|AT2G22910|AT2G30200|AT2G19740|AT2G14050|AT5G28060|AT5G13930|AT2G39140|AT2G39260|AT3G62120|AT1G79850|AT1G17020|AT5G57190|AT2G43750|AT1G74040|AT5G25900|AT4G00620|AT3G49000|AT4G31720|AT1G63160|AT1G30680|AT1G52340|AT1G78650|AT3G54710|AT2G40690|AT3G08740|AT1G08660|AT3G06440|AT5G52520|AT3G05590|AT5G53850|AT1G10840|AT2G38140|AT3G20970|AT1G22940|AT1G79750|AT3G55620|AT3G07300|AT4G31985|AT1G32200|AT1G32440|AT1G31230|AT3G16380|AT3G17465|AT5G08415|AT3G27160|AT2G40030|AT3G10950|AT1G20575|AT5G16390|AT1G63110|AT4G27130|AT1G55850|AT5G54600|AT1G31220|AT4G05160|AT2G43790|AT1G78600|AT2G45730|AT1G78960|AT3G18680|AT4G21710|AT5G43710|AT1G09640|AT2G44520|AT2G07690|AT2G09990|AT5G17230|AT2G33840|AT3G15190|AT1G11720|AT3G20780|AT1G30000|AT2G40490|AT2G39390|AT4G22930|AT4G39120|AT1G21640|AT4G18100|AT1G66520|AT5G27380|AT5G49030|AT1G19580|AT4G01900|AT5G28237|AT2G44620|AT1G75350|AT4G33950|AT3G04870|AT1G61120|AT3G59100|AT1G77940|AT1G25260|AT3G62870|AT3G48560|AT3G48680|AT1G58080|AT1G03475|AT4G31780|AT2G35610|AT5G26830|AT5G48760|AT3G57170|AT3G04400|AT2G31490|AT3G28715|AT3G57290|AT3G58140|AT4G29480|AT1G36280|AT5G58560|AT4G30580|AT3G04770|AT5G51820|AT4G35800|AT3G01380|AT1G17500|AT1G51650|AT3G13120|AT5G60540|AT5G35530|AT4G32530|AT1G04220|AT2G44530|AT5G02610|AT2G34980|AT5G52920|AT5G24510|AT5G09380|AT1G16540|AT3G13490|AT1G48350|AT5G58220|AT1G75670|AT5G10360|AT4G33510|AT5G04800|AT2G33220|AT1G03280|AT4G02060|AT5G44070|AT1G09815|AT5G10330|AT3G12290|AT1G08840|AT1G15390|AT5G40950|AT5G19040|AT4G31460|AT5G57020|AT3G47390|AT2G45440|AT4G39080|AT1G04480|AT4G04350|AT2G21100|AT5G63700|AT1G53520|AT3G61110|AT3G63410|AT1G02050|AT2G21580|AT1G58290|AT4G17300|AT4G16450|AT1G58170|AT3G01180|AT1G04270|AT5G03905|AT4G23620|AT5G14800|AT3G57190|AT5G11880|AT4G36810|AT5G40850|AT4G13170|AT1G18640|AT2G31270|AT2G33450|AT5G46160|AT2G25840|AT5G63960|AT3G16565|AT2G22570|AT4G33790|AT5G41040|AT1G60550|AT5G14220|AT4G07950|AT4G04320|AT3G62910|AT1G48420|AT5G57500|AT1G73980|AT3G10230|AT1G55090|AT5G16870|AT5G27640|AT2G34480|AT3G57330|AT2G32060|AT3G60500|AT4G21470|AT5G57870|AT1G26880|AT5G39740|AT5G38530|AT2G46580|AT1G04950|AT4G32120|AT1G34360|AT3G59600|AT3G52090|AT3G57660|AT2G36990|AT1G48520|AT5G39850|AT1G72550|AT5G38640|AT5G01360|AT1G71220|AT3G13882|AT3G09150|AT4G34670|AT2G47760|AT5G43130|AT2G13540|AT4G22220|AT5G64050|AT1G72680|AT4G14210|AT4G38800|AT5G35360|AT4G25740|AT4G04640|AT1G36240|AT3G62830|AT4G11175|AT4G16740|AT1G27520|AT5G60600|AT5G12110|AT5G11380|AT3G51820|AT2G47460|AT2G27730|AT5G64070|AT5G03415|AT3G02780|AT5G44240|AT5G21060|AT3G25520|AT3G03630|AT5G17920|AT4G33250|AT2G30920|AT2G05830|AT1G70560|AT1G25350|AT3G48750|AT5G54160|AT4G26850|AT3G21070|AT1G68010|AT2G33040|AT4G16720|AT4G34350|AT5G60620|AT5G58770|AT3G10050|AT1G70570|AT3G47450|AT2G01120|AT3G16950|AT4G11150|AT4G36650|AT1G34030|AT4G24440|AT4G22260|AT5G47770|AT3G25660|AT5G25520|AT5G22010|AT1G16740|AT5G58420|AT4G32180|AT1G24360|AT2G04520|AT5G10160|AT3G45140|AT2G47690</t>
  </si>
  <si>
    <t xml:space="preserve">cellular catabolic process</t>
  </si>
  <si>
    <t xml:space="preserve">AT1G08370|AT4G27960|AT5G42890|AT5G14580|AT5G22000|AT4G26910|AT3G55380|AT5G53300|AT2G39120|AT5G13800|AT4G37000|AT4G17510|AT1G26110|AT1G78870|AT3G05290|AT2G20580|AT1G64520|AT5G41210|AT5G46740|AT5G63980|AT5G46180|AT3G14290|AT5G05080|AT5G03290|AT1G02930|AT4G19006|AT2G26550|AT5G06600|AT2G02760|AT3G08690|AT2G04660|AT2G29420|AT5G42790|AT5G49900|AT5G41340|AT4G01037|AT4G34030|AT4G16520|AT1G75660|AT3G51840|AT4G13250|AT1G04860|AT5G59140|AT4G38630|AT3G11910|AT1G03090|AT5G23540|AT3G22630|AT4G05460|AT5G61500|AT1G75950|AT4G15420|AT3G20060|AT1G78380|AT1G03000|AT5G56280|AT2G27020|AT2G22010|AT5G50870|AT5G44070|AT4G22350|AT2G35120|AT5G37930|AT2G44350|AT3G11240|AT1G75440|AT3G63520|AT5G05780|AT4G30890|AT5G02310|AT1G79120|AT4G34210|AT2G02390|AT5G09900|AT3G06860|AT3G21280|AT5G43430|AT5G22030|AT4G24820|AT1G65650|AT5G09360|AT3G60820|AT4G14430|AT1G70320|AT5G13570|AT2G47110|AT2G26350|AT5G16260|AT2G40930|AT3G07560|AT3G09220|AT1G55860|AT5G65110|AT3G22200|AT5G42190|AT2G31260|AT5G62480|AT5G43280|AT1G02400|AT4G15475|AT5G08470|AT5G10790|AT1G53750|AT3G62770|AT2G03820|AT2G05840|AT1G76150|AT2G43400|AT4G18460|AT1G63800|AT5G40580|AT2G44900|AT4G04690|AT2G30860|AT1G62040|AT5G64370|AT1G48790|AT1G20200|AT4G39370|AT3G13970|AT4G11260</t>
  </si>
  <si>
    <t xml:space="preserve">cellular macromolecule localization</t>
  </si>
  <si>
    <t xml:space="preserve">AT4G08520|AT4G20410|AT3G56190|AT5G44070|AT1G21380|AT5G09420|AT1G26670|AT2G24820|AT2G19080|AT1G52360|AT5G56290|AT4G34450|AT3G27080|AT1G48900|AT2G37678|AT5G46860|AT1G16920|AT3G08960|AT2G36900|AT3G24350|AT1G62020|AT2G36305|AT1G26170|AT1G17530|AT4G27690|AT5G11710|AT2G19790|AT3G47700|AT1G27970|AT3G63130|AT2G36070|AT3G20000|AT4G32760|AT4G01800|AT2G26350|AT2G45770|AT4G23460|AT4G21160|AT4G26850|AT5G66160|AT1G56590|AT3G52850|AT3G27530|AT3G07560|AT5G22780|AT5G46630|AT5G55500|AT4G02080|AT1G67680|AT3G03800|AT5G62600|AT5G53480|AT5G08470|AT4G17730|AT5G05760|AT3G17440|AT5G05680|AT2G28800|AT1G07410|AT1G47830|AT2G46470|AT5G01760|AT5G03940|AT2G29530|AT1G09270|AT4G02510|AT5G51430|AT1G16540|AT1G28490|AT1G48160|AT3G06720|AT2G15290|AT1G27310|AT2G40060|AT1G29330|AT5G11490|AT5G55190|AT3G48570|AT1G03000|AT1G06950</t>
  </si>
  <si>
    <t xml:space="preserve">RNA processing</t>
  </si>
  <si>
    <t xml:space="preserve">AT4G24770|AT1G14650|AT5G14580|AT2G37340|AT5G26880|AT5G64200|AT3G61620|AT1G17760|AT1G71800|AT4G11130|AT2G17580|AT1G51510|AT1G51310|AT3G19760|AT2G04530|AT5G13480|AT4G34730|AT2G40030|AT4G38890|AT1G77180|AT5G37370|AT3G52120|AT1G80070|AT4G25630|AT3G07750|AT4G01880|AT4G26600|AT2G32940|AT5G23880|AT2G15820|AT1G61010|AT3G22330|AT3G20550|AT2G30320|AT3G62800|AT3G60500|AT5G67220|AT1G60080|AT3G58140|AT5G23080|AT3G63370|AT5G60230|AT2G39140|AT3G16260|AT2G43190|AT1G09800|AT3G63490|AT2G45330|AT1G08070|AT2G27040|AT1G09760|AT3G56330|AT3G54230|AT4G02400|AT2G41500|AT1G73720|AT5G15810|AT1G16610|AT3G63140|AT5G59980|AT4G20910|AT1G73840|AT5G02250|AT2G40650|AT5G51660|AT3G13200|AT5G01400|AT1G34150|AT4G25730|AT5G17660|AT3G57430|AT2G13540|AT3G20650|AT3G04820|AT3G23325|AT4G18930|AT3G19630|AT3G20420|AT3G19670|AT3G13570|AT3G46790|AT1G09700|AT5G36170</t>
  </si>
  <si>
    <t xml:space="preserve">AT1G33330|AT2G40510|AT1G80560|AT3G54210|AT5G11900|AT5G66860|AT5G61170|AT4G13430|AT3G01800|AT4G17910|AT1G54140|AT4G14880|AT3G57610|AT3G53130|AT5G64670|AT5G26030|AT1G67350|AT5G10700|AT1G65290|AT4G11120|AT2G26550|AT2G05990|AT3G63170|AT4G01310|AT1G10670|AT4G00100|AT1G56350|AT3G17170|AT5G55500|AT4G12440|AT4G37660|AT2G28520|AT2G03220|AT3G13920|AT4G38510|AT1G09590|AT5G44740|AT5G30510|AT2G38660|AT2G18950|AT1G68460|AT2G39990|AT2G39630|AT1G13950|AT4G24000|AT4G14850|AT4G35490|AT5G07990|AT5G36170|AT3G11510|AT4G26310|AT3G54010|AT4G02620|AT3G58610|AT2G38110|AT5G19830|AT3G26900|AT2G16440|AT1G43170|AT2G37270|AT3G20230|AT1G20050|AT3G10670|AT2G29630|AT2G40550|AT2G24060|AT2G27450|AT5G40280|AT5G15220|AT1G67430|AT5G63380|AT3G25920|AT4G36480|AT1G80750|AT2G42740|AT2G26350|AT1G77590|AT5G17990|AT2G24090|AT3G21110|AT3G53260|AT5G66680|AT4G36130|AT5G53120|AT2G05320|AT2G26260|AT2G40890|AT3G19160|AT2G39550|AT5G65220|AT1G24880|AT4G11420|AT3G48930|AT5G57850|AT1G77130|AT3G63190|AT2G26250|AT1G65440|AT5G46290|AT1G55520|AT2G16370|AT2G38040|AT1G78630|AT1G05010|AT5G40870|AT4G19130|AT1G74270|AT3G24090|AT5G59240|AT3G04240|AT1G10500|AT5G46180|AT1G32990|AT2G22910|AT2G30200|AT2G19740|AT2G14050|AT5G28060|AT5G13930|AT2G39140|AT2G39260|AT3G62120|AT1G79850|AT1G17020|AT5G57190|AT1G77670|AT2G43750|AT1G74040|AT5G25900|AT5G18480|AT3G28340|AT4G00620|AT3G49000|AT4G31720|AT3G51440|AT1G63160|AT1G30680|AT1G52340|AT1G78650|AT3G54710|AT2G40690|AT3G08740|AT1G08660|AT3G06440|AT5G52520|AT3G05590|AT5G53850|AT1G10840|AT2G38140|AT3G20970|AT1G22940|AT1G79750|AT3G55620|AT3G07300|AT4G31985|AT1G32200|AT1G32440|AT1G31230|AT3G16380|AT4G29540|AT3G17465|AT5G08415|AT3G27160|AT2G40030|AT3G10950|AT1G20575|AT5G16390|AT2G33630|AT1G63110|AT4G27130|AT1G55850|AT5G54600|AT1G31220|AT4G05160|AT2G43790|AT1G78600|AT2G45730|AT1G78960|AT3G18680|AT4G21710|AT2G22830|AT5G43710|AT1G09640|AT2G44520|AT2G07690|AT2G09990|AT5G17230|AT2G33840|AT3G15190|AT1G11720|AT3G20780|AT1G30000|AT2G40490|AT2G39390|AT4G22930|AT4G39120|AT1G21640|AT4G18100|AT1G66520|AT1G56600|AT5G27380|AT5G49030|AT1G19580|AT4G01900|AT5G28237|AT2G44620|AT1G75350|AT4G33950|AT3G04870|AT1G61120|AT3G59100|AT1G77940|AT1G25260|AT3G62870|AT3G48560|AT3G48680|AT1G58080|AT1G03475|AT4G31780|AT2G35610|AT5G26830|AT5G48760|AT3G57170|AT3G04400|AT2G31490|AT3G28715|AT3G57290|AT3G58140|AT4G29480|AT1G36280|AT5G58560|AT4G30580|AT3G04770|AT5G51820|AT4G35800|AT3G01380|AT1G17500|AT1G51650|AT3G13120|AT5G60540|AT5G35530|AT4G32530|AT1G04220|AT2G44530|AT5G02610|AT2G34980|AT5G52920|AT5G24510|AT3G57030|AT5G09380|AT1G16540|AT3G13490|AT1G48350|AT5G58220|AT1G75670|AT5G10360|AT3G52940|AT4G33510|AT5G04800|AT3G27670|AT2G33220|AT1G03280|AT4G02060|AT5G44070|AT1G09815|AT5G10330|AT3G12290|AT1G08840|AT1G15390|AT5G40950|AT5G19040|AT4G31460|AT5G57020|AT3G47390|AT2G45440|AT4G39080|AT1G04480|AT4G04350|AT2G21100|AT5G63700|AT1G53520|AT3G61110|AT3G63410|AT1G02050|AT2G21580|AT1G58290|AT4G17300|AT4G16450|AT1G58170|AT3G01180|AT1G04270|AT5G03905|AT1G16570|AT4G23620|AT5G14800|AT3G57190|AT5G11880|AT4G36810|AT5G40850|AT4G13170|AT1G18640|AT2G31270|AT2G33450|AT5G46160|AT2G25840|AT5G63960|AT3G16565|AT2G22570|AT4G33790|AT4G34640|AT5G41040|AT1G60550|AT5G14220|AT4G07950|AT4G04320|AT3G62910|AT1G48420|AT5G57500|AT1G73980|AT3G10230|AT1G55090|AT5G16870|AT5G27640|AT2G34480|AT3G57330|AT2G32060|AT3G60500|AT4G21470|AT5G57870|AT1G26880|AT5G39740|AT5G38530|AT2G46580|AT1G04950|AT4G32120|AT4G33330|AT1G34360|AT3G59600|AT3G52090|AT3G57660|AT2G36990|AT1G48520|AT5G39850|AT1G72550|AT5G38640|AT5G01360|AT1G71220|AT3G13882|AT3G09150|AT4G34670|AT2G47760|AT5G43130|AT2G13540|AT4G22220|AT5G64050|AT1G72680|AT4G14210|AT4G38800|AT5G35360|AT4G33110|AT4G25740|AT4G04640|AT1G80360|AT1G36240|AT2G36690|AT3G62830|AT4G11175|AT4G16740|AT1G27520|AT5G60600|AT5G12110|AT5G11380|AT3G51820|AT2G47460|AT2G27730|AT5G64070|AT5G03415|AT3G02780|AT5G44240|AT1G58440|AT5G21060|AT3G25520|AT3G03630|AT5G17920|AT4G33250|AT2G30920|AT2G05830|AT1G70560|AT1G25350|AT3G48750|AT5G03770|AT5G54160|AT4G26850|AT3G21070|AT1G68010|AT2G33040|AT4G16720|AT4G34350|AT5G60620|AT5G58770|AT3G10050|AT1G70570|AT3G47450|AT2G01120|AT3G16950|AT4G11150|AT4G36650|AT1G34030|AT4G24440|AT4G22260|AT5G47770|AT3G25660|AT5G25520|AT5G22010|AT1G16740|AT5G58420|AT4G32180|AT1G24360|AT2G04520|AT5G10160|AT3G45140|AT2G47690</t>
  </si>
  <si>
    <t xml:space="preserve">macromolecule metabolic process</t>
  </si>
  <si>
    <t xml:space="preserve">AT4G04720|AT4G25540|AT1G08370|AT4G27960|AT1G33330|AT3G29010|AT2G40510|AT2G47390|AT3G54210|AT1G55000|AT2G37340|AT5G63110|AT5G53300|AT5G64200|AT1G59720|AT5G11900|AT5G66860|AT1G34300|AT1G34420|AT5G61170|AT4G11130|AT3G46940|AT5G03160|AT5G02070|AT3G01800|AT5G06310|AT4G17910|AT2G04530|AT1G54140|AT4G13670|AT1G76050|AT5G19740|AT1G55250|AT5G66850|AT5G64670|AT3G20550|AT5G10700|AT4G11120|AT4G39710|AT3G19210|AT3G07360|AT3G08690|AT2G04660|AT1G79570|AT4G11480|AT4G01310|AT1G10670|AT4G00100|AT5G42790|AT4G00340|AT1G56350|AT5G41340|AT2G40730|AT4G02400|AT3G17170|AT1G72710|AT5G55500|AT1G67000|AT3G63140|AT3G48900|AT4G37660|AT4G11110|AT3G07370|AT2G03220|AT5G51140|AT2G23070|AT3G10410|AT3G13920|AT4G38630|AT4G30920|AT1G09590|AT5G40380|AT5G44740|AT5G17660|AT5G42320|AT5G30510|AT3G22630|AT2G39990|AT2G39630|AT1G13950|AT4G24000|AT5G61060|AT5G53450|AT4G35490|AT2G29960|AT5G36170|AT3G11510|AT4G26310|AT1G35670|AT5G19830|AT2G16440|AT1G71800|AT4G09140|AT1G01650|AT1G43170|AT3G47830|AT2G37270|AT5G55760|AT3G20230|AT5G05780|AT3G44680|AT2G40550|AT2G24060|AT4G38890|AT5G37370|AT5G09900|AT5G40280|AT4G01880|AT5G42220|AT2G31970|AT5G14250|AT3G58500|AT1G68400|AT2G32940|AT5G15220|AT1G67430|AT5G26110|AT3G60820|AT5G64350|AT1G71810|AT5G23080|AT3G25920|AT1G21270|AT1G80750|AT2G42740|AT5G20930|AT1G08070|AT3G54230|AT4G23180|AT2G41500|AT2G24090|AT2G18760|AT5G66680|AT4G20910|AT4G36130|AT3G10690|AT5G02250|AT2G40650|AT3G57870|AT5G16650|AT2G44900|AT3G01510|AT5G27660|AT2G39550|AT5G26570|AT5G65220|AT4G25370|AT1G67690|AT1G24880|AT4G09350|AT4G11420|AT3G48930|AT5G04560|AT3G44330|AT3G46510|AT4G19020|AT3G63190|AT3G54610|AT2G33700|AT1G65440|AT1G55520|AT2G39120|AT2G17580|AT3G18750|AT4G11530|AT1G78630|AT1G79600|AT1G18340|AT5G51880|AT1G09850|AT1G78870|AT1G07430|AT4G19130|AT1G74270|AT2G28100|AT3G17668|AT5G59240|AT3G52560|AT3G51470|AT5G22510|AT3G07750|AT3G04240|AT5G20570|AT5G63980|AT1G32990|AT2G17200|AT2G30320|AT2G19740|AT3G14290|AT5G05080|AT2G14050|AT5G28060|AT2G18890|AT3G18520|AT4G10550|AT5G60230|AT2G39140|AT4G19006|AT2G39260|AT3G62120|AT1G79850|AT5G01950|AT2G27040|AT3G08970|AT1G09760|AT3G49000|AT4G31720|AT2G32950|AT5G52630|AT1G63160|AT1G66670|AT1G30680|AT5G64860|AT3G20740|AT5G49580|AT1G77320|AT5G51660|AT1G78650|AT3G54710|AT5G59140|AT2G04030|AT5G22850|AT3G11910|AT3G08740|AT1G08660|AT3G06440|AT4G32940|AT5G52520|AT3G05590|AT4G25290|AT1G17110|AT1G10840|AT5G61460|AT2G38140|AT3G19630|AT3G62220|AT2G45910|AT5G50340|AT1G69830|AT2G27020|AT3G10940|AT2G41790|AT3G55620|AT5G20660|AT1G05180|AT2G31320|AT3G52590|AT1G67820|AT3G07300|AT4G32830|AT4G31985|AT3G05480|AT4G20850|AT2G18465|AT3G16380|AT3G44600|AT3G17465|AT3G19760|AT4G38130|AT1G75440|AT5G64520|AT4G30890|AT5G59160|AT3G27160|AT2G40030|AT2G41000|AT1G80920|AT3G10950|AT1G20575|AT3G52120|AT3G08760|AT1G63110|AT1G65650|AT4G27130|AT1G55850|AT5G54600|AT1G60080|AT3G63370|AT2G45730|AT1G18390|AT3G16260|AT5G64630|AT4G21710|AT5G43710|AT1G75690|AT1G09640|AT3G28480|AT2G07690|AT2G09990|AT3G63490|AT5G15170|AT5G16260|AT4G31400|AT2G33840|AT3G15190|AT1G55860|AT5G66960|AT1G11720|AT5G53400|AT3G20780|AT1G30000|AT1G27190|AT3G46920|AT3G44620|AT1G79940|AT3G16030|AT2G39390|AT4G18100|AT5G40580|AT4G06599|AT1G08460|AT1G66880|AT3G20650|AT1G10760|AT3G23920|AT5G49030|AT3G44610|AT3G44850|AT3G20420|AT3G19670|AT5G65620|AT4G10730|AT5G42400|AT1G20200|AT4G39370|AT1G75350|AT3G10740|AT3G01480|AT5G46210|AT5G66060|AT5G22000|AT3G59100|AT3G60210|AT1G16670|AT1G17760|AT1G77940|AT1G54820|AT1G51310|AT2G19480|AT1G26110|AT1G25260|AT3G62870|AT3G47110|AT4G16144|AT2G20580|AT3G04880|AT2G35610|AT1G64520|AT3G24590|AT5G67380|AT2G30280|AT5G26830|AT5G20050|AT5G48760|AT5G22470|AT1G61010|AT3G59110|AT3G57170|AT3G04400|AT3G57290|AT3G58140|AT2G02800|AT3G12380|AT1G29630|AT1G29750|AT4G39150|AT1G14270|AT5G02880|AT3G51630|AT3G17830|AT3G04770|AT5G51820|AT3G02110|AT4G35800|AT3G01380|AT5G14720|AT5G15810|AT3G13120|AT1G75660|AT5G35530|AT4G34830|AT1G36390|AT5G01400|AT2G41140|AT5G02610|AT2G34980|AT5G24510|AT3G02000|AT1G13270|AT5G49510|AT5G23540|AT4G08850|AT5G09380|AT1G16540|AT4G05460|AT3G13490|AT2G19130|AT1G48350|AT2G19490|AT4G29380|AT1G75670|AT3G12040|AT5G10360|AT1G06870|AT3G48330|AT1G72280|AT5G56280|AT5G04800|AT4G32660|AT5G02500|AT1G64830|AT1G03280|AT5G50870|AT4G02060|AT4G07990|AT5G37930|AT1G09815|AT1G53530|AT1G08840|AT1G15390|AT4G34730|AT5G40950|AT2G21470|AT4G31460|AT5G57020|AT1G80070|AT4G24940|AT4G24820|AT1G04480|AT5G23880|AT1G11910|AT4G05320|AT4G05200|AT2G35770|AT4G04350|AT5G36950|AT1G52310|AT1G07745|AT5G57035|AT5G63700|AT1G76700|AT3G61110|AT4G34500|AT4G16570|AT5G40840|AT2G21580|AT4G17300|AT1G09800|AT2G45330|AT5G25930|AT1G02090|AT5G51740|AT3G01180|AT1G04270|AT5G46390|AT5G48570|AT4G23620|AT5G53920|AT3G57190|AT4G15475|AT5G10790|AT1G53750|AT2G03820|AT5G63610|AT4G13170|AT3G24190|AT1G66920|AT4G25810|AT4G04690|AT2G31270|AT2G32480|AT2G33450|AT5G46160|AT1G77930|AT2G23300|AT3G15354|AT5G11530|AT2G25840|AT5G63960|AT5G58380|AT3G16565|AT1G09700|AT1G14650|AT5G41040|AT5G48910|AT4G08920|AT5G43100|AT5G14580|AT3G55380|AT3G57680|AT5G26680|AT4G07950|AT3G23310|AT3G62910|AT5G23290|AT4G17510|AT1G49630|AT1G72770|AT5G58950|AT5G57500|AT3G09010|AT5G13480|AT2G45240|AT2G22360|AT1G15510|AT1G61770|AT5G16870|AT2G36305|AT5G27640|AT5G46740|AT2G15820|AT3G22330|AT3G53090|AT2G34480|AT3G59990|AT5G66210|AT2G12550|AT2G32060|AT3G62800|AT3G60500|AT4G23650|AT1G12244|AT1G49980|AT1G73990|AT5G53150|AT3G24515|AT2G23200|AT5G57870|AT1G26880|AT5G57630|AT5G39740|AT2G43190|AT2G27920|AT5G06600|AT3G14840|AT2G02760|AT2G45490|AT1G04950|AT4G32120|AT1G34360|AT2G37840|AT3G56330|AT4G25720|AT3G59600|AT4G01037|AT3G52090|AT3G57660|AT5G17710|AT2G36990|AT5G55220|AT1G48520|AT5G39850|AT1G72550|AT5G38640|AT5G01360|AT1G71220|AT3G20050|AT3G13882|AT4G13250|AT1G04860|AT4G32250|AT4G35520|AT4G34670|AT2G45340|AT2G47760|AT5G43130|AT4G25730|AT3G57430|AT1G60220|AT2G13540|AT5G23140|AT5G67320|AT3G04820|AT5G64050|AT3G23325|AT1G75950|AT5G54140|AT4G18930|AT4G15420|AT5G36210|AT5G06820|AT3G20060|AT2G25760|AT3G46790|AT4G14570|AT2G22010|AT2G45350|AT3G12203|AT4G24770|AT5G45680|AT4G25740|AT3G26980|AT1G56130|AT5G23130|AT1G36240|AT5G26880|AT2G39960|AT3G61620|AT4G02460|AT1G67140|AT2G39840|AT1G52600|AT1G17720|AT4G22350|AT1G51510|AT4G11175|AT1G27520|AT5G39830|AT3G11240|AT5G12110|AT2G45280|AT5G02310|AT1G79120|AT5G10290|AT4G34210|AT1G77180|AT5G48720|AT5G03415|AT4G25630|AT3G21280|AT4G26600|AT5G22030|AT2G40840|AT3G25520|AT5G67220|AT4G33490|AT1G51980|AT4G33250|AT1G70320|AT5G59610|AT2G05830|AT1G25350|AT2G26990|AT5G13570|AT3G48750|AT3G13310|AT2G47110|AT4G16970|AT4G04860|AT2G40930|AT3G55040|AT1G73720|AT5G23590|AT5G42190|AT1G68370|AT4G23220|AT1G16610|AT4G16720|AT5G59980|AT3G48425|AT1G73840|AT2G43080|AT1G22050|AT2G05840|AT3G13200|AT2G01120|AT3G47570|AT4G10180|AT1G63800|AT4G36650|AT1G34030|AT4G24440|AT1G34150|AT3G25660|AT1G11290|AT5G25520|AT5G22010|AT1G16740|AT5G58420|AT1G48790|AT1G26660|AT3G13570|AT2G04520|AT2G02220|AT2G23380|AT4G11260</t>
  </si>
  <si>
    <t xml:space="preserve">establishment of localization in cell</t>
  </si>
  <si>
    <t xml:space="preserve">AT1G80680|AT5G42890|AT3G05040|AT4G08520|AT4G20410|AT3G18480|AT3G56190|AT5G09420|AT2G24820|AT2G19080|AT1G52360|AT4G33200|AT4G31540|AT3G05290|AT4G16144|AT5G58030|AT3G27080|AT5G46860|AT3G08960|AT3G24350|AT1G12360|AT1G17530|AT4G27690|AT1G27970|AT4G32760|AT1G02130|AT2G45770|AT1G56590|AT3G27530|AT5G46630|AT5G55500|AT4G02080|AT5G62600|AT5G58970|AT4G17730|AT3G17440|AT5G05680|AT3G10370|AT2G28800|AT5G12370|AT1G47830|AT5G01760|AT5G03940|AT1G08820|AT3G54840|AT4G17170|AT4G02510|AT5G24470|AT5G64970|AT1G25380|AT1G16540|AT1G28490|AT3G60600|AT3G06720|AT2G15290|AT1G27310|AT2G40060|AT2G21600|AT5G55190|AT3G48570|AT1G03000|AT1G14850|AT3G58170|AT3G52190|AT1G21380|AT2G45200|AT1G26670|AT5G56290|AT4G34450|AT1G48900|AT1G16920|AT2G36900|AT5G20490|AT1G62020|AT1G26170|AT3G25520|AT5G11710|AT2G19790|AT3G47700|AT3G63130|AT2G36070|AT3G20000|AT3G20240|AT4G01800|AT2G26350|AT4G23460|AT4G21160|AT5G66160|AT3G52850|AT3G07560|AT5G22780|AT1G67680|AT3G03800|AT2G34250|AT5G53480|AT5G08470|AT5G05760|AT1G75100|AT4G26180|AT1G07410|AT2G44610|AT2G46470|AT2G29530|AT4G01100|AT1G79280|AT1G09270|AT1G48160|AT5G11490|AT1G06950</t>
  </si>
  <si>
    <t xml:space="preserve">cellular localization</t>
  </si>
  <si>
    <t xml:space="preserve">AT1G80680|AT5G42890|AT3G05040|AT4G08520|AT4G20410|AT3G18480|AT3G56190|AT5G09420|AT2G24820|AT2G19080|AT1G52360|AT4G33200|AT4G31540|AT3G05290|AT4G16144|AT5G58030|AT3G27080|AT5G46860|AT3G08960|AT3G24350|AT1G12360|AT2G36305|AT1G17530|AT4G27690|AT1G27970|AT4G32760|AT1G02130|AT2G45770|AT1G56590|AT3G27530|AT5G46630|AT5G55500|AT4G02080|AT5G62600|AT5G58970|AT4G17730|AT3G17440|AT5G05680|AT3G10370|AT2G28800|AT5G12370|AT1G47830|AT5G01760|AT5G03940|AT1G08820|AT3G54840|AT4G17170|AT4G02510|AT5G51430|AT5G24470|AT5G64970|AT1G25380|AT1G16540|AT1G28490|AT3G60600|AT3G06720|AT2G15290|AT1G27310|AT2G40060|AT2G21600|AT1G29330|AT3G61650|AT5G55190|AT3G48570|AT1G03000|AT1G14850|AT3G58170|AT5G44070|AT3G52190|AT1G21380|AT2G45200|AT1G26670|AT5G56290|AT4G34450|AT1G48900|AT2G37678|AT1G16920|AT2G36900|AT5G20490|AT1G62020|AT1G26170|AT3G25520|AT5G11710|AT2G19790|AT3G47700|AT3G63130|AT2G36070|AT3G20000|AT3G20240|AT4G01800|AT2G26350|AT4G23460|AT4G21160|AT4G26850|AT5G66160|AT3G52850|AT3G07560|AT5G22780|AT1G67680|AT3G03800|AT2G34250|AT5G53480|AT5G08470|AT5G05760|AT1G75100|AT4G26180|AT1G07410|AT2G44610|AT2G46470|AT2G29530|AT4G01100|AT1G79280|AT1G09270|AT1G48160|AT5G11490|AT2G01770|AT1G06950</t>
  </si>
  <si>
    <t xml:space="preserve">embryonic development ending in seed dormancy</t>
  </si>
  <si>
    <t xml:space="preserve">AT5G22640|AT5G46210|AT3G05680|AT2G41720|AT5G18820|AT5G14220|AT5G18700|AT4G29860|AT3G15880|AT1G78630|AT2G21710|AT3G61780|AT3G18110|AT1G02140|AT5G13480|AT1G70070|AT3G10920|AT1G64520|AT5G22510|AT5G21140|AT5G16750|AT5G66055|AT3G04400|AT1G30610|AT1G24340|AT5G12840|AT5G13010|AT2G34090|AT4G36600|AT4G30580|AT5G67570|AT2G31340|AT3G06430|AT3G08850|AT5G17710|AT2G34570|AT1G60170|AT2G20000|AT1G01470|AT3G12670|AT5G60540|AT3G51840|AT4G37300|AT2G04030|AT2G26060|AT5G51430|AT1G50030|AT5G10360|AT1G52690|AT3G52940|AT5G39680|AT4G33990|AT3G27670|AT3G55620|AT5G03800|AT1G13120|AT3G52590|AT3G24560|AT4G28210|AT4G39620|AT2G02955|AT5G10330|AT1G43170|AT2G20300|AT5G39710|AT5G61410|AT3G10670|AT1G08840|AT2G21470|AT5G09900|AT5G49930|AT5G18570|AT3G54420|AT4G20060|AT5G40160|AT5G27720|AT5G23880|AT4G02570|AT3G18290|AT4G04350|AT1G48175|AT2G30920|AT4G21710|AT1G70560|AT3G48750|AT2G47470|AT2G26350|AT3G29290|AT2G45330|AT3G54350|AT5G55940|AT5G42190|AT5G27030|AT5G63050|AT1G55900|AT1G24590|AT5G02250|AT3G53700|AT3G49170|AT4G11150|AT1G80490|AT1G34430|AT3G57870|AT1G34550|AT2G18510|AT4G09980|AT2G34780|AT3G48930|AT5G04560|AT1G20200|AT3G07060|AT1G75350|AT2G03150</t>
  </si>
  <si>
    <t xml:space="preserve">nucleobase, nucleoside, nucleotide and nucleic acid metabolic process</t>
  </si>
  <si>
    <t xml:space="preserve">AT4G25540|AT1G08370|AT5G46210|AT2G37340|AT5G64200|AT1G59720|AT1G17760|AT4G11130|AT3G46940|AT1G51310|AT2G19480|AT1G26110|AT5G06310|AT2G04530|AT1G54140|AT1G76050|AT3G04880|AT3G57610|AT2G30280|AT5G26830|AT1G61010|AT1G17650|AT3G20550|AT3G28715|AT3G57290|AT3G58140|AT3G12380|AT1G29630|AT4G29480|AT3G19210|AT1G36280|AT5G01310|AT4G02400|AT4G35800|AT3G01820|AT1G17500|AT5G15810|AT3G63140|AT4G12440|AT3G48900|AT1G51650|AT1G75660|AT2G28520|AT4G34830|AT4G32530|AT4G14180|AT5G51140|AT1G71180|AT2G44530|AT4G38510|AT5G01400|AT3G53900|AT5G48545|AT5G44740|AT5G17660|AT5G09380|AT3G12280|AT3G13490|AT2G19490|AT1G75670|AT3G12040|AT5G38110|AT5G36170|AT4G02620|AT1G03280|AT4G02060|AT2G16440|AT1G71800|AT4G09140|AT4G13870|AT1G09815|AT3G47830|AT1G08840|AT2G40550|AT4G34730|AT4G38890|AT5G37370|AT1G80070|AT4G01880|AT2G31970|AT4G39080|AT2G32940|AT5G23880|AT4G04350|AT5G23080|AT1G07745|AT5G63700|AT5G40840|AT4G17300|AT1G09800|AT2G26230|AT2G45330|AT1G08070|AT3G54230|AT2G41500|AT3G21110|AT2G18760|AT4G16566|AT4G20910|AT2G03820|AT3G10690|AT5G02250|AT2G40650|AT2G31270|AT5G64370|AT5G04560|AT2G25840|AT5G63960|AT3G16565|AT2G22570|AT4G19020|AT1G20720|AT1G09700|AT1G14650|AT5G48910|AT5G14580|AT1G65440|AT1G55520|AT5G26680|AT4G07950|AT2G17580|AT4G20930|AT1G18340|AT1G73980|AT5G13480|AT1G78870|AT4G19130|AT1G55090|AT1G15510|AT3G52560|AT3G07750|AT2G15820|AT3G22330|AT5G63980|AT3G57330|AT2G30320|AT3G62800|AT3G60500|AT2G14050|AT1G12244|AT1G49980|AT5G60230|AT2G39140|AT2G43190|AT5G06600|AT1G04950|AT2G27040|AT1G09760|AT3G49000|AT3G56330|AT3G59600|AT4G31720|AT2G32950|AT5G52630|AT1G63160|AT3G52090|AT1G30680|AT3G57660|AT3G20740|AT2G36990|AT5G57880|AT1G48520|AT1G77320|AT5G51660|AT1G78650|AT3G54710|AT4G35520|AT5G43130|AT4G25730|AT3G57430|AT1G55670|AT5G52520|AT4G25290|AT2G13540|AT5G61460|AT3G04820|AT5G64050|AT3G23325|AT4G18930|AT3G19630|AT4G38800|AT5G50340|AT3G46790|AT2G45350|AT4G24770|AT1G05180|AT2G31320|AT4G04640|AT5G24340|AT3G05480|AT5G26880|AT3G61620|AT3G62830|AT3G16380|AT4G02460|AT1G51510|AT3G19760|AT5G64520|AT2G45280|AT2G40030|AT1G77180|AT3G52120|AT5G48720|AT5G49810|AT5G03415|AT4G25630|AT5G44240|AT4G26600|AT2G36460|AT1G31220|AT5G67220|AT1G60080|AT3G63370|AT3G16260|AT3G18680|AT3G17470|AT5G64630|AT4G21710|AT1G25350|AT5G13570|AT3G48750|AT2G07690|AT3G63490|AT5G15170|AT3G21070|AT5G16260|AT4G31400|AT2G33840|AT3G20780|AT1G73720|AT2G33040|AT1G16610|AT3G56490|AT5G59980|AT3G48425|AT1G73840|AT4G22930|AT3G13200|AT2G01120|AT4G10180|AT1G21640|AT4G11150|AT4G36650|AT4G24440|AT1G34150|AT1G66520|AT1G11290|AT5G25520|AT5G22010|AT3G20650|AT5G49030|AT4G32180|AT3G20420|AT3G19670|AT3G13570|AT1G19340|AT2G23380</t>
  </si>
  <si>
    <t xml:space="preserve">embryonic development</t>
  </si>
  <si>
    <t xml:space="preserve">AT5G22640|AT5G46210|AT2G34630|AT3G05680|AT2G41720|AT5G18820|AT5G14220|AT5G18700|AT4G29860|AT3G15880|AT1G78630|AT2G21710|AT3G61780|AT3G18110|AT1G02140|AT5G13480|AT1G70070|AT4G31780|AT3G10920|AT1G64520|AT5G22510|AT5G21140|AT5G16750|AT5G66055|AT3G04400|AT1G30610|AT1G24340|AT5G12840|AT5G13010|AT2G34090|AT4G36600|AT4G30580|AT5G67570|AT2G31340|AT3G06430|AT3G08850|AT5G62440|AT5G17710|AT2G34570|AT1G60170|AT2G20000|AT1G01470|AT4G21800|AT3G12670|AT5G60540|AT3G51840|AT4G37300|AT2G04030|AT2G26060|AT5G51430|AT2G39990|AT1G50030|AT5G10360|AT1G52690|AT3G52940|AT5G39680|AT4G33990|AT3G27670|AT3G55620|AT5G03800|AT1G13120|AT3G52590|AT3G54010|AT3G24560|AT4G28210|AT4G39620|AT2G02955|AT5G10330|AT1G43170|AT4G13750|AT2G20300|AT5G39710|AT5G61410|AT3G10670|AT1G08840|AT2G21470|AT5G57020|AT5G09900|AT5G49930|AT5G18570|AT3G54420|AT4G20060|AT5G40160|AT5G27720|AT5G23880|AT4G02570|AT3G18290|AT4G04350|AT1G48175|AT2G30920|AT4G21710|AT1G70560|AT2G32700|AT4G36800|AT3G48750|AT2G47470|AT2G26350|AT3G29290|AT2G45330|AT3G54350|AT5G55940|AT5G53400|AT5G42190|AT5G27030|AT5G63050|AT1G55900|AT1G24590|AT5G02250|AT3G53700|AT3G49170|AT4G11150|AT1G80490|AT1G34430|AT3G57870|AT4G16280|AT1G34550|AT2G18510|AT4G09980|AT2G34780|AT3G48930|AT5G04560|AT1G20200|AT4G31770|AT3G07060|AT1G75350|AT3G10220|AT3G63190|AT2G03150</t>
  </si>
  <si>
    <t xml:space="preserve">catabolic process</t>
  </si>
  <si>
    <t xml:space="preserve">AT1G08370|AT4G27960|AT5G42890|AT5G14580|AT5G22000|AT4G26910|AT1G55000|AT3G55380|AT5G53300|AT2G39120|AT5G13800|AT4G37000|AT4G17510|AT4G20930|AT1G26110|AT1G78870|AT3G05290|AT2G20580|AT2G28100|AT1G64520|AT5G41210|AT5G46740|AT5G63980|AT5G46180|AT1G17650|AT3G14290|AT5G05080|AT5G03290|AT1G02930|AT4G19006|AT2G26550|AT5G06600|AT2G02760|AT3G08690|AT2G04660|AT2G29420|AT5G42790|AT5G49900|AT5G41340|AT4G01037|AT5G64860|AT4G34030|AT4G16520|AT1G75660|AT3G10370|AT3G51840|AT4G13250|AT1G04860|AT1G71180|AT5G59140|AT4G38630|AT5G52920|AT3G11910|AT1G03090|AT5G21482|AT5G23540|AT3G22630|AT4G05460|AT5G61500|AT1G75950|AT4G15420|AT1G69830|AT3G20060|AT1G78380|AT1G03000|AT5G56280|AT2G27020|AT2G29560|AT2G22010|AT4G16070|AT5G23130|AT5G50870|AT4G26270|AT1G32440|AT5G44070|AT2G06925|AT4G22350|AT2G35120|AT5G37930|AT2G44350|AT3G11240|AT1G75440|AT3G63520|AT5G05780|AT4G30890|AT5G02310|AT1G79120|AT4G34210|AT2G02390|AT5G09900|AT3G06860|AT3G21280|AT5G43430|AT5G22030|AT2G40840|AT4G24820|AT1G65650|AT2G36460|AT5G09360|AT3G60820|AT4G14430|AT1G70320|AT2G26990|AT5G13570|AT2G47110|AT2G26350|AT5G16260|AT2G40930|AT3G55440|AT3G07560|AT3G09220|AT1G55860|AT5G65110|AT3G22200|AT5G42190|AT3G22960|AT2G31260|AT5G62480|AT5G43280|AT1G02400|AT5G56350|AT4G15475|AT5G08470|AT5G10790|AT1G53750|AT3G62770|AT2G03820|AT2G05840|AT1G76150|AT2G43400|AT4G18460|AT1G63800|AT5G40580|AT2G44900|AT3G01510|AT4G04690|AT2G30860|AT5G26570|AT1G62040|AT1G10760|AT3G23920|AT5G64370|AT1G48790|AT1G20200|AT4G39370|AT3G13970|AT3G10740|AT4G11260</t>
  </si>
  <si>
    <t xml:space="preserve">AT4G04720|AT1G08370|AT5G14180|AT1G33330|AT1G69523|AT5G42890|AT2G40510|AT1G80560|AT2G47390|AT2G37340|AT5G63110|AT5G53300|AT5G64200|AT1G59720|AT1G66250|AT5G11900|AT5G66860|AT1G34420|AT5G61170|AT4G13430|AT3G46940|AT3G01800|AT5G06310|AT2G47140|AT4G13670|AT1G76050|AT3G57610|AT5G66850|AT5G64670|AT3G20550|AT1G67350|AT5G03290|AT4G39830|AT3G07360|AT3G08690|AT2G04660|AT2G05990|AT1G79570|AT4G11480|AT1G10670|AT4G00100|AT4G00340|AT5G41340|AT2G40730|AT3G17170|AT1G72710|AT5G55500|AT3G01820|AT3G48900|AT4G37660|AT3G07370|AT5G51140|AT3G13800|AT2G47120|AT4G38510|AT1G08380|AT5G17660|AT3G18270|AT2G38660|AT5G64210|AT1G68460|AT2G39990|AT1G13950|AT4G35490|AT1G20480|AT5G38110|AT3G09560|AT2G29960|AT2G24270|AT5G36170|AT4G26310|AT1G31190|AT1G55320|AT5G19830|AT3G26900|AT2G16440|AT1G71800|AT4G09140|AT4G13870|AT1G43170|AT3G47830|AT5G55760|AT1G20050|AT2G40550|AT2G24060|AT3G06060|AT5G40280|AT4G01880|AT5G42220|AT3G58500|AT1G68400|AT2G32940|AT5G15220|AT5G26110|AT2G19940|AT2G39570|AT3G60820|AT1G71810|AT5G63380|AT5G23080|AT3G01850|AT1G80750|AT2G42740|AT1G77590|AT2G26230|AT3G55440|AT2G24090|AT5G65110|AT3G53260|AT5G66680|AT1G02400|AT4G36130|AT3G48700|AT5G53120|AT5G39410|AT2G05320|AT2G26260|AT1G02880|AT3G57870|AT2G44900|AT5G27660|AT3G19160|AT2G39550|AT5G26570|AT1G24880|AT4G09350|AT4G11420|AT3G48930|AT5G04560|AT3G44330|AT3G46510|AT1G77130|AT2G40300|AT2G26250|AT1G67740|AT1G65560|AT1G55520|AT2G39120|AT2G17580|AT4G37000|AT2G38040|AT1G78630|AT1G18340|AT1G05010|AT5G40870|AT1G09850|AT1G78870|AT1G07430|AT4G19130|AT1G74270|AT3G24090|AT5G59240|AT3G52560|AT3G10920|AT3G51470|AT3G07750|AT3G04240|AT5G63980|AT5G46180|AT2G22910|AT2G30320|AT2G19740|AT3G14290|AT5G05080|AT2G14050|AT5G49690|AT2G18890|AT5G13930|AT4G10550|AT5G60230|AT2G39140|AT3G62120|AT1G17020|AT1G74040|AT5G01950|AT5G25900|AT1G08550|AT4G31720|AT2G32950|AT5G52630|AT1G66430|AT3G51440|AT1G63160|AT1G66670|AT1G30680|AT5G64860|AT3G20740|AT5G11720|AT5G35930|AT1G77320|AT1G78650|AT3G54710|AT2G04030|AT3G10700|AT5G22850|AT1G03090|AT3G06440|AT3G05590|AT4G25290|AT4G29890|AT1G10840|AT4G26140|AT3G20970|AT5G60010|AT5G09650|AT1G79750|AT2G29560|AT3G10940|AT3G55620|AT5G20660|AT3G52590|AT3G07300|AT4G16070|AT4G32830|AT4G31985|AT1G32200|AT4G20850|AT1G32440|AT2G18465|AT3G19760|AT4G38130|AT5G08530|AT4G38370|AT4G30890|AT3G27160|AT2G41000|AT1G80920|AT3G10950|AT3G52120|AT5G16390|AT3G48080|AT2G33630|AT1G63110|AT5G54600|AT4G05160|AT1G60080|AT1G78600|AT1G18390|AT3G16260|AT1G75330|AT3G18680|AT5G64630|AT4G21710|AT5G43710|AT1G09640|AT3G28480|AT2G44520|AT2G09990|AT3G63490|AT1G22400|AT5G17230|AT2G33840|AT3G07560|AT3G15190|AT1G11720|AT3G20780|AT1G30000|AT3G22960|AT4G09750|AT5G62480|AT3G46920|AT1G79940|AT3G16030|AT1G19690|AT2G39390|AT2G43400|AT4G18460|AT1G01710|AT3G10970|AT1G66880|AT1G62040|AT1G56600|AT5G49030|AT4G05390|AT4G10730|AT5G42400|AT1G20200|AT4G31530|AT4G39010|AT1G75350|AT4G33950|AT3G10740|AT2G30150|AT3G01480|AT1G61120|AT3G60210|AT1G77940|AT1G54820|AT1G51310|AT1G26110|AT1G25260|AT1G01050|AT3G62870|AT3G48560|AT4G16144|AT1G03475|AT2G20580|AT2G35610|AT3G24590|AT5G48760|AT1G17650|AT2G31490|AT3G28715|AT3G57290|AT3G58140|AT5G37600|AT3G12380|AT1G29630|AT4G39150|AT3G17830|AT5G58560|AT4G30580|AT3G04770|AT3G02110|AT4G35800|AT5G14720|AT5G15810|AT5G08030|AT4G32530|AT4G14180|AT1G36390|AT1G71180|AT2G44530|AT5G01400|AT3G53900|AT5G48545|AT2G34980|AT5G24510|AT5G21482|AT1G13270|AT3G57030|AT5G09380|AT1G16540|AT4G05460|AT2G22530|AT5G61500|AT3G13490|AT2G19130|AT1G48350|AT3G16520|AT5G11450|AT4G29380|AT5G10360|AT3G47000|AT3G48330|AT1G72280|AT1G03000|AT5G02500|AT3G27670|AT2G33220|AT1G64830|AT1G03280|AT5G50870|AT1G16350|AT5G35630|AT1G09815|AT2G44350|AT5G10330|AT1G53530|AT3G63520|AT4G34730|AT2G21470|AT4G31460|AT5G57020|AT2G45440|AT1G80070|AT4G24940|AT5G23880|AT1G11910|AT5G49650|AT5G09360|AT4G05200|AT5G14930|AT4G04350|AT5G36950|AT5G57035|AT5G63700|AT1G53520|AT3G61110|AT4G34500|AT4G16570|AT5G40840|AT1G09800|AT1G58170|AT3G24180|AT3G49680|AT1G60490|AT5G51740|AT5G46390|AT1G16570|AT5G48570|AT4G23620|AT5G53920|AT5G06060|AT2G31260|AT4G16566|AT4G15475|AT5G08470|AT5G10790|AT1G53750|AT5G11880|AT2G03820|AT5G40850|AT3G24190|AT3G07850|AT4G25810|AT2G31270|AT2G33450|AT5G46160|AT1G77930|AT2G25840|AT5G63960|AT5G58380|AT3G16565|AT2G22570|AT5G41040|AT5G48910|AT4G08920|AT1G33055|AT5G14580|AT4G26910|AT3G57680|AT4G04320|AT5G23290|AT3G01640|AT1G49630|AT5G58950|AT1G73980|AT5G13480|AT2G25870|AT2G45240|AT1G55090|AT2G22360|AT1G61770|AT2G36305|AT5G27640|AT5G46740|AT2G15820|AT3G22330|AT3G53090|AT2G12550|AT3G62800|AT4G23650|AT1G08080|AT4G21470|AT4G01040|AT1G73990|AT3G24515|AT2G23200|AT5G57870|AT5G57630|AT3G48950|AT2G26710|AT5G38530|AT2G02760|AT2G45490|AT2G46580|AT1G04950|AT4G32120|AT1G33270|AT1G34360|AT2G37840|AT3G56330|AT3G59600|AT4G01037|AT5G25450|AT3G57660|AT2G36990|AT5G57880|AT4G16520|AT5G55220|AT1G48520|AT5G39850|AT3G10370|AT3G13882|AT3G09150|AT4G13250|AT4G13010|AT3G57430|AT1G60220|AT1G72680|AT1G75950|AT5G54140|AT4G18930|AT4G15420|AT3G46790|AT4G14570|AT4G24770|AT5G45680|AT4G27800|AT3G26980|AT1G56130|AT5G24340|AT5G23250|AT3G62830|AT2G39840|AT1G52600|AT2G06925|AT4G02580|AT4G22350|AT1G51510|AT4G16740|AT5G60600|AT5G39830|AT3G11240|AT5G12110|AT5G13440|AT2G45280|AT5G02310|AT2G47460|AT1G62810|AT5G48720|AT5G49810|AT5G03415|AT3G02780|AT4G25630|AT1G14340|AT3G21280|AT3G22370|AT2G40840|AT5G21060|AT3G03630|AT5G67220|AT1G53920|AT4G33490|AT1G51980|AT4G33250|AT1G26560|AT3G10160|AT5G35220|AT5G59610|AT2G05830|AT2G26990|AT5G04740|AT3G48750|AT4G16970|AT5G54160|AT1G14310|AT3G21070|AT1G60890|AT3G55040|AT1G73720|AT5G42190|AT2G33040|AT1G68370|AT4G23220|AT5G43280|AT4G16720|AT4G34350|AT5G60620|AT5G56350|AT5G58770|AT3G13440|AT2G43080|AT2G05840|AT3G13200|AT3G47450|AT4G10180|AT3G16950|AT5G66150|AT1G34150|AT3G25660|AT1G11290|AT1G16740|AT4G32180|AT1G48790|AT1G01020|AT5G13430|AT1G24360|AT2G04520|AT5G10160|AT2G47690|AT4G11260|AT4G25540|AT4G27960|AT3G29010|AT3G54210|AT1G55000|AT3G15090|AT1G34300|AT5G65890|AT4G11130|AT5G03160|AT5G02070|AT4G17910|AT2G04530|AT1G54140|AT3G05290|AT4G14880|AT3G53130|AT5G19740|AT1G55250|AT5G41210|AT5G26030|AT3G21760|AT5G10700|AT1G65290|AT4G11120|AT4G39710|AT1G02930|AT3G19210|AT2G26550|AT3G63170|AT4G01310|AT5G42790|AT5G18640|AT1G56350|AT4G02400|AT1G67000|AT4G34030|AT3G63140|AT4G12440|AT4G11110|AT2G28520|AT2G03220|AT2G23070|AT3G10410|AT3G13920|AT4G38630|AT4G30920|AT1G09590|AT5G40380|AT5G44740|AT3G54440|AT5G15120|AT5G42320|AT5G30510|AT2G18950|AT3G22630|AT2G39630|AT4G24000|AT5G61060|AT4G14850|AT4G15940|AT5G53450|AT5G07990|AT2G23060|AT5G51030|AT1G78380|AT3G11510|AT1G12550|AT5G17770|AT3G54010|AT5G17530|AT4G02620|AT3G58610|AT3G07020|AT1G35670|AT2G38110|AT5G62180|AT1G01650|AT2G37270|AT3G20230|AT3G45770|AT5G05780|AT3G10670|AT2G32810|AT3G44680|AT2G29630|AT4G38890|AT2G02390|AT5G37370|AT2G27450|AT5G09900|AT2G31970|AT5G43430|AT5G14250|AT1G67430|AT5G64350|AT3G25920|AT1G21270|AT4G36480|AT2G26350|AT5G20930|AT1G08070|AT5G17990|AT3G54230|AT4G23180|AT2G41500|AT3G09220|AT3G21110|AT3G22200|AT2G18760|AT5G64380|AT4G20910|AT3G10690|AT5G02250|AT2G40650|AT1G76150|AT2G40890|AT3G55330|AT5G16650|AT3G01510|AT3G02600|AT2G30860|AT5G65220|AT4G25370|AT1G67690|AT3G01990|AT5G64370|AT5G57850|AT2G20830|AT3G13970|AT4G19020|AT3G63190|AT3G26140|AT3G54610|AT2G33700|AT1G65440|AT1G11820|AT5G46290|AT5G13800|AT2G16370|AT3G18750|AT5G09300|AT4G11530|AT4G20930|AT1G79600|AT5G51880|AT2G28100|AT3G17668|AT5G22510|AT4G00630|AT5G20570|AT1G10500|AT1G32990|AT2G30200|AT2G17200|AT5G28060|AT3G18520|AT4G19006|AT2G39260|AT1G79850|AT5G57190|AT1G77670|AT2G43750|AT2G29420|AT5G18480|AT3G28340|AT2G27040|AT4G00620|AT3G08970|AT1G09760|AT3G49000|AT2G38130|AT2G30650|AT5G49580|AT1G52340|AT5G51660|AT2G40690|AT5G59140|AT3G11910|AT3G08740|AT1G08660|AT4G32940|AT1G55670|AT5G52520|AT5G53850|AT1G17110|AT5G61460|AT2G38140|AT3G19630|AT3G62220|AT2G45910|AT1G22940|AT5G50340|AT1G69830|AT4G39330|AT2G27020|AT2G41790|AT1G05180|AT3G08510|AT2G31320|AT1G67820|AT3G05480|AT4G26270|AT1G31230|AT3G16380|AT4G09650|AT4G29540|AT3G44600|AT3G17465|AT2G20420|AT1G75440|AT5G64520|AT5G59160|AT5G08415|AT1G07110|AT2G40030|AT2G42450|AT1G20575|AT3G08760|AT3G54660|AT1G65650|AT2G01918|AT4G27130|AT1G55850|AT1G32550|AT1G31220|AT4G08790|AT3G44830|AT2G43790|AT3G63370|AT2G45730|AT1G78960|AT3G17470|AT2G22830|AT1G75690|AT2G07690|AT2G29260|AT5G15170|AT5G16260|AT4G31400|AT1G32780|AT5G18200|AT1G55860|AT5G66960|AT5G53400|AT1G27190|AT2G40490|AT3G44620|AT3G19420|AT4G22930|AT4G39120|AT1G21640|AT4G18100|AT3G12800|AT5G40580|AT1G66520|AT4G06599|AT1G08460|AT3G16170|AT3G20650|AT1G10760|AT3G23920|AT5G27380|AT3G44610|AT3G44850|AT3G20420|AT1G19580|AT3G19670|AT1G19340|AT5G65620|AT4G01900|AT4G39370|AT5G28237|AT2G44620|AT5G46210|AT5G66060|AT3G04870|AT5G49960|AT5G22000|AT2G28190|AT1G63660|AT3G59100|AT1G16670|AT1G17760|AT3G06810|AT2G19480|AT5G11340|AT3G47110|AT5G33370|AT3G48680|AT3G17940|AT1G58080|AT4G31780|AT3G04880|AT1G64520|AT5G67380|AT2G30280|AT5G26830|AT5G20050|AT5G22470|AT1G61010|AT3G59110|AT5G14850|AT3G57170|AT3G04400|AT2G02800|AT4G29480|AT1G29750|AT1G14270|AT5G02880|AT1G36280|AT3G51630|AT5G01310|AT2G45770|AT5G51820|AT3G01380|AT1G12050|AT1G17500|AT5G37710|AT1G51650|AT3G13120|AT1G75660|AT5G60540|AT5G35530|AT4G34830|AT1G04220|AT3G51840|AT2G41140|AT5G02610|AT5G52920|AT3G02000|AT3G03330|AT5G49510|AT5G23540|AT2G36800|AT4G08850|AT3G12280|AT2G39080|AT5G58220|AT2G19490|AT1G75670|AT4G19985|AT1G76760|AT2G01730|AT3G12040|AT1G06870|AT1G04690|AT3G52940|AT4G33510|AT3G50520|AT5G56280|AT5G04800|AT4G32660|AT2G34430|AT4G02060|AT5G08380|AT5G44070|AT4G07990|AT2G26800|AT5G37930|AT3G12290|AT5G61410|AT3G16890|AT1G08840|AT1G15390|AT5G40950|AT5G19040|AT3G47390|AT3G06860|AT4G39080|AT4G24820|AT1G04480|AT4G05320|AT2G35770|AT2G21100|AT1G52310|AT1G07745|AT2G44480|AT1G76700|AT5G10460|AT3G63410|AT1G02050|AT2G21580|AT1G58290|AT4G17300|AT4G16450|AT5G21105|AT5G58480|AT2G45330|AT5G25930|AT1G02090|AT3G01180|AT1G15120|AT1G04270|AT5G03905|AT5G14800|AT3G57190|AT3G62770|AT5G63610|AT5G62520|AT1G05350|AT4G36810|AT4G13170|AT1G66920|AT2G29090|AT4G04690|AT1G18640|AT2G32480|AT2G23300|AT3G15354|AT5G11530|AT3G17770|AT1G15380|AT1G20720|AT4G33790|AT4G34640|AT1G09700|AT1G14650|AT1G80160|AT5G43100|AT1G60550|AT3G23790|AT3G55380|AT5G14220|AT3G54050|AT5G26680|AT4G07950|AT4G05530|AT3G23310|AT3G62910|AT2G34470|AT4G21580|AT4G17510|AT1G72770|AT1G48420|AT5G57500|AT3G09010|AT3G10230|AT1G15510|AT1G32070|AT5G16870|AT2G34480|AT3G57330|AT3G59990|AT5G66210|AT2G32060|AT3G60500|AT1G12244|AT1G49980|AT1G27730|AT5G53150|AT2G02400|AT1G26880|AT5G39740|AT2G43190|AT2G27920|AT5G06600|AT3G14840|AT5G12040|AT3G13750|AT4G12290|AT4G33330|AT5G49900|AT4G25720|AT5G47720|AT5G15770|AT3G52090|AT5G17710|AT5G18800|AT2G32030|AT1G72550|AT5G38640|AT5G01360|AT1G71220|AT3G20050|AT1G04860|AT4G32250|AT4G35520|AT2G22260|AT4G34670|AT2G45340|AT2G47760|AT5G43130|AT4G25730|AT2G13540|AT5G23140|AT2G34460|AT5G67320|AT4G22220|AT3G04820|AT5G64050|AT3G23325|AT4G14210|AT4G17720|AT2G04845|AT5G36210|AT4G38800|AT5G06820|AT5G35360|AT3G20060|AT2G25760|AT4G13360|AT2G22010|AT2G45350|AT5G04885|AT3G12203|AT4G33110|AT3G03980|AT4G25740|AT4G04640|AT1G80360|AT1G60750|AT5G23130|AT1G36240|AT5G26880|AT2G36690|AT2G32090|AT2G39960|AT5G14420|AT3G61620|AT5G16840|AT4G02460|AT1G67140|AT1G17720|AT4G01370|AT2G35120|AT4G11175|AT1G27520|AT5G11380|AT3G51820|AT1G79120|AT2G27730|AT5G10290|AT4G34210|AT1G77180|AT5G64070|AT5G44240|AT4G26600|AT1G58440|AT5G22030|AT1G13130|AT3G22250|AT2G36460|AT1G74920|AT3G25520|AT5G17920|AT4G14430|AT5G55130|AT2G30920|AT1G70320|AT1G70560|AT1G25350|AT5G13570|AT5G03770|AT3G13310|AT2G47110|AT4G26850|AT5G47760|AT4G04860|AT2G40930|AT1G68010|AT5G23590|AT1G16610|AT5G67130|AT3G56490|AT5G59980|AT3G48425|AT3G10050|AT1G73840|AT1G70570|AT1G22050|AT5G13780|AT2G01120|AT2G27510|AT3G47570|AT4G11150|AT1G63800|AT4G36650|AT4G01100|AT1G34030|AT4G24440|AT4G22260|AT4G04850|AT5G47770|AT5G25520|AT5G22010|AT3G59770|AT1G17710|AT5G58420|AT1G26660|AT3G13570|AT1G48430|AT2G02220|AT2G23380|AT3G45140|AT1G78060</t>
  </si>
  <si>
    <t xml:space="preserve">nucleic acid metabolic process</t>
  </si>
  <si>
    <t xml:space="preserve">AT4G25540|AT1G08370|AT5G46210|AT2G37340|AT5G64200|AT1G59720|AT1G17760|AT4G11130|AT3G46940|AT1G51310|AT2G19480|AT1G26110|AT5G06310|AT2G04530|AT1G54140|AT1G76050|AT3G04880|AT2G30280|AT5G26830|AT1G61010|AT3G20550|AT3G57290|AT3G58140|AT3G12380|AT1G29630|AT3G19210|AT4G02400|AT4G35800|AT5G15810|AT3G63140|AT3G48900|AT1G75660|AT4G34830|AT4G14180|AT5G51140|AT5G01400|AT5G44740|AT5G17660|AT5G09380|AT3G13490|AT2G19490|AT1G75670|AT3G12040|AT5G36170|AT1G03280|AT4G02060|AT2G16440|AT1G71800|AT4G09140|AT1G09815|AT3G47830|AT1G08840|AT2G40550|AT4G34730|AT4G38890|AT5G37370|AT1G80070|AT4G01880|AT2G31970|AT2G32940|AT5G23880|AT4G04350|AT5G23080|AT1G07745|AT5G63700|AT5G40840|AT4G17300|AT1G09800|AT2G45330|AT1G08070|AT3G54230|AT2G41500|AT2G18760|AT4G20910|AT2G03820|AT3G10690|AT5G02250|AT2G40650|AT2G31270|AT5G04560|AT2G25840|AT5G63960|AT3G16565|AT4G19020|AT1G09700|AT1G14650|AT5G48910|AT5G14580|AT1G65440|AT1G55520|AT5G26680|AT4G07950|AT2G17580|AT1G18340|AT5G13480|AT1G78870|AT4G19130|AT1G15510|AT3G52560|AT3G07750|AT2G15820|AT3G22330|AT5G63980|AT2G30320|AT3G62800|AT3G60500|AT2G14050|AT1G12244|AT1G49980|AT5G60230|AT2G39140|AT2G43190|AT5G06600|AT1G04950|AT2G27040|AT1G09760|AT3G49000|AT3G56330|AT3G59600|AT4G31720|AT2G32950|AT5G52630|AT1G63160|AT3G52090|AT1G30680|AT3G57660|AT2G36990|AT5G57880|AT1G48520|AT1G77320|AT5G51660|AT1G78650|AT3G54710|AT4G35520|AT5G43130|AT4G25730|AT3G57430|AT5G52520|AT4G25290|AT2G13540|AT5G61460|AT3G04820|AT5G64050|AT3G23325|AT4G18930|AT3G19630|AT5G50340|AT3G46790|AT2G45350|AT4G24770|AT1G05180|AT2G31320|AT3G05480|AT5G26880|AT3G61620|AT3G16380|AT4G02460|AT1G51510|AT3G19760|AT5G64520|AT2G45280|AT2G40030|AT1G77180|AT3G52120|AT5G48720|AT5G03415|AT4G25630|AT4G26600|AT5G67220|AT1G60080|AT3G63370|AT3G16260|AT5G64630|AT4G21710|AT1G25350|AT5G13570|AT3G48750|AT2G07690|AT3G63490|AT5G15170|AT5G16260|AT4G31400|AT2G33840|AT3G20780|AT1G73720|AT1G16610|AT5G59980|AT3G48425|AT1G73840|AT3G13200|AT2G01120|AT4G10180|AT4G36650|AT4G24440|AT1G34150|AT1G11290|AT5G25520|AT5G22010|AT3G20650|AT5G49030|AT3G20420|AT3G19670|AT3G13570</t>
  </si>
  <si>
    <t xml:space="preserve">branched chain family amino acid metabolic process</t>
  </si>
  <si>
    <t xml:space="preserve">AT4G34030|AT3G49680|AT1G03090|AT5G43430|AT3G10050|AT4G20930|AT1G80560|AT3G58610|AT2G43400|AT3G48560|AT1G74040</t>
  </si>
  <si>
    <t xml:space="preserve">translational initiation</t>
  </si>
  <si>
    <t xml:space="preserve">AT1G34360|AT3G55620|AT3G07300|AT5G27640|AT1G10840|AT5G11900|AT4G27130|AT3G16380|AT2G39990|AT1G13950|AT4G11175|AT4G33250|AT2G45730|AT5G57870|AT4G11420|AT5G38640|AT2G05830|AT2G04520|AT2G24060|AT3G13920|AT4G36650</t>
  </si>
  <si>
    <t xml:space="preserve">protein metabolic process</t>
  </si>
  <si>
    <t xml:space="preserve">AT4G04720|AT4G27960|AT1G33330|AT3G29010|AT2G40510|AT2G47390|AT3G54210|AT5G63110|AT5G53300|AT5G11900|AT5G66860|AT1G34300|AT1G34420|AT5G61170|AT5G03160|AT5G02070|AT3G01800|AT4G17910|AT4G13670|AT5G19740|AT1G55250|AT5G66850|AT5G64670|AT5G10700|AT4G11120|AT4G39710|AT3G07360|AT3G08690|AT2G04660|AT1G79570|AT4G11480|AT4G01310|AT4G00100|AT5G42790|AT4G00340|AT1G56350|AT5G41340|AT2G40730|AT3G17170|AT1G72710|AT5G55500|AT1G67000|AT4G37660|AT4G11110|AT3G07370|AT2G23070|AT3G10410|AT3G13920|AT4G38630|AT4G30920|AT1G09590|AT5G40380|AT5G42320|AT5G30510|AT3G22630|AT2G39990|AT2G39630|AT1G13950|AT5G61060|AT5G53450|AT4G35490|AT2G29960|AT5G36170|AT3G11510|AT4G26310|AT1G35670|AT5G19830|AT1G01650|AT1G43170|AT2G37270|AT5G55760|AT3G20230|AT5G05780|AT3G44680|AT2G24060|AT5G09900|AT5G40280|AT5G42220|AT5G14250|AT3G58500|AT1G68400|AT5G15220|AT1G67430|AT5G26110|AT3G60820|AT5G64350|AT1G71810|AT3G25920|AT1G21270|AT1G80750|AT2G42740|AT5G20930|AT4G23180|AT2G24090|AT5G66680|AT4G36130|AT3G57870|AT5G16650|AT2G44900|AT5G27660|AT2G39550|AT5G26570|AT5G65220|AT4G25370|AT1G67690|AT4G09350|AT4G11420|AT3G48930|AT3G44330|AT3G46510|AT3G63190|AT3G54610|AT2G33700|AT2G39120|AT3G18750|AT4G11530|AT1G78630|AT1G79600|AT5G51880|AT1G09850|AT1G78870|AT1G07430|AT1G74270|AT3G17668|AT5G59240|AT3G51470|AT3G04240|AT5G20570|AT1G32990|AT2G17200|AT2G19740|AT3G14290|AT5G05080|AT5G28060|AT2G18890|AT3G18520|AT4G10550|AT2G39140|AT4G19006|AT2G39260|AT3G62120|AT1G79850|AT5G01950|AT2G27040|AT3G08970|AT1G66670|AT3G20740|AT5G49580|AT5G59140|AT2G04030|AT5G22850|AT3G11910|AT3G08740|AT1G08660|AT3G06440|AT4G32940|AT5G52520|AT3G05590|AT1G17110|AT1G10840|AT2G38140|AT3G62220|AT2G45910|AT2G27020|AT3G10940|AT2G41790|AT3G55620|AT5G20660|AT1G05180|AT2G31320|AT3G52590|AT1G67820|AT3G07300|AT4G32830|AT4G31985|AT4G20850|AT2G18465|AT3G16380|AT3G44600|AT3G17465|AT4G38130|AT1G75440|AT4G30890|AT5G59160|AT3G27160|AT2G41000|AT1G80920|AT3G10950|AT1G20575|AT3G08760|AT1G63110|AT1G65650|AT4G27130|AT5G54600|AT2G45730|AT1G18390|AT5G43710|AT1G75690|AT1G09640|AT3G28480|AT2G09990|AT2G33840|AT3G15190|AT1G55860|AT5G66960|AT5G53400|AT1G30000|AT1G27190|AT3G46920|AT3G44620|AT1G79940|AT3G16030|AT2G39390|AT4G18100|AT5G40580|AT4G06599|AT1G08460|AT1G66880|AT5G49030|AT3G44610|AT3G44850|AT5G65620|AT4G10730|AT5G42400|AT1G20200|AT4G39370|AT1G75350|AT3G01480|AT5G46210|AT5G66060|AT5G22000|AT3G60210|AT1G16670|AT1G77940|AT1G54820|AT1G25260|AT3G62870|AT3G47110|AT4G16144|AT2G20580|AT1G64520|AT3G24590|AT5G67380|AT5G26830|AT5G20050|AT5G48760|AT5G22470|AT3G59110|AT3G57170|AT3G04400|AT3G57290|AT3G58140|AT2G02800|AT1G29750|AT4G39150|AT1G14270|AT5G02880|AT3G51630|AT3G17830|AT3G04770|AT3G02110|AT3G01380|AT5G14720|AT3G13120|AT5G35530|AT1G36390|AT2G41140|AT5G02610|AT2G34980|AT5G24510|AT3G02000|AT1G13270|AT5G49510|AT5G23540|AT4G08850|AT1G16540|AT4G05460|AT3G13490|AT2G19130|AT1G48350|AT4G29380|AT5G10360|AT1G06870|AT3G48330|AT1G72280|AT5G56280|AT5G04800|AT4G32660|AT5G02500|AT1G64830|AT5G50870|AT4G07990|AT5G37930|AT1G53530|AT1G15390|AT5G40950|AT2G21470|AT4G31460|AT5G57020|AT4G24940|AT4G24820|AT1G04480|AT1G11910|AT4G05320|AT4G05200|AT2G35770|AT4G04350|AT5G36950|AT1G52310|AT5G57035|AT5G63700|AT1G76700|AT3G61110|AT4G34500|AT4G16570|AT2G21580|AT4G17300|AT5G25930|AT1G02090|AT5G51740|AT1G04270|AT5G46390|AT5G48570|AT4G23620|AT5G53920|AT3G57190|AT4G15475|AT5G10790|AT1G53750|AT5G63610|AT4G13170|AT3G24190|AT1G66920|AT4G04690|AT2G32480|AT2G33450|AT5G46160|AT1G77930|AT2G23300|AT3G15354|AT5G11530|AT2G25840|AT5G58380|AT3G16565|AT1G14650|AT4G08920|AT5G43100|AT3G55380|AT3G57680|AT3G23310|AT3G62910|AT5G23290|AT4G17510|AT1G49630|AT1G72770|AT5G58950|AT5G57500|AT3G09010|AT2G45240|AT2G22360|AT1G61770|AT5G16870|AT2G36305|AT5G27640|AT5G46740|AT3G53090|AT2G34480|AT3G59990|AT5G66210|AT2G12550|AT2G32060|AT4G23650|AT1G73990|AT5G53150|AT3G24515|AT2G23200|AT5G57870|AT1G26880|AT5G57630|AT5G39740|AT2G27920|AT5G06600|AT3G14840|AT2G02760|AT2G45490|AT4G32120|AT1G34360|AT2G37840|AT4G25720|AT4G01037|AT5G17710|AT5G55220|AT1G48520|AT5G39850|AT1G72550|AT5G38640|AT1G71220|AT3G20050|AT3G13882|AT4G13250|AT1G04860|AT4G32250|AT4G34670|AT2G45340|AT2G47760|AT1G60220|AT2G13540|AT5G23140|AT5G67320|AT5G64050|AT1G75950|AT5G54140|AT4G15420|AT5G36210|AT5G06820|AT3G20060|AT2G25760|AT4G14570|AT2G22010|AT3G12203|AT5G45680|AT4G25740|AT3G26980|AT1G56130|AT1G36240|AT2G39960|AT2G39840|AT1G52600|AT1G17720|AT4G22350|AT4G11175|AT1G27520|AT5G39830|AT3G11240|AT5G12110|AT5G02310|AT1G79120|AT5G10290|AT4G34210|AT3G21280|AT5G22030|AT3G25520|AT4G33490|AT1G51980|AT4G33250|AT1G70320|AT5G59610|AT2G05830|AT1G25350|AT2G26990|AT3G13310|AT2G47110|AT4G16970|AT4G04860|AT2G40930|AT3G55040|AT5G23590|AT5G42190|AT1G68370|AT4G23220|AT4G16720|AT2G43080|AT1G22050|AT2G05840|AT3G47570|AT1G63800|AT4G36650|AT1G34030|AT3G25660|AT1G16740|AT5G58420|AT1G48790|AT1G26660|AT2G04520|AT2G02220|AT2G23380|AT4G11260</t>
  </si>
  <si>
    <t xml:space="preserve">macromolecule localization</t>
  </si>
  <si>
    <t xml:space="preserve">AT1G80680|AT5G42890|AT3G05040|AT4G08520|AT4G20410|AT3G56190|AT5G09420|AT1G43890|AT1G75760|AT2G24820|AT2G19080|AT1G52360|AT4G35860|AT3G27080|AT5G46860|AT3G50380|AT3G08960|AT5G24650|AT3G24350|AT1G12360|AT1G61250|AT2G36305|AT1G17530|AT4G27690|AT1G27970|AT3G62880|AT5G10260|AT4G19640|AT4G32760|AT2G45770|AT1G56590|AT1G55260|AT3G27530|AT5G46630|AT5G55500|AT4G02080|AT1G17500|AT5G62600|AT1G31812|AT4G17730|AT1G18280|AT3G17440|AT5G05680|AT2G28800|AT1G47830|AT5G01760|AT5G03940|AT1G06400|AT3G06960|AT4G02510|AT5G51430|AT1G16540|AT1G28490|AT3G06720|AT2G15290|AT1G27310|AT2G40060|AT5G55510|AT1G29330|AT5G55190|AT3G48570|AT1G03000|AT3G18820|AT3G18280|AT5G44070|AT1G21380|AT5G59840|AT1G26670|AT5G56290|AT1G52280|AT2G42210|AT4G34450|AT1G48900|AT2G37678|AT1G16920|AT5G44240|AT2G36900|AT1G62020|AT3G25120|AT1G26170|AT2G33470|AT5G11710|AT2G19790|AT3G47700|AT3G63130|AT5G53350|AT2G36070|AT3G20000|AT5G03530|AT4G01800|AT2G26350|AT4G23460|AT3G05420|AT4G21160|AT4G26850|AT5G66160|AT3G52850|AT3G07560|AT5G22780|AT1G67680|AT3G03800|AT2G34250|AT5G53480|AT5G08470|AT5G05760|AT1G21360|AT5G60860|AT2G20840|AT1G07410|AT4G16160|AT2G46470|AT2G29530|AT1G79280|AT1G09270|AT5G45750|AT1G48160|AT5G11490|AT1G06950</t>
  </si>
  <si>
    <t xml:space="preserve">nitrogen compound metabolic process</t>
  </si>
  <si>
    <t xml:space="preserve">AT4G25540|AT1G08370|AT5G46210|AT1G80560|AT1G63660|AT2G37340|AT5G64200|AT1G59720|AT1G17760|AT4G11130|AT3G46940|AT1G51310|AT2G19480|AT1G26110|AT5G06310|AT2G04530|AT1G54140|AT3G48560|AT4G14880|AT1G58080|AT1G03475|AT1G76050|AT3G04880|AT3G57610|AT2G30280|AT5G26830|AT1G61010|AT1G17650|AT3G20550|AT5G26030|AT3G28715|AT3G57290|AT3G58140|AT5G37600|AT3G12380|AT1G29630|AT4G29480|AT3G19210|AT2G26550|AT1G36280|AT5G01310|AT1G10670|AT4G02400|AT4G35800|AT1G12050|AT3G01820|AT1G17500|AT5G15810|AT4G34030|AT3G63140|AT4G12440|AT3G48900|AT1G51650|AT1G75660|AT2G28520|AT4G34830|AT4G32530|AT4G14180|AT5G51140|AT1G71180|AT2G44530|AT4G38510|AT5G01400|AT3G53900|AT5G48545|AT5G44740|AT5G17660|AT5G21482|AT5G09380|AT1G68460|AT3G12280|AT3G13490|AT5G58220|AT2G19490|AT1G75670|AT3G12040|AT5G38110|AT4G33510|AT5G36170|AT4G02620|AT3G58610|AT1G03280|AT4G02060|AT3G26900|AT2G16440|AT5G44070|AT1G71800|AT4G09140|AT5G35630|AT4G13870|AT1G09815|AT5G10330|AT3G47830|AT1G08840|AT2G29630|AT2G40550|AT4G34730|AT4G38890|AT5G19040|AT5G37370|AT2G27450|AT3G47390|AT2G45440|AT1G80070|AT4G01880|AT2G31970|AT4G39080|AT5G43430|AT2G32940|AT5G23880|AT2G19940|AT4G04350|AT5G23080|AT1G07745|AT5G63700|AT5G40840|AT1G58290|AT4G17300|AT1G09800|AT2G26230|AT2G45330|AT3G49680|AT1G08070|AT5G17990|AT3G54230|AT2G41500|AT3G21110|AT3G22200|AT2G18760|AT4G16566|AT5G14800|AT4G20910|AT5G53120|AT5G11880|AT2G03820|AT3G10690|AT5G02250|AT2G40650|AT5G40850|AT1G02880|AT3G19160|AT1G18640|AT2G31270|AT5G64370|AT5G04560|AT2G25840|AT5G57850|AT5G63960|AT3G16565|AT2G22570|AT4G19020|AT1G20720|AT1G09700|AT1G14650|AT5G48910|AT5G14580|AT1G65440|AT5G14220|AT1G55520|AT5G26680|AT4G07950|AT2G34470|AT5G13800|AT2G16370|AT2G17580|AT4G37000|AT4G20930|AT1G48420|AT1G18340|AT1G73980|AT1G05010|AT5G13480|AT1G78870|AT4G19130|AT1G55090|AT1G15510|AT3G52560|AT3G07750|AT2G15820|AT3G22330|AT5G63980|AT5G46180|AT3G57330|AT2G22910|AT2G30320|AT3G62800|AT3G60500|AT2G14050|AT1G12244|AT4G21470|AT1G49980|AT5G60230|AT2G39140|AT2G43190|AT5G38530|AT5G06600|AT5G12040|AT4G12290|AT2G43750|AT1G74040|AT1G04950|AT2G27040|AT1G09760|AT3G49000|AT3G56330|AT3G59600|AT1G08550|AT4G31720|AT2G32950|AT5G52630|AT1G63160|AT3G52090|AT1G30680|AT3G57660|AT3G20740|AT2G36990|AT5G57880|AT1G48520|AT1G77320|AT1G52340|AT5G51660|AT1G78650|AT3G09150|AT3G54710|AT4G13250|AT4G35520|AT1G03090|AT5G43130|AT4G25730|AT3G57430|AT1G55670|AT5G52520|AT4G25290|AT5G53850|AT2G13540|AT5G61460|AT3G04820|AT5G64050|AT3G23325|AT4G18930|AT3G19630|AT4G38800|AT1G22940|AT5G50340|AT3G46790|AT2G45350|AT4G24770|AT1G05180|AT2G31320|AT4G04640|AT5G24340|AT3G05480|AT5G26880|AT5G14420|AT3G61620|AT1G31230|AT3G62830|AT3G16380|AT4G02460|AT2G35120|AT1G51510|AT3G19760|AT5G64520|AT2G45280|AT3G51820|AT2G40030|AT1G77180|AT1G62810|AT3G52120|AT5G48720|AT5G49810|AT5G03415|AT3G02780|AT4G25630|AT5G44240|AT4G26600|AT2G36460|AT5G21060|AT1G31220|AT3G03630|AT4G08790|AT5G67220|AT5G17920|AT1G60080|AT2G43790|AT1G78600|AT3G63370|AT3G16260|AT1G75330|AT3G18680|AT3G17470|AT5G64630|AT4G21710|AT1G70560|AT1G25350|AT5G13570|AT3G48750|AT2G44520|AT2G07690|AT3G63490|AT5G15170|AT3G21070|AT5G16260|AT4G31400|AT2G33840|AT3G20780|AT1G73720|AT2G33040|AT1G16610|AT3G56490|AT5G59980|AT2G40490|AT3G48425|AT3G10050|AT1G73840|AT2G43080|AT1G70570|AT4G22930|AT2G43400|AT4G18460|AT3G13200|AT3G47450|AT4G39120|AT2G01120|AT4G10180|AT1G21640|AT4G11150|AT4G36650|AT4G24440|AT1G34150|AT1G66520|AT1G11290|AT5G25520|AT5G22010|AT3G20650|AT5G49030|AT4G32180|AT3G20420|AT3G19670|AT3G13570|AT1G19340|AT4G01900|AT2G23380|AT5G28237</t>
  </si>
  <si>
    <t xml:space="preserve">ncRNA metabolic process</t>
  </si>
  <si>
    <t xml:space="preserve">AT3G56330|AT2G33840|AT4G02400|AT5G15810|AT3G63140|AT5G59980|AT1G51310|AT1G48520|AT1G75660|AT5G02250|AT2G04530|AT4G34730|AT4G38890|AT1G34150|AT4G25630|AT5G26830|AT4G01880|AT4G25730|AT4G26600|AT5G17660|AT5G52520|AT5G63980|AT2G30320|AT5G67220|AT3G04820|AT3G58140|AT5G64050|AT5G49030|AT4G04350|AT3G13490|AT4G18930|AT3G19630|AT5G60230|AT2G39140|AT3G16260|AT2G25840|AT1G25350|AT3G16565|AT4G17300|AT1G09800|AT2G45330</t>
  </si>
  <si>
    <t xml:space="preserve">mRNA metabolic process</t>
  </si>
  <si>
    <t xml:space="preserve">AT1G08370|AT5G16260|AT1G09760|AT3G54230|AT5G14580|AT2G41500|AT2G37340|AT5G64200|AT1G59720|AT1G17760|AT3G16380|AT1G16610|AT4G20910|AT3G19760|AT1G26110|AT2G03820|AT4G34830|AT5G51660|AT5G13480|AT3G13200|AT1G80070|AT1G11290|AT5G23880|AT2G15820|AT1G61010|AT3G20650|AT3G23325|AT3G13570|AT2G43190|AT5G13570|AT3G46790|AT2G45350|AT1G09700</t>
  </si>
  <si>
    <t xml:space="preserve">macromolecular complex subunit organization</t>
  </si>
  <si>
    <t xml:space="preserve">AT3G08950|AT5G51600|AT1G33330|AT1G03280|AT1G65440|AT2G37340|AT1G55520|AT3G62910|AT2G22640|AT2G19480|AT1G48620|AT1G26110|AT5G56090|AT1G54140|AT4G37200|AT1G64520|AT3G08960|AT2G38720|AT3G53730|AT5G23120|AT2G15820|AT1G14900|AT1G26170|AT4G29350|AT4G02570|AT3G57290|AT5G63700|AT5G35220|AT1G72740|AT5G64630|AT5G02560|AT1G54690|AT3G17910|AT1G04950|AT1G02090|AT1G56350|AT4G31720|AT4G01710|AT2G30410|AT2G34050|AT2G36990|AT5G62600|AT5G53480|AT3G57190|AT5G03940|AT5G54290|AT4G36650|AT4G38630|AT4G31560|AT4G24440|AT1G18800|AT5G43130|AT5G40660|AT3G26710|AT5G55230|AT5G58220|AT5G59910|AT3G45980|AT3G10220|AT5G56280|AT5G36170</t>
  </si>
  <si>
    <t xml:space="preserve">ncRNA processing</t>
  </si>
  <si>
    <t xml:space="preserve">AT3G56330|AT4G02400|AT5G15810|AT3G63140|AT5G59980|AT1G51310|AT5G02250|AT2G04530|AT4G34730|AT4G38890|AT1G34150|AT4G25630|AT4G01880|AT4G25730|AT4G26600|AT5G17660|AT2G13540|AT2G30320|AT5G67220|AT3G04820|AT3G58140|AT4G18930|AT3G19630|AT5G60230|AT2G39140|AT3G16260|AT1G09800|AT2G45330</t>
  </si>
  <si>
    <t xml:space="preserve">cellular nitrogen compound metabolic process</t>
  </si>
  <si>
    <t xml:space="preserve">AT4G25540|AT1G08370|AT5G46210|AT1G80560|AT1G63660|AT2G37340|AT5G64200|AT1G59720|AT1G17760|AT4G11130|AT3G46940|AT1G51310|AT2G19480|AT1G26110|AT5G06310|AT2G04530|AT1G54140|AT3G48560|AT4G14880|AT1G58080|AT1G03475|AT1G76050|AT3G04880|AT3G57610|AT2G30280|AT5G26830|AT1G61010|AT1G17650|AT3G20550|AT5G26030|AT3G28715|AT3G57290|AT3G58140|AT3G12380|AT1G29630|AT4G29480|AT3G19210|AT2G26550|AT1G36280|AT5G01310|AT1G10670|AT4G02400|AT4G35800|AT1G12050|AT3G01820|AT1G17500|AT5G15810|AT4G34030|AT3G63140|AT4G12440|AT3G48900|AT1G51650|AT1G75660|AT2G28520|AT4G34830|AT4G32530|AT4G14180|AT5G51140|AT1G71180|AT2G44530|AT4G38510|AT5G01400|AT3G53900|AT5G48545|AT5G44740|AT5G17660|AT5G09380|AT3G12280|AT3G13490|AT5G58220|AT2G19490|AT1G75670|AT3G12040|AT5G38110|AT4G33510|AT5G36170|AT4G02620|AT3G58610|AT1G03280|AT4G02060|AT3G26900|AT2G16440|AT1G71800|AT4G09140|AT5G35630|AT4G13870|AT1G09815|AT5G10330|AT3G47830|AT1G08840|AT2G29630|AT2G40550|AT4G34730|AT4G38890|AT5G37370|AT2G27450|AT3G47390|AT2G45440|AT1G80070|AT4G01880|AT2G31970|AT4G39080|AT5G43430|AT2G32940|AT5G23880|AT2G19940|AT4G04350|AT5G23080|AT1G07745|AT5G63700|AT5G40840|AT1G58290|AT4G17300|AT1G09800|AT2G26230|AT2G45330|AT3G49680|AT1G08070|AT5G17990|AT3G54230|AT2G41500|AT3G21110|AT3G22200|AT2G18760|AT4G16566|AT5G14800|AT4G20910|AT5G53120|AT5G11880|AT2G03820|AT3G10690|AT5G02250|AT2G40650|AT5G40850|AT1G18640|AT2G31270|AT5G64370|AT5G04560|AT2G25840|AT5G57850|AT5G63960|AT3G16565|AT2G22570|AT4G19020|AT1G20720|AT1G09700|AT1G14650|AT5G48910|AT5G14580|AT1G65440|AT5G14220|AT1G55520|AT5G26680|AT4G07950|AT5G13800|AT2G16370|AT2G17580|AT4G37000|AT4G20930|AT1G48420|AT1G18340|AT1G73980|AT1G05010|AT5G13480|AT1G78870|AT4G19130|AT1G55090|AT1G15510|AT3G52560|AT3G07750|AT2G15820|AT3G22330|AT5G63980|AT5G46180|AT3G57330|AT2G22910|AT2G30320|AT3G62800|AT3G60500|AT2G14050|AT1G12244|AT4G21470|AT1G49980|AT5G60230|AT2G39140|AT2G43190|AT5G38530|AT5G06600|AT2G43750|AT1G74040|AT1G04950|AT2G27040|AT1G09760|AT3G49000|AT3G56330|AT3G59600|AT4G31720|AT2G32950|AT5G52630|AT1G63160|AT3G52090|AT1G30680|AT3G57660|AT3G20740|AT2G36990|AT5G57880|AT1G48520|AT1G77320|AT1G52340|AT5G51660|AT1G78650|AT3G09150|AT3G54710|AT4G13250|AT4G35520|AT1G03090|AT5G43130|AT4G25730|AT3G57430|AT1G55670|AT5G52520|AT4G25290|AT5G53850|AT2G13540|AT5G61460|AT3G04820|AT5G64050|AT3G23325|AT4G18930|AT3G19630|AT4G38800|AT1G22940|AT5G50340|AT3G46790|AT2G45350|AT4G24770|AT1G05180|AT2G31320|AT4G04640|AT5G24340|AT3G05480|AT5G26880|AT3G61620|AT1G31230|AT3G62830|AT3G16380|AT4G02460|AT2G35120|AT1G51510|AT3G19760|AT5G64520|AT2G45280|AT3G51820|AT2G40030|AT1G77180|AT3G52120|AT5G48720|AT5G49810|AT5G03415|AT3G02780|AT4G25630|AT5G44240|AT4G26600|AT2G36460|AT5G21060|AT1G31220|AT3G03630|AT5G67220|AT5G17920|AT1G60080|AT2G43790|AT1G78600|AT3G63370|AT3G16260|AT1G75330|AT3G18680|AT3G17470|AT5G64630|AT4G21710|AT1G70560|AT1G25350|AT5G13570|AT3G48750|AT2G44520|AT2G07690|AT3G63490|AT5G15170|AT3G21070|AT5G16260|AT4G31400|AT2G33840|AT3G20780|AT1G73720|AT2G33040|AT1G16610|AT3G56490|AT5G59980|AT2G40490|AT3G48425|AT3G10050|AT1G73840|AT1G70570|AT4G22930|AT2G43400|AT4G18460|AT3G13200|AT3G47450|AT4G39120|AT2G01120|AT4G10180|AT1G21640|AT4G11150|AT4G36650|AT4G24440|AT1G34150|AT1G66520|AT1G11290|AT5G25520|AT5G22010|AT3G20650|AT5G49030|AT4G32180|AT3G20420|AT3G19670|AT3G13570|AT1G19340|AT2G23380|AT5G28237</t>
  </si>
  <si>
    <t xml:space="preserve">protein localization in organelle</t>
  </si>
  <si>
    <t xml:space="preserve">AT2G37678|AT3G08960|AT5G51430|AT5G55500|AT1G26170|AT1G67680|AT1G17530|AT3G06720|AT5G62600|AT5G09420|AT5G53480|AT1G27310|AT1G27970|AT3G63130|AT2G36070|AT3G20000|AT1G29330|AT2G19080|AT2G46470|AT5G55190|AT5G03940|AT2G29530|AT3G27080|AT1G48900</t>
  </si>
  <si>
    <t xml:space="preserve">leucine metabolic process</t>
  </si>
  <si>
    <t xml:space="preserve">AT4G34030|AT1G03090|AT5G43430|AT1G80560|AT2G43400|AT1G74040</t>
  </si>
  <si>
    <t xml:space="preserve">protein targeting</t>
  </si>
  <si>
    <t xml:space="preserve">AT1G56590|AT3G52850|AT3G07560|AT5G55500|AT1G67680|AT5G62600|AT5G09420|AT5G53480|AT5G08470|AT1G26670|AT5G05680|AT2G24820|AT2G19080|AT2G28800|AT5G56290|AT2G46470|AT5G03940|AT2G29530|AT3G27080|AT1G48900|AT3G08960|AT4G02510|AT1G26170|AT1G17530|AT1G16540|AT1G48160|AT3G06720|AT5G11710|AT2G15290|AT3G47700|AT1G27310|AT1G27970|AT3G63130|AT2G36070|AT3G20000|AT4G01800|AT5G55190|AT3G48570|AT1G03000|AT2G26350|AT2G45770|AT1G06950</t>
  </si>
  <si>
    <t xml:space="preserve">seed development</t>
  </si>
  <si>
    <t xml:space="preserve">AT5G22640|AT4G24210|AT5G46210|AT3G05680|AT2G41720|AT5G18820|AT5G14220|AT5G18700|AT4G29860|AT3G15880|AT1G78630|AT2G21710|AT3G61780|AT3G18110|AT1G02140|AT5G13480|AT1G70070|AT3G10920|AT1G64520|AT5G22510|AT1G55250|AT5G21140|AT5G16750|AT5G66055|AT3G04400|AT1G30610|AT1G24340|AT5G12840|AT5G13010|AT2G34090|AT4G36600|AT4G30580|AT5G67570|AT2G31340|AT3G06430|AT3G08850|AT5G17710|AT2G34570|AT1G60170|AT2G20000|AT1G01470|AT3G12670|AT5G60540|AT3G51840|AT4G37300|AT2G04030|AT2G26060|AT5G52920|AT5G52520|AT5G51430|AT1G50030|AT5G10360|AT1G52690|AT3G52940|AT5G39680|AT4G33990|AT3G27670|AT3G55620|AT5G03800|AT1G13120|AT3G52590|AT3G24560|AT4G28210|AT4G02460|AT4G09140|AT4G39620|AT2G02955|AT5G10330|AT1G43170|AT2G20300|AT5G39710|AT5G61410|AT3G10670|AT1G08840|AT2G21470|AT5G09900|AT5G49930|AT5G18570|AT3G54420|AT4G20060|AT5G40160|AT5G27720|AT5G23880|AT4G02570|AT3G18290|AT4G04350|AT1G48175|AT2G30920|AT4G21710|AT1G70560|AT3G48750|AT2G47470|AT2G26350|AT3G29290|AT2G45330|AT3G54350|AT5G55940|AT5G42190|AT5G27030|AT5G63050|AT1G55900|AT2G21770|AT1G24590|AT5G02250|AT3G53700|AT3G49170|AT4G11150|AT1G80490|AT1G34430|AT3G57870|AT1G34550|AT2G29090|AT2G18510|AT4G09980|AT2G34780|AT3G48930|AT5G04560|AT1G20200|AT3G07060|AT1G75350|AT2G03150</t>
  </si>
  <si>
    <t xml:space="preserve">fruit development</t>
  </si>
  <si>
    <t xml:space="preserve">AT5G22640|AT4G24210|AT5G46210|AT3G05680|AT2G41720|AT5G18820|AT5G14220|AT5G18700|AT4G29860|AT3G15880|AT1G78630|AT2G21710|AT3G61780|AT3G18110|AT1G02140|AT5G13480|AT1G70070|AT3G10920|AT1G64520|AT5G22510|AT1G55250|AT5G21140|AT5G16750|AT5G66055|AT3G04400|AT1G30610|AT1G24340|AT5G12840|AT5G13010|AT2G34090|AT4G36600|AT4G30580|AT5G67570|AT2G31340|AT3G06430|AT3G08850|AT5G17710|AT2G34570|AT1G60170|AT2G20000|AT1G01470|AT3G12670|AT5G60540|AT3G51840|AT4G37300|AT2G04030|AT2G26060|AT5G52920|AT5G52520|AT5G51430|AT1G17110|AT1G50030|AT5G10360|AT1G52690|AT3G52940|AT5G39680|AT4G33990|AT3G27670|AT3G55620|AT5G03800|AT1G13120|AT3G52590|AT3G24560|AT4G28210|AT4G02460|AT4G09140|AT4G39620|AT2G02955|AT5G10330|AT1G43170|AT2G20300|AT5G39710|AT5G61410|AT3G10670|AT1G08840|AT2G21470|AT5G09900|AT5G49930|AT5G18570|AT3G54420|AT4G20060|AT5G40160|AT5G27720|AT5G20490|AT5G23880|AT4G02570|AT3G18290|AT4G04350|AT1G48175|AT2G30920|AT4G21710|AT1G70560|AT3G48750|AT2G47470|AT2G26350|AT3G29290|AT2G45330|AT3G54350|AT5G55940|AT3G22200|AT5G42190|AT5G27030|AT5G63050|AT1G55900|AT2G21770|AT1G24590|AT5G02250|AT3G53700|AT3G49170|AT4G11150|AT1G80490|AT1G34430|AT3G57870|AT1G34550|AT2G29090|AT2G18510|AT4G09980|AT1G14720|AT2G34780|AT3G48930|AT5G04560|AT1G20200|AT3G07060|AT1G75350|AT2G03150</t>
  </si>
  <si>
    <t xml:space="preserve">cellular process</t>
  </si>
  <si>
    <t xml:space="preserve">AT4G04720|AT1G08370|AT1G33330|AT5G42890|AT3G07100|AT2G40510|AT1G80560|AT2G36250|AT2G37340|AT5G63110|AT5G53300|AT5G64200|AT1G59720|AT5G11900|AT5G66860|AT3G18480|AT1G34420|AT5G61170|AT4G13430|AT3G46940|AT3G01800|AT5G06310|AT4G13670|AT1G76050|AT3G57610|AT5G17680|AT5G66850|AT5G64670|AT3G20550|AT1G67350|AT5G03290|AT3G07360|AT3G08690|AT2G04660|AT1G47720|AT2G05990|AT1G79570|AT4G11480|AT1G10670|AT4G00100|AT4G00340|AT5G41340|AT2G40730|AT3G17170|AT1G72710|AT5G55500|AT2G19930|AT3G01820|AT3G48900|AT4G37660|AT1G19250|AT5G05680|AT3G07370|AT5G51140|AT4G38510|AT1G08380|AT5G17660|AT4G02510|AT2G38660|AT5G64210|AT1G69550|AT1G68460|AT2G39990|AT1G13950|AT5G07630|AT4G35490|AT1G20480|AT5G38110|AT3G09560|AT2G29960|AT5G09810|AT1G79590|AT5G36170|AT4G26310|AT1G14850|AT4G28730|AT1G31190|AT1G55320|AT5G19830|AT3G26900|AT2G16440|AT3G52190|AT1G71800|AT1G21380|AT4G09140|AT4G13870|AT1G43170|AT1G48620|AT3G47830|AT5G55760|AT2G40550|AT2G24060|AT4G37200|AT5G40280|AT4G01880|AT5G42220|AT3G58500|AT1G68400|AT2G32940|AT5G15220|AT5G26110|AT5G66410|AT2G19940|AT2G17520|AT3G60820|AT1G71810|AT5G63380|AT5G23080|AT2G36070|AT1G80750|AT2G42740|AT1G77590|AT2G26230|AT3G55440|AT2G24090|AT5G65110|AT3G03800|AT3G53260|AT5G66680|AT1G02400|AT4G36130|AT5G02370|AT5G53120|AT1G02880|AT2G29530|AT1G09270|AT2G25170|AT3G57870|AT2G44900|AT3G19160|AT2G39550|AT5G26570|AT3G24730|AT1G24880|AT4G09350|AT4G11420|AT3G48930|AT5G04560|AT5G59910|AT3G46510|AT2G40300|AT5G04320|AT2G26250|AT1G67740|AT1G55520|AT2G39120|AT5G09420|AT2G17580|AT4G37000|AT2G38040|AT1G78630|AT1G18340|AT1G05010|AT1G78870|AT1G07430|AT4G19130|AT1G74270|AT5G59240|AT3G52560|AT3G10920|AT3G51470|AT3G07750|AT3G04240|AT5G63980|AT5G46180|AT2G22910|AT4G27690|AT2G30320|AT2G19740|AT3G14290|AT5G05080|AT2G14050|AT2G18890|AT5G13930|AT5G60230|AT2G39140|AT5G64830|AT3G62120|AT5G62410|AT1G17020|AT1G74040|AT5G01950|AT5G25900|AT3G08850|AT1G08550|AT4G31720|AT2G32950|AT5G52630|AT1G66430|AT1G63160|AT1G30680|AT5G64860|AT5G62440|AT3G20740|AT2G19770|AT1G77320|AT1G01910|AT1G78650|AT3G54710|AT2G04030|AT3G10700|AT1G03090|AT3G06440|AT4G17170|AT3G05590|AT5G40660|AT4G25290|AT4G29890|AT1G10840|AT2G19520|AT3G20970|AT2G21600|AT1G21730|AT1G79750|AT2G29560|AT3G10940|AT3G55620|AT3G52590|AT3G07300|AT4G32830|AT4G31985|AT1G32200|AT1G32440|AT2G18465|AT2G38080|AT2G19560|AT3G63480|AT3G19760|AT4G38130|AT5G08530|AT5G63310|AT4G30890|AT3G27160|AT2G41000|AT1G80920|AT3G10950|AT3G52120|AT3G51030|AT5G18570|AT2G27170|AT5G16390|AT1G67710|AT2G36900|AT1G62020|AT1G63110|AT5G54600|AT4G05160|AT1G60080|AT5G11710|AT2G19790|AT1G78600|AT1G18390|AT3G16260|AT1G75330|AT3G18680|AT5G64630|AT4G21710|AT5G43710|AT1G54690|AT1G09640|AT4G01800|AT2G44520|AT2G09990|AT3G63490|AT5G17230|AT2G33840|AT3G07560|AT1G08350|AT3G15190|AT1G11720|AT3G20780|AT1G30000|AT3G22960|AT5G62480|AT3G46920|AT1G79940|AT3G17360|AT3G16030|AT1G19690|AT1G75100|AT2G39390|AT4G26180|AT2G43400|AT4G18460|AT1G01710|AT2G33610|AT4G16280|AT5G41550|AT1G62280|AT1G66880|AT1G62040|AT5G49030|AT3G21865|AT4G10730|AT5G42400|AT1G20200|AT1G75350|AT4G33950|AT2G29120|AT1G22620|AT3G01480|AT3G49420|AT1G61120|AT3G60210|AT4G08520|AT3G56190|AT1G77940|AT1G54820|AT1G74670|AT1G51310|AT1G26110|AT1G25260|AT1G01050|AT3G62870|AT3G48560|AT4G16144|AT1G03475|AT2G20580|AT1G70070|AT2G35610|AT3G24590|AT3G24350|AT5G22350|AT5G48760|AT1G17650|AT4G29350|AT2G31490|AT3G28715|AT3G57290|AT3G58140|AT5G45490|AT3G12380|AT1G29630|AT4G39150|AT4G32760|AT4G16370|AT1G02130|AT3G17830|AT5G58560|AT4G30580|AT3G04770|AT4G35800|AT5G14720|AT5G15810|AT5G62600|AT5G08030|AT4G27190|AT4G32530|AT4G14180|AT1G36390|AT1G71180|AT2G44530|AT5G01400|AT3G53900|AT5G48545|AT2G34980|AT5G24510|AT5G21482|AT1G13270|AT5G09380|AT1G16540|AT3G06720|AT5G08290|AT4G05460|AT5G61500|AT5G60410|AT3G13490|AT2G19130|AT1G48350|AT5G11450|AT4G29380|AT5G10360|AT3G48330|AT1G72280|AT3G48570|AT1G03000|AT5G02500|AT4G16110|AT2G33220|AT5G47220|AT3G51780|AT1G03280|AT5G50870|AT1G49040|AT3G58170|AT2G47620|AT5G35630|AT2G45200|AT1G09815|AT2G44350|AT5G10330|AT3G57090|AT3G63520|AT4G34730|AT2G21470|AT4G31460|AT5G57020|AT2G45440|AT1G80070|AT3G53730|AT4G24940|AT5G23880|AT1G26170|AT5G49650|AT5G09360|AT4G05200|AT4G04350|AT2G26910|AT5G57035|AT5G63700|AT1G53520|AT4G29160|AT3G61110|AT4G34500|AT4G16570|AT5G40840|AT1G09800|AT1G58170|AT3G24180|AT3G49680|AT1G60490|AT3G52850|AT5G22780|AT5G48570|AT4G23620|AT5G53920|AT3G57060|AT2G31260|AT4G16566|AT4G15475|AT5G08470|AT3G18730|AT5G10790|AT1G53750|AT5G11880|AT2G03820|AT1G07410|AT5G40850|AT3G24190|AT5G23860|AT4G25810|AT2G31270|AT1G48160|AT2G33450|AT5G46160|AT2G34780|AT1G77930|AT2G25840|AT5G63960|AT1G75750|AT5G58380|AT3G16565|AT2G22570|AT4G33430|AT5G41040|AT5G48910|AT4G08920|AT4G05410|AT1G60430|AT1G33055|AT5G14580|AT4G26910|AT5G18700|AT4G04320|AT5G23290|AT3G01640|AT5G58950|AT1G73980|AT3G10350|AT4G33200|AT5G13480|AT2G45240|AT4G17870|AT1G55090|AT2G22360|AT5G44560|AT1G61770|AT4G20380|AT2G38720|AT1G12360|AT2G36305|AT5G27640|AT5G46740|AT2G15820|AT3G22330|AT5G16750|AT3G53090|AT2G12550|AT3G62800|AT4G23650|AT1G08080|AT4G21470|AT3G24515|AT2G23200|AT5G57870|AT5G57630|AT5G38530|AT2G02760|AT2G45490|AT2G46580|AT1G04950|AT4G32120|AT5G42150|AT1G34360|AT2G37840|AT3G56330|AT3G59600|AT4G01037|AT5G25450|AT3G57660|AT2G36990|AT5G57880|AT5G58970|AT1G23220|AT4G16520|AT5G55220|AT1G48520|AT5G39850|AT3G10370|AT5G12130|AT5G12370|AT3G13882|AT3G09150|AT4G13250|AT3G09390|AT1G04980|AT3G57430|AT1G60220|AT3G26710|AT3G60600|AT1G72680|AT1G75950|AT5G54140|AT4G18930|AT4G15420|AT5G55230|AT3G46790|AT4G35410|AT4G14330|AT4G24770|AT5G45680|AT4G27800|AT3G26980|AT1G56130|AT5G24340|AT3G24560|AT3G62830|AT2G39840|AT1G52600|AT2G06925|AT4G02580|AT4G22350|AT1G51510|AT4G16740|AT5G60600|AT5G39830|AT3G11240|AT5G12110|AT2G45280|AT5G02310|AT2G47460|AT1G04760|AT2G37678|AT5G48720|AT5G49810|AT5G03415|AT3G02780|AT4G25630|AT3G21280|AT3G22370|AT2G40840|AT5G21060|AT4G02570|AT3G03630|AT5G67220|AT2G35010|AT1G47240|AT4G33250|AT1G72860|AT3G10160|AT5G35220|AT5G59610|AT2G05830|AT2G26990|AT3G48750|AT5G02560|AT2G47470|AT4G16970|AT5G54160|AT4G23460|AT5G66160|AT3G21070|AT1G14790|AT1G60890|AT3G55040|AT1G73720|AT5G42190|AT2G33040|AT4G00140|AT1G68370|AT4G23220|AT5G43280|AT5G58530|AT4G16720|AT4G34350|AT5G60620|AT5G56350|AT5G58770|AT3G13440|AT2G43080|AT2G05840|AT3G12110|AT3G13200|AT3G47450|AT4G10180|AT3G16950|AT5G66150|AT1G34150|AT1G79280|AT3G25660|AT1G60420|AT1G11290|AT3G23240|AT5G14750|AT1G16740|AT4G32180|AT1G48790|AT1G01020|AT1G73730|AT1G24360|AT2G04520|AT5G11490|AT5G10160|AT2G47690|AT4G11260|AT1G06950|AT4G25540|AT4G27960|AT3G29010|AT1G80680|AT3G05040|AT3G54210|AT1G34300|AT4G11130|AT5G03160|AT5G02070|AT4G17910|AT2G04530|AT1G54140|AT3G05290|AT4G14880|AT3G27080|AT3G53130|AT1G55250|AT5G41210|AT5G18410|AT5G26030|AT5G10700|AT5G24090|AT1G12520|AT1G65290|AT5G04260|AT4G11120|AT4G39710|AT1G02930|AT3G19210|AT2G26550|AT3G63170|AT4G02640|AT4G01310|AT5G42790|AT1G56590|AT2G40610|AT1G56350|AT3G54670|AT4G02400|AT1G67000|AT4G34030|AT3G63140|AT4G12440|AT4G11110|AT2G28520|AT2G03220|AT1G47830|AT2G23070|AT3G13920|AT4G38630|AT1G09590|AT5G40380|AT5G44740|AT5G15120|AT1G31480|AT2G19800|AT5G30510|AT2G18950|AT3G22630|AT1G67490|AT2G39630|AT4G24000|AT5G61060|AT4G14850|AT5G53450|AT3G45980|AT5G07990|AT1G78380|AT3G11510|AT4G28610|AT5G17770|AT3G54010|AT4G02620|AT3G58610|AT3G07020|AT1G35670|AT2G38110|AT2G19830|AT1G02740|AT4G10000|AT4G13750|AT2G37270|AT3G20230|AT5G05780|AT3G10670|AT3G44680|AT2G29630|AT4G38890|AT2G02390|AT5G37370|AT2G27450|AT5G09900|AT1G16920|AT2G31970|AT5G43430|AT5G45610|AT5G14250|AT1G33240|AT1G67430|AT1G68760|AT5G64350|AT3G25920|AT1G21270|AT3G47700|AT3G20000|AT5G02040|AT4G36480|AT3G20240|AT2G26350|AT5G20930|AT1G08070|AT5G17990|AT3G54230|AT4G23180|AT2G41500|AT5G15330|AT3G09220|AT3G21110|AT1G65260|AT1G67680|AT3G22200|AT2G18760|AT5G53480|AT4G20910|AT5G56750|AT5G05760|AT3G10690|AT5G02250|AT2G40650|AT2G41740|AT1G76150|AT2G40890|AT3G55330|AT5G16650|AT3G01510|AT3G02600|AT2G30860|AT5G65220|AT5G64370|AT5G57850|AT3G13970|AT3G10220|AT4G19020|AT3G63190|AT2G27460|AT3G08950|AT3G54610|AT2G33700|AT1G65440|AT3G53760|AT5G46290|AT1G27170|AT5G13800|AT3G20600|AT2G16370|AT3G18750|AT4G11530|AT4G20930|AT1G79600|AT1G50180|AT1G52360|AT2G28100|AT3G17668|AT5G58030|AT5G22510|AT3G08960|AT5G20570|AT1G10500|AT1G32990|AT2G30200|AT2G17200|AT1G27180|AT5G28060|AT3G18520|AT4G19006|AT2G39260|AT1G79850|AT5G57190|AT2G44840|AT2G43750|AT2G26150|AT2G29420|AT2G27040|AT4G00620|AT3G08970|AT1G09760|AT3G49000|AT4G01710|AT2G30410|AT1G28480|AT5G49580|AT4G21800|AT3G17440|AT1G52340|AT5G51660|AT1G78770|AT2G40690|AT5G59140|AT3G54840|AT3G11910|AT3G08740|AT1G08660|AT1G55670|AT5G52520|AT5G51430|AT3G27000|AT5G53850|AT5G63880|AT1G17110|AT5G64970|AT5G61460|AT2G38140|AT1G28490|AT2G15290|AT3G19630|AT3G62220|AT4G11740|AT2G45910|AT1G29330|AT5G58060|AT1G22940|AT5G50340|AT1G69830|AT2G27020|AT1G05180|AT2G31320|AT1G67820|AT3G05480|AT4G26270|AT1G31230|AT4G27360|AT3G16380|AT4G09650|AT3G44600|AT3G17465|AT1G75440|AT5G64520|AT5G59160|AT5G08415|AT1G07110|AT2G40030|AT1G48900|AT1G20575|AT3G54420|AT5G22950|AT3G08760|AT3G54660|AT1G65650|AT2G01918|AT1G14900|AT4G27130|AT1G55850|AT1G32550|AT1G31220|AT2G43790|AT3G63370|AT3G63130|AT2G45730|AT1G78960|AT3G17470|AT1G75690|AT2G07690|AT3G61190|AT5G15170|AT5G16260|AT4G31400|AT5G40330|AT1G55860|AT5G53400|AT5G10710|AT1G27190|AT2G40490|AT3G44620|AT2G21770|AT3G19420|AT4G22930|AT2G44610|AT4G39120|AT1G21640|AT4G18100|AT5G40580|AT1G66520|AT4G06599|AT1G08460|AT3G20650|AT1G10760|AT3G23920|AT5G27380|AT3G44610|AT3G44850|AT3G20420|AT1G19580|AT3G19670|AT1G19340|AT4G01900|AT4G39370|AT5G28237|AT2G44620|AT3G05960|AT5G46210|AT3G04870|AT5G46450|AT5G22000|AT2G28190|AT1G63660|AT3G59100|AT1G16670|AT4G20410|AT1G17760|AT3G09090|AT2G22640|AT2G19480|AT2G24820|AT3G47110|AT5G10490|AT4G31540|AT3G48680|AT3G17940|AT1G58080|AT4G31780|AT3G04880|AT1G64520|AT5G67380|AT2G30280|AT5G26830|AT5G20050|AT5G22470|AT1G61010|AT3G59110|AT5G14850|AT1G17530|AT3G57170|AT3G04400|AT2G43350|AT2G02800|AT4G29480|AT1G29750|AT5G02880|AT1G36280|AT3G51630|AT5G01310|AT2G45770|AT3G02230|AT5G51820|AT5G26820|AT3G27530|AT5G22220|AT3G01380|AT1G12050|AT4G02080|AT1G17500|AT1G51650|AT2G20000|AT3G13120|AT1G75660|AT5G60540|AT5G35530|AT4G34830|AT1G04220|AT3G51840|AT5G01760|AT5G03940|AT2G41140|AT1G08820|AT5G02610|AT4G31560|AT2G33770|AT5G52920|AT3G02000|AT5G49510|AT3G01390|AT5G23540|AT4G08850|AT1G25380|AT3G12280|AT5G35520|AT2G02820|AT3G16640|AT1G27310|AT5G58220|AT2G40060|AT2G19490|AT1G75670|AT1G76760|AT2G01730|AT3G12040|AT3G14460|AT3G61650|AT4G33510|AT5G55190|AT5G56280|AT5G04800|AT4G32660|AT2G34430|AT5G51600|AT4G02060|AT5G44070|AT4G07990|AT5G37930|AT3G14470|AT3G18830|AT3G12290|AT5G12870|AT3G16890|AT1G08840|AT1G15390|AT5G56290|AT5G40950|AT5G59560|AT5G19040|AT3G47390|AT3G06860|AT4G39080|AT5G20490|AT4G24820|AT1G04480|AT1G16240|AT4G05320|AT2G21100|AT1G52310|AT1G07745|AT1G76700|AT3G63410|AT1G02050|AT2G21580|AT1G58290|AT4G17300|AT4G16450|AT2G45330|AT5G25930|AT1G02090|AT3G01180|AT1G15120|AT1G04270|AT5G03905|AT5G46270|AT5G14800|AT3G57190|AT3G62770|AT5G63610|AT5G62520|AT4G36810|AT4G13170|AT1G66920|AT3G06400|AT2G29090|AT4G04690|AT1G18640|AT2G32480|AT5G08120|AT2G23300|AT3G15354|AT5G11530|AT3G17770|AT2G01770|AT1G20720|AT4G33790|AT1G09700|AT4G14010|AT1G14650|AT1G60550|AT3G55380|AT5G14220|AT3G54050|AT5G26680|AT4G07950|AT4G05530|AT3G23310|AT3G62910|AT4G17510|AT1G72770|AT1G48420|AT5G57500|AT2G19080|AT3G09010|AT3G10230|AT5G46860|AT1G15510|AT1G13330|AT4G05520|AT5G16870|AT2G34480|AT3G57330|AT5G66210|AT4G22200|AT2G32060|AT3G60500|AT1G12244|AT1G49980|AT1G27730|AT5G53150|AT1G27970|AT2G02400|AT1G26880|AT5G39740|AT2G43190|AT5G06600|AT3G14840|AT5G67570|AT5G49900|AT4G25720|AT5G46630|AT3G25510|AT3G52090|AT5G17710|AT5G18800|AT4G17730|AT1G72550|AT5G38640|AT5G01360|AT1G71220|AT2G28800|AT3G20050|AT3G20290|AT1G04860|AT4G32250|AT4G35520|AT4G34670|AT2G45340|AT2G47760|AT1G12220|AT5G43130|AT4G25730|AT5G24470|AT2G13540|AT2G34460|AT5G67320|AT4G22220|AT3G04820|AT5G64050|AT3G23325|AT4G14210|AT5G60930|AT3G12680|AT4G38800|AT5G06820|AT2G22490|AT5G35360|AT3G20060|AT2G25760|AT2G22010|AT2G45350|AT4G25740|AT4G04640|AT1G36240|AT5G26880|AT2G39960|AT5G14420|AT3G61620|AT4G02460|AT1G67140|AT1G17720|AT4G01370|AT2G35120|AT4G11175|AT1G27520|AT1G26670|AT1G24490|AT3G12690|AT5G11380|AT2G27970|AT3G51820|AT1G79120|AT2G27730|AT5G10290|AT4G34210|AT1G77180|AT4G34450|AT5G64070|AT5G44240|AT5G23120|AT4G26600|AT5G22030|AT2G36460|AT3G25520|AT5G17920|AT4G14430|AT1G72740|AT2G30920|AT1G70320|AT3G47300|AT1G70560|AT1G25350|AT5G13570|AT2G01110|AT3G13310|AT2G47110|AT3G17910|AT4G21160|AT4G26850|AT2G39700|AT2G40930|AT1G59540|AT1G68010|AT5G23590|AT2G34250|AT1G16610|AT3G56490|AT5G56230|AT5G59980|AT3G48425|AT3G10050|AT1G73840|AT1G70570|AT1G22050|AT2G46470|AT2G01120|AT2G27510|AT3G47570|AT5G54290|AT4G11150|AT1G63800|AT4G36650|AT1G55190|AT4G01100|AT1G34030|AT4G24440|AT4G22260|AT1G18800|AT5G47770|AT5G25520|AT5G22010|AT3G59770|AT5G58420|AT1G26660|AT3G13570|AT1G48430|AT3G11397|AT2G02220|AT2G26650|AT3G44050|AT2G23380|AT3G45140</t>
  </si>
  <si>
    <t xml:space="preserve">primary metabolic process</t>
  </si>
  <si>
    <t xml:space="preserve">AT4G04720|AT1G08370|AT5G14180|AT1G33330|AT5G42890|AT2G40510|AT1G80560|AT2G47390|AT2G37340|AT5G63110|AT5G53300|AT5G64200|AT1G59720|AT1G66250|AT5G11900|AT5G66860|AT1G34420|AT5G61170|AT4G13430|AT3G46940|AT3G01800|AT5G06310|AT4G13670|AT1G76050|AT3G57610|AT5G66850|AT5G64670|AT3G20550|AT3G07360|AT3G08690|AT2G04660|AT2G05990|AT1G79570|AT4G11480|AT1G10670|AT4G00100|AT4G00340|AT5G41340|AT2G40730|AT3G17170|AT1G72710|AT5G55500|AT3G01820|AT3G48900|AT4G37660|AT3G07370|AT5G51140|AT4G38510|AT5G17660|AT2G39990|AT1G13950|AT4G35490|AT1G20480|AT5G38110|AT3G09560|AT2G29960|AT5G36170|AT4G26310|AT5G19830|AT3G26900|AT2G16440|AT1G71800|AT4G09140|AT4G13870|AT1G43170|AT3G47830|AT5G55760|AT1G20050|AT2G40550|AT2G24060|AT5G40280|AT4G01880|AT5G42220|AT3G58500|AT1G68400|AT2G32940|AT5G15220|AT5G26110|AT2G19940|AT3G60820|AT1G71810|AT5G63380|AT5G23080|AT3G01850|AT1G80750|AT2G42740|AT1G77590|AT2G26230|AT3G55440|AT2G24090|AT5G65110|AT3G53260|AT5G66680|AT1G02400|AT4G36130|AT5G53120|AT2G05320|AT2G26260|AT3G57870|AT2G44900|AT5G27660|AT2G39550|AT5G26570|AT1G24880|AT4G09350|AT4G11420|AT3G48930|AT5G04560|AT3G44330|AT3G46510|AT2G26250|AT1G55520|AT2G39120|AT2G17580|AT2G38040|AT1G78630|AT1G18340|AT1G05010|AT1G09850|AT1G78870|AT1G07430|AT4G19130|AT1G74270|AT3G24090|AT5G59240|AT3G52560|AT3G51470|AT3G07750|AT3G04240|AT5G63980|AT5G46180|AT2G22910|AT2G30320|AT2G19740|AT3G14290|AT5G05080|AT2G14050|AT2G18890|AT5G13930|AT4G10550|AT5G60230|AT2G39140|AT3G62120|AT1G17020|AT1G74040|AT5G01950|AT5G25900|AT1G08550|AT4G31720|AT2G32950|AT5G52630|AT1G66430|AT1G63160|AT1G66670|AT1G30680|AT5G64860|AT3G20740|AT5G11720|AT1G77320|AT1G78650|AT3G54710|AT2G04030|AT3G10700|AT5G22850|AT1G03090|AT3G06440|AT3G05590|AT4G25290|AT1G10840|AT4G26140|AT1G79750|AT2G29560|AT3G10940|AT3G55620|AT5G20660|AT3G52590|AT3G07300|AT4G16070|AT4G32830|AT4G31985|AT1G32200|AT4G20850|AT1G32440|AT2G18465|AT3G19760|AT4G38130|AT4G30890|AT3G27160|AT2G41000|AT1G80920|AT3G10950|AT3G52120|AT5G16390|AT3G48080|AT2G33630|AT1G63110|AT5G54600|AT4G05160|AT1G60080|AT1G78600|AT1G18390|AT3G16260|AT1G75330|AT3G18680|AT5G64630|AT4G21710|AT5G43710|AT1G09640|AT3G28480|AT2G09990|AT3G63490|AT5G17230|AT2G33840|AT3G07560|AT3G15190|AT1G11720|AT3G20780|AT1G30000|AT3G22960|AT3G46920|AT1G79940|AT3G16030|AT2G39390|AT2G43400|AT4G18460|AT1G66880|AT1G56600|AT5G49030|AT4G10730|AT5G42400|AT1G20200|AT4G39010|AT1G75350|AT4G33950|AT3G10740|AT3G01480|AT1G61120|AT3G60210|AT1G77940|AT1G54820|AT1G51310|AT1G26110|AT1G25260|AT3G62870|AT3G48560|AT4G16144|AT2G20580|AT2G35610|AT3G24590|AT5G48760|AT1G17650|AT3G28715|AT3G57290|AT3G58140|AT3G12380|AT1G29630|AT4G39150|AT3G17830|AT5G58560|AT4G30580|AT3G04770|AT3G02110|AT4G35800|AT5G14720|AT5G15810|AT5G08030|AT4G32530|AT4G14180|AT1G36390|AT1G71180|AT2G44530|AT5G01400|AT3G53900|AT5G48545|AT2G34980|AT5G24510|AT1G13270|AT5G09380|AT1G16540|AT4G05460|AT3G13490|AT2G19130|AT1G48350|AT4G29380|AT5G10360|AT3G47000|AT3G48330|AT1G72280|AT1G03000|AT5G02500|AT1G64830|AT1G03280|AT5G50870|AT5G35630|AT1G09815|AT5G10330|AT1G53530|AT3G63520|AT4G34730|AT2G21470|AT4G31460|AT5G57020|AT2G45440|AT1G80070|AT4G24940|AT5G23880|AT1G11910|AT5G49650|AT5G09360|AT4G05200|AT5G14930|AT4G04350|AT5G36950|AT5G57035|AT5G63700|AT1G53520|AT3G61110|AT4G34500|AT4G16570|AT5G40840|AT1G09800|AT1G58170|AT3G24180|AT3G49680|AT5G51740|AT5G46390|AT5G48570|AT4G23620|AT5G53920|AT4G16566|AT4G15475|AT5G08470|AT5G10790|AT1G53750|AT5G11880|AT2G03820|AT3G24190|AT3G07850|AT4G25810|AT2G31270|AT2G33450|AT5G46160|AT1G77930|AT2G25840|AT5G63960|AT5G58380|AT3G16565|AT2G22570|AT5G41040|AT5G48910|AT4G08920|AT5G14580|AT3G57680|AT4G04320|AT5G23290|AT3G01640|AT1G49630|AT5G58950|AT1G73980|AT5G13480|AT2G45240|AT1G55090|AT2G22360|AT1G61770|AT2G36305|AT5G27640|AT5G46740|AT2G15820|AT3G22330|AT3G53090|AT2G12550|AT3G62800|AT4G23650|AT4G01040|AT1G73990|AT3G24515|AT2G23200|AT5G57870|AT5G57630|AT3G48950|AT2G26710|AT5G38530|AT2G02760|AT2G45490|AT1G04950|AT4G32120|AT1G33270|AT1G34360|AT2G37840|AT3G56330|AT3G59600|AT4G01037|AT3G57660|AT2G36990|AT5G57880|AT5G55220|AT1G48520|AT5G39850|AT3G10370|AT3G13882|AT4G13250|AT3G57430|AT1G60220|AT1G72680|AT1G75950|AT5G54140|AT4G18930|AT4G15420|AT3G46790|AT4G14570|AT4G24770|AT5G45680|AT3G26980|AT1G56130|AT5G24340|AT3G62830|AT2G39840|AT1G52600|AT2G06925|AT4G22350|AT1G51510|AT4G16740|AT5G60600|AT5G39830|AT3G11240|AT5G12110|AT2G45280|AT5G02310|AT2G47460|AT5G48720|AT5G49810|AT5G03415|AT3G02780|AT4G25630|AT3G21280|AT2G40840|AT5G21060|AT3G03630|AT5G67220|AT1G53920|AT4G33490|AT1G51980|AT4G33250|AT1G26560|AT5G59610|AT2G05830|AT2G26990|AT3G48750|AT4G16970|AT5G54160|AT3G21070|AT1G60890|AT3G55040|AT1G73720|AT5G42190|AT2G33040|AT1G68370|AT4G23220|AT5G43280|AT4G16720|AT4G34350|AT5G60620|AT5G56350|AT5G58770|AT2G43080|AT2G05840|AT3G13200|AT4G10180|AT5G66150|AT1G34150|AT3G25660|AT1G11290|AT1G16740|AT4G32180|AT1G48790|AT1G01020|AT1G24360|AT2G04520|AT5G10160|AT4G11260|AT4G25540|AT4G27960|AT3G29010|AT3G54210|AT1G34300|AT4G11130|AT5G03160|AT5G02070|AT4G17910|AT2G04530|AT1G54140|AT3G05290|AT4G14880|AT3G53130|AT5G19740|AT1G55250|AT5G10700|AT1G65290|AT4G11120|AT4G39710|AT3G19210|AT3G63170|AT4G01310|AT5G42790|AT5G18640|AT1G56350|AT4G02400|AT1G67000|AT4G34030|AT3G63140|AT4G12440|AT4G11110|AT2G28520|AT2G03220|AT2G23070|AT3G10410|AT3G13920|AT4G38630|AT4G30920|AT1G09590|AT5G40380|AT5G44740|AT3G54440|AT5G42320|AT5G30510|AT2G18950|AT3G22630|AT2G39630|AT4G24000|AT5G61060|AT4G14850|AT5G53450|AT5G07990|AT3G11510|AT3G54010|AT5G17530|AT4G02620|AT3G58610|AT3G07020|AT1G35670|AT2G38110|AT1G01650|AT2G37270|AT3G20230|AT5G05780|AT2G32810|AT3G44680|AT4G38890|AT5G37370|AT2G27450|AT5G09900|AT2G31970|AT5G43430|AT5G14250|AT1G67430|AT5G64350|AT3G25920|AT1G21270|AT4G36480|AT2G26350|AT5G20930|AT1G08070|AT5G17990|AT3G54230|AT4G23180|AT2G41500|AT3G09220|AT3G21110|AT3G22200|AT2G18760|AT5G64380|AT4G20910|AT3G10690|AT5G02250|AT2G40650|AT1G76150|AT2G40890|AT5G16650|AT3G01510|AT3G02600|AT5G65220|AT4G25370|AT1G67690|AT5G64370|AT4G19020|AT3G63190|AT3G26140|AT3G54610|AT2G33700|AT1G65440|AT1G11820|AT5G46290|AT3G18750|AT4G11530|AT4G20930|AT1G79600|AT5G51880|AT3G17668|AT5G22510|AT5G20570|AT1G32990|AT2G30200|AT2G17200|AT5G28060|AT3G18520|AT4G19006|AT2G39260|AT1G79850|AT5G57190|AT2G43750|AT5G18480|AT3G28340|AT2G27040|AT3G08970|AT1G09760|AT3G49000|AT5G49580|AT1G52340|AT5G51660|AT2G40690|AT5G59140|AT3G11910|AT3G08740|AT1G08660|AT4G32940|AT1G55670|AT5G52520|AT5G53850|AT1G17110|AT5G61460|AT2G38140|AT3G19630|AT3G62220|AT2G45910|AT5G50340|AT1G69830|AT2G27020|AT2G41790|AT1G05180|AT3G08510|AT2G31320|AT1G67820|AT3G05480|AT4G26270|AT1G31230|AT3G16380|AT4G29540|AT3G44600|AT3G17465|AT1G75440|AT5G64520|AT5G59160|AT1G07110|AT2G40030|AT2G42450|AT1G20575|AT3G08760|AT3G54660|AT1G65650|AT4G27130|AT1G55850|AT1G31220|AT3G44830|AT3G63370|AT2G45730|AT1G78960|AT3G17470|AT2G22830|AT1G75690|AT2G07690|AT5G15170|AT5G16260|AT4G31400|AT5G18200|AT1G55860|AT5G66960|AT5G53400|AT1G27190|AT3G44620|AT4G22930|AT4G39120|AT1G21640|AT4G18100|AT5G40580|AT1G66520|AT4G06599|AT1G08460|AT3G20650|AT1G10760|AT3G23920|AT5G27380|AT3G44610|AT3G44850|AT3G20420|AT3G19670|AT1G19340|AT5G65620|AT4G01900|AT4G39370|AT5G28237|AT2G44620|AT5G46210|AT5G66060|AT3G04870|AT5G22000|AT1G63660|AT3G59100|AT1G16670|AT1G17760|AT2G19480|AT3G47110|AT3G17940|AT1G58080|AT4G31780|AT3G04880|AT1G64520|AT5G67380|AT2G30280|AT5G26830|AT5G20050|AT5G22470|AT1G61010|AT3G59110|AT5G14850|AT3G57170|AT3G04400|AT2G02800|AT4G29480|AT1G29750|AT1G14270|AT5G02880|AT1G36280|AT3G51630|AT5G01310|AT5G51820|AT3G01380|AT1G12050|AT1G17500|AT5G37710|AT1G51650|AT3G13120|AT1G75660|AT5G35530|AT4G34830|AT1G04220|AT3G51840|AT2G41140|AT5G02610|AT5G52920|AT3G02000|AT5G49510|AT5G23540|AT2G36800|AT4G08850|AT3G12280|AT2G19490|AT1G75670|AT3G12040|AT1G06870|AT3G52940|AT4G33510|AT5G56280|AT5G04800|AT4G32660|AT4G02060|AT5G08380|AT5G44070|AT4G07990|AT5G37930|AT5G61410|AT1G08840|AT1G15390|AT5G40950|AT3G06860|AT4G39080|AT4G24820|AT1G04480|AT4G05320|AT2G35770|AT2G21100|AT1G52310|AT1G07745|AT2G44480|AT1G76700|AT1G02050|AT2G21580|AT4G17300|AT5G58480|AT2G45330|AT5G25930|AT1G02090|AT3G01180|AT1G04270|AT5G14800|AT3G57190|AT5G63610|AT4G36810|AT4G13170|AT1G66920|AT2G29090|AT4G04690|AT1G18640|AT2G32480|AT2G23300|AT3G15354|AT5G11530|AT3G17770|AT1G15380|AT1G20720|AT4G33790|AT4G34640|AT1G09700|AT1G14650|AT1G80160|AT5G43100|AT3G55380|AT3G54050|AT5G26680|AT4G07950|AT3G23310|AT3G62910|AT4G17510|AT1G72770|AT1G48420|AT5G57500|AT3G09010|AT3G10230|AT1G15510|AT5G16870|AT2G34480|AT3G57330|AT3G59990|AT5G66210|AT2G32060|AT3G60500|AT1G12244|AT1G49980|AT5G53150|AT1G26880|AT5G39740|AT2G43190|AT2G27920|AT5G06600|AT3G14840|AT3G13750|AT5G49900|AT4G25720|AT3G52090|AT5G17710|AT1G72550|AT5G38640|AT5G01360|AT1G71220|AT3G20050|AT1G04860|AT4G32250|AT4G35520|AT4G34670|AT2G45340|AT2G47760|AT5G43130|AT4G25730|AT2G13540|AT5G23140|AT5G67320|AT3G04820|AT5G64050|AT3G23325|AT4G14210|AT5G36210|AT4G38800|AT5G06820|AT5G35360|AT3G20060|AT2G25760|AT2G22010|AT2G45350|AT5G04885|AT3G12203|AT4G33110|AT4G25740|AT4G04640|AT1G36240|AT5G26880|AT2G32090|AT2G39960|AT3G61620|AT4G02460|AT1G67140|AT1G17720|AT2G35120|AT4G11175|AT1G27520|AT5G11380|AT1G79120|AT5G10290|AT4G34210|AT1G77180|AT5G64070|AT5G44240|AT4G26600|AT1G58440|AT5G22030|AT1G13130|AT2G36460|AT3G25520|AT5G17920|AT4G14430|AT1G70320|AT1G25350|AT5G13570|AT5G03770|AT3G13310|AT2G47110|AT4G04860|AT2G40930|AT5G23590|AT1G16610|AT5G67130|AT3G56490|AT5G59980|AT3G48425|AT3G10050|AT1G73840|AT1G70570|AT1G22050|AT2G01120|AT3G47570|AT4G11150|AT1G63800|AT4G36650|AT1G34030|AT4G24440|AT4G22260|AT5G47770|AT5G25520|AT5G22010|AT3G59770|AT5G58420|AT1G26660|AT3G13570|AT1G48430|AT2G02220|AT2G23380|AT3G45140|AT1G78060</t>
  </si>
  <si>
    <t xml:space="preserve">oxidation reduction</t>
  </si>
  <si>
    <t xml:space="preserve">AT4G04640|AT4G27800|AT1G60750|AT4G08920|AT5G17770|AT1G32780|AT1G15120|AT3G09220|AT3G15090|AT3G54050|AT5G25450|AT1G65560|AT5G16840|AT4G09650|AT4G21580|AT5G18800|AT4G02580|AT5G08530|AT5G13440|AT3G45770|AT3G10370|AT3G16890|AT2G27510|AT4G38890|AT4G13010|AT1G14340|AT3G22370|AT1G55670|AT4G29890|AT5G64210|AT1G32550|AT5G09360|AT5G67220|AT4G39830|AT4G17720|AT4G05390|AT5G60010|AT5G13430|AT1G04690|AT4G39330|AT5G21105|AT2G45770</t>
  </si>
  <si>
    <t xml:space="preserve">posttranscriptional regulation of gene expression</t>
  </si>
  <si>
    <t xml:space="preserve">AT2G34970|AT5G51700|AT2G27040|AT1G14790|AT3G05040|AT5G63110|AT2G19930|AT4G11130|AT4G20910|AT1G73840|AT1G26110|AT4G34830|AT5G43700|AT2G40030|AT5G01400|AT1G70070|AT1G55670|AT2G32940|AT5G23880|AT2G13540|AT3G20550|AT3G62800|AT4G33250|AT2G45730|AT5G36230|AT1G09700</t>
  </si>
  <si>
    <t xml:space="preserve">macromolecular complex assembly</t>
  </si>
  <si>
    <t xml:space="preserve">AT3G08950|AT5G51600|AT1G03280|AT1G65440|AT2G37340|AT1G55520|AT2G22640|AT2G19480|AT1G48620|AT1G26110|AT5G56090|AT1G54140|AT4G37200|AT1G64520|AT3G08960|AT2G38720|AT3G53730|AT5G23120|AT2G15820|AT1G14900|AT1G26170|AT4G02570|AT3G57290|AT5G63700|AT5G35220|AT1G72740|AT5G64630|AT5G02560|AT1G54690|AT3G17910|AT1G04950|AT1G02090|AT4G31720|AT4G01710|AT2G30410|AT2G34050|AT2G36990|AT5G62600|AT5G53480|AT5G03940|AT5G54290|AT4G36650|AT4G38630|AT4G31560|AT4G24440|AT1G18800|AT5G43130|AT5G40660|AT3G26710|AT5G55230|AT5G58220|AT5G59910|AT3G45980|AT3G10220|AT5G56280</t>
  </si>
  <si>
    <t xml:space="preserve">File created with bingo (c) on 06 Oct 2015 at 12:10:54 PM</t>
  </si>
  <si>
    <t xml:space="preserve">AT4G01210</t>
  </si>
  <si>
    <t xml:space="preserve">AT3G52155</t>
  </si>
  <si>
    <t xml:space="preserve">AT5G62020</t>
  </si>
  <si>
    <t xml:space="preserve">AT3G20560</t>
  </si>
  <si>
    <t xml:space="preserve">AT2G17970</t>
  </si>
  <si>
    <t xml:space="preserve">AT2G16640</t>
  </si>
  <si>
    <t xml:space="preserve">AT1G67580</t>
  </si>
  <si>
    <t xml:space="preserve">AT2G37585</t>
  </si>
  <si>
    <t xml:space="preserve">AT5G05460</t>
  </si>
  <si>
    <t xml:space="preserve">AT1G78230</t>
  </si>
  <si>
    <t xml:space="preserve">AT2G24260</t>
  </si>
  <si>
    <t xml:space="preserve">AT1G79560</t>
  </si>
  <si>
    <t xml:space="preserve">AT1G01730</t>
  </si>
  <si>
    <t xml:space="preserve">AT5G22800</t>
  </si>
  <si>
    <t xml:space="preserve">AT4G01200</t>
  </si>
  <si>
    <t xml:space="preserve">AT1G30290</t>
  </si>
  <si>
    <t xml:space="preserve">AT3G19580</t>
  </si>
  <si>
    <t xml:space="preserve">AT5G25060</t>
  </si>
  <si>
    <t xml:space="preserve">AT1G13730</t>
  </si>
  <si>
    <t xml:space="preserve">AT4G15840</t>
  </si>
  <si>
    <t xml:space="preserve">AT5G04140</t>
  </si>
  <si>
    <t xml:space="preserve">AT2G29940</t>
  </si>
  <si>
    <t xml:space="preserve">AT4G38500</t>
  </si>
  <si>
    <t xml:space="preserve">AT4G10150</t>
  </si>
  <si>
    <t xml:space="preserve">AT1G07060</t>
  </si>
  <si>
    <t xml:space="preserve">AT3G12955</t>
  </si>
  <si>
    <t xml:space="preserve">AT2G42910</t>
  </si>
  <si>
    <t xml:space="preserve">AT1G80580</t>
  </si>
  <si>
    <t xml:space="preserve">AT2G24290</t>
  </si>
  <si>
    <t xml:space="preserve">AT5G42430</t>
  </si>
  <si>
    <t xml:space="preserve">AT2G37560</t>
  </si>
  <si>
    <t xml:space="preserve">AT5G66400</t>
  </si>
  <si>
    <t xml:space="preserve">AT5G49060</t>
  </si>
  <si>
    <t xml:space="preserve">AT5G25050</t>
  </si>
  <si>
    <t xml:space="preserve">AT4G15830</t>
  </si>
  <si>
    <t xml:space="preserve">AT5G55740</t>
  </si>
  <si>
    <t xml:space="preserve">AT1G19010</t>
  </si>
  <si>
    <t xml:space="preserve">AT2G27310</t>
  </si>
  <si>
    <t xml:space="preserve">AT2G24280</t>
  </si>
  <si>
    <t xml:space="preserve">AT1G59990</t>
  </si>
  <si>
    <t xml:space="preserve">AT5G14390</t>
  </si>
  <si>
    <t xml:space="preserve">AT1G30270</t>
  </si>
  <si>
    <t xml:space="preserve">AT2G42920</t>
  </si>
  <si>
    <t xml:space="preserve">AT1G70300</t>
  </si>
  <si>
    <t xml:space="preserve">AT2G15320</t>
  </si>
  <si>
    <t xml:space="preserve">AT1G34630</t>
  </si>
  <si>
    <t xml:space="preserve">AT2G17980</t>
  </si>
  <si>
    <t xml:space="preserve">AT5G01090</t>
  </si>
  <si>
    <t xml:space="preserve">AT4G34160</t>
  </si>
  <si>
    <t xml:space="preserve">AT3G44530</t>
  </si>
  <si>
    <t xml:space="preserve">AT4G15820</t>
  </si>
  <si>
    <t xml:space="preserve">AT3G06290</t>
  </si>
  <si>
    <t xml:space="preserve">AT3G11630</t>
  </si>
  <si>
    <t xml:space="preserve">AT4G39850</t>
  </si>
  <si>
    <t xml:space="preserve">AT1G12430</t>
  </si>
  <si>
    <t xml:space="preserve">AT3G56550</t>
  </si>
  <si>
    <t xml:space="preserve">AT4G22190</t>
  </si>
  <si>
    <t xml:space="preserve">AT3G09320</t>
  </si>
  <si>
    <t xml:space="preserve">AT5G26360</t>
  </si>
  <si>
    <t xml:space="preserve">AT2G30990</t>
  </si>
  <si>
    <t xml:space="preserve">AT4G27880</t>
  </si>
  <si>
    <t xml:space="preserve">AT3G45890</t>
  </si>
  <si>
    <t xml:space="preserve">AT2G03360</t>
  </si>
  <si>
    <t xml:space="preserve">AT3G10310</t>
  </si>
  <si>
    <t xml:space="preserve">AT4G39860</t>
  </si>
  <si>
    <t xml:space="preserve">AT1G76490</t>
  </si>
  <si>
    <t xml:space="preserve">AT1G16800</t>
  </si>
  <si>
    <t xml:space="preserve">AT1G13770</t>
  </si>
  <si>
    <t xml:space="preserve">AT3G55230</t>
  </si>
  <si>
    <t xml:space="preserve">AT5G41130</t>
  </si>
  <si>
    <t xml:space="preserve">AT5G17400</t>
  </si>
  <si>
    <t xml:space="preserve">AT2G38000</t>
  </si>
  <si>
    <t xml:space="preserve">AT1G67550</t>
  </si>
  <si>
    <t xml:space="preserve">AT5G58800</t>
  </si>
  <si>
    <t xml:space="preserve">AT1G11112</t>
  </si>
  <si>
    <t xml:space="preserve">AT3G23620</t>
  </si>
  <si>
    <t xml:space="preserve">AT1G01760</t>
  </si>
  <si>
    <t xml:space="preserve">AT4G15800</t>
  </si>
  <si>
    <t xml:space="preserve">AT5G54440</t>
  </si>
  <si>
    <t xml:space="preserve">AT3G45880</t>
  </si>
  <si>
    <t xml:space="preserve">AT3G11650</t>
  </si>
  <si>
    <t xml:space="preserve">AT4G39870</t>
  </si>
  <si>
    <t xml:space="preserve">AT1G75170</t>
  </si>
  <si>
    <t xml:space="preserve">AT1G33350</t>
  </si>
  <si>
    <t xml:space="preserve">AT3G08020</t>
  </si>
  <si>
    <t xml:space="preserve">AT1G79540</t>
  </si>
  <si>
    <t xml:space="preserve">AT3G10330</t>
  </si>
  <si>
    <t xml:space="preserve">AT4G39880</t>
  </si>
  <si>
    <t xml:space="preserve">AT4G00770</t>
  </si>
  <si>
    <t xml:space="preserve">AT5G42480</t>
  </si>
  <si>
    <t xml:space="preserve">AT1G13750</t>
  </si>
  <si>
    <t xml:space="preserve">AT5G41150</t>
  </si>
  <si>
    <t xml:space="preserve">AT4G18060</t>
  </si>
  <si>
    <t xml:space="preserve">AT1G67570</t>
  </si>
  <si>
    <t xml:space="preserve">AT2G30980</t>
  </si>
  <si>
    <t xml:space="preserve">AT3G52180</t>
  </si>
  <si>
    <t xml:space="preserve">AT5G53130</t>
  </si>
  <si>
    <t xml:space="preserve">AT3G43240</t>
  </si>
  <si>
    <t xml:space="preserve">AT1G60940</t>
  </si>
  <si>
    <t xml:space="preserve">AT3G50370</t>
  </si>
  <si>
    <t xml:space="preserve">AT3G07500</t>
  </si>
  <si>
    <t xml:space="preserve">AT3G53400</t>
  </si>
  <si>
    <t xml:space="preserve">AT1G68830</t>
  </si>
  <si>
    <t xml:space="preserve">AT3G03140</t>
  </si>
  <si>
    <t xml:space="preserve">AT1G10610</t>
  </si>
  <si>
    <t xml:space="preserve">AT3G21810</t>
  </si>
  <si>
    <t xml:space="preserve">AT2G20740</t>
  </si>
  <si>
    <t xml:space="preserve">AT1G18580</t>
  </si>
  <si>
    <t xml:space="preserve">AT5G64600</t>
  </si>
  <si>
    <t xml:space="preserve">AT1G29220</t>
  </si>
  <si>
    <t xml:space="preserve">AT5G41960</t>
  </si>
  <si>
    <t xml:space="preserve">AT1G72090</t>
  </si>
  <si>
    <t xml:space="preserve">AT3G48040</t>
  </si>
  <si>
    <t xml:space="preserve">AT3G49390</t>
  </si>
  <si>
    <t xml:space="preserve">AT2G02090</t>
  </si>
  <si>
    <t xml:space="preserve">AT4G18040</t>
  </si>
  <si>
    <t xml:space="preserve">AT2G31410</t>
  </si>
  <si>
    <t xml:space="preserve">AT5G08580</t>
  </si>
  <si>
    <t xml:space="preserve">AT1G17260</t>
  </si>
  <si>
    <t xml:space="preserve">AT4G11400</t>
  </si>
  <si>
    <t xml:space="preserve">AT1G76460</t>
  </si>
  <si>
    <t xml:space="preserve">AT1G09600</t>
  </si>
  <si>
    <t xml:space="preserve">AT2G26070</t>
  </si>
  <si>
    <t xml:space="preserve">AT5G20200</t>
  </si>
  <si>
    <t xml:space="preserve">AT5G51300</t>
  </si>
  <si>
    <t xml:space="preserve">AT1G32860</t>
  </si>
  <si>
    <t xml:space="preserve">AT1G59900</t>
  </si>
  <si>
    <t xml:space="preserve">AT2G20760</t>
  </si>
  <si>
    <t xml:space="preserve">AT5G10870</t>
  </si>
  <si>
    <t xml:space="preserve">AT1G79500</t>
  </si>
  <si>
    <t xml:space="preserve">AT5G07220</t>
  </si>
  <si>
    <t xml:space="preserve">AT5G40650</t>
  </si>
  <si>
    <t xml:space="preserve">AT2G40330</t>
  </si>
  <si>
    <t xml:space="preserve">AT5G01930</t>
  </si>
  <si>
    <t xml:space="preserve">AT3G07530</t>
  </si>
  <si>
    <t xml:space="preserve">AT3G54720</t>
  </si>
  <si>
    <t xml:space="preserve">AT1G05270</t>
  </si>
  <si>
    <t xml:space="preserve">AT2G32720</t>
  </si>
  <si>
    <t xml:space="preserve">AT5G60250</t>
  </si>
  <si>
    <t xml:space="preserve">AT2G38020</t>
  </si>
  <si>
    <t xml:space="preserve">AT1G26190</t>
  </si>
  <si>
    <t xml:space="preserve">AT5G08560</t>
  </si>
  <si>
    <t xml:space="preserve">AT5G09890</t>
  </si>
  <si>
    <t xml:space="preserve">AT4G12710</t>
  </si>
  <si>
    <t xml:space="preserve">AT1G79510</t>
  </si>
  <si>
    <t xml:space="preserve">AT1G75150</t>
  </si>
  <si>
    <t xml:space="preserve">AT3G48050</t>
  </si>
  <si>
    <t xml:space="preserve">AT3G57800</t>
  </si>
  <si>
    <t xml:space="preserve">AT4G00720</t>
  </si>
  <si>
    <t xml:space="preserve">AT2G30110</t>
  </si>
  <si>
    <t xml:space="preserve">AT4G27000</t>
  </si>
  <si>
    <t xml:space="preserve">AT1G60070</t>
  </si>
  <si>
    <t xml:space="preserve">AT2G20780</t>
  </si>
  <si>
    <t xml:space="preserve">AT3G61060</t>
  </si>
  <si>
    <t xml:space="preserve">AT1G10657</t>
  </si>
  <si>
    <t xml:space="preserve">AT4G31980</t>
  </si>
  <si>
    <t xml:space="preserve">AT2G43420</t>
  </si>
  <si>
    <t xml:space="preserve">AT3G62390</t>
  </si>
  <si>
    <t xml:space="preserve">AT5G01910</t>
  </si>
  <si>
    <t xml:space="preserve">AT5G16150</t>
  </si>
  <si>
    <t xml:space="preserve">AT5G50000</t>
  </si>
  <si>
    <t xml:space="preserve">AT1G65770</t>
  </si>
  <si>
    <t xml:space="preserve">AT4G29670</t>
  </si>
  <si>
    <t xml:space="preserve">AT5G49010</t>
  </si>
  <si>
    <t xml:space="preserve">AT4G27010</t>
  </si>
  <si>
    <t xml:space="preserve">AT1G10660</t>
  </si>
  <si>
    <t xml:space="preserve">AT5G53990</t>
  </si>
  <si>
    <t xml:space="preserve">AT5G51330</t>
  </si>
  <si>
    <t xml:space="preserve">AT1G08315</t>
  </si>
  <si>
    <t xml:space="preserve">AT1G73390</t>
  </si>
  <si>
    <t xml:space="preserve">AT2G05170</t>
  </si>
  <si>
    <t xml:space="preserve">AT1G64450</t>
  </si>
  <si>
    <t xml:space="preserve">AT1G10630</t>
  </si>
  <si>
    <t xml:space="preserve">AT3G45830</t>
  </si>
  <si>
    <t xml:space="preserve">AT3G19540</t>
  </si>
  <si>
    <t xml:space="preserve">AT1G76430</t>
  </si>
  <si>
    <t xml:space="preserve">AT1G77760</t>
  </si>
  <si>
    <t xml:space="preserve">AT3G18210</t>
  </si>
  <si>
    <t xml:space="preserve">AT5G51340</t>
  </si>
  <si>
    <t xml:space="preserve">AT3G18215</t>
  </si>
  <si>
    <t xml:space="preserve">AT1G63130</t>
  </si>
  <si>
    <t xml:space="preserve">AT3G07570</t>
  </si>
  <si>
    <t xml:space="preserve">AT3G53430</t>
  </si>
  <si>
    <t xml:space="preserve">AT5G55710</t>
  </si>
  <si>
    <t xml:space="preserve">AT4G27030</t>
  </si>
  <si>
    <t xml:space="preserve">AT5G10840</t>
  </si>
  <si>
    <t xml:space="preserve">AT5G08520</t>
  </si>
  <si>
    <t xml:space="preserve">AT3G07580</t>
  </si>
  <si>
    <t xml:space="preserve">AT2G43410</t>
  </si>
  <si>
    <t xml:space="preserve">AT5G49840</t>
  </si>
  <si>
    <t xml:space="preserve">AT3G26780</t>
  </si>
  <si>
    <t xml:space="preserve">AT4G28250</t>
  </si>
  <si>
    <t xml:space="preserve">AT3G04510</t>
  </si>
  <si>
    <t xml:space="preserve">AT5G45480</t>
  </si>
  <si>
    <t xml:space="preserve">AT2G02910</t>
  </si>
  <si>
    <t xml:space="preserve">AT1G53730</t>
  </si>
  <si>
    <t xml:space="preserve">AT4G03080</t>
  </si>
  <si>
    <t xml:space="preserve">AT3G13460</t>
  </si>
  <si>
    <t xml:space="preserve">AT2G43465</t>
  </si>
  <si>
    <t xml:space="preserve">AT3G50410</t>
  </si>
  <si>
    <t xml:space="preserve">AT2G42130</t>
  </si>
  <si>
    <t xml:space="preserve">AT1G20823</t>
  </si>
  <si>
    <t xml:space="preserve">AT2G30160</t>
  </si>
  <si>
    <t xml:space="preserve">AT5G50840</t>
  </si>
  <si>
    <t xml:space="preserve">AT5G48520</t>
  </si>
  <si>
    <t xml:space="preserve">AT3G57050</t>
  </si>
  <si>
    <t xml:space="preserve">AT2G23840</t>
  </si>
  <si>
    <t xml:space="preserve">AT1G74680</t>
  </si>
  <si>
    <t xml:space="preserve">AT1G26120</t>
  </si>
  <si>
    <t xml:space="preserve">AT3G13470</t>
  </si>
  <si>
    <t xml:space="preserve">AT5G04940</t>
  </si>
  <si>
    <t xml:space="preserve">AT5G56140</t>
  </si>
  <si>
    <t xml:space="preserve">AT4G33625</t>
  </si>
  <si>
    <t xml:space="preserve">AT1G02170</t>
  </si>
  <si>
    <t xml:space="preserve">AT4G20310</t>
  </si>
  <si>
    <t xml:space="preserve">AT4G22970</t>
  </si>
  <si>
    <t xml:space="preserve">AT4G07410</t>
  </si>
  <si>
    <t xml:space="preserve">AT5G62840</t>
  </si>
  <si>
    <t xml:space="preserve">AT3G12150</t>
  </si>
  <si>
    <t xml:space="preserve">AT4G16360</t>
  </si>
  <si>
    <t xml:space="preserve">AT4G34950</t>
  </si>
  <si>
    <t xml:space="preserve">AT3G16510</t>
  </si>
  <si>
    <t xml:space="preserve">AT5G50860</t>
  </si>
  <si>
    <t xml:space="preserve">AT5G20150</t>
  </si>
  <si>
    <t xml:space="preserve">AT1G16780</t>
  </si>
  <si>
    <t xml:space="preserve">AT1G61390</t>
  </si>
  <si>
    <t xml:space="preserve">AT3G17850</t>
  </si>
  <si>
    <t xml:space="preserve">AT1G28760</t>
  </si>
  <si>
    <t xml:space="preserve">AT1G50670</t>
  </si>
  <si>
    <t xml:space="preserve">AT1G36380</t>
  </si>
  <si>
    <t xml:space="preserve">AT5G04920</t>
  </si>
  <si>
    <t xml:space="preserve">AT1G06510</t>
  </si>
  <si>
    <t xml:space="preserve">AT3G04550</t>
  </si>
  <si>
    <t xml:space="preserve">AT2G38910</t>
  </si>
  <si>
    <t xml:space="preserve">AT3G05880</t>
  </si>
  <si>
    <t xml:space="preserve">AT3G24160</t>
  </si>
  <si>
    <t xml:space="preserve">AT3G03220</t>
  </si>
  <si>
    <t xml:space="preserve">AT1G19860</t>
  </si>
  <si>
    <t xml:space="preserve">AT1G26160</t>
  </si>
  <si>
    <t xml:space="preserve">AT4G20330</t>
  </si>
  <si>
    <t xml:space="preserve">AT3G08910</t>
  </si>
  <si>
    <t xml:space="preserve">AT4G03030</t>
  </si>
  <si>
    <t xml:space="preserve">AT1G69290</t>
  </si>
  <si>
    <t xml:space="preserve">AT3G15200</t>
  </si>
  <si>
    <t xml:space="preserve">AT3G30841</t>
  </si>
  <si>
    <t xml:space="preserve">AT5G25820</t>
  </si>
  <si>
    <t xml:space="preserve">AT3G51790</t>
  </si>
  <si>
    <t xml:space="preserve">AT5G04900</t>
  </si>
  <si>
    <t xml:space="preserve">AT2G29190</t>
  </si>
  <si>
    <t xml:space="preserve">AT5G49890</t>
  </si>
  <si>
    <t xml:space="preserve">AT5G47230</t>
  </si>
  <si>
    <t xml:space="preserve">AT4G03020</t>
  </si>
  <si>
    <t xml:space="preserve">AT2G34560</t>
  </si>
  <si>
    <t xml:space="preserve">AT1G11915</t>
  </si>
  <si>
    <t xml:space="preserve">AT1G53760</t>
  </si>
  <si>
    <t xml:space="preserve">AT2G02960</t>
  </si>
  <si>
    <t xml:space="preserve">AT4G33650</t>
  </si>
  <si>
    <t xml:space="preserve">AT4G16330</t>
  </si>
  <si>
    <t xml:space="preserve">AT5G20120</t>
  </si>
  <si>
    <t xml:space="preserve">AT1G06570</t>
  </si>
  <si>
    <t xml:space="preserve">AT1G62670</t>
  </si>
  <si>
    <t xml:space="preserve">AT1G52420</t>
  </si>
  <si>
    <t xml:space="preserve">AT2G02970</t>
  </si>
  <si>
    <t xml:space="preserve">AT1G27460</t>
  </si>
  <si>
    <t xml:space="preserve">AT1G20830</t>
  </si>
  <si>
    <t xml:space="preserve">AT5G01840</t>
  </si>
  <si>
    <t xml:space="preserve">AT3G08940</t>
  </si>
  <si>
    <t xml:space="preserve">AT3G27200</t>
  </si>
  <si>
    <t xml:space="preserve">AT3G03250</t>
  </si>
  <si>
    <t xml:space="preserve">AT1G61350</t>
  </si>
  <si>
    <t xml:space="preserve">AT1G32810</t>
  </si>
  <si>
    <t xml:space="preserve">AT5G08490</t>
  </si>
  <si>
    <t xml:space="preserve">AT2G47850</t>
  </si>
  <si>
    <t xml:space="preserve">AT2G46520</t>
  </si>
  <si>
    <t xml:space="preserve">AT3G57080</t>
  </si>
  <si>
    <t xml:space="preserve">AT2G26930</t>
  </si>
  <si>
    <t xml:space="preserve">AT2G02980</t>
  </si>
  <si>
    <t xml:space="preserve">AT5G01850</t>
  </si>
  <si>
    <t xml:space="preserve">AT5G42370</t>
  </si>
  <si>
    <t xml:space="preserve">AT1G63940</t>
  </si>
  <si>
    <t xml:space="preserve">AT5G14340</t>
  </si>
  <si>
    <t xml:space="preserve">AT5G27650</t>
  </si>
  <si>
    <t xml:space="preserve">AT3G56590</t>
  </si>
  <si>
    <t xml:space="preserve">AT3G26700</t>
  </si>
  <si>
    <t xml:space="preserve">AT3G47630</t>
  </si>
  <si>
    <t xml:space="preserve">AT2G01660</t>
  </si>
  <si>
    <t xml:space="preserve">AT4G24740</t>
  </si>
  <si>
    <t xml:space="preserve">AT4G01280</t>
  </si>
  <si>
    <t xml:space="preserve">AT5G66330</t>
  </si>
  <si>
    <t xml:space="preserve">AT5G55690</t>
  </si>
  <si>
    <t xml:space="preserve">AT4G33690</t>
  </si>
  <si>
    <t xml:space="preserve">AT3G11690</t>
  </si>
  <si>
    <t xml:space="preserve">AT1G49620</t>
  </si>
  <si>
    <t xml:space="preserve">AT3G10360</t>
  </si>
  <si>
    <t xml:space="preserve">AT5G58720</t>
  </si>
  <si>
    <t xml:space="preserve">AT2G01670</t>
  </si>
  <si>
    <t xml:space="preserve">AT4G14590</t>
  </si>
  <si>
    <t xml:space="preserve">AT1G11000</t>
  </si>
  <si>
    <t xml:space="preserve">AT5G45420</t>
  </si>
  <si>
    <t xml:space="preserve">AT3G26720</t>
  </si>
  <si>
    <t xml:space="preserve">AT5G14320</t>
  </si>
  <si>
    <t xml:space="preserve">AT3G56570</t>
  </si>
  <si>
    <t xml:space="preserve">AT3G02750</t>
  </si>
  <si>
    <t xml:space="preserve">AT3G61920</t>
  </si>
  <si>
    <t xml:space="preserve">AT5G66360</t>
  </si>
  <si>
    <t xml:space="preserve">AT5G54370</t>
  </si>
  <si>
    <t xml:space="preserve">AT1G24310</t>
  </si>
  <si>
    <t xml:space="preserve">AT5G58730</t>
  </si>
  <si>
    <t xml:space="preserve">AT2G26980</t>
  </si>
  <si>
    <t xml:space="preserve">AT4G36730</t>
  </si>
  <si>
    <t xml:space="preserve">AT1G63970</t>
  </si>
  <si>
    <t xml:space="preserve">AT1G62640</t>
  </si>
  <si>
    <t xml:space="preserve">AT4G24760</t>
  </si>
  <si>
    <t xml:space="preserve">AT2G37610</t>
  </si>
  <si>
    <t xml:space="preserve">AT3G02760</t>
  </si>
  <si>
    <t xml:space="preserve">AT5G66350</t>
  </si>
  <si>
    <t xml:space="preserve">AT3G10380</t>
  </si>
  <si>
    <t xml:space="preserve">AT2G26970</t>
  </si>
  <si>
    <t xml:space="preserve">AT2G01690</t>
  </si>
  <si>
    <t xml:space="preserve">AT2G47890</t>
  </si>
  <si>
    <t xml:space="preserve">AT5G06700</t>
  </si>
  <si>
    <t xml:space="preserve">AT3G02770</t>
  </si>
  <si>
    <t xml:space="preserve">AT1G11060</t>
  </si>
  <si>
    <t xml:space="preserve">AT3G57000</t>
  </si>
  <si>
    <t xml:space="preserve">AT3G59660</t>
  </si>
  <si>
    <t xml:space="preserve">AT3G25410</t>
  </si>
  <si>
    <t xml:space="preserve">AT1G16750</t>
  </si>
  <si>
    <t xml:space="preserve">AT4G01250</t>
  </si>
  <si>
    <t xml:space="preserve">AT2G37660</t>
  </si>
  <si>
    <t xml:space="preserve">AT1G49670</t>
  </si>
  <si>
    <t xml:space="preserve">AT3G10390</t>
  </si>
  <si>
    <t xml:space="preserve">AT1G63900</t>
  </si>
  <si>
    <t xml:space="preserve">AT4G36750</t>
  </si>
  <si>
    <t xml:space="preserve">AT1G79480</t>
  </si>
  <si>
    <t xml:space="preserve">AT5G27600</t>
  </si>
  <si>
    <t xml:space="preserve">AT3G01450</t>
  </si>
  <si>
    <t xml:space="preserve">AT5G23240</t>
  </si>
  <si>
    <t xml:space="preserve">AT1G70200</t>
  </si>
  <si>
    <t xml:space="preserve">AT2G13680</t>
  </si>
  <si>
    <t xml:space="preserve">AT5G58760</t>
  </si>
  <si>
    <t xml:space="preserve">AT2G45290</t>
  </si>
  <si>
    <t xml:space="preserve">AT3G12100</t>
  </si>
  <si>
    <t xml:space="preserve">AT4G15880</t>
  </si>
  <si>
    <t xml:space="preserve">AT1G79490</t>
  </si>
  <si>
    <t xml:space="preserve">AT1G63910</t>
  </si>
  <si>
    <t xml:space="preserve">AT4G36760</t>
  </si>
  <si>
    <t xml:space="preserve">AT1G15400</t>
  </si>
  <si>
    <t xml:space="preserve">AT5G49820</t>
  </si>
  <si>
    <t xml:space="preserve">AT3G02790</t>
  </si>
  <si>
    <t xml:space="preserve">AT3G24100</t>
  </si>
  <si>
    <t xml:space="preserve">AT1G69220</t>
  </si>
  <si>
    <t xml:space="preserve">AT2G36310</t>
  </si>
  <si>
    <t xml:space="preserve">AT4G31080</t>
  </si>
  <si>
    <t xml:space="preserve">AT2G03420</t>
  </si>
  <si>
    <t xml:space="preserve">AT1G02120</t>
  </si>
  <si>
    <t xml:space="preserve">AT4G34110</t>
  </si>
  <si>
    <t xml:space="preserve">AT4G22140</t>
  </si>
  <si>
    <t xml:space="preserve">AT5G48500</t>
  </si>
  <si>
    <t xml:space="preserve">AT3G01470</t>
  </si>
  <si>
    <t xml:space="preserve">AT1G15410</t>
  </si>
  <si>
    <t xml:space="preserve">AT1G78190</t>
  </si>
  <si>
    <t xml:space="preserve">AT4G01220</t>
  </si>
  <si>
    <t xml:space="preserve">AT1G11050</t>
  </si>
  <si>
    <t xml:space="preserve">AT5G49830</t>
  </si>
  <si>
    <t xml:space="preserve">AT2G33290</t>
  </si>
  <si>
    <t xml:space="preserve">AT1G69230</t>
  </si>
  <si>
    <t xml:space="preserve">AT1G51965</t>
  </si>
  <si>
    <t xml:space="preserve">AT5G57450</t>
  </si>
  <si>
    <t xml:space="preserve">AT3G12120</t>
  </si>
  <si>
    <t xml:space="preserve">AT1G72880</t>
  </si>
  <si>
    <t xml:space="preserve">AT1G48310</t>
  </si>
  <si>
    <t xml:space="preserve">AT5G35200</t>
  </si>
  <si>
    <t xml:space="preserve">AT1G03440</t>
  </si>
  <si>
    <t xml:space="preserve">AT3G17810</t>
  </si>
  <si>
    <t xml:space="preserve">AT1G09580</t>
  </si>
  <si>
    <t xml:space="preserve">AT4G02425</t>
  </si>
  <si>
    <t xml:space="preserve">AT1G72810</t>
  </si>
  <si>
    <t xml:space="preserve">AT1G29195</t>
  </si>
  <si>
    <t xml:space="preserve">AT5G49160</t>
  </si>
  <si>
    <t xml:space="preserve">AT4G24690</t>
  </si>
  <si>
    <t xml:space="preserve">AT4G36670</t>
  </si>
  <si>
    <t xml:space="preserve">AT5G05580</t>
  </si>
  <si>
    <t xml:space="preserve">AT3G17020</t>
  </si>
  <si>
    <t xml:space="preserve">AT2G28500</t>
  </si>
  <si>
    <t xml:space="preserve">AT1G79440</t>
  </si>
  <si>
    <t xml:space="preserve">AT1G26910</t>
  </si>
  <si>
    <t xml:space="preserve">AT4G10040</t>
  </si>
  <si>
    <t xml:space="preserve">AT5G22920</t>
  </si>
  <si>
    <t xml:space="preserve">AT1G66140</t>
  </si>
  <si>
    <t xml:space="preserve">AT3G18370</t>
  </si>
  <si>
    <t xml:space="preserve">AT3G43300</t>
  </si>
  <si>
    <t xml:space="preserve">AT4G15720</t>
  </si>
  <si>
    <t xml:space="preserve">AT5G55850</t>
  </si>
  <si>
    <t xml:space="preserve">AT1G80460</t>
  </si>
  <si>
    <t xml:space="preserve">AT3G23730</t>
  </si>
  <si>
    <t xml:space="preserve">AT4G36690</t>
  </si>
  <si>
    <t xml:space="preserve">AT5G55860</t>
  </si>
  <si>
    <t xml:space="preserve">AT5G53200</t>
  </si>
  <si>
    <t xml:space="preserve">AT1G78130</t>
  </si>
  <si>
    <t xml:space="preserve">AT1G01630</t>
  </si>
  <si>
    <t xml:space="preserve">AT4G12680</t>
  </si>
  <si>
    <t xml:space="preserve">AT1G11890</t>
  </si>
  <si>
    <t xml:space="preserve">AT5G42560</t>
  </si>
  <si>
    <t xml:space="preserve">AT3G09430</t>
  </si>
  <si>
    <t xml:space="preserve">AT2G45080</t>
  </si>
  <si>
    <t xml:space="preserve">AT2G38780</t>
  </si>
  <si>
    <t xml:space="preserve">AT3G02800</t>
  </si>
  <si>
    <t xml:space="preserve">AT1G14920</t>
  </si>
  <si>
    <t xml:space="preserve">AT4G27750</t>
  </si>
  <si>
    <t xml:space="preserve">AT1G23870</t>
  </si>
  <si>
    <t xml:space="preserve">AT3G10420</t>
  </si>
  <si>
    <t xml:space="preserve">AT5G13190</t>
  </si>
  <si>
    <t xml:space="preserve">AT5G50180</t>
  </si>
  <si>
    <t xml:space="preserve">AT5G42570</t>
  </si>
  <si>
    <t xml:space="preserve">AT1G33250</t>
  </si>
  <si>
    <t xml:space="preserve">AT1G67420</t>
  </si>
  <si>
    <t xml:space="preserve">AT1G68750</t>
  </si>
  <si>
    <t xml:space="preserve">AT3G23750</t>
  </si>
  <si>
    <t xml:space="preserve">AT1G12310</t>
  </si>
  <si>
    <t xml:space="preserve">AT4G09020</t>
  </si>
  <si>
    <t xml:space="preserve">AT3G11760</t>
  </si>
  <si>
    <t xml:space="preserve">AT2G41520</t>
  </si>
  <si>
    <t xml:space="preserve">AT2G48150</t>
  </si>
  <si>
    <t xml:space="preserve">AT5G13160</t>
  </si>
  <si>
    <t xml:space="preserve">AT1G08280</t>
  </si>
  <si>
    <t xml:space="preserve">AT3G54020</t>
  </si>
  <si>
    <t xml:space="preserve">AT1G68765</t>
  </si>
  <si>
    <t xml:space="preserve">AT5G17520</t>
  </si>
  <si>
    <t xml:space="preserve">AT5G66530</t>
  </si>
  <si>
    <t xml:space="preserve">AT3G56680</t>
  </si>
  <si>
    <t xml:space="preserve">AT4G12650</t>
  </si>
  <si>
    <t xml:space="preserve">AT4G00660</t>
  </si>
  <si>
    <t xml:space="preserve">AT3G56650</t>
  </si>
  <si>
    <t xml:space="preserve">AT3G55320</t>
  </si>
  <si>
    <t xml:space="preserve">AT1G59820</t>
  </si>
  <si>
    <t xml:space="preserve">AT3G02830</t>
  </si>
  <si>
    <t xml:space="preserve">AT1G67440</t>
  </si>
  <si>
    <t xml:space="preserve">AT4G25120</t>
  </si>
  <si>
    <t xml:space="preserve">AT3G17090</t>
  </si>
  <si>
    <t xml:space="preserve">AT4G37100</t>
  </si>
  <si>
    <t xml:space="preserve">AT4G12640</t>
  </si>
  <si>
    <t xml:space="preserve">AT5G58930</t>
  </si>
  <si>
    <t xml:space="preserve">AT1G79420</t>
  </si>
  <si>
    <t xml:space="preserve">AT3G09470</t>
  </si>
  <si>
    <t xml:space="preserve">AT5G05520</t>
  </si>
  <si>
    <t xml:space="preserve">AT1G76390</t>
  </si>
  <si>
    <t xml:space="preserve">AT4G00650</t>
  </si>
  <si>
    <t xml:space="preserve">AT5G62190</t>
  </si>
  <si>
    <t xml:space="preserve">AT2G19600</t>
  </si>
  <si>
    <t xml:space="preserve">AT3G57990</t>
  </si>
  <si>
    <t xml:space="preserve">AT1G68780</t>
  </si>
  <si>
    <t xml:space="preserve">AT4G37110</t>
  </si>
  <si>
    <t xml:space="preserve">AT5G58940</t>
  </si>
  <si>
    <t xml:space="preserve">AT1G80410</t>
  </si>
  <si>
    <t xml:space="preserve">AT5G04200</t>
  </si>
  <si>
    <t xml:space="preserve">AT1G45207</t>
  </si>
  <si>
    <t xml:space="preserve">AT4G01970</t>
  </si>
  <si>
    <t xml:space="preserve">AT1G06470</t>
  </si>
  <si>
    <t xml:space="preserve">AT1G68710</t>
  </si>
  <si>
    <t xml:space="preserve">AT1G17120</t>
  </si>
  <si>
    <t xml:space="preserve">AT3G42860</t>
  </si>
  <si>
    <t xml:space="preserve">AT3G61140</t>
  </si>
  <si>
    <t xml:space="preserve">AT1G78995</t>
  </si>
  <si>
    <t xml:space="preserve">AT3G16570</t>
  </si>
  <si>
    <t xml:space="preserve">AT2G21950</t>
  </si>
  <si>
    <t xml:space="preserve">AT3G54860</t>
  </si>
  <si>
    <t xml:space="preserve">AT3G07630</t>
  </si>
  <si>
    <t xml:space="preserve">AT5G47390</t>
  </si>
  <si>
    <t xml:space="preserve">AT2G16595</t>
  </si>
  <si>
    <t xml:space="preserve">AT1G65690</t>
  </si>
  <si>
    <t xml:space="preserve">AT4G25150</t>
  </si>
  <si>
    <t xml:space="preserve">AT5G07380</t>
  </si>
  <si>
    <t xml:space="preserve">AT2G15270</t>
  </si>
  <si>
    <t xml:space="preserve">AT4G38460</t>
  </si>
  <si>
    <t xml:space="preserve">AT1G75010</t>
  </si>
  <si>
    <t xml:space="preserve">AT2G44600</t>
  </si>
  <si>
    <t xml:space="preserve">AT5G20320</t>
  </si>
  <si>
    <t xml:space="preserve">AT4G25160</t>
  </si>
  <si>
    <t xml:space="preserve">AT1G31410</t>
  </si>
  <si>
    <t xml:space="preserve">AT2G21970</t>
  </si>
  <si>
    <t xml:space="preserve">AT3G19620</t>
  </si>
  <si>
    <t xml:space="preserve">AT3G15260</t>
  </si>
  <si>
    <t xml:space="preserve">AT5G64740</t>
  </si>
  <si>
    <t xml:space="preserve">AT1G77680</t>
  </si>
  <si>
    <t xml:space="preserve">AT1G67410</t>
  </si>
  <si>
    <t xml:space="preserve">AT1G18440</t>
  </si>
  <si>
    <t xml:space="preserve">AT1G64380</t>
  </si>
  <si>
    <t xml:space="preserve">AT5G46080</t>
  </si>
  <si>
    <t xml:space="preserve">AT2G20635</t>
  </si>
  <si>
    <t xml:space="preserve">AT2G19640</t>
  </si>
  <si>
    <t xml:space="preserve">AT3G45900</t>
  </si>
  <si>
    <t xml:space="preserve">AT3G18300</t>
  </si>
  <si>
    <t xml:space="preserve">AT5G07350</t>
  </si>
  <si>
    <t xml:space="preserve">AT5G08680</t>
  </si>
  <si>
    <t xml:space="preserve">AT1G52330</t>
  </si>
  <si>
    <t xml:space="preserve">AT3G61130</t>
  </si>
  <si>
    <t xml:space="preserve">AT3G15270</t>
  </si>
  <si>
    <t xml:space="preserve">AT5G52760</t>
  </si>
  <si>
    <t xml:space="preserve">AT1G20760</t>
  </si>
  <si>
    <t xml:space="preserve">AT3G52230</t>
  </si>
  <si>
    <t xml:space="preserve">AT3G07660</t>
  </si>
  <si>
    <t xml:space="preserve">AT3G54890</t>
  </si>
  <si>
    <t xml:space="preserve">AT5G50110</t>
  </si>
  <si>
    <t xml:space="preserve">AT5G49120</t>
  </si>
  <si>
    <t xml:space="preserve">AT2G39290</t>
  </si>
  <si>
    <t xml:space="preserve">AT3G18310</t>
  </si>
  <si>
    <t xml:space="preserve">AT5G04290</t>
  </si>
  <si>
    <t xml:space="preserve">AT5G34940</t>
  </si>
  <si>
    <t xml:space="preserve">AT4G22910</t>
  </si>
  <si>
    <t xml:space="preserve">AT1G54100</t>
  </si>
  <si>
    <t xml:space="preserve">AT5G43820</t>
  </si>
  <si>
    <t xml:space="preserve">AT4G31860</t>
  </si>
  <si>
    <t xml:space="preserve">AT5G58070</t>
  </si>
  <si>
    <t xml:space="preserve">AT2G27290</t>
  </si>
  <si>
    <t xml:space="preserve">AT5G16270</t>
  </si>
  <si>
    <t xml:space="preserve">AT2G33990</t>
  </si>
  <si>
    <t xml:space="preserve">AT1G31460</t>
  </si>
  <si>
    <t xml:space="preserve">AT1G05170</t>
  </si>
  <si>
    <t xml:space="preserve">AT1G11870</t>
  </si>
  <si>
    <t xml:space="preserve">AT3G20630</t>
  </si>
  <si>
    <t xml:space="preserve">AT1G23850</t>
  </si>
  <si>
    <t xml:space="preserve">AT2G31300</t>
  </si>
  <si>
    <t xml:space="preserve">AT3G52210</t>
  </si>
  <si>
    <t xml:space="preserve">AT3G06350</t>
  </si>
  <si>
    <t xml:space="preserve">AT4G34910</t>
  </si>
  <si>
    <t xml:space="preserve">AT4G29560</t>
  </si>
  <si>
    <t xml:space="preserve">AT4G08540</t>
  </si>
  <si>
    <t xml:space="preserve">AT2G20680</t>
  </si>
  <si>
    <t xml:space="preserve">AT3G17000</t>
  </si>
  <si>
    <t xml:space="preserve">AT3G19660</t>
  </si>
  <si>
    <t xml:space="preserve">AT4G31880</t>
  </si>
  <si>
    <t xml:space="preserve">AT2G31305</t>
  </si>
  <si>
    <t xml:space="preserve">AT3G57910</t>
  </si>
  <si>
    <t xml:space="preserve">AT1G08220</t>
  </si>
  <si>
    <t xml:space="preserve">AT1G30110</t>
  </si>
  <si>
    <t xml:space="preserve">AT4G28240</t>
  </si>
  <si>
    <t xml:space="preserve">AT1G10520</t>
  </si>
  <si>
    <t xml:space="preserve">AT5G09970</t>
  </si>
  <si>
    <t xml:space="preserve">AT1G17160</t>
  </si>
  <si>
    <t xml:space="preserve">AT5G22930</t>
  </si>
  <si>
    <t xml:space="preserve">AT4G17486</t>
  </si>
  <si>
    <t xml:space="preserve">AT1G14010</t>
  </si>
  <si>
    <t xml:space="preserve">AT3G58490</t>
  </si>
  <si>
    <t xml:space="preserve">AT1G78910</t>
  </si>
  <si>
    <t xml:space="preserve">AT4G10960</t>
  </si>
  <si>
    <t xml:space="preserve">AT3G12250</t>
  </si>
  <si>
    <t xml:space="preserve">AT3G50530</t>
  </si>
  <si>
    <t xml:space="preserve">AT4G16260</t>
  </si>
  <si>
    <t xml:space="preserve">AT3G51870</t>
  </si>
  <si>
    <t xml:space="preserve">AT1G14020</t>
  </si>
  <si>
    <t xml:space="preserve">AT3G26890</t>
  </si>
  <si>
    <t xml:space="preserve">AT4G22840</t>
  </si>
  <si>
    <t xml:space="preserve">AT1G30970</t>
  </si>
  <si>
    <t xml:space="preserve">AT5G15700</t>
  </si>
  <si>
    <t xml:space="preserve">AT5G44280</t>
  </si>
  <si>
    <t xml:space="preserve">AT5G03730</t>
  </si>
  <si>
    <t xml:space="preserve">AT2G20690</t>
  </si>
  <si>
    <t xml:space="preserve">AT5G47320</t>
  </si>
  <si>
    <t xml:space="preserve">AT1G66950</t>
  </si>
  <si>
    <t xml:space="preserve">AT1G03380</t>
  </si>
  <si>
    <t xml:space="preserve">AT2G35700</t>
  </si>
  <si>
    <t xml:space="preserve">AT1G17980</t>
  </si>
  <si>
    <t xml:space="preserve">AT5G20280</t>
  </si>
  <si>
    <t xml:space="preserve">AT1G30960</t>
  </si>
  <si>
    <t xml:space="preserve">AT2G40290</t>
  </si>
  <si>
    <t xml:space="preserve">AT1G54920</t>
  </si>
  <si>
    <t xml:space="preserve">AT3G12270</t>
  </si>
  <si>
    <t xml:space="preserve">AT1G78930</t>
  </si>
  <si>
    <t xml:space="preserve">AT5G11320</t>
  </si>
  <si>
    <t xml:space="preserve">AT5G13980</t>
  </si>
  <si>
    <t xml:space="preserve">AT5G62960</t>
  </si>
  <si>
    <t xml:space="preserve">AT2G29050</t>
  </si>
  <si>
    <t xml:space="preserve">AT3G25580</t>
  </si>
  <si>
    <t xml:space="preserve">AT3G05990</t>
  </si>
  <si>
    <t xml:space="preserve">AT1G14000</t>
  </si>
  <si>
    <t xml:space="preserve">AT4G22860</t>
  </si>
  <si>
    <t xml:space="preserve">AT3G17970</t>
  </si>
  <si>
    <t xml:space="preserve">AT5G62950</t>
  </si>
  <si>
    <t xml:space="preserve">AT3G48210</t>
  </si>
  <si>
    <t xml:space="preserve">AT5G19290</t>
  </si>
  <si>
    <t xml:space="preserve">AT2G44660</t>
  </si>
  <si>
    <t xml:space="preserve">AT3G03340</t>
  </si>
  <si>
    <t xml:space="preserve">AT1G02070</t>
  </si>
  <si>
    <t xml:space="preserve">AT3G07700</t>
  </si>
  <si>
    <t xml:space="preserve">AT5G07290</t>
  </si>
  <si>
    <t xml:space="preserve">AT4G10925</t>
  </si>
  <si>
    <t xml:space="preserve">AT1G69170</t>
  </si>
  <si>
    <t xml:space="preserve">AT1G71480</t>
  </si>
  <si>
    <t xml:space="preserve">AT1G14060</t>
  </si>
  <si>
    <t xml:space="preserve">AT4G30490</t>
  </si>
  <si>
    <t xml:space="preserve">AT4G13195</t>
  </si>
  <si>
    <t xml:space="preserve">AT2G23770</t>
  </si>
  <si>
    <t xml:space="preserve">AT4G17550</t>
  </si>
  <si>
    <t xml:space="preserve">AT2G38800</t>
  </si>
  <si>
    <t xml:space="preserve">AT3G02020</t>
  </si>
  <si>
    <t xml:space="preserve">AT3G04680</t>
  </si>
  <si>
    <t xml:space="preserve">AT1G75850</t>
  </si>
  <si>
    <t xml:space="preserve">AT5G13970</t>
  </si>
  <si>
    <t xml:space="preserve">AT5G61640</t>
  </si>
  <si>
    <t xml:space="preserve">AT1G07740</t>
  </si>
  <si>
    <t xml:space="preserve">AT4G16210</t>
  </si>
  <si>
    <t xml:space="preserve">AT1G06410</t>
  </si>
  <si>
    <t xml:space="preserve">AT4G17540</t>
  </si>
  <si>
    <t xml:space="preserve">AT3G07720</t>
  </si>
  <si>
    <t xml:space="preserve">AT1G66910</t>
  </si>
  <si>
    <t xml:space="preserve">AT5G61670</t>
  </si>
  <si>
    <t xml:space="preserve">AT5G07270</t>
  </si>
  <si>
    <t xml:space="preserve">AT3G57180</t>
  </si>
  <si>
    <t xml:space="preserve">AT5G47360</t>
  </si>
  <si>
    <t xml:space="preserve">AT3G14010</t>
  </si>
  <si>
    <t xml:space="preserve">AT1G27340</t>
  </si>
  <si>
    <t xml:space="preserve">AT5G01960</t>
  </si>
  <si>
    <t xml:space="preserve">AT5G19260</t>
  </si>
  <si>
    <t xml:space="preserve">AT5G22890</t>
  </si>
  <si>
    <t xml:space="preserve">AT1G28690</t>
  </si>
  <si>
    <t xml:space="preserve">AT4G04210</t>
  </si>
  <si>
    <t xml:space="preserve">AT1G78900</t>
  </si>
  <si>
    <t xml:space="preserve">AT5G61660</t>
  </si>
  <si>
    <t xml:space="preserve">AT5G40740</t>
  </si>
  <si>
    <t xml:space="preserve">AT1G05100</t>
  </si>
  <si>
    <t xml:space="preserve">AT4G17520</t>
  </si>
  <si>
    <t xml:space="preserve">AT3G15355</t>
  </si>
  <si>
    <t xml:space="preserve">AT1G12230</t>
  </si>
  <si>
    <t xml:space="preserve">AT5G14460</t>
  </si>
  <si>
    <t xml:space="preserve">AT1G50500</t>
  </si>
  <si>
    <t xml:space="preserve">AT5G22080</t>
  </si>
  <si>
    <t xml:space="preserve">AT1G25540</t>
  </si>
  <si>
    <t xml:space="preserve">AT1G71440</t>
  </si>
  <si>
    <t xml:space="preserve">AT5G13120</t>
  </si>
  <si>
    <t xml:space="preserve">AT5G06830</t>
  </si>
  <si>
    <t xml:space="preserve">AT4G37920</t>
  </si>
  <si>
    <t xml:space="preserve">AT4G33565</t>
  </si>
  <si>
    <t xml:space="preserve">AT4G13150</t>
  </si>
  <si>
    <t xml:space="preserve">AT2G47780</t>
  </si>
  <si>
    <t xml:space="preserve">AT2G22480</t>
  </si>
  <si>
    <t xml:space="preserve">AT5G62090</t>
  </si>
  <si>
    <t xml:space="preserve">AT4G24620</t>
  </si>
  <si>
    <t xml:space="preserve">AT5G14450</t>
  </si>
  <si>
    <t xml:space="preserve">AT1G75810</t>
  </si>
  <si>
    <t xml:space="preserve">AT5G65120</t>
  </si>
  <si>
    <t xml:space="preserve">AT2G33150</t>
  </si>
  <si>
    <t xml:space="preserve">AT5G38410</t>
  </si>
  <si>
    <t xml:space="preserve">AT3G42050</t>
  </si>
  <si>
    <t xml:space="preserve">AT1G02890</t>
  </si>
  <si>
    <t xml:space="preserve">AT4G02485</t>
  </si>
  <si>
    <t xml:space="preserve">AT4G24630</t>
  </si>
  <si>
    <t xml:space="preserve">AT5G23395</t>
  </si>
  <si>
    <t xml:space="preserve">AT3G55360</t>
  </si>
  <si>
    <t xml:space="preserve">AT3G54030</t>
  </si>
  <si>
    <t xml:space="preserve">AT1G26850</t>
  </si>
  <si>
    <t xml:space="preserve">AT5G53160</t>
  </si>
  <si>
    <t xml:space="preserve">AT4G14465</t>
  </si>
  <si>
    <t xml:space="preserve">AT1G45130</t>
  </si>
  <si>
    <t xml:space="preserve">AT5G13100</t>
  </si>
  <si>
    <t xml:space="preserve">AT5G45550</t>
  </si>
  <si>
    <t xml:space="preserve">AT1G34470</t>
  </si>
  <si>
    <t xml:space="preserve">AT1G63850</t>
  </si>
  <si>
    <t xml:space="preserve">AT5G46880</t>
  </si>
  <si>
    <t xml:space="preserve">AT2G38820</t>
  </si>
  <si>
    <t xml:space="preserve">AT3G55370</t>
  </si>
  <si>
    <t xml:space="preserve">AT5G22050</t>
  </si>
  <si>
    <t xml:space="preserve">AT3G01550</t>
  </si>
  <si>
    <t xml:space="preserve">AT5G66470</t>
  </si>
  <si>
    <t xml:space="preserve">AT5G58860</t>
  </si>
  <si>
    <t xml:space="preserve">AT1G69160</t>
  </si>
  <si>
    <t xml:space="preserve">AT1G21170</t>
  </si>
  <si>
    <t xml:space="preserve">AT1G04610</t>
  </si>
  <si>
    <t xml:space="preserve">AT4G33590</t>
  </si>
  <si>
    <t xml:space="preserve">AT1G25530</t>
  </si>
  <si>
    <t xml:space="preserve">AT2G25520</t>
  </si>
  <si>
    <t xml:space="preserve">AT5G53170</t>
  </si>
  <si>
    <t xml:space="preserve">AT5G44230</t>
  </si>
  <si>
    <t xml:space="preserve">AT5G58870</t>
  </si>
  <si>
    <t xml:space="preserve">AT4G32270</t>
  </si>
  <si>
    <t xml:space="preserve">AT2G05940</t>
  </si>
  <si>
    <t xml:space="preserve">AT4G36630</t>
  </si>
  <si>
    <t xml:space="preserve">AT2G24220</t>
  </si>
  <si>
    <t xml:space="preserve">AT5G50920</t>
  </si>
  <si>
    <t xml:space="preserve">AT3G22490</t>
  </si>
  <si>
    <t xml:space="preserve">AT2G13560</t>
  </si>
  <si>
    <t xml:space="preserve">AT4G23330</t>
  </si>
  <si>
    <t xml:space="preserve">AT4G25990</t>
  </si>
  <si>
    <t xml:space="preserve">AT1G24260</t>
  </si>
  <si>
    <t xml:space="preserve">AT5G02440</t>
  </si>
  <si>
    <t xml:space="preserve">AT3G46450</t>
  </si>
  <si>
    <t xml:space="preserve">AT1G05960</t>
  </si>
  <si>
    <t xml:space="preserve">AT2G01590</t>
  </si>
  <si>
    <t xml:space="preserve">AT4G36640</t>
  </si>
  <si>
    <t xml:space="preserve">AT5G50930</t>
  </si>
  <si>
    <t xml:space="preserve">AT5G44250</t>
  </si>
  <si>
    <t xml:space="preserve">AT1G80380</t>
  </si>
  <si>
    <t xml:space="preserve">AT2G37520</t>
  </si>
  <si>
    <t xml:space="preserve">AT4G22010</t>
  </si>
  <si>
    <t xml:space="preserve">AT4G24670</t>
  </si>
  <si>
    <t xml:space="preserve">AT3G04610</t>
  </si>
  <si>
    <t xml:space="preserve">AT3G13560</t>
  </si>
  <si>
    <t xml:space="preserve">AT1G71420</t>
  </si>
  <si>
    <t xml:space="preserve">AT1G25560</t>
  </si>
  <si>
    <t xml:space="preserve">AT2G45140</t>
  </si>
  <si>
    <t xml:space="preserve">AT4G35320</t>
  </si>
  <si>
    <t xml:space="preserve">AT3G17920</t>
  </si>
  <si>
    <t xml:space="preserve">AT3G51800</t>
  </si>
  <si>
    <t xml:space="preserve">AT1G12260</t>
  </si>
  <si>
    <t xml:space="preserve">AT1G60780</t>
  </si>
  <si>
    <t xml:space="preserve">AT1G50510</t>
  </si>
  <si>
    <t xml:space="preserve">AT1G17950</t>
  </si>
  <si>
    <t xml:space="preserve">AT1G30910</t>
  </si>
  <si>
    <t xml:space="preserve">AT5G35320</t>
  </si>
  <si>
    <t xml:space="preserve">AT4G35335</t>
  </si>
  <si>
    <t xml:space="preserve">AT2G26890</t>
  </si>
  <si>
    <t xml:space="preserve">AT4G21060</t>
  </si>
  <si>
    <t xml:space="preserve">AT5G20860</t>
  </si>
  <si>
    <t xml:space="preserve">AT1G32240</t>
  </si>
  <si>
    <t xml:space="preserve">AT3G55420</t>
  </si>
  <si>
    <t xml:space="preserve">AT2G38670</t>
  </si>
  <si>
    <t xml:space="preserve">AT5G64440</t>
  </si>
  <si>
    <t xml:space="preserve">AT3G22500</t>
  </si>
  <si>
    <t xml:space="preserve">AT2G13370</t>
  </si>
  <si>
    <t xml:space="preserve">AT4G34370</t>
  </si>
  <si>
    <t xml:space="preserve">AT1G21580</t>
  </si>
  <si>
    <t xml:space="preserve">AT2G30710</t>
  </si>
  <si>
    <t xml:space="preserve">AT3G05170</t>
  </si>
  <si>
    <t xml:space="preserve">AT1G77140</t>
  </si>
  <si>
    <t xml:space="preserve">AT2G26680</t>
  </si>
  <si>
    <t xml:space="preserve">AT3G11840</t>
  </si>
  <si>
    <t xml:space="preserve">AT4G00110</t>
  </si>
  <si>
    <t xml:space="preserve">AT5G19860</t>
  </si>
  <si>
    <t xml:space="preserve">AT5G63100</t>
  </si>
  <si>
    <t xml:space="preserve">AT3G20790</t>
  </si>
  <si>
    <t xml:space="preserve">AT1G71850</t>
  </si>
  <si>
    <t xml:space="preserve">AT4G33050</t>
  </si>
  <si>
    <t xml:space="preserve">AT5G06560</t>
  </si>
  <si>
    <t xml:space="preserve">AT5G05230</t>
  </si>
  <si>
    <t xml:space="preserve">AT4G10390</t>
  </si>
  <si>
    <t xml:space="preserve">AT2G26670</t>
  </si>
  <si>
    <t xml:space="preserve">AT2G01390</t>
  </si>
  <si>
    <t xml:space="preserve">AT5G19850</t>
  </si>
  <si>
    <t xml:space="preserve">AT1G09000</t>
  </si>
  <si>
    <t xml:space="preserve">AT1G56230</t>
  </si>
  <si>
    <t xml:space="preserve">AT1G12610</t>
  </si>
  <si>
    <t xml:space="preserve">AT4G25440</t>
  </si>
  <si>
    <t xml:space="preserve">AT2G38650</t>
  </si>
  <si>
    <t xml:space="preserve">AT3G47810</t>
  </si>
  <si>
    <t xml:space="preserve">AT4G10380</t>
  </si>
  <si>
    <t xml:space="preserve">AT4G29810</t>
  </si>
  <si>
    <t xml:space="preserve">AT4G24120</t>
  </si>
  <si>
    <t xml:space="preserve">AT3G51050</t>
  </si>
  <si>
    <t xml:space="preserve">AT5G14150</t>
  </si>
  <si>
    <t xml:space="preserve">AT3G09550</t>
  </si>
  <si>
    <t xml:space="preserve">AT1G74900</t>
  </si>
  <si>
    <t xml:space="preserve">AT1G68220</t>
  </si>
  <si>
    <t xml:space="preserve">AT5G63120</t>
  </si>
  <si>
    <t xml:space="preserve">AT2G30700</t>
  </si>
  <si>
    <t xml:space="preserve">AT5G06540</t>
  </si>
  <si>
    <t xml:space="preserve">AT1G53140</t>
  </si>
  <si>
    <t xml:space="preserve">AT3G14900</t>
  </si>
  <si>
    <t xml:space="preserve">AT4G02740</t>
  </si>
  <si>
    <t xml:space="preserve">AT1G11340</t>
  </si>
  <si>
    <t xml:space="preserve">AT1G09020</t>
  </si>
  <si>
    <t xml:space="preserve">AT3G01600</t>
  </si>
  <si>
    <t xml:space="preserve">AT3G55460</t>
  </si>
  <si>
    <t xml:space="preserve">AT1G50940</t>
  </si>
  <si>
    <t xml:space="preserve">AT5G23090</t>
  </si>
  <si>
    <t xml:space="preserve">AT3G60810</t>
  </si>
  <si>
    <t xml:space="preserve">AT4G10360</t>
  </si>
  <si>
    <t xml:space="preserve">AT4G37440</t>
  </si>
  <si>
    <t xml:space="preserve">AT4G14720</t>
  </si>
  <si>
    <t xml:space="preserve">AT1G49950</t>
  </si>
  <si>
    <t xml:space="preserve">AT2G37390</t>
  </si>
  <si>
    <t xml:space="preserve">AT5G06510</t>
  </si>
  <si>
    <t xml:space="preserve">AT2G03120</t>
  </si>
  <si>
    <t xml:space="preserve">AT3G14910</t>
  </si>
  <si>
    <t xml:space="preserve">AT4G29830</t>
  </si>
  <si>
    <t xml:space="preserve">AT1G12680</t>
  </si>
  <si>
    <t xml:space="preserve">AT5G15460</t>
  </si>
  <si>
    <t xml:space="preserve">AT4G02730</t>
  </si>
  <si>
    <t xml:space="preserve">AT1G09010</t>
  </si>
  <si>
    <t xml:space="preserve">AT3G01610</t>
  </si>
  <si>
    <t xml:space="preserve">AT2G16430</t>
  </si>
  <si>
    <t xml:space="preserve">AT5G64470</t>
  </si>
  <si>
    <t xml:space="preserve">AT3G21200</t>
  </si>
  <si>
    <t xml:space="preserve">AT2G17760</t>
  </si>
  <si>
    <t xml:space="preserve">AT1G15710</t>
  </si>
  <si>
    <t xml:space="preserve">AT4G11680</t>
  </si>
  <si>
    <t xml:space="preserve">AT4G37450</t>
  </si>
  <si>
    <t xml:space="preserve">AT2G29740</t>
  </si>
  <si>
    <t xml:space="preserve">AT5G51170</t>
  </si>
  <si>
    <t xml:space="preserve">AT3G14920</t>
  </si>
  <si>
    <t xml:space="preserve">AT5G16780</t>
  </si>
  <si>
    <t xml:space="preserve">AT1G80780</t>
  </si>
  <si>
    <t xml:space="preserve">AT2G42710</t>
  </si>
  <si>
    <t xml:space="preserve">AT1G32260</t>
  </si>
  <si>
    <t xml:space="preserve">AT3G54110</t>
  </si>
  <si>
    <t xml:space="preserve">AT3G22560</t>
  </si>
  <si>
    <t xml:space="preserve">AT1G71820</t>
  </si>
  <si>
    <t xml:space="preserve">AT5G59900</t>
  </si>
  <si>
    <t xml:space="preserve">AT4G29840</t>
  </si>
  <si>
    <t xml:space="preserve">AT1G50920</t>
  </si>
  <si>
    <t xml:space="preserve">AT2G17790</t>
  </si>
  <si>
    <t xml:space="preserve">AT4G10340</t>
  </si>
  <si>
    <t xml:space="preserve">AT4G38790</t>
  </si>
  <si>
    <t xml:space="preserve">AT1G77122</t>
  </si>
  <si>
    <t xml:space="preserve">AT3G47850</t>
  </si>
  <si>
    <t xml:space="preserve">AT4G14700</t>
  </si>
  <si>
    <t xml:space="preserve">AT3G13600</t>
  </si>
  <si>
    <t xml:space="preserve">AT5G42240</t>
  </si>
  <si>
    <t xml:space="preserve">AT1G11330</t>
  </si>
  <si>
    <t xml:space="preserve">AT4G24160</t>
  </si>
  <si>
    <t xml:space="preserve">AT4G30840</t>
  </si>
  <si>
    <t xml:space="preserve">AT1G69510</t>
  </si>
  <si>
    <t xml:space="preserve">AT1G32250</t>
  </si>
  <si>
    <t xml:space="preserve">AT1G71830</t>
  </si>
  <si>
    <t xml:space="preserve">AT5G23060</t>
  </si>
  <si>
    <t xml:space="preserve">AT1G66480</t>
  </si>
  <si>
    <t xml:space="preserve">AT5G51190</t>
  </si>
  <si>
    <t xml:space="preserve">AT2G27100</t>
  </si>
  <si>
    <t xml:space="preserve">AT3G14940</t>
  </si>
  <si>
    <t xml:space="preserve">AT5G11090</t>
  </si>
  <si>
    <t xml:space="preserve">AT2G29760</t>
  </si>
  <si>
    <t xml:space="preserve">AT3G03380</t>
  </si>
  <si>
    <t xml:space="preserve">AT3G02050</t>
  </si>
  <si>
    <t xml:space="preserve">AT1G30460</t>
  </si>
  <si>
    <t xml:space="preserve">AT3G20720</t>
  </si>
  <si>
    <t xml:space="preserve">AT5G11980</t>
  </si>
  <si>
    <t xml:space="preserve">AT3G61260</t>
  </si>
  <si>
    <t xml:space="preserve">AT5G50670</t>
  </si>
  <si>
    <t xml:space="preserve">AT2G40110</t>
  </si>
  <si>
    <t xml:space="preserve">AT3G28670</t>
  </si>
  <si>
    <t xml:space="preserve">AT3G52320</t>
  </si>
  <si>
    <t xml:space="preserve">AT3G54980</t>
  </si>
  <si>
    <t xml:space="preserve">AT1G30450</t>
  </si>
  <si>
    <t xml:space="preserve">AT4G29870</t>
  </si>
  <si>
    <t xml:space="preserve">AT5G08340</t>
  </si>
  <si>
    <t xml:space="preserve">AT4G10310</t>
  </si>
  <si>
    <t xml:space="preserve">AT5G62650</t>
  </si>
  <si>
    <t xml:space="preserve">AT1G08510</t>
  </si>
  <si>
    <t xml:space="preserve">AT5G40400</t>
  </si>
  <si>
    <t xml:space="preserve">AT2G28450</t>
  </si>
  <si>
    <t xml:space="preserve">AT1G80710</t>
  </si>
  <si>
    <t xml:space="preserve">AT5G17290</t>
  </si>
  <si>
    <t xml:space="preserve">AT3G53620</t>
  </si>
  <si>
    <t xml:space="preserve">AT4G18270</t>
  </si>
  <si>
    <t xml:space="preserve">AT2G48060</t>
  </si>
  <si>
    <t xml:space="preserve">AT1G10830</t>
  </si>
  <si>
    <t xml:space="preserve">AT1G30440</t>
  </si>
  <si>
    <t xml:space="preserve">AT5G48370</t>
  </si>
  <si>
    <t xml:space="preserve">AT3G18410</t>
  </si>
  <si>
    <t xml:space="preserve">AT1G75388</t>
  </si>
  <si>
    <t xml:space="preserve">AT4G10300</t>
  </si>
  <si>
    <t xml:space="preserve">AT2G33800</t>
  </si>
  <si>
    <t xml:space="preserve">AT2G42750</t>
  </si>
  <si>
    <t xml:space="preserve">AT1G74050</t>
  </si>
  <si>
    <t xml:space="preserve">AT5G18590</t>
  </si>
  <si>
    <t xml:space="preserve">AT2G06210</t>
  </si>
  <si>
    <t xml:space="preserve">AT2G27150</t>
  </si>
  <si>
    <t xml:space="preserve">AT3G07770</t>
  </si>
  <si>
    <t xml:space="preserve">AT3G53630</t>
  </si>
  <si>
    <t xml:space="preserve">AT4G33910</t>
  </si>
  <si>
    <t xml:space="preserve">AT2G30780</t>
  </si>
  <si>
    <t xml:space="preserve">AT4G27230</t>
  </si>
  <si>
    <t xml:space="preserve">AT1G49050</t>
  </si>
  <si>
    <t xml:space="preserve">AT3G18420</t>
  </si>
  <si>
    <t xml:space="preserve">AT5G08320</t>
  </si>
  <si>
    <t xml:space="preserve">AT3G02090</t>
  </si>
  <si>
    <t xml:space="preserve">AT1G75390</t>
  </si>
  <si>
    <t xml:space="preserve">AT5G18580</t>
  </si>
  <si>
    <t xml:space="preserve">AT4G33920</t>
  </si>
  <si>
    <t xml:space="preserve">AT1G08570</t>
  </si>
  <si>
    <t xml:space="preserve">AT3G14080</t>
  </si>
  <si>
    <t xml:space="preserve">AT5G35910</t>
  </si>
  <si>
    <t xml:space="preserve">AT5G10610</t>
  </si>
  <si>
    <t xml:space="preserve">AT2G21870</t>
  </si>
  <si>
    <t xml:space="preserve">AT3G14075</t>
  </si>
  <si>
    <t xml:space="preserve">AT1G22870</t>
  </si>
  <si>
    <t xml:space="preserve">AT3G11810</t>
  </si>
  <si>
    <t xml:space="preserve">AT2G44525</t>
  </si>
  <si>
    <t xml:space="preserve">AT5G52420</t>
  </si>
  <si>
    <t xml:space="preserve">AT1G33520</t>
  </si>
  <si>
    <t xml:space="preserve">AT3G44716</t>
  </si>
  <si>
    <t xml:space="preserve">AT2G41490</t>
  </si>
  <si>
    <t xml:space="preserve">AT3G19770</t>
  </si>
  <si>
    <t xml:space="preserve">AT3G26060</t>
  </si>
  <si>
    <t xml:space="preserve">AT4G33945</t>
  </si>
  <si>
    <t xml:space="preserve">AT1G07260</t>
  </si>
  <si>
    <t xml:space="preserve">AT5G64420</t>
  </si>
  <si>
    <t xml:space="preserve">AT2G18245</t>
  </si>
  <si>
    <t xml:space="preserve">AT5G47080</t>
  </si>
  <si>
    <t xml:space="preserve">AT5G06570</t>
  </si>
  <si>
    <t xml:space="preserve">AT1G16180</t>
  </si>
  <si>
    <t xml:space="preserve">AT5G53760</t>
  </si>
  <si>
    <t xml:space="preserve">AT2G33845</t>
  </si>
  <si>
    <t xml:space="preserve">AT1G01950</t>
  </si>
  <si>
    <t xml:space="preserve">AT1G22850</t>
  </si>
  <si>
    <t xml:space="preserve">AT2G32520</t>
  </si>
  <si>
    <t xml:space="preserve">AT3G06483</t>
  </si>
  <si>
    <t xml:space="preserve">AT5G41790</t>
  </si>
  <si>
    <t xml:space="preserve">AT1G08580</t>
  </si>
  <si>
    <t xml:space="preserve">AT3G51010</t>
  </si>
  <si>
    <t xml:space="preserve">AT5G18550</t>
  </si>
  <si>
    <t xml:space="preserve">AT4G12910</t>
  </si>
  <si>
    <t xml:space="preserve">AT1G19210</t>
  </si>
  <si>
    <t xml:space="preserve">AT4G21970</t>
  </si>
  <si>
    <t xml:space="preserve">AT5G26170</t>
  </si>
  <si>
    <t xml:space="preserve">AT5G11930</t>
  </si>
  <si>
    <t xml:space="preserve">AT3G44730</t>
  </si>
  <si>
    <t xml:space="preserve">AT3G23805</t>
  </si>
  <si>
    <t xml:space="preserve">AT5G53770</t>
  </si>
  <si>
    <t xml:space="preserve">AT5G59070</t>
  </si>
  <si>
    <t xml:space="preserve">AT3G11830</t>
  </si>
  <si>
    <t xml:space="preserve">AT1G22860</t>
  </si>
  <si>
    <t xml:space="preserve">AT4G18210</t>
  </si>
  <si>
    <t xml:space="preserve">AT5G49600</t>
  </si>
  <si>
    <t xml:space="preserve">AT3G25690</t>
  </si>
  <si>
    <t xml:space="preserve">AT5G24300</t>
  </si>
  <si>
    <t xml:space="preserve">AT3G49660</t>
  </si>
  <si>
    <t xml:space="preserve">AT3G24360</t>
  </si>
  <si>
    <t xml:space="preserve">AT5G46570</t>
  </si>
  <si>
    <t xml:space="preserve">AT5G63910</t>
  </si>
  <si>
    <t xml:space="preserve">AT2G24940</t>
  </si>
  <si>
    <t xml:space="preserve">AT1G76610</t>
  </si>
  <si>
    <t xml:space="preserve">AT2G40190</t>
  </si>
  <si>
    <t xml:space="preserve">AT1G72250</t>
  </si>
  <si>
    <t xml:space="preserve">AT5G13640</t>
  </si>
  <si>
    <t xml:space="preserve">AT4G21865</t>
  </si>
  <si>
    <t xml:space="preserve">AT3G25680</t>
  </si>
  <si>
    <t xml:space="preserve">AT5G49610</t>
  </si>
  <si>
    <t xml:space="preserve">AT5G60870</t>
  </si>
  <si>
    <t xml:space="preserve">AT3G48310</t>
  </si>
  <si>
    <t xml:space="preserve">AT4G24900</t>
  </si>
  <si>
    <t xml:space="preserve">AT5G26940</t>
  </si>
  <si>
    <t xml:space="preserve">AT1G65980</t>
  </si>
  <si>
    <t xml:space="preserve">AT3G07800</t>
  </si>
  <si>
    <t xml:space="preserve">AT5G08280</t>
  </si>
  <si>
    <t xml:space="preserve">AT2G22300</t>
  </si>
  <si>
    <t xml:space="preserve">AT2G39190</t>
  </si>
  <si>
    <t xml:space="preserve">AT2G40170</t>
  </si>
  <si>
    <t xml:space="preserve">AT2G18290</t>
  </si>
  <si>
    <t xml:space="preserve">AT2G43200</t>
  </si>
  <si>
    <t xml:space="preserve">AT3G03450</t>
  </si>
  <si>
    <t xml:space="preserve">AT3G28730</t>
  </si>
  <si>
    <t xml:space="preserve">AT1G64660</t>
  </si>
  <si>
    <t xml:space="preserve">AT1G14360</t>
  </si>
  <si>
    <t xml:space="preserve">AT3G27400</t>
  </si>
  <si>
    <t xml:space="preserve">AT1G18720</t>
  </si>
  <si>
    <t xml:space="preserve">AT5G14950</t>
  </si>
  <si>
    <t xml:space="preserve">AT3G07810</t>
  </si>
  <si>
    <t xml:space="preserve">AT3G15430</t>
  </si>
  <si>
    <t xml:space="preserve">AT2G18280</t>
  </si>
  <si>
    <t xml:space="preserve">AT1G75310</t>
  </si>
  <si>
    <t xml:space="preserve">AT4G33870</t>
  </si>
  <si>
    <t xml:space="preserve">AT3G02130</t>
  </si>
  <si>
    <t xml:space="preserve">AT2G35640</t>
  </si>
  <si>
    <t xml:space="preserve">AT5G23890</t>
  </si>
  <si>
    <t xml:space="preserve">AT1G06790</t>
  </si>
  <si>
    <t xml:space="preserve">AT4G24930</t>
  </si>
  <si>
    <t xml:space="preserve">AT1G60230</t>
  </si>
  <si>
    <t xml:space="preserve">AT4G08960</t>
  </si>
  <si>
    <t xml:space="preserve">AT5G09590</t>
  </si>
  <si>
    <t xml:space="preserve">AT5G14940</t>
  </si>
  <si>
    <t xml:space="preserve">AT1G51350</t>
  </si>
  <si>
    <t xml:space="preserve">AT1G50020</t>
  </si>
  <si>
    <t xml:space="preserve">AT1G72210</t>
  </si>
  <si>
    <t xml:space="preserve">AT4G16580</t>
  </si>
  <si>
    <t xml:space="preserve">AT1G06780</t>
  </si>
  <si>
    <t xml:space="preserve">AT3G53720</t>
  </si>
  <si>
    <t xml:space="preserve">AT5G02950</t>
  </si>
  <si>
    <t xml:space="preserve">AT5G58590</t>
  </si>
  <si>
    <t xml:space="preserve">AT1G65930</t>
  </si>
  <si>
    <t xml:space="preserve">AT1G64600</t>
  </si>
  <si>
    <t xml:space="preserve">AT1G17450</t>
  </si>
  <si>
    <t xml:space="preserve">AT4G08950</t>
  </si>
  <si>
    <t xml:space="preserve">AT1G17455</t>
  </si>
  <si>
    <t xml:space="preserve">AT5G13610</t>
  </si>
  <si>
    <t xml:space="preserve">AT1G51340</t>
  </si>
  <si>
    <t xml:space="preserve">AT4G19600</t>
  </si>
  <si>
    <t xml:space="preserve">AT4G15248</t>
  </si>
  <si>
    <t xml:space="preserve">AT3G07840</t>
  </si>
  <si>
    <t xml:space="preserve">AT3G50670</t>
  </si>
  <si>
    <t xml:space="preserve">AT4G03250</t>
  </si>
  <si>
    <t xml:space="preserve">AT3G20820</t>
  </si>
  <si>
    <t xml:space="preserve">AT1G49010</t>
  </si>
  <si>
    <t xml:space="preserve">AT3G15460</t>
  </si>
  <si>
    <t xml:space="preserve">AT4G17890</t>
  </si>
  <si>
    <t xml:space="preserve">AT3G49690</t>
  </si>
  <si>
    <t xml:space="preserve">AT3G03490</t>
  </si>
  <si>
    <t xml:space="preserve">AT3G27440</t>
  </si>
  <si>
    <t xml:space="preserve">AT5G48340</t>
  </si>
  <si>
    <t xml:space="preserve">AT4G23630</t>
  </si>
  <si>
    <t xml:space="preserve">AT5G47010</t>
  </si>
  <si>
    <t xml:space="preserve">AT3G19830</t>
  </si>
  <si>
    <t xml:space="preserve">AT2G43250</t>
  </si>
  <si>
    <t xml:space="preserve">AT5G35840</t>
  </si>
  <si>
    <t xml:space="preserve">AT1G49000</t>
  </si>
  <si>
    <t xml:space="preserve">AT2G01410</t>
  </si>
  <si>
    <t xml:space="preserve">AT5G09570</t>
  </si>
  <si>
    <t xml:space="preserve">AT5G10560</t>
  </si>
  <si>
    <t xml:space="preserve">AT5G17190</t>
  </si>
  <si>
    <t xml:space="preserve">AT1G09820</t>
  </si>
  <si>
    <t xml:space="preserve">AT4G24970</t>
  </si>
  <si>
    <t xml:space="preserve">AT2G14740</t>
  </si>
  <si>
    <t xml:space="preserve">AT5G23050</t>
  </si>
  <si>
    <t xml:space="preserve">AT5G15430</t>
  </si>
  <si>
    <t xml:space="preserve">AT1G73500</t>
  </si>
  <si>
    <t xml:space="preserve">AT4G03230</t>
  </si>
  <si>
    <t xml:space="preserve">AT1G69490</t>
  </si>
  <si>
    <t xml:space="preserve">AT5G54110</t>
  </si>
  <si>
    <t xml:space="preserve">AT1G47210</t>
  </si>
  <si>
    <t xml:space="preserve">AT5G60800</t>
  </si>
  <si>
    <t xml:space="preserve">AT1G27600</t>
  </si>
  <si>
    <t xml:space="preserve">AT1G60200</t>
  </si>
  <si>
    <t xml:space="preserve">AT1G35220</t>
  </si>
  <si>
    <t xml:space="preserve">AT4G22320</t>
  </si>
  <si>
    <t xml:space="preserve">AT1G44170</t>
  </si>
  <si>
    <t xml:space="preserve">AT3G26935</t>
  </si>
  <si>
    <t xml:space="preserve">AT4G15200</t>
  </si>
  <si>
    <t xml:space="preserve">AT5G59810</t>
  </si>
  <si>
    <t xml:space="preserve">AT5G47840</t>
  </si>
  <si>
    <t xml:space="preserve">AT5G15410</t>
  </si>
  <si>
    <t xml:space="preserve">AT2G35660</t>
  </si>
  <si>
    <t xml:space="preserve">AT4G23660</t>
  </si>
  <si>
    <t xml:space="preserve">AT5G54130</t>
  </si>
  <si>
    <t xml:space="preserve">AT1G74850</t>
  </si>
  <si>
    <t xml:space="preserve">AT2G01440</t>
  </si>
  <si>
    <t xml:space="preserve">AT5G11040</t>
  </si>
  <si>
    <t xml:space="preserve">AT5G37670</t>
  </si>
  <si>
    <t xml:space="preserve">AT4G35640</t>
  </si>
  <si>
    <t xml:space="preserve">AT4G34310</t>
  </si>
  <si>
    <t xml:space="preserve">AT2G21050</t>
  </si>
  <si>
    <t xml:space="preserve">AT4G03200</t>
  </si>
  <si>
    <t xml:space="preserve">AT3G58520</t>
  </si>
  <si>
    <t xml:space="preserve">AT2G14750</t>
  </si>
  <si>
    <t xml:space="preserve">AT4G31290</t>
  </si>
  <si>
    <t xml:space="preserve">AT1G23230</t>
  </si>
  <si>
    <t xml:space="preserve">AT4G17840</t>
  </si>
  <si>
    <t xml:space="preserve">AT5G02100</t>
  </si>
  <si>
    <t xml:space="preserve">AT1G65910</t>
  </si>
  <si>
    <t xml:space="preserve">AT2G38750</t>
  </si>
  <si>
    <t xml:space="preserve">AT4G36990</t>
  </si>
  <si>
    <t xml:space="preserve">AT4G17830</t>
  </si>
  <si>
    <t xml:space="preserve">AT2G24100</t>
  </si>
  <si>
    <t xml:space="preserve">AT4G22360</t>
  </si>
  <si>
    <t xml:space="preserve">AT2G17800</t>
  </si>
  <si>
    <t xml:space="preserve">AT3G25640</t>
  </si>
  <si>
    <t xml:space="preserve">AT3G62600</t>
  </si>
  <si>
    <t xml:space="preserve">AT5G54165</t>
  </si>
  <si>
    <t xml:space="preserve">AT1G70440</t>
  </si>
  <si>
    <t xml:space="preserve">AT2G46380</t>
  </si>
  <si>
    <t xml:space="preserve">AT2G01470</t>
  </si>
  <si>
    <t xml:space="preserve">AT3G46570</t>
  </si>
  <si>
    <t xml:space="preserve">AT4G33010</t>
  </si>
  <si>
    <t xml:space="preserve">AT1G02330</t>
  </si>
  <si>
    <t xml:space="preserve">AT4G12130</t>
  </si>
  <si>
    <t xml:space="preserve">AT2G37400</t>
  </si>
  <si>
    <t xml:space="preserve">AT1G47230</t>
  </si>
  <si>
    <t xml:space="preserve">AT3G12350</t>
  </si>
  <si>
    <t xml:space="preserve">AT1G71780</t>
  </si>
  <si>
    <t xml:space="preserve">AT1G62830</t>
  </si>
  <si>
    <t xml:space="preserve">AT1G61500</t>
  </si>
  <si>
    <t xml:space="preserve">AT2G24120</t>
  </si>
  <si>
    <t xml:space="preserve">AT3G58560</t>
  </si>
  <si>
    <t xml:space="preserve">AT3G23000</t>
  </si>
  <si>
    <t xml:space="preserve">AT3G04740</t>
  </si>
  <si>
    <t xml:space="preserve">AT1G68140</t>
  </si>
  <si>
    <t xml:space="preserve">AT2G38740</t>
  </si>
  <si>
    <t xml:space="preserve">AT1G53900</t>
  </si>
  <si>
    <t xml:space="preserve">AT1G26300</t>
  </si>
  <si>
    <t xml:space="preserve">AT5G60850</t>
  </si>
  <si>
    <t xml:space="preserve">AT1G03687</t>
  </si>
  <si>
    <t xml:space="preserve">AT1G71790</t>
  </si>
  <si>
    <t xml:space="preserve">AT4G17800</t>
  </si>
  <si>
    <t xml:space="preserve">AT2G26770</t>
  </si>
  <si>
    <t xml:space="preserve">AT4G14770</t>
  </si>
  <si>
    <t xml:space="preserve">AT5G19990</t>
  </si>
  <si>
    <t xml:space="preserve">AT3G09640</t>
  </si>
  <si>
    <t xml:space="preserve">AT5G18660</t>
  </si>
  <si>
    <t xml:space="preserve">AT2G38550</t>
  </si>
  <si>
    <t xml:space="preserve">AT1G71720</t>
  </si>
  <si>
    <t xml:space="preserve">AT2G18940</t>
  </si>
  <si>
    <t xml:space="preserve">AT5G64560</t>
  </si>
  <si>
    <t xml:space="preserve">AT3G44880</t>
  </si>
  <si>
    <t xml:space="preserve">AT2G05620</t>
  </si>
  <si>
    <t xml:space="preserve">AT1G53050</t>
  </si>
  <si>
    <t xml:space="preserve">AT1G54380</t>
  </si>
  <si>
    <t xml:space="preserve">AT2G02590</t>
  </si>
  <si>
    <t xml:space="preserve">AT4G26640</t>
  </si>
  <si>
    <t xml:space="preserve">AT4G01320</t>
  </si>
  <si>
    <t xml:space="preserve">AT3G56880</t>
  </si>
  <si>
    <t xml:space="preserve">AT5G43630</t>
  </si>
  <si>
    <t xml:space="preserve">AT5G19980</t>
  </si>
  <si>
    <t xml:space="preserve">AT2G39890</t>
  </si>
  <si>
    <t xml:space="preserve">AT5G06680</t>
  </si>
  <si>
    <t xml:space="preserve">AT1G20140</t>
  </si>
  <si>
    <t xml:space="preserve">AT2G31930</t>
  </si>
  <si>
    <t xml:space="preserve">AT5G42300</t>
  </si>
  <si>
    <t xml:space="preserve">AT2G22190</t>
  </si>
  <si>
    <t xml:space="preserve">AT1G53040</t>
  </si>
  <si>
    <t xml:space="preserve">AT3G10640</t>
  </si>
  <si>
    <t xml:space="preserve">AT4G38620</t>
  </si>
  <si>
    <t xml:space="preserve">AT5G42310</t>
  </si>
  <si>
    <t xml:space="preserve">AT5G17310</t>
  </si>
  <si>
    <t xml:space="preserve">AT3G52490</t>
  </si>
  <si>
    <t xml:space="preserve">AT4G15950</t>
  </si>
  <si>
    <t xml:space="preserve">AT3G47930</t>
  </si>
  <si>
    <t xml:space="preserve">AT5G56950</t>
  </si>
  <si>
    <t xml:space="preserve">AT3G29280</t>
  </si>
  <si>
    <t xml:space="preserve">AT2G40850</t>
  </si>
  <si>
    <t xml:space="preserve">AT3G10650</t>
  </si>
  <si>
    <t xml:space="preserve">AT3G54200</t>
  </si>
  <si>
    <t xml:space="preserve">AT4G02630</t>
  </si>
  <si>
    <t xml:space="preserve">AT4G03965</t>
  </si>
  <si>
    <t xml:space="preserve">AT5G43650</t>
  </si>
  <si>
    <t xml:space="preserve">AT1G68100</t>
  </si>
  <si>
    <t xml:space="preserve">AT3G01710</t>
  </si>
  <si>
    <t xml:space="preserve">AT3G21300</t>
  </si>
  <si>
    <t xml:space="preserve">AT1G53025</t>
  </si>
  <si>
    <t xml:space="preserve">AT1G19140</t>
  </si>
  <si>
    <t xml:space="preserve">AT5G55630</t>
  </si>
  <si>
    <t xml:space="preserve">AT1G33490</t>
  </si>
  <si>
    <t xml:space="preserve">AT2G25280</t>
  </si>
  <si>
    <t xml:space="preserve">AT5G14260</t>
  </si>
  <si>
    <t xml:space="preserve">AT5G67630</t>
  </si>
  <si>
    <t xml:space="preserve">AT3G01720</t>
  </si>
  <si>
    <t xml:space="preserve">AT5G26240</t>
  </si>
  <si>
    <t xml:space="preserve">AT3G55580</t>
  </si>
  <si>
    <t xml:space="preserve">AT2G37260</t>
  </si>
  <si>
    <t xml:space="preserve">AT3G54250</t>
  </si>
  <si>
    <t xml:space="preserve">AT1G24530</t>
  </si>
  <si>
    <t xml:space="preserve">AT1G04920</t>
  </si>
  <si>
    <t xml:space="preserve">AT5G07960</t>
  </si>
  <si>
    <t xml:space="preserve">AT5G02270</t>
  </si>
  <si>
    <t xml:space="preserve">AT5G54310</t>
  </si>
  <si>
    <t xml:space="preserve">AT3G09690</t>
  </si>
  <si>
    <t xml:space="preserve">AT4G39980</t>
  </si>
  <si>
    <t xml:space="preserve">AT5G43670</t>
  </si>
  <si>
    <t xml:space="preserve">AT5G67620</t>
  </si>
  <si>
    <t xml:space="preserve">AT3G23980</t>
  </si>
  <si>
    <t xml:space="preserve">AT3G21320</t>
  </si>
  <si>
    <t xml:space="preserve">AT4G11560</t>
  </si>
  <si>
    <t xml:space="preserve">AT1G01880</t>
  </si>
  <si>
    <t xml:space="preserve">AT1G04910</t>
  </si>
  <si>
    <t xml:space="preserve">AT5G56980</t>
  </si>
  <si>
    <t xml:space="preserve">AT3G47940</t>
  </si>
  <si>
    <t xml:space="preserve">AT5G38210</t>
  </si>
  <si>
    <t xml:space="preserve">AT1G49820</t>
  </si>
  <si>
    <t xml:space="preserve">AT2G26590</t>
  </si>
  <si>
    <t xml:space="preserve">AT5G35180</t>
  </si>
  <si>
    <t xml:space="preserve">AT1G13860</t>
  </si>
  <si>
    <t xml:space="preserve">AT5G42350</t>
  </si>
  <si>
    <t xml:space="preserve">AT1G80660</t>
  </si>
  <si>
    <t xml:space="preserve">AT1G65020</t>
  </si>
  <si>
    <t xml:space="preserve">AT3G60910</t>
  </si>
  <si>
    <t xml:space="preserve">AT5G23190</t>
  </si>
  <si>
    <t xml:space="preserve">AT4G36010</t>
  </si>
  <si>
    <t xml:space="preserve">AT5G53000</t>
  </si>
  <si>
    <t xml:space="preserve">AT1G21480</t>
  </si>
  <si>
    <t xml:space="preserve">AT1G79660</t>
  </si>
  <si>
    <t xml:space="preserve">AT1G24510</t>
  </si>
  <si>
    <t xml:space="preserve">AT2G04350</t>
  </si>
  <si>
    <t xml:space="preserve">AT2G25290</t>
  </si>
  <si>
    <t xml:space="preserve">AT4G24040</t>
  </si>
  <si>
    <t xml:space="preserve">AT5G16890</t>
  </si>
  <si>
    <t xml:space="preserve">AT5G27540</t>
  </si>
  <si>
    <t xml:space="preserve">AT2G37250</t>
  </si>
  <si>
    <t xml:space="preserve">AT1G66360</t>
  </si>
  <si>
    <t xml:space="preserve">AT2G38580</t>
  </si>
  <si>
    <t xml:space="preserve">AT5G63280</t>
  </si>
  <si>
    <t xml:space="preserve">AT5G55670</t>
  </si>
  <si>
    <t xml:space="preserve">AT3G45300</t>
  </si>
  <si>
    <t xml:space="preserve">AT1G44110</t>
  </si>
  <si>
    <t xml:space="preserve">AT2G29640</t>
  </si>
  <si>
    <t xml:space="preserve">AT3G05200</t>
  </si>
  <si>
    <t xml:space="preserve">AT2G29680</t>
  </si>
  <si>
    <t xml:space="preserve">AT3G27470</t>
  </si>
  <si>
    <t xml:space="preserve">AT3G51100</t>
  </si>
  <si>
    <t xml:space="preserve">AT3G02170</t>
  </si>
  <si>
    <t xml:space="preserve">AT2G39000</t>
  </si>
  <si>
    <t xml:space="preserve">AT3G19840</t>
  </si>
  <si>
    <t xml:space="preserve">AT3G18510</t>
  </si>
  <si>
    <t xml:space="preserve">AT4G38690</t>
  </si>
  <si>
    <t xml:space="preserve">AT1G09730</t>
  </si>
  <si>
    <t xml:space="preserve">AT5G40510</t>
  </si>
  <si>
    <t xml:space="preserve">AT5G22750</t>
  </si>
  <si>
    <t xml:space="preserve">AT3G27460</t>
  </si>
  <si>
    <t xml:space="preserve">AT3G06540</t>
  </si>
  <si>
    <t xml:space="preserve">AT4G18160</t>
  </si>
  <si>
    <t xml:space="preserve">AT1G31660</t>
  </si>
  <si>
    <t xml:space="preserve">AT4G29750</t>
  </si>
  <si>
    <t xml:space="preserve">AT5G13810</t>
  </si>
  <si>
    <t xml:space="preserve">AT5G28050</t>
  </si>
  <si>
    <t xml:space="preserve">AT2G17690</t>
  </si>
  <si>
    <t xml:space="preserve">AT3G19850</t>
  </si>
  <si>
    <t xml:space="preserve">AT1G79610</t>
  </si>
  <si>
    <t xml:space="preserve">AT4G36040</t>
  </si>
  <si>
    <t xml:space="preserve">AT5G41850</t>
  </si>
  <si>
    <t xml:space="preserve">AT2G03050</t>
  </si>
  <si>
    <t xml:space="preserve">AT2G28330</t>
  </si>
  <si>
    <t xml:space="preserve">AT2G03070</t>
  </si>
  <si>
    <t xml:space="preserve">AT3G07880</t>
  </si>
  <si>
    <t xml:space="preserve">AT5G52510</t>
  </si>
  <si>
    <t xml:space="preserve">AT1G16010</t>
  </si>
  <si>
    <t xml:space="preserve">AT5G53840</t>
  </si>
  <si>
    <t xml:space="preserve">AT3G14180</t>
  </si>
  <si>
    <t xml:space="preserve">AT3G20860</t>
  </si>
  <si>
    <t xml:space="preserve">AT3G59040</t>
  </si>
  <si>
    <t xml:space="preserve">AT4G37380</t>
  </si>
  <si>
    <t xml:space="preserve">AT1G17350</t>
  </si>
  <si>
    <t xml:space="preserve">AT5G08430</t>
  </si>
  <si>
    <t xml:space="preserve">AT1G20990</t>
  </si>
  <si>
    <t xml:space="preserve">AT1G08420</t>
  </si>
  <si>
    <t xml:space="preserve">AT3G17205</t>
  </si>
  <si>
    <t xml:space="preserve">AT1G16020</t>
  </si>
  <si>
    <t xml:space="preserve">AT5G62790</t>
  </si>
  <si>
    <t xml:space="preserve">AT1G10720</t>
  </si>
  <si>
    <t xml:space="preserve">AT3G19870</t>
  </si>
  <si>
    <t xml:space="preserve">AT1G09740</t>
  </si>
  <si>
    <t xml:space="preserve">AT4G18130</t>
  </si>
  <si>
    <t xml:space="preserve">AT2G41310</t>
  </si>
  <si>
    <t xml:space="preserve">AT1G43620</t>
  </si>
  <si>
    <t xml:space="preserve">AT3G09600</t>
  </si>
  <si>
    <t xml:space="preserve">AT2G28390</t>
  </si>
  <si>
    <t xml:space="preserve">AT2G03090</t>
  </si>
  <si>
    <t xml:space="preserve">AT1G64550</t>
  </si>
  <si>
    <t xml:space="preserve">AT1G08450</t>
  </si>
  <si>
    <t xml:space="preserve">AT4G00840</t>
  </si>
  <si>
    <t xml:space="preserve">AT5G60160</t>
  </si>
  <si>
    <t xml:space="preserve">AT5G47180</t>
  </si>
  <si>
    <t xml:space="preserve">AT1G29390</t>
  </si>
  <si>
    <t xml:space="preserve">AT2G15080</t>
  </si>
  <si>
    <t xml:space="preserve">AT3G63120</t>
  </si>
  <si>
    <t xml:space="preserve">AT1G19110</t>
  </si>
  <si>
    <t xml:space="preserve">AT4G21820</t>
  </si>
  <si>
    <t xml:space="preserve">AT1G75200</t>
  </si>
  <si>
    <t xml:space="preserve">AT4G15093</t>
  </si>
  <si>
    <t xml:space="preserve">AT4G39100</t>
  </si>
  <si>
    <t xml:space="preserve">AT3G29200</t>
  </si>
  <si>
    <t xml:space="preserve">AT3G56840</t>
  </si>
  <si>
    <t xml:space="preserve">AT3G52480</t>
  </si>
  <si>
    <t xml:space="preserve">AT1G09770</t>
  </si>
  <si>
    <t xml:space="preserve">AT3G06580</t>
  </si>
  <si>
    <t xml:space="preserve">AT5G61480</t>
  </si>
  <si>
    <t xml:space="preserve">AT3G19895</t>
  </si>
  <si>
    <t xml:space="preserve">AT5G65840</t>
  </si>
  <si>
    <t xml:space="preserve">AT3G11930</t>
  </si>
  <si>
    <t xml:space="preserve">AT4G19440</t>
  </si>
  <si>
    <t xml:space="preserve">AT3G52450</t>
  </si>
  <si>
    <t xml:space="preserve">AT3G56810</t>
  </si>
  <si>
    <t xml:space="preserve">AT1G67600</t>
  </si>
  <si>
    <t xml:space="preserve">AT3G51120</t>
  </si>
  <si>
    <t xml:space="preserve">AT1G07140</t>
  </si>
  <si>
    <t xml:space="preserve">AT1G29370</t>
  </si>
  <si>
    <t xml:space="preserve">AT1G55620</t>
  </si>
  <si>
    <t xml:space="preserve">AT1G10750</t>
  </si>
  <si>
    <t xml:space="preserve">AT5G05360</t>
  </si>
  <si>
    <t xml:space="preserve">AT1G54320</t>
  </si>
  <si>
    <t xml:space="preserve">AT3G05270</t>
  </si>
  <si>
    <t xml:space="preserve">AT2G41342</t>
  </si>
  <si>
    <t xml:space="preserve">AT2G40010</t>
  </si>
  <si>
    <t xml:space="preserve">AT1G72190</t>
  </si>
  <si>
    <t xml:space="preserve">AT2G42670</t>
  </si>
  <si>
    <t xml:space="preserve">AT3G52460</t>
  </si>
  <si>
    <t xml:space="preserve">AT3G51130</t>
  </si>
  <si>
    <t xml:space="preserve">AT2G32400</t>
  </si>
  <si>
    <t xml:space="preserve">AT3G43520</t>
  </si>
  <si>
    <t xml:space="preserve">AT2G19450</t>
  </si>
  <si>
    <t xml:space="preserve">AT1G21410</t>
  </si>
  <si>
    <t xml:space="preserve">AT5G52560</t>
  </si>
  <si>
    <t xml:space="preserve">AT3G11950</t>
  </si>
  <si>
    <t xml:space="preserve">AT5G25754</t>
  </si>
  <si>
    <t xml:space="preserve">AT1G44900</t>
  </si>
  <si>
    <t xml:space="preserve">AT2G36810</t>
  </si>
  <si>
    <t xml:space="preserve">AT5G46690</t>
  </si>
  <si>
    <t xml:space="preserve">AT5G45360</t>
  </si>
  <si>
    <t xml:space="preserve">AT5G16800</t>
  </si>
  <si>
    <t xml:space="preserve">AT2G40070</t>
  </si>
  <si>
    <t xml:space="preserve">AT3G12490</t>
  </si>
  <si>
    <t xml:space="preserve">AT1G02260</t>
  </si>
  <si>
    <t xml:space="preserve">AT5G19080</t>
  </si>
  <si>
    <t xml:space="preserve">AT3G48440</t>
  </si>
  <si>
    <t xml:space="preserve">AT1G20930</t>
  </si>
  <si>
    <t xml:space="preserve">AT1G60160</t>
  </si>
  <si>
    <t xml:space="preserve">AT5G49730</t>
  </si>
  <si>
    <t xml:space="preserve">AT1G61490</t>
  </si>
  <si>
    <t xml:space="preserve">AT2G40080</t>
  </si>
  <si>
    <t xml:space="preserve">AT4G28390</t>
  </si>
  <si>
    <t xml:space="preserve">AT3G48430</t>
  </si>
  <si>
    <t xml:space="preserve">AT4G32400</t>
  </si>
  <si>
    <t xml:space="preserve">AT3G14205</t>
  </si>
  <si>
    <t xml:space="preserve">AT5G04820</t>
  </si>
  <si>
    <t xml:space="preserve">AT3G03560</t>
  </si>
  <si>
    <t xml:space="preserve">AT5G49740</t>
  </si>
  <si>
    <t xml:space="preserve">AT1G64530</t>
  </si>
  <si>
    <t xml:space="preserve">AT3G28860</t>
  </si>
  <si>
    <t xml:space="preserve">AT1G23190</t>
  </si>
  <si>
    <t xml:space="preserve">AT1G19920</t>
  </si>
  <si>
    <t xml:space="preserve">AT2G24840</t>
  </si>
  <si>
    <t xml:space="preserve">AT4G00900</t>
  </si>
  <si>
    <t xml:space="preserve">AT4G32410</t>
  </si>
  <si>
    <t xml:space="preserve">AT5G57360</t>
  </si>
  <si>
    <t xml:space="preserve">AT3G03570</t>
  </si>
  <si>
    <t xml:space="preserve">AT3G23160</t>
  </si>
  <si>
    <t xml:space="preserve">AT3G27520</t>
  </si>
  <si>
    <t xml:space="preserve">AT2G11520</t>
  </si>
  <si>
    <t xml:space="preserve">AT5G33340</t>
  </si>
  <si>
    <t xml:space="preserve">AT5G57370</t>
  </si>
  <si>
    <t xml:space="preserve">AT2G44420</t>
  </si>
  <si>
    <t xml:space="preserve">AT3G19910</t>
  </si>
  <si>
    <t xml:space="preserve">AT2G36850</t>
  </si>
  <si>
    <t xml:space="preserve">AT5G48430</t>
  </si>
  <si>
    <t xml:space="preserve">AT4G04480</t>
  </si>
  <si>
    <t xml:space="preserve">AT3G59140</t>
  </si>
  <si>
    <t xml:space="preserve">AT2G31160</t>
  </si>
  <si>
    <t xml:space="preserve">AT1G74750</t>
  </si>
  <si>
    <t xml:space="preserve">AT4G17790</t>
  </si>
  <si>
    <t xml:space="preserve">AT1G06660</t>
  </si>
  <si>
    <t xml:space="preserve">AT3G48480</t>
  </si>
  <si>
    <t xml:space="preserve">AT4G15130</t>
  </si>
  <si>
    <t xml:space="preserve">AT2G35530</t>
  </si>
  <si>
    <t xml:space="preserve">AT3G02260</t>
  </si>
  <si>
    <t xml:space="preserve">AT1G18660</t>
  </si>
  <si>
    <t xml:space="preserve">AT1G10700</t>
  </si>
  <si>
    <t xml:space="preserve">AT4G40050</t>
  </si>
  <si>
    <t xml:space="preserve">AT5G12400</t>
  </si>
  <si>
    <t xml:space="preserve">AT1G73430</t>
  </si>
  <si>
    <t xml:space="preserve">AT5G41810</t>
  </si>
  <si>
    <t xml:space="preserve">AT3G18600</t>
  </si>
  <si>
    <t xml:space="preserve">AT4G32440</t>
  </si>
  <si>
    <t xml:space="preserve">AT4G39090</t>
  </si>
  <si>
    <t xml:space="preserve">AT4G40080</t>
  </si>
  <si>
    <t xml:space="preserve">AT1G06690</t>
  </si>
  <si>
    <t xml:space="preserve">AT3G50790</t>
  </si>
  <si>
    <t xml:space="preserve">AT1G27590</t>
  </si>
  <si>
    <t xml:space="preserve">AT5G08350</t>
  </si>
  <si>
    <t xml:space="preserve">AT5G61430</t>
  </si>
  <si>
    <t xml:space="preserve">AT1G52540</t>
  </si>
  <si>
    <t xml:space="preserve">AT3G15580</t>
  </si>
  <si>
    <t xml:space="preserve">AT2G43120</t>
  </si>
  <si>
    <t xml:space="preserve">AT2G35510</t>
  </si>
  <si>
    <t xml:space="preserve">AT1G60140</t>
  </si>
  <si>
    <t xml:space="preserve">AT2G36840</t>
  </si>
  <si>
    <t xml:space="preserve">AT4G24840</t>
  </si>
  <si>
    <t xml:space="preserve">AT1G06680</t>
  </si>
  <si>
    <t xml:space="preserve">AT5G48460</t>
  </si>
  <si>
    <t xml:space="preserve">AT1G32930</t>
  </si>
  <si>
    <t xml:space="preserve">AT2G43130</t>
  </si>
  <si>
    <t xml:space="preserve">AT5G13710</t>
  </si>
  <si>
    <t xml:space="preserve">AT1G77810</t>
  </si>
  <si>
    <t xml:space="preserve">AT1G04010</t>
  </si>
  <si>
    <t xml:space="preserve">AT3G53830</t>
  </si>
  <si>
    <t xml:space="preserve">AT2G45790</t>
  </si>
  <si>
    <t xml:space="preserve">AT1G20960</t>
  </si>
  <si>
    <t xml:space="preserve">AT1G32080</t>
  </si>
  <si>
    <t xml:space="preserve">AT5G42250</t>
  </si>
  <si>
    <t xml:space="preserve">AT1G12470</t>
  </si>
  <si>
    <t xml:space="preserve">AT5G26200</t>
  </si>
  <si>
    <t xml:space="preserve">AT5G16880</t>
  </si>
  <si>
    <t xml:space="preserve">AT5G19910</t>
  </si>
  <si>
    <t xml:space="preserve">AT5G23170</t>
  </si>
  <si>
    <t xml:space="preserve">AT4G03110</t>
  </si>
  <si>
    <t xml:space="preserve">AT1G69360</t>
  </si>
  <si>
    <t xml:space="preserve">AT5G55560</t>
  </si>
  <si>
    <t xml:space="preserve">AT5G04890</t>
  </si>
  <si>
    <t xml:space="preserve">AT2G27930</t>
  </si>
  <si>
    <t xml:space="preserve">AT2G43180</t>
  </si>
  <si>
    <t xml:space="preserve">AT5G39510</t>
  </si>
  <si>
    <t xml:space="preserve">AT3G47990</t>
  </si>
  <si>
    <t xml:space="preserve">AT5G04895</t>
  </si>
  <si>
    <t xml:space="preserve">AT5G20900</t>
  </si>
  <si>
    <t xml:space="preserve">AT4G35500</t>
  </si>
  <si>
    <t xml:space="preserve">AT5G60920</t>
  </si>
  <si>
    <t xml:space="preserve">AT3G22690</t>
  </si>
  <si>
    <t xml:space="preserve">AT5G15540</t>
  </si>
  <si>
    <t xml:space="preserve">AT5G14210</t>
  </si>
  <si>
    <t xml:space="preserve">AT5G24490</t>
  </si>
  <si>
    <t xml:space="preserve">AT1G69380</t>
  </si>
  <si>
    <t xml:space="preserve">AT4G32480</t>
  </si>
  <si>
    <t xml:space="preserve">AT2G46225</t>
  </si>
  <si>
    <t xml:space="preserve">AT1G48410</t>
  </si>
  <si>
    <t xml:space="preserve">AT1G71692</t>
  </si>
  <si>
    <t xml:space="preserve">AT5G28850</t>
  </si>
  <si>
    <t xml:space="preserve">AT4G31150</t>
  </si>
  <si>
    <t xml:space="preserve">AT5G60910</t>
  </si>
  <si>
    <t xml:space="preserve">AT3G50700</t>
  </si>
  <si>
    <t xml:space="preserve">AT5G47960</t>
  </si>
  <si>
    <t xml:space="preserve">AT1G62750</t>
  </si>
  <si>
    <t xml:space="preserve">AT1G12450</t>
  </si>
  <si>
    <t xml:space="preserve">AT5G45300</t>
  </si>
  <si>
    <t xml:space="preserve">AT3G57300</t>
  </si>
  <si>
    <t xml:space="preserve">AT1G68050</t>
  </si>
  <si>
    <t xml:space="preserve">AT1G68060</t>
  </si>
  <si>
    <t xml:space="preserve">AT5G54250</t>
  </si>
  <si>
    <t xml:space="preserve">AT2G47520</t>
  </si>
  <si>
    <t xml:space="preserve">AT1G23100</t>
  </si>
  <si>
    <t xml:space="preserve">AT2G43160</t>
  </si>
  <si>
    <t xml:space="preserve">AT2G01320</t>
  </si>
  <si>
    <t xml:space="preserve">AT5G03540</t>
  </si>
  <si>
    <t xml:space="preserve">AT4G12040</t>
  </si>
  <si>
    <t xml:space="preserve">AT4G13370</t>
  </si>
  <si>
    <t xml:space="preserve">AT1G03530</t>
  </si>
  <si>
    <t xml:space="preserve">AT1G32050</t>
  </si>
  <si>
    <t xml:space="preserve">AT1G12460</t>
  </si>
  <si>
    <t xml:space="preserve">AT4G27910</t>
  </si>
  <si>
    <t xml:space="preserve">AT3G54280</t>
  </si>
  <si>
    <t xml:space="preserve">AT2G31190</t>
  </si>
  <si>
    <t xml:space="preserve">AT3G19080</t>
  </si>
  <si>
    <t xml:space="preserve">AT4G00050</t>
  </si>
  <si>
    <t xml:space="preserve">AT1G50710</t>
  </si>
  <si>
    <t xml:space="preserve">AT2G46200</t>
  </si>
  <si>
    <t xml:space="preserve">AT5G59950</t>
  </si>
  <si>
    <t xml:space="preserve">AT1G20080</t>
  </si>
  <si>
    <t xml:space="preserve">AT3G16800</t>
  </si>
  <si>
    <t xml:space="preserve">AT3G13772</t>
  </si>
  <si>
    <t xml:space="preserve">AT1G56090</t>
  </si>
  <si>
    <t xml:space="preserve">AT1G03520</t>
  </si>
  <si>
    <t xml:space="preserve">AT2G22250</t>
  </si>
  <si>
    <t xml:space="preserve">AT3G57360</t>
  </si>
  <si>
    <t xml:space="preserve">AT3G58690</t>
  </si>
  <si>
    <t xml:space="preserve">AT5G60960</t>
  </si>
  <si>
    <t xml:space="preserve">AT5G59960</t>
  </si>
  <si>
    <t xml:space="preserve">AT4G31180</t>
  </si>
  <si>
    <t xml:space="preserve">AT1G07910</t>
  </si>
  <si>
    <t xml:space="preserve">AT5G12470</t>
  </si>
  <si>
    <t xml:space="preserve">AT2G47580</t>
  </si>
  <si>
    <t xml:space="preserve">AT3G20070</t>
  </si>
  <si>
    <t xml:space="preserve">AT4G13350</t>
  </si>
  <si>
    <t xml:space="preserve">AT5G44000</t>
  </si>
  <si>
    <t xml:space="preserve">AT3G56040</t>
  </si>
  <si>
    <t xml:space="preserve">AT1G68000</t>
  </si>
  <si>
    <t xml:space="preserve">AT1G16880</t>
  </si>
  <si>
    <t xml:space="preserve">AT1G19910</t>
  </si>
  <si>
    <t xml:space="preserve">AT2G38640</t>
  </si>
  <si>
    <t xml:space="preserve">AT1G27530</t>
  </si>
  <si>
    <t xml:space="preserve">AT5G59970</t>
  </si>
  <si>
    <t xml:space="preserve">AT1G23170</t>
  </si>
  <si>
    <t xml:space="preserve">AT3G11130</t>
  </si>
  <si>
    <t xml:space="preserve">AT2G05710</t>
  </si>
  <si>
    <t xml:space="preserve">AT5G11150</t>
  </si>
  <si>
    <t xml:space="preserve">AT2G01350</t>
  </si>
  <si>
    <t xml:space="preserve">AT1G03540</t>
  </si>
  <si>
    <t xml:space="preserve">AT5G49700</t>
  </si>
  <si>
    <t xml:space="preserve">AT5G23110</t>
  </si>
  <si>
    <t xml:space="preserve">AT3G49720</t>
  </si>
  <si>
    <t xml:space="preserve">AT1G69340</t>
  </si>
  <si>
    <t xml:space="preserve">AT1G70330</t>
  </si>
  <si>
    <t xml:space="preserve">AT2G26660</t>
  </si>
  <si>
    <t xml:space="preserve">AT1G62710</t>
  </si>
  <si>
    <t xml:space="preserve">AT5G49710</t>
  </si>
  <si>
    <t xml:space="preserve">AT3G04860</t>
  </si>
  <si>
    <t xml:space="preserve">AT5G24430</t>
  </si>
  <si>
    <t xml:space="preserve">AT5G23100</t>
  </si>
  <si>
    <t xml:space="preserve">AT3G58680</t>
  </si>
  <si>
    <t xml:space="preserve">AT2G39950</t>
  </si>
  <si>
    <t xml:space="preserve">AT5G20070</t>
  </si>
  <si>
    <t xml:space="preserve">AT5G46680</t>
  </si>
  <si>
    <t xml:space="preserve">AT2G38620</t>
  </si>
  <si>
    <t xml:space="preserve">AT4G02670</t>
  </si>
  <si>
    <t xml:space="preserve">AT5G57330</t>
  </si>
  <si>
    <t xml:space="preserve">AT1G27510</t>
  </si>
  <si>
    <t xml:space="preserve">AT3G12480</t>
  </si>
  <si>
    <t xml:space="preserve">AT5G19090</t>
  </si>
  <si>
    <t xml:space="preserve">AT5G13790</t>
  </si>
  <si>
    <t xml:space="preserve">AT1G03560</t>
  </si>
  <si>
    <t xml:space="preserve">AT1G62720</t>
  </si>
  <si>
    <t xml:space="preserve">AT3G53000</t>
  </si>
  <si>
    <t xml:space="preserve">AT1G56450</t>
  </si>
  <si>
    <t xml:space="preserve">AT2G39760</t>
  </si>
  <si>
    <t xml:space="preserve">AT1G11545</t>
  </si>
  <si>
    <t xml:space="preserve">AT5G65530</t>
  </si>
  <si>
    <t xml:space="preserve">AT3G16060</t>
  </si>
  <si>
    <t xml:space="preserve">AT4G01690</t>
  </si>
  <si>
    <t xml:space="preserve">AT1G10210</t>
  </si>
  <si>
    <t xml:space="preserve">AT4G33280</t>
  </si>
  <si>
    <t xml:space="preserve">AT5G03280</t>
  </si>
  <si>
    <t xml:space="preserve">AT5G52210</t>
  </si>
  <si>
    <t xml:space="preserve">AT2G01140</t>
  </si>
  <si>
    <t xml:space="preserve">AT2G25110</t>
  </si>
  <si>
    <t xml:space="preserve">AT2G27770</t>
  </si>
  <si>
    <t xml:space="preserve">AT3G58700</t>
  </si>
  <si>
    <t xml:space="preserve">AT5G16590</t>
  </si>
  <si>
    <t xml:space="preserve">AT3G07110</t>
  </si>
  <si>
    <t xml:space="preserve">AT5G19620</t>
  </si>
  <si>
    <t xml:space="preserve">AT3G09770</t>
  </si>
  <si>
    <t xml:space="preserve">AT2G38440</t>
  </si>
  <si>
    <t xml:space="preserve">AT5G65520</t>
  </si>
  <si>
    <t xml:space="preserve">AT1G03905</t>
  </si>
  <si>
    <t xml:space="preserve">AT1G18190</t>
  </si>
  <si>
    <t xml:space="preserve">AT1G03900</t>
  </si>
  <si>
    <t xml:space="preserve">AT5G21940</t>
  </si>
  <si>
    <t xml:space="preserve">AT5G41580</t>
  </si>
  <si>
    <t xml:space="preserve">AT5G40250</t>
  </si>
  <si>
    <t xml:space="preserve">AT3G55640</t>
  </si>
  <si>
    <t xml:space="preserve">AT2G17510</t>
  </si>
  <si>
    <t xml:space="preserve">AT5G66880</t>
  </si>
  <si>
    <t xml:space="preserve">AT4G25680</t>
  </si>
  <si>
    <t xml:space="preserve">AT5G04590</t>
  </si>
  <si>
    <t xml:space="preserve">AT5G53560</t>
  </si>
  <si>
    <t xml:space="preserve">AT5G52230</t>
  </si>
  <si>
    <t xml:space="preserve">AT3G10770</t>
  </si>
  <si>
    <t xml:space="preserve">AT2G47360</t>
  </si>
  <si>
    <t xml:space="preserve">AT1G44446</t>
  </si>
  <si>
    <t xml:space="preserve">AT2G26460</t>
  </si>
  <si>
    <t xml:space="preserve">AT5G20600</t>
  </si>
  <si>
    <t xml:space="preserve">AT4G00330</t>
  </si>
  <si>
    <t xml:space="preserve">AT4G23030</t>
  </si>
  <si>
    <t xml:space="preserve">AT4G02990</t>
  </si>
  <si>
    <t xml:space="preserve">AT4G01660</t>
  </si>
  <si>
    <t xml:space="preserve">AT1G33780</t>
  </si>
  <si>
    <t xml:space="preserve">AT5G27220</t>
  </si>
  <si>
    <t xml:space="preserve">AT3G51290</t>
  </si>
  <si>
    <t xml:space="preserve">AT3G16090</t>
  </si>
  <si>
    <t xml:space="preserve">AT3G07140</t>
  </si>
  <si>
    <t xml:space="preserve">AT1G76080</t>
  </si>
  <si>
    <t xml:space="preserve">AT5G21920</t>
  </si>
  <si>
    <t xml:space="preserve">AT5G16560</t>
  </si>
  <si>
    <t xml:space="preserve">AT1G34220</t>
  </si>
  <si>
    <t xml:space="preserve">AT1G70710</t>
  </si>
  <si>
    <t xml:space="preserve">AT4G37680</t>
  </si>
  <si>
    <t xml:space="preserve">AT1G47530</t>
  </si>
  <si>
    <t xml:space="preserve">AT3G07150</t>
  </si>
  <si>
    <t xml:space="preserve">AT5G44635</t>
  </si>
  <si>
    <t xml:space="preserve">AT5G12190</t>
  </si>
  <si>
    <t xml:space="preserve">AT4G27410</t>
  </si>
  <si>
    <t xml:space="preserve">AT2G17525</t>
  </si>
  <si>
    <t xml:space="preserve">AT5G43310</t>
  </si>
  <si>
    <t xml:space="preserve">AT5G16550</t>
  </si>
  <si>
    <t xml:space="preserve">AT1G56420</t>
  </si>
  <si>
    <t xml:space="preserve">AT3G30390</t>
  </si>
  <si>
    <t xml:space="preserve">AT4G24380</t>
  </si>
  <si>
    <t xml:space="preserve">AT2G42500</t>
  </si>
  <si>
    <t xml:space="preserve">AT5G07610</t>
  </si>
  <si>
    <t xml:space="preserve">AT3G07160</t>
  </si>
  <si>
    <t xml:space="preserve">AT4G10590</t>
  </si>
  <si>
    <t xml:space="preserve">AT2G25180</t>
  </si>
  <si>
    <t xml:space="preserve">AT2G46080</t>
  </si>
  <si>
    <t xml:space="preserve">AT4G00300</t>
  </si>
  <si>
    <t xml:space="preserve">AT1G64050</t>
  </si>
  <si>
    <t xml:space="preserve">AT2G37120</t>
  </si>
  <si>
    <t xml:space="preserve">AT1G65380</t>
  </si>
  <si>
    <t xml:space="preserve">AT3G01860</t>
  </si>
  <si>
    <t xml:space="preserve">AT4G27420</t>
  </si>
  <si>
    <t xml:space="preserve">AT4G35040</t>
  </si>
  <si>
    <t xml:space="preserve">AT3G44100</t>
  </si>
  <si>
    <t xml:space="preserve">AT1G69740</t>
  </si>
  <si>
    <t xml:space="preserve">AT1G77360</t>
  </si>
  <si>
    <t xml:space="preserve">AT1G03970</t>
  </si>
  <si>
    <t xml:space="preserve">AT1G02640</t>
  </si>
  <si>
    <t xml:space="preserve">AT3G53030</t>
  </si>
  <si>
    <t xml:space="preserve">AT5G42000</t>
  </si>
  <si>
    <t xml:space="preserve">AT5G16530</t>
  </si>
  <si>
    <t xml:space="preserve">AT1G70740</t>
  </si>
  <si>
    <t xml:space="preserve">AT3G54360</t>
  </si>
  <si>
    <t xml:space="preserve">AT1G14600</t>
  </si>
  <si>
    <t xml:space="preserve">AT1G64060</t>
  </si>
  <si>
    <t xml:space="preserve">AT4G27430</t>
  </si>
  <si>
    <t xml:space="preserve">AT5G03230</t>
  </si>
  <si>
    <t xml:space="preserve">AT3G07180</t>
  </si>
  <si>
    <t xml:space="preserve">AT4G39410</t>
  </si>
  <si>
    <t xml:space="preserve">AT5G22400</t>
  </si>
  <si>
    <t xml:space="preserve">AT3G06650</t>
  </si>
  <si>
    <t xml:space="preserve">AT1G08770</t>
  </si>
  <si>
    <t xml:space="preserve">AT1G03080</t>
  </si>
  <si>
    <t xml:space="preserve">AT1G65320</t>
  </si>
  <si>
    <t xml:space="preserve">AT3G05327</t>
  </si>
  <si>
    <t xml:space="preserve">AT1G27050</t>
  </si>
  <si>
    <t xml:space="preserve">AT4G09580</t>
  </si>
  <si>
    <t xml:space="preserve">AT5G17060</t>
  </si>
  <si>
    <t xml:space="preserve">AT5G02800</t>
  </si>
  <si>
    <t xml:space="preserve">AT3G05330</t>
  </si>
  <si>
    <t xml:space="preserve">AT2G37195</t>
  </si>
  <si>
    <t xml:space="preserve">AT4G27450</t>
  </si>
  <si>
    <t xml:space="preserve">AT1G33720</t>
  </si>
  <si>
    <t xml:space="preserve">AT5G11750</t>
  </si>
  <si>
    <t xml:space="preserve">AT3G14280</t>
  </si>
  <si>
    <t xml:space="preserve">AT1G53320</t>
  </si>
  <si>
    <t xml:space="preserve">AT5G09430</t>
  </si>
  <si>
    <t xml:space="preserve">AT5G08100</t>
  </si>
  <si>
    <t xml:space="preserve">AT1G15080</t>
  </si>
  <si>
    <t xml:space="preserve">AT1G21750</t>
  </si>
  <si>
    <t xml:space="preserve">AT3G32930</t>
  </si>
  <si>
    <t xml:space="preserve">AT3G30300</t>
  </si>
  <si>
    <t xml:space="preserve">AT1G06130</t>
  </si>
  <si>
    <t xml:space="preserve">AT1G29690</t>
  </si>
  <si>
    <t xml:space="preserve">AT2G30530</t>
  </si>
  <si>
    <t xml:space="preserve">AT5G54810</t>
  </si>
  <si>
    <t xml:space="preserve">AT3G43610</t>
  </si>
  <si>
    <t xml:space="preserve">AT1G53310</t>
  </si>
  <si>
    <t xml:space="preserve">AT5G42830</t>
  </si>
  <si>
    <t xml:space="preserve">AT5G17020</t>
  </si>
  <si>
    <t xml:space="preserve">AT3G05350</t>
  </si>
  <si>
    <t xml:space="preserve">AT1G49290</t>
  </si>
  <si>
    <t xml:space="preserve">AT1G70700</t>
  </si>
  <si>
    <t xml:space="preserve">AT5G11730</t>
  </si>
  <si>
    <t xml:space="preserve">AT4G11860</t>
  </si>
  <si>
    <t xml:space="preserve">AT1G54630</t>
  </si>
  <si>
    <t xml:space="preserve">AT5G29000</t>
  </si>
  <si>
    <t xml:space="preserve">AT3G19990</t>
  </si>
  <si>
    <t xml:space="preserve">AT5G21990</t>
  </si>
  <si>
    <t xml:space="preserve">AT1G67940</t>
  </si>
  <si>
    <t xml:space="preserve">AT5G17010</t>
  </si>
  <si>
    <t xml:space="preserve">AT1G07480</t>
  </si>
  <si>
    <t xml:space="preserve">AT5G63790</t>
  </si>
  <si>
    <t xml:space="preserve">AT5G11700</t>
  </si>
  <si>
    <t xml:space="preserve">AT1G79920</t>
  </si>
  <si>
    <t xml:space="preserve">AT4G05180</t>
  </si>
  <si>
    <t xml:space="preserve">AT1G21780</t>
  </si>
  <si>
    <t xml:space="preserve">AT2G45600</t>
  </si>
  <si>
    <t xml:space="preserve">AT2G21630</t>
  </si>
  <si>
    <t xml:space="preserve">AT5G42850</t>
  </si>
  <si>
    <t xml:space="preserve">AT4G17150</t>
  </si>
  <si>
    <t xml:space="preserve">AT2G42570</t>
  </si>
  <si>
    <t xml:space="preserve">AT2G29590</t>
  </si>
  <si>
    <t xml:space="preserve">AT5G19660</t>
  </si>
  <si>
    <t xml:space="preserve">AT3G51270</t>
  </si>
  <si>
    <t xml:space="preserve">AT1G12840</t>
  </si>
  <si>
    <t xml:space="preserve">AT3G17350</t>
  </si>
  <si>
    <t xml:space="preserve">AT1G79930</t>
  </si>
  <si>
    <t xml:space="preserve">AT5G66810</t>
  </si>
  <si>
    <t xml:space="preserve">AT2G21620</t>
  </si>
  <si>
    <t xml:space="preserve">AT5G40200</t>
  </si>
  <si>
    <t xml:space="preserve">AT3G05380</t>
  </si>
  <si>
    <t xml:space="preserve">AT2G41250</t>
  </si>
  <si>
    <t xml:space="preserve">AT3G56930</t>
  </si>
  <si>
    <t xml:space="preserve">AT3G09740</t>
  </si>
  <si>
    <t xml:space="preserve">AT3G04050</t>
  </si>
  <si>
    <t xml:space="preserve">AT2G06025</t>
  </si>
  <si>
    <t xml:space="preserve">AT5G19650</t>
  </si>
  <si>
    <t xml:space="preserve">AT1G67960</t>
  </si>
  <si>
    <t xml:space="preserve">AT5G42870</t>
  </si>
  <si>
    <t xml:space="preserve">AT4G09510</t>
  </si>
  <si>
    <t xml:space="preserve">AT2G46915</t>
  </si>
  <si>
    <t xml:space="preserve">AT5G48170</t>
  </si>
  <si>
    <t xml:space="preserve">AT5G27270</t>
  </si>
  <si>
    <t xml:space="preserve">AT4G23900</t>
  </si>
  <si>
    <t xml:space="preserve">AT2G46910</t>
  </si>
  <si>
    <t xml:space="preserve">AT3G05390</t>
  </si>
  <si>
    <t xml:space="preserve">AT5G39250</t>
  </si>
  <si>
    <t xml:space="preserve">AT1G74250</t>
  </si>
  <si>
    <t xml:space="preserve">AT1G21760</t>
  </si>
  <si>
    <t xml:space="preserve">AT2G07360</t>
  </si>
  <si>
    <t xml:space="preserve">AT3G60190</t>
  </si>
  <si>
    <t xml:space="preserve">AT4G11820</t>
  </si>
  <si>
    <t xml:space="preserve">AT3G16050</t>
  </si>
  <si>
    <t xml:space="preserve">AT4G29210</t>
  </si>
  <si>
    <t xml:space="preserve">AT2G30580</t>
  </si>
  <si>
    <t xml:space="preserve">AT5G07670</t>
  </si>
  <si>
    <t xml:space="preserve">AT2G20310</t>
  </si>
  <si>
    <t xml:space="preserve">AT5G65500</t>
  </si>
  <si>
    <t xml:space="preserve">AT5G20635</t>
  </si>
  <si>
    <t xml:space="preserve">AT1G17640</t>
  </si>
  <si>
    <t xml:space="preserve">AT1G51550</t>
  </si>
  <si>
    <t xml:space="preserve">AT3G61540</t>
  </si>
  <si>
    <t xml:space="preserve">AT5G60640</t>
  </si>
  <si>
    <t xml:space="preserve">AT4G32750</t>
  </si>
  <si>
    <t xml:space="preserve">AT1G06980</t>
  </si>
  <si>
    <t xml:space="preserve">AT5G55280</t>
  </si>
  <si>
    <t xml:space="preserve">AT5G67260</t>
  </si>
  <si>
    <t xml:space="preserve">AT3G02340</t>
  </si>
  <si>
    <t xml:space="preserve">AT1G31940</t>
  </si>
  <si>
    <t xml:space="preserve">AT1G55930</t>
  </si>
  <si>
    <t xml:space="preserve">AT2G20330</t>
  </si>
  <si>
    <t xml:space="preserve">AT1G01280</t>
  </si>
  <si>
    <t xml:space="preserve">AT2G06040</t>
  </si>
  <si>
    <t xml:space="preserve">AT3G02350</t>
  </si>
  <si>
    <t xml:space="preserve">AT1G67920</t>
  </si>
  <si>
    <t xml:space="preserve">AT2G33640</t>
  </si>
  <si>
    <t xml:space="preserve">AT5G23670</t>
  </si>
  <si>
    <t xml:space="preserve">AT4G23820</t>
  </si>
  <si>
    <t xml:space="preserve">AT4G20790</t>
  </si>
  <si>
    <t xml:space="preserve">AT1G18950</t>
  </si>
  <si>
    <t xml:space="preserve">AT3G56170</t>
  </si>
  <si>
    <t xml:space="preserve">AT5G57000</t>
  </si>
  <si>
    <t xml:space="preserve">AT1G50200</t>
  </si>
  <si>
    <t xml:space="preserve">AT2G45620</t>
  </si>
  <si>
    <t xml:space="preserve">AT1G25240</t>
  </si>
  <si>
    <t xml:space="preserve">AT1G04340</t>
  </si>
  <si>
    <t xml:space="preserve">AT1G08700</t>
  </si>
  <si>
    <t xml:space="preserve">AT3G02360</t>
  </si>
  <si>
    <t xml:space="preserve">AT5G51710</t>
  </si>
  <si>
    <t xml:space="preserve">AT3G23280</t>
  </si>
  <si>
    <t xml:space="preserve">AT5G67280</t>
  </si>
  <si>
    <t xml:space="preserve">AT3G50880</t>
  </si>
  <si>
    <t xml:space="preserve">AT3G27640</t>
  </si>
  <si>
    <t xml:space="preserve">AT3G28970</t>
  </si>
  <si>
    <t xml:space="preserve">AT4G29130</t>
  </si>
  <si>
    <t xml:space="preserve">AT1G52855</t>
  </si>
  <si>
    <t xml:space="preserve">AT5G45030</t>
  </si>
  <si>
    <t xml:space="preserve">AT1G16300</t>
  </si>
  <si>
    <t xml:space="preserve">AT4G19860</t>
  </si>
  <si>
    <t xml:space="preserve">AT5G58340</t>
  </si>
  <si>
    <t xml:space="preserve">AT4G18530</t>
  </si>
  <si>
    <t xml:space="preserve">AT3G01040</t>
  </si>
  <si>
    <t xml:space="preserve">AT1G60470</t>
  </si>
  <si>
    <t xml:space="preserve">AT1G79090</t>
  </si>
  <si>
    <t xml:space="preserve">AT5G23650</t>
  </si>
  <si>
    <t xml:space="preserve">AT1G15020</t>
  </si>
  <si>
    <t xml:space="preserve">AT3G26340</t>
  </si>
  <si>
    <t xml:space="preserve">AT5G45040</t>
  </si>
  <si>
    <t xml:space="preserve">AT1G80080</t>
  </si>
  <si>
    <t xml:space="preserve">AT2G03800</t>
  </si>
  <si>
    <t xml:space="preserve">AT1G76810</t>
  </si>
  <si>
    <t xml:space="preserve">AT1G17690</t>
  </si>
  <si>
    <t xml:space="preserve">AT1G51590</t>
  </si>
  <si>
    <t xml:space="preserve">AT3G51300</t>
  </si>
  <si>
    <t xml:space="preserve">AT1G21700</t>
  </si>
  <si>
    <t xml:space="preserve">AT2G45680</t>
  </si>
  <si>
    <t xml:space="preserve">AT1G08720</t>
  </si>
  <si>
    <t xml:space="preserve">AT3G52640</t>
  </si>
  <si>
    <t xml:space="preserve">AT3G14360</t>
  </si>
  <si>
    <t xml:space="preserve">AT1G72460</t>
  </si>
  <si>
    <t xml:space="preserve">AT2G43030</t>
  </si>
  <si>
    <t xml:space="preserve">AT1G54610</t>
  </si>
  <si>
    <t xml:space="preserve">AT2G44360</t>
  </si>
  <si>
    <t xml:space="preserve">AT5G60670</t>
  </si>
  <si>
    <t xml:space="preserve">AT4G15480</t>
  </si>
  <si>
    <t xml:space="preserve">AT1G21710</t>
  </si>
  <si>
    <t xml:space="preserve">AT4G35830</t>
  </si>
  <si>
    <t xml:space="preserve">AT3G48590</t>
  </si>
  <si>
    <t xml:space="preserve">AT1G31970</t>
  </si>
  <si>
    <t xml:space="preserve">AT5G10310</t>
  </si>
  <si>
    <t xml:space="preserve">AT3G53940</t>
  </si>
  <si>
    <t xml:space="preserve">AT4G19830</t>
  </si>
  <si>
    <t xml:space="preserve">AT5G57040</t>
  </si>
  <si>
    <t xml:space="preserve">AT5G20590</t>
  </si>
  <si>
    <t xml:space="preserve">AT1G03050</t>
  </si>
  <si>
    <t xml:space="preserve">AT4G21210</t>
  </si>
  <si>
    <t xml:space="preserve">AT1G30630</t>
  </si>
  <si>
    <t xml:space="preserve">AT3G13050</t>
  </si>
  <si>
    <t xml:space="preserve">AT5G11650</t>
  </si>
  <si>
    <t xml:space="preserve">AT3G61570</t>
  </si>
  <si>
    <t xml:space="preserve">AT5G09330</t>
  </si>
  <si>
    <t xml:space="preserve">AT5G42800</t>
  </si>
  <si>
    <t xml:space="preserve">AT4G35850</t>
  </si>
  <si>
    <t xml:space="preserve">AT2G45670</t>
  </si>
  <si>
    <t xml:space="preserve">AT1G35470</t>
  </si>
  <si>
    <t xml:space="preserve">AT1G15860</t>
  </si>
  <si>
    <t xml:space="preserve">AT1G10170</t>
  </si>
  <si>
    <t xml:space="preserve">AT5G65495</t>
  </si>
  <si>
    <t xml:space="preserve">AT3G24520</t>
  </si>
  <si>
    <t xml:space="preserve">AT1G27840</t>
  </si>
  <si>
    <t xml:space="preserve">AT1G06900</t>
  </si>
  <si>
    <t xml:space="preserve">AT1G48780</t>
  </si>
  <si>
    <t xml:space="preserve">AT1G73740</t>
  </si>
  <si>
    <t xml:space="preserve">AT4G11090</t>
  </si>
  <si>
    <t xml:space="preserve">AT2G22120</t>
  </si>
  <si>
    <t xml:space="preserve">AT1G79040</t>
  </si>
  <si>
    <t xml:space="preserve">AT2G39810</t>
  </si>
  <si>
    <t xml:space="preserve">AT5G43230</t>
  </si>
  <si>
    <t xml:space="preserve">AT1G34130</t>
  </si>
  <si>
    <t xml:space="preserve">AT3G25840</t>
  </si>
  <si>
    <t xml:space="preserve">AT4G04790</t>
  </si>
  <si>
    <t xml:space="preserve">AT5G64150</t>
  </si>
  <si>
    <t xml:space="preserve">AT3G19180</t>
  </si>
  <si>
    <t xml:space="preserve">AT1G27850</t>
  </si>
  <si>
    <t xml:space="preserve">AT1G22160</t>
  </si>
  <si>
    <t xml:space="preserve">AT5G13490</t>
  </si>
  <si>
    <t xml:space="preserve">AT4G15440</t>
  </si>
  <si>
    <t xml:space="preserve">AT4G33210</t>
  </si>
  <si>
    <t xml:space="preserve">AT2G46100</t>
  </si>
  <si>
    <t xml:space="preserve">AT4G35870</t>
  </si>
  <si>
    <t xml:space="preserve">AT1G80060</t>
  </si>
  <si>
    <t xml:space="preserve">AT3G58750</t>
  </si>
  <si>
    <t xml:space="preserve">AT5G24120</t>
  </si>
  <si>
    <t xml:space="preserve">AT1G11480</t>
  </si>
  <si>
    <t xml:space="preserve">AT3G49800</t>
  </si>
  <si>
    <t xml:space="preserve">AT5G21090</t>
  </si>
  <si>
    <t xml:space="preserve">AT1G14510</t>
  </si>
  <si>
    <t xml:space="preserve">AT4G22570</t>
  </si>
  <si>
    <t xml:space="preserve">AT4G30190</t>
  </si>
  <si>
    <t xml:space="preserve">AT2G43040</t>
  </si>
  <si>
    <t xml:space="preserve">AT1G48760</t>
  </si>
  <si>
    <t xml:space="preserve">AT3G16910</t>
  </si>
  <si>
    <t xml:space="preserve">AT5G05840</t>
  </si>
  <si>
    <t xml:space="preserve">AT5G04510</t>
  </si>
  <si>
    <t xml:space="preserve">AT4G16760</t>
  </si>
  <si>
    <t xml:space="preserve">AT2G23470</t>
  </si>
  <si>
    <t xml:space="preserve">AT1G14520</t>
  </si>
  <si>
    <t xml:space="preserve">AT1G61790</t>
  </si>
  <si>
    <t xml:space="preserve">AT3G58760</t>
  </si>
  <si>
    <t xml:space="preserve">AT3G23200</t>
  </si>
  <si>
    <t xml:space="preserve">AT3G03610</t>
  </si>
  <si>
    <t xml:space="preserve">AT4G38920</t>
  </si>
  <si>
    <t xml:space="preserve">AT1G72440</t>
  </si>
  <si>
    <t xml:space="preserve">AT5G13470</t>
  </si>
  <si>
    <t xml:space="preserve">AT5G05850</t>
  </si>
  <si>
    <t xml:space="preserve">AT3G13898</t>
  </si>
  <si>
    <t xml:space="preserve">AT1G02550</t>
  </si>
  <si>
    <t xml:space="preserve">AT2G23460</t>
  </si>
  <si>
    <t xml:space="preserve">AT4G03430</t>
  </si>
  <si>
    <t xml:space="preserve">AT5G14780</t>
  </si>
  <si>
    <t xml:space="preserve">AT1G80000</t>
  </si>
  <si>
    <t xml:space="preserve">AT3G56150</t>
  </si>
  <si>
    <t xml:space="preserve">AT5G21070</t>
  </si>
  <si>
    <t xml:space="preserve">AT5G67230</t>
  </si>
  <si>
    <t xml:space="preserve">AT3G03620</t>
  </si>
  <si>
    <t xml:space="preserve">AT4G15410</t>
  </si>
  <si>
    <t xml:space="preserve">AT1G27880</t>
  </si>
  <si>
    <t xml:space="preserve">AT4G15415</t>
  </si>
  <si>
    <t xml:space="preserve">AT4G16745</t>
  </si>
  <si>
    <t xml:space="preserve">AT1G70670</t>
  </si>
  <si>
    <t xml:space="preserve">AT3G48520</t>
  </si>
  <si>
    <t xml:space="preserve">AT5G01460</t>
  </si>
  <si>
    <t xml:space="preserve">AT1G79000</t>
  </si>
  <si>
    <t xml:space="preserve">AT2G26520</t>
  </si>
  <si>
    <t xml:space="preserve">AT1G34190</t>
  </si>
  <si>
    <t xml:space="preserve">AT5G47630</t>
  </si>
  <si>
    <t xml:space="preserve">AT5G26751</t>
  </si>
  <si>
    <t xml:space="preserve">AT1G73710</t>
  </si>
  <si>
    <t xml:space="preserve">AT1G47490</t>
  </si>
  <si>
    <t xml:space="preserve">AT3G57490</t>
  </si>
  <si>
    <t xml:space="preserve">AT1G69690</t>
  </si>
  <si>
    <t xml:space="preserve">AT3G48510</t>
  </si>
  <si>
    <t xml:space="preserve">AT3G12580</t>
  </si>
  <si>
    <t xml:space="preserve">AT5G05830</t>
  </si>
  <si>
    <t xml:space="preserve">AT3G50860</t>
  </si>
  <si>
    <t xml:space="preserve">AT2G03890</t>
  </si>
  <si>
    <t xml:space="preserve">AT3G15610</t>
  </si>
  <si>
    <t xml:space="preserve">AT4G03410</t>
  </si>
  <si>
    <t xml:space="preserve">AT3G56130</t>
  </si>
  <si>
    <t xml:space="preserve">AT3G12590</t>
  </si>
  <si>
    <t xml:space="preserve">AT3G15620</t>
  </si>
  <si>
    <t xml:space="preserve">AT1G79020</t>
  </si>
  <si>
    <t xml:space="preserve">AT5G56590</t>
  </si>
  <si>
    <t xml:space="preserve">AT5G21040</t>
  </si>
  <si>
    <t xml:space="preserve">AT2G35470</t>
  </si>
  <si>
    <t xml:space="preserve">AT4G00370</t>
  </si>
  <si>
    <t xml:space="preserve">AT2G39830</t>
  </si>
  <si>
    <t xml:space="preserve">AT1G67050</t>
  </si>
  <si>
    <t xml:space="preserve">AT4G16710</t>
  </si>
  <si>
    <t xml:space="preserve">AT5G38710</t>
  </si>
  <si>
    <t xml:space="preserve">AT5G12100</t>
  </si>
  <si>
    <t xml:space="preserve">AT2G47450</t>
  </si>
  <si>
    <t xml:space="preserve">AT3G50845</t>
  </si>
  <si>
    <t xml:space="preserve">AT4G37630</t>
  </si>
  <si>
    <t xml:space="preserve">AT1G05620</t>
  </si>
  <si>
    <t xml:space="preserve">AT5G15390</t>
  </si>
  <si>
    <t xml:space="preserve">AT1G57660</t>
  </si>
  <si>
    <t xml:space="preserve">AT3G07220</t>
  </si>
  <si>
    <t xml:space="preserve">AT3G55780</t>
  </si>
  <si>
    <t xml:space="preserve">AT3G54450</t>
  </si>
  <si>
    <t xml:space="preserve">AT3G08550</t>
  </si>
  <si>
    <t xml:space="preserve">AT1G32360</t>
  </si>
  <si>
    <t xml:space="preserve">AT5G65650</t>
  </si>
  <si>
    <t xml:space="preserve">AT1G65280</t>
  </si>
  <si>
    <t xml:space="preserve">AT5G26040</t>
  </si>
  <si>
    <t xml:space="preserve">AT4G34490</t>
  </si>
  <si>
    <t xml:space="preserve">AT5G06430</t>
  </si>
  <si>
    <t xml:space="preserve">AT3G10870</t>
  </si>
  <si>
    <t xml:space="preserve">AT1G53290</t>
  </si>
  <si>
    <t xml:space="preserve">AT5G39350</t>
  </si>
  <si>
    <t xml:space="preserve">AT1G23400</t>
  </si>
  <si>
    <t xml:space="preserve">AT4G00231</t>
  </si>
  <si>
    <t xml:space="preserve">AT4G01560</t>
  </si>
  <si>
    <t xml:space="preserve">AT4G00230</t>
  </si>
  <si>
    <t xml:space="preserve">AT3G54460</t>
  </si>
  <si>
    <t xml:space="preserve">AT3G16190</t>
  </si>
  <si>
    <t xml:space="preserve">AT1G65295</t>
  </si>
  <si>
    <t xml:space="preserve">AT3G01930</t>
  </si>
  <si>
    <t xml:space="preserve">AT4G13540</t>
  </si>
  <si>
    <t xml:space="preserve">AT4G33170</t>
  </si>
  <si>
    <t xml:space="preserve">AT1G32340</t>
  </si>
  <si>
    <t xml:space="preserve">AT3G55760</t>
  </si>
  <si>
    <t xml:space="preserve">AT5G51020</t>
  </si>
  <si>
    <t xml:space="preserve">AT1G53270</t>
  </si>
  <si>
    <t xml:space="preserve">AT3G33520</t>
  </si>
  <si>
    <t xml:space="preserve">AT3G55770</t>
  </si>
  <si>
    <t xml:space="preserve">AT1G32330</t>
  </si>
  <si>
    <t xml:space="preserve">AT5G65660</t>
  </si>
  <si>
    <t xml:space="preserve">AT3G25900</t>
  </si>
  <si>
    <t xml:space="preserve">AT3G19230</t>
  </si>
  <si>
    <t xml:space="preserve">AT3G25905</t>
  </si>
  <si>
    <t xml:space="preserve">AT1G71990</t>
  </si>
  <si>
    <t xml:space="preserve">AT5G36290</t>
  </si>
  <si>
    <t xml:space="preserve">AT3G12600</t>
  </si>
  <si>
    <t xml:space="preserve">AT3G13930</t>
  </si>
  <si>
    <t xml:space="preserve">AT1G12790</t>
  </si>
  <si>
    <t xml:space="preserve">AT3G57520</t>
  </si>
  <si>
    <t xml:space="preserve">AT3G21570</t>
  </si>
  <si>
    <t xml:space="preserve">AT5G27330</t>
  </si>
  <si>
    <t xml:space="preserve">AT2G37025</t>
  </si>
  <si>
    <t xml:space="preserve">AT3G49900</t>
  </si>
  <si>
    <t xml:space="preserve">AT1G47410</t>
  </si>
  <si>
    <t xml:space="preserve">AT3G07270</t>
  </si>
  <si>
    <t xml:space="preserve">AT2G27690</t>
  </si>
  <si>
    <t xml:space="preserve">AT1G10140</t>
  </si>
  <si>
    <t xml:space="preserve">AT3G56200</t>
  </si>
  <si>
    <t xml:space="preserve">AT1G56300</t>
  </si>
  <si>
    <t xml:space="preserve">AT2G37035</t>
  </si>
  <si>
    <t xml:space="preserve">AT1G70600</t>
  </si>
  <si>
    <t xml:space="preserve">AT1G23450</t>
  </si>
  <si>
    <t xml:space="preserve">AT1G78560</t>
  </si>
  <si>
    <t xml:space="preserve">AT3G13950</t>
  </si>
  <si>
    <t xml:space="preserve">AT1G80870</t>
  </si>
  <si>
    <t xml:space="preserve">AT2G43710</t>
  </si>
  <si>
    <t xml:space="preserve">AT5G51050</t>
  </si>
  <si>
    <t xml:space="preserve">AT3G12620</t>
  </si>
  <si>
    <t xml:space="preserve">AT3G58830</t>
  </si>
  <si>
    <t xml:space="preserve">AT4G24270</t>
  </si>
  <si>
    <t xml:space="preserve">AT5G24280</t>
  </si>
  <si>
    <t xml:space="preserve">AT1G12775</t>
  </si>
  <si>
    <t xml:space="preserve">AT4G36250</t>
  </si>
  <si>
    <t xml:space="preserve">AT3G20250</t>
  </si>
  <si>
    <t xml:space="preserve">AT1G78570</t>
  </si>
  <si>
    <t xml:space="preserve">AT5G02010</t>
  </si>
  <si>
    <t xml:space="preserve">AT5G12290</t>
  </si>
  <si>
    <t xml:space="preserve">AT1G10120</t>
  </si>
  <si>
    <t xml:space="preserve">AT1G12780</t>
  </si>
  <si>
    <t xml:space="preserve">AT5G47810</t>
  </si>
  <si>
    <t xml:space="preserve">AT1G36730</t>
  </si>
  <si>
    <t xml:space="preserve">AT1G15810</t>
  </si>
  <si>
    <t xml:space="preserve">AT4G28640</t>
  </si>
  <si>
    <t xml:space="preserve">AT4G10450</t>
  </si>
  <si>
    <t xml:space="preserve">AT3G12640</t>
  </si>
  <si>
    <t xml:space="preserve">AT1G78580</t>
  </si>
  <si>
    <t xml:space="preserve">AT1G24764</t>
  </si>
  <si>
    <t xml:space="preserve">AT5G23850</t>
  </si>
  <si>
    <t xml:space="preserve">AT1G55880</t>
  </si>
  <si>
    <t xml:space="preserve">AT4G24290</t>
  </si>
  <si>
    <t xml:space="preserve">AT1G28260</t>
  </si>
  <si>
    <t xml:space="preserve">AT1G19300</t>
  </si>
  <si>
    <t xml:space="preserve">AT5G05190</t>
  </si>
  <si>
    <t xml:space="preserve">AT1G10970</t>
  </si>
  <si>
    <t xml:space="preserve">AT3G13062</t>
  </si>
  <si>
    <t xml:space="preserve">AT3G13060</t>
  </si>
  <si>
    <t xml:space="preserve">AT1G74150</t>
  </si>
  <si>
    <t xml:space="preserve">AT3G25040</t>
  </si>
  <si>
    <t xml:space="preserve">AT3G04120</t>
  </si>
  <si>
    <t xml:space="preserve">AT5G17165</t>
  </si>
  <si>
    <t xml:space="preserve">AT1G66540</t>
  </si>
  <si>
    <t xml:space="preserve">AT4G17070</t>
  </si>
  <si>
    <t xml:space="preserve">AT5G49570</t>
  </si>
  <si>
    <t xml:space="preserve">AT3G13080</t>
  </si>
  <si>
    <t xml:space="preserve">AT4G26000</t>
  </si>
  <si>
    <t xml:space="preserve">AT4G05090</t>
  </si>
  <si>
    <t xml:space="preserve">AT1G16290</t>
  </si>
  <si>
    <t xml:space="preserve">AT4G10430</t>
  </si>
  <si>
    <t xml:space="preserve">AT5G62530</t>
  </si>
  <si>
    <t xml:space="preserve">AT5G63860</t>
  </si>
  <si>
    <t xml:space="preserve">AT1G09960</t>
  </si>
  <si>
    <t xml:space="preserve">AT5G17170</t>
  </si>
  <si>
    <t xml:space="preserve">AT1G74160</t>
  </si>
  <si>
    <t xml:space="preserve">AT1G21630</t>
  </si>
  <si>
    <t xml:space="preserve">AT4G30993</t>
  </si>
  <si>
    <t xml:space="preserve">AT2G31740</t>
  </si>
  <si>
    <t xml:space="preserve">AT1G10950</t>
  </si>
  <si>
    <t xml:space="preserve">AT3G16110</t>
  </si>
  <si>
    <t xml:space="preserve">AT1G54520</t>
  </si>
  <si>
    <t xml:space="preserve">AT1G78530</t>
  </si>
  <si>
    <t xml:space="preserve">AT1G28230</t>
  </si>
  <si>
    <t xml:space="preserve">AT5G41620</t>
  </si>
  <si>
    <t xml:space="preserve">AT3G09830</t>
  </si>
  <si>
    <t xml:space="preserve">AT3G05470</t>
  </si>
  <si>
    <t xml:space="preserve">AT5G18475</t>
  </si>
  <si>
    <t xml:space="preserve">AT1G31880</t>
  </si>
  <si>
    <t xml:space="preserve">AT3G08505</t>
  </si>
  <si>
    <t xml:space="preserve">AT1G71910</t>
  </si>
  <si>
    <t xml:space="preserve">AT1G49170</t>
  </si>
  <si>
    <t xml:space="preserve">AT5G11850</t>
  </si>
  <si>
    <t xml:space="preserve">AT3G43720</t>
  </si>
  <si>
    <t xml:space="preserve">AT5G05170</t>
  </si>
  <si>
    <t xml:space="preserve">AT5G08200</t>
  </si>
  <si>
    <t xml:space="preserve">AT3G16120</t>
  </si>
  <si>
    <t xml:space="preserve">AT5G40300</t>
  </si>
  <si>
    <t xml:space="preserve">AT2G33500</t>
  </si>
  <si>
    <t xml:space="preserve">AT5G61250</t>
  </si>
  <si>
    <t xml:space="preserve">AT1G64790</t>
  </si>
  <si>
    <t xml:space="preserve">AT1G12710</t>
  </si>
  <si>
    <t xml:space="preserve">AT1G55840</t>
  </si>
  <si>
    <t xml:space="preserve">AT2G41120</t>
  </si>
  <si>
    <t xml:space="preserve">AT1G71080</t>
  </si>
  <si>
    <t xml:space="preserve">AT5G19780</t>
  </si>
  <si>
    <t xml:space="preserve">AT3G09850</t>
  </si>
  <si>
    <t xml:space="preserve">AT3G04160</t>
  </si>
  <si>
    <t xml:space="preserve">AT5G52300</t>
  </si>
  <si>
    <t xml:space="preserve">AT1G24706</t>
  </si>
  <si>
    <t xml:space="preserve">AT5G62570</t>
  </si>
  <si>
    <t xml:space="preserve">AT1G63470</t>
  </si>
  <si>
    <t xml:space="preserve">AT5G61240</t>
  </si>
  <si>
    <t xml:space="preserve">AT1G79810</t>
  </si>
  <si>
    <t xml:space="preserve">AT4G38020</t>
  </si>
  <si>
    <t xml:space="preserve">AT1G75450</t>
  </si>
  <si>
    <t xml:space="preserve">AT3G16140</t>
  </si>
  <si>
    <t xml:space="preserve">AT3G49080</t>
  </si>
  <si>
    <t xml:space="preserve">AT5G14080</t>
  </si>
  <si>
    <t xml:space="preserve">AT1G07380</t>
  </si>
  <si>
    <t xml:space="preserve">AT5G18440</t>
  </si>
  <si>
    <t xml:space="preserve">AT1G67840</t>
  </si>
  <si>
    <t xml:space="preserve">AT1G28280</t>
  </si>
  <si>
    <t xml:space="preserve">AT3G16150</t>
  </si>
  <si>
    <t xml:space="preserve">AT3G62010</t>
  </si>
  <si>
    <t xml:space="preserve">AT1G79820</t>
  </si>
  <si>
    <t xml:space="preserve">AT5G54970</t>
  </si>
  <si>
    <t xml:space="preserve">AT1G19330</t>
  </si>
  <si>
    <t xml:space="preserve">AT3G28150</t>
  </si>
  <si>
    <t xml:space="preserve">AT4G19670</t>
  </si>
  <si>
    <t xml:space="preserve">AT3G49050</t>
  </si>
  <si>
    <t xml:space="preserve">AT5G14090</t>
  </si>
  <si>
    <t xml:space="preserve">AT3G51370</t>
  </si>
  <si>
    <t xml:space="preserve">AT1G55870</t>
  </si>
  <si>
    <t xml:space="preserve">AT5G11810</t>
  </si>
  <si>
    <t xml:space="preserve">AT3G22830</t>
  </si>
  <si>
    <t xml:space="preserve">AT4G05020</t>
  </si>
  <si>
    <t xml:space="preserve">AT3G62020</t>
  </si>
  <si>
    <t xml:space="preserve">AT2G01930</t>
  </si>
  <si>
    <t xml:space="preserve">AT3G01910</t>
  </si>
  <si>
    <t xml:space="preserve">AT1G79830</t>
  </si>
  <si>
    <t xml:space="preserve">AT5G05130</t>
  </si>
  <si>
    <t xml:space="preserve">AT3G49060</t>
  </si>
  <si>
    <t xml:space="preserve">AT3G02450</t>
  </si>
  <si>
    <t xml:space="preserve">AT5G25510</t>
  </si>
  <si>
    <t xml:space="preserve">AT3G10070</t>
  </si>
  <si>
    <t xml:space="preserve">AT3G15760</t>
  </si>
  <si>
    <t xml:space="preserve">AT1G71040</t>
  </si>
  <si>
    <t xml:space="preserve">AT5G57100</t>
  </si>
  <si>
    <t xml:space="preserve">AT5G13520</t>
  </si>
  <si>
    <t xml:space="preserve">AT1G26470</t>
  </si>
  <si>
    <t xml:space="preserve">AT4G31300</t>
  </si>
  <si>
    <t xml:space="preserve">AT5G25500</t>
  </si>
  <si>
    <t xml:space="preserve">AT1G55810</t>
  </si>
  <si>
    <t xml:space="preserve">AT2G22870</t>
  </si>
  <si>
    <t xml:space="preserve">AT4G32640</t>
  </si>
  <si>
    <t xml:space="preserve">AT3G48670</t>
  </si>
  <si>
    <t xml:space="preserve">AT5G54080</t>
  </si>
  <si>
    <t xml:space="preserve">AT2G44200</t>
  </si>
  <si>
    <t xml:space="preserve">AT4G29000</t>
  </si>
  <si>
    <t xml:space="preserve">AT5G08160</t>
  </si>
  <si>
    <t xml:space="preserve">AT3G05500</t>
  </si>
  <si>
    <t xml:space="preserve">AT1G31810</t>
  </si>
  <si>
    <t xml:space="preserve">AT3G14450</t>
  </si>
  <si>
    <t xml:space="preserve">AT2G25930</t>
  </si>
  <si>
    <t xml:space="preserve">AT5G54090</t>
  </si>
  <si>
    <t xml:space="preserve">AT5G58450</t>
  </si>
  <si>
    <t xml:space="preserve">AT3G06840</t>
  </si>
  <si>
    <t xml:space="preserve">AT1G51405</t>
  </si>
  <si>
    <t xml:space="preserve">AT5G45150</t>
  </si>
  <si>
    <t xml:space="preserve">AT2G20230</t>
  </si>
  <si>
    <t xml:space="preserve">AT5G10480</t>
  </si>
  <si>
    <t xml:space="preserve">AT3G13130</t>
  </si>
  <si>
    <t xml:space="preserve">AT1G26460</t>
  </si>
  <si>
    <t xml:space="preserve">AT4G14050</t>
  </si>
  <si>
    <t xml:space="preserve">AT1G71070</t>
  </si>
  <si>
    <t xml:space="preserve">AT1G04210</t>
  </si>
  <si>
    <t xml:space="preserve">AT1G58030</t>
  </si>
  <si>
    <t xml:space="preserve">AT3G05520</t>
  </si>
  <si>
    <t xml:space="preserve">AT2G33585</t>
  </si>
  <si>
    <t xml:space="preserve">AT5G51840</t>
  </si>
  <si>
    <t xml:space="preserve">AT3G01160</t>
  </si>
  <si>
    <t xml:space="preserve">AT3G63400</t>
  </si>
  <si>
    <t xml:space="preserve">AT4G23720</t>
  </si>
  <si>
    <t xml:space="preserve">AT1G30540</t>
  </si>
  <si>
    <t xml:space="preserve">AT1G10930</t>
  </si>
  <si>
    <t xml:space="preserve">AT5G63830</t>
  </si>
  <si>
    <t xml:space="preserve">AT5G10450</t>
  </si>
  <si>
    <t xml:space="preserve">AT1G72330</t>
  </si>
  <si>
    <t xml:space="preserve">AT5G35750</t>
  </si>
  <si>
    <t xml:space="preserve">AT4G30010</t>
  </si>
  <si>
    <t xml:space="preserve">AT1G04240</t>
  </si>
  <si>
    <t xml:space="preserve">AT5G08139</t>
  </si>
  <si>
    <t xml:space="preserve">AT1G43850</t>
  </si>
  <si>
    <t xml:space="preserve">AT3G46060</t>
  </si>
  <si>
    <t xml:space="preserve">AT4G31340</t>
  </si>
  <si>
    <t xml:space="preserve">AT1G60360</t>
  </si>
  <si>
    <t xml:space="preserve">AT1G64720</t>
  </si>
  <si>
    <t xml:space="preserve">AT5G49530</t>
  </si>
  <si>
    <t xml:space="preserve">AT1G61690</t>
  </si>
  <si>
    <t xml:space="preserve">AT5G66090</t>
  </si>
  <si>
    <t xml:space="preserve">AT3G01170</t>
  </si>
  <si>
    <t xml:space="preserve">AT3G52760</t>
  </si>
  <si>
    <t xml:space="preserve">AT1G10940</t>
  </si>
  <si>
    <t xml:space="preserve">AT1G31860</t>
  </si>
  <si>
    <t xml:space="preserve">AT1G73670</t>
  </si>
  <si>
    <t xml:space="preserve">AT1G22920</t>
  </si>
  <si>
    <t xml:space="preserve">AT4G31350</t>
  </si>
  <si>
    <t xml:space="preserve">AT5G42900</t>
  </si>
  <si>
    <t xml:space="preserve">AT2G32230</t>
  </si>
  <si>
    <t xml:space="preserve">AT5G02810</t>
  </si>
  <si>
    <t xml:space="preserve">AT5G23750</t>
  </si>
  <si>
    <t xml:space="preserve">AT5G50530</t>
  </si>
  <si>
    <t xml:space="preserve">AT1G16210</t>
  </si>
  <si>
    <t xml:space="preserve">AT3G05545</t>
  </si>
  <si>
    <t xml:space="preserve">AT3G59360</t>
  </si>
  <si>
    <t xml:space="preserve">AT4G02040</t>
  </si>
  <si>
    <t xml:space="preserve">AT3G58030</t>
  </si>
  <si>
    <t xml:space="preserve">AT1G31850</t>
  </si>
  <si>
    <t xml:space="preserve">AT5G35730</t>
  </si>
  <si>
    <t xml:space="preserve">AT2G23310</t>
  </si>
  <si>
    <t xml:space="preserve">AT1G51450</t>
  </si>
  <si>
    <t xml:space="preserve">AT1G50120</t>
  </si>
  <si>
    <t xml:space="preserve">AT5G58490</t>
  </si>
  <si>
    <t xml:space="preserve">AT4G31360</t>
  </si>
  <si>
    <t xml:space="preserve">AT5G45190</t>
  </si>
  <si>
    <t xml:space="preserve">AT1G16220</t>
  </si>
  <si>
    <t xml:space="preserve">AT4G02030</t>
  </si>
  <si>
    <t xml:space="preserve">AT3G58040</t>
  </si>
  <si>
    <t xml:space="preserve">AT3G16200</t>
  </si>
  <si>
    <t xml:space="preserve">AT5G11770</t>
  </si>
  <si>
    <t xml:space="preserve">AT1G29530</t>
  </si>
  <si>
    <t xml:space="preserve">AT1G04250</t>
  </si>
  <si>
    <t xml:space="preserve">AT5G42010</t>
  </si>
  <si>
    <t xml:space="preserve">AT3G49940</t>
  </si>
  <si>
    <t xml:space="preserve">AT4G02020</t>
  </si>
  <si>
    <t xml:space="preserve">AT1G70590</t>
  </si>
  <si>
    <t xml:space="preserve">AT1G22030</t>
  </si>
  <si>
    <t xml:space="preserve">AT5G05980</t>
  </si>
  <si>
    <t xml:space="preserve">AT1G47330</t>
  </si>
  <si>
    <t xml:space="preserve">AT3G20270</t>
  </si>
  <si>
    <t xml:space="preserve">AT4G34410</t>
  </si>
  <si>
    <t xml:space="preserve">AT3G12650</t>
  </si>
  <si>
    <t xml:space="preserve">AT1G03750</t>
  </si>
  <si>
    <t xml:space="preserve">AT1G02420</t>
  </si>
  <si>
    <t xml:space="preserve">AT4G16660</t>
  </si>
  <si>
    <t xml:space="preserve">AT4G02010</t>
  </si>
  <si>
    <t xml:space="preserve">AT2G36660</t>
  </si>
  <si>
    <t xml:space="preserve">AT5G57990</t>
  </si>
  <si>
    <t xml:space="preserve">AT4G29080</t>
  </si>
  <si>
    <t xml:space="preserve">AT4G30060</t>
  </si>
  <si>
    <t xml:space="preserve">AT3G13990</t>
  </si>
  <si>
    <t xml:space="preserve">AT1G74960</t>
  </si>
  <si>
    <t xml:space="preserve">AT5G43360</t>
  </si>
  <si>
    <t xml:space="preserve">AT1G11360</t>
  </si>
  <si>
    <t xml:space="preserve">AT5G25570</t>
  </si>
  <si>
    <t xml:space="preserve">AT5G16620</t>
  </si>
  <si>
    <t xml:space="preserve">AT4G21120</t>
  </si>
  <si>
    <t xml:space="preserve">AT3G03720</t>
  </si>
  <si>
    <t xml:space="preserve">AT1G47310</t>
  </si>
  <si>
    <t xml:space="preserve">AT2G02410</t>
  </si>
  <si>
    <t xml:space="preserve">AT3G11340</t>
  </si>
  <si>
    <t xml:space="preserve">AT4G34430</t>
  </si>
  <si>
    <t xml:space="preserve">AT4G16640</t>
  </si>
  <si>
    <t xml:space="preserve">AT1G58025</t>
  </si>
  <si>
    <t xml:space="preserve">AT5G47730</t>
  </si>
  <si>
    <t xml:space="preserve">AT4G00290</t>
  </si>
  <si>
    <t xml:space="preserve">AT2G36640</t>
  </si>
  <si>
    <t xml:space="preserve">AT5G56680</t>
  </si>
  <si>
    <t xml:space="preserve">AT1G48635</t>
  </si>
  <si>
    <t xml:space="preserve">AT5G05970</t>
  </si>
  <si>
    <t xml:space="preserve">AT2G23340</t>
  </si>
  <si>
    <t xml:space="preserve">AT4G35770</t>
  </si>
  <si>
    <t xml:space="preserve">AT2G39725</t>
  </si>
  <si>
    <t xml:space="preserve">AT5G46410</t>
  </si>
  <si>
    <t xml:space="preserve">AT3G03740</t>
  </si>
  <si>
    <t xml:space="preserve">AT1G47380</t>
  </si>
  <si>
    <t xml:space="preserve">AT5G12235</t>
  </si>
  <si>
    <t xml:space="preserve">AT4G17950</t>
  </si>
  <si>
    <t xml:space="preserve">AT4G38810</t>
  </si>
  <si>
    <t xml:space="preserve">AT5G12230</t>
  </si>
  <si>
    <t xml:space="preserve">AT5G05940</t>
  </si>
  <si>
    <t xml:space="preserve">AT1G06820</t>
  </si>
  <si>
    <t xml:space="preserve">AT5G47750</t>
  </si>
  <si>
    <t xml:space="preserve">AT4G21150</t>
  </si>
  <si>
    <t xml:space="preserve">AT4G04630</t>
  </si>
  <si>
    <t xml:space="preserve">AT4G26840</t>
  </si>
  <si>
    <t xml:space="preserve">AT3G27700</t>
  </si>
  <si>
    <t xml:space="preserve">AT3G59310</t>
  </si>
  <si>
    <t xml:space="preserve">AT2G34040</t>
  </si>
  <si>
    <t xml:space="preserve">AT3G03750</t>
  </si>
  <si>
    <t xml:space="preserve">AT3G02420</t>
  </si>
  <si>
    <t xml:space="preserve">AT1G09090</t>
  </si>
  <si>
    <t xml:space="preserve">AT4G35790</t>
  </si>
  <si>
    <t xml:space="preserve">AT4G34460</t>
  </si>
  <si>
    <t xml:space="preserve">AT5G60710</t>
  </si>
  <si>
    <t xml:space="preserve">AT5G04620</t>
  </si>
  <si>
    <t xml:space="preserve">AT2G47350</t>
  </si>
  <si>
    <t xml:space="preserve">AT2G46020</t>
  </si>
  <si>
    <t xml:space="preserve">AT3G09060</t>
  </si>
  <si>
    <t xml:space="preserve">AT5G45100</t>
  </si>
  <si>
    <t xml:space="preserve">AT2G39705</t>
  </si>
  <si>
    <t xml:space="preserve">AT5G26860</t>
  </si>
  <si>
    <t xml:space="preserve">AT3G61600</t>
  </si>
  <si>
    <t xml:space="preserve">AT2G36670</t>
  </si>
  <si>
    <t xml:space="preserve">AT4G33140</t>
  </si>
  <si>
    <t xml:space="preserve">AT1G23380</t>
  </si>
  <si>
    <t xml:space="preserve">AT1G06840</t>
  </si>
  <si>
    <t xml:space="preserve">AT1G05510</t>
  </si>
  <si>
    <t xml:space="preserve">AT1G62960</t>
  </si>
  <si>
    <t xml:space="preserve">AT4G24200</t>
  </si>
  <si>
    <t xml:space="preserve">AT4G21170</t>
  </si>
  <si>
    <t xml:space="preserve">AT2G15760</t>
  </si>
  <si>
    <t xml:space="preserve">AT2G13100</t>
  </si>
  <si>
    <t xml:space="preserve">AT3G61610</t>
  </si>
  <si>
    <t xml:space="preserve">AT5G42080</t>
  </si>
  <si>
    <t xml:space="preserve">AT4G17920</t>
  </si>
  <si>
    <t xml:space="preserve">AT1G23390</t>
  </si>
  <si>
    <t xml:space="preserve">AT2G01130</t>
  </si>
  <si>
    <t xml:space="preserve">AT2G47330</t>
  </si>
  <si>
    <t xml:space="preserve">AT5G54060</t>
  </si>
  <si>
    <t xml:space="preserve">AT3G44290</t>
  </si>
  <si>
    <t xml:space="preserve">AT5G16360</t>
  </si>
  <si>
    <t xml:space="preserve">AT5G17690</t>
  </si>
  <si>
    <t xml:space="preserve">AT1G56690</t>
  </si>
  <si>
    <t xml:space="preserve">AT1G08130</t>
  </si>
  <si>
    <t xml:space="preserve">AT3G22980</t>
  </si>
  <si>
    <t xml:space="preserve">AT1G14810</t>
  </si>
  <si>
    <t xml:space="preserve">AT4G36550</t>
  </si>
  <si>
    <t xml:space="preserve">AT5G03040</t>
  </si>
  <si>
    <t xml:space="preserve">AT5G55960</t>
  </si>
  <si>
    <t xml:space="preserve">AT4G35230</t>
  </si>
  <si>
    <t xml:space="preserve">AT3G20320</t>
  </si>
  <si>
    <t xml:space="preserve">AT5G53310</t>
  </si>
  <si>
    <t xml:space="preserve">AT3G18000</t>
  </si>
  <si>
    <t xml:space="preserve">AT2G24490</t>
  </si>
  <si>
    <t xml:space="preserve">AT2G32900</t>
  </si>
  <si>
    <t xml:space="preserve">AT5G50280</t>
  </si>
  <si>
    <t xml:space="preserve">AT4G12570</t>
  </si>
  <si>
    <t xml:space="preserve">AT5G17670</t>
  </si>
  <si>
    <t xml:space="preserve">AT5G15010</t>
  </si>
  <si>
    <t xml:space="preserve">AT1G29050</t>
  </si>
  <si>
    <t xml:space="preserve">AT3G45630</t>
  </si>
  <si>
    <t xml:space="preserve">AT5G54650</t>
  </si>
  <si>
    <t xml:space="preserve">AT1G78010</t>
  </si>
  <si>
    <t xml:space="preserve">AT3G06040</t>
  </si>
  <si>
    <t xml:space="preserve">AT5G45700</t>
  </si>
  <si>
    <t xml:space="preserve">AT1G01510</t>
  </si>
  <si>
    <t xml:space="preserve">AT4G26300</t>
  </si>
  <si>
    <t xml:space="preserve">AT4G00570</t>
  </si>
  <si>
    <t xml:space="preserve">AT2G41835</t>
  </si>
  <si>
    <t xml:space="preserve">AT5G40020</t>
  </si>
  <si>
    <t xml:space="preserve">AT2G41830</t>
  </si>
  <si>
    <t xml:space="preserve">AT3G19360</t>
  </si>
  <si>
    <t xml:space="preserve">AT5G25280</t>
  </si>
  <si>
    <t xml:space="preserve">AT5G62270</t>
  </si>
  <si>
    <t xml:space="preserve">AT5G05690</t>
  </si>
  <si>
    <t xml:space="preserve">AT5G55990</t>
  </si>
  <si>
    <t xml:space="preserve">AT5G54660</t>
  </si>
  <si>
    <t xml:space="preserve">AT3G18020</t>
  </si>
  <si>
    <t xml:space="preserve">AT2G26210</t>
  </si>
  <si>
    <t xml:space="preserve">AT4G19185</t>
  </si>
  <si>
    <t xml:space="preserve">AT1G79350</t>
  </si>
  <si>
    <t xml:space="preserve">AT4G00560</t>
  </si>
  <si>
    <t xml:space="preserve">AT2G47190</t>
  </si>
  <si>
    <t xml:space="preserve">AT1G67300</t>
  </si>
  <si>
    <t xml:space="preserve">AT1G70950</t>
  </si>
  <si>
    <t xml:space="preserve">AT2G14260</t>
  </si>
  <si>
    <t xml:space="preserve">AT4G27640</t>
  </si>
  <si>
    <t xml:space="preserve">AT4G35260</t>
  </si>
  <si>
    <t xml:space="preserve">AT5G53340</t>
  </si>
  <si>
    <t xml:space="preserve">AT5G05660</t>
  </si>
  <si>
    <t xml:space="preserve">AT3G46980</t>
  </si>
  <si>
    <t xml:space="preserve">AT2G31600</t>
  </si>
  <si>
    <t xml:space="preserve">AT1G25500</t>
  </si>
  <si>
    <t xml:space="preserve">AT3G11400</t>
  </si>
  <si>
    <t xml:space="preserve">AT5G44400</t>
  </si>
  <si>
    <t xml:space="preserve">AT3G57650</t>
  </si>
  <si>
    <t xml:space="preserve">AT5G17640</t>
  </si>
  <si>
    <t xml:space="preserve">AT1G67310</t>
  </si>
  <si>
    <t xml:space="preserve">AT1G35780</t>
  </si>
  <si>
    <t xml:space="preserve">AT4G28980</t>
  </si>
  <si>
    <t xml:space="preserve">AT1G26840</t>
  </si>
  <si>
    <t xml:space="preserve">AT3G46970</t>
  </si>
  <si>
    <t xml:space="preserve">AT5G05670</t>
  </si>
  <si>
    <t xml:space="preserve">AT5G52020</t>
  </si>
  <si>
    <t xml:space="preserve">AT4G19160</t>
  </si>
  <si>
    <t xml:space="preserve">AT4G04900</t>
  </si>
  <si>
    <t xml:space="preserve">AT3G09100</t>
  </si>
  <si>
    <t xml:space="preserve">AT3G23410</t>
  </si>
  <si>
    <t xml:space="preserve">AT1G08190</t>
  </si>
  <si>
    <t xml:space="preserve">AT1G23780</t>
  </si>
  <si>
    <t xml:space="preserve">AT1G05910</t>
  </si>
  <si>
    <t xml:space="preserve">AT2G35190</t>
  </si>
  <si>
    <t xml:space="preserve">AT3G11420</t>
  </si>
  <si>
    <t xml:space="preserve">AT1G80300</t>
  </si>
  <si>
    <t xml:space="preserve">AT5G13260</t>
  </si>
  <si>
    <t xml:space="preserve">AT5G38560</t>
  </si>
  <si>
    <t xml:space="preserve">AT1G76270</t>
  </si>
  <si>
    <t xml:space="preserve">AT5G14590</t>
  </si>
  <si>
    <t xml:space="preserve">AT1G55350</t>
  </si>
  <si>
    <t xml:space="preserve">AT4G00530</t>
  </si>
  <si>
    <t xml:space="preserve">AT3G03810</t>
  </si>
  <si>
    <t xml:space="preserve">AT1G70985</t>
  </si>
  <si>
    <t xml:space="preserve">AT1G22460</t>
  </si>
  <si>
    <t xml:space="preserve">AT2G40540</t>
  </si>
  <si>
    <t xml:space="preserve">AT5G13270</t>
  </si>
  <si>
    <t xml:space="preserve">AT3G12760</t>
  </si>
  <si>
    <t xml:space="preserve">AT3G09920</t>
  </si>
  <si>
    <t xml:space="preserve">AT3G51460</t>
  </si>
  <si>
    <t xml:space="preserve">AT4G19140</t>
  </si>
  <si>
    <t xml:space="preserve">AT3G55820</t>
  </si>
  <si>
    <t xml:space="preserve">AT1G64230</t>
  </si>
  <si>
    <t xml:space="preserve">AT1G18335</t>
  </si>
  <si>
    <t xml:space="preserve">AT1G27290</t>
  </si>
  <si>
    <t xml:space="preserve">AT2G38280</t>
  </si>
  <si>
    <t xml:space="preserve">AT5G32440</t>
  </si>
  <si>
    <t xml:space="preserve">AT5G59480</t>
  </si>
  <si>
    <t xml:space="preserve">AT2G40590</t>
  </si>
  <si>
    <t xml:space="preserve">AT3G08600</t>
  </si>
  <si>
    <t xml:space="preserve">AT2G26280</t>
  </si>
  <si>
    <t xml:space="preserve">AT5G19460</t>
  </si>
  <si>
    <t xml:space="preserve">AT5G50200</t>
  </si>
  <si>
    <t xml:space="preserve">AT4G01840</t>
  </si>
  <si>
    <t xml:space="preserve">AT4G25030</t>
  </si>
  <si>
    <t xml:space="preserve">AT2G18650</t>
  </si>
  <si>
    <t xml:space="preserve">AT4G10790</t>
  </si>
  <si>
    <t xml:space="preserve">AT4G08480</t>
  </si>
  <si>
    <t xml:space="preserve">AT1G78880</t>
  </si>
  <si>
    <t xml:space="preserve">AT4G19120</t>
  </si>
  <si>
    <t xml:space="preserve">AT4G00500</t>
  </si>
  <si>
    <t xml:space="preserve">AT1G55300</t>
  </si>
  <si>
    <t xml:space="preserve">AT5G46190</t>
  </si>
  <si>
    <t xml:space="preserve">AT1G65580</t>
  </si>
  <si>
    <t xml:space="preserve">AT5G06130</t>
  </si>
  <si>
    <t xml:space="preserve">AT5G62200</t>
  </si>
  <si>
    <t xml:space="preserve">AT3G63420</t>
  </si>
  <si>
    <t xml:space="preserve">AT1G78895</t>
  </si>
  <si>
    <t xml:space="preserve">AT2G04032</t>
  </si>
  <si>
    <t xml:space="preserve">AT5G24800</t>
  </si>
  <si>
    <t xml:space="preserve">AT2G28000</t>
  </si>
  <si>
    <t xml:space="preserve">AT3G04260</t>
  </si>
  <si>
    <t xml:space="preserve">AT4G30400</t>
  </si>
  <si>
    <t xml:space="preserve">AT2G18670</t>
  </si>
  <si>
    <t xml:space="preserve">AT5G06140</t>
  </si>
  <si>
    <t xml:space="preserve">AT2G20990</t>
  </si>
  <si>
    <t xml:space="preserve">AT1G19660</t>
  </si>
  <si>
    <t xml:space="preserve">AT1G54870</t>
  </si>
  <si>
    <t xml:space="preserve">AT2G44940</t>
  </si>
  <si>
    <t xml:space="preserve">AT4G30410</t>
  </si>
  <si>
    <t xml:space="preserve">AT5G18100</t>
  </si>
  <si>
    <t xml:space="preserve">AT5G19430</t>
  </si>
  <si>
    <t xml:space="preserve">AT1G35710</t>
  </si>
  <si>
    <t xml:space="preserve">AT4G29420</t>
  </si>
  <si>
    <t xml:space="preserve">AT3G22942</t>
  </si>
  <si>
    <t xml:space="preserve">AT1G73140</t>
  </si>
  <si>
    <t xml:space="preserve">AT1G17050</t>
  </si>
  <si>
    <t xml:space="preserve">AT1G10417</t>
  </si>
  <si>
    <t xml:space="preserve">AT2G22720</t>
  </si>
  <si>
    <t xml:space="preserve">AT5G07440</t>
  </si>
  <si>
    <t xml:space="preserve">AT4G01810</t>
  </si>
  <si>
    <t xml:space="preserve">AT1G05055</t>
  </si>
  <si>
    <t xml:space="preserve">AT1G74470</t>
  </si>
  <si>
    <t xml:space="preserve">AT1G20696</t>
  </si>
  <si>
    <t xml:space="preserve">AT4G16060</t>
  </si>
  <si>
    <t xml:space="preserve">AT5G63540</t>
  </si>
  <si>
    <t xml:space="preserve">AT3G16270</t>
  </si>
  <si>
    <t xml:space="preserve">AT5G06120</t>
  </si>
  <si>
    <t xml:space="preserve">AT5G42620</t>
  </si>
  <si>
    <t xml:space="preserve">AT2G29380</t>
  </si>
  <si>
    <t xml:space="preserve">AT2G31660</t>
  </si>
  <si>
    <t xml:space="preserve">AT1G31330</t>
  </si>
  <si>
    <t xml:space="preserve">AT3G19300</t>
  </si>
  <si>
    <t xml:space="preserve">AT2G16070</t>
  </si>
  <si>
    <t xml:space="preserve">AT3G62130</t>
  </si>
  <si>
    <t xml:space="preserve">AT3G63460</t>
  </si>
  <si>
    <t xml:space="preserve">AT5G04390</t>
  </si>
  <si>
    <t xml:space="preserve">AT5G66600</t>
  </si>
  <si>
    <t xml:space="preserve">AT5G50250</t>
  </si>
  <si>
    <t xml:space="preserve">AT1G20670</t>
  </si>
  <si>
    <t xml:space="preserve">AT2G43640</t>
  </si>
  <si>
    <t xml:space="preserve">AT2G44970</t>
  </si>
  <si>
    <t xml:space="preserve">AT1G05070</t>
  </si>
  <si>
    <t xml:space="preserve">AT1G09430</t>
  </si>
  <si>
    <t xml:space="preserve">AT5G54620</t>
  </si>
  <si>
    <t xml:space="preserve">AT1G33980</t>
  </si>
  <si>
    <t xml:space="preserve">AT5G62230</t>
  </si>
  <si>
    <t xml:space="preserve">AT3G21620</t>
  </si>
  <si>
    <t xml:space="preserve">AT5G28350</t>
  </si>
  <si>
    <t xml:space="preserve">AT5G06100</t>
  </si>
  <si>
    <t xml:space="preserve">AT3G19310</t>
  </si>
  <si>
    <t xml:space="preserve">AT1G23710</t>
  </si>
  <si>
    <t xml:space="preserve">AT3G10980</t>
  </si>
  <si>
    <t xml:space="preserve">AT4G18690</t>
  </si>
  <si>
    <t xml:space="preserve">AT5G67030</t>
  </si>
  <si>
    <t xml:space="preserve">AT3G25210</t>
  </si>
  <si>
    <t xml:space="preserve">AT3G27870</t>
  </si>
  <si>
    <t xml:space="preserve">AT2G28070</t>
  </si>
  <si>
    <t xml:space="preserve">AT5G22120</t>
  </si>
  <si>
    <t xml:space="preserve">AT4G29340</t>
  </si>
  <si>
    <t xml:space="preserve">AT5G14500</t>
  </si>
  <si>
    <t xml:space="preserve">AT5G59400</t>
  </si>
  <si>
    <t xml:space="preserve">AT5G60400</t>
  </si>
  <si>
    <t xml:space="preserve">AT5G35430</t>
  </si>
  <si>
    <t xml:space="preserve">AT1G73100</t>
  </si>
  <si>
    <t xml:space="preserve">AT3G13224</t>
  </si>
  <si>
    <t xml:space="preserve">AT5G47430</t>
  </si>
  <si>
    <t xml:space="preserve">AT3G22170</t>
  </si>
  <si>
    <t xml:space="preserve">AT5G43070</t>
  </si>
  <si>
    <t xml:space="preserve">AT5G67020</t>
  </si>
  <si>
    <t xml:space="preserve">AT2G41050</t>
  </si>
  <si>
    <t xml:space="preserve">AT3G61790</t>
  </si>
  <si>
    <t xml:space="preserve">AT3G13230</t>
  </si>
  <si>
    <t xml:space="preserve">AT3G13235</t>
  </si>
  <si>
    <t xml:space="preserve">AT4G16130</t>
  </si>
  <si>
    <t xml:space="preserve">AT1G36160</t>
  </si>
  <si>
    <t xml:space="preserve">AT3G27890</t>
  </si>
  <si>
    <t xml:space="preserve">AT1G15200</t>
  </si>
  <si>
    <t xml:space="preserve">AT5G24760</t>
  </si>
  <si>
    <t xml:space="preserve">AT3G26560</t>
  </si>
  <si>
    <t xml:space="preserve">AT4G09830</t>
  </si>
  <si>
    <t xml:space="preserve">AT4G22730</t>
  </si>
  <si>
    <t xml:space="preserve">AT3G58110</t>
  </si>
  <si>
    <t xml:space="preserve">AT1G78815</t>
  </si>
  <si>
    <t xml:space="preserve">AT1G50440</t>
  </si>
  <si>
    <t xml:space="preserve">AT1G75780</t>
  </si>
  <si>
    <t xml:space="preserve">AT1G25480</t>
  </si>
  <si>
    <t xml:space="preserve">AT1G03250</t>
  </si>
  <si>
    <t xml:space="preserve">AT1G61150</t>
  </si>
  <si>
    <t xml:space="preserve">AT1G66840</t>
  </si>
  <si>
    <t xml:space="preserve">AT3G58120</t>
  </si>
  <si>
    <t xml:space="preserve">AT1G17870</t>
  </si>
  <si>
    <t xml:space="preserve">AT4G10810</t>
  </si>
  <si>
    <t xml:space="preserve">AT5G15800</t>
  </si>
  <si>
    <t xml:space="preserve">AT1G50430</t>
  </si>
  <si>
    <t xml:space="preserve">AT3G14580</t>
  </si>
  <si>
    <t xml:space="preserve">AT1G48110</t>
  </si>
  <si>
    <t xml:space="preserve">AT2G25800</t>
  </si>
  <si>
    <t xml:space="preserve">AT5G58100</t>
  </si>
  <si>
    <t xml:space="preserve">AT1G28520</t>
  </si>
  <si>
    <t xml:space="preserve">AT3G61770</t>
  </si>
  <si>
    <t xml:space="preserve">AT1G04570</t>
  </si>
  <si>
    <t xml:space="preserve">AT3G17611</t>
  </si>
  <si>
    <t xml:space="preserve">AT4G30360</t>
  </si>
  <si>
    <t xml:space="preserve">AT3G26580</t>
  </si>
  <si>
    <t xml:space="preserve">AT5G24740</t>
  </si>
  <si>
    <t xml:space="preserve">AT5G20380</t>
  </si>
  <si>
    <t xml:space="preserve">AT3G52870</t>
  </si>
  <si>
    <t xml:space="preserve">AT4G09810</t>
  </si>
  <si>
    <t xml:space="preserve">AT1G69040</t>
  </si>
  <si>
    <t xml:space="preserve">AT5G58110</t>
  </si>
  <si>
    <t xml:space="preserve">AT4G22758</t>
  </si>
  <si>
    <t xml:space="preserve">AT5G11420</t>
  </si>
  <si>
    <t xml:space="preserve">AT4G22756</t>
  </si>
  <si>
    <t xml:space="preserve">AT2G07180</t>
  </si>
  <si>
    <t xml:space="preserve">AT4G33400</t>
  </si>
  <si>
    <t xml:space="preserve">AT5G18070</t>
  </si>
  <si>
    <t xml:space="preserve">AT4G16100</t>
  </si>
  <si>
    <t xml:space="preserve">AT2G46770</t>
  </si>
  <si>
    <t xml:space="preserve">AT2G20140</t>
  </si>
  <si>
    <t xml:space="preserve">AT1G62420</t>
  </si>
  <si>
    <t xml:space="preserve">AT3G25240</t>
  </si>
  <si>
    <t xml:space="preserve">AT2G13840</t>
  </si>
  <si>
    <t xml:space="preserve">AT1G30890</t>
  </si>
  <si>
    <t xml:space="preserve">AT4G05440</t>
  </si>
  <si>
    <t xml:space="preserve">AT4G21430</t>
  </si>
  <si>
    <t xml:space="preserve">AT2G22795</t>
  </si>
  <si>
    <t xml:space="preserve">AT3G13275</t>
  </si>
  <si>
    <t xml:space="preserve">AT1G03260</t>
  </si>
  <si>
    <t xml:space="preserve">AT5G55090</t>
  </si>
  <si>
    <t xml:space="preserve">AT2G22790</t>
  </si>
  <si>
    <t xml:space="preserve">AT2G46780</t>
  </si>
  <si>
    <t xml:space="preserve">AT5G19390</t>
  </si>
  <si>
    <t xml:space="preserve">AT2G16900</t>
  </si>
  <si>
    <t xml:space="preserve">AT1G15240</t>
  </si>
  <si>
    <t xml:space="preserve">AT4G01070</t>
  </si>
  <si>
    <t xml:space="preserve">AT5G61790</t>
  </si>
  <si>
    <t xml:space="preserve">AT1G19600</t>
  </si>
  <si>
    <t xml:space="preserve">AT2G24520</t>
  </si>
  <si>
    <t xml:space="preserve">AT4G30390</t>
  </si>
  <si>
    <t xml:space="preserve">AT1G50480</t>
  </si>
  <si>
    <t xml:space="preserve">AT1G74410</t>
  </si>
  <si>
    <t xml:space="preserve">AT1G06320</t>
  </si>
  <si>
    <t xml:space="preserve">AT3G51520</t>
  </si>
  <si>
    <t xml:space="preserve">AT1G08980</t>
  </si>
  <si>
    <t xml:space="preserve">AT1G61110</t>
  </si>
  <si>
    <t xml:space="preserve">AT3G04340</t>
  </si>
  <si>
    <t xml:space="preserve">AT3G26590</t>
  </si>
  <si>
    <t xml:space="preserve">AT1G03290</t>
  </si>
  <si>
    <t xml:space="preserve">AT3G05670</t>
  </si>
  <si>
    <t xml:space="preserve">AT5G20350</t>
  </si>
  <si>
    <t xml:space="preserve">AT4G02390</t>
  </si>
  <si>
    <t xml:space="preserve">AT3G43920</t>
  </si>
  <si>
    <t xml:space="preserve">AT2G45430</t>
  </si>
  <si>
    <t xml:space="preserve">AT3G13290</t>
  </si>
  <si>
    <t xml:space="preserve">AT1G13440</t>
  </si>
  <si>
    <t xml:space="preserve">AT2G16920</t>
  </si>
  <si>
    <t xml:space="preserve">AT5G44310</t>
  </si>
  <si>
    <t xml:space="preserve">AT1G60670</t>
  </si>
  <si>
    <t xml:space="preserve">AT4G02380</t>
  </si>
  <si>
    <t xml:space="preserve">AT5G65250</t>
  </si>
  <si>
    <t xml:space="preserve">AT4G01050</t>
  </si>
  <si>
    <t xml:space="preserve">AT1G21060</t>
  </si>
  <si>
    <t xml:space="preserve">AT5G01260</t>
  </si>
  <si>
    <t xml:space="preserve">AT2G20180</t>
  </si>
  <si>
    <t xml:space="preserve">AT1G63700</t>
  </si>
  <si>
    <t xml:space="preserve">AT1G13450</t>
  </si>
  <si>
    <t xml:space="preserve">AT5G25220</t>
  </si>
  <si>
    <t xml:space="preserve">AT5G14570</t>
  </si>
  <si>
    <t xml:space="preserve">AT3G24750</t>
  </si>
  <si>
    <t xml:space="preserve">AT3G61710</t>
  </si>
  <si>
    <t xml:space="preserve">AT5G65240</t>
  </si>
  <si>
    <t xml:space="preserve">AT2G24530</t>
  </si>
  <si>
    <t xml:space="preserve">AT1G26761</t>
  </si>
  <si>
    <t xml:space="preserve">AT3G48710</t>
  </si>
  <si>
    <t xml:space="preserve">AT1G70000</t>
  </si>
  <si>
    <t xml:space="preserve">AT4G13020</t>
  </si>
  <si>
    <t xml:space="preserve">AT5G45660</t>
  </si>
  <si>
    <t xml:space="preserve">AT5G65270</t>
  </si>
  <si>
    <t xml:space="preserve">AT3G55005</t>
  </si>
  <si>
    <t xml:space="preserve">AT2G16940</t>
  </si>
  <si>
    <t xml:space="preserve">AT1G10390</t>
  </si>
  <si>
    <t xml:space="preserve">AT2G44130</t>
  </si>
  <si>
    <t xml:space="preserve">AT5G13220</t>
  </si>
  <si>
    <t xml:space="preserve">AT4G37820</t>
  </si>
  <si>
    <t xml:space="preserve">AT4G14340</t>
  </si>
  <si>
    <t xml:space="preserve">AT1G34350</t>
  </si>
  <si>
    <t xml:space="preserve">AT3G23440</t>
  </si>
  <si>
    <t xml:space="preserve">AT2G33490</t>
  </si>
  <si>
    <t xml:space="preserve">AT1G71350</t>
  </si>
  <si>
    <t xml:space="preserve">AT5G39840</t>
  </si>
  <si>
    <t xml:space="preserve">AT3G44370</t>
  </si>
  <si>
    <t xml:space="preserve">AT2G20190</t>
  </si>
  <si>
    <t xml:space="preserve">AT4G32140</t>
  </si>
  <si>
    <t xml:space="preserve">AT5G65290</t>
  </si>
  <si>
    <t xml:space="preserve">AT5G15870</t>
  </si>
  <si>
    <t xml:space="preserve">AT5G23490</t>
  </si>
  <si>
    <t xml:space="preserve">AT3G61740</t>
  </si>
  <si>
    <t xml:space="preserve">AT3G03860</t>
  </si>
  <si>
    <t xml:space="preserve">AT5G55000</t>
  </si>
  <si>
    <t xml:space="preserve">AT1G50420</t>
  </si>
  <si>
    <t xml:space="preserve">AT3G46100</t>
  </si>
  <si>
    <t xml:space="preserve">AT2G24580</t>
  </si>
  <si>
    <t xml:space="preserve">AT2G28940</t>
  </si>
  <si>
    <t xml:space="preserve">AT1G05850</t>
  </si>
  <si>
    <t xml:space="preserve">AT5G65280</t>
  </si>
  <si>
    <t xml:space="preserve">AT2G40600</t>
  </si>
  <si>
    <t xml:space="preserve">AT5G15860</t>
  </si>
  <si>
    <t xml:space="preserve">AT2G16950</t>
  </si>
  <si>
    <t xml:space="preserve">AT5G14530</t>
  </si>
  <si>
    <t xml:space="preserve">AT3G02540</t>
  </si>
  <si>
    <t xml:space="preserve">AT1G51740</t>
  </si>
  <si>
    <t xml:space="preserve">AT4G14310</t>
  </si>
  <si>
    <t xml:space="preserve">AT1G73950</t>
  </si>
  <si>
    <t xml:space="preserve">AT2G27600</t>
  </si>
  <si>
    <t xml:space="preserve">AT2G28930</t>
  </si>
  <si>
    <t xml:space="preserve">AT5G35460</t>
  </si>
  <si>
    <t xml:space="preserve">AT4G37850</t>
  </si>
  <si>
    <t xml:space="preserve">AT5G06920</t>
  </si>
  <si>
    <t xml:space="preserve">AT4G24550</t>
  </si>
  <si>
    <t xml:space="preserve">AT3G02550</t>
  </si>
  <si>
    <t xml:space="preserve">AT1G80260</t>
  </si>
  <si>
    <t xml:space="preserve">AT1G58330</t>
  </si>
  <si>
    <t xml:space="preserve">AT1G51730</t>
  </si>
  <si>
    <t xml:space="preserve">AT4G14300</t>
  </si>
  <si>
    <t xml:space="preserve">AT5G57685</t>
  </si>
  <si>
    <t xml:space="preserve">AT4G14305</t>
  </si>
  <si>
    <t xml:space="preserve">AT3G03890</t>
  </si>
  <si>
    <t xml:space="preserve">AT5G22130</t>
  </si>
  <si>
    <t xml:space="preserve">AT3G59410</t>
  </si>
  <si>
    <t xml:space="preserve">AT5G14510</t>
  </si>
  <si>
    <t xml:space="preserve">AT5G43050</t>
  </si>
  <si>
    <t xml:space="preserve">AT1G51720</t>
  </si>
  <si>
    <t xml:space="preserve">AT1G17830</t>
  </si>
  <si>
    <t xml:space="preserve">AT4G24560</t>
  </si>
  <si>
    <t xml:space="preserve">AT1G71310</t>
  </si>
  <si>
    <t xml:space="preserve">AT4G12590</t>
  </si>
  <si>
    <t xml:space="preserve">AT5G57690</t>
  </si>
  <si>
    <t xml:space="preserve">AT4G03510</t>
  </si>
  <si>
    <t xml:space="preserve">AT3G52030</t>
  </si>
  <si>
    <t xml:space="preserve">AT4G20090</t>
  </si>
  <si>
    <t xml:space="preserve">AT2G15430</t>
  </si>
  <si>
    <t xml:space="preserve">AT5G66740</t>
  </si>
  <si>
    <t xml:space="preserve">AT3G54690</t>
  </si>
  <si>
    <t xml:space="preserve">AT1G10330</t>
  </si>
  <si>
    <t xml:space="preserve">AT5G04490</t>
  </si>
  <si>
    <t xml:space="preserve">AT5G28460</t>
  </si>
  <si>
    <t xml:space="preserve">AT3G20430</t>
  </si>
  <si>
    <t xml:space="preserve">AT2G03440</t>
  </si>
  <si>
    <t xml:space="preserve">AT5G50390</t>
  </si>
  <si>
    <t xml:space="preserve">AT1G22310</t>
  </si>
  <si>
    <t xml:space="preserve">AT3G06145</t>
  </si>
  <si>
    <t xml:space="preserve">AT5G61040</t>
  </si>
  <si>
    <t xml:space="preserve">AT1G59610</t>
  </si>
  <si>
    <t xml:space="preserve">AT1G35620</t>
  </si>
  <si>
    <t xml:space="preserve">AT1G67230</t>
  </si>
  <si>
    <t xml:space="preserve">AT1G68560</t>
  </si>
  <si>
    <t xml:space="preserve">AT4G24460</t>
  </si>
  <si>
    <t xml:space="preserve">AT2G36390</t>
  </si>
  <si>
    <t xml:space="preserve">AT1G43245</t>
  </si>
  <si>
    <t xml:space="preserve">AT4G13780</t>
  </si>
  <si>
    <t xml:space="preserve">AT5G17790</t>
  </si>
  <si>
    <t xml:space="preserve">AT4G27500</t>
  </si>
  <si>
    <t xml:space="preserve">AT2G41700</t>
  </si>
  <si>
    <t xml:space="preserve">AT1G08030</t>
  </si>
  <si>
    <t xml:space="preserve">AT1G55265</t>
  </si>
  <si>
    <t xml:space="preserve">AT5G57800</t>
  </si>
  <si>
    <t xml:space="preserve">AT1G73920</t>
  </si>
  <si>
    <t xml:space="preserve">AT2G36350</t>
  </si>
  <si>
    <t xml:space="preserve">AT2G16780</t>
  </si>
  <si>
    <t xml:space="preserve">AT4G24470</t>
  </si>
  <si>
    <t xml:space="preserve">AT4G37780</t>
  </si>
  <si>
    <t xml:space="preserve">AT3G66654</t>
  </si>
  <si>
    <t xml:space="preserve">AT5G52110</t>
  </si>
  <si>
    <t xml:space="preserve">AT1G55270</t>
  </si>
  <si>
    <t xml:space="preserve">AT2G41710</t>
  </si>
  <si>
    <t xml:space="preserve">AT3G19480</t>
  </si>
  <si>
    <t xml:space="preserve">AT3G21780</t>
  </si>
  <si>
    <t xml:space="preserve">AT2G37690</t>
  </si>
  <si>
    <t xml:space="preserve">AT1G11650</t>
  </si>
  <si>
    <t xml:space="preserve">AT5G04480</t>
  </si>
  <si>
    <t xml:space="preserve">AT4G37790</t>
  </si>
  <si>
    <t xml:space="preserve">AT3G27090</t>
  </si>
  <si>
    <t xml:space="preserve">AT1G79230</t>
  </si>
  <si>
    <t xml:space="preserve">AT5G44500</t>
  </si>
  <si>
    <t xml:space="preserve">AT1G34340</t>
  </si>
  <si>
    <t xml:space="preserve">AT1G68510</t>
  </si>
  <si>
    <t xml:space="preserve">AT3G03900</t>
  </si>
  <si>
    <t xml:space="preserve">AT4G24490</t>
  </si>
  <si>
    <t xml:space="preserve">AT5G65450</t>
  </si>
  <si>
    <t xml:space="preserve">AT5G24060</t>
  </si>
  <si>
    <t xml:space="preserve">AT4G12420</t>
  </si>
  <si>
    <t xml:space="preserve">AT3G43110</t>
  </si>
  <si>
    <t xml:space="preserve">AT1G77460</t>
  </si>
  <si>
    <t xml:space="preserve">AT1G76130</t>
  </si>
  <si>
    <t xml:space="preserve">AT1G36990</t>
  </si>
  <si>
    <t xml:space="preserve">AT4G26200</t>
  </si>
  <si>
    <t xml:space="preserve">AT4G00430</t>
  </si>
  <si>
    <t xml:space="preserve">AT1G10385</t>
  </si>
  <si>
    <t xml:space="preserve">AT5G57830</t>
  </si>
  <si>
    <t xml:space="preserve">AT5G38690</t>
  </si>
  <si>
    <t xml:space="preserve">AT3G06190</t>
  </si>
  <si>
    <t xml:space="preserve">AT1G11680</t>
  </si>
  <si>
    <t xml:space="preserve">AT4G00420</t>
  </si>
  <si>
    <t xml:space="preserve">AT5G44530</t>
  </si>
  <si>
    <t xml:space="preserve">AT5G65470</t>
  </si>
  <si>
    <t xml:space="preserve">AT4G27540</t>
  </si>
  <si>
    <t xml:space="preserve">AT2G39420</t>
  </si>
  <si>
    <t xml:space="preserve">AT3G48820</t>
  </si>
  <si>
    <t xml:space="preserve">AT3G11540</t>
  </si>
  <si>
    <t xml:space="preserve">AT1G21000</t>
  </si>
  <si>
    <t xml:space="preserve">AT2G26140</t>
  </si>
  <si>
    <t xml:space="preserve">AT2G02170</t>
  </si>
  <si>
    <t xml:space="preserve">AT1G31280</t>
  </si>
  <si>
    <t xml:space="preserve">AT1G56560</t>
  </si>
  <si>
    <t xml:space="preserve">AT1G55230</t>
  </si>
  <si>
    <t xml:space="preserve">AT1G68540</t>
  </si>
  <si>
    <t xml:space="preserve">AT4G28880</t>
  </si>
  <si>
    <t xml:space="preserve">AT3G53390</t>
  </si>
  <si>
    <t xml:space="preserve">AT3G18190</t>
  </si>
  <si>
    <t xml:space="preserve">AT1G22340</t>
  </si>
  <si>
    <t xml:space="preserve">AT3G43120</t>
  </si>
  <si>
    <t xml:space="preserve">AT1G48950</t>
  </si>
  <si>
    <t xml:space="preserve">AT2G28790</t>
  </si>
  <si>
    <t xml:space="preserve">AT1G76160</t>
  </si>
  <si>
    <t xml:space="preserve">AT3G51580</t>
  </si>
  <si>
    <t xml:space="preserve">AT2G26170</t>
  </si>
  <si>
    <t xml:space="preserve">AT1G64110</t>
  </si>
  <si>
    <t xml:space="preserve">AT2G32850</t>
  </si>
  <si>
    <t xml:space="preserve">AT4G01730</t>
  </si>
  <si>
    <t xml:space="preserve">AT4G32915</t>
  </si>
  <si>
    <t xml:space="preserve">AT4G38210</t>
  </si>
  <si>
    <t xml:space="preserve">AT1G77420</t>
  </si>
  <si>
    <t xml:space="preserve">AT2G20860</t>
  </si>
  <si>
    <t xml:space="preserve">AT5G63630</t>
  </si>
  <si>
    <t xml:space="preserve">AT1G54780</t>
  </si>
  <si>
    <t xml:space="preserve">AT2G43500</t>
  </si>
  <si>
    <t xml:space="preserve">AT1G06220</t>
  </si>
  <si>
    <t xml:space="preserve">AT4G19010</t>
  </si>
  <si>
    <t xml:space="preserve">AT2G27490</t>
  </si>
  <si>
    <t xml:space="preserve">AT1G03190</t>
  </si>
  <si>
    <t xml:space="preserve">AT3G05690</t>
  </si>
  <si>
    <t xml:space="preserve">AT5G60590</t>
  </si>
  <si>
    <t xml:space="preserve">AT1G65450</t>
  </si>
  <si>
    <t xml:space="preserve">AT4G08350</t>
  </si>
  <si>
    <t xml:space="preserve">AT4G38220</t>
  </si>
  <si>
    <t xml:space="preserve">AT5G63620</t>
  </si>
  <si>
    <t xml:space="preserve">AT1G07540</t>
  </si>
  <si>
    <t xml:space="preserve">AT4G38225</t>
  </si>
  <si>
    <t xml:space="preserve">AT5G42700</t>
  </si>
  <si>
    <t xml:space="preserve">AT3G07400</t>
  </si>
  <si>
    <t xml:space="preserve">AT5G19570</t>
  </si>
  <si>
    <t xml:space="preserve">AT3G28345</t>
  </si>
  <si>
    <t xml:space="preserve">AT5G50330</t>
  </si>
  <si>
    <t xml:space="preserve">AT4G31600</t>
  </si>
  <si>
    <t xml:space="preserve">AT1G27150</t>
  </si>
  <si>
    <t xml:space="preserve">AT4G09670</t>
  </si>
  <si>
    <t xml:space="preserve">AT1G32500</t>
  </si>
  <si>
    <t xml:space="preserve">AT1G70810</t>
  </si>
  <si>
    <t xml:space="preserve">AT2G17230</t>
  </si>
  <si>
    <t xml:space="preserve">AT4G09680</t>
  </si>
  <si>
    <t xml:space="preserve">AT2G23910</t>
  </si>
  <si>
    <t xml:space="preserve">AT2G44810</t>
  </si>
  <si>
    <t xml:space="preserve">AT5G58290</t>
  </si>
  <si>
    <t xml:space="preserve">AT1G20510</t>
  </si>
  <si>
    <t xml:space="preserve">AT2G29210</t>
  </si>
  <si>
    <t xml:space="preserve">AT2G26180</t>
  </si>
  <si>
    <t xml:space="preserve">AT3G07410</t>
  </si>
  <si>
    <t xml:space="preserve">AT1G07570</t>
  </si>
  <si>
    <t xml:space="preserve">AT1G06240</t>
  </si>
  <si>
    <t xml:space="preserve">AT1G65470</t>
  </si>
  <si>
    <t xml:space="preserve">AT5G62310</t>
  </si>
  <si>
    <t xml:space="preserve">AT5G63640</t>
  </si>
  <si>
    <t xml:space="preserve">AT1G06230</t>
  </si>
  <si>
    <t xml:space="preserve">AT2G29200</t>
  </si>
  <si>
    <t xml:space="preserve">AT3G07420</t>
  </si>
  <si>
    <t xml:space="preserve">AT1G66730</t>
  </si>
  <si>
    <t xml:space="preserve">AT3G54650</t>
  </si>
  <si>
    <t xml:space="preserve">AT5G48030</t>
  </si>
  <si>
    <t xml:space="preserve">AT4G08320</t>
  </si>
  <si>
    <t xml:space="preserve">AT3G62270</t>
  </si>
  <si>
    <t xml:space="preserve">AT1G73020</t>
  </si>
  <si>
    <t xml:space="preserve">AT3G27020</t>
  </si>
  <si>
    <t xml:space="preserve">AT1G65410</t>
  </si>
  <si>
    <t xml:space="preserve">AT5G19540</t>
  </si>
  <si>
    <t xml:space="preserve">AT2G35930</t>
  </si>
  <si>
    <t xml:space="preserve">AT4G20980</t>
  </si>
  <si>
    <t xml:space="preserve">AT2G20890</t>
  </si>
  <si>
    <t xml:space="preserve">AT1G52155</t>
  </si>
  <si>
    <t xml:space="preserve">AT2G42220</t>
  </si>
  <si>
    <t xml:space="preserve">AT5G15190</t>
  </si>
  <si>
    <t xml:space="preserve">AT2G44880</t>
  </si>
  <si>
    <t xml:space="preserve">AT1G06290</t>
  </si>
  <si>
    <t xml:space="preserve">AT3G54630</t>
  </si>
  <si>
    <t xml:space="preserve">AT5G42750</t>
  </si>
  <si>
    <t xml:space="preserve">AT5G50375</t>
  </si>
  <si>
    <t xml:space="preserve">AT5G54730</t>
  </si>
  <si>
    <t xml:space="preserve">AT1G12930</t>
  </si>
  <si>
    <t xml:space="preserve">AT1G77405</t>
  </si>
  <si>
    <t xml:space="preserve">AT3G20410</t>
  </si>
  <si>
    <t xml:space="preserve">AT1G09310</t>
  </si>
  <si>
    <t xml:space="preserve">AT5G20520</t>
  </si>
  <si>
    <t xml:space="preserve">AT1G73040</t>
  </si>
  <si>
    <t xml:space="preserve">AT3G27060</t>
  </si>
  <si>
    <t xml:space="preserve">AT2G23945</t>
  </si>
  <si>
    <t xml:space="preserve">AT2G38185</t>
  </si>
  <si>
    <t xml:space="preserve">AT1G12940</t>
  </si>
  <si>
    <t xml:space="preserve">AT3G62260</t>
  </si>
  <si>
    <t xml:space="preserve">AT1G20560</t>
  </si>
  <si>
    <t xml:space="preserve">AT4G35905</t>
  </si>
  <si>
    <t xml:space="preserve">AT2G30270</t>
  </si>
  <si>
    <t xml:space="preserve">AT3G01360</t>
  </si>
  <si>
    <t xml:space="preserve">AT5G47540</t>
  </si>
  <si>
    <t xml:space="preserve">AT5G23570</t>
  </si>
  <si>
    <t xml:space="preserve">AT1G62330</t>
  </si>
  <si>
    <t xml:space="preserve">AT4G09730</t>
  </si>
  <si>
    <t xml:space="preserve">AT5G14620</t>
  </si>
  <si>
    <t xml:space="preserve">AT2G23970</t>
  </si>
  <si>
    <t xml:space="preserve">AT1G24050</t>
  </si>
  <si>
    <t xml:space="preserve">AT3G51620</t>
  </si>
  <si>
    <t xml:space="preserve">AT5G67140</t>
  </si>
  <si>
    <t xml:space="preserve">AT3G01370</t>
  </si>
  <si>
    <t xml:space="preserve">AT2G33310</t>
  </si>
  <si>
    <t xml:space="preserve">AT4G09720</t>
  </si>
  <si>
    <t xml:space="preserve">AT1G16445</t>
  </si>
  <si>
    <t xml:space="preserve">AT1G74320</t>
  </si>
  <si>
    <t xml:space="preserve">AT5G39900</t>
  </si>
  <si>
    <t xml:space="preserve">AT2G42260</t>
  </si>
  <si>
    <t xml:space="preserve">AT5G61840</t>
  </si>
  <si>
    <t xml:space="preserve">AT1G49340</t>
  </si>
  <si>
    <t xml:space="preserve">AT2G46620</t>
  </si>
  <si>
    <t xml:space="preserve">AT3G60580</t>
  </si>
  <si>
    <t xml:space="preserve">AT1G28420</t>
  </si>
  <si>
    <t xml:space="preserve">AT1G04430</t>
  </si>
  <si>
    <t xml:space="preserve">AT1G17745</t>
  </si>
  <si>
    <t xml:space="preserve">AT1G63680</t>
  </si>
  <si>
    <t xml:space="preserve">AT5G23550</t>
  </si>
  <si>
    <t xml:space="preserve">AT4G23940</t>
  </si>
  <si>
    <t xml:space="preserve">AT5G14600</t>
  </si>
  <si>
    <t xml:space="preserve">AT4G04020</t>
  </si>
  <si>
    <t xml:space="preserve">AT2G22660</t>
  </si>
  <si>
    <t xml:space="preserve">AT1G76990</t>
  </si>
  <si>
    <t xml:space="preserve">AT5G12890</t>
  </si>
  <si>
    <t xml:space="preserve">AT3G26670</t>
  </si>
  <si>
    <t xml:space="preserve">AT1G63690</t>
  </si>
  <si>
    <t xml:space="preserve">AT1G78700</t>
  </si>
  <si>
    <t xml:space="preserve">AT1G28400</t>
  </si>
  <si>
    <t xml:space="preserve">AT1G74340</t>
  </si>
  <si>
    <t xml:space="preserve">AT4G29260</t>
  </si>
  <si>
    <t xml:space="preserve">AT3G51610</t>
  </si>
  <si>
    <t xml:space="preserve">AT5G40940</t>
  </si>
  <si>
    <t xml:space="preserve">AT1G15140</t>
  </si>
  <si>
    <t xml:space="preserve">AT4G21300</t>
  </si>
  <si>
    <t xml:space="preserve">AT5G61890</t>
  </si>
  <si>
    <t xml:space="preserve">AT2G34670</t>
  </si>
  <si>
    <t xml:space="preserve">AT3G17740</t>
  </si>
  <si>
    <t xml:space="preserve">AT1G54740</t>
  </si>
  <si>
    <t xml:space="preserve">AT5G09220</t>
  </si>
  <si>
    <t xml:space="preserve">AT2G25710</t>
  </si>
  <si>
    <t xml:space="preserve">AT3G48000</t>
  </si>
  <si>
    <t xml:space="preserve">AT5G58230</t>
  </si>
  <si>
    <t xml:space="preserve">AT4G18640</t>
  </si>
  <si>
    <t xml:space="preserve">AT1G58280</t>
  </si>
  <si>
    <t xml:space="preserve">AT4G21310</t>
  </si>
  <si>
    <t xml:space="preserve">AT1G33800</t>
  </si>
  <si>
    <t xml:space="preserve">AT2G21340</t>
  </si>
  <si>
    <t xml:space="preserve">AT3G46290</t>
  </si>
  <si>
    <t xml:space="preserve">AT1G08830</t>
  </si>
  <si>
    <t xml:space="preserve">AT5G03900</t>
  </si>
  <si>
    <t xml:space="preserve">AT1G63640</t>
  </si>
  <si>
    <t xml:space="preserve">AT5G49300</t>
  </si>
  <si>
    <t xml:space="preserve">AT1G03180</t>
  </si>
  <si>
    <t xml:space="preserve">AT3G42725</t>
  </si>
  <si>
    <t xml:space="preserve">AT2G25737</t>
  </si>
  <si>
    <t xml:space="preserve">AT1G49380</t>
  </si>
  <si>
    <t xml:space="preserve">AT1G76950</t>
  </si>
  <si>
    <t xml:space="preserve">AT3G12070</t>
  </si>
  <si>
    <t xml:space="preserve">AT1G27100</t>
  </si>
  <si>
    <t xml:space="preserve">AT1G29760</t>
  </si>
  <si>
    <t xml:space="preserve">AT3G50310</t>
  </si>
  <si>
    <t xml:space="preserve">AT5G58250</t>
  </si>
  <si>
    <t xml:space="preserve">AT5G18170</t>
  </si>
  <si>
    <t xml:space="preserve">AT1G15130</t>
  </si>
  <si>
    <t xml:space="preserve">AT3G04460</t>
  </si>
  <si>
    <t xml:space="preserve">AT1G24090</t>
  </si>
  <si>
    <t xml:space="preserve">AT3G62300</t>
  </si>
  <si>
    <t xml:space="preserve">AT5G60570</t>
  </si>
  <si>
    <t xml:space="preserve">AT2G34660</t>
  </si>
  <si>
    <t xml:space="preserve">AT5G10200</t>
  </si>
  <si>
    <t xml:space="preserve">AT1G54710</t>
  </si>
  <si>
    <t xml:space="preserve">AT3G15110</t>
  </si>
  <si>
    <t xml:space="preserve">AT1G71270</t>
  </si>
  <si>
    <t xml:space="preserve">AT1G48030</t>
  </si>
  <si>
    <t xml:space="preserve">AT2G25720</t>
  </si>
  <si>
    <t xml:space="preserve">AT5G59590</t>
  </si>
  <si>
    <t xml:space="preserve">AT1G58230</t>
  </si>
  <si>
    <t xml:space="preserve">AT2G36410</t>
  </si>
  <si>
    <t xml:space="preserve">AT2G16800</t>
  </si>
  <si>
    <t xml:space="preserve">AT4G35987</t>
  </si>
  <si>
    <t xml:space="preserve">AT5G24020</t>
  </si>
  <si>
    <t xml:space="preserve">AT4G22670</t>
  </si>
  <si>
    <t xml:space="preserve">AT3G03940</t>
  </si>
  <si>
    <t xml:space="preserve">AT1G52920</t>
  </si>
  <si>
    <t xml:space="preserve">AT2G24420</t>
  </si>
  <si>
    <t xml:space="preserve">AT1G47578</t>
  </si>
  <si>
    <t xml:space="preserve">AT5G04410</t>
  </si>
  <si>
    <t xml:space="preserve">AT1G12000</t>
  </si>
  <si>
    <t xml:space="preserve">AT1G80150</t>
  </si>
  <si>
    <t xml:space="preserve">AT5G26670</t>
  </si>
  <si>
    <t xml:space="preserve">AT5G65360</t>
  </si>
  <si>
    <t xml:space="preserve">AT4G02250</t>
  </si>
  <si>
    <t xml:space="preserve">AT1G26640</t>
  </si>
  <si>
    <t xml:space="preserve">AT2G25740</t>
  </si>
  <si>
    <t xml:space="preserve">AT3G15930</t>
  </si>
  <si>
    <t xml:space="preserve">AT2G13790</t>
  </si>
  <si>
    <t xml:space="preserve">AT1G73885</t>
  </si>
  <si>
    <t xml:space="preserve">AT3G03960</t>
  </si>
  <si>
    <t xml:space="preserve">AT4G20030</t>
  </si>
  <si>
    <t xml:space="preserve">AT1G73880</t>
  </si>
  <si>
    <t xml:space="preserve">AT1G47550</t>
  </si>
  <si>
    <t xml:space="preserve">AT3G47530</t>
  </si>
  <si>
    <t xml:space="preserve">AT3G48860</t>
  </si>
  <si>
    <t xml:space="preserve">AT1G02680</t>
  </si>
  <si>
    <t xml:space="preserve">AT1G80170</t>
  </si>
  <si>
    <t xml:space="preserve">AT5G48820</t>
  </si>
  <si>
    <t xml:space="preserve">AT1G63610</t>
  </si>
  <si>
    <t xml:space="preserve">AT5G45790</t>
  </si>
  <si>
    <t xml:space="preserve">AT4G24400</t>
  </si>
  <si>
    <t xml:space="preserve">AT5G14670</t>
  </si>
  <si>
    <t xml:space="preserve">AT3G57790</t>
  </si>
  <si>
    <t xml:space="preserve">AT3G56460</t>
  </si>
  <si>
    <t xml:space="preserve">AT2G32040</t>
  </si>
  <si>
    <t xml:space="preserve">AT1G72560</t>
  </si>
  <si>
    <t xml:space="preserve">AT5G01370</t>
  </si>
  <si>
    <t xml:space="preserve">AT2G03510</t>
  </si>
  <si>
    <t xml:space="preserve">AT5G64080</t>
  </si>
  <si>
    <t xml:space="preserve">AT1G13360</t>
  </si>
  <si>
    <t xml:space="preserve">AT1G59520</t>
  </si>
  <si>
    <t xml:space="preserve">AT3G61860</t>
  </si>
  <si>
    <t xml:space="preserve">AT3G02650</t>
  </si>
  <si>
    <t xml:space="preserve">AT4G04880</t>
  </si>
  <si>
    <t xml:space="preserve">AT1G29700</t>
  </si>
  <si>
    <t xml:space="preserve">AT5G56450</t>
  </si>
  <si>
    <t xml:space="preserve">AT1G51630</t>
  </si>
  <si>
    <t xml:space="preserve">AT1G50300</t>
  </si>
  <si>
    <t xml:space="preserve">AT4G33360</t>
  </si>
  <si>
    <t xml:space="preserve">AT5G39950</t>
  </si>
  <si>
    <t xml:space="preserve">AT3G47550</t>
  </si>
  <si>
    <t xml:space="preserve">AT5G01340</t>
  </si>
  <si>
    <t xml:space="preserve">AT1G04400</t>
  </si>
  <si>
    <t xml:space="preserve">AT3G43190</t>
  </si>
  <si>
    <t xml:space="preserve">AT5G05700</t>
  </si>
  <si>
    <t xml:space="preserve">AT4G21390</t>
  </si>
  <si>
    <t xml:space="preserve">AT1G61850</t>
  </si>
  <si>
    <t xml:space="preserve">AT5G48840</t>
  </si>
  <si>
    <t xml:space="preserve">AT1G73830</t>
  </si>
  <si>
    <t xml:space="preserve">AT3G59550</t>
  </si>
  <si>
    <t xml:space="preserve">AT4G04870</t>
  </si>
  <si>
    <t xml:space="preserve">AT5G67100</t>
  </si>
  <si>
    <t xml:space="preserve">AT1G17730</t>
  </si>
  <si>
    <t xml:space="preserve">AT2G28810</t>
  </si>
  <si>
    <t xml:space="preserve">AT3G61870</t>
  </si>
  <si>
    <t xml:space="preserve">AT5G61800</t>
  </si>
  <si>
    <t xml:space="preserve">AT4G02200</t>
  </si>
  <si>
    <t xml:space="preserve">AT4G20070</t>
  </si>
  <si>
    <t xml:space="preserve">AT3G59520</t>
  </si>
  <si>
    <t xml:space="preserve">AT2G32070</t>
  </si>
  <si>
    <t xml:space="preserve">AT3G60510</t>
  </si>
  <si>
    <t xml:space="preserve">AT4G23100</t>
  </si>
  <si>
    <t xml:space="preserve">AT2G35100</t>
  </si>
  <si>
    <t xml:space="preserve">AT1G26650</t>
  </si>
  <si>
    <t xml:space="preserve">AT3G10290</t>
  </si>
  <si>
    <t xml:space="preserve">AT1G27980</t>
  </si>
  <si>
    <t xml:space="preserve">AT5G59500</t>
  </si>
  <si>
    <t xml:space="preserve">AT2G23150</t>
  </si>
  <si>
    <t xml:space="preserve">AT3G13320</t>
  </si>
  <si>
    <t xml:space="preserve">AT1G05750</t>
  </si>
  <si>
    <t xml:space="preserve">AT1G61870</t>
  </si>
  <si>
    <t xml:space="preserve">AT5G47530</t>
  </si>
  <si>
    <t xml:space="preserve">AT1G34270</t>
  </si>
  <si>
    <t xml:space="preserve">AT3G27960</t>
  </si>
  <si>
    <t xml:space="preserve">AT3G22270</t>
  </si>
  <si>
    <t xml:space="preserve">AT5G22250</t>
  </si>
  <si>
    <t xml:space="preserve">AT3G61850</t>
  </si>
  <si>
    <t xml:space="preserve">AT3G60520</t>
  </si>
  <si>
    <t xml:space="preserve">AT3G26630</t>
  </si>
  <si>
    <t xml:space="preserve">AT3G05710</t>
  </si>
  <si>
    <t xml:space="preserve">AT4G00490</t>
  </si>
  <si>
    <t xml:space="preserve">AT4G25770</t>
  </si>
  <si>
    <t xml:space="preserve">AT3G13330</t>
  </si>
  <si>
    <t xml:space="preserve">AT5G35560</t>
  </si>
  <si>
    <t xml:space="preserve">AT5G36890</t>
  </si>
  <si>
    <t xml:space="preserve">AT3G48890</t>
  </si>
  <si>
    <t xml:space="preserve">AT1G04410</t>
  </si>
  <si>
    <t xml:space="preserve">response to metal ion</t>
  </si>
  <si>
    <t xml:space="preserve">AT1G08490|AT3G09600|AT1G63940|AT1G13440|AT1G64550|AT2G47190|AT1G56450|AT5G14780|AT5G60160|AT5G09590|AT5G26240|AT4G24490|AT2G30110|AT5G44070|AT4G22670|AT2G19480|AT1G49950|AT5G10450|AT5G07440|AT1G72650|AT1G78870|AT3G48000|AT4G31300|AT4G14880|AT1G65930|AT5G19780|AT3G10920|AT3G04120|AT4G01280|AT5G47390|AT2G39450|AT1G68560|AT3G25800|AT5G17920|AT4G24460|AT1G02930|AT1G79930|AT2G05710|AT3G12580|AT3G46970|AT1G70000|AT4G31990|AT2G45290|AT3G13235|AT3G48670|AT4G33010|AT1G21750|AT4G13780|AT1G08830|AT3G07720|AT3G53620|AT3G55440|AT5G17310|AT1G65980|AT1G23190|AT3G22960|AT1G59900|AT4G23100|AT1G11840|AT2G41380|AT1G49010|AT4G35040|AT1G50200|AT1G50480|AT3G12750|AT2G23150|AT2G33800|AT1G77120|AT2G21250|AT4G16760|AT3G09270|AT3G13920|AT3G60190|AT5G18170|AT4G24120|AT5G62790|AT5G23060|AT1G35720|AT5G24270|AT3G18190|AT4G37870|AT1G75950|AT5G07350|AT5G56680|AT1G48030|AT2G46800|AT2G40300|AT5G52560|AT3G11830|AT1G78380|AT5G39040|AT1G04410</t>
  </si>
  <si>
    <t xml:space="preserve">response to salt stress</t>
  </si>
  <si>
    <t xml:space="preserve">AT3G09600|AT3G05880|AT2G47190|AT1G56450|AT3G51780|AT1G15020|AT1G59960|AT1G10170|AT2G39760|AT5G09590|AT1G73500|AT3G03740|AT2G38750|AT3G61140|AT5G03280|AT1G49950|AT1G27760|AT1G54100|AT5G35750|AT5G07440|AT1G72650|AT4G16260|AT2G47580|AT4G31300|AT5G60920|AT1G05850|AT4G33000|AT1G65930|AT3G10920|AT5G19660|AT3G04120|AT3G08720|AT5G27600|AT5G52300|AT3G19580|AT1G10940|AT4G01280|AT5G47390|AT1G11910|AT5G17920|AT1G44170|AT2G43790|AT1G02930|AT5G62530|AT4G10310|AT2G05710|AT1G70000|AT5G11150|AT4G35830|AT4G17260|AT1G03220|AT3G06190|AT1G21750|AT1G08830|AT3G27890|AT4G39090|AT3G55440|AT5G17310|AT4G01070|AT5G54810|AT5G66880|AT1G12610|AT5G35410|AT5G04590|AT1G49010|AT1G77120|AT4G32410|AT4G34110|AT5G18170|AT4G29810|AT3G03450|AT2G35510|AT3G01470|AT4G24960|AT3G03250|AT1G15690|AT1G35720|AT3G21780|AT5G24270|AT1G14920|AT3G23600|AT2G19450|AT1G78900|AT1G60940|AT2G26650|AT1G53580|AT4G33950|AT2G45790|AT1G04410</t>
  </si>
  <si>
    <t xml:space="preserve">response to osmotic stress</t>
  </si>
  <si>
    <t xml:space="preserve">AT5G67030|AT3G09600|AT3G05880|AT2G47190|AT1G56450|AT3G51780|AT1G15020|AT1G59960|AT1G10170|AT2G39760|AT5G09590|AT1G73500|AT1G50500|AT3G03740|AT2G38750|AT2G40190|AT3G61140|AT5G03280|AT5G54110|AT1G49950|AT1G27760|AT1G54100|AT5G35750|AT5G07440|AT1G72650|AT4G16260|AT2G47580|AT4G31300|AT5G60920|AT1G05850|AT4G33000|AT1G65930|AT3G10920|AT5G19660|AT3G04120|AT3G08720|AT5G27600|AT5G52300|AT3G19580|AT1G10940|AT4G01280|AT5G47390|AT1G11910|AT5G17920|AT1G44170|AT2G43790|AT1G02930|AT5G62530|AT4G10310|AT5G01270|AT2G05710|AT1G70000|AT5G11150|AT4G35830|AT4G17260|AT1G03220|AT3G06190|AT1G21750|AT1G08830|AT3G27890|AT4G39090|AT3G55440|AT5G17310|AT4G01070|AT5G54810|AT5G66880|AT1G12610|AT5G35410|AT5G04590|AT1G49010|AT1G77120|AT4G32410|AT4G34110|AT5G18170|AT4G29810|AT3G03450|AT2G35510|AT3G01470|AT4G24960|AT3G03250|AT1G15690|AT1G35720|AT3G21780|AT5G24270|AT1G14920|AT3G23600|AT2G19450|AT1G78900|AT1G60940|AT2G26650|AT1G53580|AT4G33950|AT2G45790|AT1G04410</t>
  </si>
  <si>
    <t xml:space="preserve">File created with bingo (c) on 06 Oct 2015 at 12:12:43 PM</t>
  </si>
  <si>
    <t xml:space="preserve">AT4G27840</t>
  </si>
  <si>
    <t xml:space="preserve">AT3G52150</t>
  </si>
  <si>
    <t xml:space="preserve">AT5G16120</t>
  </si>
  <si>
    <t xml:space="preserve">AT5G25070</t>
  </si>
  <si>
    <t xml:space="preserve">AT3G45850</t>
  </si>
  <si>
    <t xml:space="preserve">AT5G43745</t>
  </si>
  <si>
    <t xml:space="preserve">AT1G80550</t>
  </si>
  <si>
    <t xml:space="preserve">AT5G16110</t>
  </si>
  <si>
    <t xml:space="preserve">AT5G54400</t>
  </si>
  <si>
    <t xml:space="preserve">AT2G15300</t>
  </si>
  <si>
    <t xml:space="preserve">AT1G67590</t>
  </si>
  <si>
    <t xml:space="preserve">AT3G44510</t>
  </si>
  <si>
    <t xml:space="preserve">AT4G35470</t>
  </si>
  <si>
    <t xml:space="preserve">AT3G06270</t>
  </si>
  <si>
    <t xml:space="preserve">AT1G78240</t>
  </si>
  <si>
    <t xml:space="preserve">AT5G08500</t>
  </si>
  <si>
    <t xml:space="preserve">AT4G25200</t>
  </si>
  <si>
    <t xml:space="preserve">AT1G30280</t>
  </si>
  <si>
    <t xml:space="preserve">AT3G20580</t>
  </si>
  <si>
    <t xml:space="preserve">AT1G13700</t>
  </si>
  <si>
    <t xml:space="preserve">AT4G39840</t>
  </si>
  <si>
    <t xml:space="preserve">AT4G09160</t>
  </si>
  <si>
    <t xml:space="preserve">AT4G34150</t>
  </si>
  <si>
    <t xml:space="preserve">AT2G30933</t>
  </si>
  <si>
    <t xml:space="preserve">AT2G03340</t>
  </si>
  <si>
    <t xml:space="preserve">AT3G57830</t>
  </si>
  <si>
    <t xml:space="preserve">AT3G52140</t>
  </si>
  <si>
    <t xml:space="preserve">AT5G42440</t>
  </si>
  <si>
    <t xml:space="preserve">AT5G17420</t>
  </si>
  <si>
    <t xml:space="preserve">AT5G62030</t>
  </si>
  <si>
    <t xml:space="preserve">AT1G69310</t>
  </si>
  <si>
    <t xml:space="preserve">AT5G37020</t>
  </si>
  <si>
    <t xml:space="preserve">AT5G46800</t>
  </si>
  <si>
    <t xml:space="preserve">AT4G38520</t>
  </si>
  <si>
    <t xml:space="preserve">AT1G07080</t>
  </si>
  <si>
    <t xml:space="preserve">AT3G55220</t>
  </si>
  <si>
    <t xml:space="preserve">AT5G66420</t>
  </si>
  <si>
    <t xml:space="preserve">AT3G57880</t>
  </si>
  <si>
    <t xml:space="preserve">AT5G27690</t>
  </si>
  <si>
    <t xml:space="preserve">AT3G61900</t>
  </si>
  <si>
    <t xml:space="preserve">AT4G12780</t>
  </si>
  <si>
    <t xml:space="preserve">AT4G11450</t>
  </si>
  <si>
    <t xml:space="preserve">AT5G06750</t>
  </si>
  <si>
    <t xml:space="preserve">AT1G79520</t>
  </si>
  <si>
    <t xml:space="preserve">AT1G49710</t>
  </si>
  <si>
    <t xml:space="preserve">AT5G37010</t>
  </si>
  <si>
    <t xml:space="preserve">AT1G55570</t>
  </si>
  <si>
    <t xml:space="preserve">AT1G33360</t>
  </si>
  <si>
    <t xml:space="preserve">AT3G08000</t>
  </si>
  <si>
    <t xml:space="preserve">AT3G02700</t>
  </si>
  <si>
    <t xml:space="preserve">AT4G12770</t>
  </si>
  <si>
    <t xml:space="preserve">AT5G06760</t>
  </si>
  <si>
    <t xml:space="preserve">AT2G40320</t>
  </si>
  <si>
    <t xml:space="preserve">AT5G39660</t>
  </si>
  <si>
    <t xml:space="preserve">AT5G42470</t>
  </si>
  <si>
    <t xml:space="preserve">AT3G08010</t>
  </si>
  <si>
    <t xml:space="preserve">AT3G02710</t>
  </si>
  <si>
    <t xml:space="preserve">AT1G59940</t>
  </si>
  <si>
    <t xml:space="preserve">AT2G20725</t>
  </si>
  <si>
    <t xml:space="preserve">AT1G13740</t>
  </si>
  <si>
    <t xml:space="preserve">AT3G18295</t>
  </si>
  <si>
    <t xml:space="preserve">AT5G05400</t>
  </si>
  <si>
    <t xml:space="preserve">AT2G27350</t>
  </si>
  <si>
    <t xml:space="preserve">AT2G28680</t>
  </si>
  <si>
    <t xml:space="preserve">AT1G75180</t>
  </si>
  <si>
    <t xml:space="preserve">AT4G19390</t>
  </si>
  <si>
    <t xml:space="preserve">AT4G30600</t>
  </si>
  <si>
    <t xml:space="preserve">AT5G26330</t>
  </si>
  <si>
    <t xml:space="preserve">AT3G23640</t>
  </si>
  <si>
    <t xml:space="preserve">AT1G12420</t>
  </si>
  <si>
    <t xml:space="preserve">AT1G21370</t>
  </si>
  <si>
    <t xml:space="preserve">AT3G08030</t>
  </si>
  <si>
    <t xml:space="preserve">AT3G11670</t>
  </si>
  <si>
    <t xml:space="preserve">AT1G79550</t>
  </si>
  <si>
    <t xml:space="preserve">AT2G02080</t>
  </si>
  <si>
    <t xml:space="preserve">AT3G04470</t>
  </si>
  <si>
    <t xml:space="preserve">AT3G27110</t>
  </si>
  <si>
    <t xml:space="preserve">AT5G07240</t>
  </si>
  <si>
    <t xml:space="preserve">AT5G08570</t>
  </si>
  <si>
    <t xml:space="preserve">AT5G65930</t>
  </si>
  <si>
    <t xml:space="preserve">AT1G09610</t>
  </si>
  <si>
    <t xml:space="preserve">AT1G67510</t>
  </si>
  <si>
    <t xml:space="preserve">AT3G27100</t>
  </si>
  <si>
    <t xml:space="preserve">AT1G64480</t>
  </si>
  <si>
    <t xml:space="preserve">AT5G53950</t>
  </si>
  <si>
    <t xml:space="preserve">AT1G29240</t>
  </si>
  <si>
    <t xml:space="preserve">AT4G25270</t>
  </si>
  <si>
    <t xml:space="preserve">AT4G28300</t>
  </si>
  <si>
    <t xml:space="preserve">AT1G11950</t>
  </si>
  <si>
    <t xml:space="preserve">AT5G07250</t>
  </si>
  <si>
    <t xml:space="preserve">AT4G12730</t>
  </si>
  <si>
    <t xml:space="preserve">AT3G17790</t>
  </si>
  <si>
    <t xml:space="preserve">AT4G38580</t>
  </si>
  <si>
    <t xml:space="preserve">AT2G39380</t>
  </si>
  <si>
    <t xml:space="preserve">AT1G51140</t>
  </si>
  <si>
    <t xml:space="preserve">AT2G32710</t>
  </si>
  <si>
    <t xml:space="preserve">AT1G18550</t>
  </si>
  <si>
    <t xml:space="preserve">AT2G17110</t>
  </si>
  <si>
    <t xml:space="preserve">AT3G07525</t>
  </si>
  <si>
    <t xml:space="preserve">AT3G19500</t>
  </si>
  <si>
    <t xml:space="preserve">AT2G19780</t>
  </si>
  <si>
    <t xml:space="preserve">AT1G29200</t>
  </si>
  <si>
    <t xml:space="preserve">AT4G18020</t>
  </si>
  <si>
    <t xml:space="preserve">AT1G09630</t>
  </si>
  <si>
    <t xml:space="preserve">AT3G28450</t>
  </si>
  <si>
    <t xml:space="preserve">AT3G08860</t>
  </si>
  <si>
    <t xml:space="preserve">AT4G00730</t>
  </si>
  <si>
    <t xml:space="preserve">AT1G55550</t>
  </si>
  <si>
    <t xml:space="preserve">AT1G17230</t>
  </si>
  <si>
    <t xml:space="preserve">AT1G59910</t>
  </si>
  <si>
    <t xml:space="preserve">AT1G10600</t>
  </si>
  <si>
    <t xml:space="preserve">AT4G18010</t>
  </si>
  <si>
    <t xml:space="preserve">AT2G40340</t>
  </si>
  <si>
    <t xml:space="preserve">AT2G27385</t>
  </si>
  <si>
    <t xml:space="preserve">AT3G27150</t>
  </si>
  <si>
    <t xml:space="preserve">AT2G35800</t>
  </si>
  <si>
    <t xml:space="preserve">AT3G54770</t>
  </si>
  <si>
    <t xml:space="preserve">AT1G63100</t>
  </si>
  <si>
    <t xml:space="preserve">AT3G52110</t>
  </si>
  <si>
    <t xml:space="preserve">AT4G08685</t>
  </si>
  <si>
    <t xml:space="preserve">AT2G40390</t>
  </si>
  <si>
    <t xml:space="preserve">AT2G23810</t>
  </si>
  <si>
    <t xml:space="preserve">AT1G08320</t>
  </si>
  <si>
    <t xml:space="preserve">AT2G05160</t>
  </si>
  <si>
    <t xml:space="preserve">AT5G49015</t>
  </si>
  <si>
    <t xml:space="preserve">AT5G04190</t>
  </si>
  <si>
    <t xml:space="preserve">AT2G17120</t>
  </si>
  <si>
    <t xml:space="preserve">AT2G38090</t>
  </si>
  <si>
    <t xml:space="preserve">AT1G19000</t>
  </si>
  <si>
    <t xml:space="preserve">AT4G00710</t>
  </si>
  <si>
    <t xml:space="preserve">AT5G59290</t>
  </si>
  <si>
    <t xml:space="preserve">AT1G22640</t>
  </si>
  <si>
    <t xml:space="preserve">AT1G09645</t>
  </si>
  <si>
    <t xml:space="preserve">AT1G63120</t>
  </si>
  <si>
    <t xml:space="preserve">AT4G29680</t>
  </si>
  <si>
    <t xml:space="preserve">AT5G64660</t>
  </si>
  <si>
    <t xml:space="preserve">AT5G05480</t>
  </si>
  <si>
    <t xml:space="preserve">AT1G54200</t>
  </si>
  <si>
    <t xml:space="preserve">AT2G22500</t>
  </si>
  <si>
    <t xml:space="preserve">AT1G22610</t>
  </si>
  <si>
    <t xml:space="preserve">AT5G50010</t>
  </si>
  <si>
    <t xml:space="preserve">AT2G44730</t>
  </si>
  <si>
    <t xml:space="preserve">AT2G40370</t>
  </si>
  <si>
    <t xml:space="preserve">AT1G68820</t>
  </si>
  <si>
    <t xml:space="preserve">AT2G44745</t>
  </si>
  <si>
    <t xml:space="preserve">AT5G63320</t>
  </si>
  <si>
    <t xml:space="preserve">AT2G30100</t>
  </si>
  <si>
    <t xml:space="preserve">AT5G09850</t>
  </si>
  <si>
    <t xml:space="preserve">AT3G19553</t>
  </si>
  <si>
    <t xml:space="preserve">AT5G37060</t>
  </si>
  <si>
    <t xml:space="preserve">AT3G12920</t>
  </si>
  <si>
    <t xml:space="preserve">AT1G60030</t>
  </si>
  <si>
    <t xml:space="preserve">AT1G65720</t>
  </si>
  <si>
    <t xml:space="preserve">AT1G23090</t>
  </si>
  <si>
    <t xml:space="preserve">AT1G72010</t>
  </si>
  <si>
    <t xml:space="preserve">AT1G27440</t>
  </si>
  <si>
    <t xml:space="preserve">AT1G47056</t>
  </si>
  <si>
    <t xml:space="preserve">AT4G00800</t>
  </si>
  <si>
    <t xml:space="preserve">AT3G51740</t>
  </si>
  <si>
    <t xml:space="preserve">AT5G57460</t>
  </si>
  <si>
    <t xml:space="preserve">AT5G04930</t>
  </si>
  <si>
    <t xml:space="preserve">AT1G19835</t>
  </si>
  <si>
    <t xml:space="preserve">AT1G61370</t>
  </si>
  <si>
    <t xml:space="preserve">AT3G01490</t>
  </si>
  <si>
    <t xml:space="preserve">AT4G28260</t>
  </si>
  <si>
    <t xml:space="preserve">AT4G22960</t>
  </si>
  <si>
    <t xml:space="preserve">AT1G72020</t>
  </si>
  <si>
    <t xml:space="preserve">AT2G46500</t>
  </si>
  <si>
    <t xml:space="preserve">AT4G34940</t>
  </si>
  <si>
    <t xml:space="preserve">AT3G16500</t>
  </si>
  <si>
    <t xml:space="preserve">AT5G20165</t>
  </si>
  <si>
    <t xml:space="preserve">AT5G24520</t>
  </si>
  <si>
    <t xml:space="preserve">AT1G61380</t>
  </si>
  <si>
    <t xml:space="preserve">AT3G13480</t>
  </si>
  <si>
    <t xml:space="preserve">AT5G37830</t>
  </si>
  <si>
    <t xml:space="preserve">AT2G01600</t>
  </si>
  <si>
    <t xml:space="preserve">AT1G73360</t>
  </si>
  <si>
    <t xml:space="preserve">AT1G72030</t>
  </si>
  <si>
    <t xml:space="preserve">AT2G47800</t>
  </si>
  <si>
    <t xml:space="preserve">AT1G50680</t>
  </si>
  <si>
    <t xml:space="preserve">AT1G74690</t>
  </si>
  <si>
    <t xml:space="preserve">AT3G03210</t>
  </si>
  <si>
    <t xml:space="preserve">AT1G36370</t>
  </si>
  <si>
    <t xml:space="preserve">AT2G34500</t>
  </si>
  <si>
    <t xml:space="preserve">AT3G59690</t>
  </si>
  <si>
    <t xml:space="preserve">AT1G60060</t>
  </si>
  <si>
    <t xml:space="preserve">AT3G08900</t>
  </si>
  <si>
    <t xml:space="preserve">AT5G44180</t>
  </si>
  <si>
    <t xml:space="preserve">AT2G30140</t>
  </si>
  <si>
    <t xml:space="preserve">AT1G53700</t>
  </si>
  <si>
    <t xml:space="preserve">AT1G72040</t>
  </si>
  <si>
    <t xml:space="preserve">AT5G13870</t>
  </si>
  <si>
    <t xml:space="preserve">AT3G60680</t>
  </si>
  <si>
    <t xml:space="preserve">AT5G01890</t>
  </si>
  <si>
    <t xml:space="preserve">AT1G73370</t>
  </si>
  <si>
    <t xml:space="preserve">AT1G07840</t>
  </si>
  <si>
    <t xml:space="preserve">AT5G24500</t>
  </si>
  <si>
    <t xml:space="preserve">AT2G13610</t>
  </si>
  <si>
    <t xml:space="preserve">AT2G35880</t>
  </si>
  <si>
    <t xml:space="preserve">AT5G53900</t>
  </si>
  <si>
    <t xml:space="preserve">AT5G13840</t>
  </si>
  <si>
    <t xml:space="preserve">AT2G02950</t>
  </si>
  <si>
    <t xml:space="preserve">AT4G17670</t>
  </si>
  <si>
    <t xml:space="preserve">AT5G41920</t>
  </si>
  <si>
    <t xml:space="preserve">AT5G19160</t>
  </si>
  <si>
    <t xml:space="preserve">AT3G25480</t>
  </si>
  <si>
    <t xml:space="preserve">AT1G38131</t>
  </si>
  <si>
    <t xml:space="preserve">AT5G22790</t>
  </si>
  <si>
    <t xml:space="preserve">AT3G28510</t>
  </si>
  <si>
    <t xml:space="preserve">AT1G62660</t>
  </si>
  <si>
    <t xml:space="preserve">AT4G24700</t>
  </si>
  <si>
    <t xml:space="preserve">AT1G19870</t>
  </si>
  <si>
    <t xml:space="preserve">AT4G21670</t>
  </si>
  <si>
    <t xml:space="preserve">AT1G05205</t>
  </si>
  <si>
    <t xml:space="preserve">AT1G70280</t>
  </si>
  <si>
    <t xml:space="preserve">AT3G15210</t>
  </si>
  <si>
    <t xml:space="preserve">AT5G61520</t>
  </si>
  <si>
    <t xml:space="preserve">AT1G06530</t>
  </si>
  <si>
    <t xml:space="preserve">AT5G56180</t>
  </si>
  <si>
    <t xml:space="preserve">AT1G14190</t>
  </si>
  <si>
    <t xml:space="preserve">AT4G34980</t>
  </si>
  <si>
    <t xml:space="preserve">AT1G05200</t>
  </si>
  <si>
    <t xml:space="preserve">AT2G14960</t>
  </si>
  <si>
    <t xml:space="preserve">AT5G13820</t>
  </si>
  <si>
    <t xml:space="preserve">AT3G15220</t>
  </si>
  <si>
    <t xml:space="preserve">AT1G27461</t>
  </si>
  <si>
    <t xml:space="preserve">AT1G15490</t>
  </si>
  <si>
    <t xml:space="preserve">AT3G49450</t>
  </si>
  <si>
    <t xml:space="preserve">AT1G07890</t>
  </si>
  <si>
    <t xml:space="preserve">AT3G51770</t>
  </si>
  <si>
    <t xml:space="preserve">AT3G04580</t>
  </si>
  <si>
    <t xml:space="preserve">AT1G26150</t>
  </si>
  <si>
    <t xml:space="preserve">AT1G19850</t>
  </si>
  <si>
    <t xml:space="preserve">AT1G74660</t>
  </si>
  <si>
    <t xml:space="preserve">AT2G01650</t>
  </si>
  <si>
    <t xml:space="preserve">AT1G72000</t>
  </si>
  <si>
    <t xml:space="preserve">AT1G06550</t>
  </si>
  <si>
    <t xml:space="preserve">AT2G37620</t>
  </si>
  <si>
    <t xml:space="preserve">AT3G01400</t>
  </si>
  <si>
    <t xml:space="preserve">AT5G53020</t>
  </si>
  <si>
    <t xml:space="preserve">AT1G70230</t>
  </si>
  <si>
    <t xml:space="preserve">AT1G48300</t>
  </si>
  <si>
    <t xml:space="preserve">AT5G03680</t>
  </si>
  <si>
    <t xml:space="preserve">AT5G01020</t>
  </si>
  <si>
    <t xml:space="preserve">AT4G36710</t>
  </si>
  <si>
    <t xml:space="preserve">AT4G31020</t>
  </si>
  <si>
    <t xml:space="preserve">AT3G55270</t>
  </si>
  <si>
    <t xml:space="preserve">AT3G23660</t>
  </si>
  <si>
    <t xml:space="preserve">AT1G51940</t>
  </si>
  <si>
    <t xml:space="preserve">AT1G16720</t>
  </si>
  <si>
    <t xml:space="preserve">AT3G47620</t>
  </si>
  <si>
    <t xml:space="preserve">AT5G01030</t>
  </si>
  <si>
    <t xml:space="preserve">AT3G14720</t>
  </si>
  <si>
    <t xml:space="preserve">AT4G18950</t>
  </si>
  <si>
    <t xml:space="preserve">AT1G12330</t>
  </si>
  <si>
    <t xml:space="preserve">AT2G16700</t>
  </si>
  <si>
    <t xml:space="preserve">AT1G50600</t>
  </si>
  <si>
    <t xml:space="preserve">AT5G04990</t>
  </si>
  <si>
    <t xml:space="preserve">AT2G01680</t>
  </si>
  <si>
    <t xml:space="preserve">AT1G33260</t>
  </si>
  <si>
    <t xml:space="preserve">AT5G65020</t>
  </si>
  <si>
    <t xml:space="preserve">AT3G01430</t>
  </si>
  <si>
    <t xml:space="preserve">AT4G02590</t>
  </si>
  <si>
    <t xml:space="preserve">AT5G57410</t>
  </si>
  <si>
    <t xml:space="preserve">AT5G03670</t>
  </si>
  <si>
    <t xml:space="preserve">AT3G14740</t>
  </si>
  <si>
    <t xml:space="preserve">AT5G11290</t>
  </si>
  <si>
    <t xml:space="preserve">AT1G49600</t>
  </si>
  <si>
    <t xml:space="preserve">AT1G45249</t>
  </si>
  <si>
    <t xml:space="preserve">AT4G36740</t>
  </si>
  <si>
    <t xml:space="preserve">AT5G54380</t>
  </si>
  <si>
    <t xml:space="preserve">AT3G22380</t>
  </si>
  <si>
    <t xml:space="preserve">AT5G15630</t>
  </si>
  <si>
    <t xml:space="preserve">AT2G13690</t>
  </si>
  <si>
    <t xml:space="preserve">AT3G26744</t>
  </si>
  <si>
    <t xml:space="preserve">AT1G50660</t>
  </si>
  <si>
    <t xml:space="preserve">AT1G23040</t>
  </si>
  <si>
    <t xml:space="preserve">AT5G11260</t>
  </si>
  <si>
    <t xml:space="preserve">AT3G45010</t>
  </si>
  <si>
    <t xml:space="preserve">AT5G53060</t>
  </si>
  <si>
    <t xml:space="preserve">AT4G01240</t>
  </si>
  <si>
    <t xml:space="preserve">AT4G22120</t>
  </si>
  <si>
    <t xml:space="preserve">AT4G24780</t>
  </si>
  <si>
    <t xml:space="preserve">AT1G71530</t>
  </si>
  <si>
    <t xml:space="preserve">AT3G51710</t>
  </si>
  <si>
    <t xml:space="preserve">AT5G45460</t>
  </si>
  <si>
    <t xml:space="preserve">AT4G24790</t>
  </si>
  <si>
    <t xml:space="preserve">AT4G22130</t>
  </si>
  <si>
    <t xml:space="preserve">AT4G14540</t>
  </si>
  <si>
    <t xml:space="preserve">AT1G50640</t>
  </si>
  <si>
    <t xml:space="preserve">AT1G70210</t>
  </si>
  <si>
    <t xml:space="preserve">AT5G35210</t>
  </si>
  <si>
    <t xml:space="preserve">AT2G28720</t>
  </si>
  <si>
    <t xml:space="preserve">AT1G04780</t>
  </si>
  <si>
    <t xml:space="preserve">AT1G07810</t>
  </si>
  <si>
    <t xml:space="preserve">AT4G26500</t>
  </si>
  <si>
    <t xml:space="preserve">AT5G25880</t>
  </si>
  <si>
    <t xml:space="preserve">AT1G63930</t>
  </si>
  <si>
    <t xml:space="preserve">AT4G10170</t>
  </si>
  <si>
    <t xml:space="preserve">AT5G28910</t>
  </si>
  <si>
    <t xml:space="preserve">AT4G27720</t>
  </si>
  <si>
    <t xml:space="preserve">AT3G56630</t>
  </si>
  <si>
    <t xml:space="preserve">AT5G54510</t>
  </si>
  <si>
    <t xml:space="preserve">AT3G20680</t>
  </si>
  <si>
    <t xml:space="preserve">AT5G25190</t>
  </si>
  <si>
    <t xml:space="preserve">AT3G45970</t>
  </si>
  <si>
    <t xml:space="preserve">AT5G04250</t>
  </si>
  <si>
    <t xml:space="preserve">AT2G03200</t>
  </si>
  <si>
    <t xml:space="preserve">AT5G50150</t>
  </si>
  <si>
    <t xml:space="preserve">AT1G78110</t>
  </si>
  <si>
    <t xml:space="preserve">AT1G75080</t>
  </si>
  <si>
    <t xml:space="preserve">AT1G10580</t>
  </si>
  <si>
    <t xml:space="preserve">AT4G27730</t>
  </si>
  <si>
    <t xml:space="preserve">AT1G09570</t>
  </si>
  <si>
    <t xml:space="preserve">AT2G17840</t>
  </si>
  <si>
    <t xml:space="preserve">AT4G36680</t>
  </si>
  <si>
    <t xml:space="preserve">AT1G21230</t>
  </si>
  <si>
    <t xml:space="preserve">AT1G47840</t>
  </si>
  <si>
    <t xml:space="preserve">AT1G75090</t>
  </si>
  <si>
    <t xml:space="preserve">AT2G26790</t>
  </si>
  <si>
    <t xml:space="preserve">AT3G10400</t>
  </si>
  <si>
    <t xml:space="preserve">AT3G52250</t>
  </si>
  <si>
    <t xml:space="preserve">AT5G16220</t>
  </si>
  <si>
    <t xml:space="preserve">AT1G14910</t>
  </si>
  <si>
    <t xml:space="preserve">AT1G66150</t>
  </si>
  <si>
    <t xml:space="preserve">AT3G22400</t>
  </si>
  <si>
    <t xml:space="preserve">AT1G29170</t>
  </si>
  <si>
    <t xml:space="preserve">AT1G10550</t>
  </si>
  <si>
    <t xml:space="preserve">AT4G11350</t>
  </si>
  <si>
    <t xml:space="preserve">AT4G09040</t>
  </si>
  <si>
    <t xml:space="preserve">AT5G46910</t>
  </si>
  <si>
    <t xml:space="preserve">AT2G04550</t>
  </si>
  <si>
    <t xml:space="preserve">AT2G25490</t>
  </si>
  <si>
    <t xml:space="preserve">AT5G38480</t>
  </si>
  <si>
    <t xml:space="preserve">AT5G13180</t>
  </si>
  <si>
    <t xml:space="preserve">AT1G10560</t>
  </si>
  <si>
    <t xml:space="preserve">AT2G42800</t>
  </si>
  <si>
    <t xml:space="preserve">AT1G59870</t>
  </si>
  <si>
    <t xml:space="preserve">AT1G80450</t>
  </si>
  <si>
    <t xml:space="preserve">AT3G17060</t>
  </si>
  <si>
    <t xml:space="preserve">AT5G58900</t>
  </si>
  <si>
    <t xml:space="preserve">AT1G54115</t>
  </si>
  <si>
    <t xml:space="preserve">AT5G54540</t>
  </si>
  <si>
    <t xml:space="preserve">AT5G04240</t>
  </si>
  <si>
    <t xml:space="preserve">AT2G28510</t>
  </si>
  <si>
    <t xml:space="preserve">AT1G51080</t>
  </si>
  <si>
    <t xml:space="preserve">AT1G08290</t>
  </si>
  <si>
    <t xml:space="preserve">AT5G16200</t>
  </si>
  <si>
    <t xml:space="preserve">AT1G64390</t>
  </si>
  <si>
    <t xml:space="preserve">AT4G27760</t>
  </si>
  <si>
    <t xml:space="preserve">AT2G17890</t>
  </si>
  <si>
    <t xml:space="preserve">AT4G13990</t>
  </si>
  <si>
    <t xml:space="preserve">AT4G34050</t>
  </si>
  <si>
    <t xml:space="preserve">AT2G27210</t>
  </si>
  <si>
    <t xml:space="preserve">AT5G65200</t>
  </si>
  <si>
    <t xml:space="preserve">AT5G62170</t>
  </si>
  <si>
    <t xml:space="preserve">AT5G04220</t>
  </si>
  <si>
    <t xml:space="preserve">AT5G39785</t>
  </si>
  <si>
    <t xml:space="preserve">AT1G60800</t>
  </si>
  <si>
    <t xml:space="preserve">AT3G22440</t>
  </si>
  <si>
    <t xml:space="preserve">AT3G23770</t>
  </si>
  <si>
    <t xml:space="preserve">AT4G26450</t>
  </si>
  <si>
    <t xml:space="preserve">AT5G66560</t>
  </si>
  <si>
    <t xml:space="preserve">AT4G38430</t>
  </si>
  <si>
    <t xml:space="preserve">AT3G47730</t>
  </si>
  <si>
    <t xml:space="preserve">AT5G13140</t>
  </si>
  <si>
    <t xml:space="preserve">AT2G27230</t>
  </si>
  <si>
    <t xml:space="preserve">AT3G14810</t>
  </si>
  <si>
    <t xml:space="preserve">AT3G54000</t>
  </si>
  <si>
    <t xml:space="preserve">AT5G18830</t>
  </si>
  <si>
    <t xml:space="preserve">AT3G21100</t>
  </si>
  <si>
    <t xml:space="preserve">AT1G13635</t>
  </si>
  <si>
    <t xml:space="preserve">AT5G22090</t>
  </si>
  <si>
    <t xml:space="preserve">AT5G57610</t>
  </si>
  <si>
    <t xml:space="preserve">AT5G13150</t>
  </si>
  <si>
    <t xml:space="preserve">AT2G28550</t>
  </si>
  <si>
    <t xml:space="preserve">AT3G27230</t>
  </si>
  <si>
    <t xml:space="preserve">AT3G54850</t>
  </si>
  <si>
    <t xml:space="preserve">AT2G27260</t>
  </si>
  <si>
    <t xml:space="preserve">AT3G53520</t>
  </si>
  <si>
    <t xml:space="preserve">AT4G31820</t>
  </si>
  <si>
    <t xml:space="preserve">AT3G62470</t>
  </si>
  <si>
    <t xml:space="preserve">AT1G23800</t>
  </si>
  <si>
    <t xml:space="preserve">AT1G77660</t>
  </si>
  <si>
    <t xml:space="preserve">AT4G39780</t>
  </si>
  <si>
    <t xml:space="preserve">AT2G40230</t>
  </si>
  <si>
    <t xml:space="preserve">AT3G48160</t>
  </si>
  <si>
    <t xml:space="preserve">AT4G13940</t>
  </si>
  <si>
    <t xml:space="preserve">AT2G21940</t>
  </si>
  <si>
    <t xml:space="preserve">AT5G40760</t>
  </si>
  <si>
    <t xml:space="preserve">AT4G39790</t>
  </si>
  <si>
    <t xml:space="preserve">AT1G20780</t>
  </si>
  <si>
    <t xml:space="preserve">AT5G58040</t>
  </si>
  <si>
    <t xml:space="preserve">AT3G48150</t>
  </si>
  <si>
    <t xml:space="preserve">AT3G27250</t>
  </si>
  <si>
    <t xml:space="preserve">AT3G28580</t>
  </si>
  <si>
    <t xml:space="preserve">AT5G18000</t>
  </si>
  <si>
    <t xml:space="preserve">AT1G67400</t>
  </si>
  <si>
    <t xml:space="preserve">AT5G40770</t>
  </si>
  <si>
    <t xml:space="preserve">AT1G32740</t>
  </si>
  <si>
    <t xml:space="preserve">AT2G39220</t>
  </si>
  <si>
    <t xml:space="preserve">AT4G13930</t>
  </si>
  <si>
    <t xml:space="preserve">AT4G19230</t>
  </si>
  <si>
    <t xml:space="preserve">AT1G05150</t>
  </si>
  <si>
    <t xml:space="preserve">AT5G63400</t>
  </si>
  <si>
    <t xml:space="preserve">AT4G22900</t>
  </si>
  <si>
    <t xml:space="preserve">AT1G54990</t>
  </si>
  <si>
    <t xml:space="preserve">AT5G43810</t>
  </si>
  <si>
    <t xml:space="preserve">AT2G42880</t>
  </si>
  <si>
    <t xml:space="preserve">AT1G09540</t>
  </si>
  <si>
    <t xml:space="preserve">AT3G06330</t>
  </si>
  <si>
    <t xml:space="preserve">AT3G15290</t>
  </si>
  <si>
    <t xml:space="preserve">AT1G11860</t>
  </si>
  <si>
    <t xml:space="preserve">AT4G09890</t>
  </si>
  <si>
    <t xml:space="preserve">AT2G18350</t>
  </si>
  <si>
    <t xml:space="preserve">AT2G45960</t>
  </si>
  <si>
    <t xml:space="preserve">AT5G62100</t>
  </si>
  <si>
    <t xml:space="preserve">AT4G25190</t>
  </si>
  <si>
    <t xml:space="preserve">AT1G09530</t>
  </si>
  <si>
    <t xml:space="preserve">AT1G08200</t>
  </si>
  <si>
    <t xml:space="preserve">AT3G61180</t>
  </si>
  <si>
    <t xml:space="preserve">AT1G32790</t>
  </si>
  <si>
    <t xml:space="preserve">AT5G58090</t>
  </si>
  <si>
    <t xml:space="preserve">AT4G37180</t>
  </si>
  <si>
    <t xml:space="preserve">AT5G55810</t>
  </si>
  <si>
    <t xml:space="preserve">AT1G56700</t>
  </si>
  <si>
    <t xml:space="preserve">AT2G45970</t>
  </si>
  <si>
    <t xml:space="preserve">AT2G20650</t>
  </si>
  <si>
    <t xml:space="preserve">AT2G40280</t>
  </si>
  <si>
    <t xml:space="preserve">AT4G22920</t>
  </si>
  <si>
    <t xml:space="preserve">AT5G50120</t>
  </si>
  <si>
    <t xml:space="preserve">AT3G48195</t>
  </si>
  <si>
    <t xml:space="preserve">AT1G63000</t>
  </si>
  <si>
    <t xml:space="preserve">AT3G53540</t>
  </si>
  <si>
    <t xml:space="preserve">AT4G28230</t>
  </si>
  <si>
    <t xml:space="preserve">AT2G17033</t>
  </si>
  <si>
    <t xml:space="preserve">AT1G23820</t>
  </si>
  <si>
    <t xml:space="preserve">AT5G50130</t>
  </si>
  <si>
    <t xml:space="preserve">AT3G07690</t>
  </si>
  <si>
    <t xml:space="preserve">AT1G44760</t>
  </si>
  <si>
    <t xml:space="preserve">AT3G52220</t>
  </si>
  <si>
    <t xml:space="preserve">AT1G56720</t>
  </si>
  <si>
    <t xml:space="preserve">AT2G17020</t>
  </si>
  <si>
    <t xml:space="preserve">AT4G21610</t>
  </si>
  <si>
    <t xml:space="preserve">AT5G42520</t>
  </si>
  <si>
    <t xml:space="preserve">AT4G16150</t>
  </si>
  <si>
    <t xml:space="preserve">AT2G29040</t>
  </si>
  <si>
    <t xml:space="preserve">AT3G03305</t>
  </si>
  <si>
    <t xml:space="preserve">AT1G48270</t>
  </si>
  <si>
    <t xml:space="preserve">AT1G73220</t>
  </si>
  <si>
    <t xml:space="preserve">AT5G62940</t>
  </si>
  <si>
    <t xml:space="preserve">AT1G27320</t>
  </si>
  <si>
    <t xml:space="preserve">AT1G03350</t>
  </si>
  <si>
    <t xml:space="preserve">AT1G02020</t>
  </si>
  <si>
    <t xml:space="preserve">AT5G03720</t>
  </si>
  <si>
    <t xml:space="preserve">AT1G07710</t>
  </si>
  <si>
    <t xml:space="preserve">AT5G56250</t>
  </si>
  <si>
    <t xml:space="preserve">AT2G42010</t>
  </si>
  <si>
    <t xml:space="preserve">AT1G70190</t>
  </si>
  <si>
    <t xml:space="preserve">AT2G35730</t>
  </si>
  <si>
    <t xml:space="preserve">AT1G65610</t>
  </si>
  <si>
    <t xml:space="preserve">AT4G08630</t>
  </si>
  <si>
    <t xml:space="preserve">AT4G21510</t>
  </si>
  <si>
    <t xml:space="preserve">AT5G10020</t>
  </si>
  <si>
    <t xml:space="preserve">AT1G07705</t>
  </si>
  <si>
    <t xml:space="preserve">AT2G35736</t>
  </si>
  <si>
    <t xml:space="preserve">AT3G25590</t>
  </si>
  <si>
    <t xml:space="preserve">AT5G48655</t>
  </si>
  <si>
    <t xml:space="preserve">AT5G50970</t>
  </si>
  <si>
    <t xml:space="preserve">AT3G16630</t>
  </si>
  <si>
    <t xml:space="preserve">AT1G02040</t>
  </si>
  <si>
    <t xml:space="preserve">AT5G56270</t>
  </si>
  <si>
    <t xml:space="preserve">AT5G03700</t>
  </si>
  <si>
    <t xml:space="preserve">AT1G64300</t>
  </si>
  <si>
    <t xml:space="preserve">AT5G48660</t>
  </si>
  <si>
    <t xml:space="preserve">AT1G24290</t>
  </si>
  <si>
    <t xml:space="preserve">AT3G57150</t>
  </si>
  <si>
    <t xml:space="preserve">AT1G77610</t>
  </si>
  <si>
    <t xml:space="preserve">AT2G42005</t>
  </si>
  <si>
    <t xml:space="preserve">AT3G51850</t>
  </si>
  <si>
    <t xml:space="preserve">AT2G43330</t>
  </si>
  <si>
    <t xml:space="preserve">AT2G33100</t>
  </si>
  <si>
    <t xml:space="preserve">AT2G14820</t>
  </si>
  <si>
    <t xml:space="preserve">AT2G35760</t>
  </si>
  <si>
    <t xml:space="preserve">AT5G13960</t>
  </si>
  <si>
    <t xml:space="preserve">AT1G52320</t>
  </si>
  <si>
    <t xml:space="preserve">AT4G18880</t>
  </si>
  <si>
    <t xml:space="preserve">AT3G48240</t>
  </si>
  <si>
    <t xml:space="preserve">AT1G02065</t>
  </si>
  <si>
    <t xml:space="preserve">AT3G49590</t>
  </si>
  <si>
    <t xml:space="preserve">AT1G61210</t>
  </si>
  <si>
    <t xml:space="preserve">AT2G30080</t>
  </si>
  <si>
    <t xml:space="preserve">AT5G20250</t>
  </si>
  <si>
    <t xml:space="preserve">AT4G22880</t>
  </si>
  <si>
    <t xml:space="preserve">AT2G46420</t>
  </si>
  <si>
    <t xml:space="preserve">AT5G58000</t>
  </si>
  <si>
    <t xml:space="preserve">AT2G22430</t>
  </si>
  <si>
    <t xml:space="preserve">AT4G28190</t>
  </si>
  <si>
    <t xml:space="preserve">AT1G42990</t>
  </si>
  <si>
    <t xml:space="preserve">AT2G34410</t>
  </si>
  <si>
    <t xml:space="preserve">AT3G26000</t>
  </si>
  <si>
    <t xml:space="preserve">AT3G27330</t>
  </si>
  <si>
    <t xml:space="preserve">AT1G32700</t>
  </si>
  <si>
    <t xml:space="preserve">AT1G70170</t>
  </si>
  <si>
    <t xml:space="preserve">AT4G37900</t>
  </si>
  <si>
    <t xml:space="preserve">AT4G17530</t>
  </si>
  <si>
    <t xml:space="preserve">AT4G09900</t>
  </si>
  <si>
    <t xml:space="preserve">AT3G27320</t>
  </si>
  <si>
    <t xml:space="preserve">AT3G50560</t>
  </si>
  <si>
    <t xml:space="preserve">AT3G27325</t>
  </si>
  <si>
    <t xml:space="preserve">AT2G31390</t>
  </si>
  <si>
    <t xml:space="preserve">AT5G07280</t>
  </si>
  <si>
    <t xml:space="preserve">AT1G48280</t>
  </si>
  <si>
    <t xml:space="preserve">AT5G47370</t>
  </si>
  <si>
    <t xml:space="preserve">AT2G42040</t>
  </si>
  <si>
    <t xml:space="preserve">AT3G15350</t>
  </si>
  <si>
    <t xml:space="preserve">AT5G58020</t>
  </si>
  <si>
    <t xml:space="preserve">AT2G23780</t>
  </si>
  <si>
    <t xml:space="preserve">AT3G48250</t>
  </si>
  <si>
    <t xml:space="preserve">AT5G59350</t>
  </si>
  <si>
    <t xml:space="preserve">AT1G13560</t>
  </si>
  <si>
    <t xml:space="preserve">AT1G33170</t>
  </si>
  <si>
    <t xml:space="preserve">AT1G78080</t>
  </si>
  <si>
    <t xml:space="preserve">AT4G24610</t>
  </si>
  <si>
    <t xml:space="preserve">AT5G25110</t>
  </si>
  <si>
    <t xml:space="preserve">AT5G46850</t>
  </si>
  <si>
    <t xml:space="preserve">AT5G66460</t>
  </si>
  <si>
    <t xml:space="preserve">AT1G30900</t>
  </si>
  <si>
    <t xml:space="preserve">AT5G53140</t>
  </si>
  <si>
    <t xml:space="preserve">AT1G46480</t>
  </si>
  <si>
    <t xml:space="preserve">AT3G14830</t>
  </si>
  <si>
    <t xml:space="preserve">AT2G02870</t>
  </si>
  <si>
    <t xml:space="preserve">AT4G14480</t>
  </si>
  <si>
    <t xml:space="preserve">AT1G29900</t>
  </si>
  <si>
    <t xml:space="preserve">AT2G45120</t>
  </si>
  <si>
    <t xml:space="preserve">AT3G22450</t>
  </si>
  <si>
    <t xml:space="preserve">AT3G02860</t>
  </si>
  <si>
    <t xml:space="preserve">AT3G55390</t>
  </si>
  <si>
    <t xml:space="preserve">AT1G25550</t>
  </si>
  <si>
    <t xml:space="preserve">AT5G05510</t>
  </si>
  <si>
    <t xml:space="preserve">AT2G30090</t>
  </si>
  <si>
    <t xml:space="preserve">AT3G21150</t>
  </si>
  <si>
    <t xml:space="preserve">AT3G02870</t>
  </si>
  <si>
    <t xml:space="preserve">AT4G02480</t>
  </si>
  <si>
    <t xml:space="preserve">AT1G72790</t>
  </si>
  <si>
    <t xml:space="preserve">AT4G18820</t>
  </si>
  <si>
    <t xml:space="preserve">AT1G75820</t>
  </si>
  <si>
    <t xml:space="preserve">AT2G05920</t>
  </si>
  <si>
    <t xml:space="preserve">AT5G54490</t>
  </si>
  <si>
    <t xml:space="preserve">AT5G49910</t>
  </si>
  <si>
    <t xml:space="preserve">AT1G62520</t>
  </si>
  <si>
    <t xml:space="preserve">AT5G14430</t>
  </si>
  <si>
    <t xml:space="preserve">AT3G25500</t>
  </si>
  <si>
    <t xml:space="preserve">AT3G54040</t>
  </si>
  <si>
    <t xml:space="preserve">AT5G65140</t>
  </si>
  <si>
    <t xml:space="preserve">AT5G50900</t>
  </si>
  <si>
    <t xml:space="preserve">AT1G70140</t>
  </si>
  <si>
    <t xml:space="preserve">AT5G56200</t>
  </si>
  <si>
    <t xml:space="preserve">AT5G03790</t>
  </si>
  <si>
    <t xml:space="preserve">AT5G10080</t>
  </si>
  <si>
    <t xml:space="preserve">AT4G10090</t>
  </si>
  <si>
    <t xml:space="preserve">AT2G26850</t>
  </si>
  <si>
    <t xml:space="preserve">AT2G01570</t>
  </si>
  <si>
    <t xml:space="preserve">AT1G54070</t>
  </si>
  <si>
    <t xml:space="preserve">AT5G65170</t>
  </si>
  <si>
    <t xml:space="preserve">AT3G02890</t>
  </si>
  <si>
    <t xml:space="preserve">AT5G45560</t>
  </si>
  <si>
    <t xml:space="preserve">AT3G57120</t>
  </si>
  <si>
    <t xml:space="preserve">AT5G23370</t>
  </si>
  <si>
    <t xml:space="preserve">AT1G71400</t>
  </si>
  <si>
    <t xml:space="preserve">AT4G13110</t>
  </si>
  <si>
    <t xml:space="preserve">AT5G03760</t>
  </si>
  <si>
    <t xml:space="preserve">AT5G65160</t>
  </si>
  <si>
    <t xml:space="preserve">AT4G24660</t>
  </si>
  <si>
    <t xml:space="preserve">AT1G80350</t>
  </si>
  <si>
    <t xml:space="preserve">AT1G12280</t>
  </si>
  <si>
    <t xml:space="preserve">AT5G15740</t>
  </si>
  <si>
    <t xml:space="preserve">AT3G26850</t>
  </si>
  <si>
    <t xml:space="preserve">AT1G49540</t>
  </si>
  <si>
    <t xml:space="preserve">AT5G56220</t>
  </si>
  <si>
    <t xml:space="preserve">AT3G14880</t>
  </si>
  <si>
    <t xml:space="preserve">AT2G04620</t>
  </si>
  <si>
    <t xml:space="preserve">AT4G35310</t>
  </si>
  <si>
    <t xml:space="preserve">AT4G32285</t>
  </si>
  <si>
    <t xml:space="preserve">AT4G02440</t>
  </si>
  <si>
    <t xml:space="preserve">AT1G59780</t>
  </si>
  <si>
    <t xml:space="preserve">AT3G24220</t>
  </si>
  <si>
    <t xml:space="preserve">AT1G45180</t>
  </si>
  <si>
    <t xml:space="preserve">AT5G62920</t>
  </si>
  <si>
    <t xml:space="preserve">AT4G15755</t>
  </si>
  <si>
    <t xml:space="preserve">AT2G24240</t>
  </si>
  <si>
    <t xml:space="preserve">AT1G78070</t>
  </si>
  <si>
    <t xml:space="preserve">AT5G23340</t>
  </si>
  <si>
    <t xml:space="preserve">AT2G33170</t>
  </si>
  <si>
    <t xml:space="preserve">AT1G70100</t>
  </si>
  <si>
    <t xml:space="preserve">AT1G25570</t>
  </si>
  <si>
    <t xml:space="preserve">AT2G24230</t>
  </si>
  <si>
    <t xml:space="preserve">AT4G34000</t>
  </si>
  <si>
    <t xml:space="preserve">AT1G07280</t>
  </si>
  <si>
    <t xml:space="preserve">AT3G09520</t>
  </si>
  <si>
    <t xml:space="preserve">AT5G40470</t>
  </si>
  <si>
    <t xml:space="preserve">AT3G51060</t>
  </si>
  <si>
    <t xml:space="preserve">AT1G11300</t>
  </si>
  <si>
    <t xml:space="preserve">AT5G02190</t>
  </si>
  <si>
    <t xml:space="preserve">AT3G55430</t>
  </si>
  <si>
    <t xml:space="preserve">AT1G56220</t>
  </si>
  <si>
    <t xml:space="preserve">AT3G54100</t>
  </si>
  <si>
    <t xml:space="preserve">AT3G18490</t>
  </si>
  <si>
    <t xml:space="preserve">AT5G64430</t>
  </si>
  <si>
    <t xml:space="preserve">AT1G69530</t>
  </si>
  <si>
    <t xml:space="preserve">AT2G36020</t>
  </si>
  <si>
    <t xml:space="preserve">AT3G51070</t>
  </si>
  <si>
    <t xml:space="preserve">AT3G23820</t>
  </si>
  <si>
    <t xml:space="preserve">AT4G14750</t>
  </si>
  <si>
    <t xml:space="preserve">AT2G05755</t>
  </si>
  <si>
    <t xml:space="preserve">AT1G20260</t>
  </si>
  <si>
    <t xml:space="preserve">AT1G54490</t>
  </si>
  <si>
    <t xml:space="preserve">AT5G15490</t>
  </si>
  <si>
    <t xml:space="preserve">AT1G57560</t>
  </si>
  <si>
    <t xml:space="preserve">AT5G18520</t>
  </si>
  <si>
    <t xml:space="preserve">AT1G70530</t>
  </si>
  <si>
    <t xml:space="preserve">AT2G39980</t>
  </si>
  <si>
    <t xml:space="preserve">AT5G06530</t>
  </si>
  <si>
    <t xml:space="preserve">AT2G46270</t>
  </si>
  <si>
    <t xml:space="preserve">AT5G39450</t>
  </si>
  <si>
    <t xml:space="preserve">AT5G20840</t>
  </si>
  <si>
    <t xml:space="preserve">AT4G37420</t>
  </si>
  <si>
    <t xml:space="preserve">AT5G43530</t>
  </si>
  <si>
    <t xml:space="preserve">AT1G71870</t>
  </si>
  <si>
    <t xml:space="preserve">AT1G77170</t>
  </si>
  <si>
    <t xml:space="preserve">AT4G29820</t>
  </si>
  <si>
    <t xml:space="preserve">AT5G15470</t>
  </si>
  <si>
    <t xml:space="preserve">AT4G14723</t>
  </si>
  <si>
    <t xml:space="preserve">AT1G79760</t>
  </si>
  <si>
    <t xml:space="preserve">AT3G29180</t>
  </si>
  <si>
    <t xml:space="preserve">AT1G10020</t>
  </si>
  <si>
    <t xml:space="preserve">AT5G19820</t>
  </si>
  <si>
    <t xml:space="preserve">AT3G22530</t>
  </si>
  <si>
    <t xml:space="preserve">AT5G55530</t>
  </si>
  <si>
    <t xml:space="preserve">AT5G28770</t>
  </si>
  <si>
    <t xml:space="preserve">AT5G54200</t>
  </si>
  <si>
    <t xml:space="preserve">AT5G39420</t>
  </si>
  <si>
    <t xml:space="preserve">AT3G09580</t>
  </si>
  <si>
    <t xml:space="preserve">AT3G63090</t>
  </si>
  <si>
    <t xml:space="preserve">AT1G77110</t>
  </si>
  <si>
    <t xml:space="preserve">AT5G47910</t>
  </si>
  <si>
    <t xml:space="preserve">AT2G05790</t>
  </si>
  <si>
    <t xml:space="preserve">AT1G33590</t>
  </si>
  <si>
    <t xml:space="preserve">AT4G24150</t>
  </si>
  <si>
    <t xml:space="preserve">AT5G15450</t>
  </si>
  <si>
    <t xml:space="preserve">AT2G37360</t>
  </si>
  <si>
    <t xml:space="preserve">AT5G66200</t>
  </si>
  <si>
    <t xml:space="preserve">AT5G55540</t>
  </si>
  <si>
    <t xml:space="preserve">AT2G48010</t>
  </si>
  <si>
    <t xml:space="preserve">AT2G03140</t>
  </si>
  <si>
    <t xml:space="preserve">AT3G63060</t>
  </si>
  <si>
    <t xml:space="preserve">AT5G27420</t>
  </si>
  <si>
    <t xml:space="preserve">AT3G22550</t>
  </si>
  <si>
    <t xml:space="preserve">AT5G63160</t>
  </si>
  <si>
    <t xml:space="preserve">AT4G11660</t>
  </si>
  <si>
    <t xml:space="preserve">AT4G02715</t>
  </si>
  <si>
    <t xml:space="preserve">AT2G28470</t>
  </si>
  <si>
    <t xml:space="preserve">AT1G55760</t>
  </si>
  <si>
    <t xml:space="preserve">AT2G16485</t>
  </si>
  <si>
    <t xml:space="preserve">AT1G10850</t>
  </si>
  <si>
    <t xml:space="preserve">AT4G00990</t>
  </si>
  <si>
    <t xml:space="preserve">AT5G01710</t>
  </si>
  <si>
    <t xml:space="preserve">AT4G24180</t>
  </si>
  <si>
    <t xml:space="preserve">AT1G66420</t>
  </si>
  <si>
    <t xml:space="preserve">AT3G18400</t>
  </si>
  <si>
    <t xml:space="preserve">AT1G09840</t>
  </si>
  <si>
    <t xml:space="preserve">AT1G42430</t>
  </si>
  <si>
    <t xml:space="preserve">AT2G40120</t>
  </si>
  <si>
    <t xml:space="preserve">AT2G28490</t>
  </si>
  <si>
    <t xml:space="preserve">AT4G00980</t>
  </si>
  <si>
    <t xml:space="preserve">AT3G54950</t>
  </si>
  <si>
    <t xml:space="preserve">AT3G02070</t>
  </si>
  <si>
    <t xml:space="preserve">AT4G24190</t>
  </si>
  <si>
    <t xml:space="preserve">AT5G60020</t>
  </si>
  <si>
    <t xml:space="preserve">AT5G47040</t>
  </si>
  <si>
    <t xml:space="preserve">AT3G14050</t>
  </si>
  <si>
    <t xml:space="preserve">AT5G65710</t>
  </si>
  <si>
    <t xml:space="preserve">AT5G59020</t>
  </si>
  <si>
    <t xml:space="preserve">AT5G52400</t>
  </si>
  <si>
    <t xml:space="preserve">AT5G61340</t>
  </si>
  <si>
    <t xml:space="preserve">AT5G62670</t>
  </si>
  <si>
    <t xml:space="preserve">AT5G65700</t>
  </si>
  <si>
    <t xml:space="preserve">AT3G14067</t>
  </si>
  <si>
    <t xml:space="preserve">AT4G36180</t>
  </si>
  <si>
    <t xml:space="preserve">AT2G41430</t>
  </si>
  <si>
    <t xml:space="preserve">AT4G39210</t>
  </si>
  <si>
    <t xml:space="preserve">AT2G33860</t>
  </si>
  <si>
    <t xml:space="preserve">AT4G28570</t>
  </si>
  <si>
    <t xml:space="preserve">AT5G48390</t>
  </si>
  <si>
    <t xml:space="preserve">AT3G44720</t>
  </si>
  <si>
    <t xml:space="preserve">AT5G09620</t>
  </si>
  <si>
    <t xml:space="preserve">AT4G11610</t>
  </si>
  <si>
    <t xml:space="preserve">AT1G19230</t>
  </si>
  <si>
    <t xml:space="preserve">AT1G54460</t>
  </si>
  <si>
    <t xml:space="preserve">AT1G08560</t>
  </si>
  <si>
    <t xml:space="preserve">AT1G07230</t>
  </si>
  <si>
    <t xml:space="preserve">AT3G07790</t>
  </si>
  <si>
    <t xml:space="preserve">AT5G62690</t>
  </si>
  <si>
    <t xml:space="preserve">AT5G47070</t>
  </si>
  <si>
    <t xml:space="preserve">AT1G28190</t>
  </si>
  <si>
    <t xml:space="preserve">AT2G45850</t>
  </si>
  <si>
    <t xml:space="preserve">AT3G63010</t>
  </si>
  <si>
    <t xml:space="preserve">AT5G05270</t>
  </si>
  <si>
    <t xml:space="preserve">AT5G65720</t>
  </si>
  <si>
    <t xml:space="preserve">AT3G18440</t>
  </si>
  <si>
    <t xml:space="preserve">AT5G53750</t>
  </si>
  <si>
    <t xml:space="preserve">AT5G59050</t>
  </si>
  <si>
    <t xml:space="preserve">AT1G07220</t>
  </si>
  <si>
    <t xml:space="preserve">AT1G08590</t>
  </si>
  <si>
    <t xml:space="preserve">AT1G67720</t>
  </si>
  <si>
    <t xml:space="preserve">AT1G30480</t>
  </si>
  <si>
    <t xml:space="preserve">AT4G21960</t>
  </si>
  <si>
    <t xml:space="preserve">AT1G55740</t>
  </si>
  <si>
    <t xml:space="preserve">AT2G20560</t>
  </si>
  <si>
    <t xml:space="preserve">AT3G17120</t>
  </si>
  <si>
    <t xml:space="preserve">AT3G11820</t>
  </si>
  <si>
    <t xml:space="preserve">AT5G20885</t>
  </si>
  <si>
    <t xml:space="preserve">AT2G40130</t>
  </si>
  <si>
    <t xml:space="preserve">AT5G20870</t>
  </si>
  <si>
    <t xml:space="preserve">AT1G66400</t>
  </si>
  <si>
    <t xml:space="preserve">AT1G07250</t>
  </si>
  <si>
    <t xml:space="preserve">AT5G60050</t>
  </si>
  <si>
    <t xml:space="preserve">AT3G20770</t>
  </si>
  <si>
    <t xml:space="preserve">AT2G19570</t>
  </si>
  <si>
    <t xml:space="preserve">AT3G06490</t>
  </si>
  <si>
    <t xml:space="preserve">AT2G44500</t>
  </si>
  <si>
    <t xml:space="preserve">AT2G40140</t>
  </si>
  <si>
    <t xml:space="preserve">AT1G63300</t>
  </si>
  <si>
    <t xml:space="preserve">AT2G31240</t>
  </si>
  <si>
    <t xml:space="preserve">AT5G51920</t>
  </si>
  <si>
    <t xml:space="preserve">AT5G66180</t>
  </si>
  <si>
    <t xml:space="preserve">AT3G62630</t>
  </si>
  <si>
    <t xml:space="preserve">AT1G27680</t>
  </si>
  <si>
    <t xml:space="preserve">AT4G32510</t>
  </si>
  <si>
    <t xml:space="preserve">AT5G25620</t>
  </si>
  <si>
    <t xml:space="preserve">AT5G66170</t>
  </si>
  <si>
    <t xml:space="preserve">AT3G50660</t>
  </si>
  <si>
    <t xml:space="preserve">AT5G14970</t>
  </si>
  <si>
    <t xml:space="preserve">AT1G18740</t>
  </si>
  <si>
    <t xml:space="preserve">AT2G20570</t>
  </si>
  <si>
    <t xml:space="preserve">AT1G01040</t>
  </si>
  <si>
    <t xml:space="preserve">AT1G14390</t>
  </si>
  <si>
    <t xml:space="preserve">AT1G73590</t>
  </si>
  <si>
    <t xml:space="preserve">AT2G31220</t>
  </si>
  <si>
    <t xml:space="preserve">AT3G03440</t>
  </si>
  <si>
    <t xml:space="preserve">AT4G08980</t>
  </si>
  <si>
    <t xml:space="preserve">AT1G55700</t>
  </si>
  <si>
    <t xml:space="preserve">AT5G63930</t>
  </si>
  <si>
    <t xml:space="preserve">AT1G27660</t>
  </si>
  <si>
    <t xml:space="preserve">AT5G02970</t>
  </si>
  <si>
    <t xml:space="preserve">AT3G50630</t>
  </si>
  <si>
    <t xml:space="preserve">AT2G32560</t>
  </si>
  <si>
    <t xml:space="preserve">AT5G48300</t>
  </si>
  <si>
    <t xml:space="preserve">AT2G40180</t>
  </si>
  <si>
    <t xml:space="preserve">AT3G16760</t>
  </si>
  <si>
    <t xml:space="preserve">AT5G12300</t>
  </si>
  <si>
    <t xml:space="preserve">AT5G13630</t>
  </si>
  <si>
    <t xml:space="preserve">AT1G01060</t>
  </si>
  <si>
    <t xml:space="preserve">AT2G20590</t>
  </si>
  <si>
    <t xml:space="preserve">AT3G26100</t>
  </si>
  <si>
    <t xml:space="preserve">AT5G48310</t>
  </si>
  <si>
    <t xml:space="preserve">AT1G17440</t>
  </si>
  <si>
    <t xml:space="preserve">AT4G03270</t>
  </si>
  <si>
    <t xml:space="preserve">AT5G08260</t>
  </si>
  <si>
    <t xml:space="preserve">AT3G07820</t>
  </si>
  <si>
    <t xml:space="preserve">AT1G51355</t>
  </si>
  <si>
    <t xml:space="preserve">AT3G16770</t>
  </si>
  <si>
    <t xml:space="preserve">AT5G38900</t>
  </si>
  <si>
    <t xml:space="preserve">AT5G62620</t>
  </si>
  <si>
    <t xml:space="preserve">AT4G15250</t>
  </si>
  <si>
    <t xml:space="preserve">AT1G04120</t>
  </si>
  <si>
    <t xml:space="preserve">AT1G09812</t>
  </si>
  <si>
    <t xml:space="preserve">AT3G48360</t>
  </si>
  <si>
    <t xml:space="preserve">AT2G35658</t>
  </si>
  <si>
    <t xml:space="preserve">AT5G22550</t>
  </si>
  <si>
    <t xml:space="preserve">AT1G01090</t>
  </si>
  <si>
    <t xml:space="preserve">AT5G62610</t>
  </si>
  <si>
    <t xml:space="preserve">AT1G72220</t>
  </si>
  <si>
    <t xml:space="preserve">AT1G50010</t>
  </si>
  <si>
    <t xml:space="preserve">AT4G36920</t>
  </si>
  <si>
    <t xml:space="preserve">AT1G04110</t>
  </si>
  <si>
    <t xml:space="preserve">AT1G06770</t>
  </si>
  <si>
    <t xml:space="preserve">AT4G33890</t>
  </si>
  <si>
    <t xml:space="preserve">AT5G01600</t>
  </si>
  <si>
    <t xml:space="preserve">AT5G22540</t>
  </si>
  <si>
    <t xml:space="preserve">AT5G23870</t>
  </si>
  <si>
    <t xml:space="preserve">AT1G04150</t>
  </si>
  <si>
    <t xml:space="preserve">AT3G26120</t>
  </si>
  <si>
    <t xml:space="preserve">AT5G49665</t>
  </si>
  <si>
    <t xml:space="preserve">AT5G49660</t>
  </si>
  <si>
    <t xml:space="preserve">AT5G48330</t>
  </si>
  <si>
    <t xml:space="preserve">AT1G17420</t>
  </si>
  <si>
    <t xml:space="preserve">AT1G31730</t>
  </si>
  <si>
    <t xml:space="preserve">AT1G72230</t>
  </si>
  <si>
    <t xml:space="preserve">AT1G50000</t>
  </si>
  <si>
    <t xml:space="preserve">AT5G10550</t>
  </si>
  <si>
    <t xml:space="preserve">AT2G26700</t>
  </si>
  <si>
    <t xml:space="preserve">AT4G32570</t>
  </si>
  <si>
    <t xml:space="preserve">AT4G16563</t>
  </si>
  <si>
    <t xml:space="preserve">AT4G31240</t>
  </si>
  <si>
    <t xml:space="preserve">AT1G43710</t>
  </si>
  <si>
    <t xml:space="preserve">AT1G05470</t>
  </si>
  <si>
    <t xml:space="preserve">AT1G31720</t>
  </si>
  <si>
    <t xml:space="preserve">AT5G08240</t>
  </si>
  <si>
    <t xml:space="preserve">AT3G15470</t>
  </si>
  <si>
    <t xml:space="preserve">AT3G53710</t>
  </si>
  <si>
    <t xml:space="preserve">AT1G43700</t>
  </si>
  <si>
    <t xml:space="preserve">AT4G17880</t>
  </si>
  <si>
    <t xml:space="preserve">AT5G42130</t>
  </si>
  <si>
    <t xml:space="preserve">AT5G44790</t>
  </si>
  <si>
    <t xml:space="preserve">AT5G47820</t>
  </si>
  <si>
    <t xml:space="preserve">AT1G11260</t>
  </si>
  <si>
    <t xml:space="preserve">AT5G16760</t>
  </si>
  <si>
    <t xml:space="preserve">AT5G66100</t>
  </si>
  <si>
    <t xml:space="preserve">AT2G35680</t>
  </si>
  <si>
    <t xml:space="preserve">AT1G44180</t>
  </si>
  <si>
    <t xml:space="preserve">AT5G04770</t>
  </si>
  <si>
    <t xml:space="preserve">AT1G02305</t>
  </si>
  <si>
    <t xml:space="preserve">AT3G46540</t>
  </si>
  <si>
    <t xml:space="preserve">AT5G28740</t>
  </si>
  <si>
    <t xml:space="preserve">AT3G13620</t>
  </si>
  <si>
    <t xml:space="preserve">AT4G36950</t>
  </si>
  <si>
    <t xml:space="preserve">AT2G45000</t>
  </si>
  <si>
    <t xml:space="preserve">AT1G32190</t>
  </si>
  <si>
    <t xml:space="preserve">AT3G60860</t>
  </si>
  <si>
    <t xml:space="preserve">AT1G47200</t>
  </si>
  <si>
    <t xml:space="preserve">AT2G01430</t>
  </si>
  <si>
    <t xml:space="preserve">AT3G46530</t>
  </si>
  <si>
    <t xml:space="preserve">AT3G12300</t>
  </si>
  <si>
    <t xml:space="preserve">AT4G35630</t>
  </si>
  <si>
    <t xml:space="preserve">AT1G56190</t>
  </si>
  <si>
    <t xml:space="preserve">AT4G24990</t>
  </si>
  <si>
    <t xml:space="preserve">AT4G03210</t>
  </si>
  <si>
    <t xml:space="preserve">AT5G66120</t>
  </si>
  <si>
    <t xml:space="preserve">AT3G47890</t>
  </si>
  <si>
    <t xml:space="preserve">AT5G47850</t>
  </si>
  <si>
    <t xml:space="preserve">AT4G26700</t>
  </si>
  <si>
    <t xml:space="preserve">AT1G12580</t>
  </si>
  <si>
    <t xml:space="preserve">AT3G22590</t>
  </si>
  <si>
    <t xml:space="preserve">AT3G55490</t>
  </si>
  <si>
    <t xml:space="preserve">AT3G25620</t>
  </si>
  <si>
    <t xml:space="preserve">AT5G15400</t>
  </si>
  <si>
    <t xml:space="preserve">AT5G16730</t>
  </si>
  <si>
    <t xml:space="preserve">AT1G50830</t>
  </si>
  <si>
    <t xml:space="preserve">AT5G43490</t>
  </si>
  <si>
    <t xml:space="preserve">AT1G24560</t>
  </si>
  <si>
    <t xml:space="preserve">AT2G26730</t>
  </si>
  <si>
    <t xml:space="preserve">AT2G43290</t>
  </si>
  <si>
    <t xml:space="preserve">AT2G05810</t>
  </si>
  <si>
    <t xml:space="preserve">AT1G73530</t>
  </si>
  <si>
    <t xml:space="preserve">AT3G46550</t>
  </si>
  <si>
    <t xml:space="preserve">AT5G04760</t>
  </si>
  <si>
    <t xml:space="preserve">AT1G14330</t>
  </si>
  <si>
    <t xml:space="preserve">AT3G21295</t>
  </si>
  <si>
    <t xml:space="preserve">AT1G69440</t>
  </si>
  <si>
    <t xml:space="preserve">AT5G67470</t>
  </si>
  <si>
    <t xml:space="preserve">AT2G46370</t>
  </si>
  <si>
    <t xml:space="preserve">AT1G78390</t>
  </si>
  <si>
    <t xml:space="preserve">AT5G24330</t>
  </si>
  <si>
    <t xml:space="preserve">AT5G42180</t>
  </si>
  <si>
    <t xml:space="preserve">AT4G00150</t>
  </si>
  <si>
    <t xml:space="preserve">AT3G51950</t>
  </si>
  <si>
    <t xml:space="preserve">AT4G34340</t>
  </si>
  <si>
    <t xml:space="preserve">AT4G13460</t>
  </si>
  <si>
    <t xml:space="preserve">AT5G24320</t>
  </si>
  <si>
    <t xml:space="preserve">AT5G67490</t>
  </si>
  <si>
    <t xml:space="preserve">AT1G53910</t>
  </si>
  <si>
    <t xml:space="preserve">AT1G27620</t>
  </si>
  <si>
    <t xml:space="preserve">AT1G49890</t>
  </si>
  <si>
    <t xml:space="preserve">AT5G11000</t>
  </si>
  <si>
    <t xml:space="preserve">AT5G12330</t>
  </si>
  <si>
    <t xml:space="preserve">AT4G38710</t>
  </si>
  <si>
    <t xml:space="preserve">AT5G51910</t>
  </si>
  <si>
    <t xml:space="preserve">AT5G24310</t>
  </si>
  <si>
    <t xml:space="preserve">AT5G21280</t>
  </si>
  <si>
    <t xml:space="preserve">AT3G57230</t>
  </si>
  <si>
    <t xml:space="preserve">AT5G67480</t>
  </si>
  <si>
    <t xml:space="preserve">AT4G12110</t>
  </si>
  <si>
    <t xml:space="preserve">AT1G70460</t>
  </si>
  <si>
    <t xml:space="preserve">AT3G12360</t>
  </si>
  <si>
    <t xml:space="preserve">AT3G51930</t>
  </si>
  <si>
    <t xml:space="preserve">AT3G45260</t>
  </si>
  <si>
    <t xml:space="preserve">AT5G24318</t>
  </si>
  <si>
    <t xml:space="preserve">AT1G34780</t>
  </si>
  <si>
    <t xml:space="preserve">AT5G16000</t>
  </si>
  <si>
    <t xml:space="preserve">AT4G34250</t>
  </si>
  <si>
    <t xml:space="preserve">AT1G21460</t>
  </si>
  <si>
    <t xml:space="preserve">AT1G44100</t>
  </si>
  <si>
    <t xml:space="preserve">AT3G10630</t>
  </si>
  <si>
    <t xml:space="preserve">AT5G14290</t>
  </si>
  <si>
    <t xml:space="preserve">AT3G59910</t>
  </si>
  <si>
    <t xml:space="preserve">AT3G55550</t>
  </si>
  <si>
    <t xml:space="preserve">AT1G34770</t>
  </si>
  <si>
    <t xml:space="preserve">AT3G09650</t>
  </si>
  <si>
    <t xml:space="preserve">AT1G07150</t>
  </si>
  <si>
    <t xml:space="preserve">AT3G54220</t>
  </si>
  <si>
    <t xml:space="preserve">AT5G64550</t>
  </si>
  <si>
    <t xml:space="preserve">AT2G04305</t>
  </si>
  <si>
    <t xml:space="preserve">AT2G30600</t>
  </si>
  <si>
    <t xml:space="preserve">AT5G04020</t>
  </si>
  <si>
    <t xml:space="preserve">AT2G05630</t>
  </si>
  <si>
    <t xml:space="preserve">AT2G25220</t>
  </si>
  <si>
    <t xml:space="preserve">AT2G27880</t>
  </si>
  <si>
    <t xml:space="preserve">AT3G51160</t>
  </si>
  <si>
    <t xml:space="preserve">AT4G22290</t>
  </si>
  <si>
    <t xml:space="preserve">AT1G34760</t>
  </si>
  <si>
    <t xml:space="preserve">AT1G70410</t>
  </si>
  <si>
    <t xml:space="preserve">AT1G33430</t>
  </si>
  <si>
    <t xml:space="preserve">AT1G65060</t>
  </si>
  <si>
    <t xml:space="preserve">AT1G22770</t>
  </si>
  <si>
    <t xml:space="preserve">AT5G39570</t>
  </si>
  <si>
    <t xml:space="preserve">AT2G25250</t>
  </si>
  <si>
    <t xml:space="preserve">AT1G80690</t>
  </si>
  <si>
    <t xml:space="preserve">AT3G56860</t>
  </si>
  <si>
    <t xml:space="preserve">AT5G17300</t>
  </si>
  <si>
    <t xml:space="preserve">AT1G70420</t>
  </si>
  <si>
    <t xml:space="preserve">AT5G26250</t>
  </si>
  <si>
    <t xml:space="preserve">AT1G33420</t>
  </si>
  <si>
    <t xml:space="preserve">AT1G12500</t>
  </si>
  <si>
    <t xml:space="preserve">AT2G39870</t>
  </si>
  <si>
    <t xml:space="preserve">AT4G38640</t>
  </si>
  <si>
    <t xml:space="preserve">AT4G10250</t>
  </si>
  <si>
    <t xml:space="preserve">AT5G56960</t>
  </si>
  <si>
    <t xml:space="preserve">AT1G21450</t>
  </si>
  <si>
    <t xml:space="preserve">AT2G34190</t>
  </si>
  <si>
    <t xml:space="preserve">AT1G54350</t>
  </si>
  <si>
    <t xml:space="preserve">AT2G01290</t>
  </si>
  <si>
    <t xml:space="preserve">AT1G65000</t>
  </si>
  <si>
    <t xml:space="preserve">AT3G22660</t>
  </si>
  <si>
    <t xml:space="preserve">AT2G30630</t>
  </si>
  <si>
    <t xml:space="preserve">AT1G68990</t>
  </si>
  <si>
    <t xml:space="preserve">AT3G21330</t>
  </si>
  <si>
    <t xml:space="preserve">AT2G17650</t>
  </si>
  <si>
    <t xml:space="preserve">AT4G11570</t>
  </si>
  <si>
    <t xml:space="preserve">AT1G78310</t>
  </si>
  <si>
    <t xml:space="preserve">AT3G46620</t>
  </si>
  <si>
    <t xml:space="preserve">AT5G38220</t>
  </si>
  <si>
    <t xml:space="preserve">AT5G51280</t>
  </si>
  <si>
    <t xml:space="preserve">AT1G75280</t>
  </si>
  <si>
    <t xml:space="preserve">AT4G30700</t>
  </si>
  <si>
    <t xml:space="preserve">AT1G55690</t>
  </si>
  <si>
    <t xml:space="preserve">AT1G66345</t>
  </si>
  <si>
    <t xml:space="preserve">AT3G54260</t>
  </si>
  <si>
    <t xml:space="preserve">AT4G26680</t>
  </si>
  <si>
    <t xml:space="preserve">AT4G38660</t>
  </si>
  <si>
    <t xml:space="preserve">AT1G44130</t>
  </si>
  <si>
    <t xml:space="preserve">AT2G42620</t>
  </si>
  <si>
    <t xml:space="preserve">AT5G05310</t>
  </si>
  <si>
    <t xml:space="preserve">AT5G46700</t>
  </si>
  <si>
    <t xml:space="preserve">AT1G75290</t>
  </si>
  <si>
    <t xml:space="preserve">AT4G29720</t>
  </si>
  <si>
    <t xml:space="preserve">AT4G02600</t>
  </si>
  <si>
    <t xml:space="preserve">AT4G30710</t>
  </si>
  <si>
    <t xml:space="preserve">AT5G66320</t>
  </si>
  <si>
    <t xml:space="preserve">AT4G26690</t>
  </si>
  <si>
    <t xml:space="preserve">AT1G66350</t>
  </si>
  <si>
    <t xml:space="preserve">AT1G19170</t>
  </si>
  <si>
    <t xml:space="preserve">AT1G03610</t>
  </si>
  <si>
    <t xml:space="preserve">AT4G38670</t>
  </si>
  <si>
    <t xml:space="preserve">AT3G46640</t>
  </si>
  <si>
    <t xml:space="preserve">AT5G07940</t>
  </si>
  <si>
    <t xml:space="preserve">AT1G32130</t>
  </si>
  <si>
    <t xml:space="preserve">AT4G00895</t>
  </si>
  <si>
    <t xml:space="preserve">AT2G30620</t>
  </si>
  <si>
    <t xml:space="preserve">AT1G19180</t>
  </si>
  <si>
    <t xml:space="preserve">AT2G28315</t>
  </si>
  <si>
    <t xml:space="preserve">AT5G58700</t>
  </si>
  <si>
    <t xml:space="preserve">AT5G35160</t>
  </si>
  <si>
    <t xml:space="preserve">AT2G28310</t>
  </si>
  <si>
    <t xml:space="preserve">AT5G20910</t>
  </si>
  <si>
    <t xml:space="preserve">AT5G01820</t>
  </si>
  <si>
    <t xml:space="preserve">AT4G24050</t>
  </si>
  <si>
    <t xml:space="preserve">AT5G07120</t>
  </si>
  <si>
    <t xml:space="preserve">AT2G29670</t>
  </si>
  <si>
    <t xml:space="preserve">AT4G19490</t>
  </si>
  <si>
    <t xml:space="preserve">AT4G24060</t>
  </si>
  <si>
    <t xml:space="preserve">AT1G67630</t>
  </si>
  <si>
    <t xml:space="preserve">AT1G05370</t>
  </si>
  <si>
    <t xml:space="preserve">AT4G25390</t>
  </si>
  <si>
    <t xml:space="preserve">AT5G62770</t>
  </si>
  <si>
    <t xml:space="preserve">AT1G10740</t>
  </si>
  <si>
    <t xml:space="preserve">AT5G48480</t>
  </si>
  <si>
    <t xml:space="preserve">AT2G15020</t>
  </si>
  <si>
    <t xml:space="preserve">AT3G59080</t>
  </si>
  <si>
    <t xml:space="preserve">AT1G04030</t>
  </si>
  <si>
    <t xml:space="preserve">AT2G40000</t>
  </si>
  <si>
    <t xml:space="preserve">AT1G75250</t>
  </si>
  <si>
    <t xml:space="preserve">AT2G29660</t>
  </si>
  <si>
    <t xml:space="preserve">AT2G41330</t>
  </si>
  <si>
    <t xml:space="preserve">AT3G56800</t>
  </si>
  <si>
    <t xml:space="preserve">AT2G43990</t>
  </si>
  <si>
    <t xml:space="preserve">AT5G01830</t>
  </si>
  <si>
    <t xml:space="preserve">AT5G22740</t>
  </si>
  <si>
    <t xml:space="preserve">AT5G61470</t>
  </si>
  <si>
    <t xml:space="preserve">AT1G30320</t>
  </si>
  <si>
    <t xml:space="preserve">AT4G28430</t>
  </si>
  <si>
    <t xml:space="preserve">AT5G10750</t>
  </si>
  <si>
    <t xml:space="preserve">AT3G44820</t>
  </si>
  <si>
    <t xml:space="preserve">AT3G60030</t>
  </si>
  <si>
    <t xml:space="preserve">AT5G07100</t>
  </si>
  <si>
    <t xml:space="preserve">AT5G09760</t>
  </si>
  <si>
    <t xml:space="preserve">AT1G09750</t>
  </si>
  <si>
    <t xml:space="preserve">AT5G17380</t>
  </si>
  <si>
    <t xml:space="preserve">AT3G07890</t>
  </si>
  <si>
    <t xml:space="preserve">AT3G53750</t>
  </si>
  <si>
    <t xml:space="preserve">AT1G29340</t>
  </si>
  <si>
    <t xml:space="preserve">AT1G78300</t>
  </si>
  <si>
    <t xml:space="preserve">AT1G16030</t>
  </si>
  <si>
    <t xml:space="preserve">AT4G24090</t>
  </si>
  <si>
    <t xml:space="preserve">AT2G28350</t>
  </si>
  <si>
    <t xml:space="preserve">AT5G17370</t>
  </si>
  <si>
    <t xml:space="preserve">AT2G27060</t>
  </si>
  <si>
    <t xml:space="preserve">AT3G11920</t>
  </si>
  <si>
    <t xml:space="preserve">AT1G07120</t>
  </si>
  <si>
    <t xml:space="preserve">AT4G33800</t>
  </si>
  <si>
    <t xml:space="preserve">AT5G65850</t>
  </si>
  <si>
    <t xml:space="preserve">AT1G60190</t>
  </si>
  <si>
    <t xml:space="preserve">AT2G42690</t>
  </si>
  <si>
    <t xml:space="preserve">AT2G45720</t>
  </si>
  <si>
    <t xml:space="preserve">AT5G16030</t>
  </si>
  <si>
    <t xml:space="preserve">AT1G10780</t>
  </si>
  <si>
    <t xml:space="preserve">AT3G51150</t>
  </si>
  <si>
    <t xml:space="preserve">AT1G68920</t>
  </si>
  <si>
    <t xml:space="preserve">AT4G00830</t>
  </si>
  <si>
    <t xml:space="preserve">AT1G13810</t>
  </si>
  <si>
    <t xml:space="preserve">AT1G55610</t>
  </si>
  <si>
    <t xml:space="preserve">AT5G08420</t>
  </si>
  <si>
    <t xml:space="preserve">AT5G64510</t>
  </si>
  <si>
    <t xml:space="preserve">AT4G39110</t>
  </si>
  <si>
    <t xml:space="preserve">AT1G72180</t>
  </si>
  <si>
    <t xml:space="preserve">AT5G06690</t>
  </si>
  <si>
    <t xml:space="preserve">AT1G43670</t>
  </si>
  <si>
    <t xml:space="preserve">AT1G08465</t>
  </si>
  <si>
    <t xml:space="preserve">AT5G05365</t>
  </si>
  <si>
    <t xml:space="preserve">AT4G30790</t>
  </si>
  <si>
    <t xml:space="preserve">AT5G18670</t>
  </si>
  <si>
    <t xml:space="preserve">AT3G09630</t>
  </si>
  <si>
    <t xml:space="preserve">AT5G64530</t>
  </si>
  <si>
    <t xml:space="preserve">AT1G28050</t>
  </si>
  <si>
    <t xml:space="preserve">AT5G10720</t>
  </si>
  <si>
    <t xml:space="preserve">AT2G19440</t>
  </si>
  <si>
    <t xml:space="preserve">AT1G75230</t>
  </si>
  <si>
    <t xml:space="preserve">AT5G53890</t>
  </si>
  <si>
    <t xml:space="preserve">AT1G65840</t>
  </si>
  <si>
    <t xml:space="preserve">AT5G44030</t>
  </si>
  <si>
    <t xml:space="preserve">AT4G15180</t>
  </si>
  <si>
    <t xml:space="preserve">AT3G23150</t>
  </si>
  <si>
    <t xml:space="preserve">AT5G49720</t>
  </si>
  <si>
    <t xml:space="preserve">AT4G40020</t>
  </si>
  <si>
    <t xml:space="preserve">AT3G16850</t>
  </si>
  <si>
    <t xml:space="preserve">AT5G12430</t>
  </si>
  <si>
    <t xml:space="preserve">AT5G13760</t>
  </si>
  <si>
    <t xml:space="preserve">AT2G27090</t>
  </si>
  <si>
    <t xml:space="preserve">AT3G50780</t>
  </si>
  <si>
    <t xml:space="preserve">AT2G32460</t>
  </si>
  <si>
    <t xml:space="preserve">AT1G76500</t>
  </si>
  <si>
    <t xml:space="preserve">AT5G37720</t>
  </si>
  <si>
    <t xml:space="preserve">AT5G12440</t>
  </si>
  <si>
    <t xml:space="preserve">AT4G27060</t>
  </si>
  <si>
    <t xml:space="preserve">AT3G62760</t>
  </si>
  <si>
    <t xml:space="preserve">AT4G16490</t>
  </si>
  <si>
    <t xml:space="preserve">AT3G14200</t>
  </si>
  <si>
    <t xml:space="preserve">AT4G39050</t>
  </si>
  <si>
    <t xml:space="preserve">AT5G45380</t>
  </si>
  <si>
    <t xml:space="preserve">AT1G05310</t>
  </si>
  <si>
    <t xml:space="preserve">AT1G35160</t>
  </si>
  <si>
    <t xml:space="preserve">AT3G50760</t>
  </si>
  <si>
    <t xml:space="preserve">AT4G40030</t>
  </si>
  <si>
    <t xml:space="preserve">AT1G48480</t>
  </si>
  <si>
    <t xml:space="preserve">AT3G07930</t>
  </si>
  <si>
    <t xml:space="preserve">AT5G62710</t>
  </si>
  <si>
    <t xml:space="preserve">AT1G77855</t>
  </si>
  <si>
    <t xml:space="preserve">AT1G77850</t>
  </si>
  <si>
    <t xml:space="preserve">AT1G76520</t>
  </si>
  <si>
    <t xml:space="preserve">AT3G14225</t>
  </si>
  <si>
    <t xml:space="preserve">AT4G15140</t>
  </si>
  <si>
    <t xml:space="preserve">AT4G24805</t>
  </si>
  <si>
    <t xml:space="preserve">AT1G72160</t>
  </si>
  <si>
    <t xml:space="preserve">AT5G56040</t>
  </si>
  <si>
    <t xml:space="preserve">AT5G47100</t>
  </si>
  <si>
    <t xml:space="preserve">AT1G18650</t>
  </si>
  <si>
    <t xml:space="preserve">AT4G40060</t>
  </si>
  <si>
    <t xml:space="preserve">AT2G47500</t>
  </si>
  <si>
    <t xml:space="preserve">AT1G52560</t>
  </si>
  <si>
    <t xml:space="preserve">AT1G20970</t>
  </si>
  <si>
    <t xml:space="preserve">AT2G34200</t>
  </si>
  <si>
    <t xml:space="preserve">AT2G23520</t>
  </si>
  <si>
    <t xml:space="preserve">AT1G68090</t>
  </si>
  <si>
    <t xml:space="preserve">AT5G35980</t>
  </si>
  <si>
    <t xml:space="preserve">AT1G72100</t>
  </si>
  <si>
    <t xml:space="preserve">AT3G14240</t>
  </si>
  <si>
    <t xml:space="preserve">AT1G20980</t>
  </si>
  <si>
    <t xml:space="preserve">AT5G01750</t>
  </si>
  <si>
    <t xml:space="preserve">AT1G65820</t>
  </si>
  <si>
    <t xml:space="preserve">AT2G36830</t>
  </si>
  <si>
    <t xml:space="preserve">AT1G62790</t>
  </si>
  <si>
    <t xml:space="preserve">AT5G47120</t>
  </si>
  <si>
    <t xml:space="preserve">AT3G44900</t>
  </si>
  <si>
    <t xml:space="preserve">AT3G19940</t>
  </si>
  <si>
    <t xml:space="preserve">AT1G77800</t>
  </si>
  <si>
    <t xml:space="preserve">AT5G62760</t>
  </si>
  <si>
    <t xml:space="preserve">AT3G61440</t>
  </si>
  <si>
    <t xml:space="preserve">AT4G16447</t>
  </si>
  <si>
    <t xml:space="preserve">AT5G35970</t>
  </si>
  <si>
    <t xml:space="preserve">AT2G40095</t>
  </si>
  <si>
    <t xml:space="preserve">AT5G01720</t>
  </si>
  <si>
    <t xml:space="preserve">AT4G17770</t>
  </si>
  <si>
    <t xml:space="preserve">AT1G64500</t>
  </si>
  <si>
    <t xml:space="preserve">AT4G08810</t>
  </si>
  <si>
    <t xml:space="preserve">AT5G35960</t>
  </si>
  <si>
    <t xml:space="preserve">AT5G07030</t>
  </si>
  <si>
    <t xml:space="preserve">AT3G19950</t>
  </si>
  <si>
    <t xml:space="preserve">AT1G53860</t>
  </si>
  <si>
    <t xml:space="preserve">AT3G62780</t>
  </si>
  <si>
    <t xml:space="preserve">AT4G12070</t>
  </si>
  <si>
    <t xml:space="preserve">AT3G52500</t>
  </si>
  <si>
    <t xml:space="preserve">AT5G63190</t>
  </si>
  <si>
    <t xml:space="preserve">AT3G19050</t>
  </si>
  <si>
    <t xml:space="preserve">AT1G03510</t>
  </si>
  <si>
    <t xml:space="preserve">AT2G26600</t>
  </si>
  <si>
    <t xml:space="preserve">AT5G02230</t>
  </si>
  <si>
    <t xml:space="preserve">AT4G36830</t>
  </si>
  <si>
    <t xml:space="preserve">AT4G31140</t>
  </si>
  <si>
    <t xml:space="preserve">AT2G46210</t>
  </si>
  <si>
    <t xml:space="preserve">AT4G03100</t>
  </si>
  <si>
    <t xml:space="preserve">AT3G58660</t>
  </si>
  <si>
    <t xml:space="preserve">AT1G71697</t>
  </si>
  <si>
    <t xml:space="preserve">AT3G01770</t>
  </si>
  <si>
    <t xml:space="preserve">AT5G19900</t>
  </si>
  <si>
    <t xml:space="preserve">AT1G74720</t>
  </si>
  <si>
    <t xml:space="preserve">AT1G49740</t>
  </si>
  <si>
    <t xml:space="preserve">AT5G42270</t>
  </si>
  <si>
    <t xml:space="preserve">AT3G01780</t>
  </si>
  <si>
    <t xml:space="preserve">AT3G04810</t>
  </si>
  <si>
    <t xml:space="preserve">AT4G00060</t>
  </si>
  <si>
    <t xml:space="preserve">AT5G55580</t>
  </si>
  <si>
    <t xml:space="preserve">AT1G70370</t>
  </si>
  <si>
    <t xml:space="preserve">AT4G31160</t>
  </si>
  <si>
    <t xml:space="preserve">AT1G73400</t>
  </si>
  <si>
    <t xml:space="preserve">AT5G37790</t>
  </si>
  <si>
    <t xml:space="preserve">AT5G28840</t>
  </si>
  <si>
    <t xml:space="preserve">AT5G04870</t>
  </si>
  <si>
    <t xml:space="preserve">AT2G27950</t>
  </si>
  <si>
    <t xml:space="preserve">AT2G36880</t>
  </si>
  <si>
    <t xml:space="preserve">AT1G24440</t>
  </si>
  <si>
    <t xml:space="preserve">AT4G31170</t>
  </si>
  <si>
    <t xml:space="preserve">AT5G58620</t>
  </si>
  <si>
    <t xml:space="preserve">AT3G46670</t>
  </si>
  <si>
    <t xml:space="preserve">AT5G03555</t>
  </si>
  <si>
    <t xml:space="preserve">AT2G40950</t>
  </si>
  <si>
    <t xml:space="preserve">AT5G15510</t>
  </si>
  <si>
    <t xml:space="preserve">AT1G16870</t>
  </si>
  <si>
    <t xml:space="preserve">AT2G37300</t>
  </si>
  <si>
    <t xml:space="preserve">AT5G58630</t>
  </si>
  <si>
    <t xml:space="preserve">AT4G36870</t>
  </si>
  <si>
    <t xml:space="preserve">AT1G56020</t>
  </si>
  <si>
    <t xml:space="preserve">AT3G49750</t>
  </si>
  <si>
    <t xml:space="preserve">AT2G15980</t>
  </si>
  <si>
    <t xml:space="preserve">AT2G37310</t>
  </si>
  <si>
    <t xml:space="preserve">AT1G48450</t>
  </si>
  <si>
    <t xml:space="preserve">AT1G49780</t>
  </si>
  <si>
    <t xml:space="preserve">AT2G47590</t>
  </si>
  <si>
    <t xml:space="preserve">AT5G12480</t>
  </si>
  <si>
    <t xml:space="preserve">AT4G35550</t>
  </si>
  <si>
    <t xml:space="preserve">AT5G54280</t>
  </si>
  <si>
    <t xml:space="preserve">AT4G34220</t>
  </si>
  <si>
    <t xml:space="preserve">AT5G45340</t>
  </si>
  <si>
    <t xml:space="preserve">AT2G17710</t>
  </si>
  <si>
    <t xml:space="preserve">AT2G39940</t>
  </si>
  <si>
    <t xml:space="preserve">AT3G57340</t>
  </si>
  <si>
    <t xml:space="preserve">AT4G02680</t>
  </si>
  <si>
    <t xml:space="preserve">AT1G27500</t>
  </si>
  <si>
    <t xml:space="preserve">AT4G39920</t>
  </si>
  <si>
    <t xml:space="preserve">AT4G27950</t>
  </si>
  <si>
    <t xml:space="preserve">AT1G68020</t>
  </si>
  <si>
    <t xml:space="preserve">AT4G34240</t>
  </si>
  <si>
    <t xml:space="preserve">AT5G56000</t>
  </si>
  <si>
    <t xml:space="preserve">AT2G27980</t>
  </si>
  <si>
    <t xml:space="preserve">AT4G38600</t>
  </si>
  <si>
    <t xml:space="preserve">AT2G46240</t>
  </si>
  <si>
    <t xml:space="preserve">AT1G09220</t>
  </si>
  <si>
    <t xml:space="preserve">AT2G22090</t>
  </si>
  <si>
    <t xml:space="preserve">AT1G67100</t>
  </si>
  <si>
    <t xml:space="preserve">AT3G17390</t>
  </si>
  <si>
    <t xml:space="preserve">AT1G70750</t>
  </si>
  <si>
    <t xml:space="preserve">AT4G28700</t>
  </si>
  <si>
    <t xml:space="preserve">AT1G09210</t>
  </si>
  <si>
    <t xml:space="preserve">AT5G57910</t>
  </si>
  <si>
    <t xml:space="preserve">AT3G01810</t>
  </si>
  <si>
    <t xml:space="preserve">AT1G64080</t>
  </si>
  <si>
    <t xml:space="preserve">AT4G01680</t>
  </si>
  <si>
    <t xml:space="preserve">AT4G23010</t>
  </si>
  <si>
    <t xml:space="preserve">AT4G37650</t>
  </si>
  <si>
    <t xml:space="preserve">AT1G70760</t>
  </si>
  <si>
    <t xml:space="preserve">AT3G09780</t>
  </si>
  <si>
    <t xml:space="preserve">AT3G10760</t>
  </si>
  <si>
    <t xml:space="preserve">AT2G02480</t>
  </si>
  <si>
    <t xml:space="preserve">AT3G28040</t>
  </si>
  <si>
    <t xml:space="preserve">AT3G07120</t>
  </si>
  <si>
    <t xml:space="preserve">AT3G51280</t>
  </si>
  <si>
    <t xml:space="preserve">AT1G18160</t>
  </si>
  <si>
    <t xml:space="preserve">AT1G69780</t>
  </si>
  <si>
    <t xml:space="preserve">AT5G03260</t>
  </si>
  <si>
    <t xml:space="preserve">AT5G07620</t>
  </si>
  <si>
    <t xml:space="preserve">AT5G21930</t>
  </si>
  <si>
    <t xml:space="preserve">AT4G28720</t>
  </si>
  <si>
    <t xml:space="preserve">AT1G32450</t>
  </si>
  <si>
    <t xml:space="preserve">AT5G56600</t>
  </si>
  <si>
    <t xml:space="preserve">AT3G22750</t>
  </si>
  <si>
    <t xml:space="preserve">AT2G39750</t>
  </si>
  <si>
    <t xml:space="preserve">AT5G53570</t>
  </si>
  <si>
    <t xml:space="preserve">AT1G18170</t>
  </si>
  <si>
    <t xml:space="preserve">AT1G70780</t>
  </si>
  <si>
    <t xml:space="preserve">AT2G46040</t>
  </si>
  <si>
    <t xml:space="preserve">AT1G53380</t>
  </si>
  <si>
    <t xml:space="preserve">AT4G23040</t>
  </si>
  <si>
    <t xml:space="preserve">AT2G01190</t>
  </si>
  <si>
    <t xml:space="preserve">AT2G26490</t>
  </si>
  <si>
    <t xml:space="preserve">AT3G57400</t>
  </si>
  <si>
    <t xml:space="preserve">AT3G22780</t>
  </si>
  <si>
    <t xml:space="preserve">AT2G38470</t>
  </si>
  <si>
    <t xml:space="preserve">AT4G14960</t>
  </si>
  <si>
    <t xml:space="preserve">AT5G53580</t>
  </si>
  <si>
    <t xml:space="preserve">AT3G46740</t>
  </si>
  <si>
    <t xml:space="preserve">AT5G28540</t>
  </si>
  <si>
    <t xml:space="preserve">AT5G37490</t>
  </si>
  <si>
    <t xml:space="preserve">AT1G09250</t>
  </si>
  <si>
    <t xml:space="preserve">AT1G15950</t>
  </si>
  <si>
    <t xml:space="preserve">AT3G45400</t>
  </si>
  <si>
    <t xml:space="preserve">AT1G02610</t>
  </si>
  <si>
    <t xml:space="preserve">AT4G36360</t>
  </si>
  <si>
    <t xml:space="preserve">AT1G48850</t>
  </si>
  <si>
    <t xml:space="preserve">AT5G28530</t>
  </si>
  <si>
    <t xml:space="preserve">AT2G04220</t>
  </si>
  <si>
    <t xml:space="preserve">AT1G35530</t>
  </si>
  <si>
    <t xml:space="preserve">AT4G23060</t>
  </si>
  <si>
    <t xml:space="preserve">AT1G68410</t>
  </si>
  <si>
    <t xml:space="preserve">AT2G22900</t>
  </si>
  <si>
    <t xml:space="preserve">AT5G65590</t>
  </si>
  <si>
    <t xml:space="preserve">AT4G39400</t>
  </si>
  <si>
    <t xml:space="preserve">AT1G48840</t>
  </si>
  <si>
    <t xml:space="preserve">AT5G04550</t>
  </si>
  <si>
    <t xml:space="preserve">AT2G31820</t>
  </si>
  <si>
    <t xml:space="preserve">AT3G13840</t>
  </si>
  <si>
    <t xml:space="preserve">AT5G12170</t>
  </si>
  <si>
    <t xml:space="preserve">AT1G01310</t>
  </si>
  <si>
    <t xml:space="preserve">AT4G27435</t>
  </si>
  <si>
    <t xml:space="preserve">AT3G58720</t>
  </si>
  <si>
    <t xml:space="preserve">AT5G17860</t>
  </si>
  <si>
    <t xml:space="preserve">AT1G55110</t>
  </si>
  <si>
    <t xml:space="preserve">AT3G22790</t>
  </si>
  <si>
    <t xml:space="preserve">AT5G57970</t>
  </si>
  <si>
    <t xml:space="preserve">AT4G36380</t>
  </si>
  <si>
    <t xml:space="preserve">AT1G76040</t>
  </si>
  <si>
    <t xml:space="preserve">AT1G27910</t>
  </si>
  <si>
    <t xml:space="preserve">AT2G04240</t>
  </si>
  <si>
    <t xml:space="preserve">AT1G01300</t>
  </si>
  <si>
    <t xml:space="preserve">AT5G52280</t>
  </si>
  <si>
    <t xml:space="preserve">AT2G31880</t>
  </si>
  <si>
    <t xml:space="preserve">AT5G23730</t>
  </si>
  <si>
    <t xml:space="preserve">AT5G51760</t>
  </si>
  <si>
    <t xml:space="preserve">AT1G28380</t>
  </si>
  <si>
    <t xml:space="preserve">AT3G18630</t>
  </si>
  <si>
    <t xml:space="preserve">AT3G14270</t>
  </si>
  <si>
    <t xml:space="preserve">AT3G19960</t>
  </si>
  <si>
    <t xml:space="preserve">AT3G63200</t>
  </si>
  <si>
    <t xml:space="preserve">AT1G77300</t>
  </si>
  <si>
    <t xml:space="preserve">AT1G08760</t>
  </si>
  <si>
    <t xml:space="preserve">AT1G21740</t>
  </si>
  <si>
    <t xml:space="preserve">AT2G31890</t>
  </si>
  <si>
    <t xml:space="preserve">AT3G07990</t>
  </si>
  <si>
    <t xml:space="preserve">AT1G30690</t>
  </si>
  <si>
    <t xml:space="preserve">AT1G19430</t>
  </si>
  <si>
    <t xml:space="preserve">AT1G28390</t>
  </si>
  <si>
    <t xml:space="preserve">AT4G38100</t>
  </si>
  <si>
    <t xml:space="preserve">AT3G63210</t>
  </si>
  <si>
    <t xml:space="preserve">AT3G19970</t>
  </si>
  <si>
    <t xml:space="preserve">AT1G19440</t>
  </si>
  <si>
    <t xml:space="preserve">AT4G35070</t>
  </si>
  <si>
    <t xml:space="preserve">AT1G07420</t>
  </si>
  <si>
    <t xml:space="preserve">AT3G29310</t>
  </si>
  <si>
    <t xml:space="preserve">AT2G04280</t>
  </si>
  <si>
    <t xml:space="preserve">AT4G17180</t>
  </si>
  <si>
    <t xml:space="preserve">AT5G49460</t>
  </si>
  <si>
    <t xml:space="preserve">AT1G19400</t>
  </si>
  <si>
    <t xml:space="preserve">AT4G27460</t>
  </si>
  <si>
    <t xml:space="preserve">AT5G09400</t>
  </si>
  <si>
    <t xml:space="preserve">AT1G21720</t>
  </si>
  <si>
    <t xml:space="preserve">AT5G06390</t>
  </si>
  <si>
    <t xml:space="preserve">AT2G16250</t>
  </si>
  <si>
    <t xml:space="preserve">AT5G49470</t>
  </si>
  <si>
    <t xml:space="preserve">AT1G53300</t>
  </si>
  <si>
    <t xml:space="preserve">AT3G18660</t>
  </si>
  <si>
    <t xml:space="preserve">AT5G57090</t>
  </si>
  <si>
    <t xml:space="preserve">AT2G42520</t>
  </si>
  <si>
    <t xml:space="preserve">AT2G43850</t>
  </si>
  <si>
    <t xml:space="preserve">AT2G30590</t>
  </si>
  <si>
    <t xml:space="preserve">AT2G33620</t>
  </si>
  <si>
    <t xml:space="preserve">AT5G54830</t>
  </si>
  <si>
    <t xml:space="preserve">AT1G27090</t>
  </si>
  <si>
    <t xml:space="preserve">AT2G34960</t>
  </si>
  <si>
    <t xml:space="preserve">AT2G32300</t>
  </si>
  <si>
    <t xml:space="preserve">AT3G56960</t>
  </si>
  <si>
    <t xml:space="preserve">AT3G29320</t>
  </si>
  <si>
    <t xml:space="preserve">AT5G54840</t>
  </si>
  <si>
    <t xml:space="preserve">AT5G27290</t>
  </si>
  <si>
    <t xml:space="preserve">AT2G42580</t>
  </si>
  <si>
    <t xml:space="preserve">AT2G46940</t>
  </si>
  <si>
    <t xml:space="preserve">AT3G51240</t>
  </si>
  <si>
    <t xml:space="preserve">AT1G78610</t>
  </si>
  <si>
    <t xml:space="preserve">AT3G04060</t>
  </si>
  <si>
    <t xml:space="preserve">AT4G32850</t>
  </si>
  <si>
    <t xml:space="preserve">AT3G55610</t>
  </si>
  <si>
    <t xml:space="preserve">AT4G20880</t>
  </si>
  <si>
    <t xml:space="preserve">AT1G53345</t>
  </si>
  <si>
    <t xml:space="preserve">AT2G46920</t>
  </si>
  <si>
    <t xml:space="preserve">AT1G75590</t>
  </si>
  <si>
    <t xml:space="preserve">AT3G04070</t>
  </si>
  <si>
    <t xml:space="preserve">AT4G30200</t>
  </si>
  <si>
    <t xml:space="preserve">AT2G42560</t>
  </si>
  <si>
    <t xml:space="preserve">AT1G67900</t>
  </si>
  <si>
    <t xml:space="preserve">AT5G46330</t>
  </si>
  <si>
    <t xml:space="preserve">AT3G02330</t>
  </si>
  <si>
    <t xml:space="preserve">AT4G38060</t>
  </si>
  <si>
    <t xml:space="preserve">AT4G29100</t>
  </si>
  <si>
    <t xml:space="preserve">AT2G46970</t>
  </si>
  <si>
    <t xml:space="preserve">AT3G11280</t>
  </si>
  <si>
    <t xml:space="preserve">AT5G13400</t>
  </si>
  <si>
    <t xml:space="preserve">AT4G26080</t>
  </si>
  <si>
    <t xml:space="preserve">AT4G38050</t>
  </si>
  <si>
    <t xml:space="preserve">AT4G17230</t>
  </si>
  <si>
    <t xml:space="preserve">AT5G01420</t>
  </si>
  <si>
    <t xml:space="preserve">AT1G01290</t>
  </si>
  <si>
    <t xml:space="preserve">AT3G60220</t>
  </si>
  <si>
    <t xml:space="preserve">AT1G06970</t>
  </si>
  <si>
    <t xml:space="preserve">AT3G03680</t>
  </si>
  <si>
    <t xml:space="preserve">AT1G64890</t>
  </si>
  <si>
    <t xml:space="preserve">AT1G31930</t>
  </si>
  <si>
    <t xml:space="preserve">AT1G79900</t>
  </si>
  <si>
    <t xml:space="preserve">AT2G18050</t>
  </si>
  <si>
    <t xml:space="preserve">AT3G13000</t>
  </si>
  <si>
    <t xml:space="preserve">AT5G61990</t>
  </si>
  <si>
    <t xml:space="preserve">AT1G75540</t>
  </si>
  <si>
    <t xml:space="preserve">AT1G03010</t>
  </si>
  <si>
    <t xml:space="preserve">AT3G47250</t>
  </si>
  <si>
    <t xml:space="preserve">AT1G67930</t>
  </si>
  <si>
    <t xml:space="preserve">AT3G03690</t>
  </si>
  <si>
    <t xml:space="preserve">AT1G79910</t>
  </si>
  <si>
    <t xml:space="preserve">AT1G76880</t>
  </si>
  <si>
    <t xml:space="preserve">AT1G13280</t>
  </si>
  <si>
    <t xml:space="preserve">AT5G01410</t>
  </si>
  <si>
    <t xml:space="preserve">AT4G29140</t>
  </si>
  <si>
    <t xml:space="preserve">AT5G14700</t>
  </si>
  <si>
    <t xml:space="preserve">AT2G43020</t>
  </si>
  <si>
    <t xml:space="preserve">AT1G28330</t>
  </si>
  <si>
    <t xml:space="preserve">AT5G58350</t>
  </si>
  <si>
    <t xml:space="preserve">AT3G18710</t>
  </si>
  <si>
    <t xml:space="preserve">AT3G06740</t>
  </si>
  <si>
    <t xml:space="preserve">AT4G06536</t>
  </si>
  <si>
    <t xml:space="preserve">AT1G15030</t>
  </si>
  <si>
    <t xml:space="preserve">AT2G32380</t>
  </si>
  <si>
    <t xml:space="preserve">AT2G03810</t>
  </si>
  <si>
    <t xml:space="preserve">AT3G61590</t>
  </si>
  <si>
    <t xml:space="preserve">AT3G60260</t>
  </si>
  <si>
    <t xml:space="preserve">AT2G18060</t>
  </si>
  <si>
    <t xml:space="preserve">AT1G08710</t>
  </si>
  <si>
    <t xml:space="preserve">AT2G20370</t>
  </si>
  <si>
    <t xml:space="preserve">AT3G25030</t>
  </si>
  <si>
    <t xml:space="preserve">AT1G15000</t>
  </si>
  <si>
    <t xml:space="preserve">AT1G03060</t>
  </si>
  <si>
    <t xml:space="preserve">AT3G13040</t>
  </si>
  <si>
    <t xml:space="preserve">AT1G72470</t>
  </si>
  <si>
    <t xml:space="preserve">AT1G28310</t>
  </si>
  <si>
    <t xml:space="preserve">AT4G15470</t>
  </si>
  <si>
    <t xml:space="preserve">AT4G35840</t>
  </si>
  <si>
    <t xml:space="preserve">AT3G52610</t>
  </si>
  <si>
    <t xml:space="preserve">AT5G18290</t>
  </si>
  <si>
    <t xml:space="preserve">AT4G31480</t>
  </si>
  <si>
    <t xml:space="preserve">AT2G46990</t>
  </si>
  <si>
    <t xml:space="preserve">AT2G36720</t>
  </si>
  <si>
    <t xml:space="preserve">AT5G50420</t>
  </si>
  <si>
    <t xml:space="preserve">AT3G53950</t>
  </si>
  <si>
    <t xml:space="preserve">AT1G64860</t>
  </si>
  <si>
    <t xml:space="preserve">AT5G51750</t>
  </si>
  <si>
    <t xml:space="preserve">AT5G60690</t>
  </si>
  <si>
    <t xml:space="preserve">AT4G22540</t>
  </si>
  <si>
    <t xml:space="preserve">AT2G23420</t>
  </si>
  <si>
    <t xml:space="preserve">AT2G02500</t>
  </si>
  <si>
    <t xml:space="preserve">AT4G21215</t>
  </si>
  <si>
    <t xml:space="preserve">AT4G16790</t>
  </si>
  <si>
    <t xml:space="preserve">AT4G30160</t>
  </si>
  <si>
    <t xml:space="preserve">AT5G18280</t>
  </si>
  <si>
    <t xml:space="preserve">AT5G65490</t>
  </si>
  <si>
    <t xml:space="preserve">AT3G04910</t>
  </si>
  <si>
    <t xml:space="preserve">AT5G16520</t>
  </si>
  <si>
    <t xml:space="preserve">AT5G17850</t>
  </si>
  <si>
    <t xml:space="preserve">AT3G57440</t>
  </si>
  <si>
    <t xml:space="preserve">AT5G40190</t>
  </si>
  <si>
    <t xml:space="preserve">AT2G36770</t>
  </si>
  <si>
    <t xml:space="preserve">AT4G29190</t>
  </si>
  <si>
    <t xml:space="preserve">AT2G27810</t>
  </si>
  <si>
    <t xml:space="preserve">AT2G22125</t>
  </si>
  <si>
    <t xml:space="preserve">AT4G34530</t>
  </si>
  <si>
    <t xml:space="preserve">AT4G16780</t>
  </si>
  <si>
    <t xml:space="preserve">AT3G50810</t>
  </si>
  <si>
    <t xml:space="preserve">AT1G58120</t>
  </si>
  <si>
    <t xml:space="preserve">AT2G36780</t>
  </si>
  <si>
    <t xml:space="preserve">AT5G52180</t>
  </si>
  <si>
    <t xml:space="preserve">AT4G38900</t>
  </si>
  <si>
    <t xml:space="preserve">AT1G01200</t>
  </si>
  <si>
    <t xml:space="preserve">AT5G48930</t>
  </si>
  <si>
    <t xml:space="preserve">AT2G14520</t>
  </si>
  <si>
    <t xml:space="preserve">AT3G54390</t>
  </si>
  <si>
    <t xml:space="preserve">AT5G26780</t>
  </si>
  <si>
    <t xml:space="preserve">AT1G01230</t>
  </si>
  <si>
    <t xml:space="preserve">AT1G06920</t>
  </si>
  <si>
    <t xml:space="preserve">AT5G56550</t>
  </si>
  <si>
    <t xml:space="preserve">AT1G73760</t>
  </si>
  <si>
    <t xml:space="preserve">AT5G13460</t>
  </si>
  <si>
    <t xml:space="preserve">AT1G03890</t>
  </si>
  <si>
    <t xml:space="preserve">AT5G61910</t>
  </si>
  <si>
    <t xml:space="preserve">AT4G22580</t>
  </si>
  <si>
    <t xml:space="preserve">AT5G48940</t>
  </si>
  <si>
    <t xml:space="preserve">AT1G79080</t>
  </si>
  <si>
    <t xml:space="preserve">AT1G34110</t>
  </si>
  <si>
    <t xml:space="preserve">AT5G26770</t>
  </si>
  <si>
    <t xml:space="preserve">AT3G25860</t>
  </si>
  <si>
    <t xml:space="preserve">AT3G49810</t>
  </si>
  <si>
    <t xml:space="preserve">AT4G04770</t>
  </si>
  <si>
    <t xml:space="preserve">AT1G09190</t>
  </si>
  <si>
    <t xml:space="preserve">AT3G24535</t>
  </si>
  <si>
    <t xml:space="preserve">AT4G35890</t>
  </si>
  <si>
    <t xml:space="preserve">AT2G01210</t>
  </si>
  <si>
    <t xml:space="preserve">AT1G71110</t>
  </si>
  <si>
    <t xml:space="preserve">AT1G01225</t>
  </si>
  <si>
    <t xml:space="preserve">AT1G26500</t>
  </si>
  <si>
    <t xml:space="preserve">AT1G61720</t>
  </si>
  <si>
    <t xml:space="preserve">AT1G13250</t>
  </si>
  <si>
    <t xml:space="preserve">AT5G22390</t>
  </si>
  <si>
    <t xml:space="preserve">AT5G17800</t>
  </si>
  <si>
    <t xml:space="preserve">AT5G43270</t>
  </si>
  <si>
    <t xml:space="preserve">AT2G26510</t>
  </si>
  <si>
    <t xml:space="preserve">AT5G04500</t>
  </si>
  <si>
    <t xml:space="preserve">AT3G58790</t>
  </si>
  <si>
    <t xml:space="preserve">AT3G62810</t>
  </si>
  <si>
    <t xml:space="preserve">AT1G67040</t>
  </si>
  <si>
    <t xml:space="preserve">AT2G15890</t>
  </si>
  <si>
    <t xml:space="preserve">AT4G34590</t>
  </si>
  <si>
    <t xml:space="preserve">AT5G13420</t>
  </si>
  <si>
    <t xml:space="preserve">AT5G25400</t>
  </si>
  <si>
    <t xml:space="preserve">AT1G14560</t>
  </si>
  <si>
    <t xml:space="preserve">AT4G38960</t>
  </si>
  <si>
    <t xml:space="preserve">AT1G01260</t>
  </si>
  <si>
    <t xml:space="preserve">AT2G26530</t>
  </si>
  <si>
    <t xml:space="preserve">AT1G79030</t>
  </si>
  <si>
    <t xml:space="preserve">AT5G05810</t>
  </si>
  <si>
    <t xml:space="preserve">AT4G01575</t>
  </si>
  <si>
    <t xml:space="preserve">AT3G09880</t>
  </si>
  <si>
    <t xml:space="preserve">AT2G18700</t>
  </si>
  <si>
    <t xml:space="preserve">AT1G71960</t>
  </si>
  <si>
    <t xml:space="preserve">AT4G01570</t>
  </si>
  <si>
    <t xml:space="preserve">AT4G33160</t>
  </si>
  <si>
    <t xml:space="preserve">AT5G53660</t>
  </si>
  <si>
    <t xml:space="preserve">AT1G20370</t>
  </si>
  <si>
    <t xml:space="preserve">AT4G24220</t>
  </si>
  <si>
    <t xml:space="preserve">AT1G32350</t>
  </si>
  <si>
    <t xml:space="preserve">AT2G39650</t>
  </si>
  <si>
    <t xml:space="preserve">AT4G17905</t>
  </si>
  <si>
    <t xml:space="preserve">AT5G06440</t>
  </si>
  <si>
    <t xml:space="preserve">AT5G52340</t>
  </si>
  <si>
    <t xml:space="preserve">AT2G41970</t>
  </si>
  <si>
    <t xml:space="preserve">AT5G20730</t>
  </si>
  <si>
    <t xml:space="preserve">AT3G33530</t>
  </si>
  <si>
    <t xml:space="preserve">AT5G65670</t>
  </si>
  <si>
    <t xml:space="preserve">AT1G21680</t>
  </si>
  <si>
    <t xml:space="preserve">AT4G13530</t>
  </si>
  <si>
    <t xml:space="preserve">AT5G07740</t>
  </si>
  <si>
    <t xml:space="preserve">AT3G07250</t>
  </si>
  <si>
    <t xml:space="preserve">AT2G02370</t>
  </si>
  <si>
    <t xml:space="preserve">AT1G77280</t>
  </si>
  <si>
    <t xml:space="preserve">AT3G53110</t>
  </si>
  <si>
    <t xml:space="preserve">AT4G00210</t>
  </si>
  <si>
    <t xml:space="preserve">AT3G19240</t>
  </si>
  <si>
    <t xml:space="preserve">AT5G64330</t>
  </si>
  <si>
    <t xml:space="preserve">AT4G24240</t>
  </si>
  <si>
    <t xml:space="preserve">AT1G11410</t>
  </si>
  <si>
    <t xml:space="preserve">AT5G03390</t>
  </si>
  <si>
    <t xml:space="preserve">AT4G08180</t>
  </si>
  <si>
    <t xml:space="preserve">AT2G26330</t>
  </si>
  <si>
    <t xml:space="preserve">AT5G43420</t>
  </si>
  <si>
    <t xml:space="preserve">AT5G64360</t>
  </si>
  <si>
    <t xml:space="preserve">AT4G08170</t>
  </si>
  <si>
    <t xml:space="preserve">AT4G37560</t>
  </si>
  <si>
    <t xml:space="preserve">AT1G02500</t>
  </si>
  <si>
    <t xml:space="preserve">AT5G03360</t>
  </si>
  <si>
    <t xml:space="preserve">AT3G44200</t>
  </si>
  <si>
    <t xml:space="preserve">AT5G02030</t>
  </si>
  <si>
    <t xml:space="preserve">AT5G20700</t>
  </si>
  <si>
    <t xml:space="preserve">AT5G07720</t>
  </si>
  <si>
    <t xml:space="preserve">AT2G05420</t>
  </si>
  <si>
    <t xml:space="preserve">AT3G12610</t>
  </si>
  <si>
    <t xml:space="preserve">AT2G01080</t>
  </si>
  <si>
    <t xml:space="preserve">AT5G27320</t>
  </si>
  <si>
    <t xml:space="preserve">AT3G22890</t>
  </si>
  <si>
    <t xml:space="preserve">AT2G30400</t>
  </si>
  <si>
    <t xml:space="preserve">AT4G29950</t>
  </si>
  <si>
    <t xml:space="preserve">AT5G03370</t>
  </si>
  <si>
    <t xml:space="preserve">AT5G06400</t>
  </si>
  <si>
    <t xml:space="preserve">AT1G11440</t>
  </si>
  <si>
    <t xml:space="preserve">AT1G09160</t>
  </si>
  <si>
    <t xml:space="preserve">AT3G53140</t>
  </si>
  <si>
    <t xml:space="preserve">AT3G19270</t>
  </si>
  <si>
    <t xml:space="preserve">AT1G02520</t>
  </si>
  <si>
    <t xml:space="preserve">AT4G08150</t>
  </si>
  <si>
    <t xml:space="preserve">AT5G04670</t>
  </si>
  <si>
    <t xml:space="preserve">AT3G12630</t>
  </si>
  <si>
    <t xml:space="preserve">AT3G13960</t>
  </si>
  <si>
    <t xml:space="preserve">AT4G30960</t>
  </si>
  <si>
    <t xml:space="preserve">AT1G68300</t>
  </si>
  <si>
    <t xml:space="preserve">AT5G17980</t>
  </si>
  <si>
    <t xml:space="preserve">AT2G17420</t>
  </si>
  <si>
    <t xml:space="preserve">AT3G53150</t>
  </si>
  <si>
    <t xml:space="preserve">AT5G56760</t>
  </si>
  <si>
    <t xml:space="preserve">AT5G02020</t>
  </si>
  <si>
    <t xml:space="preserve">AT5G51070</t>
  </si>
  <si>
    <t xml:space="preserve">AT3G26380</t>
  </si>
  <si>
    <t xml:space="preserve">AT4G17080</t>
  </si>
  <si>
    <t xml:space="preserve">AT4G28650</t>
  </si>
  <si>
    <t xml:space="preserve">AT2G18790</t>
  </si>
  <si>
    <t xml:space="preserve">AT1G79840</t>
  </si>
  <si>
    <t xml:space="preserve">AT1G80840</t>
  </si>
  <si>
    <t xml:space="preserve">AT5G57180</t>
  </si>
  <si>
    <t xml:space="preserve">AT1G09970</t>
  </si>
  <si>
    <t xml:space="preserve">AT1G30570</t>
  </si>
  <si>
    <t xml:space="preserve">AT3G62000</t>
  </si>
  <si>
    <t xml:space="preserve">AT2G37080</t>
  </si>
  <si>
    <t xml:space="preserve">AT1G08630</t>
  </si>
  <si>
    <t xml:space="preserve">AT1G42550</t>
  </si>
  <si>
    <t xml:space="preserve">AT5G41610</t>
  </si>
  <si>
    <t xml:space="preserve">AT1G22960</t>
  </si>
  <si>
    <t xml:space="preserve">AT2G04160</t>
  </si>
  <si>
    <t xml:space="preserve">AT1G28240</t>
  </si>
  <si>
    <t xml:space="preserve">AT1G71900</t>
  </si>
  <si>
    <t xml:space="preserve">AT5G10510</t>
  </si>
  <si>
    <t xml:space="preserve">AT2G37050</t>
  </si>
  <si>
    <t xml:space="preserve">AT5G66920</t>
  </si>
  <si>
    <t xml:space="preserve">AT1G22930</t>
  </si>
  <si>
    <t xml:space="preserve">AT1G42540</t>
  </si>
  <si>
    <t xml:space="preserve">AT4G02800</t>
  </si>
  <si>
    <t xml:space="preserve">AT4G18380</t>
  </si>
  <si>
    <t xml:space="preserve">AT5G54940</t>
  </si>
  <si>
    <t xml:space="preserve">AT4G27350</t>
  </si>
  <si>
    <t xml:space="preserve">AT1G57610</t>
  </si>
  <si>
    <t xml:space="preserve">AT1G77210</t>
  </si>
  <si>
    <t xml:space="preserve">AT1G79870</t>
  </si>
  <si>
    <t xml:space="preserve">AT1G07320</t>
  </si>
  <si>
    <t xml:space="preserve">AT1G08650</t>
  </si>
  <si>
    <t xml:space="preserve">AT2G28110</t>
  </si>
  <si>
    <t xml:space="preserve">AT2G28150</t>
  </si>
  <si>
    <t xml:space="preserve">AT5G62580</t>
  </si>
  <si>
    <t xml:space="preserve">AT3G18790</t>
  </si>
  <si>
    <t xml:space="preserve">AT1G07350</t>
  </si>
  <si>
    <t xml:space="preserve">AT2G33510</t>
  </si>
  <si>
    <t xml:space="preserve">AT1G32310</t>
  </si>
  <si>
    <t xml:space="preserve">AT2G01910</t>
  </si>
  <si>
    <t xml:space="preserve">AT2G46820</t>
  </si>
  <si>
    <t xml:space="preserve">AT5G54960</t>
  </si>
  <si>
    <t xml:space="preserve">AT4G18350</t>
  </si>
  <si>
    <t xml:space="preserve">AT2G28130</t>
  </si>
  <si>
    <t xml:space="preserve">AT2G41130</t>
  </si>
  <si>
    <t xml:space="preserve">AT5G19770</t>
  </si>
  <si>
    <t xml:space="preserve">AT2G37090</t>
  </si>
  <si>
    <t xml:space="preserve">AT2G42430</t>
  </si>
  <si>
    <t xml:space="preserve">AT2G28160</t>
  </si>
  <si>
    <t xml:space="preserve">AT3G49055</t>
  </si>
  <si>
    <t xml:space="preserve">AT1G67850</t>
  </si>
  <si>
    <t xml:space="preserve">AT5G40340</t>
  </si>
  <si>
    <t xml:space="preserve">AT5G66950</t>
  </si>
  <si>
    <t xml:space="preserve">AT1G18010</t>
  </si>
  <si>
    <t xml:space="preserve">AT2G21520</t>
  </si>
  <si>
    <t xml:space="preserve">AT2G33540</t>
  </si>
  <si>
    <t xml:space="preserve">AT5G51800</t>
  </si>
  <si>
    <t xml:space="preserve">AT3G01120</t>
  </si>
  <si>
    <t xml:space="preserve">AT5G47780</t>
  </si>
  <si>
    <t xml:space="preserve">AT5G42090</t>
  </si>
  <si>
    <t xml:space="preserve">AT2G01940</t>
  </si>
  <si>
    <t xml:space="preserve">AT2G42490</t>
  </si>
  <si>
    <t xml:space="preserve">AT5G58430</t>
  </si>
  <si>
    <t xml:space="preserve">AT3G62990</t>
  </si>
  <si>
    <t xml:space="preserve">AT1G52760</t>
  </si>
  <si>
    <t xml:space="preserve">AT5G60760</t>
  </si>
  <si>
    <t xml:space="preserve">AT1G13170</t>
  </si>
  <si>
    <t xml:space="preserve">AT1G04200</t>
  </si>
  <si>
    <t xml:space="preserve">AT1G43800</t>
  </si>
  <si>
    <t xml:space="preserve">AT5G51810</t>
  </si>
  <si>
    <t xml:space="preserve">AT2G33550</t>
  </si>
  <si>
    <t xml:space="preserve">AT1G63430</t>
  </si>
  <si>
    <t xml:space="preserve">AT1G64760</t>
  </si>
  <si>
    <t xml:space="preserve">AT4G21990</t>
  </si>
  <si>
    <t xml:space="preserve">AT2G45530</t>
  </si>
  <si>
    <t xml:space="preserve">AT2G25900</t>
  </si>
  <si>
    <t xml:space="preserve">AT5G13530</t>
  </si>
  <si>
    <t xml:space="preserve">AT3G13110</t>
  </si>
  <si>
    <t xml:space="preserve">AT3G14440</t>
  </si>
  <si>
    <t xml:space="preserve">AT2G01950</t>
  </si>
  <si>
    <t xml:space="preserve">AT1G13180</t>
  </si>
  <si>
    <t xml:space="preserve">AT5G01550</t>
  </si>
  <si>
    <t xml:space="preserve">AT3G02470</t>
  </si>
  <si>
    <t xml:space="preserve">AT2G30490</t>
  </si>
  <si>
    <t xml:space="preserve">AT1G67800</t>
  </si>
  <si>
    <t xml:space="preserve">AT5G57123</t>
  </si>
  <si>
    <t xml:space="preserve">AT1G31817</t>
  </si>
  <si>
    <t xml:space="preserve">AT5G02850</t>
  </si>
  <si>
    <t xml:space="preserve">AT5G01520</t>
  </si>
  <si>
    <t xml:space="preserve">AT3G25100</t>
  </si>
  <si>
    <t xml:space="preserve">AT3G60320</t>
  </si>
  <si>
    <t xml:space="preserve">AT4G02070</t>
  </si>
  <si>
    <t xml:space="preserve">AT2G41150</t>
  </si>
  <si>
    <t xml:space="preserve">AT3G62980</t>
  </si>
  <si>
    <t xml:space="preserve">AT5G57130</t>
  </si>
  <si>
    <t xml:space="preserve">AT2G37940</t>
  </si>
  <si>
    <t xml:space="preserve">AT3G25130</t>
  </si>
  <si>
    <t xml:space="preserve">AT4G03390</t>
  </si>
  <si>
    <t xml:space="preserve">AT2G33580</t>
  </si>
  <si>
    <t xml:space="preserve">AT5G08130</t>
  </si>
  <si>
    <t xml:space="preserve">AT5G09460</t>
  </si>
  <si>
    <t xml:space="preserve">AT1G71000</t>
  </si>
  <si>
    <t xml:space="preserve">AT2G46890</t>
  </si>
  <si>
    <t xml:space="preserve">AT2G45560</t>
  </si>
  <si>
    <t xml:space="preserve">AT4G23730</t>
  </si>
  <si>
    <t xml:space="preserve">AT3G06868</t>
  </si>
  <si>
    <t xml:space="preserve">AT3G58060</t>
  </si>
  <si>
    <t xml:space="preserve">AT2G24610</t>
  </si>
  <si>
    <t xml:space="preserve">AT3G58070</t>
  </si>
  <si>
    <t xml:space="preserve">AT2G19270</t>
  </si>
  <si>
    <t xml:space="preserve">AT1G71010</t>
  </si>
  <si>
    <t xml:space="preserve">AT5G11790</t>
  </si>
  <si>
    <t xml:space="preserve">AT1G06890</t>
  </si>
  <si>
    <t xml:space="preserve">AT5G57150</t>
  </si>
  <si>
    <t xml:space="preserve">AT2G45570</t>
  </si>
  <si>
    <t xml:space="preserve">AT4G14030</t>
  </si>
  <si>
    <t xml:space="preserve">AT4G30020</t>
  </si>
  <si>
    <t xml:space="preserve">AT2G37920</t>
  </si>
  <si>
    <t xml:space="preserve">AT4G23740</t>
  </si>
  <si>
    <t xml:space="preserve">AT5G35735</t>
  </si>
  <si>
    <t xml:space="preserve">AT2G33560</t>
  </si>
  <si>
    <t xml:space="preserve">AT1G71020</t>
  </si>
  <si>
    <t xml:space="preserve">AT2G24640</t>
  </si>
  <si>
    <t xml:space="preserve">AT1G52780</t>
  </si>
  <si>
    <t xml:space="preserve">AT2G25970</t>
  </si>
  <si>
    <t xml:space="preserve">AT2G46870</t>
  </si>
  <si>
    <t xml:space="preserve">AT3G25140</t>
  </si>
  <si>
    <t xml:space="preserve">AT4G23750</t>
  </si>
  <si>
    <t xml:space="preserve">AT2G33570</t>
  </si>
  <si>
    <t xml:space="preserve">AT3G61690</t>
  </si>
  <si>
    <t xml:space="preserve">AT5G63840</t>
  </si>
  <si>
    <t xml:space="preserve">AT1G51440</t>
  </si>
  <si>
    <t xml:space="preserve">AT4G34400</t>
  </si>
  <si>
    <t xml:space="preserve">AT5G02820</t>
  </si>
  <si>
    <t xml:space="preserve">AT5G44670</t>
  </si>
  <si>
    <t xml:space="preserve">AT1G15740</t>
  </si>
  <si>
    <t xml:space="preserve">AT1G11380</t>
  </si>
  <si>
    <t xml:space="preserve">AT3G57560</t>
  </si>
  <si>
    <t xml:space="preserve">AT2G36650</t>
  </si>
  <si>
    <t xml:space="preserve">AT2G35320</t>
  </si>
  <si>
    <t xml:space="preserve">AT1G73620</t>
  </si>
  <si>
    <t xml:space="preserve">AT3G11320</t>
  </si>
  <si>
    <t xml:space="preserve">AT3G13980</t>
  </si>
  <si>
    <t xml:space="preserve">AT1G14420</t>
  </si>
  <si>
    <t xml:space="preserve">AT5G42020</t>
  </si>
  <si>
    <t xml:space="preserve">AT5G43350</t>
  </si>
  <si>
    <t xml:space="preserve">AT5G44680</t>
  </si>
  <si>
    <t xml:space="preserve">AT5G47710</t>
  </si>
  <si>
    <t xml:space="preserve">AT2G35330</t>
  </si>
  <si>
    <t xml:space="preserve">AT5G64270</t>
  </si>
  <si>
    <t xml:space="preserve">AT5G56660</t>
  </si>
  <si>
    <t xml:space="preserve">AT5G04660</t>
  </si>
  <si>
    <t xml:space="preserve">AT1G72300</t>
  </si>
  <si>
    <t xml:space="preserve">AT2G15730</t>
  </si>
  <si>
    <t xml:space="preserve">AT3G57540</t>
  </si>
  <si>
    <t xml:space="preserve">AT3G24660</t>
  </si>
  <si>
    <t xml:space="preserve">AT1G62990</t>
  </si>
  <si>
    <t xml:space="preserve">AT1G72310</t>
  </si>
  <si>
    <t xml:space="preserve">AT5G59700</t>
  </si>
  <si>
    <t xml:space="preserve">AT5G38880</t>
  </si>
  <si>
    <t xml:space="preserve">AT5G12250</t>
  </si>
  <si>
    <t xml:space="preserve">AT5G13580</t>
  </si>
  <si>
    <t xml:space="preserve">AT5G03300</t>
  </si>
  <si>
    <t xml:space="preserve">AT5G05960</t>
  </si>
  <si>
    <t xml:space="preserve">AT3G50910</t>
  </si>
  <si>
    <t xml:space="preserve">AT5G60700</t>
  </si>
  <si>
    <t xml:space="preserve">AT1G27700</t>
  </si>
  <si>
    <t xml:space="preserve">AT1G10040</t>
  </si>
  <si>
    <t xml:space="preserve">AT3G24650</t>
  </si>
  <si>
    <t xml:space="preserve">AT5G25560</t>
  </si>
  <si>
    <t xml:space="preserve">AT3G57550</t>
  </si>
  <si>
    <t xml:space="preserve">AT4G30080</t>
  </si>
  <si>
    <t xml:space="preserve">AT2G44260</t>
  </si>
  <si>
    <t xml:space="preserve">AT5G37540</t>
  </si>
  <si>
    <t xml:space="preserve">AT3G48610</t>
  </si>
  <si>
    <t xml:space="preserve">AT5G13590</t>
  </si>
  <si>
    <t xml:space="preserve">AT2G45590</t>
  </si>
  <si>
    <t xml:space="preserve">AT4G34440</t>
  </si>
  <si>
    <t xml:space="preserve">AT5G42050</t>
  </si>
  <si>
    <t xml:space="preserve">AT4G26830</t>
  </si>
  <si>
    <t xml:space="preserve">AT5G17930</t>
  </si>
  <si>
    <t xml:space="preserve">AT2G39720</t>
  </si>
  <si>
    <t xml:space="preserve">AT5G16600</t>
  </si>
  <si>
    <t xml:space="preserve">AT5G67350</t>
  </si>
  <si>
    <t xml:space="preserve">AT5G60720</t>
  </si>
  <si>
    <t xml:space="preserve">AT1G69560</t>
  </si>
  <si>
    <t xml:space="preserve">AT5G37530</t>
  </si>
  <si>
    <t xml:space="preserve">AT3G10030</t>
  </si>
  <si>
    <t xml:space="preserve">AT5G59730</t>
  </si>
  <si>
    <t xml:space="preserve">AT1G01120</t>
  </si>
  <si>
    <t xml:space="preserve">AT1G27770</t>
  </si>
  <si>
    <t xml:space="preserve">AT3G10040</t>
  </si>
  <si>
    <t xml:space="preserve">AT3G14400</t>
  </si>
  <si>
    <t xml:space="preserve">AT3G15730</t>
  </si>
  <si>
    <t xml:space="preserve">AT1G14430</t>
  </si>
  <si>
    <t xml:space="preserve">AT1G15760</t>
  </si>
  <si>
    <t xml:space="preserve">AT1G10070</t>
  </si>
  <si>
    <t xml:space="preserve">AT5G25530</t>
  </si>
  <si>
    <t xml:space="preserve">AT5G14880</t>
  </si>
  <si>
    <t xml:space="preserve">AT5G21170</t>
  </si>
  <si>
    <t xml:space="preserve">AT3G26400</t>
  </si>
  <si>
    <t xml:space="preserve">AT3G02430</t>
  </si>
  <si>
    <t xml:space="preserve">AT1G69580</t>
  </si>
  <si>
    <t xml:space="preserve">AT4G16600</t>
  </si>
  <si>
    <t xml:space="preserve">AT5G01560</t>
  </si>
  <si>
    <t xml:space="preserve">AT3G09070</t>
  </si>
  <si>
    <t xml:space="preserve">AT5G45110</t>
  </si>
  <si>
    <t xml:space="preserve">AT5G67360</t>
  </si>
  <si>
    <t xml:space="preserve">AT1G56280</t>
  </si>
  <si>
    <t xml:space="preserve">AT3G03770</t>
  </si>
  <si>
    <t xml:space="preserve">AT5G26850</t>
  </si>
  <si>
    <t xml:space="preserve">AT4G24204</t>
  </si>
  <si>
    <t xml:space="preserve">AT2G35350</t>
  </si>
  <si>
    <t xml:space="preserve">AT5G59750</t>
  </si>
  <si>
    <t xml:space="preserve">AT4G34480</t>
  </si>
  <si>
    <t xml:space="preserve">AT1G01140</t>
  </si>
  <si>
    <t xml:space="preserve">AT1G05500</t>
  </si>
  <si>
    <t xml:space="preserve">AT4G27600</t>
  </si>
  <si>
    <t xml:space="preserve">AT1G55360</t>
  </si>
  <si>
    <t xml:space="preserve">AT1G09460</t>
  </si>
  <si>
    <t xml:space="preserve">AT5G42650</t>
  </si>
  <si>
    <t xml:space="preserve">AT3G08670</t>
  </si>
  <si>
    <t xml:space="preserve">AT3G07340</t>
  </si>
  <si>
    <t xml:space="preserve">AT1G67340</t>
  </si>
  <si>
    <t xml:space="preserve">AT1G68670</t>
  </si>
  <si>
    <t xml:space="preserve">AT3G19320</t>
  </si>
  <si>
    <t xml:space="preserve">AT5G07400</t>
  </si>
  <si>
    <t xml:space="preserve">AT5G41330</t>
  </si>
  <si>
    <t xml:space="preserve">AT3G22970</t>
  </si>
  <si>
    <t xml:space="preserve">AT3G45600</t>
  </si>
  <si>
    <t xml:space="preserve">AT5G55970</t>
  </si>
  <si>
    <t xml:space="preserve">AT1G80310</t>
  </si>
  <si>
    <t xml:space="preserve">AT1G26800</t>
  </si>
  <si>
    <t xml:space="preserve">AT2G35140</t>
  </si>
  <si>
    <t xml:space="preserve">AT3G21670</t>
  </si>
  <si>
    <t xml:space="preserve">AT1G67360</t>
  </si>
  <si>
    <t xml:space="preserve">AT1G68690</t>
  </si>
  <si>
    <t xml:space="preserve">AT1G17070</t>
  </si>
  <si>
    <t xml:space="preserve">AT1G79340</t>
  </si>
  <si>
    <t xml:space="preserve">AT1G58420</t>
  </si>
  <si>
    <t xml:space="preserve">AT2G36480</t>
  </si>
  <si>
    <t xml:space="preserve">AT2G39510</t>
  </si>
  <si>
    <t xml:space="preserve">AT4G11220</t>
  </si>
  <si>
    <t xml:space="preserve">AT5G45710</t>
  </si>
  <si>
    <t xml:space="preserve">AT1G01500</t>
  </si>
  <si>
    <t xml:space="preserve">AT5G40030</t>
  </si>
  <si>
    <t xml:space="preserve">AT3G58970</t>
  </si>
  <si>
    <t xml:space="preserve">AT3G18040</t>
  </si>
  <si>
    <t xml:space="preserve">AT4G12540</t>
  </si>
  <si>
    <t xml:space="preserve">AT5G54670</t>
  </si>
  <si>
    <t xml:space="preserve">AT5G28300</t>
  </si>
  <si>
    <t xml:space="preserve">AT1G02860</t>
  </si>
  <si>
    <t xml:space="preserve">AT4G19170</t>
  </si>
  <si>
    <t xml:space="preserve">AT3G18050</t>
  </si>
  <si>
    <t xml:space="preserve">AT1G68640</t>
  </si>
  <si>
    <t xml:space="preserve">AT2G15580</t>
  </si>
  <si>
    <t xml:space="preserve">AT5G62290</t>
  </si>
  <si>
    <t xml:space="preserve">AT1G64280</t>
  </si>
  <si>
    <t xml:space="preserve">AT3G45640</t>
  </si>
  <si>
    <t xml:space="preserve">AT4G35270</t>
  </si>
  <si>
    <t xml:space="preserve">AT5G57710</t>
  </si>
  <si>
    <t xml:space="preserve">AT1G54050</t>
  </si>
  <si>
    <t xml:space="preserve">AT2G41890</t>
  </si>
  <si>
    <t xml:space="preserve">AT2G28890</t>
  </si>
  <si>
    <t xml:space="preserve">AT1G25510</t>
  </si>
  <si>
    <t xml:space="preserve">AT5G13290</t>
  </si>
  <si>
    <t xml:space="preserve">AT3G11410</t>
  </si>
  <si>
    <t xml:space="preserve">AT5G41380</t>
  </si>
  <si>
    <t xml:space="preserve">AT2G26270</t>
  </si>
  <si>
    <t xml:space="preserve">AT1G55340</t>
  </si>
  <si>
    <t xml:space="preserve">AT5G16300</t>
  </si>
  <si>
    <t xml:space="preserve">AT5G17630</t>
  </si>
  <si>
    <t xml:space="preserve">AT1G14830</t>
  </si>
  <si>
    <t xml:space="preserve">AT1G69980</t>
  </si>
  <si>
    <t xml:space="preserve">AT2G47160</t>
  </si>
  <si>
    <t xml:space="preserve">AT5G39890</t>
  </si>
  <si>
    <t xml:space="preserve">AT5G04310</t>
  </si>
  <si>
    <t xml:space="preserve">AT1G26810</t>
  </si>
  <si>
    <t xml:space="preserve">AT3G06080</t>
  </si>
  <si>
    <t xml:space="preserve">AT4G19150</t>
  </si>
  <si>
    <t xml:space="preserve">AT2G47180</t>
  </si>
  <si>
    <t xml:space="preserve">AT1G67330</t>
  </si>
  <si>
    <t xml:space="preserve">AT1G23790</t>
  </si>
  <si>
    <t xml:space="preserve">AT4G35290</t>
  </si>
  <si>
    <t xml:space="preserve">AT2G27580</t>
  </si>
  <si>
    <t xml:space="preserve">AT2G32970</t>
  </si>
  <si>
    <t xml:space="preserve">AT3G10910</t>
  </si>
  <si>
    <t xml:space="preserve">AT4G01850</t>
  </si>
  <si>
    <t xml:space="preserve">AT1G32640</t>
  </si>
  <si>
    <t xml:space="preserve">AT5G46170</t>
  </si>
  <si>
    <t xml:space="preserve">AT1G18330</t>
  </si>
  <si>
    <t xml:space="preserve">AT5G07480</t>
  </si>
  <si>
    <t xml:space="preserve">AT3G62110</t>
  </si>
  <si>
    <t xml:space="preserve">AT1G53570</t>
  </si>
  <si>
    <t xml:space="preserve">AT1G20650</t>
  </si>
  <si>
    <t xml:space="preserve">AT1G21980</t>
  </si>
  <si>
    <t xml:space="preserve">AT5G43900</t>
  </si>
  <si>
    <t xml:space="preserve">AT2G32980</t>
  </si>
  <si>
    <t xml:space="preserve">AT5G18130</t>
  </si>
  <si>
    <t xml:space="preserve">AT1G07670</t>
  </si>
  <si>
    <t xml:space="preserve">AT5G52860</t>
  </si>
  <si>
    <t xml:space="preserve">AT1G07660</t>
  </si>
  <si>
    <t xml:space="preserve">AT1G06330</t>
  </si>
  <si>
    <t xml:space="preserve">AT5G19450</t>
  </si>
  <si>
    <t xml:space="preserve">AT3G52770</t>
  </si>
  <si>
    <t xml:space="preserve">AT5G50210</t>
  </si>
  <si>
    <t xml:space="preserve">AT3G05580</t>
  </si>
  <si>
    <t xml:space="preserve">AT2G38250</t>
  </si>
  <si>
    <t xml:space="preserve">AT4G10780</t>
  </si>
  <si>
    <t xml:space="preserve">AT2G04039</t>
  </si>
  <si>
    <t xml:space="preserve">AT5G52870</t>
  </si>
  <si>
    <t xml:space="preserve">AT4G19112</t>
  </si>
  <si>
    <t xml:space="preserve">AT4G19110</t>
  </si>
  <si>
    <t xml:space="preserve">AT2G30300</t>
  </si>
  <si>
    <t xml:space="preserve">AT1G70940</t>
  </si>
  <si>
    <t xml:space="preserve">AT1G32610</t>
  </si>
  <si>
    <t xml:space="preserve">AT3G63430</t>
  </si>
  <si>
    <t xml:space="preserve">AT1G05020</t>
  </si>
  <si>
    <t xml:space="preserve">AT2G34710</t>
  </si>
  <si>
    <t xml:space="preserve">AT1G31350</t>
  </si>
  <si>
    <t xml:space="preserve">AT5G62220</t>
  </si>
  <si>
    <t xml:space="preserve">AT5G64880</t>
  </si>
  <si>
    <t xml:space="preserve">AT1G11740</t>
  </si>
  <si>
    <t xml:space="preserve">AT5G03080</t>
  </si>
  <si>
    <t xml:space="preserve">AT4G10760</t>
  </si>
  <si>
    <t xml:space="preserve">AT5G51560</t>
  </si>
  <si>
    <t xml:space="preserve">AT3G08640</t>
  </si>
  <si>
    <t xml:space="preserve">AT3G55870</t>
  </si>
  <si>
    <t xml:space="preserve">AT4G28100</t>
  </si>
  <si>
    <t xml:space="preserve">AT2G16030</t>
  </si>
  <si>
    <t xml:space="preserve">AT2G30360</t>
  </si>
  <si>
    <t xml:space="preserve">AT3G21600</t>
  </si>
  <si>
    <t xml:space="preserve">AT4G10750</t>
  </si>
  <si>
    <t xml:space="preserve">AT2G46700</t>
  </si>
  <si>
    <t xml:space="preserve">AT4G31750</t>
  </si>
  <si>
    <t xml:space="preserve">AT5G20410</t>
  </si>
  <si>
    <t xml:space="preserve">AT3G10960</t>
  </si>
  <si>
    <t xml:space="preserve">AT5G15050</t>
  </si>
  <si>
    <t xml:space="preserve">AT3G51480</t>
  </si>
  <si>
    <t xml:space="preserve">AT3G08650</t>
  </si>
  <si>
    <t xml:space="preserve">AT3G07320</t>
  </si>
  <si>
    <t xml:space="preserve">AT1G64210</t>
  </si>
  <si>
    <t xml:space="preserve">AT3G50160</t>
  </si>
  <si>
    <t xml:space="preserve">AT5G16370</t>
  </si>
  <si>
    <t xml:space="preserve">AT3G07330</t>
  </si>
  <si>
    <t xml:space="preserve">AT2G01818</t>
  </si>
  <si>
    <t xml:space="preserve">AT1G31320</t>
  </si>
  <si>
    <t xml:space="preserve">AT4G37080</t>
  </si>
  <si>
    <t xml:space="preserve">AT3G20300</t>
  </si>
  <si>
    <t xml:space="preserve">AT5G55950</t>
  </si>
  <si>
    <t xml:space="preserve">AT4G30440</t>
  </si>
  <si>
    <t xml:space="preserve">AT5G41315</t>
  </si>
  <si>
    <t xml:space="preserve">AT2G42320</t>
  </si>
  <si>
    <t xml:space="preserve">AT1G66810</t>
  </si>
  <si>
    <t xml:space="preserve">AT3G02570</t>
  </si>
  <si>
    <t xml:space="preserve">AT2G30390</t>
  </si>
  <si>
    <t xml:space="preserve">AT5G23450</t>
  </si>
  <si>
    <t xml:space="preserve">AT3G26540</t>
  </si>
  <si>
    <t xml:space="preserve">AT1G21900</t>
  </si>
  <si>
    <t xml:space="preserve">AT4G28010</t>
  </si>
  <si>
    <t xml:space="preserve">AT3G05600</t>
  </si>
  <si>
    <t xml:space="preserve">AT1G27200</t>
  </si>
  <si>
    <t xml:space="preserve">AT2G22760</t>
  </si>
  <si>
    <t xml:space="preserve">AT3G10190</t>
  </si>
  <si>
    <t xml:space="preserve">AT2G01820</t>
  </si>
  <si>
    <t xml:space="preserve">AT1G50460</t>
  </si>
  <si>
    <t xml:space="preserve">AT4G10840</t>
  </si>
  <si>
    <t xml:space="preserve">AT5G11460</t>
  </si>
  <si>
    <t xml:space="preserve">AT5G55040</t>
  </si>
  <si>
    <t xml:space="preserve">AT3G02580</t>
  </si>
  <si>
    <t xml:space="preserve">AT1G24190</t>
  </si>
  <si>
    <t xml:space="preserve">AT1G17890</t>
  </si>
  <si>
    <t xml:space="preserve">AT1G27210</t>
  </si>
  <si>
    <t xml:space="preserve">AT5G10140</t>
  </si>
  <si>
    <t xml:space="preserve">AT2G34730</t>
  </si>
  <si>
    <t xml:space="preserve">AT1G61140</t>
  </si>
  <si>
    <t xml:space="preserve">AT2G33400</t>
  </si>
  <si>
    <t xml:space="preserve">AT1G04590</t>
  </si>
  <si>
    <t xml:space="preserve">AT5G23430</t>
  </si>
  <si>
    <t xml:space="preserve">AT3G25230</t>
  </si>
  <si>
    <t xml:space="preserve">AT1G78810</t>
  </si>
  <si>
    <t xml:space="preserve">AT5G59420</t>
  </si>
  <si>
    <t xml:space="preserve">AT2G46710</t>
  </si>
  <si>
    <t xml:space="preserve">AT4G18780</t>
  </si>
  <si>
    <t xml:space="preserve">AT4G34710</t>
  </si>
  <si>
    <t xml:space="preserve">AT1G70090</t>
  </si>
  <si>
    <t xml:space="preserve">AT3G47490</t>
  </si>
  <si>
    <t xml:space="preserve">AT4G16120</t>
  </si>
  <si>
    <t xml:space="preserve">AT5G23420</t>
  </si>
  <si>
    <t xml:space="preserve">AT4G09820</t>
  </si>
  <si>
    <t xml:space="preserve">AT3G55090</t>
  </si>
  <si>
    <t xml:space="preserve">AT1G24160</t>
  </si>
  <si>
    <t xml:space="preserve">AT5G10120</t>
  </si>
  <si>
    <t xml:space="preserve">AT3G60440</t>
  </si>
  <si>
    <t xml:space="preserve">AT4G17440</t>
  </si>
  <si>
    <t xml:space="preserve">AT3G25250</t>
  </si>
  <si>
    <t xml:space="preserve">AT2G34790</t>
  </si>
  <si>
    <t xml:space="preserve">AT3G18950</t>
  </si>
  <si>
    <t xml:space="preserve">AT4G18760</t>
  </si>
  <si>
    <t xml:space="preserve">AT5G23400</t>
  </si>
  <si>
    <t xml:space="preserve">AT3G51550</t>
  </si>
  <si>
    <t xml:space="preserve">AT1G18300</t>
  </si>
  <si>
    <t xml:space="preserve">AT1G75730</t>
  </si>
  <si>
    <t xml:space="preserve">AT5G61760</t>
  </si>
  <si>
    <t xml:space="preserve">AT4G34740</t>
  </si>
  <si>
    <t xml:space="preserve">AT2G07170</t>
  </si>
  <si>
    <t xml:space="preserve">AT4G30380</t>
  </si>
  <si>
    <t xml:space="preserve">AT5G52830</t>
  </si>
  <si>
    <t xml:space="preserve">AT3G63500</t>
  </si>
  <si>
    <t xml:space="preserve">AT2G34770</t>
  </si>
  <si>
    <t xml:space="preserve">AT2G41060</t>
  </si>
  <si>
    <t xml:space="preserve">AT1G07650</t>
  </si>
  <si>
    <t xml:space="preserve">AT2G32120</t>
  </si>
  <si>
    <t xml:space="preserve">AT3G49210</t>
  </si>
  <si>
    <t xml:space="preserve">AT5G47490</t>
  </si>
  <si>
    <t xml:space="preserve">AT3G63510</t>
  </si>
  <si>
    <t xml:space="preserve">AT4G21450</t>
  </si>
  <si>
    <t xml:space="preserve">AT5G60450</t>
  </si>
  <si>
    <t xml:space="preserve">AT1G08970</t>
  </si>
  <si>
    <t xml:space="preserve">AT5G58140</t>
  </si>
  <si>
    <t xml:space="preserve">AT1G12110</t>
  </si>
  <si>
    <t xml:space="preserve">AT2G35200</t>
  </si>
  <si>
    <t xml:space="preserve">AT3G55020</t>
  </si>
  <si>
    <t xml:space="preserve">AT4G20130</t>
  </si>
  <si>
    <t xml:space="preserve">AT2G37860</t>
  </si>
  <si>
    <t xml:space="preserve">AT1G05810</t>
  </si>
  <si>
    <t xml:space="preserve">AT5G54590</t>
  </si>
  <si>
    <t xml:space="preserve">AT2G24540</t>
  </si>
  <si>
    <t xml:space="preserve">AT4G33440</t>
  </si>
  <si>
    <t xml:space="preserve">AT1G58360</t>
  </si>
  <si>
    <t xml:space="preserve">AT1G34370</t>
  </si>
  <si>
    <t xml:space="preserve">AT1G14780</t>
  </si>
  <si>
    <t xml:space="preserve">AT3G56360</t>
  </si>
  <si>
    <t xml:space="preserve">AT5G17600</t>
  </si>
  <si>
    <t xml:space="preserve">AT1G51700</t>
  </si>
  <si>
    <t xml:space="preserve">AT4G20140</t>
  </si>
  <si>
    <t xml:space="preserve">AT5G58960</t>
  </si>
  <si>
    <t xml:space="preserve">AT1G26760</t>
  </si>
  <si>
    <t xml:space="preserve">AT5G39865</t>
  </si>
  <si>
    <t xml:space="preserve">AT2G44160</t>
  </si>
  <si>
    <t xml:space="preserve">AT1G05805</t>
  </si>
  <si>
    <t xml:space="preserve">AT2G04940</t>
  </si>
  <si>
    <t xml:space="preserve">AT5G13250</t>
  </si>
  <si>
    <t xml:space="preserve">AT4G14350</t>
  </si>
  <si>
    <t xml:space="preserve">AT1G63710</t>
  </si>
  <si>
    <t xml:space="preserve">AT1G14750</t>
  </si>
  <si>
    <t xml:space="preserve">AT1G58370</t>
  </si>
  <si>
    <t xml:space="preserve">AT3G24780</t>
  </si>
  <si>
    <t xml:space="preserve">AT2G32150</t>
  </si>
  <si>
    <t xml:space="preserve">AT4G18700</t>
  </si>
  <si>
    <t xml:space="preserve">AT3G11460</t>
  </si>
  <si>
    <t xml:space="preserve">AT5G01240</t>
  </si>
  <si>
    <t xml:space="preserve">AT3G15820</t>
  </si>
  <si>
    <t xml:space="preserve">AT1G80290</t>
  </si>
  <si>
    <t xml:space="preserve">AT5G45670</t>
  </si>
  <si>
    <t xml:space="preserve">AT5G14550</t>
  </si>
  <si>
    <t xml:space="preserve">AT3G57670</t>
  </si>
  <si>
    <t xml:space="preserve">AT4G02350</t>
  </si>
  <si>
    <t xml:space="preserve">AT5G01250</t>
  </si>
  <si>
    <t xml:space="preserve">AT5G06940</t>
  </si>
  <si>
    <t xml:space="preserve">AT5G43020</t>
  </si>
  <si>
    <t xml:space="preserve">AT1G59640</t>
  </si>
  <si>
    <t xml:space="preserve">AT3G59420</t>
  </si>
  <si>
    <t xml:space="preserve">AT2G36570</t>
  </si>
  <si>
    <t xml:space="preserve">AT1G17840</t>
  </si>
  <si>
    <t xml:space="preserve">AT1G67260</t>
  </si>
  <si>
    <t xml:space="preserve">AT3G55060</t>
  </si>
  <si>
    <t xml:space="preserve">AT1G30820</t>
  </si>
  <si>
    <t xml:space="preserve">AT5G13200</t>
  </si>
  <si>
    <t xml:space="preserve">AT1G24130</t>
  </si>
  <si>
    <t xml:space="preserve">AT2G44190</t>
  </si>
  <si>
    <t xml:space="preserve">AT3G15840</t>
  </si>
  <si>
    <t xml:space="preserve">AT1G04520</t>
  </si>
  <si>
    <t xml:space="preserve">AT5G27840</t>
  </si>
  <si>
    <t xml:space="preserve">AT1G59650</t>
  </si>
  <si>
    <t xml:space="preserve">AT3G61750</t>
  </si>
  <si>
    <t xml:space="preserve">AT5G13210</t>
  </si>
  <si>
    <t xml:space="preserve">AT5G03890</t>
  </si>
  <si>
    <t xml:space="preserve">AT3G47420</t>
  </si>
  <si>
    <t xml:space="preserve">AT3G15850</t>
  </si>
  <si>
    <t xml:space="preserve">AT4G33495</t>
  </si>
  <si>
    <t xml:space="preserve">AT2G41900</t>
  </si>
  <si>
    <t xml:space="preserve">AT1G21090</t>
  </si>
  <si>
    <t xml:space="preserve">AT2G37880</t>
  </si>
  <si>
    <t xml:space="preserve">AT5G55020</t>
  </si>
  <si>
    <t xml:space="preserve">AT1G25440</t>
  </si>
  <si>
    <t xml:space="preserve">AT5G10150</t>
  </si>
  <si>
    <t xml:space="preserve">AT1G04540</t>
  </si>
  <si>
    <t xml:space="preserve">AT1G58340</t>
  </si>
  <si>
    <t xml:space="preserve">AT4G04970</t>
  </si>
  <si>
    <t xml:space="preserve">AT3G26510</t>
  </si>
  <si>
    <t xml:space="preserve">AT5G03870</t>
  </si>
  <si>
    <t xml:space="preserve">AT5G01210</t>
  </si>
  <si>
    <t xml:space="preserve">AT1G04530</t>
  </si>
  <si>
    <t xml:space="preserve">AT1G12990</t>
  </si>
  <si>
    <t xml:space="preserve">AT1G08010</t>
  </si>
  <si>
    <t xml:space="preserve">AT4G16820</t>
  </si>
  <si>
    <t xml:space="preserve">AT1G02700</t>
  </si>
  <si>
    <t xml:space="preserve">AT5G45800</t>
  </si>
  <si>
    <t xml:space="preserve">AT3G07470</t>
  </si>
  <si>
    <t xml:space="preserve">AT2G27410</t>
  </si>
  <si>
    <t xml:space="preserve">AT5G39110</t>
  </si>
  <si>
    <t xml:space="preserve">AT4G35100</t>
  </si>
  <si>
    <t xml:space="preserve">AT3G56400</t>
  </si>
  <si>
    <t xml:space="preserve">AT5G66730</t>
  </si>
  <si>
    <t xml:space="preserve">AT3G15095</t>
  </si>
  <si>
    <t xml:space="preserve">AT5G53430</t>
  </si>
  <si>
    <t xml:space="preserve">AT3G06150</t>
  </si>
  <si>
    <t xml:space="preserve">AT5G16460</t>
  </si>
  <si>
    <t xml:space="preserve">AT5G41460</t>
  </si>
  <si>
    <t xml:space="preserve">AT2G19810</t>
  </si>
  <si>
    <t xml:space="preserve">AT1G32583</t>
  </si>
  <si>
    <t xml:space="preserve">AT2G35020</t>
  </si>
  <si>
    <t xml:space="preserve">AT1G12970</t>
  </si>
  <si>
    <t xml:space="preserve">AT1G10310</t>
  </si>
  <si>
    <t xml:space="preserve">AT5G54770</t>
  </si>
  <si>
    <t xml:space="preserve">AT5G53440</t>
  </si>
  <si>
    <t xml:space="preserve">AT2G26100</t>
  </si>
  <si>
    <t xml:space="preserve">AT1G79220</t>
  </si>
  <si>
    <t xml:space="preserve">AT2G47000</t>
  </si>
  <si>
    <t xml:space="preserve">AT3G12830</t>
  </si>
  <si>
    <t xml:space="preserve">AT3G54680</t>
  </si>
  <si>
    <t xml:space="preserve">AT5G40140</t>
  </si>
  <si>
    <t xml:space="preserve">AT1G68585</t>
  </si>
  <si>
    <t xml:space="preserve">AT2G35030</t>
  </si>
  <si>
    <t xml:space="preserve">AT1G73930</t>
  </si>
  <si>
    <t xml:space="preserve">AT4G24480</t>
  </si>
  <si>
    <t xml:space="preserve">AT5G62390</t>
  </si>
  <si>
    <t xml:space="preserve">AT1G68580</t>
  </si>
  <si>
    <t xml:space="preserve">AT2G24390</t>
  </si>
  <si>
    <t xml:space="preserve">AT2G47010</t>
  </si>
  <si>
    <t xml:space="preserve">AT4G00440</t>
  </si>
  <si>
    <t xml:space="preserve">AT4G27520</t>
  </si>
  <si>
    <t xml:space="preserve">AT5G40150</t>
  </si>
  <si>
    <t xml:space="preserve">AT5G45840</t>
  </si>
  <si>
    <t xml:space="preserve">AT2G06520</t>
  </si>
  <si>
    <t xml:space="preserve">AT5G53460</t>
  </si>
  <si>
    <t xml:space="preserve">AT2G41760</t>
  </si>
  <si>
    <t xml:space="preserve">AT1G14740</t>
  </si>
  <si>
    <t xml:space="preserve">AT2G38120</t>
  </si>
  <si>
    <t xml:space="preserve">AT5G66770</t>
  </si>
  <si>
    <t xml:space="preserve">AT4G20900</t>
  </si>
  <si>
    <t xml:space="preserve">AT5G04460</t>
  </si>
  <si>
    <t xml:space="preserve">AT2G26110</t>
  </si>
  <si>
    <t xml:space="preserve">AT2G41770</t>
  </si>
  <si>
    <t xml:space="preserve">AT4G19040</t>
  </si>
  <si>
    <t xml:space="preserve">AT1G10350</t>
  </si>
  <si>
    <t xml:space="preserve">AT1G68530</t>
  </si>
  <si>
    <t xml:space="preserve">AT5G16420</t>
  </si>
  <si>
    <t xml:space="preserve">AT5G24040</t>
  </si>
  <si>
    <t xml:space="preserve">AT1G14710</t>
  </si>
  <si>
    <t xml:space="preserve">AT3G18180</t>
  </si>
  <si>
    <t xml:space="preserve">AT1G01430</t>
  </si>
  <si>
    <t xml:space="preserve">AT1G22330</t>
  </si>
  <si>
    <t xml:space="preserve">AT4G12400</t>
  </si>
  <si>
    <t xml:space="preserve">AT1G09390</t>
  </si>
  <si>
    <t xml:space="preserve">AT2G06530</t>
  </si>
  <si>
    <t xml:space="preserve">AT5G24030</t>
  </si>
  <si>
    <t xml:space="preserve">AT5G65460</t>
  </si>
  <si>
    <t xml:space="preserve">AT3G52060</t>
  </si>
  <si>
    <t xml:space="preserve">AT4G38200</t>
  </si>
  <si>
    <t xml:space="preserve">AT5G53490</t>
  </si>
  <si>
    <t xml:space="preserve">AT3G48810</t>
  </si>
  <si>
    <t xml:space="preserve">AT3G45780</t>
  </si>
  <si>
    <t xml:space="preserve">AT2G32800</t>
  </si>
  <si>
    <t xml:space="preserve">AT2G41750</t>
  </si>
  <si>
    <t xml:space="preserve">AT5G13390</t>
  </si>
  <si>
    <t xml:space="preserve">AT1G01420</t>
  </si>
  <si>
    <t xml:space="preserve">AT3G49260</t>
  </si>
  <si>
    <t xml:space="preserve">AT4G00400</t>
  </si>
  <si>
    <t xml:space="preserve">AT5G51640</t>
  </si>
  <si>
    <t xml:space="preserve">AT3G04350</t>
  </si>
  <si>
    <t xml:space="preserve">AT1G12910</t>
  </si>
  <si>
    <t xml:space="preserve">AT1G57820</t>
  </si>
  <si>
    <t xml:space="preserve">AT2G19870</t>
  </si>
  <si>
    <t xml:space="preserve">AT5G12950</t>
  </si>
  <si>
    <t xml:space="preserve">AT5G58270</t>
  </si>
  <si>
    <t xml:space="preserve">AT2G44830</t>
  </si>
  <si>
    <t xml:space="preserve">AT5G18270</t>
  </si>
  <si>
    <t xml:space="preserve">AT5G24930</t>
  </si>
  <si>
    <t xml:space="preserve">AT3G55950</t>
  </si>
  <si>
    <t xml:space="preserve">AT5G49330</t>
  </si>
  <si>
    <t xml:space="preserve">AT4G35190</t>
  </si>
  <si>
    <t xml:space="preserve">AT4G20940</t>
  </si>
  <si>
    <t xml:space="preserve">AT2G40480</t>
  </si>
  <si>
    <t xml:space="preserve">AT3G52890</t>
  </si>
  <si>
    <t xml:space="preserve">AT3G27010</t>
  </si>
  <si>
    <t xml:space="preserve">AT3G49240</t>
  </si>
  <si>
    <t xml:space="preserve">AT3G21710</t>
  </si>
  <si>
    <t xml:space="preserve">AT2G20880</t>
  </si>
  <si>
    <t xml:space="preserve">AT3G16350</t>
  </si>
  <si>
    <t xml:space="preserve">AT1G21840</t>
  </si>
  <si>
    <t xml:space="preserve">AT5G42710</t>
  </si>
  <si>
    <t xml:space="preserve">AT3G03050</t>
  </si>
  <si>
    <t xml:space="preserve">AT2G32840</t>
  </si>
  <si>
    <t xml:space="preserve">AT1G18200</t>
  </si>
  <si>
    <t xml:space="preserve">AT3G21700</t>
  </si>
  <si>
    <t xml:space="preserve">AT3G42630</t>
  </si>
  <si>
    <t xml:space="preserve">AT4G38240</t>
  </si>
  <si>
    <t xml:space="preserve">AT3G15030</t>
  </si>
  <si>
    <t xml:space="preserve">AT5G51670</t>
  </si>
  <si>
    <t xml:space="preserve">AT4G01700</t>
  </si>
  <si>
    <t xml:space="preserve">AT2G31560</t>
  </si>
  <si>
    <t xml:space="preserve">AT5G20540</t>
  </si>
  <si>
    <t xml:space="preserve">AT5G61010</t>
  </si>
  <si>
    <t xml:space="preserve">AT5G49360</t>
  </si>
  <si>
    <t xml:space="preserve">AT2G47900</t>
  </si>
  <si>
    <t xml:space="preserve">AT5G50350</t>
  </si>
  <si>
    <t xml:space="preserve">AT1G75680</t>
  </si>
  <si>
    <t xml:space="preserve">AT3G55990</t>
  </si>
  <si>
    <t xml:space="preserve">AT1G06260</t>
  </si>
  <si>
    <t xml:space="preserve">AT3G27027</t>
  </si>
  <si>
    <t xml:space="preserve">AT1G61050</t>
  </si>
  <si>
    <t xml:space="preserve">AT5G28490</t>
  </si>
  <si>
    <t xml:space="preserve">AT3G15050</t>
  </si>
  <si>
    <t xml:space="preserve">AT1G78720</t>
  </si>
  <si>
    <t xml:space="preserve">AT5G41410</t>
  </si>
  <si>
    <t xml:space="preserve">AT1G52150</t>
  </si>
  <si>
    <t xml:space="preserve">AT5G51690</t>
  </si>
  <si>
    <t xml:space="preserve">AT5G50360</t>
  </si>
  <si>
    <t xml:space="preserve">AT4G20990</t>
  </si>
  <si>
    <t xml:space="preserve">AT2G23950</t>
  </si>
  <si>
    <t xml:space="preserve">AT4G10620</t>
  </si>
  <si>
    <t xml:space="preserve">AT1G53470</t>
  </si>
  <si>
    <t xml:space="preserve">AT4G17250</t>
  </si>
  <si>
    <t xml:space="preserve">AT1G21880</t>
  </si>
  <si>
    <t xml:space="preserve">AT5G12900</t>
  </si>
  <si>
    <t xml:space="preserve">AT2G42200</t>
  </si>
  <si>
    <t xml:space="preserve">AT4G18570</t>
  </si>
  <si>
    <t xml:space="preserve">AT5G50380</t>
  </si>
  <si>
    <t xml:space="preserve">AT5G27930</t>
  </si>
  <si>
    <t xml:space="preserve">AT1G64990</t>
  </si>
  <si>
    <t xml:space="preserve">AT4G35900</t>
  </si>
  <si>
    <t xml:space="preserve">AT1G25390</t>
  </si>
  <si>
    <t xml:space="preserve">AT5G36880</t>
  </si>
  <si>
    <t xml:space="preserve">AT5G61850</t>
  </si>
  <si>
    <t xml:space="preserve">AT1G74310</t>
  </si>
  <si>
    <t xml:space="preserve">AT4G17350</t>
  </si>
  <si>
    <t xml:space="preserve">AT4G30210</t>
  </si>
  <si>
    <t xml:space="preserve">AT5G40910</t>
  </si>
  <si>
    <t xml:space="preserve">AT5G27920</t>
  </si>
  <si>
    <t xml:space="preserve">AT5G46220</t>
  </si>
  <si>
    <t xml:space="preserve">AT3G52960</t>
  </si>
  <si>
    <t xml:space="preserve">AT5G43190</t>
  </si>
  <si>
    <t xml:space="preserve">AT5G14610</t>
  </si>
  <si>
    <t xml:space="preserve">AT2G01710</t>
  </si>
  <si>
    <t xml:space="preserve">AT3G12020</t>
  </si>
  <si>
    <t xml:space="preserve">AT5G15948</t>
  </si>
  <si>
    <t xml:space="preserve">AT2G17290</t>
  </si>
  <si>
    <t xml:space="preserve">AT2G21300</t>
  </si>
  <si>
    <t xml:space="preserve">AT4G32880</t>
  </si>
  <si>
    <t xml:space="preserve">AT2G35940</t>
  </si>
  <si>
    <t xml:space="preserve">AT1G25360</t>
  </si>
  <si>
    <t xml:space="preserve">AT1G24030</t>
  </si>
  <si>
    <t xml:space="preserve">AT3G52930</t>
  </si>
  <si>
    <t xml:space="preserve">AT4G32890</t>
  </si>
  <si>
    <t xml:space="preserve">AT2G30260</t>
  </si>
  <si>
    <t xml:space="preserve">AT2G34620</t>
  </si>
  <si>
    <t xml:space="preserve">AT5G24870</t>
  </si>
  <si>
    <t xml:space="preserve">AT1G62360</t>
  </si>
  <si>
    <t xml:space="preserve">AT1G49320</t>
  </si>
  <si>
    <t xml:space="preserve">AT1G25370</t>
  </si>
  <si>
    <t xml:space="preserve">AT4G30240</t>
  </si>
  <si>
    <t xml:space="preserve">AT1G64950</t>
  </si>
  <si>
    <t xml:space="preserve">AT1G29790</t>
  </si>
  <si>
    <t xml:space="preserve">AT5G47580</t>
  </si>
  <si>
    <t xml:space="preserve">AT2G20020</t>
  </si>
  <si>
    <t xml:space="preserve">AT3G12050</t>
  </si>
  <si>
    <t xml:space="preserve">AT5G64920</t>
  </si>
  <si>
    <t xml:space="preserve">AT4G34610</t>
  </si>
  <si>
    <t xml:space="preserve">AT3G04440</t>
  </si>
  <si>
    <t xml:space="preserve">AT3G49350</t>
  </si>
  <si>
    <t xml:space="preserve">AT3G51670</t>
  </si>
  <si>
    <t xml:space="preserve">AT4G02290</t>
  </si>
  <si>
    <t xml:space="preserve">AT2G34680</t>
  </si>
  <si>
    <t xml:space="preserve">AT5G60550</t>
  </si>
  <si>
    <t xml:space="preserve">AT1G03140</t>
  </si>
  <si>
    <t xml:space="preserve">AT1G21830</t>
  </si>
  <si>
    <t xml:space="preserve">AT4G14270</t>
  </si>
  <si>
    <t xml:space="preserve">AT2G33320</t>
  </si>
  <si>
    <t xml:space="preserve">AT2G34650</t>
  </si>
  <si>
    <t xml:space="preserve">AT1G64970</t>
  </si>
  <si>
    <t xml:space="preserve">AT5G60580</t>
  </si>
  <si>
    <t xml:space="preserve">AT4G21320</t>
  </si>
  <si>
    <t xml:space="preserve">AT4G23980</t>
  </si>
  <si>
    <t xml:space="preserve">AT2G45300</t>
  </si>
  <si>
    <t xml:space="preserve">AT2G25730</t>
  </si>
  <si>
    <t xml:space="preserve">AT4G34630</t>
  </si>
  <si>
    <t xml:space="preserve">AT1G08860</t>
  </si>
  <si>
    <t xml:space="preserve">AT1G64980</t>
  </si>
  <si>
    <t xml:space="preserve">AT4G07960</t>
  </si>
  <si>
    <t xml:space="preserve">AT1G48040</t>
  </si>
  <si>
    <t xml:space="preserve">AT1G30755</t>
  </si>
  <si>
    <t xml:space="preserve">AT5G32450</t>
  </si>
  <si>
    <t xml:space="preserve">AT2G42280</t>
  </si>
  <si>
    <t xml:space="preserve">AT5G12860</t>
  </si>
  <si>
    <t xml:space="preserve">AT1G28440</t>
  </si>
  <si>
    <t xml:space="preserve">AT1G51680</t>
  </si>
  <si>
    <t xml:space="preserve">AT2G47970</t>
  </si>
  <si>
    <t xml:space="preserve">AT2G33385</t>
  </si>
  <si>
    <t xml:space="preserve">AT1G15980</t>
  </si>
  <si>
    <t xml:space="preserve">AT5G25350</t>
  </si>
  <si>
    <t xml:space="preserve">AT1G67190</t>
  </si>
  <si>
    <t xml:space="preserve">AT5G57740</t>
  </si>
  <si>
    <t xml:space="preserve">AT4G14240</t>
  </si>
  <si>
    <t xml:space="preserve">AT1G02660</t>
  </si>
  <si>
    <t xml:space="preserve">AT1G79160</t>
  </si>
  <si>
    <t xml:space="preserve">AT5G48800</t>
  </si>
  <si>
    <t xml:space="preserve">AT5G24010</t>
  </si>
  <si>
    <t xml:space="preserve">AT3G56480</t>
  </si>
  <si>
    <t xml:space="preserve">AT4G21350</t>
  </si>
  <si>
    <t xml:space="preserve">AT1G71210</t>
  </si>
  <si>
    <t xml:space="preserve">AT2G20050</t>
  </si>
  <si>
    <t xml:space="preserve">AT5G52060</t>
  </si>
  <si>
    <t xml:space="preserve">AT4G15560</t>
  </si>
  <si>
    <t xml:space="preserve">AT5G26667</t>
  </si>
  <si>
    <t xml:space="preserve">AT5G43120</t>
  </si>
  <si>
    <t xml:space="preserve">AT3G55120</t>
  </si>
  <si>
    <t xml:space="preserve">AT1G10270</t>
  </si>
  <si>
    <t xml:space="preserve">AT5G26660</t>
  </si>
  <si>
    <t xml:space="preserve">AT3G27930</t>
  </si>
  <si>
    <t xml:space="preserve">AT2G33360</t>
  </si>
  <si>
    <t xml:space="preserve">AT1G48880</t>
  </si>
  <si>
    <t xml:space="preserve">AT2G03500</t>
  </si>
  <si>
    <t xml:space="preserve">AT4G15550</t>
  </si>
  <si>
    <t xml:space="preserve">AT1G26610</t>
  </si>
  <si>
    <t xml:space="preserve">AT4G14220</t>
  </si>
  <si>
    <t xml:space="preserve">AT4G03560</t>
  </si>
  <si>
    <t xml:space="preserve">AT2G44020</t>
  </si>
  <si>
    <t xml:space="preserve">AT1G76920</t>
  </si>
  <si>
    <t xml:space="preserve">AT3G27925</t>
  </si>
  <si>
    <t xml:space="preserve">AT2G19090</t>
  </si>
  <si>
    <t xml:space="preserve">AT2G46680</t>
  </si>
  <si>
    <t xml:space="preserve">AT4G04885</t>
  </si>
  <si>
    <t xml:space="preserve">AT1G68470</t>
  </si>
  <si>
    <t xml:space="preserve">AT1G30700</t>
  </si>
  <si>
    <t xml:space="preserve">AT2G04850</t>
  </si>
  <si>
    <t xml:space="preserve">AT3G13300</t>
  </si>
  <si>
    <t xml:space="preserve">AT4G32030</t>
  </si>
  <si>
    <t xml:space="preserve">AT3G52910</t>
  </si>
  <si>
    <t xml:space="preserve">AT2G25790</t>
  </si>
  <si>
    <t xml:space="preserve">AT1G55170</t>
  </si>
  <si>
    <t xml:space="preserve">AT5G43150</t>
  </si>
  <si>
    <t xml:space="preserve">AT3G02660</t>
  </si>
  <si>
    <t xml:space="preserve">AT1G72500</t>
  </si>
  <si>
    <t xml:space="preserve">AT5G56460</t>
  </si>
  <si>
    <t xml:space="preserve">AT5G47520</t>
  </si>
  <si>
    <t xml:space="preserve">AT3G01340</t>
  </si>
  <si>
    <t xml:space="preserve">AT5G27950</t>
  </si>
  <si>
    <t xml:space="preserve">AT3G61840</t>
  </si>
  <si>
    <t xml:space="preserve">AT4G33380</t>
  </si>
  <si>
    <t xml:space="preserve">AT5G13300</t>
  </si>
  <si>
    <t xml:space="preserve">AT5G35570</t>
  </si>
  <si>
    <t xml:space="preserve">AT2G28840</t>
  </si>
  <si>
    <t xml:space="preserve">AT3G02680</t>
  </si>
  <si>
    <t xml:space="preserve">AT5G64090</t>
  </si>
  <si>
    <t xml:space="preserve">AT2G32080</t>
  </si>
  <si>
    <t xml:space="preserve">AT2G35110</t>
  </si>
  <si>
    <t xml:space="preserve">AT5G59510</t>
  </si>
  <si>
    <t xml:space="preserve">AT5G61820</t>
  </si>
  <si>
    <t xml:space="preserve">AT2G27500</t>
  </si>
  <si>
    <t xml:space="preserve">AT2G44060</t>
  </si>
  <si>
    <t xml:space="preserve">AT1G80133</t>
  </si>
  <si>
    <t xml:space="preserve">AT4G37750</t>
  </si>
  <si>
    <t xml:space="preserve">protein amino acid phosphorylation</t>
  </si>
  <si>
    <t xml:space="preserve">AT5G46330|AT1G61480|AT5G16000|AT1G16670|AT5G65530|AT1G34300|AT1G34420|AT1G25390|AT1G67580|AT1G11300|AT5G02070|AT4G27290|AT5G45800|AT3G51740|AT3G50530|AT1G53050|AT5G16590|AT1G61370|AT3G55550|AT1G07150|AT1G63430|AT2G15300|AT1G61490|AT3G59110|AT2G02800|AT2G01830|AT1G21230|AT5G10020|AT2G01950|AT2G17290|AT3G09780|AT1G14390|AT2G25220|AT3G53810|AT2G41970|AT3G28040|AT4G00340|AT2G41820|AT1G70530|AT4G22730|AT1G61380|AT1G68690|AT5G63930|AT1G18160|AT1G24030|AT5G07620|AT1G77280|AT2G41140|AT3G57830|AT1G64300|AT4G02630|AT5G40380|AT5G42440|AT2G11520|AT4G08850|AT3G22750|AT1G48480|AT1G11410|AT5G62710|AT2G19130|AT5G01890|AT3G51850|AT4G32300|AT5G56040|AT3G02130|AT3G25250|AT1G63500|AT5G40030|AT5G45840|AT1G35670|AT4G03390|AT3G23750|AT2G33580|AT2G17890|AT2G23770|AT5G58350|AT4G18640|AT1G12680|AT1G68400|AT3G51550|AT1G21270|AT3G45640|AT5G60550|AT5G35980|AT4G34500|AT5G39420|AT5G55090|AT2G41890|AT1G60800|AT5G25930|AT4G23180|AT5G49660|AT4G23740|AT3G53380|AT3G15220|AT2G26700|AT2G48010|AT1G07650|AT5G60900|AT5G67080|AT1G71830|AT1G26150|AT4G28880|AT5G35960|AT1G28440|AT5G57610|AT1G76040|AT3G45780|AT2G32800|AT1G05100|AT5G06740|AT5G58140|AT5G01820|AT2G31880|AT3G04910|AT4G28650|AT4G03230|AT1G10850|AT5G10530|AT5G54590|AT3G18750|AT4G11530|AT5G01020|AT1G53570|AT1G20650|AT4G14480|AT2G44830|AT1G09970|AT4G36950|AT3G55950|AT1G67510|AT5G24010|AT5G14210|AT1G28390|AT1G51940|AT4G20140|AT2G23200|AT1G72300|AT1G09840|AT4G18950|AT4G14350|AT2G20050|AT2G40120|AT4G32000|AT5G19450|AT3G52890|AT3G24660|AT3G04810|AT3G54030|AT4G18700|AT1G75820|AT5G59700|AT5G65710|AT2G37050|AT1G79620|AT5G37790|AT5G35370|AT5G04870|AT4G19110|AT2G45340|AT5G47850|AT5G48940|AT3G28450|AT1G07570|AT1G12580|AT1G34110|AT1G17230|AT2G16250|AT5G65700|AT2G26730|AT2G01210|AT4G36180|AT2G45910|AT1G76360|AT5G06940|AT2G25760|AT2G43850|AT1G08650|AT2G45590|AT5G54380|AT4G34440|AT4G21380|AT2G27060|AT5G43020|AT1G35710|AT2G36570|AT3G57120|AT5G51560|AT5G15080|AT2G25790|AT5G47750|AT4G21390|AT3G24550|AT5G61480|AT5G47070|AT1G55610|AT2G30360|AT5G56460|AT5G12480|AT4G35310|AT4G39110|AT1G72180|AT4G34220|AT1G08590|AT1G64210|AT3G56370|AT1G27190|AT4G22130|AT2G23950|AT3G20410|AT3G03770|AT1G11050|AT5G55830|AT1G56720|AT2G33170|AT5G58300|AT5G53890|AT1G70460|AT3G13690|AT2G02220|AT2G24230|AT3G49060</t>
  </si>
  <si>
    <t xml:space="preserve">phosphate metabolic process</t>
  </si>
  <si>
    <t xml:space="preserve">AT5G46330|AT1G61480|AT5G16000|AT1G16670|AT5G65530|AT1G34300|AT1G34420|AT1G25390|AT1G67580|AT1G11300|AT5G02070|AT4G26080|AT4G27290|AT5G45800|AT3G51740|AT3G50530|AT1G53050|AT5G16590|AT1G61370|AT3G55550|AT1G07150|AT1G63430|AT2G15300|AT1G61490|AT3G59110|AT2G02800|AT2G01830|AT1G21230|AT5G10020|AT2G01950|AT2G17290|AT1G20260|AT3G06270|AT3G09780|AT1G14390|AT2G25220|AT3G53810|AT2G41970|AT3G28040|AT4G00340|AT2G41820|AT1G70530|AT4G22730|AT1G61380|AT1G68690|AT5G63930|AT1G18160|AT1G24030|AT5G07620|AT1G77280|AT2G41140|AT3G57830|AT1G64300|AT4G02630|AT5G40380|AT5G42440|AT2G11520|AT4G08850|AT3G22750|AT1G48480|AT1G11410|AT5G62710|AT2G19130|AT5G01890|AT3G51850|AT4G32300|AT4G38520|AT5G56040|AT3G02130|AT3G25250|AT1G63500|AT5G40030|AT5G45840|AT1G35670|AT4G03390|AT3G23750|AT2G33580|AT2G31040|AT2G17890|AT5G06750|AT2G23770|AT5G58350|AT4G18640|AT1G12680|AT1G68400|AT3G51550|AT1G21270|AT3G45640|AT5G60550|AT5G35980|AT4G34500|AT5G39420|AT5G55090|AT2G41890|AT1G60800|AT5G25930|AT4G23180|AT5G49660|AT4G23740|AT3G53380|AT3G15220|AT2G26700|AT2G48010|AT1G07650|AT5G60900|AT4G00895|AT5G67080|AT1G05470|AT1G71830|AT1G26150|AT1G48040|AT4G28880|AT5G35960|AT1G28440|AT5G57610|AT1G76040|AT3G45780|AT2G32800|AT1G05100|AT5G06740|AT5G58140|AT5G01820|AT2G31880|AT5G16760|AT3G04910|AT4G28650|AT4G03230|AT2G35320|AT1G10850|AT2G35680|AT5G10530|AT5G54590|AT3G18750|AT5G53140|AT4G11530|AT1G72770|AT5G01020|AT1G53570|AT1G20650|AT4G14480|AT2G44830|AT1G07430|AT1G09970|AT4G36950|AT3G55950|AT1G67510|AT5G24010|AT5G14210|AT1G28390|AT1G51940|AT4G20140|AT2G23200|AT1G72300|AT1G09840|AT4G18950|AT4G14350|AT2G20050|AT2G40120|AT4G32000|AT5G19450|AT3G52890|AT3G24660|AT3G04810|AT3G54030|AT5G18800|AT4G18700|AT1G75820|AT5G59700|AT5G65710|AT2G37050|AT1G79620|AT5G37790|AT5G35370|AT5G04870|AT4G19110|AT2G45340|AT5G47850|AT5G48940|AT3G28450|AT1G07570|AT1G12580|AT1G34110|AT1G17230|AT2G16250|AT5G65700|AT2G26730|AT2G01210|AT4G36180|AT2G45910|AT4G18010|AT1G76360|AT5G06940|AT2G25760|AT2G43850|AT1G08650|AT2G45590|AT5G54380|AT4G34440|AT4G21380|AT2G27060|AT5G43020|AT4G33920|AT1G35710|AT2G36570|AT3G57120|AT5G51560|AT4G31860|AT5G15080|AT2G25790|AT5G47750|AT4G21390|AT5G26751|AT5G27840|AT3G24550|AT5G61480|AT5G47070|AT1G55610|AT2G30360|AT5G56460|AT5G12480|AT4G31750|AT4G35310|AT4G39110|AT1G72180|AT4G34220|AT1G08590|AT2G29380|AT1G64210|AT3G56370|AT1G27190|AT4G22130|AT2G23950|AT3G20410|AT3G07690|AT3G03770|AT1G11050|AT5G55830|AT1G56720|AT2G33170|AT5G58300|AT5G53890|AT1G70460|AT3G13690|AT2G02220|AT2G24230|AT3G49060</t>
  </si>
  <si>
    <t xml:space="preserve">phosphorus metabolic process</t>
  </si>
  <si>
    <t xml:space="preserve">phosphorylation</t>
  </si>
  <si>
    <t xml:space="preserve">AT5G46330|AT1G61480|AT5G16000|AT1G16670|AT5G65530|AT1G34300|AT1G34420|AT1G25390|AT1G67580|AT1G11300|AT5G02070|AT4G27290|AT5G45800|AT3G51740|AT3G50530|AT1G53050|AT5G16590|AT1G61370|AT3G55550|AT1G07150|AT1G63430|AT2G15300|AT1G61490|AT3G59110|AT2G02800|AT2G01830|AT1G21230|AT5G10020|AT2G01950|AT2G17290|AT1G20260|AT3G09780|AT1G14390|AT2G25220|AT3G53810|AT2G41970|AT3G28040|AT4G00340|AT2G41820|AT1G70530|AT4G22730|AT1G61380|AT1G68690|AT5G63930|AT1G18160|AT1G24030|AT5G07620|AT1G77280|AT2G41140|AT3G57830|AT1G64300|AT4G02630|AT5G40380|AT5G42440|AT2G11520|AT4G08850|AT3G22750|AT1G48480|AT1G11410|AT5G62710|AT2G19130|AT5G01890|AT3G51850|AT4G32300|AT5G56040|AT3G02130|AT3G25250|AT1G63500|AT5G40030|AT5G45840|AT1G35670|AT4G03390|AT3G23750|AT2G33580|AT2G31040|AT2G17890|AT2G23770|AT5G58350|AT4G18640|AT1G12680|AT1G68400|AT3G51550|AT1G21270|AT3G45640|AT5G60550|AT5G35980|AT4G34500|AT5G39420|AT5G55090|AT2G41890|AT1G60800|AT5G25930|AT4G23180|AT5G49660|AT4G23740|AT3G53380|AT3G15220|AT2G26700|AT2G48010|AT1G07650|AT5G60900|AT4G00895|AT5G67080|AT1G71830|AT1G26150|AT4G28880|AT5G35960|AT1G28440|AT5G57610|AT1G76040|AT3G45780|AT2G32800|AT1G05100|AT5G06740|AT5G58140|AT5G01820|AT2G31880|AT5G16760|AT3G04910|AT4G28650|AT4G03230|AT1G10850|AT5G10530|AT5G54590|AT3G18750|AT4G11530|AT5G01020|AT1G53570|AT1G20650|AT4G14480|AT2G44830|AT1G09970|AT4G36950|AT3G55950|AT1G67510|AT5G24010|AT5G14210|AT1G28390|AT1G51940|AT4G20140|AT2G23200|AT1G72300|AT1G09840|AT4G18950|AT4G14350|AT2G20050|AT2G40120|AT4G32000|AT5G19450|AT3G52890|AT3G24660|AT3G04810|AT3G54030|AT5G18800|AT4G18700|AT1G75820|AT5G59700|AT5G65710|AT2G37050|AT1G79620|AT5G37790|AT5G35370|AT5G04870|AT4G19110|AT2G45340|AT5G47850|AT5G48940|AT3G28450|AT1G07570|AT1G12580|AT1G34110|AT1G17230|AT2G16250|AT5G65700|AT2G26730|AT2G01210|AT4G36180|AT2G45910|AT1G76360|AT5G06940|AT2G25760|AT2G43850|AT1G08650|AT2G45590|AT5G54380|AT4G34440|AT4G21380|AT2G27060|AT5G43020|AT1G35710|AT2G36570|AT3G57120|AT5G51560|AT5G15080|AT2G25790|AT5G47750|AT4G21390|AT5G26751|AT3G24550|AT5G61480|AT5G47070|AT1G55610|AT2G30360|AT5G56460|AT5G12480|AT4G35310|AT4G39110|AT1G72180|AT4G34220|AT1G08590|AT1G64210|AT3G56370|AT1G27190|AT4G22130|AT2G23950|AT3G20410|AT3G03770|AT1G11050|AT5G55830|AT1G56720|AT2G33170|AT5G58300|AT5G53890|AT1G70460|AT3G13690|AT2G02220|AT2G24230|AT3G49060</t>
  </si>
  <si>
    <t xml:space="preserve">post-translational protein modification</t>
  </si>
  <si>
    <t xml:space="preserve">AT5G46330|AT1G61480|AT5G16000|AT1G16670|AT5G65530|AT1G34300|AT1G34420|AT1G25390|AT1G67580|AT1G11300|AT5G02070|AT4G26080|AT4G27290|AT5G45800|AT3G51740|AT3G50530|AT1G53050|AT5G16590|AT1G61370|AT3G55550|AT1G07150|AT1G63430|AT2G15300|AT1G61490|AT3G59110|AT2G02800|AT2G01830|AT1G21230|AT5G10020|AT5G13530|AT2G01950|AT2G17290|AT3G06270|AT3G09780|AT1G14390|AT2G25220|AT3G53810|AT3G07360|AT2G41970|AT3G28040|AT4G00340|AT2G41820|AT1G70530|AT4G22730|AT1G61380|AT1G68690|AT5G63930|AT1G18160|AT1G24030|AT5G07620|AT1G77280|AT5G19180|AT2G41140|AT3G57830|AT1G64300|AT4G02630|AT1G10560|AT5G40380|AT5G42440|AT5G40140|AT2G11520|AT4G08850|AT3G22750|AT1G48480|AT1G11410|AT5G62710|AT2G19130|AT5G04240|AT5G01890|AT3G51850|AT4G32300|AT4G38520|AT5G56040|AT3G02130|AT3G25250|AT1G63500|AT5G40030|AT5G45840|AT1G35670|AT4G03390|AT3G23750|AT2G33580|AT2G17890|AT5G64920|AT5G13960|AT5G06750|AT2G23770|AT5G58350|AT3G18710|AT4G18640|AT1G12680|AT5G42340|AT1G68400|AT3G51550|AT5G65200|AT1G21270|AT3G45640|AT5G60550|AT5G35980|AT2G42620|AT4G34500|AT5G39420|AT5G55090|AT2G41890|AT1G60800|AT5G25930|AT4G23180|AT5G49660|AT4G23740|AT3G53380|AT3G15220|AT1G51450|AT2G26700|AT2G48010|AT1G07650|AT5G60900|AT5G67080|AT1G71830|AT1G26150|AT1G48040|AT4G28880|AT5G35960|AT3G46510|AT1G28440|AT5G57610|AT1G76040|AT3G45780|AT2G32800|AT1G05100|AT5G06740|AT1G27910|AT5G58140|AT5G01820|AT3G54850|AT2G31880|AT3G04910|AT2G16485|AT1G57820|AT4G28650|AT4G03230|AT2G35320|AT1G10850|AT2G35680|AT5G10530|AT5G54590|AT3G18750|AT5G53140|AT4G11530|AT1G72770|AT1G77300|AT5G01020|AT1G53570|AT1G20650|AT4G14480|AT2G44830|AT1G07430|AT1G09970|AT4G36950|AT3G55950|AT1G67510|AT5G24010|AT5G14210|AT1G28390|AT1G51940|AT4G20140|AT4G21350|AT2G23200|AT1G72300|AT1G09840|AT4G18950|AT4G14350|AT2G20050|AT2G40120|AT4G32000|AT5G19450|AT3G52890|AT3G24660|AT3G04810|AT3G54030|AT4G18700|AT1G75820|AT5G59700|AT5G65710|AT2G37050|AT4G12720|AT1G79620|AT5G37790|AT5G35370|AT5G04870|AT4G19110|AT2G45340|AT5G47850|AT5G48940|AT3G28450|AT1G07570|AT1G12580|AT3G22590|AT1G34110|AT1G17230|AT1G29340|AT5G15400|AT3G49810|AT2G16250|AT5G65700|AT2G26730|AT2G01210|AT4G36180|AT2G45910|AT1G76360|AT5G06940|AT2G25760|AT2G43850|AT1G08650|AT2G45590|AT5G54380|AT4G34440|AT4G21380|AT2G27060|AT5G43020|AT4G33920|AT1G35710|AT2G36570|AT3G57120|AT2G30110|AT1G60190|AT5G51560|AT4G31860|AT5G15080|AT2G25790|AT5G47750|AT4G21390|AT5G27840|AT3G24550|AT2G35930|AT5G61480|AT5G47070|AT1G55610|AT2G30360|AT5G56460|AT1G49780|AT5G12480|AT4G31750|AT4G35310|AT4G39110|AT1G72180|AT4G34220|AT1G08590|AT2G29380|AT1G64210|AT3G56370|AT1G27190|AT4G22130|AT2G23950|AT3G20410|AT3G03770|AT1G11050|AT5G55830|AT1G56720|AT2G33170|AT5G58300|AT5G53890|AT1G70460|AT3G13690|AT2G02220|AT2G24230|AT3G49060</t>
  </si>
  <si>
    <t xml:space="preserve">signaling pathway</t>
  </si>
  <si>
    <t xml:space="preserve">AT5G67030|AT2G31880|AT5G46330|AT1G78080|AT5G44790|AT5G23450|AT5G54510|AT1G32640|AT3G57040|AT5G25190|AT5G07120|AT2G46970|AT2G18790|AT1G05810|AT1G74670|AT1G27320|AT5G61850|AT5G45800|AT3G51740|AT2G20180|AT1G09970|AT1G75080|AT4G17870|AT4G16780|AT3G56400|AT1G15750|AT5G16590|AT3G50660|AT1G67510|AT1G09570|AT1G64480|AT5G14210|AT2G15300|AT2G32460|AT4G20140|AT4G35230|AT2G01830|AT5G13530|AT2G01950|AT1G72300|AT2G17290|AT1G49740|AT5G01550|AT1G54490|AT3G28040|AT1G15080|AT3G56800|AT5G20730|AT2G26670|AT1G01200|AT4G28950|AT3G24660|AT2G41820|AT4G08500|AT5G65670|AT1G31930|AT1G75820|AT1G19250|AT5G65710|AT4G12720|AT1G79620|AT2G26980|AT2G04550|AT2G47000|AT3G03450|AT4G28720|AT3G57830|AT3G28450|AT1G35160|AT3G56860|AT5G17300|AT3G24650|AT5G64330|AT1G18200|AT1G14920|AT1G48480|AT4G03560|AT2G40180|AT3G21700|AT5G65700|AT1G78300|AT2G01210|AT4G36180|AT1G77850|AT5G01890|AT2G01570|AT1G45249|AT2G46680|AT2G28350|AT2G23460|AT5G54380|AT5G56040|AT4G16110|AT3G02130|AT3G08510|AT3G48090|AT5G43020|AT1G17440|AT2G36570|AT4G03390|AT3G18040|AT4G03550|AT3G16770|AT4G35020|AT5G08130|AT2G02950|AT5G35750|AT5G11260|AT2G46370|AT1G09530|AT4G18640|AT2G25790|AT1G68400|AT5G54840|AT5G27320|AT2G17520|AT1G11755|AT4G21670|AT5G04190|AT1G64280|AT2G42580|AT3G15210|AT3G63010|AT2G22430|AT3G45640|AT1G42990|AT4G00710|AT5G03530|AT3G11410|AT1G72180|AT2G20370|AT2G36830|AT5G47520|AT2G34650|AT4G02440|AT5G52830|AT2G25180|AT1G64210|AT3G56370|AT1G59940|AT1G66350|AT2G39940|AT4G23740|AT5G47120|AT1G27190|AT3G24500|AT3G21510|AT4G39400|AT5G62920|AT1G25560|AT1G78570|AT5G01560|AT1G07650|AT4G17530|AT3G11820|AT3G03770|AT1G32130|AT1G05470|AT3G51770|AT1G71830|AT3G20770|AT5G47370|AT5G10720|AT1G19180|AT5G58300|AT5G53890|AT5G58700|AT1G28440|AT2G02220|AT4G33430|AT4G34000</t>
  </si>
  <si>
    <t xml:space="preserve">protein modification process</t>
  </si>
  <si>
    <t xml:space="preserve">AT1G12990|AT5G46330|AT1G61480|AT5G16000|AT1G16670|AT5G65530|AT1G34300|AT1G34420|AT1G25390|AT1G67580|AT1G11300|AT5G02070|AT4G26080|AT4G27290|AT5G45800|AT3G51740|AT3G50530|AT1G53050|AT5G16590|AT1G61370|AT3G55550|AT1G07150|AT1G63430|AT2G15300|AT1G61490|AT3G59110|AT2G02800|AT2G01830|AT2G46500|AT1G21230|AT5G10020|AT5G13530|AT2G01950|AT2G17290|AT3G06270|AT3G09780|AT1G14390|AT2G25220|AT3G53810|AT3G07360|AT2G41970|AT3G28040|AT4G00340|AT2G41820|AT5G55500|AT1G70530|AT4G22730|AT1G61380|AT1G68690|AT5G63930|AT1G18160|AT1G24030|AT2G26100|AT5G07620|AT1G77280|AT5G19180|AT2G41140|AT3G57830|AT1G64300|AT4G02630|AT1G10560|AT5G40380|AT5G42440|AT5G40140|AT2G11520|AT4G08850|AT3G22750|AT1G48480|AT1G11410|AT5G62710|AT2G19130|AT5G04240|AT5G01890|AT3G51850|AT4G32300|AT4G38520|AT5G56040|AT3G02130|AT3G25250|AT1G63500|AT5G40030|AT5G45840|AT1G35670|AT4G03390|AT3G23750|AT2G33580|AT2G17890|AT5G64920|AT5G13960|AT5G06750|AT5G62620|AT1G49710|AT2G23770|AT5G58350|AT3G18710|AT4G18640|AT1G12680|AT1G08280|AT5G42340|AT3G27540|AT1G68400|AT3G51550|AT5G65200|AT1G21270|AT3G45640|AT5G60550|AT5G35980|AT2G42620|AT4G34500|AT5G39420|AT5G55090|AT2G41890|AT1G60800|AT5G25930|AT4G23180|AT5G49660|AT4G23740|AT3G53380|AT3G15220|AT1G51450|AT2G26700|AT2G48010|AT1G07650|AT5G60900|AT5G67080|AT1G71830|AT1G26150|AT1G48040|AT4G28880|AT5G35960|AT3G46510|AT1G28440|AT5G57610|AT1G76040|AT3G45780|AT2G32800|AT1G05100|AT5G06740|AT1G27910|AT5G58140|AT5G01820|AT3G54850|AT2G31880|AT3G04910|AT2G16485|AT1G57820|AT4G28650|AT4G03230|AT2G35320|AT1G10850|AT2G35680|AT5G10530|AT5G54590|AT3G18750|AT5G53140|AT4G11530|AT1G72770|AT1G77300|AT5G01020|AT1G53570|AT1G20650|AT4G14480|AT2G44830|AT1G07430|AT1G09970|AT4G36950|AT1G27600|AT3G55950|AT1G67510|AT3G04240|AT5G24010|AT5G14210|AT1G28390|AT1G51940|AT4G20140|AT4G21350|AT2G23200|AT1G72300|AT1G09840|AT4G18950|AT4G14350|AT2G20050|AT2G40120|AT4G32000|AT5G52060|AT4G24990|AT5G19450|AT3G52890|AT3G24660|AT3G04810|AT3G54030|AT4G18700|AT1G75820|AT5G59700|AT5G65710|AT2G37050|AT4G12720|AT1G79620|AT5G37790|AT5G35370|AT5G04870|AT4G19110|AT2G45340|AT5G47850|AT5G48940|AT3G28450|AT1G07570|AT1G12580|AT3G22590|AT1G34110|AT1G17230|AT1G29340|AT5G15400|AT3G49810|AT2G16250|AT5G65700|AT2G26730|AT4G38240|AT2G01210|AT4G36180|AT2G45910|AT1G76360|AT5G06940|AT2G25760|AT2G43850|AT1G08650|AT2G45590|AT5G54380|AT4G34440|AT4G21380|AT2G27060|AT5G43020|AT4G33920|AT1G35710|AT2G36570|AT3G57120|AT2G30110|AT1G60190|AT5G62100|AT5G51560|AT4G31860|AT5G15080|AT2G25790|AT5G47750|AT4G21390|AT1G05170|AT5G27840|AT3G24550|AT2G35930|AT5G61480|AT5G47070|AT1G11755|AT1G55610|AT2G30360|AT5G56460|AT1G49780|AT5G12480|AT4G31750|AT4G35310|AT4G39110|AT1G72180|AT4G34220|AT1G08590|AT2G29380|AT1G64210|AT3G56370|AT1G27190|AT4G22130|AT2G23950|AT3G20410|AT3G03770|AT1G11050|AT5G55830|AT2G30100|AT1G56720|AT2G33170|AT5G58300|AT5G53890|AT1G70460|AT3G13690|AT2G02220|AT2G24230|AT3G49060</t>
  </si>
  <si>
    <t xml:space="preserve">regulation of cellular metabolic process</t>
  </si>
  <si>
    <t xml:space="preserve">AT1G32240|AT5G23450|AT1G08010|AT2G22090|AT3G07340|AT1G68550|AT1G68670|AT3G51060|AT5G25190|AT2G46970|AT1G72010|AT5G62940|AT3G11280|AT2G01940|AT4G35580|AT2G45400|AT2G22760|AT1G27320|AT1G61800|AT4G17230|AT2G47260|AT2G24260|AT3G50410|AT5G03720|AT1G46768|AT3G56400|AT2G33550|AT1G09570|AT1G24190|AT5G66730|AT5G65640|AT4G01680|AT2G32460|AT2G20570|AT2G25900|AT3G60580|AT1G07705|AT5G53430|AT4G31550|AT5G11590|AT3G10760|AT5G20730|AT4G38620|AT4G32880|AT2G31220|AT1G57560|AT3G56850|AT2G19810|AT4G29000|AT5G62165|AT1G73360|AT2G22540|AT1G22770|AT1G69780|AT1G27660|AT3G13000|AT1G50680|AT4G18780|AT2G03340|AT2G04550|AT3G50630|AT5G56270|AT2G22780|AT3G03450|AT3G56860|AT3G58120|AT1G69310|AT5G17300|AT1G33420|AT1G14920|AT5G44180|AT4G24240|AT2G02820|AT5G53570|AT4G37790|AT2G18280|AT5G56960|AT1G21450|AT1G76880|AT5G03150|AT5G04240|AT1G01060|AT1G77850|AT5G37020|AT2G28510|AT1G08290|AT3G21330|AT4G40060|AT5G61890|AT2G38470|AT1G69040|AT1G69170|AT5G08130|AT5G02030|AT5G35750|AT4G34610|AT5G41920|AT1G02860|AT1G09250|AT3G06740|AT3G49350|AT1G62300|AT2G17520|AT4G21670|AT5G66770|AT4G29950|AT5G62610|AT3G15210|AT3G58070|AT2G22430|AT2G18060|AT3G45640|AT5G61760|AT5G28770|AT4G35270|AT1G42990|AT4G36920|AT1G20980|AT5G39660|AT2G40200|AT5G57150|AT5G52830|AT2G25180|AT5G49300|AT5G66320|AT1G66350|AT3G24500|AT4G23980|AT5G65590|AT3G13040|AT5G61430|AT1G28310|AT3G46640|AT3G13840|AT1G07530|AT2G27230|AT1G03970|AT2G36720|AT1G32130|AT1G64860|AT3G51770|AT1G55110|AT5G60690|AT5G18830|AT4G23750|AT5G47370|AT2G42280|AT5G60450|AT3G11670|AT3G53710|AT1G08970|AT4G34400|AT2G28550|AT4G17880|AT1G78080|AT1G32640|AT1G18330|AT1G57820|AT1G28380|AT3G55020|AT2G18790|AT4G29190|AT4G08250|AT1G46480|AT5G03680|AT1G77300|AT1G79840|AT5G58270|AT4G36710|AT2G20180|AT4G39780|AT1G80840|AT2G45120|AT4G16780|AT5G18270|AT3G48160|AT1G34370|AT5G24930|AT1G13450|AT4G24060|AT3G22690|AT5G47390|AT5G49330|AT3G19184|AT2G37630|AT1G51700|AT5G13930|AT1G25550|AT4G29080|AT4G11880|AT3G18400|AT4G13940|AT3G47500|AT1G49620|AT3G47620|AT1G51140|AT2G01430|AT1G05805|AT1G70000|AT1G75250|AT1G20780|AT2G29660|AT2G20050|AT3G50700|AT5G42270|AT5G48930|AT5G18000|AT5G52510|AT2G32710|AT3G52770|AT5G50210|AT5G61470|AT3G54390|AT2G38250|AT5G10510|AT1G50600|AT2G20880|AT3G60030|AT2G03500|AT4G37260|AT5G07100|AT3G16350|AT4G11070|AT1G26610|AT3G55370|AT3G24650|AT3G57670|AT4G02590|AT5G49470|AT1G75950|AT3G15270|AT3G15030|AT5G03790|AT5G04760|AT2G01570|AT1G45249|AT2G46680|AT4G36740|AT2G28350|AT2G23340|AT2G40340|AT2G30590|AT3G48090|AT2G33860|AT1G09540|AT2G34710|AT1G59640|AT2G34830|AT1G63100|AT2G16720|AT2G40950|AT1G06150|AT3G61740|AT4G01250|AT3G20640|AT5G16600|AT3G26744|AT5G10970|AT2G18350|AT1G69560|AT2G47900|AT5G11260|AT1G09530|AT3G13540|AT1G61720|AT4G36750|AT3G55990|AT5G24330|AT4G37180|AT1G14900|AT5G17800|AT5G43270|AT4G00150|AT2G38090|AT1G19000|AT3G10040|AT1G52150|AT5G03530|AT3G15850|AT1G22640|AT4G35550|AT2G41130|AT2G41900|AT4G02680|AT1G53910|AT4G14540|AT1G69580|AT1G25440|AT1G50640|AT4G34590|AT5G35210|AT5G50010|AT3G04060|AT5G51910|AT4G27950|AT2G28160|AT3G01470|AT1G33060|AT5G14750|AT3G20770|AT3G57230|AT1G17950|AT2G37650|AT2G35350|AT5G60850|AT5G08520|AT2G46920|AT1G01260|AT3G06490|AT5G42520|AT3G45260|AT2G42200|AT3G04070|AT2G40140|AT3G15510|AT4G12350|AT4G34000|AT4G37750</t>
  </si>
  <si>
    <t xml:space="preserve">biological regulation</t>
  </si>
  <si>
    <t xml:space="preserve">AT4G24210|AT1G32240|AT1G08010|AT2G22090|AT1G34780|AT3G09880|AT3G07340|AT5G54510|AT1G68550|AT1G68670|AT3G51060|AT5G25190|AT4G35580|AT3G45970|AT1G61800|AT2G47260|AT2G24260|AT1G46768|AT3G56400|AT5G17680|AT3G54220|AT1G09570|AT5G66730|AT1G69530|AT5G65640|AT4G01680|AT4G37650|AT5G53430|AT3G10760|AT1G01720|AT1G54490|AT5G20730|AT4G38620|AT2G26670|AT4G28950|AT3G51160|AT1G57560|AT3G56850|AT1G70410|AT2G19810|AT5G62165|AT1G66150|AT1G29170|AT1G10550|AT4G12560|AT1G22770|AT1G69780|AT1G19250|AT2G03340|AT1G20110|AT2G04550|AT2G25490|AT2G47000|AT4G28720|AT1G59870|AT3G56860|AT1G69310|AT5G17300|AT1G33420|AT1G14920|AT1G68460|AT4G24240|AT5G05690|AT4G34160|AT5G53570|AT4G37790|AT5G56960|AT1G21450|AT5G03150|AT4G08180|AT5G04240|AT5G55630|AT5G37020|AT2G26330|AT2G28510|AT5G09810|AT1G08290|AT4G02500|AT1G35670|AT3G22780|AT1G55320|AT1G68990|AT3G21330|AT2G38470|AT3G18040|AT4G35020|AT5G02030|AT3G12610|AT1G02860|AT1G09250|AT5G27320|AT1G68640|AT2G38120|AT2G17520|AT5G66770|AT4G29950|AT5G62290|AT1G64280|AT1G21270|AT3G45640|AT5G28770|AT4G35270|AT5G54200|AT2G42620|AT1G77110|AT5G39660|AT2G40200|AT5G47910|AT5G13290|AT3G11410|AT1G33590|AT2G25180|AT1G68530|AT1G59940|AT3G30180|AT5G66320|AT4G26690|AT1G66350|AT3G24500|AT5G65590|AT4G39400|AT4G38430|AT5G55540|AT3G46640|AT3G13840|AT1G78570|AT2G27230|AT1G03970|AT1G32130|AT4G30960|AT1G55110|AT5G24030|AT3G19160|AT2G17420|AT5G24270|AT5G18830|AT5G06860|AT5G04560|AT5G58700|AT4G36380|AT4G35290|AT3G45780|AT3G11670|AT2G28550|AT5G01820|AT5G22400|AT2G31880|AT4G31820|AT1G32640|AT1G12910|AT1G18330|AT1G57820|AT1G27170|AT1G28380|AT2G18790|AT3G14270|AT4G08250|AT1G77300|AT1G79840|AT5G58270|AT4G39780|AT1G80840|AT5G18270|AT3G48160|AT5G43900|AT5G24930|AT4G24060|AT1G64480|AT5G53950|AT5G47390|AT1G30570|AT5G49330|AT5G13810|AT5G13930|AT4G11880|AT3G18400|AT3G17790|AT4G13940|AT1G51140|AT4G20940|AT1G75250|AT1G20780|AT2G29660|AT2G41330|AT3G56800|AT3G48150|AT5G18000|AT5G52510|AT3G07880|AT4G01710|AT2G32710|AT5G40770|AT4G24190|AT3G52770|AT5G50210|AT5G61470|AT2G38250|AT5G10510|AT2G19780|AT2G20880|AT3G60030|AT4G37260|AT5G64740|AT5G07100|AT3G16350|AT4G12720|AT1G21840|AT1G42540|AT1G70940|AT1G18200|AT5G49470|AT3G21700|AT1G53300|AT3G15270|AT5G65700|AT3G14067|AT3G15030|AT1G54990|AT5G57090|AT2G43850|AT2G42880|AT2G28350|AT2G40340|AT2G30590|AT3G08510|AT3G48090|AT2G33860|AT1G09540|AT2G34710|AT2G34830|AT1G63100|AT1G08570|AT1G06150|AT3G20640|AT5G10970|AT2G18350|AT2G47900|AT1G09530|AT3G55990|AT3G56960|AT4G37180|AT5G54840|AT1G14900|AT5G55810|AT1G12840|AT3G22810|AT5G28490|AT2G38090|AT3G63010|AT1G19000|AT1G52150|AT1G22640|AT1G71090|AT2G41130|AT1G45616|AT3G51480|AT2G34930|AT3G21510|AT5G06690|AT3G20410|AT5G50010|AT3G04060|AT3G11820|AT2G28160|AT1G66400|AT3G05030|AT3G20770|AT5G08520|AT2G46920|AT3G06490|AT5G42520|AT2G42200|AT3G04070|AT2G40140|AT5G46330|AT5G25510|AT5G23450|AT3G23150|AT5G49720|AT4G35900|AT2G46970|AT1G72010|AT5G62940|AT3G11280|AT2G01940|AT2G45400|AT2G22760|AT1G27320|AT4G26080|AT5G61850|AT4G17230|AT4G17350|AT3G50410|AT5G03720|AT5G01420|AT5G40910|AT5G51810|AT2G33550|AT5G25620|AT3G50660|AT1G24190|AT2G32460|AT2G20570|AT2G25900|AT2G01830|AT3G60580|AT1G01040|AT2G17290|AT1G07705|AT4G27060|AT5G10140|AT4G34940|AT1G13180|AT4G31550|AT5G11590|AT4G16370|AT1G73590|AT4G32880|AT5G24520|AT2G31220|AT3G28860|AT1G02170|AT2G36910|AT4G29000|AT4G08500|AT1G73360|AT2G22540|AT1G27660|AT3G13000|AT2G46710|AT1G50680|AT4G18780|AT3G50630|AT5G56270|AT2G22780|AT3G03450|AT1G62360|AT1G15690|AT3G58120|AT5G44180|AT1G53700|AT3G16640|AT2G02820|AT2G18280|AT1G76880|AT1G01060|AT1G77850|AT1G76520|AT4G16110|AT1G17440|AT4G03270|AT4G40060|AT5G61890|AT1G69040|AT1G69170|AT5G13840|AT5G08130|AT5G13960|AT2G02950|AT5G35750|AT4G34610|AT1G04120|AT5G41920|AT3G48360|AT4G18760|AT3G06740|AT3G49350|AT1G62300|AT5G23400|AT4G21670|AT5G62610|AT3G15210|AT3G58070|AT2G22430|AT2G18060|AT5G61760|AT4G28190|AT3G14240|AT1G42990|AT4G36920|AT1G20980|AT1G04110|AT5G57150|AT1G05200|AT2G20370|AT4G30020|AT5G01600|AT2G34650|AT5G52830|AT5G49300|AT1G03060|AT5G67090|AT5G47120|AT4G23980|AT2G33560|AT2G34770|AT5G13820|AT3G13040|AT5G61430|AT1G28310|AT1G07530|AT1G08860|AT4G17530|AT2G36720|AT1G05470|AT1G64860|AT5G51750|AT3G51770|AT3G04580|AT5G60690|AT4G22540|AT4G23750|AT5G47370|AT2G42280|AT5G63840|AT5G60450|AT3G15470|AT1G05460|AT1G07880|AT3G53710|AT1G08970|AT4G34400|AT4G33430|AT4G17880|AT5G58140|AT2G37620|AT1G78080|AT5G44790|AT5G25350|AT3G55020|AT1G05810|AT4G29190|AT1G46480|AT1G02305|AT5G03680|AT4G36710|AT2G20180|AT5G60920|AT4G34530|AT2G45120|AT4G16780|AT1G34370|AT1G13450|AT4G03100|AT3G22690|AT3G19184|AT2G37630|AT5G66330|AT1G51700|AT1G25550|AT4G29080|AT5G39865|AT5G56660|AT3G47500|AT1G49620|AT3G47620|AT1G48410|AT2G26710|AT2G01430|AT1G05805|AT1G70000|AT3G14720|AT4G18950|AT2G20050|AT5G60910|AT3G50700|AT1G01200|AT5G52060|AT5G42270|AT5G48930|AT1G14750|AT3G54390|AT3G02875|AT1G50600|AT5G21090|AT4G18700|AT1G75820|AT2G03500|AT2G05920|AT4G11070|AT3G09390|AT1G26610|AT4G14220|AT1G62400|AT3G22590|AT3G55370|AT3G24650|AT3G57670|AT4G02350|AT4G04770|AT4G03560|AT4G02590|AT1G75950|AT1G70140|AT1G01580|AT5G03790|AT3G46550|AT5G04760|AT2G01570|AT1G45249|AT2G46680|AT4G36740|AT2G23340|AT5G54380|AT4G04885|AT3G22380|AT1G59640|AT2G16720|AT2G40950|AT3G61740|AT3G59420|AT5G14420|AT1G71400|AT1G69440|AT4G01250|AT4G03550|AT5G16600|AT3G26744|AT1G69560|AT5G11260|AT2G46370|AT3G13540|AT1G61720|AT4G36750|AT1G80350|AT3G49750|AT5G24330|AT5G17800|AT5G43270|AT4G00150|AT1G47240|AT3G10040|AT5G03530|AT3G15850|AT3G15730|AT4G35550|AT4G33495|AT5G47520|AT4G02440|AT2G39700|AT2G41900|AT5G24320|AT2G39940|AT4G02680|AT1G53910|AT5G58530|AT4G14540|AT1G69580|AT5G55020|AT1G25440|AT1G50640|AT4G34590|AT1G70210|AT5G35210|AT1G07810|AT1G29800|AT5G51910|AT4G27950|AT3G01470|AT1G33060|AT1G60420|AT5G14750|AT3G57230|AT2G35110|AT1G17950|AT2G37650|AT2G35350|AT5G60850|AT1G01140|AT1G01260|AT2G26650|AT3G45260|AT1G03440|AT2G46240|AT3G15510|AT4G12350|AT4G34000|AT4G37750</t>
  </si>
  <si>
    <t xml:space="preserve">response to chemical stimulus</t>
  </si>
  <si>
    <t xml:space="preserve">AT5G67030|AT1G64990|AT1G56450|AT5G49720|AT5G42650|AT3G08670|AT5G62020|AT5G54510|AT1G67100|AT1G71960|AT1G48270|AT3G57040|AT5G25190|AT3G11280|AT1G74670|AT1G27320|AT1G52760|AT4G26080|AT5G61850|AT3G12250|AT1G74310|AT1G61800|AT4G17230|AT2G47260|AT1G60710|AT3G50410|AT5G03720|AT1G46768|AT1G75080|AT2G06050|AT2G42010|AT3G56400|AT5G51810|AT5G50720|AT2G33310|AT3G50660|AT1G09570|AT2G17840|AT1G24190|AT1G69530|AT2G32460|AT4G33050|AT4G35230|AT2G01830|AT5G13530|AT3G13110|AT1G01040|AT3G14440|AT2G01950|AT2G17290|AT4G31550|AT1G78240|AT5G01550|AT1G54490|AT3G16500|AT5G20730|AT4G38620|AT4G32880|AT4G25200|AT2G35940|AT1G57560|AT1G80460|AT1G55020|AT3G28860|AT2G36910|AT1G63440|AT3G25230|AT1G70410|AT4G08500|AT5G65670|AT1G31930|AT1G22770|AT1G69780|AT2G18050|AT2G47800|AT2G46270|AT4G18780|AT4G34710|AT2G04550|AT2G25490|AT2G47000|AT3G12830|AT3G03450|AT4G28720|AT3G53110|AT1G35160|AT1G36370|AT1G59870|AT1G32450|AT1G15690|AT3G56860|AT4G21410|AT5G17300|AT1G14920|AT5G62390|AT2G37330|AT2G40180|AT4G34160|AT3G16640|AT4G37790|AT5G56960|AT5G04240|AT1G01060|AT1G77850|AT3G62980|AT5G37020|AT5G45710|AT1G78380|AT5G09810|AT5G01410|AT4G16110|AT5G02500|AT5G40390|AT5G47100|AT5G40150|AT1G17440|AT5G09590|AT2G38470|AT3G18040|AT5G44070|AT3G61900|AT1G69040|AT3G16770|AT1G02500|AT5G08130|AT5G53460|AT3G61460|AT1G28330|AT3G63520|AT1G52560|AT5G35750|AT4G18880|AT3G48000|AT3G48360|AT3G18710|AT1G75280|AT3G12610|AT1G02860|AT4G00430|AT2G37710|AT1G62300|AT5G27320|AT3G22890|AT2G38120|AT4G08950|AT2G17520|AT4G21670|AT3G59030|AT2G34680|AT4G22880|AT1G64280|AT1G21270|AT3G15210|AT3G58070|AT3G17510|AT2G22430|AT1G68090|AT2G18060|AT3G45640|AT2G42620|AT4G36800|AT1G42990|AT1G06770|AT1G54050|AT4G14030|AT3G11410|AT2G20370|AT5G01600|AT2G36830|AT2G34650|AT4G39090|AT5G22300|AT4G23060|AT5G52830|AT2G14960|AT2G25180|AT4G01070|AT1G59940|AT1G66350|AT5G47120|AT3G53260|AT3G24500|AT1G13740|AT4G39400|AT4G35040|AT2G45300|AT3G61440|AT3G12750|AT1G07530|AT1G78570|AT1G77120|AT5G12170|AT2G46990|AT2G32120|AT1G32130|AT4G30960|AT1G07890|AT1G05470|AT3G51770|AT5G27420|AT2G47180|AT1G71830|AT2G30860|AT2G17420|AT5G24270|AT1G19850|AT4G27670|AT1G12420|AT5G47370|AT5G63160|AT1G74660|AT1G19180|AT4G11660|AT5G63840|AT2G04240|AT1G07400|AT4G33430|AT3G05200|AT1G12110|AT1G78080|AT5G44790|AT1G13440|AT5G51760|AT1G32640|AT5G25350|AT1G18330|AT5G60360|AT5G46050|AT2G18790|AT5G03680|AT5G58270|AT2G20180|AT1G80840|AT4G17870|AT4G16780|AT1G34370|AT1G15750|AT4G24180|AT5G25220|AT5G47390|AT1G30570|AT2G37630|AT1G51700|AT5G13930|AT1G27730|AT4G29080|AT3G17790|AT3G63210|AT3G47620|AT1G71695|AT1G48410|AT2G26710|AT1G70000|AT2G40000|AT3G13750|AT1G15080|AT2G26150|AT2G29420|AT2G04160|AT1G14870|AT3G53620|AT5G40770|AT4G24190|AT3G14050|AT5G56550|AT4G37260|AT3G16350|AT4G12720|AT4G13930|AT2G26980|AT3G09270|AT5G54490|AT5G49910|AT5G52640|AT5G16970|AT3G24650|AT5G65020|AT1G75950|AT4G30080|AT5G63400|AT1G78300|AT5G57410|AT1G54990|AT4G18010|AT5G57090|AT3G10020|AT2G41430|AT2G01570|AT1G45249|AT2G46680|AT4G36740|AT2G28350|AT2G40340|AT2G23460|AT5G54380|AT3G48090|AT2G33860|AT1G09540|AT2G16720|AT5G14780|AT1G74910|AT5G63790|AT1G69440|AT2G30110|AT4G01250|AT1G11860|AT4G03550|AT5G16600|AT1G49670|AT2G45960|AT5G50350|AT5G11260|AT2G46370|AT1G09530|AT2G35930|AT3G29320|AT4G11600|AT5G62690|AT1G11755|AT5G17920|AT5G42180|AT2G42580|AT3G63010|AT5G54960|AT4G38380|AT2G45290|AT1G47128|AT4G00710|AT3G48990|AT4G33010|AT1G22640|AT3G15730|AT4G26850|AT5G45340|AT3G53420|AT4G21960|AT5G64660|AT2G39940|AT3G04730|AT3G21630|AT3G21510|AT5G62920|AT4G34590|AT5G13300|AT5G13420|AT5G12330|AT1G25560|AT5G01560|AT1G75580|AT2G40370|AT1G07810|AT3G11820|AT2G28160|AT1G56280|AT3G55610|AT5G47650|AT1G60420|AT5G63320|AT2G32080|AT3G20770|AT1G56600|AT1G17950|AT5G67480|AT3G23920|AT5G10720|AT4G34240|AT1G01140|AT2G44060|AT3G06490|AT1G75590|AT2G40140|AT2G46240|AT3G16720|AT4G34000</t>
  </si>
  <si>
    <t xml:space="preserve">macromolecule modification</t>
  </si>
  <si>
    <t xml:space="preserve">AT1G12990|AT5G46330|AT1G61480|AT5G16000|AT1G16670|AT5G65530|AT1G34300|AT1G34420|AT1G25390|AT1G67580|AT1G11300|AT5G02070|AT4G26080|AT1G20370|AT4G27290|AT5G45800|AT3G51740|AT3G50530|AT1G53050|AT5G16590|AT1G61370|AT3G55550|AT1G07150|AT1G63430|AT2G15300|AT1G61490|AT3G59110|AT2G02800|AT2G01830|AT2G46500|AT1G21230|AT5G10020|AT5G13530|AT2G01950|AT2G17290|AT3G06270|AT3G09780|AT1G14390|AT2G25220|AT3G53810|AT3G07360|AT2G41970|AT3G28040|AT4G00340|AT2G41820|AT5G55500|AT1G70530|AT4G22730|AT1G61380|AT1G68690|AT5G63930|AT1G18160|AT1G24030|AT2G26100|AT5G51140|AT5G07620|AT1G77280|AT5G19180|AT2G41140|AT3G57830|AT1G64300|AT4G02630|AT1G10560|AT5G40380|AT5G42440|AT5G40140|AT2G11520|AT4G08850|AT3G22750|AT1G48480|AT3G57150|AT1G11410|AT5G62710|AT2G19130|AT5G04240|AT5G01890|AT3G51850|AT4G32300|AT4G38520|AT5G56040|AT3G02130|AT3G25250|AT1G63500|AT5G40030|AT5G45840|AT1G35670|AT4G03390|AT3G23750|AT2G33580|AT2G17890|AT5G64920|AT5G13960|AT5G06750|AT5G62620|AT1G49710|AT2G23770|AT5G58350|AT3G18710|AT4G18640|AT1G12680|AT1G08280|AT5G42340|AT3G27540|AT1G68400|AT3G51550|AT5G65200|AT1G21270|AT3G45640|AT5G60550|AT5G35980|AT2G42620|AT4G34500|AT5G39420|AT5G55090|AT2G41890|AT1G60800|AT5G25930|AT4G23180|AT5G49660|AT4G23740|AT3G53380|AT3G15220|AT1G51450|AT2G26700|AT2G48010|AT1G07650|AT5G60900|AT5G67080|AT1G71830|AT1G26150|AT1G48040|AT4G28880|AT5G35960|AT5G04560|AT3G46510|AT1G28440|AT5G57610|AT1G76040|AT3G45780|AT2G32800|AT1G05100|AT5G06740|AT1G27910|AT5G58140|AT5G01820|AT3G54850|AT2G31880|AT3G04910|AT2G16485|AT1G57820|AT4G28650|AT4G03230|AT2G35320|AT1G10850|AT2G35680|AT5G10530|AT5G54590|AT3G18750|AT5G53140|AT4G11530|AT1G72770|AT1G77300|AT5G01020|AT1G53570|AT1G20650|AT4G14480|AT2G44830|AT1G07430|AT1G09970|AT4G36950|AT1G27600|AT2G47420|AT3G55950|AT1G67510|AT3G22690|AT3G04240|AT5G24010|AT5G14210|AT1G28390|AT1G51940|AT4G20140|AT4G21350|AT2G23200|AT1G72300|AT1G09840|AT4G18950|AT4G14350|AT2G20050|AT2G40120|AT4G32000|AT5G52060|AT4G24990|AT5G19450|AT3G52890|AT3G24660|AT3G04810|AT3G54030|AT4G18700|AT1G75820|AT5G59700|AT5G65710|AT2G37050|AT4G12720|AT1G79620|AT5G37790|AT5G35370|AT5G04870|AT4G19110|AT2G45340|AT5G47850|AT5G48940|AT3G28450|AT1G07570|AT1G12580|AT3G22590|AT1G34110|AT1G17230|AT1G29340|AT5G15400|AT3G49810|AT2G16250|AT5G65700|AT2G26730|AT4G38240|AT2G01210|AT4G36180|AT2G45910|AT1G76360|AT5G06940|AT2G25760|AT2G43850|AT1G08650|AT2G45590|AT5G54380|AT4G34440|AT4G21380|AT2G27060|AT5G43020|AT4G33920|AT1G35710|AT2G36570|AT3G57120|AT2G30110|AT1G60190|AT4G10760|AT5G62100|AT5G51560|AT4G31860|AT5G15080|AT2G25790|AT5G47750|AT4G21390|AT1G05170|AT5G27840|AT3G24550|AT2G35930|AT5G61480|AT5G47070|AT1G11755|AT1G55610|AT2G30360|AT5G56460|AT1G49780|AT5G12480|AT4G31750|AT4G35310|AT4G39110|AT1G72180|AT4G34220|AT1G08590|AT2G29380|AT1G64210|AT3G56370|AT1G27190|AT4G22130|AT2G23950|AT3G20410|AT1G34150|AT3G03770|AT1G11050|AT5G55830|AT2G30100|AT1G56720|AT2G33170|AT5G58300|AT5G53890|AT1G70460|AT3G13690|AT2G02220|AT2G24230|AT3G49060</t>
  </si>
  <si>
    <t xml:space="preserve">regulation of nitrogen compound metabolic process</t>
  </si>
  <si>
    <t xml:space="preserve">AT1G32240|AT1G08010|AT2G22090|AT3G07340|AT1G68550|AT1G68670|AT3G51060|AT5G25190|AT2G46970|AT1G72010|AT5G62940|AT3G11280|AT2G01940|AT4G35580|AT2G22760|AT1G27320|AT4G17230|AT2G47260|AT2G24260|AT3G50410|AT5G03720|AT1G46768|AT3G56400|AT2G33550|AT1G09570|AT1G24190|AT5G66730|AT5G65640|AT4G01680|AT2G32460|AT2G20570|AT2G25900|AT3G60580|AT1G07705|AT5G53430|AT4G31550|AT5G11590|AT3G10760|AT5G20730|AT4G38620|AT4G32880|AT2G31220|AT1G57560|AT3G56850|AT2G19810|AT4G29000|AT5G62165|AT1G73360|AT2G22540|AT1G22770|AT1G69780|AT1G27660|AT3G13000|AT1G50680|AT2G03340|AT5G56270|AT3G56860|AT3G58120|AT1G69310|AT5G17300|AT1G33420|AT5G44180|AT4G24240|AT2G02820|AT5G53570|AT4G37790|AT2G18280|AT5G56960|AT1G21450|AT1G76880|AT5G03150|AT5G04240|AT1G01060|AT1G77850|AT5G37020|AT2G28510|AT1G08290|AT3G21330|AT4G40060|AT5G61890|AT2G38470|AT1G69040|AT1G69170|AT5G08130|AT5G02030|AT5G35750|AT4G34610|AT5G41920|AT1G09250|AT3G06740|AT3G49350|AT1G62300|AT4G21670|AT5G66770|AT4G29950|AT5G62610|AT3G15210|AT3G58070|AT2G22430|AT2G18060|AT5G61760|AT5G28770|AT4G35270|AT1G42990|AT4G36920|AT1G20980|AT5G39660|AT2G40200|AT5G57150|AT5G52830|AT2G25180|AT5G49300|AT5G66320|AT3G24500|AT4G23980|AT5G65590|AT3G13040|AT5G61430|AT1G28310|AT3G46640|AT3G13840|AT1G07530|AT2G27230|AT1G03970|AT2G36720|AT1G32130|AT1G64860|AT3G51770|AT1G55110|AT5G60690|AT5G18830|AT4G23750|AT5G47370|AT2G42280|AT5G60450|AT3G53710|AT1G08970|AT4G34400|AT2G28550|AT4G17880|AT1G78080|AT1G32640|AT1G18330|AT1G57820|AT3G55020|AT2G18790|AT4G29190|AT4G08250|AT1G46480|AT5G03680|AT1G79840|AT5G58270|AT4G36710|AT2G20180|AT4G39780|AT1G80840|AT2G45120|AT4G16780|AT5G18270|AT3G48160|AT1G34370|AT5G24930|AT1G13450|AT4G24060|AT3G22690|AT5G47390|AT5G49330|AT3G19184|AT2G37630|AT1G51700|AT1G25550|AT4G11880|AT3G18400|AT4G13940|AT3G47500|AT3G47620|AT1G51140|AT2G01430|AT1G05805|AT1G70000|AT1G75250|AT1G20780|AT2G29660|AT3G50700|AT5G18000|AT5G52510|AT3G52770|AT5G61470|AT3G54390|AT2G38250|AT5G10510|AT1G50600|AT2G20880|AT3G60030|AT2G03500|AT4G37260|AT5G07100|AT3G16350|AT4G11070|AT1G26610|AT3G55370|AT3G24650|AT3G57670|AT4G02590|AT5G49470|AT1G75950|AT3G15270|AT3G15030|AT5G03790|AT5G04760|AT2G01570|AT1G45249|AT2G46680|AT4G36740|AT2G28350|AT2G23340|AT2G40340|AT2G30590|AT2G33860|AT1G09540|AT2G34710|AT1G59640|AT2G34830|AT1G63100|AT2G16720|AT2G40950|AT1G06150|AT3G61740|AT4G01250|AT3G20640|AT5G16600|AT3G26744|AT5G10970|AT2G18350|AT1G69560|AT2G47900|AT5G11260|AT3G13540|AT4G36750|AT3G55990|AT5G24330|AT4G37180|AT1G14900|AT5G17800|AT5G43270|AT4G00150|AT2G38090|AT1G19000|AT3G10040|AT1G52150|AT5G03530|AT1G22640|AT4G35550|AT2G41130|AT2G41900|AT4G02680|AT1G53910|AT4G14540|AT1G69580|AT1G25440|AT1G50640|AT4G34590|AT5G35210|AT5G50010|AT3G04060|AT5G51910|AT4G27950|AT2G28160|AT3G01470|AT1G33060|AT5G14750|AT3G20770|AT3G57230|AT1G17950|AT2G37650|AT2G35350|AT5G60850|AT5G08520|AT2G46920|AT1G01260|AT3G06490|AT5G42520|AT3G45260|AT2G42200|AT3G04070|AT2G40140|AT3G15510|AT4G12350|AT4G34000|AT4G37750</t>
  </si>
  <si>
    <t xml:space="preserve">regulation of cellular process</t>
  </si>
  <si>
    <t xml:space="preserve">AT4G24210|AT1G32240|AT1G08010|AT2G22090|AT1G34780|AT3G09880|AT3G07340|AT1G68550|AT1G68670|AT3G51060|AT5G25190|AT4G35580|AT1G61800|AT2G47260|AT2G24260|AT1G46768|AT3G56400|AT5G17680|AT1G09570|AT5G66730|AT5G65640|AT4G01680|AT5G53430|AT3G10760|AT1G01720|AT5G20730|AT4G38620|AT2G26670|AT4G28950|AT1G57560|AT3G56850|AT1G70410|AT2G19810|AT5G62165|AT1G66150|AT1G29170|AT1G22770|AT1G69780|AT2G03340|AT1G20110|AT2G04550|AT2G25490|AT3G56860|AT1G69310|AT5G17300|AT1G33420|AT1G14920|AT4G24240|AT4G34160|AT5G53570|AT4G37790|AT5G56960|AT1G21450|AT5G03150|AT4G08180|AT5G04240|AT5G55630|AT5G37020|AT2G26330|AT2G28510|AT1G08290|AT1G35670|AT3G21330|AT2G38470|AT3G18040|AT4G35020|AT5G02030|AT3G12610|AT1G02860|AT1G09250|AT5G27320|AT2G17520|AT5G66770|AT4G29950|AT3G45640|AT5G28770|AT4G35270|AT5G54200|AT5G39660|AT2G40200|AT5G47910|AT3G11410|AT1G33590|AT2G25180|AT5G66320|AT1G66350|AT3G24500|AT5G65590|AT3G46640|AT3G13840|AT2G27230|AT1G03970|AT1G32130|AT1G55110|AT2G17420|AT5G18830|AT5G06860|AT5G58700|AT3G45780|AT3G11670|AT2G28550|AT5G01820|AT5G22400|AT2G31880|AT1G32640|AT1G18330|AT1G57820|AT1G27170|AT1G28380|AT2G18790|AT3G14270|AT4G08250|AT1G77300|AT1G79840|AT5G58270|AT4G39780|AT1G80840|AT5G18270|AT3G48160|AT5G24930|AT4G24060|AT1G64480|AT5G47390|AT5G49330|AT5G13810|AT5G13930|AT4G11880|AT3G18400|AT4G13940|AT1G51140|AT4G20940|AT1G75250|AT1G20780|AT2G29660|AT2G41330|AT3G56800|AT3G48150|AT5G18000|AT5G52510|AT2G32710|AT3G52770|AT5G50210|AT5G61470|AT2G38250|AT5G10510|AT2G19780|AT2G20880|AT3G60030|AT4G37260|AT5G07100|AT3G16350|AT1G18200|AT5G49470|AT3G21700|AT1G53300|AT3G15270|AT3G15030|AT2G43850|AT2G42880|AT2G28350|AT2G40340|AT2G30590|AT3G08510|AT3G48090|AT2G33860|AT1G09540|AT2G34710|AT2G34830|AT1G63100|AT1G08570|AT1G06150|AT3G20640|AT5G10970|AT2G18350|AT2G47900|AT1G09530|AT3G55990|AT4G37180|AT5G54840|AT1G14900|AT3G22810|AT2G38090|AT3G63010|AT1G19000|AT1G52150|AT1G22640|AT2G41130|AT1G45616|AT2G34930|AT5G06690|AT3G20410|AT5G50010|AT3G04060|AT3G11820|AT2G28160|AT3G20770|AT5G08520|AT2G46920|AT3G06490|AT5G42520|AT2G42200|AT3G04070|AT2G40140|AT5G46330|AT5G25510|AT5G23450|AT3G23150|AT2G46970|AT1G72010|AT5G62940|AT3G11280|AT2G01940|AT2G45400|AT2G22760|AT1G27320|AT4G26080|AT5G61850|AT4G17230|AT4G17350|AT3G50410|AT5G03720|AT5G01420|AT5G40910|AT2G33550|AT1G24190|AT2G32460|AT2G20570|AT2G25900|AT3G60580|AT2G17290|AT1G07705|AT4G31550|AT5G11590|AT4G32880|AT2G31220|AT1G02170|AT4G29000|AT4G08500|AT1G73360|AT2G22540|AT1G27660|AT3G13000|AT2G46710|AT1G50680|AT4G18780|AT3G50630|AT5G56270|AT2G22780|AT3G03450|AT1G62360|AT3G58120|AT5G44180|AT3G16640|AT2G02820|AT2G18280|AT1G76880|AT1G01060|AT1G77850|AT4G16110|AT1G17440|AT4G03270|AT4G40060|AT5G61890|AT1G69040|AT1G69170|AT5G13840|AT5G08130|AT2G02950|AT5G35750|AT4G34610|AT5G41920|AT4G18760|AT3G06740|AT3G49350|AT1G62300|AT5G23400|AT4G21670|AT5G62610|AT3G15210|AT3G58070|AT2G22430|AT2G18060|AT5G61760|AT1G42990|AT4G36920|AT1G20980|AT1G04110|AT5G57150|AT5G52830|AT5G49300|AT1G03060|AT5G47120|AT4G23980|AT2G33560|AT2G34770|AT3G13040|AT5G61430|AT1G28310|AT1G07530|AT1G08860|AT4G17530|AT2G36720|AT1G05470|AT1G64860|AT3G51770|AT3G04580|AT5G60690|AT4G22540|AT4G23750|AT5G47370|AT2G42280|AT5G60450|AT3G15470|AT1G07880|AT3G53710|AT1G08970|AT4G34400|AT4G17880|AT5G58140|AT1G78080|AT5G44790|AT5G25350|AT3G55020|AT1G05810|AT4G29190|AT1G46480|AT5G03680|AT4G36710|AT2G20180|AT2G45120|AT4G16780|AT1G34370|AT1G13450|AT4G03100|AT3G22690|AT3G19184|AT2G37630|AT5G66330|AT1G51700|AT1G25550|AT4G29080|AT5G39865|AT3G47500|AT1G49620|AT3G47620|AT2G01430|AT1G05805|AT1G70000|AT3G14720|AT4G18950|AT2G20050|AT3G50700|AT1G01200|AT5G52060|AT5G42270|AT5G48930|AT1G14750|AT3G54390|AT1G50600|AT5G21090|AT4G18700|AT2G03500|AT4G11070|AT1G26610|AT4G14220|AT1G62400|AT3G55370|AT3G24650|AT3G57670|AT4G03560|AT4G02590|AT1G75950|AT5G03790|AT5G04760|AT2G01570|AT1G45249|AT2G46680|AT4G36740|AT2G23340|AT5G54380|AT1G59640|AT2G16720|AT2G40950|AT3G61740|AT3G59420|AT1G71400|AT4G01250|AT5G16600|AT3G26744|AT1G69560|AT5G11260|AT2G46370|AT3G13540|AT1G61720|AT4G36750|AT3G49750|AT5G24330|AT5G17800|AT5G43270|AT4G00150|AT3G10040|AT5G03530|AT3G15850|AT3G15730|AT4G35550|AT4G33495|AT5G47520|AT4G02440|AT2G41900|AT5G24320|AT4G02680|AT1G53910|AT5G58530|AT4G14540|AT1G69580|AT1G25440|AT1G50640|AT4G34590|AT1G70210|AT5G35210|AT1G29800|AT5G51910|AT4G27950|AT3G01470|AT1G33060|AT5G14750|AT3G57230|AT1G17950|AT2G37650|AT2G35350|AT5G60850|AT1G01260|AT3G45260|AT1G03440|AT2G46240|AT3G15510|AT4G12350|AT4G34000|AT4G37750</t>
  </si>
  <si>
    <t xml:space="preserve">regulation of biosynthetic process</t>
  </si>
  <si>
    <t xml:space="preserve">AT1G32240|AT1G08010|AT3G07340|AT1G68550|AT1G68670|AT3G51060|AT5G25190|AT2G46970|AT1G72010|AT5G62940|AT3G11280|AT2G01940|AT4G35580|AT2G45400|AT2G22760|AT4G17230|AT2G47260|AT2G24260|AT3G50410|AT5G03720|AT1G46768|AT3G56400|AT2G33550|AT1G09570|AT1G24190|AT5G66730|AT5G65640|AT4G01680|AT2G32460|AT2G20570|AT2G25900|AT3G60580|AT1G07705|AT5G53430|AT4G31550|AT5G11590|AT3G10760|AT5G20730|AT4G38620|AT4G32880|AT2G31220|AT1G57560|AT3G56850|AT2G19810|AT4G29000|AT5G62165|AT1G73360|AT2G22540|AT1G22770|AT1G69780|AT1G27660|AT3G13000|AT1G50680|AT4G18780|AT2G03340|AT5G56270|AT2G22780|AT3G58120|AT1G69310|AT5G17300|AT1G33420|AT5G44180|AT4G24240|AT2G02820|AT4G37790|AT2G18280|AT5G56960|AT1G21450|AT1G76880|AT5G03150|AT5G04240|AT1G01060|AT1G77850|AT5G37020|AT2G28510|AT1G08290|AT3G21330|AT4G40060|AT5G61890|AT2G38470|AT1G69170|AT5G08130|AT5G02030|AT4G34610|AT5G41920|AT1G09250|AT3G06740|AT1G62300|AT4G21670|AT5G66770|AT5G62610|AT3G15210|AT3G58070|AT2G22430|AT2G18060|AT5G61760|AT5G28770|AT4G35270|AT1G42990|AT4G36920|AT1G20980|AT5G39660|AT2G40200|AT5G57150|AT5G52830|AT2G25180|AT5G49300|AT5G66320|AT3G24500|AT4G23980|AT5G65590|AT3G13040|AT5G61430|AT1G28310|AT3G46640|AT3G13840|AT1G07530|AT2G27230|AT1G03970|AT2G36720|AT1G32130|AT1G64860|AT3G51770|AT1G55110|AT5G60690|AT5G18830|AT4G23750|AT5G47370|AT2G42280|AT5G60450|AT1G08970|AT4G34400|AT2G28550|AT4G17880|AT1G78080|AT1G32640|AT1G18330|AT1G57820|AT2G18790|AT4G29190|AT4G08250|AT1G46480|AT5G03680|AT1G79840|AT5G58270|AT4G36710|AT2G20180|AT4G39780|AT1G80840|AT2G45120|AT4G16780|AT5G18270|AT3G48160|AT1G34370|AT5G24930|AT1G13450|AT4G24060|AT3G22690|AT5G47390|AT5G49330|AT3G19184|AT2G37630|AT1G51700|AT5G13930|AT1G25550|AT4G29080|AT4G11880|AT3G18400|AT4G13940|AT3G47500|AT3G47620|AT1G51140|AT2G01430|AT1G05805|AT1G70000|AT1G75250|AT1G20780|AT2G29660|AT3G50700|AT5G48930|AT5G18000|AT5G52510|AT3G52770|AT5G61470|AT3G54390|AT2G38250|AT5G10510|AT1G50600|AT2G20880|AT3G60030|AT2G03500|AT4G37260|AT5G07100|AT3G16350|AT4G11070|AT1G26610|AT3G55370|AT3G24650|AT3G57670|AT4G02590|AT5G49470|AT3G15270|AT3G15030|AT5G03790|AT5G04760|AT2G01570|AT1G45249|AT2G46680|AT4G36740|AT2G28350|AT2G23340|AT2G40340|AT2G30590|AT2G33860|AT1G09540|AT2G34710|AT1G59640|AT2G34830|AT1G63100|AT2G16720|AT2G40950|AT1G06150|AT3G61740|AT4G01250|AT3G20640|AT5G16600|AT3G26744|AT5G10970|AT2G18350|AT1G69560|AT2G47900|AT5G11260|AT3G13540|AT1G61720|AT4G36750|AT3G55990|AT5G24330|AT4G37180|AT1G14900|AT5G17800|AT5G43270|AT4G00150|AT2G38090|AT1G19000|AT3G10040|AT1G52150|AT5G03530|AT1G22640|AT4G35550|AT2G41130|AT2G41900|AT4G02680|AT1G53910|AT4G14540|AT1G69580|AT1G25440|AT1G50640|AT4G34590|AT5G35210|AT5G50010|AT3G04060|AT5G51910|AT4G27950|AT2G28160|AT3G01470|AT1G33060|AT5G14750|AT3G20770|AT3G57230|AT1G17950|AT2G37650|AT2G35350|AT5G60850|AT5G08520|AT2G46920|AT1G01260|AT3G06490|AT5G42520|AT3G45260|AT2G42200|AT3G04070|AT2G40140|AT3G15510|AT4G12350|AT4G34000|AT4G37750</t>
  </si>
  <si>
    <t xml:space="preserve">regulation of cellular biosynthetic process</t>
  </si>
  <si>
    <t xml:space="preserve">regulation of transcription</t>
  </si>
  <si>
    <t xml:space="preserve">AT1G32240|AT1G08010|AT3G07340|AT1G68550|AT1G68670|AT3G51060|AT5G25190|AT2G46970|AT1G72010|AT5G62940|AT3G11280|AT2G01940|AT4G35580|AT2G22760|AT4G17230|AT2G47260|AT2G24260|AT3G50410|AT5G03720|AT1G46768|AT3G56400|AT2G33550|AT1G09570|AT1G24190|AT5G66730|AT5G65640|AT4G01680|AT2G32460|AT2G20570|AT2G25900|AT3G60580|AT1G07705|AT5G53430|AT4G31550|AT5G11590|AT3G10760|AT5G20730|AT4G38620|AT4G32880|AT2G31220|AT1G57560|AT3G56850|AT2G19810|AT4G29000|AT5G62165|AT1G73360|AT2G22540|AT1G22770|AT1G69780|AT1G27660|AT3G13000|AT1G50680|AT2G03340|AT5G56270|AT3G58120|AT1G69310|AT5G17300|AT1G33420|AT5G44180|AT4G24240|AT2G02820|AT4G37790|AT2G18280|AT5G56960|AT1G21450|AT1G76880|AT5G03150|AT5G04240|AT1G01060|AT1G77850|AT5G37020|AT2G28510|AT1G08290|AT3G21330|AT4G40060|AT5G61890|AT2G38470|AT1G69170|AT5G08130|AT5G02030|AT4G34610|AT5G41920|AT1G09250|AT3G06740|AT1G62300|AT4G21670|AT5G66770|AT5G62610|AT3G15210|AT3G58070|AT2G22430|AT2G18060|AT5G61760|AT5G28770|AT4G35270|AT1G42990|AT4G36920|AT1G20980|AT5G39660|AT2G40200|AT5G57150|AT5G52830|AT5G49300|AT5G66320|AT3G24500|AT4G23980|AT5G65590|AT3G13040|AT5G61430|AT1G28310|AT3G46640|AT3G13840|AT1G07530|AT2G27230|AT1G03970|AT2G36720|AT1G32130|AT1G64860|AT1G55110|AT5G60690|AT5G18830|AT4G23750|AT5G47370|AT2G42280|AT5G60450|AT1G08970|AT4G34400|AT2G28550|AT4G17880|AT1G78080|AT1G32640|AT1G18330|AT1G57820|AT2G18790|AT4G29190|AT4G08250|AT1G46480|AT5G03680|AT1G79840|AT4G36710|AT2G20180|AT4G39780|AT1G80840|AT2G45120|AT4G16780|AT5G18270|AT1G34370|AT5G24930|AT1G13450|AT4G24060|AT5G47390|AT5G49330|AT3G19184|AT2G37630|AT1G51700|AT1G25550|AT4G11880|AT3G18400|AT4G13940|AT3G47500|AT3G47620|AT1G51140|AT2G01430|AT1G05805|AT1G70000|AT1G75250|AT2G29660|AT3G50700|AT5G18000|AT5G52510|AT3G52770|AT5G61470|AT3G54390|AT2G38250|AT5G10510|AT1G50600|AT2G20880|AT3G60030|AT2G03500|AT4G37260|AT5G07100|AT3G16350|AT4G11070|AT1G26610|AT3G55370|AT3G24650|AT3G57670|AT4G02590|AT5G49470|AT3G15270|AT3G15030|AT5G03790|AT5G04760|AT2G01570|AT1G45249|AT2G46680|AT4G36740|AT2G28350|AT2G23340|AT2G40340|AT2G30590|AT2G33860|AT1G09540|AT2G34710|AT1G59640|AT2G34830|AT1G63100|AT2G16720|AT2G40950|AT1G06150|AT3G61740|AT4G01250|AT3G20640|AT5G16600|AT3G26744|AT5G10970|AT2G18350|AT1G69560|AT2G47900|AT5G11260|AT3G13540|AT4G36750|AT3G55990|AT5G24330|AT4G37180|AT1G14900|AT5G17800|AT5G43270|AT4G00150|AT2G38090|AT1G19000|AT3G10040|AT1G52150|AT5G03530|AT1G22640|AT4G35550|AT2G41130|AT2G41900|AT1G53910|AT4G14540|AT1G69580|AT1G25440|AT1G50640|AT4G34590|AT5G35210|AT5G50010|AT3G04060|AT5G51910|AT4G27950|AT2G28160|AT3G01470|AT1G33060|AT5G14750|AT3G20770|AT3G57230|AT1G17950|AT2G37650|AT2G35350|AT5G60850|AT5G08520|AT2G46920|AT1G01260|AT3G06490|AT5G42520|AT3G45260|AT2G42200|AT3G04070|AT2G40140|AT3G15510|AT4G12350|AT4G34000|AT4G37750</t>
  </si>
  <si>
    <t xml:space="preserve">regulation of primary metabolic process</t>
  </si>
  <si>
    <t xml:space="preserve">AT1G32240|AT1G08010|AT2G22090|AT3G07340|AT1G68550|AT1G68670|AT3G51060|AT5G25190|AT2G46970|AT1G72010|AT5G62940|AT3G11280|AT2G01940|AT4G35580|AT2G45400|AT2G22760|AT4G17230|AT2G47260|AT2G24260|AT3G50410|AT5G03720|AT1G46768|AT3G56400|AT2G33550|AT1G09570|AT1G24190|AT5G66730|AT5G65640|AT4G01680|AT2G32460|AT2G20570|AT2G25900|AT3G60580|AT1G07705|AT5G53430|AT4G31550|AT5G11590|AT3G10760|AT5G20730|AT4G38620|AT4G32880|AT2G31220|AT1G57560|AT3G56850|AT2G19810|AT4G29000|AT5G62165|AT1G73360|AT2G22540|AT1G22770|AT1G69780|AT1G27660|AT3G13000|AT1G50680|AT4G18780|AT2G03340|AT5G56270|AT2G22780|AT3G56860|AT3G58120|AT1G69310|AT5G17300|AT1G33420|AT5G44180|AT4G24240|AT2G02820|AT5G53570|AT4G37790|AT2G18280|AT5G56960|AT1G21450|AT1G76880|AT5G03150|AT5G04240|AT1G01060|AT1G77850|AT5G37020|AT2G28510|AT1G08290|AT3G21330|AT4G40060|AT5G61890|AT2G38470|AT1G69040|AT1G69170|AT5G08130|AT5G02030|AT4G34610|AT5G41920|AT1G09250|AT3G06740|AT3G49350|AT1G62300|AT4G21670|AT5G66770|AT4G29950|AT5G62610|AT3G15210|AT3G58070|AT2G22430|AT2G18060|AT5G61760|AT5G28770|AT4G35270|AT1G42990|AT4G36920|AT1G20980|AT5G39660|AT2G40200|AT5G57150|AT5G52830|AT2G25180|AT5G49300|AT5G66320|AT3G24500|AT4G23980|AT5G65590|AT3G13040|AT5G61430|AT1G28310|AT3G46640|AT3G13840|AT1G07530|AT2G27230|AT1G03970|AT2G36720|AT1G32130|AT1G64860|AT3G51770|AT1G55110|AT5G60690|AT5G18830|AT4G23750|AT5G47370|AT2G42280|AT5G60450|AT3G53710|AT1G08970|AT4G34400|AT2G28550|AT4G17880|AT1G78080|AT1G32640|AT1G18330|AT1G57820|AT3G55020|AT2G18790|AT4G29190|AT4G08250|AT1G46480|AT5G03680|AT1G77300|AT1G79840|AT4G36710|AT2G20180|AT4G39780|AT1G80840|AT2G45120|AT4G16780|AT5G18270|AT3G48160|AT1G34370|AT5G24930|AT1G13450|AT4G24060|AT5G47390|AT5G49330|AT3G19184|AT2G37630|AT1G51700|AT5G13930|AT1G25550|AT4G29080|AT4G11880|AT3G18400|AT4G13940|AT3G47500|AT3G47620|AT1G51140|AT2G01430|AT1G05805|AT1G70000|AT1G75250|AT1G20780|AT2G29660|AT2G20050|AT3G50700|AT5G48930|AT5G18000|AT5G52510|AT3G52770|AT5G61470|AT3G54390|AT2G38250|AT5G10510|AT1G50600|AT2G20880|AT3G60030|AT2G03500|AT4G37260|AT5G07100|AT3G16350|AT4G11070|AT1G26610|AT3G55370|AT3G24650|AT3G57670|AT4G02590|AT5G49470|AT1G75950|AT3G15270|AT3G15030|AT5G03790|AT5G04760|AT2G01570|AT1G45249|AT2G46680|AT4G36740|AT2G28350|AT2G23340|AT2G40340|AT2G30590|AT2G33860|AT1G09540|AT2G34710|AT1G59640|AT2G34830|AT1G63100|AT2G16720|AT2G40950|AT1G06150|AT3G61740|AT4G01250|AT3G20640|AT5G16600|AT3G26744|AT5G10970|AT2G18350|AT1G69560|AT2G47900|AT5G11260|AT1G09530|AT3G13540|AT1G61720|AT4G36750|AT3G55990|AT5G24330|AT4G37180|AT1G14900|AT5G17800|AT5G43270|AT4G00150|AT2G38090|AT1G19000|AT3G10040|AT1G52150|AT5G03530|AT1G22640|AT4G35550|AT2G41130|AT2G41900|AT4G02680|AT1G53910|AT4G14540|AT1G69580|AT1G25440|AT1G50640|AT4G34590|AT5G35210|AT5G50010|AT3G04060|AT5G51910|AT4G27950|AT2G28160|AT3G01470|AT1G33060|AT5G14750|AT3G20770|AT3G57230|AT1G17950|AT2G37650|AT2G35350|AT5G60850|AT5G08520|AT2G46920|AT1G01260|AT3G06490|AT5G42520|AT3G45260|AT2G42200|AT3G04070|AT2G40140|AT3G15510|AT4G12350|AT4G34000|AT4G37750</t>
  </si>
  <si>
    <t xml:space="preserve">response to organic substance</t>
  </si>
  <si>
    <t xml:space="preserve">AT5G67030|AT1G64990|AT5G49720|AT5G42650|AT5G62020|AT5G54510|AT1G67100|AT1G71960|AT1G48270|AT3G57040|AT5G25190|AT3G11280|AT1G74670|AT1G27320|AT4G26080|AT5G61850|AT1G61800|AT4G17230|AT2G47260|AT3G50410|AT5G03720|AT1G75080|AT3G56400|AT5G51810|AT5G50720|AT2G33310|AT3G50660|AT1G24190|AT1G69530|AT2G32460|AT4G33050|AT4G35230|AT2G01830|AT5G13530|AT1G01040|AT2G01950|AT2G17290|AT4G31550|AT1G78240|AT5G01550|AT1G54490|AT3G16500|AT5G20730|AT4G38620|AT4G32880|AT2G35940|AT1G57560|AT1G80460|AT1G55020|AT3G28860|AT2G36910|AT5G65670|AT1G31930|AT1G69780|AT2G46270|AT4G34710|AT2G04550|AT2G25490|AT2G47000|AT3G12830|AT3G03450|AT4G28720|AT3G53110|AT1G35160|AT1G59870|AT3G56860|AT4G21410|AT5G17300|AT1G14920|AT5G62390|AT2G40180|AT4G34160|AT4G37790|AT5G56960|AT5G04240|AT1G01060|AT1G77850|AT3G62980|AT5G37020|AT5G45710|AT5G09810|AT4G16110|AT1G17440|AT2G38470|AT3G18040|AT3G61900|AT1G69040|AT3G16770|AT5G08130|AT3G61460|AT1G28330|AT5G35750|AT4G18880|AT3G48360|AT3G18710|AT1G02860|AT2G37710|AT1G62300|AT5G27320|AT2G38120|AT4G08950|AT2G17520|AT4G21670|AT3G59030|AT2G34680|AT4G22880|AT1G64280|AT1G21270|AT3G15210|AT3G58070|AT3G17510|AT2G22430|AT2G18060|AT3G45640|AT4G36800|AT1G42990|AT3G11410|AT2G20370|AT2G36830|AT2G34650|AT4G23060|AT5G52830|AT2G14960|AT2G25180|AT1G59940|AT1G66350|AT3G24500|AT1G13740|AT4G39400|AT1G78570|AT2G46990|AT1G32130|AT1G05470|AT3G51770|AT5G27420|AT1G71830|AT1G19850|AT1G12420|AT5G47370|AT5G63160|AT1G74660|AT1G19180|AT4G11660|AT2G04240|AT4G33430|AT3G05200|AT1G78080|AT5G44790|AT5G51760|AT1G32640|AT5G25350|AT1G18330|AT5G60360|AT5G46050|AT2G18790|AT5G03680|AT2G20180|AT1G80840|AT4G17870|AT4G16780|AT1G15750|AT4G24180|AT5G25220|AT5G47390|AT1G30570|AT2G37630|AT1G51700|AT5G13930|AT1G27730|AT4G29080|AT3G63210|AT3G47620|AT1G48410|AT2G26710|AT1G70000|AT2G40000|AT1G15080|AT2G26150|AT2G29420|AT2G04160|AT5G40770|AT3G14050|AT4G37260|AT3G16350|AT2G26980|AT5G54490|AT3G24650|AT4G30080|AT1G78300|AT1G54990|AT4G18010|AT5G57090|AT2G01570|AT1G45249|AT2G46680|AT4G36740|AT2G28350|AT2G40340|AT2G23460|AT5G54380|AT3G48090|AT2G33860|AT1G09540|AT2G16720|AT1G69440|AT4G01250|AT4G03550|AT5G16600|AT5G11260|AT2G46370|AT1G09530|AT2G35930|AT1G11755|AT2G42580|AT3G63010|AT4G00710|AT1G22640|AT4G26850|AT5G64660|AT2G39940|AT3G04730|AT3G21630|AT3G21510|AT5G62920|AT4G34590|AT5G13300|AT5G12330|AT1G25560|AT5G01560|AT1G75580|AT3G11820|AT3G55610|AT5G63320|AT3G20770|AT1G17950|AT5G67480|AT5G10720|AT4G34240|AT1G01140|AT3G06490|AT1G75590|AT2G40140|AT3G16720|AT4G34000</t>
  </si>
  <si>
    <t xml:space="preserve">regulation of nucleobase, nucleoside, nucleotide and nucleic acid metabolic process</t>
  </si>
  <si>
    <t xml:space="preserve">AT1G32240|AT1G08010|AT2G22090|AT3G07340|AT1G68550|AT1G68670|AT3G51060|AT5G25190|AT2G46970|AT1G72010|AT5G62940|AT3G11280|AT2G01940|AT4G35580|AT2G22760|AT4G17230|AT2G47260|AT2G24260|AT3G50410|AT5G03720|AT1G46768|AT3G56400|AT2G33550|AT1G09570|AT1G24190|AT5G66730|AT5G65640|AT4G01680|AT2G32460|AT2G20570|AT2G25900|AT3G60580|AT1G07705|AT5G53430|AT4G31550|AT5G11590|AT3G10760|AT5G20730|AT4G38620|AT4G32880|AT2G31220|AT1G57560|AT3G56850|AT2G19810|AT4G29000|AT5G62165|AT1G73360|AT2G22540|AT1G22770|AT1G69780|AT1G27660|AT3G13000|AT1G50680|AT2G03340|AT5G56270|AT3G56860|AT3G58120|AT1G69310|AT5G17300|AT1G33420|AT5G44180|AT4G24240|AT2G02820|AT5G53570|AT4G37790|AT2G18280|AT5G56960|AT1G21450|AT1G76880|AT5G03150|AT5G04240|AT1G01060|AT1G77850|AT5G37020|AT2G28510|AT1G08290|AT3G21330|AT4G40060|AT5G61890|AT2G38470|AT1G69170|AT5G08130|AT5G02030|AT4G34610|AT5G41920|AT1G09250|AT3G06740|AT3G49350|AT1G62300|AT4G21670|AT5G66770|AT4G29950|AT5G62610|AT3G15210|AT3G58070|AT2G22430|AT2G18060|AT5G61760|AT5G28770|AT4G35270|AT1G42990|AT4G36920|AT1G20980|AT5G39660|AT2G40200|AT5G57150|AT5G52830|AT5G49300|AT5G66320|AT3G24500|AT4G23980|AT5G65590|AT3G13040|AT5G61430|AT1G28310|AT3G46640|AT3G13840|AT1G07530|AT2G27230|AT1G03970|AT2G36720|AT1G32130|AT1G64860|AT1G55110|AT5G60690|AT5G18830|AT4G23750|AT5G47370|AT2G42280|AT5G60450|AT3G53710|AT1G08970|AT4G34400|AT2G28550|AT4G17880|AT1G78080|AT1G32640|AT1G18330|AT1G57820|AT3G55020|AT2G18790|AT4G29190|AT4G08250|AT1G46480|AT5G03680|AT1G79840|AT4G36710|AT2G20180|AT4G39780|AT1G80840|AT2G45120|AT4G16780|AT5G18270|AT3G48160|AT1G34370|AT5G24930|AT1G13450|AT4G24060|AT5G47390|AT5G49330|AT3G19184|AT2G37630|AT1G51700|AT1G25550|AT4G11880|AT3G18400|AT4G13940|AT3G47500|AT3G47620|AT1G51140|AT2G01430|AT1G05805|AT1G70000|AT1G75250|AT2G29660|AT3G50700|AT5G18000|AT5G52510|AT3G52770|AT5G61470|AT3G54390|AT2G38250|AT5G10510|AT1G50600|AT2G20880|AT3G60030|AT2G03500|AT4G37260|AT5G07100|AT3G16350|AT4G11070|AT1G26610|AT3G55370|AT3G24650|AT3G57670|AT4G02590|AT5G49470|AT1G75950|AT3G15270|AT3G15030|AT5G03790|AT5G04760|AT2G01570|AT1G45249|AT2G46680|AT4G36740|AT2G28350|AT2G23340|AT2G40340|AT2G30590|AT2G33860|AT1G09540|AT2G34710|AT1G59640|AT2G34830|AT1G63100|AT2G16720|AT2G40950|AT1G06150|AT3G61740|AT4G01250|AT3G20640|AT5G16600|AT3G26744|AT5G10970|AT2G18350|AT1G69560|AT2G47900|AT5G11260|AT3G13540|AT4G36750|AT3G55990|AT5G24330|AT4G37180|AT1G14900|AT5G17800|AT5G43270|AT4G00150|AT2G38090|AT1G19000|AT3G10040|AT1G52150|AT5G03530|AT1G22640|AT4G35550|AT2G41130|AT2G41900|AT1G53910|AT4G14540|AT1G69580|AT1G25440|AT1G50640|AT4G34590|AT5G35210|AT5G50010|AT3G04060|AT5G51910|AT4G27950|AT2G28160|AT3G01470|AT1G33060|AT5G14750|AT3G20770|AT3G57230|AT1G17950|AT2G37650|AT2G35350|AT5G60850|AT5G08520|AT2G46920|AT1G01260|AT3G06490|AT5G42520|AT3G45260|AT2G42200|AT3G04070|AT2G40140|AT3G15510|AT4G12350|AT4G34000|AT4G37750</t>
  </si>
  <si>
    <t xml:space="preserve">signaling</t>
  </si>
  <si>
    <t xml:space="preserve">AT5G67030|AT5G46330|AT5G25510|AT5G23450|AT3G09880|AT5G54510|AT3G57040|AT5G25190|AT2G46970|AT1G74670|AT1G27320|AT5G61850|AT5G45800|AT4G17350|AT3G51740|AT1G75080|AT5G40910|AT3G56400|AT5G17680|AT5G16590|AT3G50660|AT1G09570|AT2G15300|AT2G32460|AT2G20570|AT4G35230|AT2G01830|AT5G13530|AT2G01950|AT2G17290|AT5G01550|AT1G54490|AT3G28040|AT5G20730|AT2G26670|AT4G28950|AT2G41820|AT4G08500|AT5G65670|AT1G66150|AT1G31930|AT2G46710|AT1G19250|AT1G20110|AT2G04550|AT2G47000|AT3G03450|AT4G28720|AT3G57830|AT1G35160|AT3G56860|AT5G17300|AT5G64330|AT1G14920|AT1G48480|AT2G40180|AT4G08180|AT1G77850|AT5G01890|AT5G56040|AT4G16110|AT3G02130|AT1G17440|AT4G03390|AT3G18040|AT3G16770|AT4G35020|AT5G13840|AT5G08130|AT2G02950|AT5G35750|AT4G18640|AT3G12610|AT4G18760|AT5G23400|AT1G68400|AT5G27320|AT2G17520|AT4G21670|AT1G64280|AT3G15210|AT2G22430|AT4G15800|AT3G45640|AT5G54200|AT1G42990|AT3G11410|AT2G20370|AT2G36830|AT1G33590|AT2G34650|AT5G52830|AT2G25180|AT1G03060|AT1G59940|AT1G66350|AT4G23740|AT5G47120|AT3G24500|AT2G33560|AT4G39400|AT1G78570|AT1G07650|AT4G17530|AT1G32130|AT1G05470|AT3G51770|AT1G71830|AT4G22540|AT5G47370|AT1G19180|AT5G06860|AT5G58700|AT3G15470|AT1G28440|AT1G07880|AT4G33430|AT5G01820|AT5G22400|AT2G31880|AT1G78080|AT5G44790|AT1G32640|AT1G27170|AT5G07120|AT2G18790|AT1G05810|AT3G14270|AT2G20180|AT1G09970|AT4G17870|AT4G16780|AT1G15750|AT4G03100|AT1G67510|AT1G64480|AT5G14210|AT5G66330|AT4G20140|AT1G72300|AT1G49740|AT4G20940|AT3G14720|AT1G15080|AT3G56800|AT1G01200|AT3G24660|AT5G21090|AT2G19780|AT4G18700|AT1G75820|AT5G65710|AT4G12720|AT1G79620|AT2G26980|AT3G28450|AT3G24650|AT1G18200|AT4G03560|AT5G49470|AT3G21700|AT5G65700|AT1G78300|AT2G01210|AT4G36180|AT2G01570|AT1G45249|AT2G42880|AT2G46680|AT2G28350|AT2G23460|AT5G54380|AT3G08510|AT3G48090|AT5G43020|AT2G36570|AT1G71400|AT4G03550|AT5G11260|AT2G46370|AT1G09530|AT2G25790|AT3G49750|AT5G54840|AT1G11755|AT5G04190|AT3G22810|AT2G42580|AT3G63010|AT4G00710|AT5G03530|AT1G72180|AT5G47520|AT4G02440|AT1G45616|AT5G24320|AT2G34930|AT1G64210|AT3G56370|AT2G39940|AT1G27190|AT3G21510|AT3G20410|AT5G62920|AT1G25560|AT5G01560|AT3G11820|AT1G29800|AT3G03770|AT3G20770|AT5G10720|AT5G58300|AT5G53890|AT2G02220|AT1G03440|AT4G34000</t>
  </si>
  <si>
    <t xml:space="preserve">regulation of macromolecule biosynthetic process</t>
  </si>
  <si>
    <t xml:space="preserve">AT1G32240|AT1G08010|AT3G07340|AT1G68550|AT1G68670|AT3G51060|AT5G25190|AT2G46970|AT1G72010|AT5G62940|AT3G11280|AT2G01940|AT4G35580|AT2G22760|AT4G17230|AT2G47260|AT2G24260|AT3G50410|AT5G03720|AT1G46768|AT3G56400|AT2G33550|AT1G09570|AT1G24190|AT5G66730|AT5G65640|AT4G01680|AT2G32460|AT2G20570|AT2G25900|AT3G60580|AT1G07705|AT5G53430|AT4G31550|AT5G11590|AT3G10760|AT5G20730|AT4G38620|AT4G32880|AT2G31220|AT1G57560|AT3G56850|AT2G19810|AT4G29000|AT5G62165|AT1G73360|AT2G22540|AT1G22770|AT1G69780|AT1G27660|AT3G13000|AT1G50680|AT2G03340|AT5G56270|AT3G58120|AT1G69310|AT5G17300|AT1G33420|AT5G44180|AT4G24240|AT2G02820|AT4G37790|AT2G18280|AT5G56960|AT1G21450|AT1G76880|AT5G03150|AT5G04240|AT1G01060|AT1G77850|AT5G37020|AT2G28510|AT1G08290|AT3G21330|AT4G40060|AT5G61890|AT2G38470|AT1G69170|AT5G08130|AT5G02030|AT4G34610|AT5G41920|AT1G09250|AT3G06740|AT1G62300|AT4G21670|AT5G66770|AT5G62610|AT3G15210|AT3G58070|AT2G22430|AT2G18060|AT5G61760|AT5G28770|AT4G35270|AT1G42990|AT4G36920|AT1G20980|AT5G39660|AT2G40200|AT5G57150|AT5G52830|AT5G49300|AT5G66320|AT3G24500|AT4G23980|AT5G65590|AT3G13040|AT5G61430|AT1G28310|AT3G46640|AT3G13840|AT1G07530|AT2G27230|AT1G03970|AT2G36720|AT1G32130|AT1G64860|AT1G55110|AT5G60690|AT5G18830|AT4G23750|AT5G47370|AT2G42280|AT5G60450|AT1G08970|AT4G34400|AT2G28550|AT4G17880|AT1G78080|AT1G32640|AT1G18330|AT1G57820|AT2G18790|AT4G29190|AT4G08250|AT1G46480|AT5G03680|AT1G79840|AT4G36710|AT2G20180|AT4G39780|AT1G80840|AT2G45120|AT4G16780|AT5G18270|AT3G48160|AT1G34370|AT5G24930|AT1G13450|AT4G24060|AT5G47390|AT5G49330|AT3G19184|AT2G37630|AT1G51700|AT1G25550|AT4G29080|AT4G11880|AT3G18400|AT4G13940|AT3G47500|AT3G47620|AT1G51140|AT2G01430|AT1G05805|AT1G70000|AT1G75250|AT2G29660|AT3G50700|AT5G18000|AT5G52510|AT3G52770|AT5G61470|AT3G54390|AT2G38250|AT5G10510|AT1G50600|AT2G20880|AT3G60030|AT2G03500|AT4G37260|AT5G07100|AT3G16350|AT4G11070|AT1G26610|AT3G55370|AT3G24650|AT3G57670|AT4G02590|AT5G49470|AT3G15270|AT3G15030|AT5G03790|AT5G04760|AT2G01570|AT1G45249|AT2G46680|AT4G36740|AT2G28350|AT2G23340|AT2G40340|AT2G30590|AT2G33860|AT1G09540|AT2G34710|AT1G59640|AT2G34830|AT1G63100|AT2G16720|AT2G40950|AT1G06150|AT3G61740|AT4G01250|AT3G20640|AT5G16600|AT3G26744|AT5G10970|AT2G18350|AT1G69560|AT2G47900|AT5G11260|AT3G13540|AT4G36750|AT3G55990|AT5G24330|AT4G37180|AT1G14900|AT5G17800|AT5G43270|AT4G00150|AT2G38090|AT1G19000|AT3G10040|AT1G52150|AT5G03530|AT1G22640|AT4G35550|AT2G41130|AT2G41900|AT1G53910|AT4G14540|AT1G69580|AT1G25440|AT1G50640|AT4G34590|AT5G35210|AT5G50010|AT3G04060|AT5G51910|AT4G27950|AT2G28160|AT3G01470|AT1G33060|AT5G14750|AT3G20770|AT3G57230|AT1G17950|AT2G37650|AT2G35350|AT5G60850|AT5G08520|AT2G46920|AT1G01260|AT3G06490|AT5G42520|AT3G45260|AT2G42200|AT3G04070|AT2G40140|AT3G15510|AT4G12350|AT4G34000|AT4G37750</t>
  </si>
  <si>
    <t xml:space="preserve">response to hormone stimulus</t>
  </si>
  <si>
    <t xml:space="preserve">AT1G78080|AT5G44790|AT1G64990|AT5G49720|AT5G51760|AT5G54510|AT1G67100|AT1G32640|AT5G25350|AT1G18330|AT5G60360|AT1G71960|AT1G48270|AT3G57040|AT5G25190|AT5G46050|AT3G11280|AT1G74670|AT1G27320|AT4G26080|AT5G61850|AT2G47260|AT2G20180|AT3G50410|AT1G75080|AT4G17870|AT4G16780|AT5G51810|AT1G15750|AT5G50720|AT2G33310|AT3G50660|AT4G24180|AT5G25220|AT1G24190|AT5G47390|AT1G69530|AT1G30570|AT2G37630|AT2G32460|AT1G27730|AT4G29080|AT4G35230|AT2G01830|AT3G63210|AT5G13530|AT3G47620|AT1G48410|AT2G01950|AT2G17290|AT2G26710|AT1G70000|AT1G78240|AT5G01550|AT1G54490|AT1G15080|AT3G16500|AT5G20730|AT4G32880|AT2G04160|AT2G35940|AT1G57560|AT1G55020|AT3G28860|AT5G40770|AT2G36910|AT5G65670|AT1G31930|AT3G14050|AT4G37260|AT3G16350|AT2G26980|AT2G46270|AT4G34710|AT2G04550|AT2G25490|AT2G47000|AT5G54490|AT3G12830|AT3G03450|AT4G28720|AT3G53110|AT1G35160|AT1G59870|AT3G56860|AT4G21410|AT5G17300|AT3G24650|AT1G14920|AT2G40180|AT4G30080|AT4G34160|AT4G37790|AT1G78300|AT5G04240|AT1G54990|AT1G01060|AT1G77850|AT3G62980|AT5G37020|AT4G18010|AT5G57090|AT5G45710|AT2G01570|AT1G45249|AT2G46680|AT5G09810|AT4G36740|AT2G28350|AT2G40340|AT2G23460|AT5G54380|AT4G16110|AT2G33860|AT1G09540|AT3G18040|AT5G16600|AT3G61900|AT1G69040|AT3G16770|AT5G08130|AT3G61460|AT5G35750|AT5G11260|AT2G46370|AT1G09530|AT3G48360|AT5G27320|AT2G38120|AT4G08950|AT4G21670|AT3G59030|AT2G34680|AT2G42580|AT3G15210|AT3G63010|AT3G58070|AT3G17510|AT2G22430|AT3G45640|AT4G36800|AT4G00710|AT1G22640|AT3G11410|AT2G36830|AT2G34650|AT4G23060|AT5G52830|AT2G14960|AT2G25180|AT1G59940|AT1G66350|AT3G04730|AT3G24500|AT1G13740|AT3G21510|AT4G39400|AT5G62920|AT5G13300|AT5G12330|AT1G25560|AT1G78570|AT5G01560|AT1G75580|AT3G11820|AT2G46990|AT3G55610|AT1G32130|AT1G05470|AT5G27420|AT1G71830|AT5G63320|AT1G19850|AT3G20770|AT1G17950|AT1G12420|AT5G67480|AT5G47370|AT5G63160|AT5G10720|AT1G74660|AT4G34240|AT3G06490|AT1G75590|AT2G04240|AT4G33430|AT4G34000</t>
  </si>
  <si>
    <t xml:space="preserve">regulation of metabolic process</t>
  </si>
  <si>
    <t xml:space="preserve">AT1G32240|AT5G23450|AT1G08010|AT2G22090|AT3G07340|AT1G68550|AT1G68670|AT3G51060|AT5G25190|AT2G46970|AT1G72010|AT5G62940|AT3G11280|AT2G01940|AT4G35580|AT2G45400|AT2G22760|AT1G27320|AT1G61800|AT4G17230|AT2G47260|AT2G24260|AT3G50410|AT5G03720|AT1G46768|AT3G56400|AT2G33550|AT1G09570|AT1G24190|AT5G66730|AT5G65640|AT4G01680|AT2G32460|AT4G37650|AT2G20570|AT2G25900|AT3G60580|AT1G01040|AT1G07705|AT5G53430|AT4G31550|AT5G11590|AT3G10760|AT1G54490|AT5G20730|AT4G38620|AT4G32880|AT2G31220|AT1G57560|AT3G56850|AT2G19810|AT4G29000|AT5G62165|AT1G73360|AT2G22540|AT1G22770|AT1G69780|AT1G27660|AT3G13000|AT1G50680|AT4G18780|AT2G03340|AT2G04550|AT3G50630|AT5G56270|AT2G22780|AT3G03450|AT3G56860|AT3G58120|AT1G69310|AT5G17300|AT1G33420|AT1G14920|AT5G44180|AT4G24240|AT2G02820|AT5G53570|AT4G37790|AT2G18280|AT5G56960|AT1G21450|AT1G76880|AT5G03150|AT5G04240|AT1G01060|AT1G77850|AT5G37020|AT2G28510|AT1G08290|AT3G21330|AT4G40060|AT5G61890|AT2G38470|AT1G69040|AT1G69170|AT5G08130|AT5G13960|AT5G02030|AT5G35750|AT4G34610|AT5G41920|AT1G02860|AT1G09250|AT3G06740|AT3G49350|AT1G62300|AT2G17520|AT4G21670|AT5G66770|AT4G29950|AT5G62610|AT3G15210|AT3G58070|AT2G22430|AT2G18060|AT3G45640|AT5G61760|AT5G28770|AT4G35270|AT1G42990|AT4G36920|AT1G20980|AT5G39660|AT2G40200|AT5G57150|AT5G52830|AT2G25180|AT5G49300|AT5G66320|AT1G66350|AT3G24500|AT4G23980|AT5G65590|AT3G13040|AT5G61430|AT1G28310|AT3G46640|AT3G13840|AT1G07530|AT2G27230|AT1G03970|AT2G36720|AT1G32130|AT1G64860|AT3G51770|AT1G55110|AT5G60690|AT5G18830|AT4G23750|AT5G47370|AT2G42280|AT5G04560|AT5G60450|AT3G11670|AT3G53710|AT1G08970|AT4G34400|AT2G28550|AT4G17880|AT1G78080|AT1G32640|AT1G18330|AT1G57820|AT1G28380|AT3G55020|AT2G18790|AT4G29190|AT4G08250|AT1G46480|AT5G03680|AT1G77300|AT1G79840|AT5G58270|AT4G36710|AT2G20180|AT4G39780|AT1G80840|AT2G45120|AT4G16780|AT5G18270|AT3G48160|AT1G34370|AT5G24930|AT1G13450|AT4G24060|AT3G22690|AT5G47390|AT5G49330|AT3G19184|AT2G37630|AT1G51700|AT5G13930|AT1G25550|AT4G29080|AT4G11880|AT3G18400|AT4G13940|AT3G47500|AT1G49620|AT3G47620|AT1G48410|AT1G51140|AT2G01430|AT1G05805|AT1G70000|AT1G75250|AT1G20780|AT2G29660|AT2G20050|AT3G50700|AT5G42270|AT5G48930|AT5G18000|AT5G52510|AT2G32710|AT3G52770|AT5G50210|AT5G61470|AT3G54390|AT2G38250|AT5G10510|AT1G50600|AT2G20880|AT3G60030|AT2G03500|AT4G37260|AT5G07100|AT3G16350|AT4G11070|AT1G26610|AT3G55370|AT3G24650|AT3G57670|AT4G02590|AT5G49470|AT1G75950|AT3G15270|AT3G15030|AT5G03790|AT5G04760|AT2G01570|AT1G45249|AT2G46680|AT4G36740|AT2G28350|AT2G23340|AT2G40340|AT2G30590|AT3G48090|AT2G33860|AT1G09540|AT2G34710|AT1G59640|AT2G34830|AT1G63100|AT2G16720|AT2G40950|AT1G06150|AT3G61740|AT1G69440|AT4G01250|AT3G20640|AT5G16600|AT3G26744|AT5G10970|AT2G18350|AT1G69560|AT2G47900|AT5G11260|AT1G09530|AT3G13540|AT1G61720|AT4G36750|AT3G55990|AT5G24330|AT4G37180|AT1G14900|AT5G17800|AT5G43270|AT4G00150|AT2G38090|AT1G19000|AT3G10040|AT1G52150|AT5G03530|AT3G15850|AT1G22640|AT4G35550|AT2G41130|AT2G41900|AT4G02680|AT1G53910|AT4G14540|AT1G69580|AT1G25440|AT1G50640|AT4G34590|AT5G35210|AT5G50010|AT3G04060|AT5G51910|AT4G27950|AT2G28160|AT3G01470|AT1G33060|AT5G14750|AT3G20770|AT3G57230|AT1G17950|AT2G37650|AT2G35350|AT5G60850|AT5G08520|AT2G46920|AT1G01260|AT3G06490|AT5G42520|AT3G45260|AT2G42200|AT3G04070|AT2G40140|AT3G15510|AT4G12350|AT4G34000|AT4G37750</t>
  </si>
  <si>
    <t xml:space="preserve">response to endogenous stimulus</t>
  </si>
  <si>
    <t xml:space="preserve">AT1G64990|AT5G49720|AT5G42650|AT5G54510|AT1G67100|AT1G71960|AT1G48270|AT3G57040|AT5G25190|AT3G11280|AT1G74670|AT1G27320|AT4G26080|AT5G61850|AT2G47260|AT3G50410|AT1G75080|AT3G56400|AT5G51810|AT5G50720|AT2G33310|AT3G50660|AT1G24190|AT1G69530|AT2G32460|AT4G35230|AT2G01830|AT5G13530|AT2G01950|AT2G17290|AT1G78240|AT5G01550|AT1G54490|AT3G16500|AT5G20730|AT4G38620|AT4G32880|AT2G35940|AT1G57560|AT1G55020|AT3G28860|AT2G36910|AT5G65670|AT1G31930|AT2G46270|AT4G34710|AT2G04550|AT2G25490|AT2G47000|AT3G12830|AT3G03450|AT4G28720|AT3G53110|AT1G35160|AT1G59870|AT3G56860|AT4G21410|AT5G17300|AT1G14920|AT2G40180|AT4G34160|AT4G37790|AT5G04240|AT1G01060|AT1G77850|AT3G62980|AT5G37020|AT5G45710|AT5G09810|AT4G16110|AT1G17440|AT3G18040|AT3G61900|AT1G69040|AT3G16770|AT5G08130|AT3G61460|AT5G35750|AT3G48360|AT5G27320|AT2G38120|AT4G08950|AT4G21670|AT3G59030|AT2G34680|AT4G22880|AT3G15210|AT3G58070|AT3G17510|AT2G22430|AT3G45640|AT4G36800|AT3G11410|AT2G36830|AT2G34650|AT4G23060|AT5G52830|AT2G14960|AT2G25180|AT1G59940|AT1G66350|AT3G24500|AT1G13740|AT4G39400|AT1G78570|AT2G46990|AT1G32130|AT1G05470|AT5G27420|AT1G71830|AT1G19850|AT1G12420|AT5G47370|AT5G63160|AT1G74660|AT1G19180|AT2G04240|AT4G33430|AT1G78080|AT5G44790|AT5G51760|AT1G32640|AT5G25350|AT1G18330|AT5G60360|AT5G46050|AT2G18790|AT2G20180|AT4G17870|AT4G16780|AT1G15750|AT4G24180|AT5G25220|AT5G47390|AT1G30570|AT2G37630|AT5G13930|AT1G27730|AT4G29080|AT3G63210|AT3G47620|AT1G48410|AT2G26710|AT1G70000|AT1G15080|AT2G04160|AT5G40770|AT3G14050|AT4G37260|AT3G16350|AT2G26980|AT5G54490|AT3G24650|AT4G30080|AT1G78300|AT1G54990|AT4G18010|AT5G57090|AT2G01570|AT1G45249|AT2G46680|AT4G36740|AT2G28350|AT2G40340|AT2G23460|AT5G54380|AT2G33860|AT1G09540|AT5G16600|AT5G11260|AT2G46370|AT1G09530|AT2G42580|AT3G63010|AT4G00710|AT1G22640|AT4G26850|AT2G39940|AT3G04730|AT3G21510|AT5G62920|AT5G13300|AT5G12330|AT1G25560|AT5G01560|AT1G75580|AT3G11820|AT3G55610|AT5G63320|AT3G20770|AT1G17950|AT5G67480|AT5G10720|AT4G34240|AT3G06490|AT1G75590|AT4G34000</t>
  </si>
  <si>
    <t xml:space="preserve">cellular response to endogenous stimulus</t>
  </si>
  <si>
    <t xml:space="preserve">AT1G78080|AT5G44790|AT5G54510|AT1G32640|AT1G17440|AT3G18040|AT3G57040|AT5G25190|AT3G16770|AT2G18790|AT1G74670|AT5G08130|AT1G27320|AT5G61850|AT5G35750|AT5G11260|AT2G46370|AT2G20180|AT1G09530|AT1G75080|AT4G17870|AT3G56400|AT1G15750|AT3G50660|AT5G27320|AT4G21670|AT2G32460|AT2G42580|AT4G35230|AT3G15210|AT3G63010|AT2G01830|AT2G22430|AT5G13530|AT3G45640|AT2G01950|AT2G17290|AT4G00710|AT5G01550|AT1G54490|AT1G15080|AT3G11410|AT2G36830|AT2G34650|AT2G25180|AT1G59940|AT1G66350|AT2G39940|AT5G65670|AT3G24500|AT3G21510|AT4G39400|AT5G62920|AT1G25560|AT2G26980|AT1G78570|AT5G01560|AT2G47000|AT3G11820|AT3G03450|AT4G28720|AT1G35160|AT1G32130|AT1G59870|AT3G56860|AT1G71830|AT5G17300|AT3G20770|AT1G14920|AT5G47370|AT5G10720|AT2G40180|AT1G19180|AT1G78300|AT1G77850|AT2G01570|AT1G45249|AT2G46680|AT2G28350|AT4G33430|AT5G54380|AT4G34000|AT4G16110</t>
  </si>
  <si>
    <t xml:space="preserve">regulation of biological process</t>
  </si>
  <si>
    <t xml:space="preserve">AT4G24210|AT1G32240|AT1G08010|AT2G22090|AT1G34780|AT3G09880|AT3G07340|AT1G68550|AT1G68670|AT3G51060|AT5G25190|AT4G35580|AT1G61800|AT2G47260|AT2G24260|AT1G46768|AT3G56400|AT5G17680|AT1G09570|AT5G66730|AT5G65640|AT4G01680|AT4G37650|AT5G53430|AT3G10760|AT1G01720|AT1G54490|AT5G20730|AT4G38620|AT2G26670|AT4G28950|AT1G57560|AT3G56850|AT1G70410|AT2G19810|AT5G62165|AT1G66150|AT1G29170|AT4G12560|AT1G22770|AT1G69780|AT1G19250|AT2G03340|AT1G20110|AT2G04550|AT2G25490|AT1G59870|AT3G56860|AT1G69310|AT5G17300|AT1G33420|AT1G14920|AT4G24240|AT5G05690|AT4G34160|AT5G53570|AT4G37790|AT5G56960|AT1G21450|AT5G03150|AT4G08180|AT5G04240|AT5G55630|AT5G37020|AT2G26330|AT2G28510|AT1G08290|AT1G35670|AT3G22780|AT3G21330|AT2G38470|AT3G18040|AT4G35020|AT5G02030|AT3G12610|AT1G02860|AT1G09250|AT5G27320|AT1G68640|AT2G17520|AT5G66770|AT4G29950|AT1G64280|AT3G45640|AT5G28770|AT4G35270|AT5G54200|AT2G42620|AT5G39660|AT2G40200|AT5G47910|AT5G13290|AT3G11410|AT1G33590|AT2G25180|AT1G59940|AT5G66320|AT1G66350|AT3G24500|AT5G65590|AT4G39400|AT3G46640|AT3G13840|AT2G27230|AT1G03970|AT1G32130|AT1G55110|AT2G17420|AT5G18830|AT5G06860|AT5G04560|AT5G58700|AT3G45780|AT3G11670|AT2G28550|AT5G01820|AT5G22400|AT2G31880|AT4G31820|AT1G32640|AT1G12910|AT1G18330|AT1G57820|AT1G27170|AT1G28380|AT2G18790|AT3G14270|AT4G08250|AT1G77300|AT1G79840|AT5G58270|AT4G39780|AT1G80840|AT5G18270|AT3G48160|AT5G24930|AT4G24060|AT1G64480|AT5G53950|AT5G47390|AT5G49330|AT5G13810|AT5G13930|AT4G11880|AT3G18400|AT4G13940|AT1G51140|AT4G20940|AT1G75250|AT1G20780|AT2G29660|AT2G41330|AT3G56800|AT3G48150|AT5G18000|AT5G52510|AT2G32710|AT4G24190|AT3G52770|AT5G50210|AT5G61470|AT2G38250|AT5G10510|AT2G19780|AT2G20880|AT3G60030|AT4G37260|AT5G07100|AT3G16350|AT4G12720|AT1G70940|AT1G18200|AT5G49470|AT3G21700|AT1G53300|AT3G15270|AT5G65700|AT3G15030|AT2G43850|AT2G42880|AT2G28350|AT2G40340|AT2G30590|AT3G08510|AT3G48090|AT2G33860|AT1G09540|AT2G34710|AT2G34830|AT1G63100|AT1G08570|AT1G06150|AT3G20640|AT5G10970|AT2G18350|AT2G47900|AT1G09530|AT3G55990|AT4G37180|AT5G54840|AT1G14900|AT3G22810|AT2G38090|AT3G63010|AT1G19000|AT1G52150|AT1G22640|AT2G41130|AT1G45616|AT2G34930|AT5G06690|AT3G20410|AT5G50010|AT3G04060|AT3G11820|AT2G28160|AT1G66400|AT3G20770|AT5G08520|AT2G46920|AT3G06490|AT5G42520|AT2G42200|AT3G04070|AT2G40140|AT5G46330|AT5G25510|AT5G23450|AT3G23150|AT4G35900|AT2G46970|AT1G72010|AT5G62940|AT3G11280|AT2G01940|AT2G45400|AT2G22760|AT1G27320|AT4G26080|AT5G61850|AT4G17230|AT4G17350|AT3G50410|AT5G03720|AT5G01420|AT5G40910|AT2G33550|AT1G24190|AT2G32460|AT2G20570|AT2G25900|AT2G01830|AT3G60580|AT1G01040|AT2G17290|AT1G07705|AT5G10140|AT4G31550|AT5G11590|AT4G32880|AT5G24520|AT2G31220|AT1G02170|AT4G29000|AT4G08500|AT1G73360|AT2G22540|AT1G27660|AT3G13000|AT2G46710|AT1G50680|AT4G18780|AT3G50630|AT5G56270|AT2G22780|AT3G03450|AT1G62360|AT3G58120|AT5G44180|AT3G16640|AT2G02820|AT2G18280|AT1G76880|AT1G01060|AT1G77850|AT4G16110|AT1G17440|AT4G03270|AT4G40060|AT5G61890|AT1G69040|AT1G69170|AT5G13840|AT5G08130|AT5G13960|AT2G02950|AT5G35750|AT4G34610|AT5G41920|AT3G48360|AT4G18760|AT3G06740|AT3G49350|AT1G62300|AT5G23400|AT4G21670|AT5G62610|AT3G15210|AT3G58070|AT2G22430|AT2G18060|AT5G61760|AT4G28190|AT1G42990|AT4G36920|AT1G20980|AT1G04110|AT5G57150|AT5G52830|AT5G49300|AT1G03060|AT5G47120|AT4G23980|AT2G33560|AT2G34770|AT3G13040|AT5G61430|AT1G28310|AT1G07530|AT1G08860|AT4G17530|AT2G36720|AT1G05470|AT1G64860|AT3G51770|AT3G04580|AT5G60690|AT4G22540|AT4G23750|AT5G47370|AT2G42280|AT5G60450|AT3G15470|AT1G07880|AT3G53710|AT1G08970|AT4G34400|AT4G17880|AT5G58140|AT1G78080|AT5G44790|AT5G25350|AT3G55020|AT1G05810|AT4G29190|AT1G46480|AT5G03680|AT4G36710|AT2G20180|AT4G34530|AT2G45120|AT4G16780|AT1G34370|AT1G13450|AT4G03100|AT3G22690|AT3G19184|AT2G37630|AT5G66330|AT1G51700|AT1G25550|AT4G29080|AT5G39865|AT3G47500|AT1G49620|AT3G47620|AT1G48410|AT2G01430|AT1G05805|AT1G70000|AT3G14720|AT4G18950|AT2G20050|AT5G60910|AT3G50700|AT1G01200|AT5G52060|AT5G42270|AT5G48930|AT1G14750|AT3G54390|AT1G50600|AT5G21090|AT4G18700|AT1G75820|AT2G03500|AT4G11070|AT1G26610|AT4G14220|AT1G62400|AT3G22590|AT3G55370|AT3G24650|AT3G57670|AT4G03560|AT4G02590|AT1G75950|AT5G03790|AT5G04760|AT2G01570|AT1G45249|AT2G46680|AT4G36740|AT2G23340|AT5G54380|AT4G04885|AT3G22380|AT1G59640|AT2G16720|AT2G40950|AT3G61740|AT3G59420|AT1G71400|AT1G69440|AT4G01250|AT4G03550|AT5G16600|AT3G26744|AT1G69560|AT5G11260|AT2G46370|AT3G13540|AT1G61720|AT4G36750|AT3G49750|AT5G24330|AT5G17800|AT5G43270|AT4G00150|AT3G10040|AT5G03530|AT3G15850|AT3G15730|AT4G35550|AT4G33495|AT5G47520|AT4G02440|AT2G41900|AT5G24320|AT2G39940|AT4G02680|AT1G53910|AT5G58530|AT4G14540|AT1G69580|AT1G25440|AT1G50640|AT4G34590|AT1G70210|AT5G35210|AT1G29800|AT5G51910|AT4G27950|AT3G01470|AT1G33060|AT5G14750|AT3G57230|AT1G17950|AT2G37650|AT2G35350|AT5G60850|AT1G01140|AT1G01260|AT3G45260|AT1G03440|AT2G46240|AT3G15510|AT4G12350|AT4G34000|AT4G37750</t>
  </si>
  <si>
    <t xml:space="preserve">enzyme linked receptor protein signaling pathway</t>
  </si>
  <si>
    <t xml:space="preserve">AT3G02130|AT2G31880|AT5G46330|AT5G43020|AT3G24660|AT2G41820|AT1G64210|AT3G56370|AT2G36570|AT4G03390|AT4G23740|AT1G27190|AT1G75820|AT5G65710|AT1G79620|AT5G45800|AT3G51740|AT1G09970|AT1G07650|AT4G18640|AT2G25790|AT3G57830|AT3G28450|AT5G16590|AT3G03770|AT1G67510|AT1G68400|AT5G14210|AT2G15300|AT1G48480|AT4G20140|AT5G58300|AT5G65700|AT5G53890|AT2G01210|AT2G01950|AT1G72300|AT4G36180|AT1G28440|AT2G02220|AT5G01890|AT3G28040|AT1G72180|AT5G56040</t>
  </si>
  <si>
    <t xml:space="preserve">transmembrane receptor protein tyrosine kinase signaling pathway</t>
  </si>
  <si>
    <t xml:space="preserve">regulation of gene expression</t>
  </si>
  <si>
    <t xml:space="preserve">AT1G32240|AT1G08010|AT2G22090|AT3G07340|AT1G68550|AT1G68670|AT3G51060|AT5G25190|AT2G46970|AT1G72010|AT5G62940|AT3G11280|AT2G01940|AT4G35580|AT2G22760|AT4G17230|AT2G47260|AT2G24260|AT3G50410|AT5G03720|AT1G46768|AT3G56400|AT2G33550|AT1G09570|AT1G24190|AT5G66730|AT5G65640|AT4G01680|AT2G32460|AT2G20570|AT2G25900|AT3G60580|AT1G01040|AT1G07705|AT5G53430|AT4G31550|AT5G11590|AT3G10760|AT1G54490|AT5G20730|AT4G38620|AT4G32880|AT2G31220|AT1G57560|AT3G56850|AT2G19810|AT4G29000|AT5G62165|AT1G73360|AT2G22540|AT1G22770|AT1G69780|AT1G27660|AT3G13000|AT1G50680|AT2G03340|AT5G56270|AT3G56860|AT3G58120|AT1G69310|AT5G17300|AT1G33420|AT5G44180|AT4G24240|AT2G02820|AT4G37790|AT2G18280|AT5G56960|AT1G21450|AT1G76880|AT5G03150|AT5G04240|AT1G01060|AT1G77850|AT5G37020|AT2G28510|AT1G08290|AT3G21330|AT4G40060|AT5G61890|AT2G38470|AT1G69170|AT5G08130|AT5G13960|AT5G02030|AT4G34610|AT5G41920|AT1G09250|AT3G06740|AT1G62300|AT4G21670|AT5G66770|AT5G62610|AT3G15210|AT3G58070|AT2G22430|AT2G18060|AT5G61760|AT5G28770|AT4G35270|AT1G42990|AT4G36920|AT1G20980|AT5G39660|AT2G40200|AT5G57150|AT5G52830|AT5G49300|AT5G66320|AT3G24500|AT4G23980|AT5G65590|AT3G13040|AT5G61430|AT1G28310|AT3G46640|AT3G13840|AT1G07530|AT2G27230|AT1G03970|AT2G36720|AT1G32130|AT1G64860|AT1G55110|AT5G60690|AT5G18830|AT4G23750|AT5G47370|AT2G42280|AT5G04560|AT5G60450|AT1G08970|AT4G34400|AT2G28550|AT4G17880|AT1G78080|AT1G32640|AT1G18330|AT1G57820|AT2G18790|AT4G29190|AT4G08250|AT1G46480|AT5G03680|AT1G77300|AT1G79840|AT4G36710|AT2G20180|AT4G39780|AT1G80840|AT2G45120|AT4G16780|AT5G18270|AT1G34370|AT5G24930|AT1G13450|AT4G24060|AT5G47390|AT5G49330|AT3G19184|AT2G37630|AT1G51700|AT1G25550|AT4G29080|AT4G11880|AT3G18400|AT4G13940|AT3G47500|AT3G47620|AT1G48410|AT1G51140|AT2G01430|AT1G05805|AT1G70000|AT1G75250|AT2G29660|AT3G50700|AT5G18000|AT5G52510|AT3G52770|AT5G61470|AT3G54390|AT2G38250|AT5G10510|AT1G50600|AT2G20880|AT3G60030|AT2G03500|AT4G37260|AT5G07100|AT3G16350|AT4G11070|AT1G26610|AT3G55370|AT3G24650|AT3G57670|AT4G02590|AT5G49470|AT3G15270|AT3G15030|AT5G03790|AT5G04760|AT2G01570|AT1G45249|AT2G46680|AT4G36740|AT2G28350|AT2G23340|AT2G40340|AT2G30590|AT2G33860|AT1G09540|AT2G34710|AT1G59640|AT2G34830|AT1G63100|AT2G16720|AT2G40950|AT1G06150|AT3G61740|AT1G69440|AT4G01250|AT3G20640|AT5G16600|AT3G26744|AT5G10970|AT2G18350|AT1G69560|AT2G47900|AT5G11260|AT3G13540|AT4G36750|AT3G55990|AT5G24330|AT4G37180|AT1G14900|AT5G17800|AT5G43270|AT4G00150|AT2G38090|AT1G19000|AT3G10040|AT1G52150|AT5G03530|AT1G22640|AT4G35550|AT2G41130|AT2G41900|AT1G53910|AT4G14540|AT1G69580|AT1G25440|AT1G50640|AT4G34590|AT5G35210|AT5G50010|AT3G04060|AT5G51910|AT4G27950|AT2G28160|AT3G01470|AT1G33060|AT5G14750|AT3G20770|AT3G57230|AT1G17950|AT2G37650|AT2G35350|AT5G60850|AT5G08520|AT2G46920|AT1G01260|AT3G06490|AT5G42520|AT3G45260|AT2G42200|AT3G04070|AT2G40140|AT3G15510|AT4G12350|AT4G34000|AT4G37750</t>
  </si>
  <si>
    <t xml:space="preserve">cellular response to hormone stimulus</t>
  </si>
  <si>
    <t xml:space="preserve">AT1G78080|AT5G44790|AT5G54510|AT3G18040|AT3G57040|AT5G25190|AT3G16770|AT1G74670|AT5G08130|AT1G27320|AT5G61850|AT5G35750|AT5G11260|AT2G20180|AT1G09530|AT1G75080|AT4G17870|AT5G27320|AT4G21670|AT2G32460|AT2G42580|AT4G35230|AT3G63010|AT2G01830|AT2G22430|AT5G13530|AT3G45640|AT2G01950|AT2G17290|AT4G00710|AT5G01550|AT1G54490|AT1G15080|AT3G11410|AT2G36830|AT2G34650|AT2G25180|AT1G59940|AT1G66350|AT5G65670|AT3G24500|AT3G21510|AT4G39400|AT5G62920|AT1G25560|AT2G26980|AT1G78570|AT5G01560|AT2G47000|AT3G03450|AT4G28720|AT1G35160|AT1G32130|AT1G59870|AT3G56860|AT1G71830|AT5G17300|AT3G20770|AT1G14920|AT5G47370|AT5G10720|AT2G40180|AT1G78300|AT1G77850|AT2G01570|AT1G45249|AT2G46680|AT2G28350|AT4G33430|AT5G54380|AT4G34000|AT4G16110</t>
  </si>
  <si>
    <t xml:space="preserve">hormone-mediated signaling pathway</t>
  </si>
  <si>
    <t xml:space="preserve">AT1G78080|AT5G44790|AT5G54510|AT3G18040|AT3G57040|AT5G25190|AT3G16770|AT1G74670|AT5G08130|AT1G27320|AT5G61850|AT5G35750|AT5G11260|AT2G20180|AT1G09530|AT1G75080|AT4G17870|AT5G27320|AT4G21670|AT2G32460|AT2G42580|AT4G35230|AT3G63010|AT2G01830|AT2G22430|AT5G13530|AT3G45640|AT2G01950|AT2G17290|AT4G00710|AT5G01550|AT1G54490|AT1G15080|AT3G11410|AT2G36830|AT2G34650|AT2G25180|AT1G59940|AT1G66350|AT5G65670|AT3G24500|AT3G21510|AT4G39400|AT5G62920|AT1G25560|AT2G26980|AT1G78570|AT5G01560|AT2G47000|AT3G03450|AT4G28720|AT1G35160|AT1G32130|AT3G56860|AT1G71830|AT5G17300|AT3G20770|AT1G14920|AT5G47370|AT5G10720|AT2G40180|AT1G78300|AT1G77850|AT2G01570|AT1G45249|AT2G46680|AT2G28350|AT4G33430|AT5G54380|AT4G34000|AT4G16110</t>
  </si>
  <si>
    <t xml:space="preserve">regulation of macromolecule metabolic process</t>
  </si>
  <si>
    <t xml:space="preserve">AT1G32240|AT1G08010|AT2G22090|AT3G07340|AT1G68550|AT1G68670|AT3G51060|AT5G25190|AT2G46970|AT1G72010|AT5G62940|AT3G11280|AT2G01940|AT4G35580|AT2G22760|AT4G17230|AT2G47260|AT2G24260|AT3G50410|AT5G03720|AT1G46768|AT3G56400|AT2G33550|AT1G09570|AT1G24190|AT5G66730|AT5G65640|AT4G01680|AT2G32460|AT2G20570|AT2G25900|AT3G60580|AT1G01040|AT1G07705|AT5G53430|AT4G31550|AT5G11590|AT3G10760|AT1G54490|AT5G20730|AT4G38620|AT4G32880|AT2G31220|AT1G57560|AT3G56850|AT2G19810|AT4G29000|AT5G62165|AT1G73360|AT2G22540|AT1G22770|AT1G69780|AT1G27660|AT3G13000|AT1G50680|AT2G03340|AT5G56270|AT3G56860|AT3G58120|AT1G69310|AT5G17300|AT1G33420|AT5G44180|AT4G24240|AT2G02820|AT4G37790|AT2G18280|AT5G56960|AT1G21450|AT1G76880|AT5G03150|AT5G04240|AT1G01060|AT1G77850|AT5G37020|AT2G28510|AT1G08290|AT3G21330|AT4G40060|AT5G61890|AT2G38470|AT1G69170|AT5G08130|AT5G13960|AT5G02030|AT4G34610|AT5G41920|AT1G09250|AT3G06740|AT1G62300|AT4G21670|AT5G66770|AT5G62610|AT3G15210|AT3G58070|AT2G22430|AT2G18060|AT5G61760|AT5G28770|AT4G35270|AT1G42990|AT4G36920|AT1G20980|AT5G39660|AT2G40200|AT5G57150|AT5G52830|AT5G49300|AT5G66320|AT3G24500|AT4G23980|AT5G65590|AT3G13040|AT5G61430|AT1G28310|AT3G46640|AT3G13840|AT1G07530|AT2G27230|AT1G03970|AT2G36720|AT1G32130|AT1G64860|AT1G55110|AT5G60690|AT5G18830|AT4G23750|AT5G47370|AT2G42280|AT5G04560|AT5G60450|AT1G08970|AT4G34400|AT2G28550|AT4G17880|AT1G78080|AT1G32640|AT1G18330|AT1G57820|AT2G18790|AT4G29190|AT4G08250|AT1G46480|AT5G03680|AT1G77300|AT1G79840|AT4G36710|AT2G20180|AT4G39780|AT1G80840|AT2G45120|AT4G16780|AT5G18270|AT3G48160|AT1G34370|AT5G24930|AT1G13450|AT4G24060|AT5G47390|AT5G49330|AT3G19184|AT2G37630|AT1G51700|AT1G25550|AT4G29080|AT4G11880|AT3G18400|AT4G13940|AT3G47500|AT3G47620|AT1G48410|AT1G51140|AT2G01430|AT1G05805|AT1G70000|AT1G75250|AT2G29660|AT2G20050|AT3G50700|AT5G18000|AT5G52510|AT3G52770|AT5G61470|AT3G54390|AT2G38250|AT5G10510|AT1G50600|AT2G20880|AT3G60030|AT2G03500|AT4G37260|AT5G07100|AT3G16350|AT4G11070|AT1G26610|AT3G55370|AT3G24650|AT3G57670|AT4G02590|AT5G49470|AT1G75950|AT3G15270|AT3G15030|AT5G03790|AT5G04760|AT2G01570|AT1G45249|AT2G46680|AT4G36740|AT2G28350|AT2G23340|AT2G40340|AT2G30590|AT2G33860|AT1G09540|AT2G34710|AT1G59640|AT2G34830|AT1G63100|AT2G16720|AT2G40950|AT1G06150|AT3G61740|AT1G69440|AT4G01250|AT3G20640|AT5G16600|AT3G26744|AT5G10970|AT2G18350|AT1G69560|AT2G47900|AT5G11260|AT3G13540|AT4G36750|AT3G55990|AT5G24330|AT4G37180|AT1G14900|AT5G17800|AT5G43270|AT4G00150|AT2G38090|AT1G19000|AT3G10040|AT1G52150|AT5G03530|AT1G22640|AT4G35550|AT2G41130|AT2G41900|AT1G53910|AT4G14540|AT1G69580|AT1G25440|AT1G50640|AT4G34590|AT5G35210|AT5G50010|AT3G04060|AT5G51910|AT4G27950|AT2G28160|AT3G01470|AT1G33060|AT5G14750|AT3G20770|AT3G57230|AT1G17950|AT2G37650|AT2G35350|AT5G60850|AT5G08520|AT2G46920|AT1G01260|AT3G06490|AT5G42520|AT3G45260|AT2G42200|AT3G04070|AT2G40140|AT3G15510|AT4G12350|AT4G34000|AT4G37750</t>
  </si>
  <si>
    <t xml:space="preserve">cellular response to organic substance</t>
  </si>
  <si>
    <t xml:space="preserve">AT5G67030|AT1G78080|AT5G44790|AT5G54510|AT1G32640|AT3G57040|AT5G25190|AT2G18790|AT1G74670|AT1G27320|AT5G61850|AT2G20180|AT1G75080|AT4G17870|AT3G56400|AT1G15750|AT3G50660|AT5G25220|AT2G32460|AT4G35230|AT2G01830|AT5G13530|AT1G01040|AT2G01950|AT2G17290|AT5G01550|AT1G54490|AT1G15080|AT2G26150|AT5G65670|AT2G26980|AT2G47000|AT3G03450|AT4G28720|AT1G35160|AT1G59870|AT3G56860|AT5G17300|AT1G14920|AT5G62390|AT2G40180|AT1G78300|AT1G77850|AT2G01570|AT1G45249|AT2G46680|AT2G28350|AT5G54380|AT4G16110|AT3G48090|AT1G17440|AT1G69440|AT3G18040|AT4G03550|AT3G16770|AT5G08130|AT5G35750|AT5G11260|AT2G46370|AT1G09530|AT5G27320|AT2G17520|AT1G11755|AT4G21670|AT1G64280|AT2G42580|AT3G15210|AT3G63010|AT2G22430|AT3G45640|AT1G42990|AT4G00710|AT3G11410|AT2G20370|AT2G36830|AT2G34650|AT2G25180|AT1G59940|AT1G66350|AT2G39940|AT3G24500|AT3G21510|AT4G39400|AT5G62920|AT1G25560|AT1G78570|AT5G01560|AT3G11820|AT1G32130|AT3G51770|AT1G71830|AT3G20770|AT5G47370|AT5G10720|AT1G19180|AT4G33430|AT4G34000</t>
  </si>
  <si>
    <t xml:space="preserve">response to abiotic stimulus</t>
  </si>
  <si>
    <t xml:space="preserve">AT1G67900|AT5G67030|AT1G56450|AT1G59960|AT5G49720|AT4G35900|AT2G39760|AT3G17390|AT1G48270|AT4G34250|AT2G46970|AT5G05580|AT3G12490|AT2G01940|AT1G27320|AT5G53660|AT4G26080|AT1G50460|AT1G74310|AT5G03720|AT1G46768|AT3G04880|AT5G51810|AT5G50720|AT1G09210|AT3G54220|AT1G09570|AT2G17840|AT1G69530|AT1G76500|AT2G01830|AT3G14440|AT5G10140|AT1G54490|AT1G73590|AT1G03220|AT5G20730|AT4G38620|AT2G26670|AT4G25200|AT2G30490|AT2G35940|AT3G28860|AT2G36910|AT3G25230|AT4G08500|AT1G65060|AT1G31930|AT1G79900|AT4G34150|AT2G22540|AT1G22770|AT2G18050|AT2G47800|AT5G54770|AT4G18780|AT4G34710|AT4G35920|AT4G32410|AT2G47000|AT4G32890|AT3G03450|AT3G53110|AT5G48300|AT1G15690|AT5G64330|AT1G14920|AT5G62390|AT4G10250|AT4G36220|AT5G05690|AT1G01060|AT5G07990|AT5G45710|AT1G78380|AT5G09810|AT5G01410|AT5G02500|AT5G40390|AT5G47100|AT5G25830|AT2G14820|AT5G09590|AT4G40060|AT2G38470|AT4G14960|AT1G02500|AT2G02950|AT5G28540|AT3G63520|AT1G52560|AT5G35750|AT1G04120|AT3G12610|AT1G15950|AT4G00430|AT5G20250|AT2G38120|AT4G21670|AT1G64280|AT3G17510|AT2G22430|AT1G68090|AT3G45640|AT1G50010|AT5G28530|AT2G42620|AT4G15480|AT5G47910|AT1G06770|AT1G54050|AT1G05200|AT3G11410|AT5G01600|AT2G34650|AT4G39090|AT5G15450|AT3G08010|AT4G01070|AT1G68530|AT1G59940|AT4G21320|AT1G66350|AT5G47120|AT5G66560|AT3G24500|AT4G39400|AT5G62520|AT1G77120|AT2G46990|AT2G27110|AT2G32120|AT5G23860|AT4G30960|AT1G07890|AT2G47180|AT5G24270|AT4G27670|AT5G47370|AT4G27430|AT1G74660|AT1G78900|AT4G35290|AT1G51680|AT1G60940|AT3G45780|AT2G04240|AT1G07400|AT5G58140|AT1G12110|AT1G78080|AT4G31820|AT1G32640|AT5G46170|AT1G12910|AT1G18330|AT1G28380|AT5G46050|AT2G18790|AT2G20180|AT5G60920|AT4G16780|AT5G46860|AT1G34370|AT5G48800|AT5G25220|AT3G55270|AT5G47390|AT2G37630|AT5G13930|AT1G27730|AT5G58960|AT4G38580|AT4G10310|AT1G48410|AT2G26710|AT1G70000|AT5G42820|AT2G26150|AT5G42270|AT3G55120|AT5G40770|AT4G24190|AT5G26660|AT3G02870|AT3G44820|AT3G16350|AT4G12720|AT5G12250|AT2G26980|AT1G42540|AT4G19230|AT5G49910|AT4G00730|AT3G03050|AT5G52640|AT3G55370|AT1G70940|AT5G65020|AT4G38240|AT1G53540|AT1G54990|AT1G16030|AT5G12020|AT5G57090|AT2G41430|AT2G01570|AT1G45249|AT2G46680|AT2G40340|AT2G16720|AT2G40950|AT3G26744|AT5G48150|AT2G45960|AT5G11260|AT2G46370|AT2G26640|AT1G09530|AT4G33000|AT3G55990|AT2G35930|AT3G29320|AT4G11600|AT5G62690|AT1G11755|AT5G04190|AT5G17920|AT2G30360|AT4G35790|AT5G28490|AT1G01120|AT5G11150|AT1G47128|AT3G15850|AT1G22640|AT4G26850|AT3G51240|AT5G19770|AT4G02440|AT5G45340|AT3G51480|AT3G53420|AT3G24220|AT5G51100|AT1G25560|AT4G17250|AT1G56280|AT3G01470|AT3G55610|AT1G06040|AT3G61850|AT1G56600|AT3G23920|AT4G34240|AT1G01140|AT2G44060|AT3G12360|AT3G06490|AT2G26650|AT2G40140|AT2G46240|AT4G34000</t>
  </si>
  <si>
    <t xml:space="preserve">cell surface receptor linked signaling pathway</t>
  </si>
  <si>
    <t xml:space="preserve">AT3G02130|AT2G31880|AT5G46330|AT5G43020|AT5G23450|AT3G24660|AT2G41820|AT1G64210|AT3G56370|AT2G36570|AT4G03390|AT4G23740|AT1G27190|AT1G31930|AT1G75820|AT5G65710|AT1G79620|AT5G45800|AT3G51740|AT1G09970|AT1G07650|AT4G18640|AT2G25790|AT3G57830|AT3G28450|AT5G16590|AT3G03770|AT1G67510|AT1G68400|AT5G14210|AT2G15300|AT1G48480|AT4G20140|AT5G58300|AT5G65700|AT5G53890|AT2G01210|AT2G01950|AT1G72300|AT4G36180|AT1G28440|AT2G02220|AT5G01890|AT3G28040|AT2G23460|AT1G72180|AT5G56040</t>
  </si>
  <si>
    <t xml:space="preserve">cellular response to chemical stimulus</t>
  </si>
  <si>
    <t xml:space="preserve">AT5G67030|AT1G78080|AT5G44790|AT5G54510|AT1G32640|AT3G57040|AT5G25190|AT2G18790|AT1G74670|AT1G27320|AT5G61850|AT2G20180|AT1G75080|AT4G17870|AT3G56400|AT1G15750|AT3G50660|AT5G25220|AT2G32460|AT4G35230|AT2G01830|AT5G13530|AT1G01040|AT2G01950|AT2G17290|AT5G01550|AT1G54490|AT1G15080|AT2G26150|AT5G65670|AT2G26980|AT2G47000|AT3G03450|AT4G28720|AT1G35160|AT1G59870|AT3G56860|AT5G17300|AT1G14920|AT5G62390|AT2G40180|AT1G78300|AT1G77850|AT2G01570|AT1G45249|AT1G78380|AT2G46680|AT2G28350|AT5G54380|AT4G16110|AT3G48090|AT1G17440|AT1G69440|AT3G18040|AT4G03550|AT3G16770|AT5G08130|AT5G35750|AT5G11260|AT2G46370|AT1G09530|AT5G27320|AT2G17520|AT1G11755|AT4G21670|AT1G64280|AT2G42580|AT3G15210|AT3G63010|AT2G22430|AT3G45640|AT1G42990|AT4G00710|AT4G14030|AT3G11410|AT2G20370|AT2G36830|AT2G34650|AT2G25180|AT4G01070|AT1G59940|AT1G66350|AT2G39940|AT3G24500|AT3G21510|AT4G39400|AT4G35040|AT2G45300|AT5G62920|AT1G25560|AT1G78570|AT5G01560|AT3G11820|AT1G32130|AT1G07890|AT3G51770|AT1G71830|AT3G20770|AT5G47370|AT5G10720|AT1G19180|AT4G33430|AT4G34000</t>
  </si>
  <si>
    <t xml:space="preserve">response to stimulus</t>
  </si>
  <si>
    <t xml:space="preserve">AT1G56450|AT1G59960|AT5G42650|AT3G08670|AT5G62020|AT5G54510|AT1G67100|AT2G39760|AT3G17390|AT1G71960|AT5G25190|AT4G34250|AT5G05580|AT5G53660|AT1G61800|AT2G47260|AT1G60710|AT5G52450|AT5G07400|AT1G46768|AT1G75080|AT4G34131|AT4G24220|AT3G56400|AT5G17680|AT5G16590|AT1G09210|AT3G54220|AT1G09570|AT2G17840|AT1G69530|AT4G33050|AT4G35230|AT5G53550|AT1G78240|AT1G01720|AT1G75090|AT1G54490|AT5G20730|AT4G38620|AT2G26670|AT4G25200|AT1G57560|AT1G80460|AT1G55020|AT3G56850|AT1G59740|AT1G70410|AT1G65060|AT5G65670|AT4G34150|AT1G22770|AT1G69780|AT4G10265|AT5G54770|AT1G19250|AT2G46270|AT2G04550|AT2G25490|AT1G77280|AT2G47000|AT3G12830|AT4G28720|AT3G53110|AT1G59870|AT1G32450|AT3G56860|AT5G17300|AT5G64330|AT1G14920|AT5G62390|AT2G37330|AT4G10250|AT4G36220|AT5G05690|AT4G34160|AT4G37790|AT5G56960|AT5G04240|AT5G07990|AT5G37020|AT2G26330|AT5G45710|AT1G78380|AT5G09810|AT5G40390|AT5G40150|AT2G38470|AT3G18040|AT3G61900|AT4G14960|AT1G02500|AT5G53460|AT5G28540|AT4G39980|AT1G75280|AT3G12610|AT1G02860|AT1G15950|AT4G00430|AT5G27320|AT3G22890|AT2G38120|AT2G17520|AT1G64280|AT1G21270|AT4G38660|AT3G45640|AT5G28530|AT1G69850|AT3G07040|AT2G42620|AT2G43710|AT5G47910|AT5G52020|AT1G54050|AT3G11410|AT1G33590|AT4G02600|AT4G23060|AT2G25180|AT5G15450|AT3G08010|AT1G68530|AT1G59940|AT1G66350|AT3G53260|AT5G66560|AT3G24500|AT1G13740|AT4G36010|AT4G39400|AT4G35040|AT4G38670|AT3G12750|AT1G78570|AT3G11660|AT1G77120|AT5G12170|AT2G27110|AT1G09270|AT1G32130|AT4G30960|AT5G27420|AT1G68300|AT2G47180|AT1G71830|AT2G30860|AT2G17420|AT5G24270|AT1G13635|AT4G27670|AT1G12420|AT5G63160|AT4G27430|AT1G19180|AT4G11660|AT5G57970|AT2G15490|AT5G06860|AT4G35290|AT1G60940|AT3G45780|AT2G04240|AT3G05200|AT4G31820|AT5G51760|AT1G32640|AT5G46170|AT1G12910|AT1G18330|AT5G60360|AT1G27170|AT1G28380|AT5G46050|AT3G18630|AT2G18790|AT5G58270|AT1G80840|AT4G24180|AT5G47390|AT1G30570|AT5G13930|AT3G17790|AT3G63210|AT4G38580|AT4G10310|AT2G40000|AT5G42820|AT1G15080|AT2G26150|AT2G29420|AT2G04160|AT3G54950|AT3G53620|AT5G40770|AT4G24190|AT2G17480|AT3G44820|AT3G14050|AT4G37260|AT3G16350|AT4G12720|AT4G13930|AT2G44810|AT1G42540|AT4G19230|AT1G20510|AT3G08860|AT4G00730|AT3G03050|AT5G52640|AT1G29340|AT1G70940|AT5G05170|AT5G63400|AT1G78300|AT4G38240|AT1G53540|AT1G54990|AT1G16030|AT4G18010|AT5G57090|AT2G41430|AT2G28350|AT2G40340|AT3G48090|AT2G33860|AT1G09540|AT5G63790|AT2G30110|AT1G11860|AT5G48150|AT3G61060|AT2G45960|AT5G50350|AT1G09530|AT1G80920|AT3G55990|AT2G35930|AT3G29320|AT4G11600|AT5G62690|AT1G11755|AT5G04190|AT2G30360|AT5G28490|AT2G42580|AT3G63010|AT5G53750|AT5G54960|AT4G38380|AT4G00710|AT4G31750|AT5G20410|AT1G22640|AT3G11930|AT3G51240|AT5G19770|AT1G45616|AT3G51480|AT2G34930|AT3G53420|AT1G30480|AT5G51100|AT4G21960|AT5G64660|AT3G21630|AT3G21510|AT1G75580|AT4G17250|AT2G40370|AT3G11820|AT5G38280|AT2G28160|AT3G55610|AT1G06040|AT5G63320|AT3G20770|AT1G56600|AT3G23920|AT5G10720|AT5G53890|AT4G21610|AT3G06490|AT1G75590|AT2G40140|AT1G67900|AT5G67030|AT5G44030|AT5G46330|AT1G64990|AT5G49720|AT4G35900|AT1G48270|AT3G57040|AT2G46970|AT3G12490|AT3G11280|AT1G74670|AT2G01940|AT2G23970|AT1G27320|AT1G52760|AT4G10960|AT4G26080|AT5G61850|AT3G12250|AT1G50460|AT1G74310|AT4G17230|AT3G50410|AT5G03720|AT2G06050|AT2G42010|AT5G40910|AT3G04880|AT5G51810|AT5G50720|AT2G33310|AT3G50660|AT1G24190|AT2G32460|AT1G76500|AT2G01830|AT5G13530|AT3G13110|AT1G01040|AT3G14440|AT2G01950|AT2G17290|AT5G10140|AT4G31550|AT5G01550|AT1G73590|AT1G03220|AT3G16500|AT4G32880|AT2G30490|AT2G35940|AT3G28860|AT2G36910|AT1G63440|AT3G25230|AT4G08500|AT1G31930|AT5G45380|AT1G79900|AT2G22300|AT2G22540|AT2G18050|AT2G47800|AT4G18780|AT4G34710|AT4G35920|AT4G32410|AT4G32890|AT3G03450|AT1G35160|AT1G36370|AT5G48300|AT1G15690|AT4G21410|AT4G02070|AT3G07930|AT2G40180|AT3G16640|AT1G01060|AT1G77850|AT3G62980|AT5G01410|AT4G16110|AT5G02500|AT5G47100|AT5G25830|AT2G14820|AT1G61560|AT1G17440|AT5G09590|AT4G40060|AT5G61890|AT5G44070|AT1G69040|AT3G16770|AT5G38900|AT5G08130|AT2G02950|AT3G61460|AT1G28330|AT3G63520|AT1G52560|AT5G35750|AT4G18880|AT3G48000|AT1G04120|AT3G48360|AT3G18710|AT2G37710|AT1G62300|AT5G23400|AT2G30080|AT5G20250|AT4G08950|AT4G21670|AT3G59030|AT2G34680|AT4G22880|AT2G21100|AT3G15210|AT3G58070|AT3G17510|AT2G22430|AT1G68090|AT2G18060|AT1G50010|AT4G36800|AT4G15480|AT1G42990|AT1G20980|AT1G06770|AT1G05200|AT4G14030|AT2G20370|AT5G01600|AT2G36830|AT2G34650|AT4G39090|AT5G22300|AT5G52830|AT2G14960|AT4G01070|AT4G21320|AT1G17420|AT5G47120|AT2G45300|AT3G62770|AT3G61440|AT5G62520|AT1G07530|AT2G46990|AT2G32120|AT5G23860|AT1G07890|AT1G05470|AT3G51770|AT1G19850|AT5G47370|AT1G74660|AT1G78900|AT5G12860|AT5G63840|AT1G51680|AT1G05460|AT1G43700|AT1G07400|AT4G33430|AT5G58140|AT1G12110|AT1G78080|AT5G44790|AT1G13440|AT5G25110|AT5G25350|AT1G73620|AT5G04770|AT5G03680|AT2G20180|AT5G60920|AT1G29900|AT4G17870|AT4G16780|AT5G46860|AT1G58360|AT1G34370|AT1G15750|AT5G43350|AT5G44680|AT5G48800|AT5G25220|AT3G55270|AT1G71697|AT2G37630|AT1G51700|AT1G27730|AT1G23010|AT4G29080|AT5G58960|AT5G58600|AT3G47620|AT1G71695|AT1G48410|AT1G72300|AT2G26710|AT3G46530|AT1G70000|AT3G13750|AT5G42270|AT1G14750|AT1G14870|AT3G55120|AT5G26660|AT3G02870|AT5G56550|AT5G12250|AT2G26980|AT3G09270|AT5G54490|AT1G12220|AT5G49910|AT5G16970|AT3G55370|AT3G24650|AT5G65020|AT1G75950|AT4G30080|AT1G01580|AT5G57410|AT5G12020|AT3G46550|AT3G10020|AT2G01570|AT1G45249|AT2G46680|AT4G36740|AT2G23460|AT5G54380|AT2G16720|AT2G40950|AT5G14780|AT1G74910|AT1G71400|AT1G69440|AT4G01250|AT4G03550|AT5G16600|AT3G26744|AT1G49670|AT5G03760|AT5G11260|AT2G46370|AT2G26640|AT4G33000|AT3G24550|AT5G17920|AT5G42180|AT4G35790|AT1G01120|AT2G45290|AT2G47590|AT5G11150|AT1G47128|AT3G48990|AT4G33010|AT3G15850|AT3G15730|AT4G26850|AT4G02440|AT5G45340|AT3G24220|AT5G21170|AT2G39940|AT3G04730|AT2G15890|AT5G62920|AT4G34590|AT5G13300|AT5G13420|AT5G12330|AT1G25560|AT5G01560|AT1G07810|AT5G45110|AT1G56280|AT3G01470|AT5G47650|AT1G58340|AT1G60420|AT3G61850|AT2G32080|AT1G17950|AT5G67480|AT4G34240|AT1G01140|AT2G44060|AT3G12360|AT2G02220|AT2G26650|AT2G46240|AT3G16720|AT4G34000</t>
  </si>
  <si>
    <t xml:space="preserve">nucleotide-sugar metabolic process</t>
  </si>
  <si>
    <t xml:space="preserve">AT3G51160|AT4G00110|AT3G53520|AT1G63000|AT1G17890|AT3G62830|AT3G23820|AT1G30620|AT5G28840|AT1G78570|AT4G30440|AT5G59290|AT1G08200</t>
  </si>
  <si>
    <t xml:space="preserve">carbohydrate biosynthetic process</t>
  </si>
  <si>
    <t xml:space="preserve">AT2G33100|AT5G40390|AT5G44030|AT1G13440|AT5G15470|AT1G65880|AT4G02500|AT5G49720|AT2G18700|AT3G62830|AT5G47780|AT4G03550|AT5G67230|AT1G30620|AT1G27440|AT1G27680|AT1G27600|AT3G43190|AT1G13250|AT5G27320|AT1G17890|AT3G63010|AT5G61760|AT1G78240|AT2G20370|AT3G28340|AT3G51160|AT5G15050|AT1G63000|AT4G02280|AT3G58790|AT3G02870|AT2G37090|AT4G16600|AT5G64740|AT5G01360|AT1G78570|AT4G18780|AT4G32410|AT1G26810|AT1G70090|AT4G17770|AT3G25140|AT4G04970|AT3G03050|AT3G50760|AT5G17420|AT5G48300|AT3G03690|AT2G47180|AT1G68020|AT1G56600|AT3G08900|AT4G24000|AT5G05170|AT5G63840|AT3G15350|AT1G73370|AT4G39210|AT5G06700|AT2G28110</t>
  </si>
  <si>
    <t xml:space="preserve">response to gravity</t>
  </si>
  <si>
    <t xml:space="preserve">AT5G46860|AT5G19770|AT2G34650|AT3G54220|AT3G28860|AT1G09570|AT2G36910|AT1G70940|AT2G38120|AT1G31930|AT5G13930|AT4G14960|AT2G18790|AT5G58960|AT2G01940|AT2G02950|AT5G57090|AT5G45710|AT2G20180|AT1G54490|AT1G73590|AT2G47000|AT5G20730|AT2G46990</t>
  </si>
  <si>
    <t xml:space="preserve">organ development</t>
  </si>
  <si>
    <t xml:space="preserve">AT2G37620|AT1G32240|AT4G31820|AT5G51640|AT5G49720|AT3G51060|AT2G37860|AT5G62940|AT5G65930|AT1G27320|AT5G53660|AT5G61850|AT5G03680|AT1G77300|AT1G79840|AT5G58270|AT4G16780|AT5G43900|AT1G15750|AT3G50660|AT5G53950|AT2G37630|AT4G20140|AT1G23010|AT2G01830|AT1G47200|AT1G74720|AT1G48410|AT1G17020|AT1G13180|AT1G78240|AT1G73590|AT2G02480|AT5G20730|AT4G32880|AT2G26670|AT2G04160|AT5G24520|AT3G07880|AT1G55020|AT4G01710|AT3G28860|AT5G40770|AT4G24190|AT2G36910|AT1G62990|AT3G52770|AT3G22400|AT1G31930|AT5G10510|AT5G47040|AT1G73360|AT2G22540|AT3G16630|AT4G31160|AT1G69780|AT5G01240|AT2G44810|AT2G47000|AT5G13180|AT4G00730|AT1G62360|AT1G15690|AT1G70940|AT4G09820|AT1G16300|AT1G53700|AT4G30080|AT5G05690|AT3G16640|AT2G02820|AT5G65700|AT2G01850|AT5G03150|AT3G15030|AT5G03790|AT1G77850|AT3G62980|AT2G26330|AT5G45710|AT5G09810|AT2G28350|AT5G59030|AT4G16110|AT2G34710|AT1G59640|AT4G02500|AT3G59420|AT1G68990|AT4G03550|AT4G27760|AT1G69560|AT3G44200|AT2G22840|AT5G02030|AT2G44190|AT3G13300|AT3G13540|AT4G18640|AT4G36870|AT3G52910|AT1G80350|AT5G26751|AT5G24330|AT5G27320|AT2G38120|AT2G34680|AT3G63010|AT3G61590|AT3G58070|AT3G45640|AT4G28190|AT2G42620|AT5G41410|AT1G52150|AT4G36920|AT1G04110|AT4G34740|AT5G46700|AT2G28890|AT5G13290|AT4G33495|AT5G01600|AT2G34650|AT4G02440|AT4G24150|AT2G25180|AT1G03060|AT4G26690|AT4G39400|AT5G13300|AT5G55540|AT5G12330|AT1G23380|AT2G26700|AT5G28640|AT3G13960|AT2G42430|AT2G27230|AT2G46990|AT2G46870|AT4G27950|AT3G01470|AT5G24310|AT1G05470|AT1G71830|AT5G64530|AT5G60690|AT1G19850|AT4G23750|AT2G35110|AT5G07280|AT2G35350|AT5G59510|AT4G36380|AT2G46920|AT2G26650|AT2G42200|AT4G38600|AT5G41315|AT5G02820|AT2G28550|AT4G37750</t>
  </si>
  <si>
    <t xml:space="preserve">system development</t>
  </si>
  <si>
    <t xml:space="preserve">tropism</t>
  </si>
  <si>
    <t xml:space="preserve">AT2G34650|AT3G28860|AT2G36910|AT1G31930|AT2G18790|AT2G01940|AT2G02950|AT2G20180|AT2G47000|AT2G46990|AT5G46860|AT3G54220|AT1G09570|AT1G70940|AT2G38120|AT5G64330|AT5G04190|AT5G58960|AT5G57090|AT3G45780|AT5G45710|AT1G54490|AT1G73590|AT5G20730|AT5G58140</t>
  </si>
  <si>
    <t xml:space="preserve">response to chitin</t>
  </si>
  <si>
    <t xml:space="preserve">AT3G05200|AT5G62020|AT1G32640|AT5G64660|AT2G38470|AT4G01250|AT3G21630|AT3G61460|AT4G37260|AT5G03680|AT4G18880|AT4G17230|AT1G80840|AT5G03720|AT3G18710|AT3G56400|AT1G62300|AT2G35930|AT5G27420|AT1G51700|AT4G33050|AT1G27730|AT3G15210|AT4G11660|AT5G56960|AT2G18060|AT3G45640|AT4G31550|AT1G42990|AT2G40140|AT2G26150|AT3G16720|AT2G04240</t>
  </si>
  <si>
    <t xml:space="preserve">gravitropism</t>
  </si>
  <si>
    <t xml:space="preserve">AT5G46860|AT2G34650|AT3G54220|AT3G28860|AT1G09570|AT2G36910|AT1G70940|AT2G38120|AT1G31930|AT2G18790|AT5G58960|AT2G01940|AT2G02950|AT5G57090|AT5G45710|AT2G20180|AT1G54490|AT1G73590|AT2G47000|AT5G20730|AT2G46990</t>
  </si>
  <si>
    <t xml:space="preserve">response to brassinosteroid stimulus</t>
  </si>
  <si>
    <t xml:space="preserve">AT4G28720|AT1G35160|AT3G50660|AT1G32130|AT1G71830|AT1G30570|AT4G08950|AT4G39400|AT1G74660|AT2G42580|AT4G35230|AT4G34160|AT5G08130|AT1G78300|AT3G61460|AT2G01950|AT2G26710|AT5G04240|AT4G00710|AT1G75080|AT4G33430|AT5G54380</t>
  </si>
  <si>
    <t xml:space="preserve">anatomical structure morphogenesis</t>
  </si>
  <si>
    <t xml:space="preserve">AT2G37620|AT5G49720|AT5G54510|AT3G45970|AT5G65930|AT5G03680|AT1G77300|AT4G16780|AT5G43900|AT5G46860|AT5G51810|AT1G15750|AT3G50660|AT5G53950|AT1G69530|AT1G30570|AT2G37630|AT2G01830|AT1G48410|AT4G27060|AT4G34940|AT1G13180|AT1G54490|AT1G73590|AT2G02480|AT4G32880|AT2G04160|AT3G27010|AT5G24520|AT3G51160|AT3G07880|AT4G01710|AT3G52770|AT1G33430|AT1G65060|AT5G10510|AT1G73360|AT3G16630|AT1G69780|AT2G47000|AT1G70940|AT4G09820|AT3G57670|AT4G02350|AT5G05690|AT3G16640|AT2G02820|AT1G70140|AT3G15030|AT5G04240|AT5G03790|AT1G77850|AT3G62980|AT2G26330|AT5G45710|AT5G09810|AT5G54380|AT3G48090|AT2G34710|AT1G59640|AT4G02500|AT3G59420|AT1G68990|AT4G03550|AT1G69560|AT3G46740|AT5G02030|AT2G44190|AT3G13300|AT3G13540|AT4G18640|AT4G36870|AT1G80350|AT5G26751|AT3G56960|AT5G27320|AT2G38120|AT5G55810|AT1G12840|AT2G34680|AT1G21270|AT5G28490|AT3G63010|AT3G58070|AT2G42620|AT1G52150|AT4G36920|AT1G04110|AT4G34740|AT5G46700|AT5G13290|AT2G20370|AT4G33495|AT2G34650|AT2G39700|AT1G03060|AT1G68530|AT4G26690|AT1G14830|AT4G39400|AT4G38430|AT5G55020|AT5G13300|AT5G55540|AT2G42430|AT2G27230|AT3G01470|AT1G60420|AT5G24310|AT5G60690|AT2G35110|AT5G07280|AT2G35350|AT5G47370|AT5G63840|AT4G36380|AT2G26650|AT4G38600|AT5G41315|AT2G28550|AT4G37750</t>
  </si>
  <si>
    <t xml:space="preserve">carbohydrate metabolic process</t>
  </si>
  <si>
    <t xml:space="preserve">AT1G12990|AT3G02570|AT2G28470|AT5G44030|AT3G26380|AT1G80160|AT1G13440|AT3G55780|AT3G53520|AT5G16760|AT5G49720|AT2G18700|AT1G11820|AT5G47780|AT5G66460|AT1G30620|AT5G08570|AT3G16850|AT1G27440|AT1G27680|AT2G26600|AT4G31140|AT1G27600|AT4G33440|AT1G12000|AT1G65610|AT4G00110|AT3G55430|AT3G04240|AT1G17890|AT3G23820|AT5G40760|AT1G78240|AT3G13750|AT4G15560|AT1G58370|AT3G28340|AT3G51160|AT4G03210|AT1G80460|AT4G17180|AT1G32860|AT4G23820|AT5G55500|AT1G13700|AT3G02870|AT2G36870|AT3G23730|AT5G64740|AT5G01360|AT4G18780|AT2G26100|AT3G52930|AT4G32410|AT1G70090|AT1G32170|AT3G03050|AT1G59870|AT3G50760|AT5G17420|AT5G48300|AT3G03690|AT3G08900|AT5G64570|AT1G16300|AT4G24000|AT5G05170|AT4G38240|AT5G13870|AT3G18660|AT4G18010|AT1G73370|AT4G39210|AT5G06700|AT2G28110|AT2G33100|AT5G40390|AT4G26830|AT5G15470|AT1G65880|AT4G02500|AT4G26270|AT3G62830|AT4G03550|AT1G64390|AT5G44070|AT5G67230|AT3G07820|AT5G62620|AT1G49710|AT1G75680|AT3G43190|AT1G08280|AT1G13250|AT5G58090|AT1G05170|AT3G27540|AT1G62660|AT5G27320|AT2G36460|AT1G01090|AT4G23730|AT1G11755|AT4G02290|AT1G21270|AT3G63010|AT4G36360|AT5G61760|AT5G59290|AT2G05790|AT2G20370|AT3G07840|AT2G32990|AT5G15050|AT3G07320|AT1G63000|AT4G02280|AT3G23770|AT3G58790|AT4G26690|AT1G19170|AT2G20680|AT2G37090|AT4G16600|AT1G76550|AT1G43670|AT3G07690|AT1G78570|AT1G26810|AT4G17770|AT5G18670|AT3G25140|AT5G20870|AT4G04970|AT1G05470|AT4G25810|AT3G02040|AT2G47180|AT3G23640|AT2G31390|AT1G68020|AT1G56600|AT3G23920|AT2G19440|AT4G34480|AT5G63840|AT2G27500|AT2G02500|AT3G15350|AT4G30440|AT1G79550</t>
  </si>
  <si>
    <t xml:space="preserve">phyllome development</t>
  </si>
  <si>
    <t xml:space="preserve">AT4G31820|AT4G03550|AT2G37860|AT5G65930|AT5G53660|AT2G22840|AT3G13300|AT3G13540|AT4G36870|AT3G52910|AT3G50660|AT1G80350|AT5G53950|AT2G37630|AT3G58070|AT1G48410|AT1G13180|AT1G52150|AT4G34740|AT1G73590|AT2G02480|AT2G28890|AT5G20730|AT5G01600|AT2G34650|AT5G24520|AT4G02440|AT4G24150|AT4G01710|AT1G03060|AT3G52770|AT4G26690|AT4G39400|AT1G73360|AT3G16630|AT4G31160|AT1G69780|AT5G13300|AT5G55540|AT2G26700|AT5G28640|AT3G13960|AT2G46870|AT4G27950|AT3G01470|AT5G24310|AT1G15690|AT4G09820|AT4G23750|AT2G35110|AT1G53700|AT4G36380|AT3G15030|AT5G03790|AT2G26330|AT2G42200|AT4G38600|AT5G41315|AT2G28350</t>
  </si>
  <si>
    <t xml:space="preserve">response to light stimulus</t>
  </si>
  <si>
    <t xml:space="preserve">AT1G67900|AT5G67030|AT1G78080|AT4G31820|AT4G35900|AT1G12910|AT1G48270|AT4G34250|AT2G46970|AT2G18790|AT5G53660|AT1G74310|AT2G20180|AT4G16780|AT3G04880|AT5G51810|AT5G48800|AT5G25220|AT1G09570|AT3G55270|AT2G17840|AT1G69530|AT5G13930|AT1G27730|AT1G76500|AT5G58960|AT1G48410|AT2G26710|AT5G42820|AT1G73590|AT2G26150|AT5G20730|AT4G38620|AT2G26670|AT5G42270|AT2G30490|AT2G35940|AT3G55120|AT3G28860|AT2G36910|AT5G26660|AT1G65060|AT3G44820|AT1G22770|AT1G42540|AT4G19230|AT4G32890|AT4G00730|AT5G48300|AT3G55370|AT5G64330|AT1G14920|AT4G36220|AT5G05690|AT1G01060|AT5G07990|AT2G41430|AT2G01570|AT5G09810|AT5G01410|AT5G25830|AT2G14820|AT4G40060|AT5G48150|AT2G02950|AT1G52560|AT5G11260|AT2G46370|AT2G26640|AT1G09530|AT3G12610|AT1G11755|AT5G04190|AT5G28490|AT1G01120|AT1G68090|AT5G28530|AT2G42620|AT4G15480|AT1G54050|AT3G15850|AT1G05200|AT3G51240|AT4G02440|AT5G45340|AT3G51480|AT3G24220|AT3G08010|AT5G51100|AT1G68530|AT1G59940|AT5G66560|AT4G39400|AT1G25560|AT2G46990|AT2G27110|AT2G32120|AT3G01470|AT1G06040|AT2G47180|AT3G61850|AT4G27670|AT5G47370|AT4G27430|AT1G74660|AT4G35290|AT1G51680|AT3G45780|AT2G46240|AT5G58140</t>
  </si>
  <si>
    <t xml:space="preserve">cellular developmental process</t>
  </si>
  <si>
    <t xml:space="preserve">AT2G37620|AT5G49720|AT5G54510|AT3G45970|AT5G65930|AT5G61850|AT1G79840|AT4G16780|AT5G43900|AT5G46860|AT5G51810|AT3G50660|AT1G69530|AT1G30570|AT4G33050|AT4G27060|AT4G34940|AT1G13180|AT1G54490|AT2G02480|AT2G35940|AT5G24520|AT3G51160|AT3G07880|AT4G01710|AT1G33430|AT1G65060|AT1G73360|AT2G22540|AT3G16630|AT1G75820|AT2G47000|AT1G62360|AT1G70940|AT4G09820|AT3G57670|AT4G02350|AT5G05690|AT3G16640|AT2G02820|AT1G70140|AT5G65700|AT3G15030|AT5G04240|AT5G09810|AT5G59030|AT5G54380|AT2G33860|AT4G02500|AT1G68990|AT2G34790|AT3G26744|AT5G28540|AT3G44200|AT5G02030|AT3G13540|AT1G02065|AT4G18640|AT1G80350|AT3G56960|AT4G05440|AT2G38120|AT5G55810|AT1G12840|AT1G21270|AT5G28490|AT3G58070|AT4G20900|AT5G11790|AT4G36920|AT2G20370|AT2G34650|AT2G39700|AT1G03060|AT1G68530|AT4G26690|AT1G14830|AT4G39400|AT4G38430|AT5G55020|AT4G08150|AT1G08465|AT2G27230|AT1G60420|AT5G24310|AT1G71830|AT5G60690|AT5G14750|AT3G57230|AT2G35110|AT5G07280|AT2G35350|AT5G47370|AT5G63840|AT5G60450|AT4G36380|AT2G46920|AT2G26650|AT4G38600|AT5G41315|AT5G02820</t>
  </si>
  <si>
    <t xml:space="preserve">cellular carbohydrate biosynthetic process</t>
  </si>
  <si>
    <t xml:space="preserve">AT5G40390|AT3G51160|AT5G44030|AT1G13440|AT1G65880|AT4G02500|AT1G63000|AT5G49720|AT2G18700|AT4G02280|AT3G62830|AT3G02870|AT4G03550|AT5G67230|AT1G30620|AT2G37090|AT1G27440|AT5G64740|AT1G27680|AT5G01360|AT1G78570|AT4G18780|AT4G32410|AT1G26810|AT1G27600|AT4G17770|AT3G43190|AT3G25140|AT4G04970|AT5G17420|AT5G48300|AT1G17890|AT1G68020|AT3G08900|AT4G24000|AT5G05170|AT5G63840|AT5G61760|AT1G78240|AT1G73370|AT4G39210|AT5G06700|AT2G20370|AT2G28110</t>
  </si>
  <si>
    <t xml:space="preserve">shoot development</t>
  </si>
  <si>
    <t xml:space="preserve">AT2G34710|AT4G31820|AT5G49720|AT4G03550|AT2G37860|AT5G65930|AT5G53660|AT2G22840|AT1G77300|AT5G02030|AT3G13300|AT3G13540|AT4G16780|AT4G36870|AT3G52910|AT1G15750|AT3G50660|AT1G80350|AT5G53950|AT2G37630|AT3G58070|AT1G48410|AT2G42620|AT1G13180|AT1G52150|AT1G78240|AT1G04110|AT4G34740|AT1G73590|AT2G02480|AT2G28890|AT5G20730|AT4G32880|AT5G01600|AT2G34650|AT5G24520|AT4G02440|AT4G24150|AT2G25180|AT4G01710|AT1G03060|AT3G52770|AT4G26690|AT4G39400|AT1G73360|AT3G16630|AT4G31160|AT1G69780|AT5G13300|AT5G55540|AT2G26700|AT5G28640|AT3G13960|AT2G46870|AT4G27950|AT3G01470|AT5G24310|AT1G15690|AT5G64530|AT4G09820|AT4G23750|AT2G35110|AT1G53700|AT5G59510|AT2G02820|AT4G36380|AT3G15030|AT5G03790|AT2G26330|AT2G42200|AT4G38600|AT5G41315|AT2G28350</t>
  </si>
  <si>
    <t xml:space="preserve">growth</t>
  </si>
  <si>
    <t xml:space="preserve">AT2G37620|AT4G02500|AT5G49720|AT5G54510|AT1G68990|AT3G45970|AT5G60920|AT4G16780|AT5G43900|AT5G51810|AT3G50660|AT1G80350|AT3G56960|AT1G69530|AT1G30570|AT5G55810|AT1G12840|AT1G21270|AT1G27730|AT5G28490|AT5G13530|AT4G27060|AT4G34940|AT1G13180|AT1G54490|AT2G20370|AT2G30490|AT2G34650|AT3G51160|AT2G39700|AT3G07880|AT1G55020|AT4G01710|AT1G03060|AT5G40770|AT1G68530|AT1G17420|AT4G26690|AT1G10550|AT5G10510|AT3G21510|AT5G47040|AT4G39400|AT4G38430|AT5G55020|AT5G55540|AT5G64740|AT2G47000|AT1G60420|AT1G70940|AT2G17420|AT3G57670|AT1G68460|AT4G02350|AT2G35110|AT2G35350|AT5G47370|AT5G05690|AT3G16640|AT1G70140|AT5G63840|AT4G36380|AT5G04240|AT3G46550|AT2G26650|AT5G09810|AT2G28350|AT4G33430|AT5G54380</t>
  </si>
  <si>
    <t xml:space="preserve">regulation of biological quality</t>
  </si>
  <si>
    <t xml:space="preserve">AT2G37620|AT4G31820|AT1G34780|AT5G49720|AT5G54510|AT3G51060|AT2G18790|AT2G45400|AT3G45970|AT5G60920|AT5G01420|AT4G16780|AT5G43900|AT5G51810|AT5G25620|AT3G50660|AT3G54220|AT1G69530|AT1G30570|AT5G13810|AT5G13930|AT4G37650|AT5G39865|AT5G56660|AT3G17790|AT1G01040|AT1G48410|AT2G26710|AT4G27060|AT4G34940|AT1G13180|AT4G16370|AT1G54490|AT1G73590|AT2G41330|AT5G48930|AT3G51160|AT3G07880|AT4G01710|AT3G28860|AT5G40770|AT2G36910|AT3G02875|AT1G10550|AT5G64740|AT1G42540|AT2G47000|AT3G09390|AT4G28720|AT1G62360|AT1G15690|AT5G17300|AT1G70940|AT3G57670|AT1G68460|AT4G02350|AT4G04770|AT1G53700|AT5G05690|AT3G16640|AT1G70140|AT1G53300|AT1G01580|AT5G04240|AT1G54990|AT5G55630|AT1G76520|AT3G46550|AT5G57090|AT5G09810|AT5G54380|AT2G33860|AT4G02500|AT1G08570|AT1G55320|AT5G14420|AT1G68990|AT4G40060|AT1G04120|AT1G80350|AT3G56960|AT2G38120|AT5G55810|AT1G12840|AT5G62290|AT1G21270|AT1G47240|AT5G28490|AT2G42620|AT1G77110|AT1G05200|AT1G71090|AT2G20370|AT5G01600|AT2G34650|AT2G39700|AT3G51480|AT1G03060|AT1G68530|AT3G30180|AT4G26690|AT3G21510|AT5G13820|AT5G58530|AT4G39400|AT4G38430|AT5G06690|AT5G55020|AT5G55540|AT1G78570|AT1G08860|AT1G07810|AT1G60420|AT4G30960|AT3G05030|AT5G24030|AT3G19160|AT2G17420|AT5G24270|AT5G18830|AT2G35110|AT2G35350|AT5G47370|AT5G63840|AT4G36380|AT4G35290|AT1G05460|AT2G26650|AT4G33430</t>
  </si>
  <si>
    <t xml:space="preserve">leaf development</t>
  </si>
  <si>
    <t xml:space="preserve">AT4G03550|AT2G37860|AT5G65930|AT5G53660|AT2G22840|AT3G13300|AT3G13540|AT4G36870|AT3G52910|AT3G50660|AT1G80350|AT5G53950|AT2G37630|AT3G58070|AT1G48410|AT1G13180|AT1G52150|AT4G34740|AT1G73590|AT2G02480|AT2G28890|AT5G20730|AT5G01600|AT5G24520|AT4G02440|AT4G24150|AT4G01710|AT1G03060|AT3G52770|AT4G26690|AT4G39400|AT1G73360|AT3G16630|AT4G31160|AT1G69780|AT5G13300|AT5G55540|AT5G28640|AT3G13960|AT2G46870|AT4G27950|AT3G01470|AT5G24310|AT1G15690|AT4G09820|AT2G35110|AT4G36380|AT3G15030|AT5G03790|AT2G26330|AT2G42200|AT4G38600|AT5G41315|AT2G28350</t>
  </si>
  <si>
    <t xml:space="preserve">regulation of cell size</t>
  </si>
  <si>
    <t xml:space="preserve">AT2G37620|AT4G02500|AT5G49720|AT5G54510|AT1G68990|AT4G40060|AT3G45970|AT5G60920|AT4G16780|AT5G43900|AT5G51810|AT3G50660|AT1G80350|AT3G56960|AT1G69530|AT1G30570|AT5G55810|AT1G12840|AT1G21270|AT5G28490|AT4G27060|AT4G34940|AT1G13180|AT1G54490|AT2G20370|AT2G34650|AT3G51160|AT2G39700|AT3G07880|AT4G01710|AT3G28860|AT1G03060|AT5G40770|AT2G36910|AT1G68530|AT4G26690|AT1G10550|AT3G21510|AT4G39400|AT4G38430|AT5G55020|AT5G55540|AT5G64740|AT2G47000|AT1G60420|AT1G70940|AT2G17420|AT3G57670|AT4G02350|AT2G35110|AT2G35350|AT5G47370|AT5G05690|AT3G16640|AT1G70140|AT5G63840|AT4G36380|AT5G04240|AT3G46550|AT2G26650|AT5G09810|AT4G33430|AT5G54380</t>
  </si>
  <si>
    <t xml:space="preserve">response to abscisic acid stimulus</t>
  </si>
  <si>
    <t xml:space="preserve">AT1G64990|AT5G51760|AT1G32640|AT1G71960|AT3G18040|AT1G48270|AT5G16600|AT5G46050|AT4G26080|AT5G35750|AT5G11260|AT4G17870|AT5G50720|AT1G24190|AT5G47390|AT4G21670|AT3G59030|AT1G27730|AT3G15210|AT3G17510|AT2G22430|AT3G63210|AT5G13530|AT3G45640|AT3G47620|AT2G17290|AT1G70000|AT5G01550|AT1G15080|AT1G22640|AT3G11410|AT2G35940|AT1G55020|AT1G66350|AT3G24500|AT1G31930|AT1G13740|AT3G14050|AT4G37260|AT2G26980|AT2G46270|AT5G01560|AT4G34710|AT2G04550|AT3G11820|AT3G03450|AT3G53110|AT3G55610|AT1G05470|AT5G27420|AT3G56860|AT4G21410|AT5G63320|AT3G24650|AT1G14920|AT1G17950|AT1G12420|AT2G40180|AT1G74660|AT4G34240|AT1G01060|AT3G06490|AT4G18010|AT2G01570|AT1G45249|AT2G46680|AT2G28350|AT2G40340|AT2G23460|AT4G34000</t>
  </si>
  <si>
    <t xml:space="preserve">shoot system development</t>
  </si>
  <si>
    <t xml:space="preserve">response to water deprivation</t>
  </si>
  <si>
    <t xml:space="preserve">AT5G67030|AT1G12110|AT5G40390|AT5G47100|AT1G78080|AT1G32640|AT2G38470|AT2G45960|AT1G27320|AT3G63520|AT5G35750|AT1G46768|AT4G00430|AT5G50720|AT2G35930|AT3G29320|AT2G17840|AT1G11755|AT1G27730|AT2G01830|AT2G22430|AT1G68090|AT3G14440|AT2G42620|AT1G47128|AT1G06770|AT3G11410|AT4G39090|AT5G45340|AT3G53420|AT4G24190|AT5G47120|AT3G24500|AT2G18050|AT2G47800|AT4G18780|AT1G56280|AT4G30960|AT1G15690|AT1G56600|AT5G65020|AT3G23920|AT4G34240|AT2G44060|AT2G41430|AT1G45249|AT1G78380|AT2G46680|AT4G34000</t>
  </si>
  <si>
    <t xml:space="preserve">regulation of cellular component size</t>
  </si>
  <si>
    <t xml:space="preserve">regulation of anatomical structure size</t>
  </si>
  <si>
    <t xml:space="preserve">cell growth</t>
  </si>
  <si>
    <t xml:space="preserve">AT2G37620|AT4G02500|AT5G49720|AT5G54510|AT1G68990|AT3G45970|AT5G60920|AT4G16780|AT5G43900|AT5G51810|AT3G50660|AT1G80350|AT3G56960|AT1G69530|AT1G30570|AT5G55810|AT1G12840|AT1G21270|AT5G28490|AT4G27060|AT4G34940|AT1G13180|AT1G54490|AT2G20370|AT2G34650|AT3G51160|AT2G39700|AT3G07880|AT4G01710|AT1G03060|AT5G40770|AT1G68530|AT4G26690|AT1G10550|AT3G21510|AT4G39400|AT4G38430|AT5G55020|AT5G55540|AT5G64740|AT2G47000|AT1G60420|AT1G70940|AT2G17420|AT3G57670|AT4G02350|AT2G35110|AT2G35350|AT5G47370|AT5G05690|AT3G16640|AT1G70140|AT5G63840|AT4G36380|AT5G04240|AT3G46550|AT2G26650|AT5G09810|AT4G33430|AT5G54380</t>
  </si>
  <si>
    <t xml:space="preserve">response to cytokinin stimulus</t>
  </si>
  <si>
    <t xml:space="preserve">AT2G25180|AT5G25220|AT5G49720|AT1G59940|AT1G48270|AT3G57040|AT3G21510|AT5G10720|AT1G69040|AT3G16770|AT1G74660|AT4G34160|AT2G01830|AT5G62920|AT4G37790|AT1G27320|AT5G35750|AT1G78240|AT2G26980|AT2G47000|AT4G16780|AT4G16110</t>
  </si>
  <si>
    <t xml:space="preserve">cellular response to abiotic stimulus</t>
  </si>
  <si>
    <t xml:space="preserve">AT5G19770|AT4G02440|AT1G78080|AT1G09570|AT2G39760|AT1G59940|AT5G64330|AT5G04190|AT4G14960|AT2G46970|AT2G18790|AT2G02950|AT3G45640|AT5G11260|AT2G46370|AT2G20180|AT1G09530|AT5G20730|AT4G16780|AT2G26670</t>
  </si>
  <si>
    <t xml:space="preserve">tissue development</t>
  </si>
  <si>
    <t xml:space="preserve">AT2G37620|AT2G34710|AT4G02500|AT4G27760|AT5G62940|AT5G65930|AT3G44200|AT5G61850|AT5G02030|AT1G79840|AT2G44190|AT3G13540|AT4G18640|AT5G43900|AT1G15750|AT1G80350|AT5G26751|AT5G53950|AT2G38120|AT4G20140|AT1G23010|AT3G58070|AT4G28190|AT1G13180|AT1G52150|AT4G36920|AT5G46700|AT2G02480|AT5G13290|AT4G32880|AT2G26670|AT2G34650|AT5G24520|AT3G07880|AT4G01710|AT1G03060|AT4G24190|AT1G62990|AT3G52770|AT4G26690|AT5G10510|AT1G73360|AT2G22540|AT3G16630|AT5G13300|AT5G55540|AT1G23380|AT2G47000|AT5G13180|AT2G27230|AT5G24310|AT1G05470|AT5G64530|AT1G70940|AT4G09820|AT5G60690|AT1G19850|AT2G35110|AT2G35350|AT3G16640|AT2G02820|AT5G65700|AT2G01850|AT2G46920|AT5G03150|AT2G26650|AT4G38600|AT5G41315|AT5G09810|AT5G02820</t>
  </si>
  <si>
    <t xml:space="preserve">response to wounding</t>
  </si>
  <si>
    <t xml:space="preserve">AT2G30490|AT1G55020|AT5G14780|AT5G42650|AT3G25230|AT1G32640|AT4G08500|AT1G17420|AT2G39940|AT3G53260|AT5G46050|AT3G61060|AT3G14050|AT2G47800|AT4G10265|AT2G44810|AT4G34710|AT2G46370|AT1G80840|AT4G39980|AT2G06050|AT1G20510|AT4G24220|AT3G24550|AT1G71697|AT4G22880|AT1G64280|AT5G13930|AT1G27730|AT5G53890|AT1G01140|AT3G45640|AT1G72300|AT5G53750|AT1G51680|AT2G02220|AT1G01720|AT5G09810|AT1G22640</t>
  </si>
  <si>
    <t xml:space="preserve">response to water</t>
  </si>
  <si>
    <t xml:space="preserve">regulation of cell communication</t>
  </si>
  <si>
    <t xml:space="preserve">AT4G24210|AT3G23150|AT1G35670|AT5G25350|AT1G17440|AT1G66350|AT3G55020|AT3G51060|AT1G50640|AT4G26080|AT2G04550|AT2G25490|AT3G03450|AT3G49350|AT3G04580|AT5G27320|AT1G14920|AT4G29950|AT2G32460|AT3G15210|AT3G63010|AT2G22430|AT5G53570|AT3G45640|AT3G53710|AT2G01570|AT2G43850|AT1G01720|AT4G18950|AT3G15730|AT3G11410</t>
  </si>
  <si>
    <t xml:space="preserve">response to heat</t>
  </si>
  <si>
    <t xml:space="preserve">AT4G26850|AT5G67030|AT4G25200|AT5G15450|AT3G25230|AT5G46170|AT5G09590|AT4G21320|AT2G38470|AT3G24500|AT5G28540|AT4G26080|AT1G52560|AT1G74310|AT4G17250|AT5G03720|AT3G53110|AT2G32120|AT5G49910|AT1G07890|AT5G52640|AT2G47180|AT5G62390|AT5G65020|AT4G27670|AT1G64280|AT4G10250|AT1G68090|AT4G38580|AT1G53540|AT1G16030|AT5G12020|AT5G45710|AT5G47910|AT2G46240|AT1G54050|AT2G26150|AT2G40340|AT1G07400|AT5G02500</t>
  </si>
  <si>
    <t xml:space="preserve">response to auxin stimulus</t>
  </si>
  <si>
    <t xml:space="preserve">AT2G33860|AT1G09540|AT5G54510|AT3G61900|AT2G47260|AT2G46370|AT3G50410|AT3G48360|AT4G16780|AT1G15750|AT2G33310|AT2G38120|AT2G37630|AT2G34680|AT2G42580|AT4G29080|AT1G48410|AT2G01950|AT1G70000|AT4G36800|AT3G16500|AT5G20730|AT4G32880|AT2G04160|AT2G34650|AT1G57560|AT2G14960|AT3G28860|AT5G40770|AT2G36910|AT3G04730|AT5G65670|AT5G13300|AT5G12330|AT3G16350|AT1G78570|AT1G75580|AT2G04550|AT2G47000|AT2G46990|AT5G54490|AT3G12830|AT1G59870|AT5G17300|AT3G24650|AT1G19850|AT5G67480|AT5G47370|AT5G63160|AT1G74660|AT4G30080|AT1G54990|AT1G01060|AT1G77850|AT3G62980|AT5G37020|AT5G57090|AT1G75590|AT5G45710|AT5G09810|AT4G36740|AT2G28350</t>
  </si>
  <si>
    <t xml:space="preserve">response to radiation</t>
  </si>
  <si>
    <t xml:space="preserve">brassinosteroid mediated signaling pathway</t>
  </si>
  <si>
    <t xml:space="preserve">AT4G28720|AT1G35160|AT1G32130|AT1G71830|AT4G39400|AT2G42580|AT4G35230|AT5G08130|AT1G78300|AT2G01950|AT4G00710|AT1G75080|AT4G33430|AT5G54380</t>
  </si>
  <si>
    <t xml:space="preserve">cellular response to brassinosteroid stimulus</t>
  </si>
  <si>
    <t xml:space="preserve">cellular response to steroid hormone stimulus</t>
  </si>
  <si>
    <t xml:space="preserve">steroid hormone mediated signaling pathway</t>
  </si>
  <si>
    <t xml:space="preserve">response to steroid hormone stimulus</t>
  </si>
  <si>
    <t xml:space="preserve">nucleotide-sugar biosynthetic process</t>
  </si>
  <si>
    <t xml:space="preserve">AT3G51160|AT1G63000|AT1G17890|AT1G78570|AT1G08200|AT3G62830</t>
  </si>
  <si>
    <t xml:space="preserve">organ morphogenesis</t>
  </si>
  <si>
    <t xml:space="preserve">AT1G59640|AT4G03550|AT1G69560|AT5G65930|AT5G03680|AT5G02030|AT3G13300|AT3G13540|AT4G36870|AT3G50660|AT1G80350|AT5G27320|AT5G53950|AT2G38120|AT2G37630|AT3G63010|AT3G58070|AT1G48410|AT1G13180|AT1G52150|AT4G36920|AT4G34740|AT1G73590|AT2G02480|AT5G24520|AT4G01710|AT1G03060|AT3G52770|AT4G26690|AT5G10510|AT4G39400|AT1G73360|AT3G16630|AT1G69780|AT5G13300|AT5G55540|AT3G01470|AT5G24310|AT4G09820|AT2G35110|AT5G07280|AT5G05690|AT4G36380|AT3G15030|AT5G03790|AT2G26330|AT4G38600|AT5G41315|AT2G28550|AT4G37750</t>
  </si>
  <si>
    <t xml:space="preserve">cell wall organization or biogenesis</t>
  </si>
  <si>
    <t xml:space="preserve">AT2G33100|AT4G26850|AT5G44030|AT5G46330|AT2G39700|AT5G47820|AT5G15630|AT4G26690|AT2G33580|AT4G03550|AT1G10550|AT5G44070|AT5G67230|AT1G30620|AT2G38080|AT2G37090|AT2G21770|AT1G27440|AT3G45970|AT5G64740|AT5G09760|AT5G01360|AT4G18780|AT3G50410|AT4G32410|AT2G23770|AT5G60920|AT1G21880|AT1G05310|AT1G27600|AT1G14420|AT3G03050|AT1G59870|AT1G80350|AT5G17420|AT3G56960|AT3G17060|AT1G69530|AT3G08900|AT5G64570|AT1G51940|AT5G62150|AT2G17120|AT5G05170|AT4G01700|AT4G34980|AT5G06700|AT2G28110</t>
  </si>
  <si>
    <t xml:space="preserve">response to biotic stimulus</t>
  </si>
  <si>
    <t xml:space="preserve">AT5G44030|AT5G46330|AT1G13440|AT5G25110|AT5G42650|AT5G46050|AT1G73620|AT1G27320|AT5G04770|AT3G12250|AT1G61800|AT2G47260|AT5G52450|AT1G80840|AT2G06050|AT4G34131|AT2G42010|AT1G58360|AT3G56400|AT5G16590|AT4G24180|AT2G37630|AT2G01830|AT5G58600|AT1G01040|AT1G48410|AT5G53550|AT3G46530|AT4G31550|AT2G40000|AT2G26150|AT2G35940|AT3G54950|AT1G80460|AT1G55020|AT2G36910|AT1G59740|AT2G22300|AT2G47800|AT1G19250|AT4G12720|AT4G18780|AT4G19230|AT1G12220|AT1G59870|AT5G52640|AT1G29340|AT5G62390|AT3G16640|AT1G01580|AT3G62980|AT2G26330|AT2G41430|AT5G02500|AT3G48090|AT1G61560|AT5G09590|AT5G61890|AT2G38470|AT2G30110|AT4G03550|AT5G44070|AT3G16770|AT5G38900|AT5G03760|AT2G46370|AT4G39980|AT1G02860|AT2G30080|AT3G24550|AT2G38120|AT2G17520|AT1G11755|AT1G64280|AT3G15210|AT4G38660|AT3G45640|AT1G69850|AT2G43710|AT1G42990|AT1G20980|AT4G31750|AT5G47910|AT5G52020|AT5G01600|AT4G26850|AT4G39090|AT2G34930|AT5G52830|AT1G17420|AT2G39940|AT5G47120|AT3G21630|AT2G15890|AT4G36010|AT4G38670|AT3G11660|AT5G12170|AT3G11820|AT5G38280|AT5G45110|AT1G09270|AT1G58340|AT2G30860|AT3G20770|AT1G19180|AT2G15490|AT5G12860|AT5G63840|AT4G21610|AT1G51680|AT3G06490|AT1G05460|AT2G40140|AT2G46240|AT4G33430</t>
  </si>
  <si>
    <t xml:space="preserve">regulation of signaling pathway</t>
  </si>
  <si>
    <t xml:space="preserve">AT4G24210|AT3G23150|AT1G35670|AT5G25350|AT1G17440|AT1G66350|AT3G55020|AT3G51060|AT1G50640|AT4G26080|AT2G04550|AT2G25490|AT3G03450|AT3G49350|AT3G04580|AT5G27320|AT1G14920|AT4G29950|AT2G32460|AT3G15210|AT3G63010|AT2G22430|AT5G53570|AT3G45640|AT3G53710|AT2G01570|AT1G01720|AT3G15730|AT3G11410</t>
  </si>
  <si>
    <t xml:space="preserve">shoot morphogenesis</t>
  </si>
  <si>
    <t xml:space="preserve">AT5G24520|AT2G34710|AT4G01710|AT1G03060|AT3G52770|AT4G26690|AT4G03550|AT1G73360|AT3G16630|AT1G69780|AT5G13300|AT5G65930|AT5G55540|AT1G77300|AT5G02030|AT3G13300|AT3G13540|AT4G16780|AT4G36870|AT3G01470|AT1G15750|AT3G50660|AT1G80350|AT5G24310|AT5G53950|AT4G09820|AT2G37630|AT2G35110|AT2G02820|AT3G58070|AT1G48410|AT4G36380|AT3G15030|AT5G03790|AT2G42620|AT2G26330|AT1G13180|AT1G52150|AT1G04110|AT4G34740|AT1G73590|AT4G38600|AT2G02480|AT5G41315|AT4G32880</t>
  </si>
  <si>
    <t xml:space="preserve">regulation of gibberellic acid mediated signaling pathway</t>
  </si>
  <si>
    <t xml:space="preserve">AT3G03450|AT4G24210|AT3G63010|AT5G27320|AT2G01570|AT1G66350|AT1G14920|AT3G51060</t>
  </si>
  <si>
    <t xml:space="preserve">multi-organism process</t>
  </si>
  <si>
    <t xml:space="preserve">AT5G44030|AT5G46330|AT1G13440|AT1G61480|AT5G25110|AT5G42650|AT4G03230|AT5G46050|AT1G11300|AT1G73620|AT5G65930|AT1G27320|AT5G04770|AT3G12250|AT4G27290|AT1G61800|AT2G47260|AT5G52450|AT1G80840|AT2G06050|AT4G34131|AT2G42010|AT1G58360|AT3G56400|AT5G16590|AT1G61370|AT4G24180|AT1G61490|AT2G37630|AT2G01830|AT5G58600|AT1G01040|AT1G48410|AT5G53550|AT5G53430|AT3G46530|AT4G34940|AT4G31550|AT2G40000|AT2G35940|AT3G54950|AT1G80460|AT1G55020|AT2G36910|AT1G59740|AT2G47800|AT1G19250|AT4G12720|AT4G18780|AT4G19230|AT1G12220|AT1G59870|AT3G07130|AT3G03690|AT5G52640|AT1G29340|AT3G57670|AT4G02350|AT1G11410|AT2G19130|AT3G16640|AT1G01580|AT3G62980|AT2G26330|AT2G41430|AT5G02500|AT2G33100|AT4G21380|AT3G48090|AT1G61560|AT5G09590|AT1G68990|AT5G61890|AT2G38470|AT2G30110|AT4G03550|AT5G44070|AT3G16770|AT5G38900|AT1G48620|AT5G03760|AT2G46370|AT4G39980|AT1G02860|AT4G21390|AT2G30080|AT3G56960|AT3G24550|AT3G51550|AT2G38120|AT5G55810|AT1G64280|AT3G15210|AT4G38660|AT3G45640|AT1G69850|AT2G43710|AT1G20980|AT4G31750|AT5G47910|AT5G52020|AT2G41890|AT4G13460|AT5G01600|AT4G26850|AT4G39090|AT2G34930|AT5G52830|AT1G17420|AT2G39940|AT3G21630|AT2G15890|AT4G36010|AT4G38430|AT5G55020|AT5G10550|AT4G38670|AT3G11660|AT5G12170|AT3G11820|AT5G38280|AT5G45110|AT1G09270|AT1G58340|AT1G60420|AT3G07330|AT2G30860|AT2G17420|AT3G20770|AT1G19180|AT2G15490|AT5G12860|AT5G63840|AT4G21610|AT1G51680|AT3G06490|AT1G05460|AT2G40140|AT2G46240|AT1G43700|AT4G33430|AT5G18280</t>
  </si>
  <si>
    <t xml:space="preserve">response to gibberellin stimulus</t>
  </si>
  <si>
    <t xml:space="preserve">AT2G36830|AT1G57560|AT4G23060|AT5G52830|AT1G67100|AT1G66350|AT3G11280|AT1G74670|AT3G16350|AT5G61850|AT5G11260|AT2G20180|AT1G09530|AT3G03450|AT5G51810|AT5G27320|AT5G47390|AT1G69530|AT2G37630|AT1G14920|AT5G67480|AT2G32460|AT1G74660|AT3G63010|AT3G58070|AT3G47620|AT1G01060|AT1G70000|AT2G01570|AT2G04240</t>
  </si>
  <si>
    <t xml:space="preserve">response to carbohydrate stimulus</t>
  </si>
  <si>
    <t xml:space="preserve">AT3G05200|AT5G67030|AT5G62020|AT1G32640|AT5G64660|AT2G38470|AT4G01250|AT1G31930|AT3G21630|AT1G74670|AT1G69780|AT4G34590|AT3G61460|AT4G37260|AT1G28330|AT5G03680|AT4G18880|AT1G61800|AT4G17230|AT1G80840|AT5G03720|AT3G48360|AT3G18710|AT3G56400|AT1G62300|AT2G35930|AT3G51770|AT5G27420|AT3G20770|AT1G51700|AT4G33050|AT1G27730|AT4G34160|AT3G15210|AT4G11660|AT5G56960|AT2G18060|AT1G01140|AT3G45640|AT4G31550|AT1G42990|AT1G45249|AT2G40140|AT2G26150|AT3G16720|AT2G28350|AT2G04240|AT2G23460</t>
  </si>
  <si>
    <t xml:space="preserve">regulation of hormone levels</t>
  </si>
  <si>
    <t xml:space="preserve">AT2G34650|AT2G33860|AT4G31820|AT3G28860|AT2G36910|AT1G55320|AT3G02875|AT5G14420|AT3G30180|AT2G45400|AT5G55540|AT1G78570|AT2G47000|AT4G28720|AT5G25620|AT3G50660|AT4G30960|AT1G62360|AT1G15690|AT5G17300|AT3G19160|AT1G70940|AT2G38120|AT1G68460|AT1G53700|AT5G13930|AT5G05690|AT5G56660|AT1G48410|AT4G36380|AT2G26710|AT1G54990|AT1G76520|AT2G42620|AT5G57090|AT1G77110|AT1G73590|AT1G71090</t>
  </si>
  <si>
    <t xml:space="preserve">cellular carbohydrate metabolic process</t>
  </si>
  <si>
    <t xml:space="preserve">AT1G12990|AT5G40390|AT5G44030|AT1G13440|AT3G53520|AT5G16760|AT1G65880|AT4G02500|AT5G49720|AT2G18700|AT4G26270|AT3G62830|AT4G03550|AT5G44070|AT5G67230|AT1G30620|AT5G08570|AT1G27440|AT1G27680|AT5G62620|AT1G49710|AT1G27600|AT3G43190|AT1G12000|AT1G08280|AT1G05170|AT3G27540|AT3G04240|AT1G17890|AT2G36460|AT1G01090|AT1G11755|AT5G61760|AT5G40760|AT1G78240|AT5G59290|AT2G20370|AT4G15560|AT3G51160|AT4G03210|AT1G80460|AT1G63000|AT4G02280|AT5G55500|AT1G13700|AT4G26690|AT3G02870|AT2G36870|AT3G23730|AT2G37090|AT1G76550|AT5G64740|AT1G43670|AT5G01360|AT3G07690|AT1G78570|AT4G18780|AT2G26100|AT3G52930|AT4G32410|AT1G26810|AT4G17770|AT1G32170|AT3G25140|AT4G04970|AT1G59870|AT5G17420|AT5G48300|AT1G05470|AT4G25810|AT3G02040|AT2G31390|AT1G68020|AT3G08900|AT1G16300|AT3G23920|AT4G24000|AT5G05170|AT5G63840|AT4G38240|AT5G13870|AT2G02500|AT3G18660|AT4G18010|AT1G79550|AT1G73370|AT4G39210|AT5G06700|AT2G28110</t>
  </si>
  <si>
    <t xml:space="preserve">cell differentiation</t>
  </si>
  <si>
    <t xml:space="preserve">AT2G37620|AT2G33860|AT4G02500|AT1G68990|AT2G34790|AT5G65930|AT5G28540|AT3G44200|AT5G61850|AT5G02030|AT1G79840|AT3G13540|AT4G18640|AT5G43900|AT1G80350|AT3G56960|AT4G05440|AT2G38120|AT5G55810|AT4G33050|AT3G58070|AT5G11790|AT4G34940|AT1G13180|AT4G36920|AT2G02480|AT2G35940|AT2G34650|AT5G24520|AT3G07880|AT4G01710|AT1G03060|AT4G26690|AT4G39400|AT4G38430|AT5G55020|AT1G73360|AT2G22540|AT3G16630|AT1G75820|AT4G08150|AT1G08465|AT2G47000|AT2G27230|AT1G60420|AT1G62360|AT5G24310|AT1G70940|AT4G09820|AT5G60690|AT5G14750|AT3G57670|AT4G02350|AT2G35110|AT5G07280|AT2G35350|AT5G05690|AT3G16640|AT2G02820|AT5G65700|AT5G60450|AT2G46920|AT3G15030|AT2G26650|AT4G38600|AT5G41315|AT5G09810|AT5G59030|AT5G02820</t>
  </si>
  <si>
    <t xml:space="preserve">cellulose metabolic process</t>
  </si>
  <si>
    <t xml:space="preserve">AT5G44030|AT5G17420|AT5G49720|AT4G26690|AT3G08900|AT4G24000|AT5G05170|AT5G63840|AT5G64740|AT5G01360|AT4G18780|AT4G32410|AT5G06700</t>
  </si>
  <si>
    <t xml:space="preserve">leaf morphogenesis</t>
  </si>
  <si>
    <t xml:space="preserve">AT5G24520|AT4G01710|AT1G03060|AT3G52770|AT4G26690|AT4G03550|AT1G73360|AT3G16630|AT1G69780|AT5G13300|AT5G65930|AT5G55540|AT3G13300|AT3G13540|AT4G36870|AT3G01470|AT3G50660|AT1G80350|AT5G24310|AT4G09820|AT2G37630|AT2G35110|AT3G58070|AT1G48410|AT4G36380|AT3G15030|AT5G03790|AT2G26330|AT1G13180|AT1G52150|AT4G34740|AT1G73590|AT4G38600|AT2G02480|AT5G41315</t>
  </si>
  <si>
    <t xml:space="preserve">AT1G78080|AT1G56450|AT2G16720|AT2G40950|AT1G59960|AT5G49720|AT2G39760|AT1G18330|AT5G09590|AT2G38470|AT1G28380|AT5G46050|AT4G14960|AT2G45960|AT1G02500|AT1G27320|AT5G35750|AT1G50460|AT1G04120|AT5G60920|AT4G33000|AT5G50720|AT1G09210|AT3G55270|AT2G17840|AT4G11600|AT5G47390|AT5G62690|AT2G37630|AT5G17920|AT1G27730|AT3G17510|AT1G68090|AT4G10310|AT3G14440|AT1G50010|AT1G70000|AT5G11150|AT1G03220|AT1G22640|AT4G39090|AT5G40770|AT4G24190|AT4G01070|AT4G08500|AT1G66350|AT3G16350|AT4G12720|AT5G62520|AT5G12250|AT4G34710|AT1G77120|AT4G32410|AT3G03450|AT3G01470|AT5G23860|AT3G55610|AT4G30960|AT1G07890|AT1G15690|AT1G06040|AT5G24270|AT1G14920|AT5G65020|AT1G78900|AT1G01140|AT1G01060|AT3G12360|AT3G06490|AT1G60940|AT2G26650|AT2G01570|AT1G45249|AT2G04240|AT5G01410|AT4G34000</t>
  </si>
  <si>
    <t xml:space="preserve">auxin transport</t>
  </si>
  <si>
    <t xml:space="preserve">AT2G34650|AT4G30960|AT4G31820|AT3G28860|AT2G36910|AT1G15690|AT1G70940|AT2G38120|AT1G53700|AT5G13930|AT5G55540|AT1G54990|AT1G76520|AT2G42620|AT5G57090|AT1G78570|AT1G77110|AT1G73590|AT2G47000|AT1G71090</t>
  </si>
  <si>
    <t xml:space="preserve">AT5G67030|AT1G78080|AT1G56450|AT2G16720|AT2G40950|AT1G59960|AT5G49720|AT2G39760|AT1G18330|AT5G09590|AT2G38470|AT1G28380|AT5G46050|AT4G14960|AT2G45960|AT1G02500|AT1G27320|AT5G35750|AT1G50460|AT1G04120|AT5G60920|AT4G33000|AT5G50720|AT1G09210|AT3G55270|AT2G17840|AT4G11600|AT5G47390|AT5G62690|AT2G37630|AT5G17920|AT1G27730|AT3G17510|AT1G68090|AT3G45640|AT4G10310|AT3G14440|AT1G50010|AT1G70000|AT5G11150|AT1G03220|AT1G22640|AT4G39090|AT5G40770|AT4G24190|AT4G01070|AT4G08500|AT1G66350|AT1G79900|AT3G16350|AT4G12720|AT5G62520|AT5G12250|AT4G18780|AT4G34710|AT1G77120|AT4G32410|AT3G03450|AT3G01470|AT5G23860|AT3G55610|AT4G30960|AT1G07890|AT1G15690|AT1G06040|AT5G24270|AT1G14920|AT5G65020|AT1G78900|AT1G01140|AT4G38240|AT1G01060|AT3G12360|AT3G06490|AT1G60940|AT2G26650|AT2G01570|AT1G45249|AT2G04240|AT5G01410|AT4G34000</t>
  </si>
  <si>
    <t xml:space="preserve">multicellular organismal process</t>
  </si>
  <si>
    <t xml:space="preserve">AT4G24210|AT3G02570|AT1G32240|AT1G61480|AT1G64990|AT5G49720|AT1G48270|AT3G51060|AT1G11300|AT5G02190|AT5G62940|AT2G01940|AT1G27320|AT5G53660|AT5G61850|AT4G27290|AT5G45800|AT4G24220|AT5G51810|AT1G61370|AT3G50660|AT3G54220|AT1G09570|AT1G61490|AT4G33050|AT4G37650|AT1G76500|AT2G01830|AT1G01040|AT2G01950|AT4G27060|AT4G34940|AT1G13180|AT1G78240|AT5G01550|AT1G01720|AT1G54490|AT1G73590|AT2G02480|AT5G20730|AT4G32880|AT2G26670|AT2G30490|AT2G35940|AT5G24520|AT1G55020|AT1G61140|AT3G28860|AT2G36910|AT1G33430|AT1G65060|AT3G22400|AT1G31930|AT1G73360|AT2G22540|AT3G16630|AT1G22770|AT1G69780|AT4G34710|AT2G47000|AT5G13180|AT4G37300|AT1G62360|AT3G25100|AT5G48300|AT3G07130|AT3G03690|AT1G15690|AT4G09820|AT5G64330|AT1G14920|AT1G16300|AT1G53700|AT1G11410|AT1G49320|AT5G05690|AT2G19130|AT3G16640|AT2G02820|AT2G01850|AT5G03150|AT1G01060|AT1G77850|AT3G62980|AT5G37020|AT2G26330|AT5G45710|AT5G09810|AT2G01290|AT4G16110|AT2G33100|AT3G23070|AT3G02130|AT4G02500|AT1G68990|AT4G40060|AT2G34790|AT4G27760|AT2G02950|AT1G47530|AT3G46740|AT5G28540|AT3G44200|AT5G02030|AT1G02065|AT3G48360|AT4G18640|AT4G28500|AT3G51550|AT5G27320|AT4G05440|AT2G38120|AT5G19820|AT3G59030|AT2G34680|AT3G18290|AT3G61590|AT3G58070|AT4G20900|AT3G45640|AT5G06760|AT4G28190|AT1G48850|AT1G72100|AT2G42620|AT4G36800|AT4G36920|AT1G04110|AT4G34740|AT5G46700|AT2G41890|AT2G28890|AT5G13290|AT5G01600|AT2G37920|AT2G34650|AT4G24150|AT2G25180|AT1G03060|AT3G08010|AT1G68530|AT4G02280|AT4G26690|AT1G14830|AT4G39400|AT4G38430|AT4G08150|AT5G61430|AT1G51450|AT5G55540|AT2G26700|AT5G28640|AT3G13960|AT2G27230|AT2G46990|AT1G43710|AT2G46870|AT3G04340|AT4G30960|AT1G07890|AT1G05470|AT1G71830|AT5G60690|AT2G17420|AT1G19850|AT4G23750|AT5G07280|AT5G63160|AT1G74660|AT1G19180|AT1G78900|AT5G04560|AT5G60450|AT4G36380|AT3G45780|AT5G02820|AT2G28550|AT5G18280|AT5G58140|AT2G37620|AT4G31820|AT5G51640|AT1G12910|AT4G03230|AT2G37860|AT2G18790|AT3G14270|AT5G65930|AT5G03680|AT1G77300|AT1G79840|AT5G58270|AT2G20180|AT4G16780|AT5G18270|AT5G43900|AT5G46860|AT1G15750|AT5G53950|AT2G37630|AT4G20140|AT1G27730|AT1G23010|AT5G58960|AT3G18400|AT4G13940|AT1G47200|AT1G74720|AT3G63210|AT1G48410|AT1G19440|AT1G17020|AT5G42820|AT3G25290|AT2G04160|AT3G49240|AT3G01780|AT3G07880|AT4G01710|AT1G10270|AT5G40770|AT4G24190|AT1G62990|AT3G52770|AT4G00060|AT5G10510|AT5G47040|AT4G31160|AT5G01240|AT2G44810|AT4G19230|AT4G14220|AT4G00730|AT3G22590|AT3G55370|AT3G24650|AT1G70940|AT3G57670|AT4G02350|AT4G03560|AT4G30080|AT5G65700|AT3G15030|AT5G03790|AT4G18010|AT5G57090|AT2G28350|AT4G34200|AT5G59030|AT5G54380|AT4G21380|AT2G33860|AT1G09540|AT2G34710|AT1G59640|AT2G34830|AT3G59420|AT5G63790|AT1G69440|AT4G03550|AT1G67260|AT3G26744|AT5G48150|AT5G49360|AT1G69560|AT4G10760|AT2G22840|AT2G44190|AT5G11260|AT3G13300|AT2G46370|AT1G09530|AT3G13540|AT4G36870|AT1G04520|AT3G52910|AT4G24660|AT4G21390|AT3G02660|AT1G80350|AT5G26751|AT3G56960|AT5G24330|AT5G55810|AT5G04190|AT2G42580|AT1G04635|AT3G63010|AT1G01120|AT5G41410|AT1G52150|AT3G15730|AT4G33495|AT4G02440|AT3G06350|AT2G15890|AT3G21510|AT5G55020|AT2G21770|AT5G13300|AT5G12330|AT1G23380|AT1G25560|AT5G01560|AT3G04060|AT2G42430|AT4G27950|AT5G67360|AT3G01470|AT5G47530|AT3G55610|AT4G26500|AT3G21180|AT1G33060|AT4G04970|AT1G60420|AT3G07330|AT1G67730|AT5G24310|AT1G06040|AT5G64530|AT3G61850|AT3G57230|AT2G35110|AT2G35350|AT5G59510|AT2G46920|AT2G44060|AT2G26650|AT2G42200|AT3G04070|AT4G30200|AT4G38600|AT2G46240|AT5G41315|AT3G15510|AT2G42560|AT4G37750</t>
  </si>
  <si>
    <t xml:space="preserve">meristem development</t>
  </si>
  <si>
    <t xml:space="preserve">AT2G34710|AT4G24190|AT3G52770|AT5G10510|AT4G27760|AT5G62940|AT2G22540|AT5G55540|AT1G23380|AT5G61850|AT5G02030|AT2G27230|AT1G15750|AT5G26751|AT1G05470|AT5G53950|AT1G70940|AT5G60690|AT1G19850|AT2G35350|AT1G23010|AT5G65700|AT4G28190|AT2G46920|AT5G03150|AT1G52150|AT4G36920|AT5G46700|AT5G13290|AT4G32880|AT2G26670</t>
  </si>
  <si>
    <t xml:space="preserve">jasmonic acid biosynthetic process</t>
  </si>
  <si>
    <t xml:space="preserve">AT1G55020|AT5G42650|AT2G43710|AT2G44810|AT1G13280|AT1G17420|AT4G05160|AT2G06050|AT1G20510|AT5G63380</t>
  </si>
  <si>
    <t xml:space="preserve">vesicle docking involved in exocytosis</t>
  </si>
  <si>
    <t xml:space="preserve">AT5G59730|AT1G72470|AT5G58430|AT3G09520|AT2G39380|AT4G31540|AT5G13150|AT5G52340|AT5G61010|AT5G50380</t>
  </si>
  <si>
    <t xml:space="preserve">polysaccharide biosynthetic process</t>
  </si>
  <si>
    <t xml:space="preserve">AT2G33100|AT5G44030|AT4G02500|AT5G49720|AT4G03550|AT5G67230|AT2G37090|AT1G27440|AT5G64740|AT1G27680|AT5G01360|AT4G18780|AT4G32410|AT1G26810|AT1G27600|AT3G25140|AT4G04970|AT3G03050|AT5G17420|AT5G48300|AT3G08900|AT4G24000|AT5G05170|AT5G63840|AT1G78240|AT4G39210|AT5G06700|AT2G20370|AT2G28110</t>
  </si>
  <si>
    <t xml:space="preserve">developmental maturation</t>
  </si>
  <si>
    <t xml:space="preserve">AT3G02130|AT2G34650|AT2G37620|AT4G02500|AT1G71830|AT1G70940|AT2G38120|AT4G26690|AT1G14830|AT3G16640|AT3G62980|AT2G44810|AT2G26650|AT2G47000|AT5G09810|AT4G18640|AT5G43900</t>
  </si>
  <si>
    <t xml:space="preserve">developmental growth</t>
  </si>
  <si>
    <t xml:space="preserve">AT2G34650|AT3G51160|AT2G39700|AT2G37620|AT3G07880|AT4G02500|AT5G49720|AT5G54510|AT1G68530|AT1G68990|AT4G26690|AT4G39400|AT4G38430|AT5G55020|AT3G45970|AT2G47000|AT4G16780|AT5G43900|AT5G51810|AT3G50660|AT1G60420|AT3G56960|AT1G69530|AT1G30570|AT1G70940|AT5G55810|AT3G57670|AT1G12840|AT4G02350|AT2G35350|AT5G47370|AT1G21270|AT5G28490|AT5G05690|AT3G16640|AT1G70140|AT5G13530|AT5G63840|AT4G36380|AT4G27060|AT5G04240|AT4G34940|AT2G26650|AT1G54490|AT5G09810|AT2G28350|AT5G54380|AT2G20370</t>
  </si>
  <si>
    <t xml:space="preserve">cellulose biosynthetic process</t>
  </si>
  <si>
    <t xml:space="preserve">AT5G44030|AT5G05170|AT5G63840|AT5G17420|AT5G64740|AT5G49720|AT5G01360|AT4G18780|AT4G32410|AT3G08900|AT5G06700|AT4G24000</t>
  </si>
  <si>
    <t xml:space="preserve">abscisic acid mediated signaling pathway</t>
  </si>
  <si>
    <t xml:space="preserve">AT3G56860|AT3G18040|AT4G21670|AT2G40180|AT2G22430|AT5G13530|AT3G45640|AT2G17290|AT2G26980|AT5G01560|AT5G01550|AT1G45249|AT1G15080|AT2G46680|AT2G28350|AT4G17870|AT3G11410|AT4G34000</t>
  </si>
  <si>
    <t xml:space="preserve">cellular response to abscisic acid stimulus</t>
  </si>
  <si>
    <t xml:space="preserve">auxin polar transport</t>
  </si>
  <si>
    <t xml:space="preserve">AT2G34650|AT4G30960|AT4G31820|AT3G28860|AT2G36910|AT1G15690|AT1G70940|AT2G38120|AT1G53700|AT5G13930|AT5G55540|AT1G54990|AT1G76520|AT2G42620|AT5G57090|AT1G77110|AT1G73590|AT2G47000|AT1G71090</t>
  </si>
  <si>
    <t xml:space="preserve">negative regulation of signaling pathway</t>
  </si>
  <si>
    <t xml:space="preserve">AT3G03450|AT3G23150|AT3G04580|AT5G25350|AT1G66350|AT1G14920|AT3G51060|AT3G15210|AT1G50640|AT2G22430|AT4G26080|AT2G01570|AT1G01720|AT2G25490|AT3G11410</t>
  </si>
  <si>
    <t xml:space="preserve">hormone transport</t>
  </si>
  <si>
    <t xml:space="preserve">meristem maintenance</t>
  </si>
  <si>
    <t xml:space="preserve">AT4G24190|AT3G52770|AT1G70940|AT5G10510|AT2G35350|AT4G27760|AT1G23010|AT2G22540|AT5G65700|AT4G28190|AT2G46920|AT1G23380|AT5G03150|AT5G61850|AT5G02030|AT1G52150|AT4G36920|AT5G13290|AT2G27230|AT2G26670</t>
  </si>
  <si>
    <t xml:space="preserve">basic amino acid transport</t>
  </si>
  <si>
    <t xml:space="preserve">AT1G79900|AT2G34960|AT1G44100|AT4G21120|AT1G77380</t>
  </si>
  <si>
    <t xml:space="preserve">cellular response to radiation</t>
  </si>
  <si>
    <t xml:space="preserve">AT4G02440|AT1G78080|AT1G09570|AT1G59940|AT5G64330|AT5G04190|AT2G46970|AT2G18790|AT2G02950|AT5G11260|AT2G46370|AT2G20180|AT1G09530|AT5G20730|AT4G16780|AT2G26670</t>
  </si>
  <si>
    <t xml:space="preserve">cellular response to light stimulus</t>
  </si>
  <si>
    <t xml:space="preserve">hyperosmotic response</t>
  </si>
  <si>
    <t xml:space="preserve">AT3G03450|AT3G55610|AT5G50720|AT4G30960|AT2G40950|AT5G49720|AT1G66350|AT1G14920|AT5G46050|AT1G79900|AT4G38240|AT3G14440|AT2G01570|AT4G32410|AT5G01410|AT4G33000</t>
  </si>
  <si>
    <t xml:space="preserve">gibberellin mediated signaling pathway</t>
  </si>
  <si>
    <t xml:space="preserve">AT3G03450|AT2G36830|AT5G27320|AT1G66350|AT1G14920|AT2G32460|AT1G74670|AT3G63010|AT5G61850|AT5G11260|AT2G20180|AT1G09530|AT2G01570</t>
  </si>
  <si>
    <t xml:space="preserve">jasmonic acid metabolic process</t>
  </si>
  <si>
    <t xml:space="preserve">AT1G55020|AT5G42650|AT2G43710|AT2G44810|AT1G13280|AT2G46370|AT1G17420|AT4G05160|AT2G06050|AT1G20510|AT5G63380</t>
  </si>
  <si>
    <t xml:space="preserve">response to red or far red light</t>
  </si>
  <si>
    <t xml:space="preserve">AT5G67030|AT2G35940|AT4G02440|AT1G78080|AT5G45340|AT3G24220|AT3G28860|AT3G08010|AT2G36910|AT1G59940|AT5G48150|AT2G46970|AT2G18790|AT1G22770|AT2G02950|AT5G53660|AT5G11260|AT2G46370|AT2G20180|AT1G09530|AT4G19230|AT4G16780|AT2G27110|AT5G51810|AT1G09570|AT1G06040|AT3G55370|AT1G69530|AT3G61850|AT1G14920|AT5G04190|AT5G47370|AT5G28490|AT1G74660|AT1G76500|AT5G58960|AT1G68090|AT1G48410|AT5G28530|AT2G01570|AT1G73590|AT2G26670</t>
  </si>
  <si>
    <t xml:space="preserve">response to fungus</t>
  </si>
  <si>
    <t xml:space="preserve">AT2G35940|AT5G44030|AT2G34930|AT5G25110|AT1G61560|AT5G42650|AT5G61890|AT1G17420|AT2G39940|AT2G38470|AT4G03550|AT3G21630|AT2G15890|AT5G38900|AT1G19250|AT4G18780|AT1G80840|AT4G19230|AT3G11820|AT2G06050|AT5G38280|AT5G45110|AT3G56400|AT5G16590|AT1G59870|AT3G24550|AT1G29340|AT2G37630|AT1G64280|AT5G58600|AT1G51680|AT3G06490|AT2G26330|AT5G47910|AT5G52020|AT2G40140|AT2G46240|AT4G33430</t>
  </si>
  <si>
    <t xml:space="preserve">response to other organism</t>
  </si>
  <si>
    <t xml:space="preserve">AT5G44030|AT5G46330|AT1G13440|AT5G25110|AT5G42650|AT5G46050|AT1G73620|AT1G27320|AT5G04770|AT3G12250|AT1G61800|AT2G47260|AT5G52450|AT1G80840|AT2G06050|AT4G34131|AT2G42010|AT1G58360|AT3G56400|AT5G16590|AT4G24180|AT2G37630|AT2G01830|AT5G58600|AT1G01040|AT1G48410|AT5G53550|AT3G46530|AT4G31550|AT2G40000|AT2G35940|AT3G54950|AT1G80460|AT1G55020|AT2G36910|AT1G59740|AT2G47800|AT1G19250|AT4G12720|AT4G18780|AT4G19230|AT1G12220|AT1G59870|AT5G52640|AT1G29340|AT3G16640|AT1G01580|AT3G62980|AT2G26330|AT2G41430|AT5G02500|AT3G48090|AT1G61560|AT5G09590|AT5G61890|AT2G38470|AT2G30110|AT4G03550|AT5G44070|AT3G16770|AT5G38900|AT5G03760|AT2G46370|AT4G39980|AT1G02860|AT2G30080|AT3G24550|AT2G38120|AT1G64280|AT3G15210|AT4G38660|AT3G45640|AT1G69850|AT2G43710|AT1G20980|AT4G31750|AT5G47910|AT5G52020|AT5G01600|AT4G26850|AT4G39090|AT2G34930|AT5G52830|AT1G17420|AT2G39940|AT3G21630|AT2G15890|AT4G36010|AT4G38670|AT3G11660|AT5G12170|AT3G11820|AT5G38280|AT5G45110|AT1G09270|AT1G58340|AT2G30860|AT3G20770|AT1G19180|AT2G15490|AT5G12860|AT5G63840|AT4G21610|AT1G51680|AT3G06490|AT1G05460|AT2G40140|AT2G46240|AT4G33430</t>
  </si>
  <si>
    <t xml:space="preserve">regulation of cofactor metabolic process</t>
  </si>
  <si>
    <t xml:space="preserve">AT2G20570|AT1G27320|AT2G25180|AT3G22690|AT5G35750|AT5G58270|AT1G20780</t>
  </si>
  <si>
    <t xml:space="preserve">regulation of chlorophyll metabolic process</t>
  </si>
  <si>
    <t xml:space="preserve">cellular response to biotic stimulus</t>
  </si>
  <si>
    <t xml:space="preserve">AT1G42990|AT2G17520|AT1G11755|AT5G47120|AT5G62390|AT2G26150</t>
  </si>
  <si>
    <t xml:space="preserve">regulation of RNA metabolic process</t>
  </si>
  <si>
    <t xml:space="preserve">AT1G78080|AT1G08010|AT2G22090|AT1G32640|AT1G68550|AT1G57820|AT5G25190|AT2G18790|AT1G79840|AT2G47260|AT4G39780|AT1G80840|AT5G03720|AT1G46768|AT4G16780|AT3G56400|AT1G09570|AT1G24190|AT5G49330|AT3G19184|AT2G32460|AT2G20570|AT4G11880|AT4G13940|AT2G01430|AT5G53430|AT4G31550|AT5G11590|AT5G20730|AT4G32880|AT1G57560|AT5G18000|AT3G56850|AT5G62165|AT5G10510|AT1G73360|AT1G69780|AT2G20880|AT4G37260|AT5G07100|AT1G50680|AT2G03340|AT4G11070|AT5G56270|AT3G56860|AT3G58120|AT1G69310|AT3G24650|AT1G33420|AT5G44180|AT4G24240|AT5G49470|AT2G02820|AT4G37790|AT5G03790|AT5G37020|AT1G45249|AT2G46680|AT4G36740|AT2G28350|AT2G23340|AT2G40340|AT2G30590|AT2G33860|AT1G09540|AT2G34710|AT2G34830|AT2G16720|AT2G40950|AT3G61740|AT4G40060|AT5G61890|AT2G38470|AT4G01250|AT5G16600|AT4G34610|AT5G11260|AT3G13540|AT3G06740|AT1G62300|AT5G24330|AT1G14900|AT3G15210|AT2G22430|AT5G28770|AT1G19000|AT1G52150|AT1G42990|AT4G36920|AT5G03530|AT1G22640|AT4G35550|AT5G52830|AT5G49300|AT5G66320|AT4G23980|AT1G53910|AT4G14540|AT1G50640|AT4G34590|AT5G35210|AT1G07530|AT1G03970|AT4G27950|AT2G36720|AT3G01470|AT1G32130|AT1G64860|AT5G60690|AT5G14750|AT3G57230|AT4G23750|AT1G17950|AT5G47370|AT5G60450|AT3G06490|AT5G42520|AT1G08970|AT4G34400|AT2G28550|AT4G34000|AT4G37750</t>
  </si>
  <si>
    <t xml:space="preserve">negative regulation of response to stimulus</t>
  </si>
  <si>
    <t xml:space="preserve">AT3G03450|AT1G59870|AT3G23150|AT3G04580|AT5G25350|AT1G66350|AT2G39940|AT1G14920|AT3G51060|AT1G64280|AT4G12560|AT3G15210|AT1G50640|AT2G22430|AT4G26080|AT5G04240|AT2G46370|AT2G20180|AT2G01570|AT1G01720|AT2G25490|AT3G11820|AT3G11410</t>
  </si>
  <si>
    <t xml:space="preserve">polysaccharide metabolic process</t>
  </si>
  <si>
    <t xml:space="preserve">AT2G33100|AT5G44030|AT4G03210|AT4G02500|AT5G49720|AT4G02280|AT4G26690|AT2G36870|AT4G03550|AT3G23730|AT5G67230|AT2G37090|AT1G27440|AT5G64740|AT1G27680|AT5G01360|AT4G18780|AT4G32410|AT1G26810|AT1G27600|AT1G32170|AT5G18670|AT3G25140|AT4G04970|AT3G03050|AT5G17420|AT5G48300|AT4G25810|AT3G08900|AT5G64570|AT3G23920|AT4G24000|AT5G05170|AT5G63840|AT5G13870|AT3G18660|AT1G78240|AT4G39210|AT5G06700|AT2G20370|AT2G28110</t>
  </si>
  <si>
    <t xml:space="preserve">alcohol biosynthetic process</t>
  </si>
  <si>
    <t xml:space="preserve">AT5G40390|AT3G51160|AT1G13440|AT5G61760|AT1G63000|AT1G17890|AT1G78570|AT3G62830|AT1G11755|AT3G02870|AT1G30620|AT2G20370</t>
  </si>
  <si>
    <t xml:space="preserve">negative regulation of cell communication</t>
  </si>
  <si>
    <t xml:space="preserve">cell wall macromolecule metabolic process</t>
  </si>
  <si>
    <t xml:space="preserve">AT5G17420|AT4G26690|AT2G33580|AT5G64570|AT1G51940|AT5G62150|AT5G67230|AT2G17120|AT2G37090|AT1G27440|AT4G01700|AT2G23770|AT1G21880|AT1G27600|AT2G28110</t>
  </si>
  <si>
    <t xml:space="preserve">secondary cell wall biogenesis</t>
  </si>
  <si>
    <t xml:space="preserve">AT2G38080|AT2G37090|AT5G44030|AT1G27440|AT5G17420|AT4G18780|AT5G15630|AT1G27600|AT5G06700|AT2G28110</t>
  </si>
  <si>
    <t xml:space="preserve">membrane docking</t>
  </si>
  <si>
    <t xml:space="preserve">exocytosis</t>
  </si>
  <si>
    <t xml:space="preserve">vesicle docking</t>
  </si>
  <si>
    <t xml:space="preserve">phenylpropanoid metabolic process</t>
  </si>
  <si>
    <t xml:space="preserve">AT3G02130|AT3G51240|AT5G48930|AT2G30490|AT3G55120|AT3G17390|AT1G12910|AT5G26660|AT5G60020|AT1G65060|AT3G53260|AT4G34050|AT5G07480|AT2G45400|AT5G03260|AT1G78570|AT4G30210|AT2G40890|AT1G20510|AT1G15950|AT5G49330|AT5G09360|AT3G59030|AT1G12840|AT4G22880|AT4G27430|AT5G13930|AT2G21100|AT4G36220|AT1G72680|AT5G07990|AT1G17020|AT1G51680|AT1G22640|AT5G54160</t>
  </si>
  <si>
    <t xml:space="preserve">cellular polysaccharide biosynthetic process</t>
  </si>
  <si>
    <t xml:space="preserve">AT5G44030|AT4G02500|AT5G49720|AT4G03550|AT5G67230|AT2G37090|AT1G27440|AT5G64740|AT1G27680|AT5G01360|AT4G18780|AT4G32410|AT1G26810|AT1G27600|AT3G25140|AT4G04970|AT5G17420|AT5G48300|AT3G08900|AT4G24000|AT5G05170|AT5G63840|AT1G78240|AT4G39210|AT5G06700|AT2G20370|AT2G28110</t>
  </si>
  <si>
    <t xml:space="preserve">regulation of stomatal movement</t>
  </si>
  <si>
    <t xml:space="preserve">AT5G44790|AT1G62400|AT1G09540|AT1G70410|AT4G03560|AT2G17290|AT4G26080|AT5G55630|AT3G45780|AT2G46370|AT3G15730|AT3G11410|AT4G16110</t>
  </si>
  <si>
    <t xml:space="preserve">cellular response to stimulus</t>
  </si>
  <si>
    <t xml:space="preserve">AT5G67030|AT5G46330|AT1G78080|AT5G44790|AT5G54510|AT2G39760|AT1G32640|AT1G28380|AT3G57040|AT5G25190|AT3G18630|AT2G46970|AT2G18790|AT1G74670|AT1G27320|AT5G61850|AT2G20180|AT5G07400|AT1G75080|AT1G29900|AT4G17870|AT4G16780|AT3G04880|AT3G56400|AT1G15750|AT5G43350|AT5G44680|AT3G50660|AT5G25220|AT1G09570|AT2G32460|AT1G23010|AT4G35230|AT2G01830|AT5G13530|AT1G01040|AT2G01950|AT2G17290|AT3G46530|AT5G01550|AT1G75090|AT1G54490|AT1G15080|AT2G26150|AT5G20730|AT2G26670|AT1G14750|AT5G65670|AT5G45380|AT5G54770|AT1G19250|AT4G12720|AT2G26980|AT2G47000|AT1G12220|AT3G03450|AT4G28720|AT1G35160|AT3G08860|AT1G59870|AT3G56860|AT5G17300|AT5G64330|AT4G02070|AT1G14920|AT5G62390|AT3G07930|AT2G40180|AT1G78300|AT1G77850|AT3G62980|AT2G01570|AT1G45249|AT1G78380|AT2G46680|AT2G28350|AT5G54380|AT4G16110|AT3G48090|AT1G17440|AT1G69440|AT3G18040|AT4G03550|AT5G44070|AT3G16770|AT4G14960|AT5G08130|AT2G02950|AT5G35750|AT5G11260|AT2G46370|AT1G09530|AT1G02860|AT1G62300|AT5G27320|AT2G17520|AT1G11755|AT4G21670|AT5G04190|AT1G64280|AT2G42580|AT3G15210|AT3G63010|AT2G22430|AT3G45640|AT3G07040|AT2G47590|AT1G42990|AT4G00710|AT5G20410|AT4G14030|AT3G11410|AT2G20370|AT2G36830|AT4G26850|AT5G19770|AT2G34650|AT4G02440|AT2G25180|AT1G30480|AT4G01070|AT1G59940|AT5G21170|AT1G66350|AT2G39940|AT5G47120|AT3G24500|AT3G21510|AT4G39400|AT4G35040|AT2G45300|AT5G62920|AT1G25560|AT1G78570|AT5G01560|AT3G11820|AT1G32130|AT1G07890|AT3G51770|AT5G27420|AT1G71830|AT1G13635|AT3G20770|AT5G47370|AT5G10720|AT1G19180|AT5G57970|AT1G01140|AT1G43700|AT4G33430|AT4G34000</t>
  </si>
  <si>
    <t xml:space="preserve">hyperosmotic salinity response</t>
  </si>
  <si>
    <t xml:space="preserve">AT3G03450|AT3G55610|AT5G50720|AT4G30960|AT2G40950|AT5G49720|AT1G66350|AT1G14920|AT5G46050|AT3G14440|AT2G01570|AT4G32410|AT5G01410|AT4G33000</t>
  </si>
  <si>
    <t xml:space="preserve">red or far-red light signaling pathway</t>
  </si>
  <si>
    <t xml:space="preserve">AT4G02440|AT1G78080|AT1G09570|AT1G59940|AT5G04190|AT2G46970|AT2G18790|AT2G02950|AT5G11260|AT2G46370|AT2G20180|AT1G09530|AT4G16780|AT2G26670</t>
  </si>
  <si>
    <t xml:space="preserve">cellular response to red or far red light</t>
  </si>
  <si>
    <t xml:space="preserve">regulation of transcription, DNA-dependent</t>
  </si>
  <si>
    <t xml:space="preserve">AT1G78080|AT1G08010|AT1G32640|AT1G68550|AT1G57820|AT5G25190|AT2G18790|AT1G79840|AT2G47260|AT4G39780|AT1G80840|AT5G03720|AT1G46768|AT4G16780|AT3G56400|AT1G09570|AT1G24190|AT5G49330|AT3G19184|AT2G32460|AT2G20570|AT4G11880|AT4G13940|AT2G01430|AT5G53430|AT4G31550|AT5G11590|AT5G20730|AT4G32880|AT1G57560|AT5G18000|AT3G56850|AT5G62165|AT5G10510|AT1G73360|AT1G69780|AT2G20880|AT4G37260|AT5G07100|AT1G50680|AT2G03340|AT4G11070|AT5G56270|AT3G58120|AT1G69310|AT3G24650|AT1G33420|AT5G44180|AT4G24240|AT5G49470|AT2G02820|AT4G37790|AT5G03790|AT5G37020|AT1G45249|AT2G46680|AT4G36740|AT2G28350|AT2G23340|AT2G40340|AT2G30590|AT2G33860|AT1G09540|AT2G34710|AT2G34830|AT2G16720|AT2G40950|AT3G61740|AT4G40060|AT5G61890|AT2G38470|AT4G01250|AT5G16600|AT4G34610|AT5G11260|AT3G13540|AT3G06740|AT1G62300|AT5G24330|AT1G14900|AT3G15210|AT2G22430|AT5G28770|AT1G19000|AT1G52150|AT1G42990|AT4G36920|AT5G03530|AT1G22640|AT4G35550|AT5G52830|AT5G49300|AT5G66320|AT4G23980|AT1G53910|AT4G14540|AT1G50640|AT4G34590|AT5G35210|AT1G07530|AT1G03970|AT4G27950|AT2G36720|AT3G01470|AT1G32130|AT1G64860|AT5G60690|AT5G14750|AT3G57230|AT4G23750|AT1G17950|AT5G47370|AT5G60450|AT3G06490|AT5G42520|AT1G08970|AT4G34400|AT2G28550|AT4G34000|AT4G37750</t>
  </si>
  <si>
    <t xml:space="preserve">cell morphogenesis</t>
  </si>
  <si>
    <t xml:space="preserve">AT5G49720|AT5G54510|AT1G68990|AT3G45970|AT5G65930|AT3G13540|AT4G16780|AT5G46860|AT5G51810|AT3G50660|AT1G80350|AT3G56960|AT1G69530|AT1G30570|AT5G55810|AT1G12840|AT1G21270|AT5G28490|AT3G58070|AT4G27060|AT4G34940|AT1G13180|AT1G54490|AT2G02480|AT2G20370|AT2G34650|AT3G51160|AT2G39700|AT3G07880|AT4G01710|AT1G03060|AT1G68530|AT4G26690|AT4G39400|AT4G38430|AT5G55020|AT1G73360|AT3G16630|AT1G60420|AT5G24310|AT1G70940|AT3G57670|AT4G02350|AT2G35110|AT2G35350|AT5G47370|AT5G05690|AT3G16640|AT1G70140|AT5G63840|AT4G36380|AT5G04240|AT4G38600|AT5G41315|AT5G54380</t>
  </si>
  <si>
    <t xml:space="preserve">cellular polysaccharide metabolic process</t>
  </si>
  <si>
    <t xml:space="preserve">AT5G44030|AT4G03210|AT4G02500|AT5G49720|AT4G02280|AT2G36870|AT4G03550|AT3G23730|AT5G67230|AT2G37090|AT1G27440|AT5G64740|AT1G27680|AT5G01360|AT4G18780|AT4G32410|AT1G26810|AT1G27600|AT1G32170|AT3G25140|AT4G04970|AT5G17420|AT5G48300|AT4G25810|AT3G08900|AT3G23920|AT4G24000|AT5G05170|AT5G63840|AT5G13870|AT3G18660|AT1G78240|AT4G39210|AT5G06700|AT2G20370|AT2G28110</t>
  </si>
  <si>
    <t xml:space="preserve">xylem and phloem pattern formation</t>
  </si>
  <si>
    <t xml:space="preserve">AT4G24220|AT1G15750|AT1G05470|AT3G52770|AT5G60690|AT1G19850|AT3G51060|AT2G42580|AT4G08150|AT5G13300|AT5G55540|AT2G01950|AT5G02030|AT5G46700|AT1G73590|AT2G46990</t>
  </si>
  <si>
    <t xml:space="preserve">protein amino acid dephosphorylation</t>
  </si>
  <si>
    <t xml:space="preserve">AT2G29380|AT4G33920|AT5G27840|AT1G48040|AT2G35320|AT2G35680|AT5G53140|AT5G06750|AT1G72770|AT4G26080|AT3G06270|AT4G31860|AT4G31750|AT1G07430|AT2G20050|AT4G38520</t>
  </si>
  <si>
    <t xml:space="preserve">monosaccharide biosynthetic process</t>
  </si>
  <si>
    <t xml:space="preserve">AT3G51160|AT1G13440|AT1G63000|AT1G17890|AT1G78570|AT3G62830|AT1G30620|AT2G20370</t>
  </si>
  <si>
    <t xml:space="preserve">phototropism</t>
  </si>
  <si>
    <t xml:space="preserve">AT2G18790|AT2G02950|AT1G09570|AT3G45780|AT5G64330|AT5G04190|AT5G20730|AT5G58140</t>
  </si>
  <si>
    <t xml:space="preserve">dephosphorylation</t>
  </si>
  <si>
    <t xml:space="preserve">AT2G29380|AT4G33920|AT5G27840|AT1G05470|AT1G48040|AT2G35320|AT2G35680|AT5G53140|AT5G06750|AT1G72770|AT4G26080|AT3G06270|AT4G18010|AT4G31860|AT4G31750|AT1G07430|AT2G20050|AT4G38520</t>
  </si>
  <si>
    <t xml:space="preserve">epidermis development</t>
  </si>
  <si>
    <t xml:space="preserve">AT2G34650|AT5G24520|AT2G37620|AT3G07880|AT4G01710|AT1G03060|AT4G02500|AT4G26690|AT1G73360|AT3G16630|AT5G65930|AT3G44200|AT1G79840|AT3G13540|AT2G47000|AT4G18640|AT5G43900|AT1G80350|AT5G24310|AT1G70940|AT4G09820|AT2G38120|AT2G35110|AT4G20140|AT3G16640|AT2G02820|AT3G58070|AT1G13180|AT2G26650|AT4G38600|AT2G02480|AT5G41315|AT5G09810|AT5G02820</t>
  </si>
  <si>
    <t xml:space="preserve">ectoderm development</t>
  </si>
  <si>
    <t xml:space="preserve">response to UV</t>
  </si>
  <si>
    <t xml:space="preserve">AT3G04880|AT3G51240|AT4G00730|AT3G55120|AT3G28860|AT5G51100|AT2G36910|AT3G55270|AT5G26660|AT1G65060|AT5G13930|AT4G39400|AT4G36220|AT5G05690|AT5G07990|AT1G51680|AT4G15480|AT5G11260|AT5G01410|AT4G38620|AT3G12610</t>
  </si>
  <si>
    <t xml:space="preserve">plant-type cell wall biogenesis</t>
  </si>
  <si>
    <t xml:space="preserve">AT2G33100|AT5G44030|AT3G03050|AT1G80350|AT5G47820|AT5G17420|AT5G15630|AT1G30620|AT2G38080|AT2G37090|AT5G05170|AT2G21770|AT1G27440|AT5G64740|AT4G18780|AT4G32410|AT5G60920|AT1G27600|AT5G06700|AT2G28110</t>
  </si>
  <si>
    <t xml:space="preserve">regulation of meristem growth</t>
  </si>
  <si>
    <t xml:space="preserve">AT5G65700|AT4G28190|AT5G03150|AT4G24190|AT3G52770|AT1G52150|AT1G70940|AT5G13290|AT5G10510|AT2G26670</t>
  </si>
  <si>
    <t xml:space="preserve">regulation of secondary metabolic process</t>
  </si>
  <si>
    <t xml:space="preserve">AT5G13930|AT5G48930|AT2G25180|AT1G32640|AT5G11260|AT4G18780|AT1G20780|AT1G09530|AT2G28350|AT1G61720</t>
  </si>
  <si>
    <t xml:space="preserve">response to hydrogen peroxide</t>
  </si>
  <si>
    <t xml:space="preserve">AT5G01600|AT2G32120|AT1G07890|AT2G47180|AT4G27670|AT1G22770|AT3G17790|AT1G52760|AT1G52560|AT1G74310|AT2G46240|AT1G54050|AT2G26150|AT4G14030</t>
  </si>
  <si>
    <t xml:space="preserve">developmental process</t>
  </si>
  <si>
    <t xml:space="preserve">AT4G24210|AT3G02570|AT1G32240|AT1G64990|AT5G49720|AT5G54510|AT1G48270|AT3G51060|AT5G02190|AT5G62940|AT3G45970|AT1G27320|AT5G53660|AT5G61850|AT5G45800|AT4G24220|AT5G51810|AT5G66170|AT3G50660|AT3G54220|AT1G69530|AT4G33050|AT4G37650|AT3G45600|AT1G76500|AT2G01830|AT5G13530|AT1G01040|AT2G01950|AT4G27060|AT4G34940|AT1G13180|AT1G78240|AT5G01550|AT1G01720|AT1G54490|AT1G73590|AT2G02480|AT5G20730|AT4G32880|AT2G26670|AT2G30490|AT2G35940|AT5G24520|AT3G51160|AT1G55020|AT1G61140|AT3G28860|AT2G36910|AT1G33430|AT1G65060|AT3G22400|AT1G31930|AT1G73360|AT2G22540|AT3G16630|AT1G22770|AT1G69780|AT4G34710|AT2G47000|AT5G13180|AT4G37300|AT1G62360|AT3G25100|AT5G48300|AT3G07130|AT3G03690|AT1G15690|AT4G09820|AT1G16300|AT1G53700|AT1G49320|AT5G05690|AT3G16640|AT2G02820|AT2G01850|AT5G03150|AT5G04240|AT1G01060|AT1G77850|AT3G62980|AT5G37020|AT2G26330|AT5G45710|AT5G09810|AT2G01290|AT4G16110|AT3G23070|AT3G02130|AT4G02500|AT1G68990|AT4G40060|AT2G34790|AT4G27760|AT1G47530|AT3G46740|AT5G28540|AT3G44200|AT5G02030|AT1G02065|AT3G48360|AT4G18640|AT4G28500|AT3G51550|AT5G27320|AT4G05440|AT2G38120|AT5G19820|AT3G59030|AT2G34680|AT3G18290|AT5G14930|AT1G21270|AT3G61590|AT3G58070|AT4G20900|AT3G45640|AT5G06760|AT4G28190|AT1G48850|AT1G72100|AT5G11790|AT2G42620|AT4G36800|AT4G36920|AT1G04110|AT4G34740|AT5G46700|AT2G28890|AT5G13290|AT2G20370|AT5G01600|AT2G37920|AT2G34650|AT4G24150|AT2G25180|AT1G03060|AT3G08010|AT1G68530|AT4G02280|AT4G26690|AT1G14830|AT4G39400|AT4G38430|AT4G08150|AT5G61430|AT3G62770|AT1G51450|AT5G55540|AT2G26700|AT5G28640|AT3G13960|AT2G27230|AT2G46990|AT1G43710|AT2G46870|AT3G04340|AT4G30960|AT1G07890|AT1G05470|AT1G71830|AT5G60690|AT2G17420|AT1G19850|AT4G23750|AT5G07280|AT5G47370|AT5G63160|AT1G74660|AT1G19180|AT1G78900|AT5G04560|AT5G63840|AT5G60450|AT4G36380|AT5G02820|AT2G28550|AT2G37620|AT4G31820|AT5G51640|AT1G12910|AT5G60360|AT2G37860|AT2G18790|AT3G14270|AT5G65930|AT5G03680|AT1G77300|AT1G79840|AT5G58270|AT4G16780|AT5G18270|AT5G43900|AT5G46860|AT1G15750|AT5G53950|AT1G30570|AT2G37630|AT4G20140|AT1G23010|AT3G18400|AT4G13940|AT1G47200|AT1G74720|AT3G63210|AT1G48410|AT1G19440|AT1G17020|AT5G42820|AT1G20780|AT5G60910|AT3G25290|AT2G04160|AT3G27010|AT3G49240|AT3G01780|AT3G07880|AT4G01710|AT1G10270|AT5G40770|AT4G24190|AT1G62990|AT3G52770|AT4G00060|AT5G10510|AT5G47040|AT1G75820|AT4G31160|AT5G01240|AT2G44810|AT4G19230|AT4G14220|AT4G00730|AT3G22590|AT3G55370|AT3G24650|AT1G70940|AT3G57670|AT4G02350|AT4G03560|AT4G30080|AT1G70140|AT5G65700|AT3G15030|AT5G03790|AT4G18010|AT2G28350|AT4G34200|AT5G59030|AT5G54380|AT3G48090|AT2G33860|AT1G09540|AT2G34710|AT1G59640|AT2G34830|AT3G59420|AT5G63790|AT1G69440|AT4G03550|AT1G67260|AT3G26744|AT5G48150|AT5G49360|AT1G69560|AT4G10760|AT2G23810|AT2G22840|AT2G44190|AT5G11260|AT3G13300|AT2G46370|AT1G09530|AT3G13540|AT4G36870|AT3G52910|AT4G24660|AT3G02660|AT1G80350|AT5G26751|AT3G56960|AT5G24330|AT5G55810|AT1G12840|AT5G28490|AT2G42580|AT1G04635|AT3G63010|AT1G01120|AT5G41410|AT1G52150|AT3G15730|AT4G33495|AT4G02440|AT2G39700|AT3G06350|AT2G15890|AT3G21510|AT5G55020|AT2G19580|AT2G21770|AT5G13300|AT5G12330|AT1G23380|AT1G25560|AT1G08465|AT5G01560|AT3G04060|AT2G42430|AT4G27950|AT5G67360|AT3G01470|AT5G47530|AT3G55610|AT4G26500|AT3G21180|AT1G33060|AT4G04970|AT1G60420|AT3G07330|AT1G67730|AT5G24310|AT1G06040|AT5G64530|AT3G61850|AT5G14750|AT3G57230|AT2G35110|AT2G35350|AT5G59510|AT2G46920|AT2G44060|AT2G26650|AT2G42200|AT3G04070|AT4G30200|AT4G38600|AT2G46240|AT5G41315|AT3G15510|AT2G42560|AT4G37750</t>
  </si>
  <si>
    <t xml:space="preserve">plant-type cell wall organization or biogenesis</t>
  </si>
  <si>
    <t xml:space="preserve">AT2G33100|AT5G44030|AT2G39700|AT5G47820|AT5G15630|AT4G26690|AT1G10550|AT1G30620|AT2G38080|AT2G37090|AT2G21770|AT1G27440|AT3G45970|AT5G64740|AT5G01360|AT4G18780|AT4G32410|AT5G60920|AT1G27600|AT1G14420|AT3G03050|AT1G80350|AT5G17420|AT3G56960|AT1G69530|AT5G05170|AT4G34980|AT5G06700|AT2G28110</t>
  </si>
  <si>
    <t xml:space="preserve">epidermal cell differentiation</t>
  </si>
  <si>
    <t xml:space="preserve">AT2G34650|AT5G24520|AT2G37620|AT3G07880|AT4G01710|AT1G03060|AT4G02500|AT4G26690|AT1G73360|AT3G16630|AT5G65930|AT3G44200|AT1G79840|AT3G13540|AT2G47000|AT4G18640|AT5G43900|AT1G80350|AT5G24310|AT1G70940|AT4G09820|AT2G38120|AT2G35110|AT3G16640|AT2G02820|AT3G58070|AT1G13180|AT2G26650|AT4G38600|AT2G02480|AT5G41315|AT5G09810|AT5G02820</t>
  </si>
  <si>
    <t xml:space="preserve">recognition of pollen</t>
  </si>
  <si>
    <t xml:space="preserve">AT4G21380|AT2G19130|AT4G21390|AT1G61370|AT1G61480|AT4G27290|AT1G61490|AT2G41890|AT4G03230|AT1G11300|AT1G11410</t>
  </si>
  <si>
    <t xml:space="preserve">cell recognition</t>
  </si>
  <si>
    <t xml:space="preserve">carboxylic acid transport</t>
  </si>
  <si>
    <t xml:space="preserve">AT1G58360|AT2G34960|AT1G17120|AT3G30390|AT2G38120|AT1G31830|AT4G21120|AT1G17840|AT4G24230|AT1G79900|AT1G47670|AT3G19553|AT5G12860|AT3G18440|AT3G13620|AT5G01240|AT2G42005|AT1G44100|AT5G46800|AT5G23810|AT1G77380</t>
  </si>
  <si>
    <t xml:space="preserve">organic acid transport</t>
  </si>
  <si>
    <t xml:space="preserve">AT4G03510|AT1G12990|AT5G46330|AT1G61480|AT1G56450|AT5G16000|AT1G16670|AT5G65530|AT1G34300|AT1G34420|AT1G25390|AT1G67580|AT1G11300|AT4G33160|AT5G02070|AT4G26080|AT4G27290|AT1G74310|AT5G45800|AT3G51740|AT3G50530|AT1G53050|AT1G70190|AT5G16590|AT1G61370|AT3G55550|AT1G07150|AT1G63430|AT1G01290|AT2G15300|AT1G61490|AT3G59110|AT5G43190|AT2G02800|AT2G01830|AT2G46500|AT2G01710|AT1G21230|AT5G10020|AT5G13530|AT1G20140|AT2G01950|AT2G17290|AT3G06270|AT3G09780|AT1G14390|AT2G25220|AT3G53810|AT3G07360|AT3G14200|AT2G41970|AT3G28040|AT4G00340|AT4G22290|AT2G41820|AT5G55500|AT1G70530|AT4G22730|AT1G61380|AT1G68690|AT4G08980|AT5G63930|AT1G18160|AT1G31817|AT1G24030|AT2G26100|AT5G07620|AT2G25490|AT1G77280|AT5G19180|AT2G41140|AT3G57830|AT1G64300|AT4G02630|AT1G10560|AT5G40380|AT5G42440|AT5G40140|AT2G11520|AT4G08850|AT3G22750|AT1G48480|AT5G62390|AT1G11410|AT5G62710|AT2G19130|AT5G04240|AT3G62980|AT5G01890|AT3G51850|AT4G32300|AT4G38520|AT5G56040|AT5G02500|AT3G02130|AT3G25250|AT1G63500|AT5G40030|AT5G45840|AT1G35670|AT5G09590|AT4G03390|AT3G23750|AT5G64360|AT2G33580|AT2G17890|AT5G64920|AT5G13960|AT5G06750|AT5G62620|AT5G28540|AT1G71000|AT1G49710|AT2G23770|AT5G58350|AT3G18710|AT4G18640|AT1G12680|AT1G08280|AT5G42340|AT3G27540|AT1G68400|AT3G51550|AT5G65200|AT1G21270|AT3G45640|AT5G60550|AT5G35980|AT1G71010|AT2G42620|AT4G34500|AT5G39420|AT3G63090|AT5G55090|AT2G41890|AT1G60800|AT5G25930|AT1G10350|AT4G23180|AT3G08010|AT5G49660|AT4G23740|AT3G53380|AT3G15220|AT3G57190|AT2G24640|AT5G10790|AT1G51450|AT2G26700|AT2G48010|AT1G07650|AT5G60900|AT5G01720|AT2G32120|AT5G67080|AT3G51770|AT1G71830|AT1G26150|AT1G48040|AT4G28880|AT5G35960|AT3G46510|AT1G28440|AT5G57610|AT1G76040|AT3G45780|AT2G32800|AT1G05100|AT5G06740|AT1G27910|AT5G58140|AT5G01820|AT3G54850|AT2G31880|AT3G04910|AT5G25350|AT2G16485|AT1G57820|AT4G28650|AT4G03230|AT2G35320|AT1G10850|AT2G35680|AT5G10530|AT5G54590|AT3G18750|AT5G53140|AT4G11530|AT1G72770|AT1G77300|AT5G01020|AT1G53570|AT1G20650|AT5G58270|AT4G14480|AT2G44830|AT1G07430|AT1G09970|AT4G36950|AT1G27600|AT3G55950|AT1G67510|AT3G04240|AT5G24010|AT3G22450|AT5G14210|AT3G58660|AT1G28390|AT1G51940|AT1G16720|AT4G20140|AT4G21350|AT5G53150|AT2G23200|AT1G72300|AT1G09840|AT4G18950|AT4G14350|AT2G20050|AT2G40120|AT4G32000|AT5G52060|AT4G24990|AT5G19450|AT3G52890|AT5G42270|AT3G24660|AT4G24190|AT4G01037|AT5G22060|AT3G04810|AT3G54030|AT4G18700|AT1G01230|AT1G75820|AT5G59700|AT5G65710|AT2G37050|AT4G12720|AT1G79620|AT3G47650|AT5G37790|AT5G35370|AT1G21720|AT3G47890|AT5G04870|AT4G19110|AT4G14220|AT2G45340|AT5G47850|AT5G48940|AT3G28450|AT5G49910|AT1G07570|AT1G12580|AT3G22590|AT1G34110|AT1G17230|AT1G29340|AT5G54940|AT1G10600|AT5G15400|AT3G49810|AT3G02760|AT2G16250|AT1G75950|AT1G76920|AT3G27925|AT5G65700|AT2G26730|AT4G38240|AT2G01210|AT4G36180|AT2G45910|AT1G16030|AT1G76360|AT5G06940|AT2G25760|AT2G43850|AT1G07320|AT1G08650|AT2G45590|AT5G54380|AT4G34440|AT4G21380|AT2G27060|AT5G43020|AT4G33920|AT1G35710|AT2G36570|AT3G57120|AT2G30110|AT1G60190|AT5G62100|AT5G51560|AT4G31860|AT1G80920|AT5G15080|AT2G25790|AT5G47750|AT4G21390|AT3G02660|AT5G23240|AT1G05170|AT5G27840|AT3G24550|AT2G35930|AT5G61480|AT5G47070|AT1G11755|AT1G55610|AT2G30360|AT5G56460|AT1G49780|AT5G12480|AT3G14400|AT4G31750|AT4G35310|AT4G39110|AT1G72180|AT4G34220|AT1G08590|AT2G29380|AT5G25530|AT1G64210|AT3G56370|AT2G39940|AT3G57340|AT1G27190|AT4G22130|AT2G20560|AT2G23950|AT3G20410|AT3G03770|AT1G11050|AT5G55830|AT2G30100|AT1G56720|AT2G33170|AT2G17020|AT5G58300|AT5G56000|AT5G53890|AT1G70460|AT3G13690|AT2G02220|AT1G79030|AT2G24230|AT3G49060</t>
  </si>
  <si>
    <t xml:space="preserve">cellular response to red light</t>
  </si>
  <si>
    <t xml:space="preserve">AT2G18790|AT1G09570|AT1G59940|AT2G20180</t>
  </si>
  <si>
    <t xml:space="preserve">red light signaling pathway</t>
  </si>
  <si>
    <t xml:space="preserve">S-adenosylmethionine biosynthetic process</t>
  </si>
  <si>
    <t xml:space="preserve">AT1G02500|AT4G01850|AT3G17390|AT2G36880</t>
  </si>
  <si>
    <t xml:space="preserve">arginine transport</t>
  </si>
  <si>
    <t xml:space="preserve">AT1G79900|AT2G34960|AT1G44100|AT4G21120</t>
  </si>
  <si>
    <t xml:space="preserve">regulation of response to stimulus</t>
  </si>
  <si>
    <t xml:space="preserve">AT4G24210|AT4G02440|AT2G31880|AT3G23150|AT1G35670|AT5G25350|AT1G17440|AT1G66350|AT2G39940|AT4G03550|AT3G51060|AT2G18790|AT4G12560|AT1G50640|AT1G22770|AT1G19250|AT4G26080|AT4G12720|AT5G11260|AT2G46370|AT2G20180|AT1G08860|AT1G80840|AT2G25490|AT3G11820|AT3G48360|AT3G03450|AT3G56400|AT1G59870|AT3G04580|AT5G27320|AT2G37630|AT1G14920|AT1G64280|AT2G32460|AT3G15210|AT3G63010|AT2G22430|AT3G45640|AT5G04240|AT2G01570|AT1G01720|AT3G15730|AT3G11410</t>
  </si>
  <si>
    <t xml:space="preserve">protein ubiquitination</t>
  </si>
  <si>
    <t xml:space="preserve">AT3G54850|AT1G10560|AT5G40140|AT5G42340|AT2G35930|AT1G29340|AT5G65200|AT1G57820|AT5G15400|AT3G49810|AT2G30110|AT1G60190|AT4G21350|AT1G49780|AT5G64920|AT5G13530|AT3G46510|AT2G45910|AT2G42620|AT3G07360|AT1G27910|AT3G18710|AT3G49060</t>
  </si>
  <si>
    <t xml:space="preserve">negative regulation of gibberellic acid mediated signaling pathway</t>
  </si>
  <si>
    <t xml:space="preserve">AT3G03450|AT2G01570|AT1G66350|AT1G14920|AT3G51060</t>
  </si>
  <si>
    <t xml:space="preserve">radial pattern formation</t>
  </si>
  <si>
    <t xml:space="preserve">AT4G37650|AT5G55540|AT3G54220|AT5G60690|AT5G46700</t>
  </si>
  <si>
    <t xml:space="preserve">cellular response to protein stimulus</t>
  </si>
  <si>
    <t xml:space="preserve">AT1G42990|AT2G17520|AT1G11755|AT5G62390|AT2G26150</t>
  </si>
  <si>
    <t xml:space="preserve">cellular response to unfolded protein</t>
  </si>
  <si>
    <t xml:space="preserve">response to unfolded protein</t>
  </si>
  <si>
    <t xml:space="preserve">cell wall biogenesis</t>
  </si>
  <si>
    <t xml:space="preserve">AT2G33100|AT5G44030|AT3G03050|AT1G80350|AT5G47820|AT5G17420|AT5G15630|AT5G67230|AT1G30620|AT2G38080|AT2G37090|AT5G05170|AT2G21770|AT1G27440|AT5G64740|AT4G18780|AT4G32410|AT5G60920|AT1G27600|AT5G06700|AT2G28110</t>
  </si>
  <si>
    <t xml:space="preserve">phenylpropanoid biosynthetic process</t>
  </si>
  <si>
    <t xml:space="preserve">AT3G51240|AT5G48930|AT2G30490|AT3G55120|AT3G17390|AT1G12910|AT5G26660|AT3G53260|AT4G34050|AT5G07480|AT2G45400|AT1G78570|AT2G40890|AT1G15950|AT5G49330|AT3G59030|AT1G12840|AT4G22880|AT4G27430|AT5G13930|AT2G21100|AT4G36220|AT1G72680|AT5G07990|AT1G17020|AT1G22640|AT5G54160</t>
  </si>
  <si>
    <t xml:space="preserve">sesquiterpene metabolic process</t>
  </si>
  <si>
    <t xml:space="preserve">AT5G23960|AT2G18790|AT5G67030|AT5G45340|AT3G14440|AT3G24220|AT4G18350|AT4G19230|AT1G78390|AT2G04240</t>
  </si>
  <si>
    <t xml:space="preserve">sesquiterpenoid metabolic process</t>
  </si>
  <si>
    <t xml:space="preserve">oxylipin biosynthetic process</t>
  </si>
  <si>
    <t xml:space="preserve">Cluster</t>
  </si>
  <si>
    <t xml:space="preserve">Term</t>
  </si>
  <si>
    <t xml:space="preserve">Match (class 1)</t>
  </si>
  <si>
    <t xml:space="preserve">Match (class 2)</t>
  </si>
  <si>
    <t xml:space="preserve">Match (class 3)</t>
  </si>
  <si>
    <t xml:space="preserve">Match (class 4)</t>
  </si>
  <si>
    <t xml:space="preserve">Length score</t>
  </si>
  <si>
    <t xml:space="preserve">Summary table and binomial test of enrichment</t>
  </si>
  <si>
    <t xml:space="preserve">Count</t>
  </si>
  <si>
    <t xml:space="preserve">Enrichment (# terms) over expectation</t>
  </si>
  <si>
    <t xml:space="preserve">Binomial P-value (# terms)</t>
  </si>
  <si>
    <t xml:space="preserve">Cluster 1</t>
  </si>
  <si>
    <t xml:space="preserve">&lt; 2.2e-16</t>
  </si>
  <si>
    <t xml:space="preserve">Cluster 2</t>
  </si>
  <si>
    <t xml:space="preserve">Cluster 3</t>
  </si>
  <si>
    <t xml:space="preserve">Cluster 4</t>
  </si>
  <si>
    <t xml:space="preserve">Cluster 5</t>
  </si>
  <si>
    <t xml:space="preserve">Cluster 6</t>
  </si>
  <si>
    <t xml:space="preserve">Cluster 7</t>
  </si>
  <si>
    <t xml:space="preserve">Cluster 8</t>
  </si>
  <si>
    <t xml:space="preserve">Cluster 9</t>
  </si>
  <si>
    <t xml:space="preserve">Cluster 10</t>
  </si>
  <si>
    <t xml:space="preserve">Cluster 11</t>
  </si>
  <si>
    <t xml:space="preserve">Cluster 12</t>
  </si>
  <si>
    <t xml:space="preserve">Cluster 13</t>
  </si>
  <si>
    <t xml:space="preserve">Cluster 14</t>
  </si>
  <si>
    <t xml:space="preserve">Cluster 1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externalLink" Target="externalLinks/externalLink1.xml"/><Relationship Id="rId9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Previous%20drafts/Additional%20file%203_DO%20NOT%20UPLOAD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Length class 1 - BP"/>
      <sheetName val="Length class 2 - BP"/>
      <sheetName val="Length class 3 - BP"/>
      <sheetName val="Length class 4 - BP"/>
      <sheetName val="Overview"/>
      <sheetName val="Cluster key"/>
    </sheetNames>
    <sheetDataSet>
      <sheetData sheetId="0"/>
      <sheetData sheetId="1"/>
      <sheetData sheetId="2"/>
      <sheetData sheetId="3"/>
      <sheetData sheetId="4"/>
      <sheetData sheetId="5">
        <row r="1">
          <cell r="A1" t="str">
            <v>Cluster 1</v>
          </cell>
          <cell r="B1">
            <v>0</v>
          </cell>
          <cell r="C1">
            <v>0</v>
          </cell>
          <cell r="D1">
            <v>0</v>
          </cell>
          <cell r="E1">
            <v>1</v>
          </cell>
          <cell r="F1">
            <v>0</v>
          </cell>
          <cell r="G1">
            <v>0.4</v>
          </cell>
        </row>
        <row r="2">
          <cell r="A2" t="str">
            <v>Cluster 2</v>
          </cell>
          <cell r="B2">
            <v>0</v>
          </cell>
          <cell r="C2">
            <v>0</v>
          </cell>
          <cell r="D2">
            <v>1</v>
          </cell>
          <cell r="E2">
            <v>1</v>
          </cell>
          <cell r="F2">
            <v>0</v>
          </cell>
          <cell r="G2">
            <v>0.35</v>
          </cell>
        </row>
        <row r="3">
          <cell r="A3" t="str">
            <v>Cluster 3</v>
          </cell>
          <cell r="B3">
            <v>0</v>
          </cell>
          <cell r="C3">
            <v>1</v>
          </cell>
          <cell r="D3">
            <v>1</v>
          </cell>
          <cell r="E3">
            <v>1</v>
          </cell>
          <cell r="F3">
            <v>0</v>
          </cell>
          <cell r="G3">
            <v>0.3</v>
          </cell>
        </row>
        <row r="4">
          <cell r="A4" t="str">
            <v>Cluster 4</v>
          </cell>
          <cell r="B4">
            <v>0</v>
          </cell>
          <cell r="C4">
            <v>1</v>
          </cell>
          <cell r="D4">
            <v>0</v>
          </cell>
          <cell r="E4">
            <v>1</v>
          </cell>
          <cell r="F4">
            <v>0</v>
          </cell>
          <cell r="G4">
            <v>0.3</v>
          </cell>
        </row>
        <row r="5">
          <cell r="A5" t="str">
            <v>Cluster 5</v>
          </cell>
          <cell r="B5">
            <v>0</v>
          </cell>
          <cell r="C5">
            <v>0</v>
          </cell>
          <cell r="D5">
            <v>1</v>
          </cell>
          <cell r="E5">
            <v>0</v>
          </cell>
          <cell r="F5">
            <v>0</v>
          </cell>
          <cell r="G5">
            <v>0.3</v>
          </cell>
        </row>
        <row r="6">
          <cell r="A6" t="str">
            <v>Cluster 6</v>
          </cell>
          <cell r="B6">
            <v>1</v>
          </cell>
          <cell r="C6">
            <v>0</v>
          </cell>
          <cell r="D6">
            <v>1</v>
          </cell>
          <cell r="E6">
            <v>1</v>
          </cell>
          <cell r="F6">
            <v>0</v>
          </cell>
          <cell r="G6">
            <v>0.266666666666667</v>
          </cell>
        </row>
        <row r="7">
          <cell r="A7" t="str">
            <v>Cluster 7</v>
          </cell>
          <cell r="B7">
            <v>1</v>
          </cell>
          <cell r="C7">
            <v>1</v>
          </cell>
          <cell r="D7">
            <v>1</v>
          </cell>
          <cell r="E7">
            <v>1</v>
          </cell>
          <cell r="F7">
            <v>0</v>
          </cell>
          <cell r="G7">
            <v>0.25</v>
          </cell>
        </row>
        <row r="8">
          <cell r="A8" t="str">
            <v>Cluster 8</v>
          </cell>
          <cell r="B8">
            <v>0</v>
          </cell>
          <cell r="C8">
            <v>1</v>
          </cell>
          <cell r="D8">
            <v>1</v>
          </cell>
          <cell r="E8">
            <v>0</v>
          </cell>
          <cell r="F8">
            <v>0</v>
          </cell>
          <cell r="G8">
            <v>0.25</v>
          </cell>
        </row>
        <row r="9">
          <cell r="A9" t="str">
            <v>Cluster 9</v>
          </cell>
          <cell r="B9">
            <v>1</v>
          </cell>
          <cell r="C9">
            <v>0</v>
          </cell>
          <cell r="D9">
            <v>0</v>
          </cell>
          <cell r="E9">
            <v>1</v>
          </cell>
          <cell r="F9">
            <v>0</v>
          </cell>
          <cell r="G9">
            <v>0.25</v>
          </cell>
        </row>
        <row r="10">
          <cell r="A10" t="str">
            <v>Cluster 10</v>
          </cell>
          <cell r="B10">
            <v>1</v>
          </cell>
          <cell r="C10">
            <v>1</v>
          </cell>
          <cell r="D10">
            <v>0</v>
          </cell>
          <cell r="E10">
            <v>1</v>
          </cell>
          <cell r="F10">
            <v>0</v>
          </cell>
          <cell r="G10">
            <v>0.233333333333333</v>
          </cell>
        </row>
        <row r="11">
          <cell r="A11" t="str">
            <v>Cluster 11</v>
          </cell>
          <cell r="B11">
            <v>1</v>
          </cell>
          <cell r="C11">
            <v>1</v>
          </cell>
          <cell r="D11">
            <v>1</v>
          </cell>
          <cell r="E11">
            <v>0</v>
          </cell>
          <cell r="F11">
            <v>0</v>
          </cell>
          <cell r="G11">
            <v>0.2</v>
          </cell>
        </row>
        <row r="12">
          <cell r="A12" t="str">
            <v>Cluster 12</v>
          </cell>
          <cell r="B12">
            <v>1</v>
          </cell>
          <cell r="C12">
            <v>0</v>
          </cell>
          <cell r="D12">
            <v>1</v>
          </cell>
          <cell r="E12">
            <v>0</v>
          </cell>
          <cell r="F12">
            <v>0</v>
          </cell>
          <cell r="G12">
            <v>0.2</v>
          </cell>
        </row>
        <row r="13">
          <cell r="A13" t="str">
            <v>Cluster 13</v>
          </cell>
          <cell r="B13">
            <v>0</v>
          </cell>
          <cell r="C13">
            <v>1</v>
          </cell>
          <cell r="D13">
            <v>0</v>
          </cell>
          <cell r="E13">
            <v>0</v>
          </cell>
          <cell r="F13">
            <v>0</v>
          </cell>
          <cell r="G13">
            <v>0.2</v>
          </cell>
        </row>
        <row r="14">
          <cell r="A14" t="str">
            <v>Cluster 14</v>
          </cell>
          <cell r="B14">
            <v>1</v>
          </cell>
          <cell r="C14">
            <v>1</v>
          </cell>
          <cell r="D14">
            <v>0</v>
          </cell>
          <cell r="E14">
            <v>0</v>
          </cell>
          <cell r="F14">
            <v>0</v>
          </cell>
          <cell r="G14">
            <v>0.15</v>
          </cell>
        </row>
        <row r="15">
          <cell r="A15" t="str">
            <v>Cluster 15</v>
          </cell>
          <cell r="B15">
            <v>1</v>
          </cell>
          <cell r="C15">
            <v>0</v>
          </cell>
          <cell r="D15">
            <v>0</v>
          </cell>
          <cell r="E15">
            <v>0</v>
          </cell>
          <cell r="F15">
            <v>0</v>
          </cell>
          <cell r="G15">
            <v>0.1</v>
          </cell>
        </row>
      </sheetData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2" activeCellId="0" sqref="B1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42"/>
    <col collapsed="false" customWidth="true" hidden="false" outlineLevel="0" max="2" min="2" style="0" width="122.42"/>
  </cols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1" t="s">
        <v>1</v>
      </c>
      <c r="B3" s="1" t="s">
        <v>2</v>
      </c>
    </row>
    <row r="4" customFormat="false" ht="15" hidden="false" customHeight="false" outlineLevel="0" collapsed="false">
      <c r="A4" s="0" t="s">
        <v>3</v>
      </c>
      <c r="B4" s="0" t="s">
        <v>4</v>
      </c>
    </row>
    <row r="5" customFormat="false" ht="15" hidden="false" customHeight="false" outlineLevel="0" collapsed="false">
      <c r="A5" s="0" t="s">
        <v>5</v>
      </c>
      <c r="B5" s="0" t="s">
        <v>6</v>
      </c>
    </row>
    <row r="6" customFormat="false" ht="15" hidden="false" customHeight="false" outlineLevel="0" collapsed="false">
      <c r="A6" s="0" t="s">
        <v>7</v>
      </c>
      <c r="B6" s="0" t="s">
        <v>8</v>
      </c>
    </row>
    <row r="7" customFormat="false" ht="15" hidden="false" customHeight="false" outlineLevel="0" collapsed="false">
      <c r="A7" s="0" t="s">
        <v>9</v>
      </c>
      <c r="B7" s="0" t="s">
        <v>10</v>
      </c>
    </row>
    <row r="8" customFormat="false" ht="45" hidden="false" customHeight="false" outlineLevel="0" collapsed="false">
      <c r="A8" s="2" t="s">
        <v>11</v>
      </c>
      <c r="B8" s="3" t="s">
        <v>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U40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H27" activeCellId="0" sqref="H2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56"/>
  </cols>
  <sheetData>
    <row r="1" customFormat="false" ht="15" hidden="false" customHeight="false" outlineLevel="0" collapsed="false">
      <c r="A1" s="0" t="s">
        <v>13</v>
      </c>
    </row>
    <row r="2" customFormat="false" ht="15" hidden="false" customHeight="false" outlineLevel="0" collapsed="false">
      <c r="A2" s="0" t="s">
        <v>14</v>
      </c>
    </row>
    <row r="3" customFormat="false" ht="15" hidden="false" customHeight="false" outlineLevel="0" collapsed="false">
      <c r="A3" s="0" t="s">
        <v>15</v>
      </c>
    </row>
    <row r="4" customFormat="false" ht="15" hidden="false" customHeight="false" outlineLevel="0" collapsed="false">
      <c r="A4" s="0" t="s">
        <v>16</v>
      </c>
    </row>
    <row r="5" customFormat="false" ht="15" hidden="false" customHeight="false" outlineLevel="0" collapsed="false">
      <c r="A5" s="0" t="s">
        <v>17</v>
      </c>
    </row>
    <row r="6" customFormat="false" ht="15" hidden="false" customHeight="false" outlineLevel="0" collapsed="false">
      <c r="A6" s="0" t="s">
        <v>18</v>
      </c>
      <c r="B6" s="0" t="s">
        <v>19</v>
      </c>
      <c r="C6" s="0" t="s">
        <v>20</v>
      </c>
      <c r="D6" s="0" t="s">
        <v>21</v>
      </c>
      <c r="E6" s="0" t="s">
        <v>22</v>
      </c>
      <c r="F6" s="0" t="s">
        <v>23</v>
      </c>
      <c r="G6" s="0" t="s">
        <v>24</v>
      </c>
      <c r="H6" s="0" t="s">
        <v>25</v>
      </c>
      <c r="I6" s="0" t="s">
        <v>26</v>
      </c>
      <c r="J6" s="0" t="s">
        <v>27</v>
      </c>
      <c r="K6" s="0" t="s">
        <v>28</v>
      </c>
      <c r="L6" s="0" t="s">
        <v>29</v>
      </c>
      <c r="M6" s="0" t="s">
        <v>30</v>
      </c>
      <c r="N6" s="0" t="s">
        <v>31</v>
      </c>
      <c r="O6" s="0" t="s">
        <v>32</v>
      </c>
      <c r="P6" s="0" t="s">
        <v>33</v>
      </c>
      <c r="Q6" s="0" t="s">
        <v>34</v>
      </c>
      <c r="R6" s="0" t="s">
        <v>35</v>
      </c>
      <c r="S6" s="0" t="s">
        <v>36</v>
      </c>
      <c r="T6" s="0" t="s">
        <v>37</v>
      </c>
      <c r="U6" s="0" t="s">
        <v>38</v>
      </c>
      <c r="V6" s="0" t="s">
        <v>39</v>
      </c>
      <c r="W6" s="0" t="s">
        <v>40</v>
      </c>
      <c r="X6" s="0" t="s">
        <v>41</v>
      </c>
      <c r="Y6" s="0" t="s">
        <v>42</v>
      </c>
      <c r="Z6" s="0" t="s">
        <v>43</v>
      </c>
      <c r="AA6" s="0" t="s">
        <v>44</v>
      </c>
      <c r="AB6" s="0" t="s">
        <v>45</v>
      </c>
      <c r="AC6" s="0" t="s">
        <v>46</v>
      </c>
      <c r="AD6" s="0" t="s">
        <v>47</v>
      </c>
      <c r="AE6" s="0" t="s">
        <v>48</v>
      </c>
      <c r="AF6" s="0" t="s">
        <v>49</v>
      </c>
      <c r="AG6" s="0" t="s">
        <v>50</v>
      </c>
      <c r="AH6" s="0" t="s">
        <v>51</v>
      </c>
      <c r="AI6" s="0" t="s">
        <v>52</v>
      </c>
      <c r="AJ6" s="0" t="s">
        <v>53</v>
      </c>
      <c r="AK6" s="0" t="s">
        <v>54</v>
      </c>
      <c r="AL6" s="0" t="s">
        <v>55</v>
      </c>
      <c r="AM6" s="0" t="s">
        <v>56</v>
      </c>
      <c r="AN6" s="0" t="s">
        <v>57</v>
      </c>
      <c r="AO6" s="0" t="s">
        <v>58</v>
      </c>
      <c r="AP6" s="0" t="s">
        <v>59</v>
      </c>
      <c r="AQ6" s="0" t="s">
        <v>60</v>
      </c>
      <c r="AR6" s="0" t="s">
        <v>61</v>
      </c>
      <c r="AS6" s="0" t="s">
        <v>62</v>
      </c>
      <c r="AT6" s="0" t="s">
        <v>63</v>
      </c>
      <c r="AU6" s="0" t="s">
        <v>64</v>
      </c>
      <c r="AV6" s="0" t="s">
        <v>65</v>
      </c>
      <c r="AW6" s="0" t="s">
        <v>66</v>
      </c>
      <c r="AX6" s="0" t="s">
        <v>67</v>
      </c>
      <c r="AY6" s="0" t="s">
        <v>68</v>
      </c>
      <c r="AZ6" s="0" t="s">
        <v>69</v>
      </c>
      <c r="BA6" s="0" t="s">
        <v>70</v>
      </c>
      <c r="BB6" s="0" t="s">
        <v>71</v>
      </c>
      <c r="BC6" s="0" t="s">
        <v>72</v>
      </c>
      <c r="BD6" s="0" t="s">
        <v>73</v>
      </c>
      <c r="BE6" s="0" t="s">
        <v>74</v>
      </c>
      <c r="BF6" s="0" t="s">
        <v>75</v>
      </c>
      <c r="BG6" s="0" t="s">
        <v>76</v>
      </c>
      <c r="BH6" s="0" t="s">
        <v>77</v>
      </c>
      <c r="BI6" s="0" t="s">
        <v>78</v>
      </c>
      <c r="BJ6" s="0" t="s">
        <v>79</v>
      </c>
      <c r="BK6" s="0" t="s">
        <v>80</v>
      </c>
      <c r="BL6" s="0" t="s">
        <v>81</v>
      </c>
      <c r="BM6" s="0" t="s">
        <v>82</v>
      </c>
      <c r="BN6" s="0" t="s">
        <v>83</v>
      </c>
      <c r="BO6" s="0" t="s">
        <v>84</v>
      </c>
      <c r="BP6" s="0" t="s">
        <v>85</v>
      </c>
      <c r="BQ6" s="0" t="s">
        <v>86</v>
      </c>
      <c r="BR6" s="0" t="s">
        <v>87</v>
      </c>
      <c r="BS6" s="0" t="s">
        <v>88</v>
      </c>
      <c r="BT6" s="0" t="s">
        <v>89</v>
      </c>
      <c r="BU6" s="0" t="s">
        <v>90</v>
      </c>
      <c r="BV6" s="0" t="s">
        <v>91</v>
      </c>
      <c r="BW6" s="0" t="s">
        <v>92</v>
      </c>
      <c r="BX6" s="0" t="s">
        <v>93</v>
      </c>
      <c r="BY6" s="0" t="s">
        <v>94</v>
      </c>
      <c r="BZ6" s="0" t="s">
        <v>95</v>
      </c>
      <c r="CA6" s="0" t="s">
        <v>96</v>
      </c>
      <c r="CB6" s="0" t="s">
        <v>97</v>
      </c>
      <c r="CC6" s="0" t="s">
        <v>98</v>
      </c>
      <c r="CD6" s="0" t="s">
        <v>99</v>
      </c>
      <c r="CE6" s="0" t="s">
        <v>100</v>
      </c>
      <c r="CF6" s="0" t="s">
        <v>101</v>
      </c>
      <c r="CG6" s="0" t="s">
        <v>102</v>
      </c>
      <c r="CH6" s="0" t="s">
        <v>103</v>
      </c>
      <c r="CI6" s="0" t="s">
        <v>104</v>
      </c>
      <c r="CJ6" s="0" t="s">
        <v>105</v>
      </c>
      <c r="CK6" s="0" t="s">
        <v>106</v>
      </c>
      <c r="CL6" s="0" t="s">
        <v>107</v>
      </c>
      <c r="CM6" s="0" t="s">
        <v>108</v>
      </c>
      <c r="CN6" s="0" t="s">
        <v>109</v>
      </c>
      <c r="CO6" s="0" t="s">
        <v>110</v>
      </c>
      <c r="CP6" s="0" t="s">
        <v>111</v>
      </c>
      <c r="CQ6" s="0" t="s">
        <v>112</v>
      </c>
      <c r="CR6" s="0" t="s">
        <v>113</v>
      </c>
      <c r="CS6" s="0" t="s">
        <v>114</v>
      </c>
      <c r="CT6" s="0" t="s">
        <v>115</v>
      </c>
      <c r="CU6" s="0" t="s">
        <v>116</v>
      </c>
      <c r="CV6" s="0" t="s">
        <v>117</v>
      </c>
      <c r="CW6" s="0" t="s">
        <v>118</v>
      </c>
      <c r="CX6" s="0" t="s">
        <v>119</v>
      </c>
      <c r="CY6" s="0" t="s">
        <v>120</v>
      </c>
      <c r="CZ6" s="0" t="s">
        <v>121</v>
      </c>
      <c r="DA6" s="0" t="s">
        <v>122</v>
      </c>
      <c r="DB6" s="0" t="s">
        <v>123</v>
      </c>
      <c r="DC6" s="0" t="s">
        <v>124</v>
      </c>
      <c r="DD6" s="0" t="s">
        <v>125</v>
      </c>
      <c r="DE6" s="0" t="s">
        <v>126</v>
      </c>
      <c r="DF6" s="0" t="s">
        <v>127</v>
      </c>
      <c r="DG6" s="0" t="s">
        <v>128</v>
      </c>
      <c r="DH6" s="0" t="s">
        <v>129</v>
      </c>
      <c r="DI6" s="0" t="s">
        <v>130</v>
      </c>
      <c r="DJ6" s="0" t="s">
        <v>131</v>
      </c>
      <c r="DK6" s="0" t="s">
        <v>132</v>
      </c>
      <c r="DL6" s="0" t="s">
        <v>133</v>
      </c>
      <c r="DM6" s="0" t="s">
        <v>134</v>
      </c>
      <c r="DN6" s="0" t="s">
        <v>135</v>
      </c>
      <c r="DO6" s="0" t="s">
        <v>136</v>
      </c>
      <c r="DP6" s="0" t="s">
        <v>137</v>
      </c>
      <c r="DQ6" s="0" t="s">
        <v>138</v>
      </c>
      <c r="DR6" s="0" t="s">
        <v>139</v>
      </c>
      <c r="DS6" s="0" t="s">
        <v>140</v>
      </c>
      <c r="DT6" s="0" t="s">
        <v>141</v>
      </c>
      <c r="DU6" s="0" t="s">
        <v>142</v>
      </c>
      <c r="DV6" s="0" t="s">
        <v>143</v>
      </c>
      <c r="DW6" s="0" t="s">
        <v>144</v>
      </c>
      <c r="DX6" s="0" t="s">
        <v>145</v>
      </c>
      <c r="DY6" s="0" t="s">
        <v>146</v>
      </c>
      <c r="DZ6" s="0" t="s">
        <v>147</v>
      </c>
      <c r="EA6" s="0" t="s">
        <v>148</v>
      </c>
      <c r="EB6" s="0" t="s">
        <v>149</v>
      </c>
      <c r="EC6" s="0" t="s">
        <v>150</v>
      </c>
      <c r="ED6" s="0" t="s">
        <v>151</v>
      </c>
      <c r="EE6" s="0" t="s">
        <v>152</v>
      </c>
      <c r="EF6" s="0" t="s">
        <v>153</v>
      </c>
      <c r="EG6" s="0" t="s">
        <v>154</v>
      </c>
      <c r="EH6" s="0" t="s">
        <v>155</v>
      </c>
      <c r="EI6" s="0" t="s">
        <v>156</v>
      </c>
      <c r="EJ6" s="0" t="s">
        <v>157</v>
      </c>
      <c r="EK6" s="0" t="s">
        <v>158</v>
      </c>
      <c r="EL6" s="0" t="s">
        <v>159</v>
      </c>
      <c r="EM6" s="0" t="s">
        <v>160</v>
      </c>
      <c r="EN6" s="0" t="s">
        <v>161</v>
      </c>
      <c r="EO6" s="0" t="s">
        <v>162</v>
      </c>
      <c r="EP6" s="0" t="s">
        <v>163</v>
      </c>
      <c r="EQ6" s="0" t="s">
        <v>164</v>
      </c>
      <c r="ER6" s="0" t="s">
        <v>165</v>
      </c>
      <c r="ES6" s="0" t="s">
        <v>166</v>
      </c>
      <c r="ET6" s="0" t="s">
        <v>167</v>
      </c>
      <c r="EU6" s="0" t="s">
        <v>168</v>
      </c>
      <c r="EV6" s="0" t="s">
        <v>169</v>
      </c>
      <c r="EW6" s="0" t="s">
        <v>170</v>
      </c>
      <c r="EX6" s="0" t="s">
        <v>171</v>
      </c>
      <c r="EY6" s="0" t="s">
        <v>172</v>
      </c>
      <c r="EZ6" s="0" t="s">
        <v>173</v>
      </c>
      <c r="FA6" s="0" t="s">
        <v>174</v>
      </c>
      <c r="FB6" s="0" t="s">
        <v>175</v>
      </c>
      <c r="FC6" s="0" t="s">
        <v>176</v>
      </c>
      <c r="FD6" s="0" t="s">
        <v>177</v>
      </c>
      <c r="FE6" s="0" t="s">
        <v>178</v>
      </c>
      <c r="FF6" s="0" t="s">
        <v>179</v>
      </c>
      <c r="FG6" s="0" t="s">
        <v>180</v>
      </c>
      <c r="FH6" s="0" t="s">
        <v>181</v>
      </c>
      <c r="FI6" s="0" t="s">
        <v>182</v>
      </c>
      <c r="FJ6" s="0" t="s">
        <v>183</v>
      </c>
      <c r="FK6" s="0" t="s">
        <v>184</v>
      </c>
      <c r="FL6" s="0" t="s">
        <v>185</v>
      </c>
      <c r="FM6" s="0" t="s">
        <v>186</v>
      </c>
      <c r="FN6" s="0" t="s">
        <v>187</v>
      </c>
      <c r="FO6" s="0" t="s">
        <v>188</v>
      </c>
      <c r="FP6" s="0" t="s">
        <v>189</v>
      </c>
      <c r="FQ6" s="0" t="s">
        <v>190</v>
      </c>
      <c r="FR6" s="0" t="s">
        <v>191</v>
      </c>
      <c r="FS6" s="0" t="s">
        <v>192</v>
      </c>
      <c r="FT6" s="0" t="s">
        <v>193</v>
      </c>
      <c r="FU6" s="0" t="s">
        <v>194</v>
      </c>
      <c r="FV6" s="0" t="s">
        <v>195</v>
      </c>
      <c r="FW6" s="0" t="s">
        <v>196</v>
      </c>
      <c r="FX6" s="0" t="s">
        <v>197</v>
      </c>
      <c r="FY6" s="0" t="s">
        <v>198</v>
      </c>
      <c r="FZ6" s="0" t="s">
        <v>199</v>
      </c>
      <c r="GA6" s="0" t="s">
        <v>200</v>
      </c>
      <c r="GB6" s="0" t="s">
        <v>201</v>
      </c>
      <c r="GC6" s="0" t="s">
        <v>202</v>
      </c>
      <c r="GD6" s="0" t="s">
        <v>203</v>
      </c>
      <c r="GE6" s="0" t="s">
        <v>204</v>
      </c>
      <c r="GF6" s="0" t="s">
        <v>205</v>
      </c>
      <c r="GG6" s="0" t="s">
        <v>206</v>
      </c>
      <c r="GH6" s="0" t="s">
        <v>207</v>
      </c>
      <c r="GI6" s="0" t="s">
        <v>208</v>
      </c>
      <c r="GJ6" s="0" t="s">
        <v>209</v>
      </c>
      <c r="GK6" s="0" t="s">
        <v>210</v>
      </c>
      <c r="GL6" s="0" t="s">
        <v>211</v>
      </c>
      <c r="GM6" s="0" t="s">
        <v>212</v>
      </c>
      <c r="GN6" s="0" t="s">
        <v>213</v>
      </c>
      <c r="GO6" s="0" t="s">
        <v>214</v>
      </c>
      <c r="GP6" s="0" t="s">
        <v>215</v>
      </c>
      <c r="GQ6" s="0" t="s">
        <v>216</v>
      </c>
      <c r="GR6" s="0" t="s">
        <v>217</v>
      </c>
      <c r="GS6" s="0" t="s">
        <v>218</v>
      </c>
      <c r="GT6" s="0" t="s">
        <v>219</v>
      </c>
      <c r="GU6" s="0" t="s">
        <v>220</v>
      </c>
      <c r="GV6" s="0" t="s">
        <v>221</v>
      </c>
      <c r="GW6" s="0" t="s">
        <v>222</v>
      </c>
      <c r="GX6" s="0" t="s">
        <v>223</v>
      </c>
      <c r="GY6" s="0" t="s">
        <v>224</v>
      </c>
      <c r="GZ6" s="0" t="s">
        <v>225</v>
      </c>
      <c r="HA6" s="0" t="s">
        <v>226</v>
      </c>
      <c r="HB6" s="0" t="s">
        <v>227</v>
      </c>
      <c r="HC6" s="0" t="s">
        <v>228</v>
      </c>
      <c r="HD6" s="0" t="s">
        <v>229</v>
      </c>
      <c r="HE6" s="0" t="s">
        <v>230</v>
      </c>
      <c r="HF6" s="0" t="s">
        <v>231</v>
      </c>
      <c r="HG6" s="0" t="s">
        <v>232</v>
      </c>
      <c r="HH6" s="0" t="s">
        <v>233</v>
      </c>
      <c r="HI6" s="0" t="s">
        <v>234</v>
      </c>
      <c r="HJ6" s="0" t="s">
        <v>235</v>
      </c>
      <c r="HK6" s="0" t="s">
        <v>236</v>
      </c>
      <c r="HL6" s="0" t="s">
        <v>237</v>
      </c>
      <c r="HM6" s="0" t="s">
        <v>238</v>
      </c>
      <c r="HN6" s="0" t="s">
        <v>239</v>
      </c>
      <c r="HO6" s="0" t="s">
        <v>240</v>
      </c>
      <c r="HP6" s="0" t="s">
        <v>241</v>
      </c>
      <c r="HQ6" s="0" t="s">
        <v>242</v>
      </c>
      <c r="HR6" s="0" t="s">
        <v>243</v>
      </c>
      <c r="HS6" s="0" t="s">
        <v>244</v>
      </c>
      <c r="HT6" s="0" t="s">
        <v>245</v>
      </c>
      <c r="HU6" s="0" t="s">
        <v>246</v>
      </c>
      <c r="HV6" s="0" t="s">
        <v>247</v>
      </c>
      <c r="HW6" s="0" t="s">
        <v>248</v>
      </c>
      <c r="HX6" s="0" t="s">
        <v>249</v>
      </c>
      <c r="HY6" s="0" t="s">
        <v>250</v>
      </c>
      <c r="HZ6" s="0" t="s">
        <v>251</v>
      </c>
      <c r="IA6" s="0" t="s">
        <v>252</v>
      </c>
      <c r="IB6" s="0" t="s">
        <v>253</v>
      </c>
      <c r="IC6" s="0" t="s">
        <v>254</v>
      </c>
      <c r="ID6" s="0" t="s">
        <v>255</v>
      </c>
      <c r="IE6" s="0" t="s">
        <v>256</v>
      </c>
      <c r="IF6" s="0" t="s">
        <v>257</v>
      </c>
      <c r="IG6" s="0" t="s">
        <v>258</v>
      </c>
      <c r="IH6" s="0" t="s">
        <v>259</v>
      </c>
      <c r="II6" s="0" t="s">
        <v>260</v>
      </c>
      <c r="IJ6" s="0" t="s">
        <v>261</v>
      </c>
      <c r="IK6" s="0" t="s">
        <v>262</v>
      </c>
      <c r="IL6" s="0" t="s">
        <v>263</v>
      </c>
      <c r="IM6" s="0" t="s">
        <v>264</v>
      </c>
      <c r="IN6" s="0" t="s">
        <v>265</v>
      </c>
      <c r="IO6" s="0" t="s">
        <v>266</v>
      </c>
      <c r="IP6" s="0" t="s">
        <v>267</v>
      </c>
      <c r="IQ6" s="0" t="s">
        <v>268</v>
      </c>
      <c r="IR6" s="0" t="s">
        <v>269</v>
      </c>
      <c r="IS6" s="0" t="s">
        <v>270</v>
      </c>
      <c r="IT6" s="0" t="s">
        <v>271</v>
      </c>
      <c r="IU6" s="0" t="s">
        <v>272</v>
      </c>
    </row>
    <row r="7" customFormat="false" ht="15" hidden="false" customHeight="false" outlineLevel="0" collapsed="false">
      <c r="A7" s="0" t="s">
        <v>273</v>
      </c>
      <c r="B7" s="0" t="s">
        <v>274</v>
      </c>
      <c r="C7" s="0" t="s">
        <v>275</v>
      </c>
      <c r="D7" s="0" t="s">
        <v>276</v>
      </c>
      <c r="E7" s="0" t="s">
        <v>277</v>
      </c>
      <c r="F7" s="0" t="s">
        <v>278</v>
      </c>
      <c r="G7" s="0" t="s">
        <v>279</v>
      </c>
      <c r="H7" s="0" t="s">
        <v>280</v>
      </c>
      <c r="I7" s="0" t="s">
        <v>281</v>
      </c>
      <c r="J7" s="0" t="s">
        <v>282</v>
      </c>
      <c r="K7" s="0" t="s">
        <v>283</v>
      </c>
      <c r="L7" s="0" t="s">
        <v>284</v>
      </c>
      <c r="M7" s="0" t="s">
        <v>285</v>
      </c>
      <c r="N7" s="0" t="s">
        <v>286</v>
      </c>
      <c r="O7" s="0" t="s">
        <v>287</v>
      </c>
      <c r="P7" s="0" t="s">
        <v>288</v>
      </c>
      <c r="Q7" s="0" t="s">
        <v>289</v>
      </c>
      <c r="R7" s="0" t="s">
        <v>290</v>
      </c>
      <c r="S7" s="0" t="s">
        <v>291</v>
      </c>
      <c r="T7" s="0" t="s">
        <v>292</v>
      </c>
      <c r="U7" s="0" t="s">
        <v>293</v>
      </c>
      <c r="V7" s="0" t="s">
        <v>294</v>
      </c>
      <c r="W7" s="0" t="s">
        <v>295</v>
      </c>
      <c r="X7" s="0" t="s">
        <v>296</v>
      </c>
      <c r="Y7" s="0" t="s">
        <v>297</v>
      </c>
      <c r="Z7" s="0" t="s">
        <v>298</v>
      </c>
      <c r="AA7" s="0" t="s">
        <v>299</v>
      </c>
      <c r="AB7" s="0" t="s">
        <v>300</v>
      </c>
      <c r="AC7" s="0" t="s">
        <v>301</v>
      </c>
      <c r="AD7" s="0" t="s">
        <v>302</v>
      </c>
      <c r="AE7" s="0" t="s">
        <v>303</v>
      </c>
      <c r="AF7" s="0" t="s">
        <v>304</v>
      </c>
      <c r="AG7" s="0" t="s">
        <v>305</v>
      </c>
      <c r="AH7" s="0" t="s">
        <v>306</v>
      </c>
      <c r="AI7" s="0" t="s">
        <v>307</v>
      </c>
      <c r="AJ7" s="0" t="s">
        <v>308</v>
      </c>
      <c r="AK7" s="0" t="s">
        <v>309</v>
      </c>
      <c r="AL7" s="0" t="s">
        <v>310</v>
      </c>
      <c r="AM7" s="0" t="s">
        <v>311</v>
      </c>
      <c r="AN7" s="0" t="s">
        <v>312</v>
      </c>
      <c r="AO7" s="0" t="s">
        <v>313</v>
      </c>
      <c r="AP7" s="0" t="s">
        <v>314</v>
      </c>
      <c r="AQ7" s="0" t="s">
        <v>315</v>
      </c>
      <c r="AR7" s="0" t="s">
        <v>316</v>
      </c>
      <c r="AS7" s="0" t="s">
        <v>317</v>
      </c>
      <c r="AT7" s="0" t="s">
        <v>318</v>
      </c>
      <c r="AU7" s="0" t="s">
        <v>319</v>
      </c>
      <c r="AV7" s="0" t="s">
        <v>320</v>
      </c>
      <c r="AW7" s="0" t="s">
        <v>321</v>
      </c>
      <c r="AX7" s="0" t="s">
        <v>322</v>
      </c>
      <c r="AY7" s="0" t="s">
        <v>323</v>
      </c>
      <c r="AZ7" s="0" t="s">
        <v>324</v>
      </c>
      <c r="BA7" s="0" t="s">
        <v>325</v>
      </c>
      <c r="BB7" s="0" t="s">
        <v>326</v>
      </c>
      <c r="BC7" s="0" t="s">
        <v>327</v>
      </c>
      <c r="BD7" s="0" t="s">
        <v>328</v>
      </c>
      <c r="BE7" s="0" t="s">
        <v>329</v>
      </c>
      <c r="BF7" s="0" t="s">
        <v>330</v>
      </c>
      <c r="BG7" s="0" t="s">
        <v>331</v>
      </c>
      <c r="BH7" s="0" t="s">
        <v>332</v>
      </c>
      <c r="BI7" s="0" t="s">
        <v>333</v>
      </c>
      <c r="BJ7" s="0" t="s">
        <v>334</v>
      </c>
      <c r="BK7" s="0" t="s">
        <v>335</v>
      </c>
      <c r="BL7" s="0" t="s">
        <v>336</v>
      </c>
      <c r="BM7" s="0" t="s">
        <v>337</v>
      </c>
      <c r="BN7" s="0" t="s">
        <v>338</v>
      </c>
      <c r="BO7" s="0" t="s">
        <v>339</v>
      </c>
      <c r="BP7" s="0" t="s">
        <v>340</v>
      </c>
      <c r="BQ7" s="0" t="s">
        <v>341</v>
      </c>
      <c r="BR7" s="0" t="s">
        <v>342</v>
      </c>
      <c r="BS7" s="0" t="s">
        <v>343</v>
      </c>
      <c r="BT7" s="0" t="s">
        <v>344</v>
      </c>
      <c r="BU7" s="0" t="s">
        <v>345</v>
      </c>
      <c r="BV7" s="0" t="s">
        <v>346</v>
      </c>
      <c r="BW7" s="0" t="s">
        <v>347</v>
      </c>
      <c r="BX7" s="0" t="s">
        <v>348</v>
      </c>
      <c r="BY7" s="0" t="s">
        <v>349</v>
      </c>
      <c r="BZ7" s="0" t="s">
        <v>350</v>
      </c>
      <c r="CA7" s="0" t="s">
        <v>351</v>
      </c>
      <c r="CB7" s="0" t="s">
        <v>352</v>
      </c>
      <c r="CC7" s="0" t="s">
        <v>353</v>
      </c>
      <c r="CD7" s="0" t="s">
        <v>354</v>
      </c>
      <c r="CE7" s="0" t="s">
        <v>355</v>
      </c>
      <c r="CF7" s="0" t="s">
        <v>356</v>
      </c>
      <c r="CG7" s="0" t="s">
        <v>357</v>
      </c>
      <c r="CH7" s="0" t="s">
        <v>358</v>
      </c>
      <c r="CI7" s="0" t="s">
        <v>359</v>
      </c>
      <c r="CJ7" s="0" t="s">
        <v>360</v>
      </c>
      <c r="CK7" s="0" t="s">
        <v>361</v>
      </c>
      <c r="CL7" s="0" t="s">
        <v>362</v>
      </c>
      <c r="CM7" s="0" t="s">
        <v>363</v>
      </c>
      <c r="CN7" s="0" t="s">
        <v>364</v>
      </c>
      <c r="CO7" s="0" t="s">
        <v>365</v>
      </c>
      <c r="CP7" s="0" t="s">
        <v>366</v>
      </c>
      <c r="CQ7" s="0" t="s">
        <v>367</v>
      </c>
      <c r="CR7" s="0" t="s">
        <v>368</v>
      </c>
      <c r="CS7" s="0" t="s">
        <v>369</v>
      </c>
      <c r="CT7" s="0" t="s">
        <v>370</v>
      </c>
      <c r="CU7" s="0" t="s">
        <v>371</v>
      </c>
      <c r="CV7" s="0" t="s">
        <v>372</v>
      </c>
      <c r="CW7" s="0" t="s">
        <v>373</v>
      </c>
      <c r="CX7" s="0" t="s">
        <v>374</v>
      </c>
      <c r="CY7" s="0" t="s">
        <v>375</v>
      </c>
      <c r="CZ7" s="0" t="s">
        <v>376</v>
      </c>
      <c r="DA7" s="0" t="s">
        <v>377</v>
      </c>
      <c r="DB7" s="0" t="s">
        <v>378</v>
      </c>
      <c r="DC7" s="0" t="s">
        <v>379</v>
      </c>
      <c r="DD7" s="0" t="s">
        <v>380</v>
      </c>
      <c r="DE7" s="0" t="s">
        <v>381</v>
      </c>
      <c r="DF7" s="0" t="s">
        <v>382</v>
      </c>
      <c r="DG7" s="0" t="s">
        <v>383</v>
      </c>
      <c r="DH7" s="0" t="s">
        <v>384</v>
      </c>
      <c r="DI7" s="0" t="s">
        <v>385</v>
      </c>
      <c r="DJ7" s="0" t="s">
        <v>386</v>
      </c>
      <c r="DK7" s="0" t="s">
        <v>387</v>
      </c>
      <c r="DL7" s="0" t="s">
        <v>388</v>
      </c>
      <c r="DM7" s="0" t="s">
        <v>389</v>
      </c>
      <c r="DN7" s="0" t="s">
        <v>390</v>
      </c>
      <c r="DO7" s="0" t="s">
        <v>391</v>
      </c>
      <c r="DP7" s="0" t="s">
        <v>392</v>
      </c>
      <c r="DQ7" s="0" t="s">
        <v>393</v>
      </c>
      <c r="DR7" s="0" t="s">
        <v>394</v>
      </c>
      <c r="DS7" s="0" t="s">
        <v>395</v>
      </c>
      <c r="DT7" s="0" t="s">
        <v>396</v>
      </c>
      <c r="DU7" s="0" t="s">
        <v>397</v>
      </c>
      <c r="DV7" s="0" t="s">
        <v>398</v>
      </c>
      <c r="DW7" s="0" t="s">
        <v>399</v>
      </c>
      <c r="DX7" s="0" t="s">
        <v>400</v>
      </c>
      <c r="DY7" s="0" t="s">
        <v>401</v>
      </c>
      <c r="DZ7" s="0" t="s">
        <v>402</v>
      </c>
      <c r="EA7" s="0" t="s">
        <v>403</v>
      </c>
      <c r="EB7" s="0" t="s">
        <v>404</v>
      </c>
      <c r="EC7" s="0" t="s">
        <v>405</v>
      </c>
      <c r="ED7" s="0" t="s">
        <v>406</v>
      </c>
      <c r="EE7" s="0" t="s">
        <v>407</v>
      </c>
      <c r="EF7" s="0" t="s">
        <v>408</v>
      </c>
      <c r="EG7" s="0" t="s">
        <v>409</v>
      </c>
      <c r="EH7" s="0" t="s">
        <v>410</v>
      </c>
      <c r="EI7" s="0" t="s">
        <v>411</v>
      </c>
      <c r="EJ7" s="0" t="s">
        <v>412</v>
      </c>
      <c r="EK7" s="0" t="s">
        <v>413</v>
      </c>
      <c r="EL7" s="0" t="s">
        <v>414</v>
      </c>
      <c r="EM7" s="0" t="s">
        <v>415</v>
      </c>
      <c r="EN7" s="0" t="s">
        <v>416</v>
      </c>
      <c r="EO7" s="0" t="s">
        <v>417</v>
      </c>
      <c r="EP7" s="0" t="s">
        <v>418</v>
      </c>
      <c r="EQ7" s="0" t="s">
        <v>419</v>
      </c>
      <c r="ER7" s="0" t="s">
        <v>420</v>
      </c>
      <c r="ES7" s="0" t="s">
        <v>421</v>
      </c>
      <c r="ET7" s="0" t="s">
        <v>422</v>
      </c>
      <c r="EU7" s="0" t="s">
        <v>423</v>
      </c>
      <c r="EV7" s="0" t="s">
        <v>424</v>
      </c>
      <c r="EW7" s="0" t="s">
        <v>425</v>
      </c>
      <c r="EX7" s="0" t="s">
        <v>426</v>
      </c>
      <c r="EY7" s="0" t="s">
        <v>427</v>
      </c>
      <c r="EZ7" s="0" t="s">
        <v>428</v>
      </c>
      <c r="FA7" s="0" t="s">
        <v>429</v>
      </c>
      <c r="FB7" s="0" t="s">
        <v>430</v>
      </c>
      <c r="FC7" s="0" t="s">
        <v>431</v>
      </c>
      <c r="FD7" s="0" t="s">
        <v>432</v>
      </c>
      <c r="FE7" s="0" t="s">
        <v>433</v>
      </c>
      <c r="FF7" s="0" t="s">
        <v>434</v>
      </c>
      <c r="FG7" s="0" t="s">
        <v>435</v>
      </c>
      <c r="FH7" s="0" t="s">
        <v>436</v>
      </c>
      <c r="FI7" s="0" t="s">
        <v>437</v>
      </c>
      <c r="FJ7" s="0" t="s">
        <v>438</v>
      </c>
      <c r="FK7" s="0" t="s">
        <v>439</v>
      </c>
      <c r="FL7" s="0" t="s">
        <v>440</v>
      </c>
      <c r="FM7" s="0" t="s">
        <v>441</v>
      </c>
      <c r="FN7" s="0" t="s">
        <v>442</v>
      </c>
      <c r="FO7" s="0" t="s">
        <v>443</v>
      </c>
      <c r="FP7" s="0" t="s">
        <v>444</v>
      </c>
      <c r="FQ7" s="0" t="s">
        <v>445</v>
      </c>
      <c r="FR7" s="0" t="s">
        <v>446</v>
      </c>
      <c r="FS7" s="0" t="s">
        <v>447</v>
      </c>
      <c r="FT7" s="0" t="s">
        <v>448</v>
      </c>
      <c r="FU7" s="0" t="s">
        <v>449</v>
      </c>
      <c r="FV7" s="0" t="s">
        <v>450</v>
      </c>
      <c r="FW7" s="0" t="s">
        <v>451</v>
      </c>
      <c r="FX7" s="0" t="s">
        <v>452</v>
      </c>
      <c r="FY7" s="0" t="s">
        <v>453</v>
      </c>
      <c r="FZ7" s="0" t="s">
        <v>454</v>
      </c>
      <c r="GA7" s="0" t="s">
        <v>455</v>
      </c>
      <c r="GB7" s="0" t="s">
        <v>456</v>
      </c>
      <c r="GC7" s="0" t="s">
        <v>457</v>
      </c>
      <c r="GD7" s="0" t="s">
        <v>458</v>
      </c>
      <c r="GE7" s="0" t="s">
        <v>459</v>
      </c>
      <c r="GF7" s="0" t="s">
        <v>460</v>
      </c>
      <c r="GG7" s="0" t="s">
        <v>461</v>
      </c>
      <c r="GH7" s="0" t="s">
        <v>462</v>
      </c>
      <c r="GI7" s="0" t="s">
        <v>463</v>
      </c>
      <c r="GJ7" s="0" t="s">
        <v>464</v>
      </c>
      <c r="GK7" s="0" t="s">
        <v>465</v>
      </c>
      <c r="GL7" s="0" t="s">
        <v>466</v>
      </c>
      <c r="GM7" s="0" t="s">
        <v>467</v>
      </c>
      <c r="GN7" s="0" t="s">
        <v>468</v>
      </c>
      <c r="GO7" s="0" t="s">
        <v>469</v>
      </c>
      <c r="GP7" s="0" t="s">
        <v>470</v>
      </c>
      <c r="GQ7" s="0" t="s">
        <v>471</v>
      </c>
      <c r="GR7" s="0" t="s">
        <v>472</v>
      </c>
      <c r="GS7" s="0" t="s">
        <v>473</v>
      </c>
      <c r="GT7" s="0" t="s">
        <v>474</v>
      </c>
      <c r="GU7" s="0" t="s">
        <v>475</v>
      </c>
      <c r="GV7" s="0" t="s">
        <v>476</v>
      </c>
      <c r="GW7" s="0" t="s">
        <v>477</v>
      </c>
      <c r="GX7" s="0" t="s">
        <v>478</v>
      </c>
      <c r="GY7" s="0" t="s">
        <v>479</v>
      </c>
      <c r="GZ7" s="0" t="s">
        <v>480</v>
      </c>
      <c r="HA7" s="0" t="s">
        <v>481</v>
      </c>
      <c r="HB7" s="0" t="s">
        <v>482</v>
      </c>
      <c r="HC7" s="0" t="s">
        <v>483</v>
      </c>
      <c r="HD7" s="0" t="s">
        <v>484</v>
      </c>
      <c r="HE7" s="0" t="s">
        <v>485</v>
      </c>
      <c r="HF7" s="0" t="s">
        <v>486</v>
      </c>
      <c r="HG7" s="0" t="s">
        <v>487</v>
      </c>
      <c r="HH7" s="0" t="s">
        <v>488</v>
      </c>
      <c r="HI7" s="0" t="s">
        <v>489</v>
      </c>
      <c r="HJ7" s="0" t="s">
        <v>490</v>
      </c>
      <c r="HK7" s="0" t="s">
        <v>491</v>
      </c>
      <c r="HL7" s="0" t="s">
        <v>492</v>
      </c>
      <c r="HM7" s="0" t="s">
        <v>493</v>
      </c>
      <c r="HN7" s="0" t="s">
        <v>494</v>
      </c>
      <c r="HO7" s="0" t="s">
        <v>495</v>
      </c>
      <c r="HP7" s="0" t="s">
        <v>496</v>
      </c>
      <c r="HQ7" s="0" t="s">
        <v>497</v>
      </c>
      <c r="HR7" s="0" t="s">
        <v>498</v>
      </c>
      <c r="HS7" s="0" t="s">
        <v>499</v>
      </c>
      <c r="HT7" s="0" t="s">
        <v>500</v>
      </c>
      <c r="HU7" s="0" t="s">
        <v>501</v>
      </c>
      <c r="HV7" s="0" t="s">
        <v>502</v>
      </c>
      <c r="HW7" s="0" t="s">
        <v>503</v>
      </c>
      <c r="HX7" s="0" t="s">
        <v>504</v>
      </c>
      <c r="HY7" s="0" t="s">
        <v>505</v>
      </c>
      <c r="HZ7" s="0" t="s">
        <v>506</v>
      </c>
      <c r="IA7" s="0" t="s">
        <v>507</v>
      </c>
      <c r="IB7" s="0" t="s">
        <v>508</v>
      </c>
      <c r="IC7" s="0" t="s">
        <v>509</v>
      </c>
      <c r="ID7" s="0" t="s">
        <v>510</v>
      </c>
      <c r="IE7" s="0" t="s">
        <v>511</v>
      </c>
      <c r="IF7" s="0" t="s">
        <v>512</v>
      </c>
      <c r="IG7" s="0" t="s">
        <v>513</v>
      </c>
      <c r="IH7" s="0" t="s">
        <v>514</v>
      </c>
      <c r="II7" s="0" t="s">
        <v>515</v>
      </c>
      <c r="IJ7" s="0" t="s">
        <v>516</v>
      </c>
      <c r="IK7" s="0" t="s">
        <v>517</v>
      </c>
      <c r="IL7" s="0" t="s">
        <v>518</v>
      </c>
      <c r="IM7" s="0" t="s">
        <v>519</v>
      </c>
      <c r="IN7" s="0" t="s">
        <v>520</v>
      </c>
      <c r="IO7" s="0" t="s">
        <v>521</v>
      </c>
      <c r="IP7" s="0" t="s">
        <v>522</v>
      </c>
      <c r="IQ7" s="0" t="s">
        <v>523</v>
      </c>
      <c r="IR7" s="0" t="s">
        <v>524</v>
      </c>
      <c r="IS7" s="0" t="s">
        <v>525</v>
      </c>
      <c r="IT7" s="0" t="s">
        <v>526</v>
      </c>
      <c r="IU7" s="0" t="s">
        <v>527</v>
      </c>
    </row>
    <row r="8" customFormat="false" ht="15" hidden="false" customHeight="false" outlineLevel="0" collapsed="false">
      <c r="A8" s="0" t="s">
        <v>528</v>
      </c>
      <c r="B8" s="0" t="s">
        <v>529</v>
      </c>
      <c r="C8" s="0" t="s">
        <v>530</v>
      </c>
      <c r="D8" s="0" t="s">
        <v>531</v>
      </c>
      <c r="E8" s="0" t="s">
        <v>532</v>
      </c>
      <c r="F8" s="0" t="s">
        <v>533</v>
      </c>
      <c r="G8" s="0" t="s">
        <v>534</v>
      </c>
      <c r="H8" s="0" t="s">
        <v>535</v>
      </c>
      <c r="I8" s="0" t="s">
        <v>536</v>
      </c>
      <c r="J8" s="0" t="s">
        <v>537</v>
      </c>
      <c r="K8" s="0" t="s">
        <v>538</v>
      </c>
      <c r="L8" s="0" t="s">
        <v>539</v>
      </c>
      <c r="M8" s="0" t="s">
        <v>540</v>
      </c>
      <c r="N8" s="0" t="s">
        <v>541</v>
      </c>
      <c r="O8" s="0" t="s">
        <v>542</v>
      </c>
      <c r="P8" s="0" t="s">
        <v>543</v>
      </c>
      <c r="Q8" s="0" t="s">
        <v>544</v>
      </c>
      <c r="R8" s="0" t="s">
        <v>545</v>
      </c>
      <c r="S8" s="0" t="s">
        <v>546</v>
      </c>
      <c r="T8" s="0" t="s">
        <v>547</v>
      </c>
      <c r="U8" s="0" t="s">
        <v>548</v>
      </c>
      <c r="V8" s="0" t="s">
        <v>549</v>
      </c>
      <c r="W8" s="0" t="s">
        <v>550</v>
      </c>
      <c r="X8" s="0" t="s">
        <v>551</v>
      </c>
      <c r="Y8" s="0" t="s">
        <v>552</v>
      </c>
      <c r="Z8" s="0" t="s">
        <v>553</v>
      </c>
      <c r="AA8" s="0" t="s">
        <v>554</v>
      </c>
      <c r="AB8" s="0" t="s">
        <v>555</v>
      </c>
      <c r="AC8" s="0" t="s">
        <v>556</v>
      </c>
      <c r="AD8" s="0" t="s">
        <v>557</v>
      </c>
      <c r="AE8" s="0" t="s">
        <v>558</v>
      </c>
      <c r="AF8" s="0" t="s">
        <v>559</v>
      </c>
      <c r="AG8" s="0" t="s">
        <v>560</v>
      </c>
      <c r="AH8" s="0" t="s">
        <v>561</v>
      </c>
      <c r="AI8" s="0" t="s">
        <v>562</v>
      </c>
      <c r="AJ8" s="0" t="s">
        <v>563</v>
      </c>
      <c r="AK8" s="0" t="s">
        <v>564</v>
      </c>
      <c r="AL8" s="0" t="s">
        <v>565</v>
      </c>
      <c r="AM8" s="0" t="s">
        <v>566</v>
      </c>
      <c r="AN8" s="0" t="s">
        <v>567</v>
      </c>
      <c r="AO8" s="0" t="s">
        <v>568</v>
      </c>
      <c r="AP8" s="0" t="s">
        <v>569</v>
      </c>
      <c r="AQ8" s="0" t="s">
        <v>570</v>
      </c>
      <c r="AR8" s="0" t="s">
        <v>571</v>
      </c>
      <c r="AS8" s="0" t="s">
        <v>572</v>
      </c>
      <c r="AT8" s="0" t="s">
        <v>573</v>
      </c>
      <c r="AU8" s="0" t="s">
        <v>574</v>
      </c>
      <c r="AV8" s="0" t="s">
        <v>575</v>
      </c>
      <c r="AW8" s="0" t="s">
        <v>576</v>
      </c>
      <c r="AX8" s="0" t="s">
        <v>577</v>
      </c>
      <c r="AY8" s="0" t="s">
        <v>578</v>
      </c>
      <c r="AZ8" s="0" t="s">
        <v>579</v>
      </c>
      <c r="BA8" s="0" t="s">
        <v>580</v>
      </c>
      <c r="BB8" s="0" t="s">
        <v>581</v>
      </c>
      <c r="BC8" s="0" t="s">
        <v>582</v>
      </c>
      <c r="BD8" s="0" t="s">
        <v>583</v>
      </c>
      <c r="BE8" s="0" t="s">
        <v>584</v>
      </c>
      <c r="BF8" s="0" t="s">
        <v>585</v>
      </c>
      <c r="BG8" s="0" t="s">
        <v>586</v>
      </c>
      <c r="BH8" s="0" t="s">
        <v>587</v>
      </c>
      <c r="BI8" s="0" t="s">
        <v>588</v>
      </c>
      <c r="BJ8" s="0" t="s">
        <v>589</v>
      </c>
      <c r="BK8" s="0" t="s">
        <v>590</v>
      </c>
      <c r="BL8" s="0" t="s">
        <v>591</v>
      </c>
      <c r="BM8" s="0" t="s">
        <v>592</v>
      </c>
      <c r="BN8" s="0" t="s">
        <v>593</v>
      </c>
      <c r="BO8" s="0" t="s">
        <v>594</v>
      </c>
      <c r="BP8" s="0" t="s">
        <v>595</v>
      </c>
      <c r="BQ8" s="0" t="s">
        <v>596</v>
      </c>
      <c r="BR8" s="0" t="s">
        <v>597</v>
      </c>
      <c r="BS8" s="0" t="s">
        <v>598</v>
      </c>
      <c r="BT8" s="0" t="s">
        <v>599</v>
      </c>
      <c r="BU8" s="0" t="s">
        <v>600</v>
      </c>
      <c r="BV8" s="0" t="s">
        <v>601</v>
      </c>
      <c r="BW8" s="0" t="s">
        <v>602</v>
      </c>
      <c r="BX8" s="0" t="s">
        <v>603</v>
      </c>
      <c r="BY8" s="0" t="s">
        <v>604</v>
      </c>
      <c r="BZ8" s="0" t="s">
        <v>605</v>
      </c>
      <c r="CA8" s="0" t="s">
        <v>606</v>
      </c>
      <c r="CB8" s="0" t="s">
        <v>607</v>
      </c>
      <c r="CC8" s="0" t="s">
        <v>608</v>
      </c>
      <c r="CD8" s="0" t="s">
        <v>609</v>
      </c>
      <c r="CE8" s="0" t="s">
        <v>610</v>
      </c>
      <c r="CF8" s="0" t="s">
        <v>611</v>
      </c>
      <c r="CG8" s="0" t="s">
        <v>612</v>
      </c>
      <c r="CH8" s="0" t="s">
        <v>613</v>
      </c>
      <c r="CI8" s="0" t="s">
        <v>614</v>
      </c>
      <c r="CJ8" s="0" t="s">
        <v>615</v>
      </c>
      <c r="CK8" s="0" t="s">
        <v>616</v>
      </c>
      <c r="CL8" s="0" t="s">
        <v>617</v>
      </c>
      <c r="CM8" s="0" t="s">
        <v>618</v>
      </c>
      <c r="CN8" s="0" t="s">
        <v>619</v>
      </c>
      <c r="CO8" s="0" t="s">
        <v>620</v>
      </c>
      <c r="CP8" s="0" t="s">
        <v>621</v>
      </c>
      <c r="CQ8" s="0" t="s">
        <v>622</v>
      </c>
      <c r="CR8" s="0" t="s">
        <v>623</v>
      </c>
      <c r="CS8" s="0" t="s">
        <v>624</v>
      </c>
      <c r="CT8" s="0" t="s">
        <v>625</v>
      </c>
      <c r="CU8" s="0" t="s">
        <v>626</v>
      </c>
      <c r="CV8" s="0" t="s">
        <v>627</v>
      </c>
      <c r="CW8" s="0" t="s">
        <v>628</v>
      </c>
      <c r="CX8" s="0" t="s">
        <v>629</v>
      </c>
      <c r="CY8" s="0" t="s">
        <v>630</v>
      </c>
      <c r="CZ8" s="0" t="s">
        <v>631</v>
      </c>
      <c r="DA8" s="0" t="s">
        <v>632</v>
      </c>
      <c r="DB8" s="0" t="s">
        <v>633</v>
      </c>
      <c r="DC8" s="0" t="s">
        <v>634</v>
      </c>
      <c r="DD8" s="0" t="s">
        <v>635</v>
      </c>
      <c r="DE8" s="0" t="s">
        <v>636</v>
      </c>
      <c r="DF8" s="0" t="s">
        <v>637</v>
      </c>
      <c r="DG8" s="0" t="s">
        <v>638</v>
      </c>
      <c r="DH8" s="0" t="s">
        <v>639</v>
      </c>
      <c r="DI8" s="0" t="s">
        <v>640</v>
      </c>
      <c r="DJ8" s="0" t="s">
        <v>641</v>
      </c>
      <c r="DK8" s="0" t="s">
        <v>642</v>
      </c>
      <c r="DL8" s="0" t="s">
        <v>643</v>
      </c>
      <c r="DM8" s="0" t="s">
        <v>644</v>
      </c>
      <c r="DN8" s="0" t="s">
        <v>645</v>
      </c>
      <c r="DO8" s="0" t="s">
        <v>646</v>
      </c>
      <c r="DP8" s="0" t="s">
        <v>647</v>
      </c>
      <c r="DQ8" s="0" t="s">
        <v>648</v>
      </c>
      <c r="DR8" s="0" t="s">
        <v>649</v>
      </c>
      <c r="DS8" s="0" t="s">
        <v>650</v>
      </c>
      <c r="DT8" s="0" t="s">
        <v>651</v>
      </c>
      <c r="DU8" s="0" t="s">
        <v>652</v>
      </c>
      <c r="DV8" s="0" t="s">
        <v>653</v>
      </c>
      <c r="DW8" s="0" t="s">
        <v>654</v>
      </c>
      <c r="DX8" s="0" t="s">
        <v>655</v>
      </c>
      <c r="DY8" s="0" t="s">
        <v>656</v>
      </c>
      <c r="DZ8" s="0" t="s">
        <v>657</v>
      </c>
      <c r="EA8" s="0" t="s">
        <v>658</v>
      </c>
      <c r="EB8" s="0" t="s">
        <v>659</v>
      </c>
      <c r="EC8" s="0" t="s">
        <v>660</v>
      </c>
      <c r="ED8" s="0" t="s">
        <v>661</v>
      </c>
      <c r="EE8" s="0" t="s">
        <v>662</v>
      </c>
      <c r="EF8" s="0" t="s">
        <v>663</v>
      </c>
      <c r="EG8" s="0" t="s">
        <v>664</v>
      </c>
      <c r="EH8" s="0" t="s">
        <v>665</v>
      </c>
      <c r="EI8" s="0" t="s">
        <v>666</v>
      </c>
      <c r="EJ8" s="0" t="s">
        <v>667</v>
      </c>
      <c r="EK8" s="0" t="s">
        <v>668</v>
      </c>
      <c r="EL8" s="0" t="s">
        <v>669</v>
      </c>
      <c r="EM8" s="0" t="s">
        <v>670</v>
      </c>
      <c r="EN8" s="0" t="s">
        <v>671</v>
      </c>
      <c r="EO8" s="0" t="s">
        <v>672</v>
      </c>
      <c r="EP8" s="0" t="s">
        <v>673</v>
      </c>
      <c r="EQ8" s="0" t="s">
        <v>674</v>
      </c>
      <c r="ER8" s="0" t="s">
        <v>675</v>
      </c>
      <c r="ES8" s="0" t="s">
        <v>676</v>
      </c>
      <c r="ET8" s="0" t="s">
        <v>677</v>
      </c>
      <c r="EU8" s="0" t="s">
        <v>678</v>
      </c>
      <c r="EV8" s="0" t="s">
        <v>679</v>
      </c>
      <c r="EW8" s="0" t="s">
        <v>680</v>
      </c>
      <c r="EX8" s="0" t="s">
        <v>681</v>
      </c>
      <c r="EY8" s="0" t="s">
        <v>682</v>
      </c>
      <c r="EZ8" s="0" t="s">
        <v>683</v>
      </c>
      <c r="FA8" s="0" t="s">
        <v>684</v>
      </c>
      <c r="FB8" s="0" t="s">
        <v>685</v>
      </c>
      <c r="FC8" s="0" t="s">
        <v>686</v>
      </c>
      <c r="FD8" s="0" t="s">
        <v>687</v>
      </c>
      <c r="FE8" s="0" t="s">
        <v>688</v>
      </c>
      <c r="FF8" s="0" t="s">
        <v>689</v>
      </c>
      <c r="FG8" s="0" t="s">
        <v>690</v>
      </c>
      <c r="FH8" s="0" t="s">
        <v>691</v>
      </c>
      <c r="FI8" s="0" t="s">
        <v>692</v>
      </c>
      <c r="FJ8" s="0" t="s">
        <v>693</v>
      </c>
      <c r="FK8" s="0" t="s">
        <v>694</v>
      </c>
      <c r="FL8" s="0" t="s">
        <v>695</v>
      </c>
      <c r="FM8" s="0" t="s">
        <v>696</v>
      </c>
      <c r="FN8" s="0" t="s">
        <v>697</v>
      </c>
      <c r="FO8" s="0" t="s">
        <v>698</v>
      </c>
      <c r="FP8" s="0" t="s">
        <v>699</v>
      </c>
      <c r="FQ8" s="0" t="s">
        <v>700</v>
      </c>
      <c r="FR8" s="0" t="s">
        <v>701</v>
      </c>
      <c r="FS8" s="0" t="s">
        <v>702</v>
      </c>
      <c r="FT8" s="0" t="s">
        <v>703</v>
      </c>
      <c r="FU8" s="0" t="s">
        <v>704</v>
      </c>
      <c r="FV8" s="0" t="s">
        <v>705</v>
      </c>
      <c r="FW8" s="0" t="s">
        <v>706</v>
      </c>
      <c r="FX8" s="0" t="s">
        <v>707</v>
      </c>
      <c r="FY8" s="0" t="s">
        <v>708</v>
      </c>
      <c r="FZ8" s="0" t="s">
        <v>709</v>
      </c>
      <c r="GA8" s="0" t="s">
        <v>710</v>
      </c>
      <c r="GB8" s="0" t="s">
        <v>711</v>
      </c>
      <c r="GC8" s="0" t="s">
        <v>712</v>
      </c>
      <c r="GD8" s="0" t="s">
        <v>713</v>
      </c>
      <c r="GE8" s="0" t="s">
        <v>714</v>
      </c>
      <c r="GF8" s="0" t="s">
        <v>715</v>
      </c>
      <c r="GG8" s="0" t="s">
        <v>716</v>
      </c>
      <c r="GH8" s="0" t="s">
        <v>717</v>
      </c>
      <c r="GI8" s="0" t="s">
        <v>718</v>
      </c>
      <c r="GJ8" s="0" t="s">
        <v>719</v>
      </c>
      <c r="GK8" s="0" t="s">
        <v>720</v>
      </c>
      <c r="GL8" s="0" t="s">
        <v>721</v>
      </c>
      <c r="GM8" s="0" t="s">
        <v>722</v>
      </c>
      <c r="GN8" s="0" t="s">
        <v>723</v>
      </c>
      <c r="GO8" s="0" t="s">
        <v>724</v>
      </c>
      <c r="GP8" s="0" t="s">
        <v>725</v>
      </c>
      <c r="GQ8" s="0" t="s">
        <v>726</v>
      </c>
      <c r="GR8" s="0" t="s">
        <v>727</v>
      </c>
      <c r="GS8" s="0" t="s">
        <v>728</v>
      </c>
      <c r="GT8" s="0" t="s">
        <v>729</v>
      </c>
      <c r="GU8" s="0" t="s">
        <v>730</v>
      </c>
      <c r="GV8" s="0" t="s">
        <v>731</v>
      </c>
      <c r="GW8" s="0" t="s">
        <v>732</v>
      </c>
      <c r="GX8" s="0" t="s">
        <v>733</v>
      </c>
      <c r="GY8" s="0" t="s">
        <v>734</v>
      </c>
      <c r="GZ8" s="0" t="s">
        <v>735</v>
      </c>
      <c r="HA8" s="0" t="s">
        <v>736</v>
      </c>
      <c r="HB8" s="0" t="s">
        <v>737</v>
      </c>
      <c r="HC8" s="0" t="s">
        <v>738</v>
      </c>
      <c r="HD8" s="0" t="s">
        <v>739</v>
      </c>
      <c r="HE8" s="0" t="s">
        <v>740</v>
      </c>
      <c r="HF8" s="0" t="s">
        <v>741</v>
      </c>
      <c r="HG8" s="0" t="s">
        <v>742</v>
      </c>
      <c r="HH8" s="0" t="s">
        <v>743</v>
      </c>
      <c r="HI8" s="0" t="s">
        <v>744</v>
      </c>
      <c r="HJ8" s="0" t="s">
        <v>745</v>
      </c>
      <c r="HK8" s="0" t="s">
        <v>746</v>
      </c>
      <c r="HL8" s="0" t="s">
        <v>747</v>
      </c>
      <c r="HM8" s="0" t="s">
        <v>748</v>
      </c>
      <c r="HN8" s="0" t="s">
        <v>749</v>
      </c>
      <c r="HO8" s="0" t="s">
        <v>750</v>
      </c>
      <c r="HP8" s="0" t="s">
        <v>751</v>
      </c>
      <c r="HQ8" s="0" t="s">
        <v>752</v>
      </c>
      <c r="HR8" s="0" t="s">
        <v>753</v>
      </c>
      <c r="HS8" s="0" t="s">
        <v>754</v>
      </c>
      <c r="HT8" s="0" t="s">
        <v>755</v>
      </c>
      <c r="HU8" s="0" t="s">
        <v>756</v>
      </c>
      <c r="HV8" s="0" t="s">
        <v>757</v>
      </c>
      <c r="HW8" s="0" t="s">
        <v>758</v>
      </c>
      <c r="HX8" s="0" t="s">
        <v>759</v>
      </c>
      <c r="HY8" s="0" t="s">
        <v>760</v>
      </c>
      <c r="HZ8" s="0" t="s">
        <v>761</v>
      </c>
      <c r="IA8" s="0" t="s">
        <v>762</v>
      </c>
      <c r="IB8" s="0" t="s">
        <v>763</v>
      </c>
      <c r="IC8" s="0" t="s">
        <v>764</v>
      </c>
      <c r="ID8" s="0" t="s">
        <v>765</v>
      </c>
      <c r="IE8" s="0" t="s">
        <v>766</v>
      </c>
      <c r="IF8" s="0" t="s">
        <v>767</v>
      </c>
      <c r="IG8" s="0" t="s">
        <v>768</v>
      </c>
      <c r="IH8" s="0" t="s">
        <v>769</v>
      </c>
      <c r="II8" s="0" t="s">
        <v>770</v>
      </c>
      <c r="IJ8" s="0" t="s">
        <v>771</v>
      </c>
      <c r="IK8" s="0" t="s">
        <v>772</v>
      </c>
      <c r="IL8" s="0" t="s">
        <v>773</v>
      </c>
      <c r="IM8" s="0" t="s">
        <v>774</v>
      </c>
      <c r="IN8" s="0" t="s">
        <v>775</v>
      </c>
      <c r="IO8" s="0" t="s">
        <v>776</v>
      </c>
      <c r="IP8" s="0" t="s">
        <v>777</v>
      </c>
      <c r="IQ8" s="0" t="s">
        <v>778</v>
      </c>
      <c r="IR8" s="0" t="s">
        <v>779</v>
      </c>
      <c r="IS8" s="0" t="s">
        <v>780</v>
      </c>
      <c r="IT8" s="0" t="s">
        <v>781</v>
      </c>
      <c r="IU8" s="0" t="s">
        <v>782</v>
      </c>
    </row>
    <row r="9" customFormat="false" ht="15" hidden="false" customHeight="false" outlineLevel="0" collapsed="false">
      <c r="A9" s="0" t="s">
        <v>783</v>
      </c>
      <c r="B9" s="0" t="s">
        <v>784</v>
      </c>
      <c r="C9" s="0" t="s">
        <v>785</v>
      </c>
      <c r="D9" s="0" t="s">
        <v>786</v>
      </c>
      <c r="E9" s="0" t="s">
        <v>787</v>
      </c>
      <c r="F9" s="0" t="s">
        <v>788</v>
      </c>
      <c r="G9" s="0" t="s">
        <v>789</v>
      </c>
      <c r="H9" s="0" t="s">
        <v>790</v>
      </c>
      <c r="I9" s="0" t="s">
        <v>791</v>
      </c>
      <c r="J9" s="0" t="s">
        <v>792</v>
      </c>
      <c r="K9" s="0" t="s">
        <v>793</v>
      </c>
      <c r="L9" s="0" t="s">
        <v>794</v>
      </c>
      <c r="M9" s="0" t="s">
        <v>795</v>
      </c>
      <c r="N9" s="0" t="s">
        <v>796</v>
      </c>
      <c r="O9" s="0" t="s">
        <v>797</v>
      </c>
      <c r="P9" s="0" t="s">
        <v>798</v>
      </c>
      <c r="Q9" s="0" t="s">
        <v>799</v>
      </c>
      <c r="R9" s="0" t="s">
        <v>800</v>
      </c>
      <c r="S9" s="0" t="s">
        <v>801</v>
      </c>
      <c r="T9" s="0" t="s">
        <v>802</v>
      </c>
      <c r="U9" s="0" t="s">
        <v>803</v>
      </c>
      <c r="V9" s="0" t="s">
        <v>804</v>
      </c>
      <c r="W9" s="0" t="s">
        <v>805</v>
      </c>
      <c r="X9" s="0" t="s">
        <v>806</v>
      </c>
      <c r="Y9" s="0" t="s">
        <v>807</v>
      </c>
      <c r="Z9" s="0" t="s">
        <v>808</v>
      </c>
      <c r="AA9" s="0" t="s">
        <v>809</v>
      </c>
      <c r="AB9" s="0" t="s">
        <v>810</v>
      </c>
      <c r="AC9" s="0" t="s">
        <v>811</v>
      </c>
      <c r="AD9" s="0" t="s">
        <v>812</v>
      </c>
      <c r="AE9" s="0" t="s">
        <v>813</v>
      </c>
      <c r="AF9" s="0" t="s">
        <v>814</v>
      </c>
      <c r="AG9" s="0" t="s">
        <v>815</v>
      </c>
      <c r="AH9" s="0" t="s">
        <v>816</v>
      </c>
      <c r="AI9" s="0" t="s">
        <v>817</v>
      </c>
      <c r="AJ9" s="0" t="s">
        <v>818</v>
      </c>
      <c r="AK9" s="0" t="s">
        <v>819</v>
      </c>
      <c r="AL9" s="0" t="s">
        <v>820</v>
      </c>
      <c r="AM9" s="0" t="s">
        <v>821</v>
      </c>
      <c r="AN9" s="0" t="s">
        <v>822</v>
      </c>
      <c r="AO9" s="0" t="s">
        <v>823</v>
      </c>
      <c r="AP9" s="0" t="s">
        <v>824</v>
      </c>
      <c r="AQ9" s="0" t="s">
        <v>825</v>
      </c>
      <c r="AR9" s="0" t="s">
        <v>826</v>
      </c>
      <c r="AS9" s="0" t="s">
        <v>827</v>
      </c>
      <c r="AT9" s="0" t="s">
        <v>828</v>
      </c>
      <c r="AU9" s="0" t="s">
        <v>829</v>
      </c>
      <c r="AV9" s="0" t="s">
        <v>830</v>
      </c>
      <c r="AW9" s="0" t="s">
        <v>831</v>
      </c>
      <c r="AX9" s="0" t="s">
        <v>832</v>
      </c>
      <c r="AY9" s="0" t="s">
        <v>833</v>
      </c>
      <c r="AZ9" s="0" t="s">
        <v>834</v>
      </c>
      <c r="BA9" s="0" t="s">
        <v>835</v>
      </c>
      <c r="BB9" s="0" t="s">
        <v>836</v>
      </c>
      <c r="BC9" s="0" t="s">
        <v>837</v>
      </c>
      <c r="BD9" s="0" t="s">
        <v>838</v>
      </c>
      <c r="BE9" s="0" t="s">
        <v>839</v>
      </c>
      <c r="BF9" s="0" t="s">
        <v>840</v>
      </c>
      <c r="BG9" s="0" t="s">
        <v>841</v>
      </c>
      <c r="BH9" s="0" t="s">
        <v>842</v>
      </c>
      <c r="BI9" s="0" t="s">
        <v>843</v>
      </c>
      <c r="BJ9" s="0" t="s">
        <v>844</v>
      </c>
      <c r="BK9" s="0" t="s">
        <v>845</v>
      </c>
      <c r="BL9" s="0" t="s">
        <v>846</v>
      </c>
      <c r="BM9" s="0" t="s">
        <v>847</v>
      </c>
      <c r="BN9" s="0" t="s">
        <v>848</v>
      </c>
      <c r="BO9" s="0" t="s">
        <v>849</v>
      </c>
      <c r="BP9" s="0" t="s">
        <v>850</v>
      </c>
      <c r="BQ9" s="0" t="s">
        <v>851</v>
      </c>
      <c r="BR9" s="0" t="s">
        <v>852</v>
      </c>
      <c r="BS9" s="0" t="s">
        <v>853</v>
      </c>
      <c r="BT9" s="0" t="s">
        <v>854</v>
      </c>
      <c r="BU9" s="0" t="s">
        <v>855</v>
      </c>
      <c r="BV9" s="0" t="s">
        <v>856</v>
      </c>
      <c r="BW9" s="0" t="s">
        <v>857</v>
      </c>
      <c r="BX9" s="0" t="s">
        <v>858</v>
      </c>
      <c r="BY9" s="0" t="s">
        <v>859</v>
      </c>
      <c r="BZ9" s="0" t="s">
        <v>860</v>
      </c>
      <c r="CA9" s="0" t="s">
        <v>861</v>
      </c>
      <c r="CB9" s="0" t="s">
        <v>862</v>
      </c>
      <c r="CC9" s="0" t="s">
        <v>863</v>
      </c>
      <c r="CD9" s="0" t="s">
        <v>864</v>
      </c>
      <c r="CE9" s="0" t="s">
        <v>865</v>
      </c>
      <c r="CF9" s="0" t="s">
        <v>866</v>
      </c>
      <c r="CG9" s="0" t="s">
        <v>867</v>
      </c>
      <c r="CH9" s="0" t="s">
        <v>868</v>
      </c>
      <c r="CI9" s="0" t="s">
        <v>869</v>
      </c>
      <c r="CJ9" s="0" t="s">
        <v>870</v>
      </c>
      <c r="CK9" s="0" t="s">
        <v>871</v>
      </c>
      <c r="CL9" s="0" t="s">
        <v>872</v>
      </c>
      <c r="CM9" s="0" t="s">
        <v>873</v>
      </c>
      <c r="CN9" s="0" t="s">
        <v>874</v>
      </c>
      <c r="CO9" s="0" t="s">
        <v>875</v>
      </c>
      <c r="CP9" s="0" t="s">
        <v>876</v>
      </c>
      <c r="CQ9" s="0" t="s">
        <v>877</v>
      </c>
      <c r="CR9" s="0" t="s">
        <v>878</v>
      </c>
      <c r="CS9" s="0" t="s">
        <v>879</v>
      </c>
      <c r="CT9" s="0" t="s">
        <v>880</v>
      </c>
      <c r="CU9" s="0" t="s">
        <v>881</v>
      </c>
      <c r="CV9" s="0" t="s">
        <v>882</v>
      </c>
      <c r="CW9" s="0" t="s">
        <v>883</v>
      </c>
      <c r="CX9" s="0" t="s">
        <v>884</v>
      </c>
      <c r="CY9" s="0" t="s">
        <v>885</v>
      </c>
      <c r="CZ9" s="0" t="s">
        <v>886</v>
      </c>
      <c r="DA9" s="0" t="s">
        <v>887</v>
      </c>
      <c r="DB9" s="0" t="s">
        <v>888</v>
      </c>
      <c r="DC9" s="0" t="s">
        <v>889</v>
      </c>
      <c r="DD9" s="0" t="s">
        <v>890</v>
      </c>
      <c r="DE9" s="0" t="s">
        <v>891</v>
      </c>
      <c r="DF9" s="0" t="s">
        <v>892</v>
      </c>
      <c r="DG9" s="0" t="s">
        <v>893</v>
      </c>
      <c r="DH9" s="0" t="s">
        <v>894</v>
      </c>
      <c r="DI9" s="0" t="s">
        <v>895</v>
      </c>
      <c r="DJ9" s="0" t="s">
        <v>896</v>
      </c>
      <c r="DK9" s="0" t="s">
        <v>897</v>
      </c>
      <c r="DL9" s="0" t="s">
        <v>898</v>
      </c>
      <c r="DM9" s="0" t="s">
        <v>899</v>
      </c>
      <c r="DN9" s="0" t="s">
        <v>900</v>
      </c>
      <c r="DO9" s="0" t="s">
        <v>901</v>
      </c>
      <c r="DP9" s="0" t="s">
        <v>902</v>
      </c>
      <c r="DQ9" s="0" t="s">
        <v>903</v>
      </c>
      <c r="DR9" s="0" t="s">
        <v>904</v>
      </c>
      <c r="DS9" s="0" t="s">
        <v>905</v>
      </c>
      <c r="DT9" s="0" t="s">
        <v>906</v>
      </c>
      <c r="DU9" s="0" t="s">
        <v>907</v>
      </c>
      <c r="DV9" s="0" t="s">
        <v>908</v>
      </c>
      <c r="DW9" s="0" t="s">
        <v>909</v>
      </c>
      <c r="DX9" s="0" t="s">
        <v>910</v>
      </c>
      <c r="DY9" s="0" t="s">
        <v>911</v>
      </c>
      <c r="DZ9" s="0" t="s">
        <v>912</v>
      </c>
      <c r="EA9" s="0" t="s">
        <v>913</v>
      </c>
      <c r="EB9" s="0" t="s">
        <v>914</v>
      </c>
      <c r="EC9" s="0" t="s">
        <v>915</v>
      </c>
      <c r="ED9" s="0" t="s">
        <v>916</v>
      </c>
      <c r="EE9" s="0" t="s">
        <v>917</v>
      </c>
      <c r="EF9" s="0" t="s">
        <v>918</v>
      </c>
      <c r="EG9" s="0" t="s">
        <v>919</v>
      </c>
      <c r="EH9" s="0" t="s">
        <v>920</v>
      </c>
      <c r="EI9" s="0" t="s">
        <v>921</v>
      </c>
      <c r="EJ9" s="0" t="s">
        <v>922</v>
      </c>
      <c r="EK9" s="0" t="s">
        <v>923</v>
      </c>
      <c r="EL9" s="0" t="s">
        <v>924</v>
      </c>
      <c r="EM9" s="0" t="s">
        <v>925</v>
      </c>
      <c r="EN9" s="0" t="s">
        <v>926</v>
      </c>
      <c r="EO9" s="0" t="s">
        <v>927</v>
      </c>
      <c r="EP9" s="0" t="s">
        <v>928</v>
      </c>
      <c r="EQ9" s="0" t="s">
        <v>929</v>
      </c>
      <c r="ER9" s="0" t="s">
        <v>930</v>
      </c>
      <c r="ES9" s="0" t="s">
        <v>931</v>
      </c>
      <c r="ET9" s="0" t="s">
        <v>932</v>
      </c>
      <c r="EU9" s="0" t="s">
        <v>933</v>
      </c>
      <c r="EV9" s="0" t="s">
        <v>934</v>
      </c>
      <c r="EW9" s="0" t="s">
        <v>935</v>
      </c>
      <c r="EX9" s="0" t="s">
        <v>936</v>
      </c>
      <c r="EY9" s="0" t="s">
        <v>937</v>
      </c>
      <c r="EZ9" s="0" t="s">
        <v>938</v>
      </c>
      <c r="FA9" s="0" t="s">
        <v>939</v>
      </c>
      <c r="FB9" s="0" t="s">
        <v>940</v>
      </c>
      <c r="FC9" s="0" t="s">
        <v>941</v>
      </c>
      <c r="FD9" s="0" t="s">
        <v>942</v>
      </c>
      <c r="FE9" s="0" t="s">
        <v>943</v>
      </c>
      <c r="FF9" s="0" t="s">
        <v>944</v>
      </c>
      <c r="FG9" s="0" t="s">
        <v>945</v>
      </c>
      <c r="FH9" s="0" t="s">
        <v>946</v>
      </c>
      <c r="FI9" s="0" t="s">
        <v>947</v>
      </c>
      <c r="FJ9" s="0" t="s">
        <v>948</v>
      </c>
      <c r="FK9" s="0" t="s">
        <v>949</v>
      </c>
      <c r="FL9" s="0" t="s">
        <v>950</v>
      </c>
      <c r="FM9" s="0" t="s">
        <v>951</v>
      </c>
      <c r="FN9" s="0" t="s">
        <v>952</v>
      </c>
      <c r="FO9" s="0" t="s">
        <v>953</v>
      </c>
      <c r="FP9" s="0" t="s">
        <v>954</v>
      </c>
      <c r="FQ9" s="0" t="s">
        <v>955</v>
      </c>
      <c r="FR9" s="0" t="s">
        <v>956</v>
      </c>
      <c r="FS9" s="0" t="s">
        <v>957</v>
      </c>
      <c r="FT9" s="0" t="s">
        <v>958</v>
      </c>
      <c r="FU9" s="0" t="s">
        <v>959</v>
      </c>
      <c r="FV9" s="0" t="s">
        <v>960</v>
      </c>
      <c r="FW9" s="0" t="s">
        <v>961</v>
      </c>
      <c r="FX9" s="0" t="s">
        <v>962</v>
      </c>
      <c r="FY9" s="0" t="s">
        <v>963</v>
      </c>
      <c r="FZ9" s="0" t="s">
        <v>964</v>
      </c>
      <c r="GA9" s="0" t="s">
        <v>965</v>
      </c>
      <c r="GB9" s="0" t="s">
        <v>966</v>
      </c>
      <c r="GC9" s="0" t="s">
        <v>967</v>
      </c>
      <c r="GD9" s="0" t="s">
        <v>968</v>
      </c>
      <c r="GE9" s="0" t="s">
        <v>969</v>
      </c>
      <c r="GF9" s="0" t="s">
        <v>970</v>
      </c>
      <c r="GG9" s="0" t="s">
        <v>971</v>
      </c>
      <c r="GH9" s="0" t="s">
        <v>972</v>
      </c>
      <c r="GI9" s="0" t="s">
        <v>973</v>
      </c>
      <c r="GJ9" s="0" t="s">
        <v>974</v>
      </c>
      <c r="GK9" s="0" t="s">
        <v>975</v>
      </c>
      <c r="GL9" s="0" t="s">
        <v>976</v>
      </c>
      <c r="GM9" s="0" t="s">
        <v>977</v>
      </c>
      <c r="GN9" s="0" t="s">
        <v>978</v>
      </c>
      <c r="GO9" s="0" t="s">
        <v>979</v>
      </c>
      <c r="GP9" s="0" t="s">
        <v>980</v>
      </c>
      <c r="GQ9" s="0" t="s">
        <v>981</v>
      </c>
      <c r="GR9" s="0" t="s">
        <v>982</v>
      </c>
      <c r="GS9" s="0" t="s">
        <v>983</v>
      </c>
      <c r="GT9" s="0" t="s">
        <v>984</v>
      </c>
      <c r="GU9" s="0" t="s">
        <v>985</v>
      </c>
      <c r="GV9" s="0" t="s">
        <v>986</v>
      </c>
      <c r="GW9" s="0" t="s">
        <v>987</v>
      </c>
      <c r="GX9" s="0" t="s">
        <v>988</v>
      </c>
      <c r="GY9" s="0" t="s">
        <v>989</v>
      </c>
      <c r="GZ9" s="0" t="s">
        <v>990</v>
      </c>
      <c r="HA9" s="0" t="s">
        <v>991</v>
      </c>
      <c r="HB9" s="0" t="s">
        <v>992</v>
      </c>
      <c r="HC9" s="0" t="s">
        <v>993</v>
      </c>
      <c r="HD9" s="0" t="s">
        <v>994</v>
      </c>
      <c r="HE9" s="0" t="s">
        <v>995</v>
      </c>
      <c r="HF9" s="0" t="s">
        <v>996</v>
      </c>
      <c r="HG9" s="0" t="s">
        <v>997</v>
      </c>
      <c r="HH9" s="0" t="s">
        <v>998</v>
      </c>
      <c r="HI9" s="0" t="s">
        <v>999</v>
      </c>
      <c r="HJ9" s="0" t="s">
        <v>1000</v>
      </c>
      <c r="HK9" s="0" t="s">
        <v>1001</v>
      </c>
      <c r="HL9" s="0" t="s">
        <v>1002</v>
      </c>
      <c r="HM9" s="0" t="s">
        <v>1003</v>
      </c>
      <c r="HN9" s="0" t="s">
        <v>1004</v>
      </c>
      <c r="HO9" s="0" t="s">
        <v>1005</v>
      </c>
      <c r="HP9" s="0" t="s">
        <v>1006</v>
      </c>
      <c r="HQ9" s="0" t="s">
        <v>1007</v>
      </c>
      <c r="HR9" s="0" t="s">
        <v>1008</v>
      </c>
      <c r="HS9" s="0" t="s">
        <v>1009</v>
      </c>
      <c r="HT9" s="0" t="s">
        <v>1010</v>
      </c>
      <c r="HU9" s="0" t="s">
        <v>1011</v>
      </c>
      <c r="HV9" s="0" t="s">
        <v>1012</v>
      </c>
      <c r="HW9" s="0" t="s">
        <v>1013</v>
      </c>
      <c r="HX9" s="0" t="s">
        <v>1014</v>
      </c>
      <c r="HY9" s="0" t="s">
        <v>1015</v>
      </c>
      <c r="HZ9" s="0" t="s">
        <v>1016</v>
      </c>
      <c r="IA9" s="0" t="s">
        <v>1017</v>
      </c>
      <c r="IB9" s="0" t="s">
        <v>1018</v>
      </c>
      <c r="IC9" s="0" t="s">
        <v>1019</v>
      </c>
      <c r="ID9" s="0" t="s">
        <v>1020</v>
      </c>
      <c r="IE9" s="0" t="s">
        <v>1021</v>
      </c>
      <c r="IF9" s="0" t="s">
        <v>1022</v>
      </c>
      <c r="IG9" s="0" t="s">
        <v>1023</v>
      </c>
      <c r="IH9" s="0" t="s">
        <v>1024</v>
      </c>
      <c r="II9" s="0" t="s">
        <v>1025</v>
      </c>
      <c r="IJ9" s="0" t="s">
        <v>1026</v>
      </c>
      <c r="IK9" s="0" t="s">
        <v>1027</v>
      </c>
      <c r="IL9" s="0" t="s">
        <v>1028</v>
      </c>
      <c r="IM9" s="0" t="s">
        <v>1029</v>
      </c>
      <c r="IN9" s="0" t="s">
        <v>1030</v>
      </c>
      <c r="IO9" s="0" t="s">
        <v>1031</v>
      </c>
      <c r="IP9" s="0" t="s">
        <v>1032</v>
      </c>
      <c r="IQ9" s="0" t="s">
        <v>1033</v>
      </c>
      <c r="IR9" s="0" t="s">
        <v>1034</v>
      </c>
      <c r="IS9" s="0" t="s">
        <v>1035</v>
      </c>
      <c r="IT9" s="0" t="s">
        <v>1036</v>
      </c>
      <c r="IU9" s="0" t="s">
        <v>1037</v>
      </c>
    </row>
    <row r="10" customFormat="false" ht="15" hidden="false" customHeight="false" outlineLevel="0" collapsed="false">
      <c r="A10" s="0" t="s">
        <v>1038</v>
      </c>
      <c r="B10" s="0" t="s">
        <v>1039</v>
      </c>
      <c r="C10" s="0" t="s">
        <v>1040</v>
      </c>
      <c r="D10" s="0" t="s">
        <v>1041</v>
      </c>
      <c r="E10" s="0" t="s">
        <v>1042</v>
      </c>
      <c r="F10" s="0" t="s">
        <v>1043</v>
      </c>
      <c r="G10" s="0" t="s">
        <v>1044</v>
      </c>
      <c r="H10" s="0" t="s">
        <v>1045</v>
      </c>
      <c r="I10" s="0" t="s">
        <v>1046</v>
      </c>
      <c r="J10" s="0" t="s">
        <v>1047</v>
      </c>
      <c r="K10" s="0" t="s">
        <v>1048</v>
      </c>
      <c r="L10" s="0" t="s">
        <v>1049</v>
      </c>
      <c r="M10" s="0" t="s">
        <v>1050</v>
      </c>
      <c r="N10" s="0" t="s">
        <v>1051</v>
      </c>
      <c r="O10" s="0" t="s">
        <v>1052</v>
      </c>
      <c r="P10" s="0" t="s">
        <v>1053</v>
      </c>
      <c r="Q10" s="0" t="s">
        <v>1054</v>
      </c>
      <c r="R10" s="0" t="s">
        <v>1055</v>
      </c>
      <c r="S10" s="0" t="s">
        <v>1056</v>
      </c>
      <c r="T10" s="0" t="s">
        <v>1057</v>
      </c>
      <c r="U10" s="0" t="s">
        <v>1058</v>
      </c>
      <c r="V10" s="0" t="s">
        <v>1059</v>
      </c>
      <c r="W10" s="0" t="s">
        <v>1060</v>
      </c>
      <c r="X10" s="0" t="s">
        <v>1061</v>
      </c>
      <c r="Y10" s="0" t="s">
        <v>1062</v>
      </c>
      <c r="Z10" s="0" t="s">
        <v>1063</v>
      </c>
      <c r="AA10" s="0" t="s">
        <v>1064</v>
      </c>
      <c r="AB10" s="0" t="s">
        <v>1065</v>
      </c>
      <c r="AC10" s="0" t="s">
        <v>1066</v>
      </c>
      <c r="AD10" s="0" t="s">
        <v>1067</v>
      </c>
      <c r="AE10" s="0" t="s">
        <v>1068</v>
      </c>
      <c r="AF10" s="0" t="s">
        <v>1069</v>
      </c>
      <c r="AG10" s="0" t="s">
        <v>1070</v>
      </c>
      <c r="AH10" s="0" t="s">
        <v>1071</v>
      </c>
      <c r="AI10" s="0" t="s">
        <v>1072</v>
      </c>
      <c r="AJ10" s="0" t="s">
        <v>1073</v>
      </c>
      <c r="AK10" s="0" t="s">
        <v>1074</v>
      </c>
      <c r="AL10" s="0" t="s">
        <v>1075</v>
      </c>
      <c r="AM10" s="0" t="s">
        <v>1076</v>
      </c>
      <c r="AN10" s="0" t="s">
        <v>1077</v>
      </c>
      <c r="AO10" s="0" t="s">
        <v>1078</v>
      </c>
      <c r="AP10" s="0" t="s">
        <v>1079</v>
      </c>
      <c r="AQ10" s="0" t="s">
        <v>1080</v>
      </c>
      <c r="AR10" s="0" t="s">
        <v>1081</v>
      </c>
      <c r="AS10" s="0" t="s">
        <v>1082</v>
      </c>
      <c r="AT10" s="0" t="s">
        <v>1083</v>
      </c>
      <c r="AU10" s="0" t="s">
        <v>1084</v>
      </c>
      <c r="AV10" s="0" t="s">
        <v>1085</v>
      </c>
      <c r="AW10" s="0" t="s">
        <v>1086</v>
      </c>
      <c r="AX10" s="0" t="s">
        <v>1087</v>
      </c>
      <c r="AY10" s="0" t="s">
        <v>1088</v>
      </c>
      <c r="AZ10" s="0" t="s">
        <v>1089</v>
      </c>
      <c r="BA10" s="0" t="s">
        <v>1090</v>
      </c>
      <c r="BB10" s="0" t="s">
        <v>1091</v>
      </c>
      <c r="BC10" s="0" t="s">
        <v>1092</v>
      </c>
      <c r="BD10" s="0" t="s">
        <v>1093</v>
      </c>
      <c r="BE10" s="0" t="s">
        <v>1094</v>
      </c>
      <c r="BF10" s="0" t="s">
        <v>1095</v>
      </c>
      <c r="BG10" s="0" t="s">
        <v>1096</v>
      </c>
      <c r="BH10" s="0" t="s">
        <v>1097</v>
      </c>
      <c r="BI10" s="0" t="s">
        <v>1098</v>
      </c>
      <c r="BJ10" s="0" t="s">
        <v>1099</v>
      </c>
      <c r="BK10" s="0" t="s">
        <v>1100</v>
      </c>
      <c r="BL10" s="0" t="s">
        <v>1101</v>
      </c>
      <c r="BM10" s="0" t="s">
        <v>1102</v>
      </c>
      <c r="BN10" s="0" t="s">
        <v>1103</v>
      </c>
      <c r="BO10" s="0" t="s">
        <v>1104</v>
      </c>
      <c r="BP10" s="0" t="s">
        <v>1105</v>
      </c>
      <c r="BQ10" s="0" t="s">
        <v>1106</v>
      </c>
      <c r="BR10" s="0" t="s">
        <v>1107</v>
      </c>
      <c r="BS10" s="0" t="s">
        <v>1108</v>
      </c>
      <c r="BT10" s="0" t="s">
        <v>1109</v>
      </c>
      <c r="BU10" s="0" t="s">
        <v>1110</v>
      </c>
      <c r="BV10" s="0" t="s">
        <v>1111</v>
      </c>
      <c r="BW10" s="0" t="s">
        <v>1112</v>
      </c>
      <c r="BX10" s="0" t="s">
        <v>1113</v>
      </c>
      <c r="BY10" s="0" t="s">
        <v>1114</v>
      </c>
      <c r="BZ10" s="0" t="s">
        <v>1115</v>
      </c>
      <c r="CA10" s="0" t="s">
        <v>1116</v>
      </c>
      <c r="CB10" s="0" t="s">
        <v>1117</v>
      </c>
      <c r="CC10" s="0" t="s">
        <v>1118</v>
      </c>
      <c r="CD10" s="0" t="s">
        <v>1119</v>
      </c>
      <c r="CE10" s="0" t="s">
        <v>1120</v>
      </c>
      <c r="CF10" s="0" t="s">
        <v>1121</v>
      </c>
      <c r="CG10" s="0" t="s">
        <v>1122</v>
      </c>
      <c r="CH10" s="0" t="s">
        <v>1123</v>
      </c>
      <c r="CI10" s="0" t="s">
        <v>1124</v>
      </c>
      <c r="CJ10" s="0" t="s">
        <v>1125</v>
      </c>
      <c r="CK10" s="0" t="s">
        <v>1126</v>
      </c>
      <c r="CL10" s="0" t="s">
        <v>1127</v>
      </c>
      <c r="CM10" s="0" t="s">
        <v>1128</v>
      </c>
      <c r="CN10" s="0" t="s">
        <v>1129</v>
      </c>
      <c r="CO10" s="0" t="s">
        <v>1130</v>
      </c>
      <c r="CP10" s="0" t="s">
        <v>1131</v>
      </c>
      <c r="CQ10" s="0" t="s">
        <v>1132</v>
      </c>
      <c r="CR10" s="0" t="s">
        <v>1133</v>
      </c>
      <c r="CS10" s="0" t="s">
        <v>1134</v>
      </c>
      <c r="CT10" s="0" t="s">
        <v>1135</v>
      </c>
      <c r="CU10" s="0" t="s">
        <v>1136</v>
      </c>
      <c r="CV10" s="0" t="s">
        <v>1137</v>
      </c>
      <c r="CW10" s="0" t="s">
        <v>1138</v>
      </c>
      <c r="CX10" s="0" t="s">
        <v>1139</v>
      </c>
      <c r="CY10" s="0" t="s">
        <v>1140</v>
      </c>
      <c r="CZ10" s="0" t="s">
        <v>1141</v>
      </c>
      <c r="DA10" s="0" t="s">
        <v>1142</v>
      </c>
      <c r="DB10" s="0" t="s">
        <v>1143</v>
      </c>
      <c r="DC10" s="0" t="s">
        <v>1144</v>
      </c>
      <c r="DD10" s="0" t="s">
        <v>1145</v>
      </c>
      <c r="DE10" s="0" t="s">
        <v>1146</v>
      </c>
      <c r="DF10" s="0" t="s">
        <v>1147</v>
      </c>
      <c r="DG10" s="0" t="s">
        <v>1148</v>
      </c>
      <c r="DH10" s="0" t="s">
        <v>1149</v>
      </c>
      <c r="DI10" s="0" t="s">
        <v>1150</v>
      </c>
      <c r="DJ10" s="0" t="s">
        <v>1151</v>
      </c>
      <c r="DK10" s="0" t="s">
        <v>1152</v>
      </c>
      <c r="DL10" s="0" t="s">
        <v>1153</v>
      </c>
      <c r="DM10" s="0" t="s">
        <v>1154</v>
      </c>
      <c r="DN10" s="0" t="s">
        <v>1155</v>
      </c>
      <c r="DO10" s="0" t="s">
        <v>1156</v>
      </c>
      <c r="DP10" s="0" t="s">
        <v>1157</v>
      </c>
      <c r="DQ10" s="0" t="s">
        <v>1158</v>
      </c>
      <c r="DR10" s="0" t="s">
        <v>1159</v>
      </c>
      <c r="DS10" s="0" t="s">
        <v>1160</v>
      </c>
      <c r="DT10" s="0" t="s">
        <v>1161</v>
      </c>
      <c r="DU10" s="0" t="s">
        <v>1162</v>
      </c>
      <c r="DV10" s="0" t="s">
        <v>1163</v>
      </c>
      <c r="DW10" s="0" t="s">
        <v>1164</v>
      </c>
      <c r="DX10" s="0" t="s">
        <v>1165</v>
      </c>
      <c r="DY10" s="0" t="s">
        <v>1166</v>
      </c>
      <c r="DZ10" s="0" t="s">
        <v>1167</v>
      </c>
      <c r="EA10" s="0" t="s">
        <v>1168</v>
      </c>
      <c r="EB10" s="0" t="s">
        <v>1169</v>
      </c>
      <c r="EC10" s="0" t="s">
        <v>1170</v>
      </c>
      <c r="ED10" s="0" t="s">
        <v>1171</v>
      </c>
      <c r="EE10" s="0" t="s">
        <v>1172</v>
      </c>
      <c r="EF10" s="0" t="s">
        <v>1173</v>
      </c>
      <c r="EG10" s="0" t="s">
        <v>1174</v>
      </c>
      <c r="EH10" s="0" t="s">
        <v>1175</v>
      </c>
      <c r="EI10" s="0" t="s">
        <v>1176</v>
      </c>
      <c r="EJ10" s="0" t="s">
        <v>1177</v>
      </c>
      <c r="EK10" s="0" t="s">
        <v>1178</v>
      </c>
      <c r="EL10" s="0" t="s">
        <v>1179</v>
      </c>
      <c r="EM10" s="0" t="s">
        <v>1180</v>
      </c>
      <c r="EN10" s="0" t="s">
        <v>1181</v>
      </c>
      <c r="EO10" s="0" t="s">
        <v>1182</v>
      </c>
      <c r="EP10" s="0" t="s">
        <v>1183</v>
      </c>
      <c r="EQ10" s="0" t="s">
        <v>1184</v>
      </c>
      <c r="ER10" s="0" t="s">
        <v>1185</v>
      </c>
      <c r="ES10" s="0" t="s">
        <v>1186</v>
      </c>
      <c r="ET10" s="0" t="s">
        <v>1187</v>
      </c>
      <c r="EU10" s="0" t="s">
        <v>1188</v>
      </c>
      <c r="EV10" s="0" t="s">
        <v>1189</v>
      </c>
      <c r="EW10" s="0" t="s">
        <v>1190</v>
      </c>
      <c r="EX10" s="0" t="s">
        <v>1191</v>
      </c>
      <c r="EY10" s="0" t="s">
        <v>1192</v>
      </c>
      <c r="EZ10" s="0" t="s">
        <v>1193</v>
      </c>
      <c r="FA10" s="0" t="s">
        <v>1194</v>
      </c>
      <c r="FB10" s="0" t="s">
        <v>1195</v>
      </c>
      <c r="FC10" s="0" t="s">
        <v>1196</v>
      </c>
      <c r="FD10" s="0" t="s">
        <v>1197</v>
      </c>
      <c r="FE10" s="0" t="s">
        <v>1198</v>
      </c>
      <c r="FF10" s="0" t="s">
        <v>1199</v>
      </c>
      <c r="FG10" s="0" t="s">
        <v>1200</v>
      </c>
      <c r="FH10" s="0" t="s">
        <v>1201</v>
      </c>
      <c r="FI10" s="0" t="s">
        <v>1202</v>
      </c>
      <c r="FJ10" s="0" t="s">
        <v>1203</v>
      </c>
      <c r="FK10" s="0" t="s">
        <v>1204</v>
      </c>
      <c r="FL10" s="0" t="s">
        <v>1205</v>
      </c>
      <c r="FM10" s="0" t="s">
        <v>1206</v>
      </c>
      <c r="FN10" s="0" t="s">
        <v>1207</v>
      </c>
      <c r="FO10" s="0" t="s">
        <v>1208</v>
      </c>
      <c r="FP10" s="0" t="s">
        <v>1209</v>
      </c>
      <c r="FQ10" s="0" t="s">
        <v>1210</v>
      </c>
      <c r="FR10" s="0" t="s">
        <v>1211</v>
      </c>
      <c r="FS10" s="0" t="s">
        <v>1212</v>
      </c>
      <c r="FT10" s="0" t="s">
        <v>1213</v>
      </c>
      <c r="FU10" s="0" t="s">
        <v>1214</v>
      </c>
      <c r="FV10" s="0" t="s">
        <v>1215</v>
      </c>
      <c r="FW10" s="0" t="s">
        <v>1216</v>
      </c>
      <c r="FX10" s="0" t="s">
        <v>1217</v>
      </c>
      <c r="FY10" s="0" t="s">
        <v>1218</v>
      </c>
      <c r="FZ10" s="0" t="s">
        <v>1219</v>
      </c>
      <c r="GA10" s="0" t="s">
        <v>1220</v>
      </c>
      <c r="GB10" s="0" t="s">
        <v>1221</v>
      </c>
      <c r="GC10" s="0" t="s">
        <v>1222</v>
      </c>
      <c r="GD10" s="0" t="s">
        <v>1223</v>
      </c>
      <c r="GE10" s="0" t="s">
        <v>1224</v>
      </c>
      <c r="GF10" s="0" t="s">
        <v>1225</v>
      </c>
      <c r="GG10" s="0" t="s">
        <v>1226</v>
      </c>
      <c r="GH10" s="0" t="s">
        <v>1227</v>
      </c>
      <c r="GI10" s="0" t="s">
        <v>1228</v>
      </c>
      <c r="GJ10" s="0" t="s">
        <v>1229</v>
      </c>
      <c r="GK10" s="0" t="s">
        <v>1230</v>
      </c>
      <c r="GL10" s="0" t="s">
        <v>1231</v>
      </c>
      <c r="GM10" s="0" t="s">
        <v>1232</v>
      </c>
      <c r="GN10" s="0" t="s">
        <v>1233</v>
      </c>
      <c r="GO10" s="0" t="s">
        <v>1234</v>
      </c>
      <c r="GP10" s="0" t="s">
        <v>1235</v>
      </c>
      <c r="GQ10" s="0" t="s">
        <v>1236</v>
      </c>
      <c r="GR10" s="0" t="s">
        <v>1237</v>
      </c>
      <c r="GS10" s="0" t="s">
        <v>1238</v>
      </c>
      <c r="GT10" s="0" t="s">
        <v>1239</v>
      </c>
      <c r="GU10" s="0" t="s">
        <v>1240</v>
      </c>
      <c r="GV10" s="0" t="s">
        <v>1241</v>
      </c>
      <c r="GW10" s="0" t="s">
        <v>1242</v>
      </c>
      <c r="GX10" s="0" t="s">
        <v>1243</v>
      </c>
      <c r="GY10" s="0" t="s">
        <v>1244</v>
      </c>
      <c r="GZ10" s="0" t="s">
        <v>1245</v>
      </c>
      <c r="HA10" s="0" t="s">
        <v>1246</v>
      </c>
      <c r="HB10" s="0" t="s">
        <v>1247</v>
      </c>
      <c r="HC10" s="0" t="s">
        <v>1248</v>
      </c>
      <c r="HD10" s="0" t="s">
        <v>1249</v>
      </c>
      <c r="HE10" s="0" t="s">
        <v>1250</v>
      </c>
      <c r="HF10" s="0" t="s">
        <v>1251</v>
      </c>
      <c r="HG10" s="0" t="s">
        <v>1252</v>
      </c>
      <c r="HH10" s="0" t="s">
        <v>1253</v>
      </c>
      <c r="HI10" s="0" t="s">
        <v>1254</v>
      </c>
      <c r="HJ10" s="0" t="s">
        <v>1255</v>
      </c>
      <c r="HK10" s="0" t="s">
        <v>1256</v>
      </c>
      <c r="HL10" s="0" t="s">
        <v>1257</v>
      </c>
      <c r="HM10" s="0" t="s">
        <v>1258</v>
      </c>
      <c r="HN10" s="0" t="s">
        <v>1259</v>
      </c>
      <c r="HO10" s="0" t="s">
        <v>1260</v>
      </c>
      <c r="HP10" s="0" t="s">
        <v>1261</v>
      </c>
      <c r="HQ10" s="0" t="s">
        <v>1262</v>
      </c>
      <c r="HR10" s="0" t="s">
        <v>1263</v>
      </c>
      <c r="HS10" s="0" t="s">
        <v>1264</v>
      </c>
      <c r="HT10" s="0" t="s">
        <v>1265</v>
      </c>
      <c r="HU10" s="0" t="s">
        <v>1266</v>
      </c>
      <c r="HV10" s="0" t="s">
        <v>1267</v>
      </c>
      <c r="HW10" s="0" t="s">
        <v>1268</v>
      </c>
      <c r="HX10" s="0" t="s">
        <v>1269</v>
      </c>
      <c r="HY10" s="0" t="s">
        <v>1270</v>
      </c>
      <c r="HZ10" s="0" t="s">
        <v>1271</v>
      </c>
      <c r="IA10" s="0" t="s">
        <v>1272</v>
      </c>
      <c r="IB10" s="0" t="s">
        <v>1273</v>
      </c>
      <c r="IC10" s="0" t="s">
        <v>1274</v>
      </c>
      <c r="ID10" s="0" t="s">
        <v>1275</v>
      </c>
      <c r="IE10" s="0" t="s">
        <v>1276</v>
      </c>
      <c r="IF10" s="0" t="s">
        <v>1277</v>
      </c>
      <c r="IG10" s="0" t="s">
        <v>1278</v>
      </c>
      <c r="IH10" s="0" t="s">
        <v>1279</v>
      </c>
      <c r="II10" s="0" t="s">
        <v>1280</v>
      </c>
      <c r="IJ10" s="0" t="s">
        <v>1281</v>
      </c>
      <c r="IK10" s="0" t="s">
        <v>1282</v>
      </c>
      <c r="IL10" s="0" t="s">
        <v>1283</v>
      </c>
      <c r="IM10" s="0" t="s">
        <v>1284</v>
      </c>
      <c r="IN10" s="0" t="s">
        <v>1285</v>
      </c>
      <c r="IO10" s="0" t="s">
        <v>1286</v>
      </c>
      <c r="IP10" s="0" t="s">
        <v>1287</v>
      </c>
      <c r="IQ10" s="0" t="s">
        <v>1288</v>
      </c>
      <c r="IR10" s="0" t="s">
        <v>1289</v>
      </c>
      <c r="IS10" s="0" t="s">
        <v>1290</v>
      </c>
      <c r="IT10" s="0" t="s">
        <v>1291</v>
      </c>
      <c r="IU10" s="0" t="s">
        <v>1292</v>
      </c>
    </row>
    <row r="11" customFormat="false" ht="15" hidden="false" customHeight="false" outlineLevel="0" collapsed="false">
      <c r="A11" s="0" t="s">
        <v>1293</v>
      </c>
      <c r="B11" s="0" t="s">
        <v>1294</v>
      </c>
      <c r="C11" s="0" t="s">
        <v>1295</v>
      </c>
      <c r="D11" s="0" t="s">
        <v>1296</v>
      </c>
      <c r="E11" s="0" t="s">
        <v>1297</v>
      </c>
      <c r="F11" s="0" t="s">
        <v>1298</v>
      </c>
      <c r="G11" s="0" t="s">
        <v>1299</v>
      </c>
      <c r="H11" s="0" t="s">
        <v>1300</v>
      </c>
      <c r="I11" s="0" t="s">
        <v>1301</v>
      </c>
      <c r="J11" s="0" t="s">
        <v>1302</v>
      </c>
      <c r="K11" s="0" t="s">
        <v>1303</v>
      </c>
      <c r="L11" s="0" t="s">
        <v>1304</v>
      </c>
      <c r="M11" s="0" t="s">
        <v>1305</v>
      </c>
      <c r="N11" s="0" t="s">
        <v>1306</v>
      </c>
      <c r="O11" s="0" t="s">
        <v>1307</v>
      </c>
      <c r="P11" s="0" t="s">
        <v>1308</v>
      </c>
      <c r="Q11" s="0" t="s">
        <v>1309</v>
      </c>
      <c r="R11" s="0" t="s">
        <v>1310</v>
      </c>
      <c r="S11" s="0" t="s">
        <v>1311</v>
      </c>
      <c r="T11" s="0" t="s">
        <v>1312</v>
      </c>
      <c r="U11" s="0" t="s">
        <v>1313</v>
      </c>
      <c r="V11" s="0" t="s">
        <v>1314</v>
      </c>
      <c r="W11" s="0" t="s">
        <v>1315</v>
      </c>
      <c r="X11" s="0" t="s">
        <v>1316</v>
      </c>
      <c r="Y11" s="0" t="s">
        <v>1317</v>
      </c>
      <c r="Z11" s="0" t="s">
        <v>1318</v>
      </c>
      <c r="AA11" s="0" t="s">
        <v>1319</v>
      </c>
      <c r="AB11" s="0" t="s">
        <v>1320</v>
      </c>
      <c r="AC11" s="0" t="s">
        <v>1321</v>
      </c>
      <c r="AD11" s="0" t="s">
        <v>1322</v>
      </c>
      <c r="AE11" s="0" t="s">
        <v>1323</v>
      </c>
      <c r="AF11" s="0" t="s">
        <v>1324</v>
      </c>
      <c r="AG11" s="0" t="s">
        <v>1325</v>
      </c>
      <c r="AH11" s="0" t="s">
        <v>1326</v>
      </c>
      <c r="AI11" s="0" t="s">
        <v>1327</v>
      </c>
      <c r="AJ11" s="0" t="s">
        <v>1328</v>
      </c>
      <c r="AK11" s="0" t="s">
        <v>1329</v>
      </c>
      <c r="AL11" s="0" t="s">
        <v>1330</v>
      </c>
      <c r="AM11" s="0" t="s">
        <v>1331</v>
      </c>
      <c r="AN11" s="0" t="s">
        <v>1332</v>
      </c>
      <c r="AO11" s="0" t="s">
        <v>1333</v>
      </c>
      <c r="AP11" s="0" t="s">
        <v>1334</v>
      </c>
      <c r="AQ11" s="0" t="s">
        <v>1335</v>
      </c>
      <c r="AR11" s="0" t="s">
        <v>1336</v>
      </c>
      <c r="AS11" s="0" t="s">
        <v>1337</v>
      </c>
      <c r="AT11" s="0" t="s">
        <v>1338</v>
      </c>
      <c r="AU11" s="0" t="s">
        <v>1339</v>
      </c>
      <c r="AV11" s="0" t="s">
        <v>1340</v>
      </c>
      <c r="AW11" s="0" t="s">
        <v>1341</v>
      </c>
      <c r="AX11" s="0" t="s">
        <v>1342</v>
      </c>
      <c r="AY11" s="0" t="s">
        <v>1343</v>
      </c>
      <c r="AZ11" s="0" t="s">
        <v>1344</v>
      </c>
      <c r="BA11" s="0" t="s">
        <v>1345</v>
      </c>
      <c r="BB11" s="0" t="s">
        <v>1346</v>
      </c>
      <c r="BC11" s="0" t="s">
        <v>1347</v>
      </c>
      <c r="BD11" s="0" t="s">
        <v>1348</v>
      </c>
      <c r="BE11" s="0" t="s">
        <v>1349</v>
      </c>
      <c r="BF11" s="0" t="s">
        <v>1350</v>
      </c>
      <c r="BG11" s="0" t="s">
        <v>1351</v>
      </c>
      <c r="BH11" s="0" t="s">
        <v>1352</v>
      </c>
      <c r="BI11" s="0" t="s">
        <v>1353</v>
      </c>
      <c r="BJ11" s="0" t="s">
        <v>1354</v>
      </c>
      <c r="BK11" s="0" t="s">
        <v>1355</v>
      </c>
      <c r="BL11" s="0" t="s">
        <v>1356</v>
      </c>
      <c r="BM11" s="0" t="s">
        <v>1357</v>
      </c>
      <c r="BN11" s="0" t="s">
        <v>1358</v>
      </c>
      <c r="BO11" s="0" t="s">
        <v>1359</v>
      </c>
      <c r="BP11" s="0" t="s">
        <v>1360</v>
      </c>
      <c r="BQ11" s="0" t="s">
        <v>1361</v>
      </c>
      <c r="BR11" s="0" t="s">
        <v>1362</v>
      </c>
      <c r="BS11" s="0" t="s">
        <v>1363</v>
      </c>
      <c r="BT11" s="0" t="s">
        <v>1364</v>
      </c>
      <c r="BU11" s="0" t="s">
        <v>1365</v>
      </c>
      <c r="BV11" s="0" t="s">
        <v>1366</v>
      </c>
      <c r="BW11" s="0" t="s">
        <v>1367</v>
      </c>
      <c r="BX11" s="0" t="s">
        <v>1368</v>
      </c>
      <c r="BY11" s="0" t="s">
        <v>1369</v>
      </c>
      <c r="BZ11" s="0" t="s">
        <v>1370</v>
      </c>
      <c r="CA11" s="0" t="s">
        <v>1371</v>
      </c>
      <c r="CB11" s="0" t="s">
        <v>1372</v>
      </c>
      <c r="CC11" s="0" t="s">
        <v>1373</v>
      </c>
      <c r="CD11" s="0" t="s">
        <v>1374</v>
      </c>
      <c r="CE11" s="0" t="s">
        <v>1375</v>
      </c>
      <c r="CF11" s="0" t="s">
        <v>1376</v>
      </c>
      <c r="CG11" s="0" t="s">
        <v>1377</v>
      </c>
      <c r="CH11" s="0" t="s">
        <v>1378</v>
      </c>
      <c r="CI11" s="0" t="s">
        <v>1379</v>
      </c>
      <c r="CJ11" s="0" t="s">
        <v>1380</v>
      </c>
      <c r="CK11" s="0" t="s">
        <v>1381</v>
      </c>
      <c r="CL11" s="0" t="s">
        <v>1382</v>
      </c>
      <c r="CM11" s="0" t="s">
        <v>1383</v>
      </c>
      <c r="CN11" s="0" t="s">
        <v>1384</v>
      </c>
      <c r="CO11" s="0" t="s">
        <v>1385</v>
      </c>
      <c r="CP11" s="0" t="s">
        <v>1386</v>
      </c>
      <c r="CQ11" s="0" t="s">
        <v>1387</v>
      </c>
      <c r="CR11" s="0" t="s">
        <v>1388</v>
      </c>
      <c r="CS11" s="0" t="s">
        <v>1389</v>
      </c>
      <c r="CT11" s="0" t="s">
        <v>1390</v>
      </c>
      <c r="CU11" s="0" t="s">
        <v>1391</v>
      </c>
      <c r="CV11" s="0" t="s">
        <v>1392</v>
      </c>
      <c r="CW11" s="0" t="s">
        <v>1393</v>
      </c>
      <c r="CX11" s="0" t="s">
        <v>1394</v>
      </c>
      <c r="CY11" s="0" t="s">
        <v>1395</v>
      </c>
      <c r="CZ11" s="0" t="s">
        <v>1396</v>
      </c>
      <c r="DA11" s="0" t="s">
        <v>1397</v>
      </c>
      <c r="DB11" s="0" t="s">
        <v>1398</v>
      </c>
      <c r="DC11" s="0" t="s">
        <v>1399</v>
      </c>
      <c r="DD11" s="0" t="s">
        <v>1400</v>
      </c>
      <c r="DE11" s="0" t="s">
        <v>1401</v>
      </c>
      <c r="DF11" s="0" t="s">
        <v>1402</v>
      </c>
      <c r="DG11" s="0" t="s">
        <v>1403</v>
      </c>
      <c r="DH11" s="0" t="s">
        <v>1404</v>
      </c>
      <c r="DI11" s="0" t="s">
        <v>1405</v>
      </c>
      <c r="DJ11" s="0" t="s">
        <v>1406</v>
      </c>
      <c r="DK11" s="0" t="s">
        <v>1407</v>
      </c>
      <c r="DL11" s="0" t="s">
        <v>1408</v>
      </c>
      <c r="DM11" s="0" t="s">
        <v>1409</v>
      </c>
      <c r="DN11" s="0" t="s">
        <v>1410</v>
      </c>
      <c r="DO11" s="0" t="s">
        <v>1411</v>
      </c>
      <c r="DP11" s="0" t="s">
        <v>1412</v>
      </c>
      <c r="DQ11" s="0" t="s">
        <v>1413</v>
      </c>
      <c r="DR11" s="0" t="s">
        <v>1414</v>
      </c>
      <c r="DS11" s="0" t="s">
        <v>1415</v>
      </c>
      <c r="DT11" s="0" t="s">
        <v>1416</v>
      </c>
      <c r="DU11" s="0" t="s">
        <v>1417</v>
      </c>
      <c r="DV11" s="0" t="s">
        <v>1418</v>
      </c>
      <c r="DW11" s="0" t="s">
        <v>1419</v>
      </c>
      <c r="DX11" s="0" t="s">
        <v>1420</v>
      </c>
      <c r="DY11" s="0" t="s">
        <v>1421</v>
      </c>
      <c r="DZ11" s="0" t="s">
        <v>1422</v>
      </c>
      <c r="EA11" s="0" t="s">
        <v>1423</v>
      </c>
      <c r="EB11" s="0" t="s">
        <v>1424</v>
      </c>
      <c r="EC11" s="0" t="s">
        <v>1425</v>
      </c>
      <c r="ED11" s="0" t="s">
        <v>1426</v>
      </c>
      <c r="EE11" s="0" t="s">
        <v>1427</v>
      </c>
      <c r="EF11" s="0" t="s">
        <v>1428</v>
      </c>
      <c r="EG11" s="0" t="s">
        <v>1429</v>
      </c>
      <c r="EH11" s="0" t="s">
        <v>1430</v>
      </c>
      <c r="EI11" s="0" t="s">
        <v>1431</v>
      </c>
      <c r="EJ11" s="0" t="s">
        <v>1432</v>
      </c>
      <c r="EK11" s="0" t="s">
        <v>1433</v>
      </c>
      <c r="EL11" s="0" t="s">
        <v>1434</v>
      </c>
      <c r="EM11" s="0" t="s">
        <v>1435</v>
      </c>
      <c r="EN11" s="0" t="s">
        <v>1436</v>
      </c>
      <c r="EO11" s="0" t="s">
        <v>1437</v>
      </c>
      <c r="EP11" s="0" t="s">
        <v>1438</v>
      </c>
      <c r="EQ11" s="0" t="s">
        <v>1439</v>
      </c>
      <c r="ER11" s="0" t="s">
        <v>1440</v>
      </c>
      <c r="ES11" s="0" t="s">
        <v>1441</v>
      </c>
      <c r="ET11" s="0" t="s">
        <v>1442</v>
      </c>
      <c r="EU11" s="0" t="s">
        <v>1443</v>
      </c>
      <c r="EV11" s="0" t="s">
        <v>1444</v>
      </c>
      <c r="EW11" s="0" t="s">
        <v>1445</v>
      </c>
      <c r="EX11" s="0" t="s">
        <v>1446</v>
      </c>
      <c r="EY11" s="0" t="s">
        <v>1447</v>
      </c>
      <c r="EZ11" s="0" t="s">
        <v>1448</v>
      </c>
      <c r="FA11" s="0" t="s">
        <v>1449</v>
      </c>
      <c r="FB11" s="0" t="s">
        <v>1450</v>
      </c>
      <c r="FC11" s="0" t="s">
        <v>1451</v>
      </c>
      <c r="FD11" s="0" t="s">
        <v>1452</v>
      </c>
      <c r="FE11" s="0" t="s">
        <v>1453</v>
      </c>
      <c r="FF11" s="0" t="s">
        <v>1454</v>
      </c>
      <c r="FG11" s="0" t="s">
        <v>1455</v>
      </c>
      <c r="FH11" s="0" t="s">
        <v>1456</v>
      </c>
      <c r="FI11" s="0" t="s">
        <v>1457</v>
      </c>
      <c r="FJ11" s="0" t="s">
        <v>1458</v>
      </c>
      <c r="FK11" s="0" t="s">
        <v>1459</v>
      </c>
      <c r="FL11" s="0" t="s">
        <v>1460</v>
      </c>
      <c r="FM11" s="0" t="s">
        <v>1461</v>
      </c>
      <c r="FN11" s="0" t="s">
        <v>1462</v>
      </c>
      <c r="FO11" s="0" t="s">
        <v>1463</v>
      </c>
      <c r="FP11" s="0" t="s">
        <v>1464</v>
      </c>
      <c r="FQ11" s="0" t="s">
        <v>1465</v>
      </c>
      <c r="FR11" s="0" t="s">
        <v>1466</v>
      </c>
      <c r="FS11" s="0" t="s">
        <v>1467</v>
      </c>
      <c r="FT11" s="0" t="s">
        <v>1468</v>
      </c>
      <c r="FU11" s="0" t="s">
        <v>1469</v>
      </c>
      <c r="FV11" s="0" t="s">
        <v>1470</v>
      </c>
      <c r="FW11" s="0" t="s">
        <v>1471</v>
      </c>
      <c r="FX11" s="0" t="s">
        <v>1472</v>
      </c>
      <c r="FY11" s="0" t="s">
        <v>1473</v>
      </c>
      <c r="FZ11" s="0" t="s">
        <v>1474</v>
      </c>
      <c r="GA11" s="0" t="s">
        <v>1475</v>
      </c>
      <c r="GB11" s="0" t="s">
        <v>1476</v>
      </c>
      <c r="GC11" s="0" t="s">
        <v>1477</v>
      </c>
      <c r="GD11" s="0" t="s">
        <v>1478</v>
      </c>
      <c r="GE11" s="0" t="s">
        <v>1479</v>
      </c>
      <c r="GF11" s="0" t="s">
        <v>1480</v>
      </c>
      <c r="GG11" s="0" t="s">
        <v>1481</v>
      </c>
      <c r="GH11" s="0" t="s">
        <v>1482</v>
      </c>
      <c r="GI11" s="0" t="s">
        <v>1483</v>
      </c>
      <c r="GJ11" s="0" t="s">
        <v>1484</v>
      </c>
      <c r="GK11" s="0" t="s">
        <v>1485</v>
      </c>
      <c r="GL11" s="0" t="s">
        <v>1486</v>
      </c>
      <c r="GM11" s="0" t="s">
        <v>1487</v>
      </c>
      <c r="GN11" s="0" t="s">
        <v>1488</v>
      </c>
      <c r="GO11" s="0" t="s">
        <v>1489</v>
      </c>
      <c r="GP11" s="0" t="s">
        <v>1490</v>
      </c>
      <c r="GQ11" s="0" t="s">
        <v>1491</v>
      </c>
      <c r="GR11" s="0" t="s">
        <v>1492</v>
      </c>
      <c r="GS11" s="0" t="s">
        <v>1493</v>
      </c>
      <c r="GT11" s="0" t="s">
        <v>1494</v>
      </c>
      <c r="GU11" s="0" t="s">
        <v>1495</v>
      </c>
      <c r="GV11" s="0" t="s">
        <v>1496</v>
      </c>
      <c r="GW11" s="0" t="s">
        <v>1497</v>
      </c>
      <c r="GX11" s="0" t="s">
        <v>1498</v>
      </c>
      <c r="GY11" s="0" t="s">
        <v>1499</v>
      </c>
      <c r="GZ11" s="0" t="s">
        <v>1500</v>
      </c>
      <c r="HA11" s="0" t="s">
        <v>1501</v>
      </c>
      <c r="HB11" s="0" t="s">
        <v>1502</v>
      </c>
      <c r="HC11" s="0" t="s">
        <v>1503</v>
      </c>
      <c r="HD11" s="0" t="s">
        <v>1504</v>
      </c>
      <c r="HE11" s="0" t="s">
        <v>1505</v>
      </c>
      <c r="HF11" s="0" t="s">
        <v>1506</v>
      </c>
      <c r="HG11" s="0" t="s">
        <v>1507</v>
      </c>
      <c r="HH11" s="0" t="s">
        <v>1508</v>
      </c>
      <c r="HI11" s="0" t="s">
        <v>1509</v>
      </c>
      <c r="HJ11" s="0" t="s">
        <v>1510</v>
      </c>
      <c r="HK11" s="0" t="s">
        <v>1511</v>
      </c>
      <c r="HL11" s="0" t="s">
        <v>1512</v>
      </c>
      <c r="HM11" s="0" t="s">
        <v>1513</v>
      </c>
      <c r="HN11" s="0" t="s">
        <v>1514</v>
      </c>
      <c r="HO11" s="0" t="s">
        <v>1515</v>
      </c>
      <c r="HP11" s="0" t="s">
        <v>1516</v>
      </c>
      <c r="HQ11" s="0" t="s">
        <v>1517</v>
      </c>
      <c r="HR11" s="0" t="s">
        <v>1518</v>
      </c>
      <c r="HS11" s="0" t="s">
        <v>1519</v>
      </c>
      <c r="HT11" s="0" t="s">
        <v>1520</v>
      </c>
      <c r="HU11" s="0" t="s">
        <v>1521</v>
      </c>
      <c r="HV11" s="0" t="s">
        <v>1522</v>
      </c>
      <c r="HW11" s="0" t="s">
        <v>1523</v>
      </c>
      <c r="HX11" s="0" t="s">
        <v>1524</v>
      </c>
      <c r="HY11" s="0" t="s">
        <v>1525</v>
      </c>
      <c r="HZ11" s="0" t="s">
        <v>1526</v>
      </c>
      <c r="IA11" s="0" t="s">
        <v>1527</v>
      </c>
      <c r="IB11" s="0" t="s">
        <v>1528</v>
      </c>
      <c r="IC11" s="0" t="s">
        <v>1529</v>
      </c>
      <c r="ID11" s="0" t="s">
        <v>1530</v>
      </c>
      <c r="IE11" s="0" t="s">
        <v>1531</v>
      </c>
      <c r="IF11" s="0" t="s">
        <v>1532</v>
      </c>
      <c r="IG11" s="0" t="s">
        <v>1533</v>
      </c>
      <c r="IH11" s="0" t="s">
        <v>1534</v>
      </c>
      <c r="II11" s="0" t="s">
        <v>1535</v>
      </c>
      <c r="IJ11" s="0" t="s">
        <v>1536</v>
      </c>
      <c r="IK11" s="0" t="s">
        <v>1537</v>
      </c>
      <c r="IL11" s="0" t="s">
        <v>1538</v>
      </c>
      <c r="IM11" s="0" t="s">
        <v>1539</v>
      </c>
      <c r="IN11" s="0" t="s">
        <v>1540</v>
      </c>
      <c r="IO11" s="0" t="s">
        <v>1541</v>
      </c>
      <c r="IP11" s="0" t="s">
        <v>1542</v>
      </c>
      <c r="IQ11" s="0" t="s">
        <v>1543</v>
      </c>
      <c r="IR11" s="0" t="s">
        <v>1544</v>
      </c>
      <c r="IS11" s="0" t="s">
        <v>1545</v>
      </c>
      <c r="IT11" s="0" t="s">
        <v>1546</v>
      </c>
      <c r="IU11" s="0" t="s">
        <v>1547</v>
      </c>
    </row>
    <row r="12" customFormat="false" ht="15" hidden="false" customHeight="false" outlineLevel="0" collapsed="false">
      <c r="A12" s="0" t="s">
        <v>1548</v>
      </c>
      <c r="B12" s="0" t="s">
        <v>1549</v>
      </c>
      <c r="C12" s="0" t="s">
        <v>1550</v>
      </c>
      <c r="D12" s="0" t="s">
        <v>1551</v>
      </c>
      <c r="E12" s="0" t="s">
        <v>1552</v>
      </c>
      <c r="F12" s="0" t="s">
        <v>1553</v>
      </c>
      <c r="G12" s="0" t="s">
        <v>1554</v>
      </c>
      <c r="H12" s="0" t="s">
        <v>1555</v>
      </c>
      <c r="I12" s="0" t="s">
        <v>1556</v>
      </c>
      <c r="J12" s="0" t="s">
        <v>1557</v>
      </c>
      <c r="K12" s="0" t="s">
        <v>1558</v>
      </c>
      <c r="L12" s="0" t="s">
        <v>1559</v>
      </c>
      <c r="M12" s="0" t="s">
        <v>1560</v>
      </c>
      <c r="N12" s="0" t="s">
        <v>1561</v>
      </c>
      <c r="O12" s="0" t="s">
        <v>1562</v>
      </c>
      <c r="P12" s="0" t="s">
        <v>1563</v>
      </c>
      <c r="Q12" s="0" t="s">
        <v>1564</v>
      </c>
      <c r="R12" s="0" t="s">
        <v>1565</v>
      </c>
      <c r="S12" s="0" t="s">
        <v>1566</v>
      </c>
      <c r="T12" s="0" t="s">
        <v>1567</v>
      </c>
      <c r="U12" s="0" t="s">
        <v>1568</v>
      </c>
      <c r="V12" s="0" t="s">
        <v>1569</v>
      </c>
      <c r="W12" s="0" t="s">
        <v>1570</v>
      </c>
      <c r="X12" s="0" t="s">
        <v>1571</v>
      </c>
      <c r="Y12" s="0" t="s">
        <v>1572</v>
      </c>
      <c r="Z12" s="0" t="s">
        <v>1573</v>
      </c>
      <c r="AA12" s="0" t="s">
        <v>1574</v>
      </c>
      <c r="AB12" s="0" t="s">
        <v>1575</v>
      </c>
      <c r="AC12" s="0" t="s">
        <v>1576</v>
      </c>
      <c r="AD12" s="0" t="s">
        <v>1577</v>
      </c>
      <c r="AE12" s="0" t="s">
        <v>1578</v>
      </c>
      <c r="AF12" s="0" t="s">
        <v>1579</v>
      </c>
      <c r="AG12" s="0" t="s">
        <v>1580</v>
      </c>
      <c r="AH12" s="0" t="s">
        <v>1581</v>
      </c>
      <c r="AI12" s="0" t="s">
        <v>1582</v>
      </c>
      <c r="AJ12" s="0" t="s">
        <v>1583</v>
      </c>
      <c r="AK12" s="0" t="s">
        <v>1584</v>
      </c>
      <c r="AL12" s="0" t="s">
        <v>1585</v>
      </c>
      <c r="AM12" s="0" t="s">
        <v>1586</v>
      </c>
      <c r="AN12" s="0" t="s">
        <v>1587</v>
      </c>
      <c r="AO12" s="0" t="s">
        <v>1588</v>
      </c>
      <c r="AP12" s="0" t="s">
        <v>1589</v>
      </c>
      <c r="AQ12" s="0" t="s">
        <v>1590</v>
      </c>
      <c r="AR12" s="0" t="s">
        <v>1591</v>
      </c>
      <c r="AS12" s="0" t="s">
        <v>1592</v>
      </c>
      <c r="AT12" s="0" t="s">
        <v>1593</v>
      </c>
      <c r="AU12" s="0" t="s">
        <v>1594</v>
      </c>
      <c r="AV12" s="0" t="s">
        <v>1595</v>
      </c>
      <c r="AW12" s="0" t="s">
        <v>1596</v>
      </c>
      <c r="AX12" s="0" t="s">
        <v>1597</v>
      </c>
      <c r="AY12" s="0" t="s">
        <v>1598</v>
      </c>
      <c r="AZ12" s="0" t="s">
        <v>1599</v>
      </c>
      <c r="BA12" s="0" t="s">
        <v>1600</v>
      </c>
      <c r="BB12" s="0" t="s">
        <v>1601</v>
      </c>
      <c r="BC12" s="0" t="s">
        <v>1602</v>
      </c>
      <c r="BD12" s="0" t="s">
        <v>1603</v>
      </c>
      <c r="BE12" s="0" t="s">
        <v>1604</v>
      </c>
      <c r="BF12" s="0" t="s">
        <v>1605</v>
      </c>
      <c r="BG12" s="0" t="s">
        <v>1606</v>
      </c>
      <c r="BH12" s="0" t="s">
        <v>1607</v>
      </c>
      <c r="BI12" s="0" t="s">
        <v>1608</v>
      </c>
      <c r="BJ12" s="0" t="s">
        <v>1609</v>
      </c>
      <c r="BK12" s="0" t="s">
        <v>1610</v>
      </c>
      <c r="BL12" s="0" t="s">
        <v>1611</v>
      </c>
      <c r="BM12" s="0" t="s">
        <v>1612</v>
      </c>
      <c r="BN12" s="0" t="s">
        <v>1613</v>
      </c>
      <c r="BO12" s="0" t="s">
        <v>1614</v>
      </c>
      <c r="BP12" s="0" t="s">
        <v>1615</v>
      </c>
      <c r="BQ12" s="0" t="s">
        <v>1616</v>
      </c>
      <c r="BR12" s="0" t="s">
        <v>1617</v>
      </c>
      <c r="BS12" s="0" t="s">
        <v>1618</v>
      </c>
      <c r="BT12" s="0" t="s">
        <v>1619</v>
      </c>
      <c r="BU12" s="0" t="s">
        <v>1620</v>
      </c>
      <c r="BV12" s="0" t="s">
        <v>1621</v>
      </c>
      <c r="BW12" s="0" t="s">
        <v>1622</v>
      </c>
      <c r="BX12" s="0" t="s">
        <v>1623</v>
      </c>
      <c r="BY12" s="0" t="s">
        <v>1624</v>
      </c>
      <c r="BZ12" s="0" t="s">
        <v>1625</v>
      </c>
      <c r="CA12" s="0" t="s">
        <v>1626</v>
      </c>
      <c r="CB12" s="0" t="s">
        <v>1627</v>
      </c>
      <c r="CC12" s="0" t="s">
        <v>1628</v>
      </c>
      <c r="CD12" s="0" t="s">
        <v>1629</v>
      </c>
      <c r="CE12" s="0" t="s">
        <v>1630</v>
      </c>
      <c r="CF12" s="0" t="s">
        <v>1631</v>
      </c>
      <c r="CG12" s="0" t="s">
        <v>1632</v>
      </c>
      <c r="CH12" s="0" t="s">
        <v>1633</v>
      </c>
      <c r="CI12" s="0" t="s">
        <v>1634</v>
      </c>
      <c r="CJ12" s="0" t="s">
        <v>1635</v>
      </c>
      <c r="CK12" s="0" t="s">
        <v>1636</v>
      </c>
      <c r="CL12" s="0" t="s">
        <v>1637</v>
      </c>
      <c r="CM12" s="0" t="s">
        <v>1638</v>
      </c>
      <c r="CN12" s="0" t="s">
        <v>1639</v>
      </c>
      <c r="CO12" s="0" t="s">
        <v>1640</v>
      </c>
      <c r="CP12" s="0" t="s">
        <v>1641</v>
      </c>
      <c r="CQ12" s="0" t="s">
        <v>1642</v>
      </c>
      <c r="CR12" s="0" t="s">
        <v>1643</v>
      </c>
      <c r="CS12" s="0" t="s">
        <v>1644</v>
      </c>
      <c r="CT12" s="0" t="s">
        <v>1645</v>
      </c>
      <c r="CU12" s="0" t="s">
        <v>1646</v>
      </c>
      <c r="CV12" s="0" t="s">
        <v>1647</v>
      </c>
      <c r="CW12" s="0" t="s">
        <v>1648</v>
      </c>
      <c r="CX12" s="0" t="s">
        <v>1649</v>
      </c>
      <c r="CY12" s="0" t="s">
        <v>1650</v>
      </c>
      <c r="CZ12" s="0" t="s">
        <v>1651</v>
      </c>
      <c r="DA12" s="0" t="s">
        <v>1652</v>
      </c>
      <c r="DB12" s="0" t="s">
        <v>1653</v>
      </c>
      <c r="DC12" s="0" t="s">
        <v>1654</v>
      </c>
      <c r="DD12" s="0" t="s">
        <v>1655</v>
      </c>
      <c r="DE12" s="0" t="s">
        <v>1656</v>
      </c>
      <c r="DF12" s="0" t="s">
        <v>1657</v>
      </c>
      <c r="DG12" s="0" t="s">
        <v>1658</v>
      </c>
      <c r="DH12" s="0" t="s">
        <v>1659</v>
      </c>
      <c r="DI12" s="0" t="s">
        <v>1660</v>
      </c>
      <c r="DJ12" s="0" t="s">
        <v>1661</v>
      </c>
      <c r="DK12" s="0" t="s">
        <v>1662</v>
      </c>
      <c r="DL12" s="0" t="s">
        <v>1663</v>
      </c>
      <c r="DM12" s="0" t="s">
        <v>1664</v>
      </c>
      <c r="DN12" s="0" t="s">
        <v>1665</v>
      </c>
      <c r="DO12" s="0" t="s">
        <v>1666</v>
      </c>
      <c r="DP12" s="0" t="s">
        <v>1667</v>
      </c>
      <c r="DQ12" s="0" t="s">
        <v>1668</v>
      </c>
      <c r="DR12" s="0" t="s">
        <v>1669</v>
      </c>
      <c r="DS12" s="0" t="s">
        <v>1670</v>
      </c>
      <c r="DT12" s="0" t="s">
        <v>1671</v>
      </c>
      <c r="DU12" s="0" t="s">
        <v>1672</v>
      </c>
      <c r="DV12" s="0" t="s">
        <v>1673</v>
      </c>
      <c r="DW12" s="0" t="s">
        <v>1674</v>
      </c>
      <c r="DX12" s="0" t="s">
        <v>1675</v>
      </c>
      <c r="DY12" s="0" t="s">
        <v>1676</v>
      </c>
      <c r="DZ12" s="0" t="s">
        <v>1677</v>
      </c>
      <c r="EA12" s="0" t="s">
        <v>1678</v>
      </c>
      <c r="EB12" s="0" t="s">
        <v>1679</v>
      </c>
      <c r="EC12" s="0" t="s">
        <v>1680</v>
      </c>
      <c r="ED12" s="0" t="s">
        <v>1681</v>
      </c>
      <c r="EE12" s="0" t="s">
        <v>1682</v>
      </c>
      <c r="EF12" s="0" t="s">
        <v>1683</v>
      </c>
      <c r="EG12" s="0" t="s">
        <v>1684</v>
      </c>
      <c r="EH12" s="0" t="s">
        <v>1685</v>
      </c>
      <c r="EI12" s="0" t="s">
        <v>1686</v>
      </c>
      <c r="EJ12" s="0" t="s">
        <v>1687</v>
      </c>
      <c r="EK12" s="0" t="s">
        <v>1688</v>
      </c>
      <c r="EL12" s="0" t="s">
        <v>1689</v>
      </c>
      <c r="EM12" s="0" t="s">
        <v>1690</v>
      </c>
      <c r="EN12" s="0" t="s">
        <v>1691</v>
      </c>
      <c r="EO12" s="0" t="s">
        <v>1692</v>
      </c>
      <c r="EP12" s="0" t="s">
        <v>1693</v>
      </c>
      <c r="EQ12" s="0" t="s">
        <v>1694</v>
      </c>
      <c r="ER12" s="0" t="s">
        <v>1695</v>
      </c>
      <c r="ES12" s="0" t="s">
        <v>1696</v>
      </c>
      <c r="ET12" s="0" t="s">
        <v>1697</v>
      </c>
      <c r="EU12" s="0" t="s">
        <v>1698</v>
      </c>
      <c r="EV12" s="0" t="s">
        <v>1699</v>
      </c>
      <c r="EW12" s="0" t="s">
        <v>1700</v>
      </c>
      <c r="EX12" s="0" t="s">
        <v>1701</v>
      </c>
      <c r="EY12" s="0" t="s">
        <v>1702</v>
      </c>
      <c r="EZ12" s="0" t="s">
        <v>1703</v>
      </c>
      <c r="FA12" s="0" t="s">
        <v>1704</v>
      </c>
      <c r="FB12" s="0" t="s">
        <v>1705</v>
      </c>
      <c r="FC12" s="0" t="s">
        <v>1706</v>
      </c>
      <c r="FD12" s="0" t="s">
        <v>1707</v>
      </c>
      <c r="FE12" s="0" t="s">
        <v>1708</v>
      </c>
      <c r="FF12" s="0" t="s">
        <v>1709</v>
      </c>
      <c r="FG12" s="0" t="s">
        <v>1710</v>
      </c>
      <c r="FH12" s="0" t="s">
        <v>1711</v>
      </c>
      <c r="FI12" s="0" t="s">
        <v>1712</v>
      </c>
      <c r="FJ12" s="0" t="s">
        <v>1713</v>
      </c>
      <c r="FK12" s="0" t="s">
        <v>1714</v>
      </c>
      <c r="FL12" s="0" t="s">
        <v>1715</v>
      </c>
      <c r="FM12" s="0" t="s">
        <v>1716</v>
      </c>
      <c r="FN12" s="0" t="s">
        <v>1717</v>
      </c>
      <c r="FO12" s="0" t="s">
        <v>1718</v>
      </c>
      <c r="FP12" s="0" t="s">
        <v>1719</v>
      </c>
      <c r="FQ12" s="0" t="s">
        <v>1720</v>
      </c>
      <c r="FR12" s="0" t="s">
        <v>1721</v>
      </c>
      <c r="FS12" s="0" t="s">
        <v>1722</v>
      </c>
      <c r="FT12" s="0" t="s">
        <v>1723</v>
      </c>
      <c r="FU12" s="0" t="s">
        <v>1724</v>
      </c>
      <c r="FV12" s="0" t="s">
        <v>1725</v>
      </c>
      <c r="FW12" s="0" t="s">
        <v>1726</v>
      </c>
      <c r="FX12" s="0" t="s">
        <v>1727</v>
      </c>
      <c r="FY12" s="0" t="s">
        <v>1728</v>
      </c>
      <c r="FZ12" s="0" t="s">
        <v>1729</v>
      </c>
      <c r="GA12" s="0" t="s">
        <v>1730</v>
      </c>
      <c r="GB12" s="0" t="s">
        <v>1731</v>
      </c>
      <c r="GC12" s="0" t="s">
        <v>1732</v>
      </c>
      <c r="GD12" s="0" t="s">
        <v>1733</v>
      </c>
      <c r="GE12" s="0" t="s">
        <v>1734</v>
      </c>
      <c r="GF12" s="0" t="s">
        <v>1735</v>
      </c>
      <c r="GG12" s="0" t="s">
        <v>1736</v>
      </c>
      <c r="GH12" s="0" t="s">
        <v>1737</v>
      </c>
      <c r="GI12" s="0" t="s">
        <v>1738</v>
      </c>
      <c r="GJ12" s="0" t="s">
        <v>1739</v>
      </c>
      <c r="GK12" s="0" t="s">
        <v>1740</v>
      </c>
      <c r="GL12" s="0" t="s">
        <v>1741</v>
      </c>
      <c r="GM12" s="0" t="s">
        <v>1742</v>
      </c>
      <c r="GN12" s="0" t="s">
        <v>1743</v>
      </c>
      <c r="GO12" s="0" t="s">
        <v>1744</v>
      </c>
      <c r="GP12" s="0" t="s">
        <v>1745</v>
      </c>
      <c r="GQ12" s="0" t="s">
        <v>1746</v>
      </c>
      <c r="GR12" s="0" t="s">
        <v>1747</v>
      </c>
      <c r="GS12" s="0" t="s">
        <v>1748</v>
      </c>
      <c r="GT12" s="0" t="s">
        <v>1749</v>
      </c>
      <c r="GU12" s="0" t="s">
        <v>1750</v>
      </c>
      <c r="GV12" s="0" t="s">
        <v>1751</v>
      </c>
      <c r="GW12" s="0" t="s">
        <v>1752</v>
      </c>
      <c r="GX12" s="0" t="s">
        <v>1753</v>
      </c>
      <c r="GY12" s="0" t="s">
        <v>1754</v>
      </c>
      <c r="GZ12" s="0" t="s">
        <v>1755</v>
      </c>
      <c r="HA12" s="0" t="s">
        <v>1756</v>
      </c>
      <c r="HB12" s="0" t="s">
        <v>1757</v>
      </c>
      <c r="HC12" s="0" t="s">
        <v>1758</v>
      </c>
      <c r="HD12" s="0" t="s">
        <v>1759</v>
      </c>
      <c r="HE12" s="0" t="s">
        <v>1760</v>
      </c>
      <c r="HF12" s="0" t="s">
        <v>1761</v>
      </c>
      <c r="HG12" s="0" t="s">
        <v>1762</v>
      </c>
      <c r="HH12" s="0" t="s">
        <v>1763</v>
      </c>
      <c r="HI12" s="0" t="s">
        <v>1764</v>
      </c>
      <c r="HJ12" s="0" t="s">
        <v>1765</v>
      </c>
      <c r="HK12" s="0" t="s">
        <v>1766</v>
      </c>
      <c r="HL12" s="0" t="s">
        <v>1767</v>
      </c>
      <c r="HM12" s="0" t="s">
        <v>1768</v>
      </c>
      <c r="HN12" s="0" t="s">
        <v>1769</v>
      </c>
      <c r="HO12" s="0" t="s">
        <v>1770</v>
      </c>
      <c r="HP12" s="0" t="s">
        <v>1771</v>
      </c>
      <c r="HQ12" s="0" t="s">
        <v>1772</v>
      </c>
      <c r="HR12" s="0" t="s">
        <v>1773</v>
      </c>
      <c r="HS12" s="0" t="s">
        <v>1774</v>
      </c>
      <c r="HT12" s="0" t="s">
        <v>1775</v>
      </c>
      <c r="HU12" s="0" t="s">
        <v>1776</v>
      </c>
      <c r="HV12" s="0" t="s">
        <v>1777</v>
      </c>
      <c r="HW12" s="0" t="s">
        <v>1778</v>
      </c>
      <c r="HX12" s="0" t="s">
        <v>1779</v>
      </c>
      <c r="HY12" s="0" t="s">
        <v>1780</v>
      </c>
      <c r="HZ12" s="0" t="s">
        <v>1781</v>
      </c>
      <c r="IA12" s="0" t="s">
        <v>1782</v>
      </c>
      <c r="IB12" s="0" t="s">
        <v>1783</v>
      </c>
      <c r="IC12" s="0" t="s">
        <v>1784</v>
      </c>
      <c r="ID12" s="0" t="s">
        <v>1785</v>
      </c>
      <c r="IE12" s="0" t="s">
        <v>1786</v>
      </c>
      <c r="IF12" s="0" t="s">
        <v>1787</v>
      </c>
      <c r="IG12" s="0" t="s">
        <v>1788</v>
      </c>
      <c r="IH12" s="0" t="s">
        <v>1789</v>
      </c>
      <c r="II12" s="0" t="s">
        <v>1790</v>
      </c>
      <c r="IJ12" s="0" t="s">
        <v>1791</v>
      </c>
      <c r="IK12" s="0" t="s">
        <v>1792</v>
      </c>
      <c r="IL12" s="0" t="s">
        <v>1793</v>
      </c>
      <c r="IM12" s="0" t="s">
        <v>1794</v>
      </c>
      <c r="IN12" s="0" t="s">
        <v>1795</v>
      </c>
      <c r="IO12" s="0" t="s">
        <v>1796</v>
      </c>
      <c r="IP12" s="0" t="s">
        <v>1797</v>
      </c>
      <c r="IQ12" s="0" t="s">
        <v>1798</v>
      </c>
      <c r="IR12" s="0" t="s">
        <v>1799</v>
      </c>
      <c r="IS12" s="0" t="s">
        <v>1800</v>
      </c>
      <c r="IT12" s="0" t="s">
        <v>1801</v>
      </c>
      <c r="IU12" s="0" t="s">
        <v>1802</v>
      </c>
    </row>
    <row r="13" customFormat="false" ht="15" hidden="false" customHeight="false" outlineLevel="0" collapsed="false">
      <c r="A13" s="0" t="s">
        <v>1803</v>
      </c>
      <c r="B13" s="0" t="s">
        <v>1804</v>
      </c>
      <c r="C13" s="0" t="s">
        <v>1805</v>
      </c>
      <c r="D13" s="0" t="s">
        <v>1806</v>
      </c>
      <c r="E13" s="0" t="s">
        <v>1807</v>
      </c>
      <c r="F13" s="0" t="s">
        <v>1808</v>
      </c>
      <c r="G13" s="0" t="s">
        <v>1809</v>
      </c>
      <c r="H13" s="0" t="s">
        <v>1810</v>
      </c>
      <c r="I13" s="0" t="s">
        <v>1811</v>
      </c>
      <c r="J13" s="0" t="s">
        <v>1812</v>
      </c>
      <c r="K13" s="0" t="s">
        <v>1813</v>
      </c>
      <c r="L13" s="0" t="s">
        <v>1814</v>
      </c>
      <c r="M13" s="0" t="s">
        <v>1815</v>
      </c>
      <c r="N13" s="0" t="s">
        <v>1816</v>
      </c>
      <c r="O13" s="0" t="s">
        <v>1817</v>
      </c>
      <c r="P13" s="0" t="s">
        <v>1818</v>
      </c>
      <c r="Q13" s="0" t="s">
        <v>1819</v>
      </c>
      <c r="R13" s="0" t="s">
        <v>1820</v>
      </c>
      <c r="S13" s="0" t="s">
        <v>1821</v>
      </c>
      <c r="T13" s="0" t="s">
        <v>1822</v>
      </c>
      <c r="U13" s="0" t="s">
        <v>1823</v>
      </c>
      <c r="V13" s="0" t="s">
        <v>1824</v>
      </c>
      <c r="W13" s="0" t="s">
        <v>1825</v>
      </c>
      <c r="X13" s="0" t="s">
        <v>1826</v>
      </c>
      <c r="Y13" s="0" t="s">
        <v>1827</v>
      </c>
      <c r="Z13" s="0" t="s">
        <v>1828</v>
      </c>
      <c r="AA13" s="0" t="s">
        <v>1829</v>
      </c>
      <c r="AB13" s="0" t="s">
        <v>1830</v>
      </c>
      <c r="AC13" s="0" t="s">
        <v>1831</v>
      </c>
      <c r="AD13" s="0" t="s">
        <v>1832</v>
      </c>
      <c r="AE13" s="0" t="s">
        <v>1833</v>
      </c>
      <c r="AF13" s="0" t="s">
        <v>1834</v>
      </c>
      <c r="AG13" s="0" t="s">
        <v>1835</v>
      </c>
      <c r="AH13" s="0" t="s">
        <v>1836</v>
      </c>
      <c r="AI13" s="0" t="s">
        <v>1837</v>
      </c>
      <c r="AJ13" s="0" t="s">
        <v>1838</v>
      </c>
      <c r="AK13" s="0" t="s">
        <v>1839</v>
      </c>
      <c r="AL13" s="0" t="s">
        <v>1840</v>
      </c>
      <c r="AM13" s="0" t="s">
        <v>1841</v>
      </c>
      <c r="AN13" s="0" t="s">
        <v>1842</v>
      </c>
      <c r="AO13" s="0" t="s">
        <v>1843</v>
      </c>
      <c r="AP13" s="0" t="s">
        <v>1844</v>
      </c>
      <c r="AQ13" s="0" t="s">
        <v>1845</v>
      </c>
      <c r="AR13" s="0" t="s">
        <v>1846</v>
      </c>
      <c r="AS13" s="0" t="s">
        <v>1847</v>
      </c>
      <c r="AT13" s="0" t="s">
        <v>1848</v>
      </c>
      <c r="AU13" s="0" t="s">
        <v>1849</v>
      </c>
      <c r="AV13" s="0" t="s">
        <v>1850</v>
      </c>
      <c r="AW13" s="0" t="s">
        <v>1851</v>
      </c>
      <c r="AX13" s="0" t="s">
        <v>1852</v>
      </c>
      <c r="AY13" s="0" t="s">
        <v>1853</v>
      </c>
      <c r="AZ13" s="0" t="s">
        <v>1854</v>
      </c>
      <c r="BA13" s="0" t="s">
        <v>1855</v>
      </c>
      <c r="BB13" s="0" t="s">
        <v>1856</v>
      </c>
      <c r="BC13" s="0" t="s">
        <v>1857</v>
      </c>
      <c r="BD13" s="0" t="s">
        <v>1858</v>
      </c>
      <c r="BE13" s="0" t="s">
        <v>1859</v>
      </c>
      <c r="BF13" s="0" t="s">
        <v>1860</v>
      </c>
      <c r="BG13" s="0" t="s">
        <v>1861</v>
      </c>
      <c r="BH13" s="0" t="s">
        <v>1862</v>
      </c>
      <c r="BI13" s="0" t="s">
        <v>1863</v>
      </c>
      <c r="BJ13" s="0" t="s">
        <v>1864</v>
      </c>
      <c r="BK13" s="0" t="s">
        <v>1865</v>
      </c>
      <c r="BL13" s="0" t="s">
        <v>1866</v>
      </c>
      <c r="BM13" s="0" t="s">
        <v>1867</v>
      </c>
      <c r="BN13" s="0" t="s">
        <v>1868</v>
      </c>
      <c r="BO13" s="0" t="s">
        <v>1869</v>
      </c>
      <c r="BP13" s="0" t="s">
        <v>1870</v>
      </c>
      <c r="BQ13" s="0" t="s">
        <v>1871</v>
      </c>
      <c r="BR13" s="0" t="s">
        <v>1872</v>
      </c>
      <c r="BS13" s="0" t="s">
        <v>1873</v>
      </c>
      <c r="BT13" s="0" t="s">
        <v>1874</v>
      </c>
      <c r="BU13" s="0" t="s">
        <v>1875</v>
      </c>
      <c r="BV13" s="0" t="s">
        <v>1876</v>
      </c>
      <c r="BW13" s="0" t="s">
        <v>1877</v>
      </c>
      <c r="BX13" s="0" t="s">
        <v>1878</v>
      </c>
      <c r="BY13" s="0" t="s">
        <v>1879</v>
      </c>
      <c r="BZ13" s="0" t="s">
        <v>1880</v>
      </c>
      <c r="CA13" s="0" t="s">
        <v>1881</v>
      </c>
      <c r="CB13" s="0" t="s">
        <v>1882</v>
      </c>
      <c r="CC13" s="0" t="s">
        <v>1883</v>
      </c>
      <c r="CD13" s="0" t="s">
        <v>1884</v>
      </c>
      <c r="CE13" s="0" t="s">
        <v>1885</v>
      </c>
      <c r="CF13" s="0" t="s">
        <v>1886</v>
      </c>
      <c r="CG13" s="0" t="s">
        <v>1887</v>
      </c>
      <c r="CH13" s="0" t="s">
        <v>1888</v>
      </c>
      <c r="CI13" s="0" t="s">
        <v>1889</v>
      </c>
      <c r="CJ13" s="0" t="s">
        <v>1890</v>
      </c>
      <c r="CK13" s="0" t="s">
        <v>1891</v>
      </c>
      <c r="CL13" s="0" t="s">
        <v>1892</v>
      </c>
      <c r="CM13" s="0" t="s">
        <v>1893</v>
      </c>
      <c r="CN13" s="0" t="s">
        <v>1894</v>
      </c>
      <c r="CO13" s="0" t="s">
        <v>1895</v>
      </c>
      <c r="CP13" s="0" t="s">
        <v>1896</v>
      </c>
      <c r="CQ13" s="0" t="s">
        <v>1897</v>
      </c>
      <c r="CR13" s="0" t="s">
        <v>1898</v>
      </c>
      <c r="CS13" s="0" t="s">
        <v>1899</v>
      </c>
      <c r="CT13" s="0" t="s">
        <v>1900</v>
      </c>
      <c r="CU13" s="0" t="s">
        <v>1901</v>
      </c>
      <c r="CV13" s="0" t="s">
        <v>1902</v>
      </c>
      <c r="CW13" s="0" t="s">
        <v>1903</v>
      </c>
      <c r="CX13" s="0" t="s">
        <v>1904</v>
      </c>
      <c r="CY13" s="0" t="s">
        <v>1905</v>
      </c>
      <c r="CZ13" s="0" t="s">
        <v>1906</v>
      </c>
      <c r="DA13" s="0" t="s">
        <v>1907</v>
      </c>
      <c r="DB13" s="0" t="s">
        <v>1908</v>
      </c>
      <c r="DC13" s="0" t="s">
        <v>1909</v>
      </c>
      <c r="DD13" s="0" t="s">
        <v>1910</v>
      </c>
      <c r="DE13" s="0" t="s">
        <v>1911</v>
      </c>
      <c r="DF13" s="0" t="s">
        <v>1912</v>
      </c>
      <c r="DG13" s="0" t="s">
        <v>1913</v>
      </c>
      <c r="DH13" s="0" t="s">
        <v>1914</v>
      </c>
      <c r="DI13" s="0" t="s">
        <v>1915</v>
      </c>
      <c r="DJ13" s="0" t="s">
        <v>1916</v>
      </c>
      <c r="DK13" s="0" t="s">
        <v>1917</v>
      </c>
      <c r="DL13" s="0" t="s">
        <v>1918</v>
      </c>
      <c r="DM13" s="0" t="s">
        <v>1919</v>
      </c>
      <c r="DN13" s="0" t="s">
        <v>1920</v>
      </c>
      <c r="DO13" s="0" t="s">
        <v>1921</v>
      </c>
      <c r="DP13" s="0" t="s">
        <v>1922</v>
      </c>
      <c r="DQ13" s="0" t="s">
        <v>1923</v>
      </c>
      <c r="DR13" s="0" t="s">
        <v>1924</v>
      </c>
      <c r="DS13" s="0" t="s">
        <v>1925</v>
      </c>
      <c r="DT13" s="0" t="s">
        <v>1926</v>
      </c>
      <c r="DU13" s="0" t="s">
        <v>1927</v>
      </c>
      <c r="DV13" s="0" t="s">
        <v>1928</v>
      </c>
      <c r="DW13" s="0" t="s">
        <v>1929</v>
      </c>
      <c r="DX13" s="0" t="s">
        <v>1930</v>
      </c>
      <c r="DY13" s="0" t="s">
        <v>1931</v>
      </c>
      <c r="DZ13" s="0" t="s">
        <v>1932</v>
      </c>
      <c r="EA13" s="0" t="s">
        <v>1933</v>
      </c>
      <c r="EB13" s="0" t="s">
        <v>1934</v>
      </c>
      <c r="EC13" s="0" t="s">
        <v>1935</v>
      </c>
      <c r="ED13" s="0" t="s">
        <v>1936</v>
      </c>
      <c r="EE13" s="0" t="s">
        <v>1937</v>
      </c>
      <c r="EF13" s="0" t="s">
        <v>1938</v>
      </c>
      <c r="EG13" s="0" t="s">
        <v>1939</v>
      </c>
      <c r="EH13" s="0" t="s">
        <v>1940</v>
      </c>
      <c r="EI13" s="0" t="s">
        <v>1941</v>
      </c>
      <c r="EJ13" s="0" t="s">
        <v>1942</v>
      </c>
      <c r="EK13" s="0" t="s">
        <v>1943</v>
      </c>
      <c r="EL13" s="0" t="s">
        <v>1944</v>
      </c>
      <c r="EM13" s="0" t="s">
        <v>1945</v>
      </c>
      <c r="EN13" s="0" t="s">
        <v>1946</v>
      </c>
      <c r="EO13" s="0" t="s">
        <v>1947</v>
      </c>
      <c r="EP13" s="0" t="s">
        <v>1948</v>
      </c>
      <c r="EQ13" s="0" t="s">
        <v>1949</v>
      </c>
      <c r="ER13" s="0" t="s">
        <v>1950</v>
      </c>
      <c r="ES13" s="0" t="s">
        <v>1951</v>
      </c>
      <c r="ET13" s="0" t="s">
        <v>1952</v>
      </c>
      <c r="EU13" s="0" t="s">
        <v>1953</v>
      </c>
      <c r="EV13" s="0" t="s">
        <v>1954</v>
      </c>
      <c r="EW13" s="0" t="s">
        <v>1955</v>
      </c>
      <c r="EX13" s="0" t="s">
        <v>1956</v>
      </c>
      <c r="EY13" s="0" t="s">
        <v>1957</v>
      </c>
      <c r="EZ13" s="0" t="s">
        <v>1958</v>
      </c>
      <c r="FA13" s="0" t="s">
        <v>1959</v>
      </c>
      <c r="FB13" s="0" t="s">
        <v>1960</v>
      </c>
      <c r="FC13" s="0" t="s">
        <v>1961</v>
      </c>
      <c r="FD13" s="0" t="s">
        <v>1962</v>
      </c>
      <c r="FE13" s="0" t="s">
        <v>1963</v>
      </c>
      <c r="FF13" s="0" t="s">
        <v>1964</v>
      </c>
      <c r="FG13" s="0" t="s">
        <v>1965</v>
      </c>
      <c r="FH13" s="0" t="s">
        <v>1966</v>
      </c>
      <c r="FI13" s="0" t="s">
        <v>1967</v>
      </c>
      <c r="FJ13" s="0" t="s">
        <v>1968</v>
      </c>
      <c r="FK13" s="0" t="s">
        <v>1969</v>
      </c>
      <c r="FL13" s="0" t="s">
        <v>1970</v>
      </c>
      <c r="FM13" s="0" t="s">
        <v>1971</v>
      </c>
      <c r="FN13" s="0" t="s">
        <v>1972</v>
      </c>
      <c r="FO13" s="0" t="s">
        <v>1973</v>
      </c>
      <c r="FP13" s="0" t="s">
        <v>1974</v>
      </c>
      <c r="FQ13" s="0" t="s">
        <v>1975</v>
      </c>
      <c r="FR13" s="0" t="s">
        <v>1976</v>
      </c>
      <c r="FS13" s="0" t="s">
        <v>1977</v>
      </c>
      <c r="FT13" s="0" t="s">
        <v>1978</v>
      </c>
      <c r="FU13" s="0" t="s">
        <v>1979</v>
      </c>
      <c r="FV13" s="0" t="s">
        <v>1980</v>
      </c>
      <c r="FW13" s="0" t="s">
        <v>1981</v>
      </c>
      <c r="FX13" s="0" t="s">
        <v>1982</v>
      </c>
      <c r="FY13" s="0" t="s">
        <v>1983</v>
      </c>
      <c r="FZ13" s="0" t="s">
        <v>1984</v>
      </c>
      <c r="GA13" s="0" t="s">
        <v>1985</v>
      </c>
      <c r="GB13" s="0" t="s">
        <v>1986</v>
      </c>
      <c r="GC13" s="0" t="s">
        <v>1987</v>
      </c>
      <c r="GD13" s="0" t="s">
        <v>1988</v>
      </c>
      <c r="GE13" s="0" t="s">
        <v>1989</v>
      </c>
      <c r="GF13" s="0" t="s">
        <v>1990</v>
      </c>
      <c r="GG13" s="0" t="s">
        <v>1991</v>
      </c>
      <c r="GH13" s="0" t="s">
        <v>1992</v>
      </c>
      <c r="GI13" s="0" t="s">
        <v>1993</v>
      </c>
      <c r="GJ13" s="0" t="s">
        <v>1994</v>
      </c>
      <c r="GK13" s="0" t="s">
        <v>1995</v>
      </c>
      <c r="GL13" s="0" t="s">
        <v>1996</v>
      </c>
      <c r="GM13" s="0" t="s">
        <v>1997</v>
      </c>
      <c r="GN13" s="0" t="s">
        <v>1998</v>
      </c>
      <c r="GO13" s="0" t="s">
        <v>1999</v>
      </c>
      <c r="GP13" s="0" t="s">
        <v>2000</v>
      </c>
      <c r="GQ13" s="0" t="s">
        <v>2001</v>
      </c>
      <c r="GR13" s="0" t="s">
        <v>2002</v>
      </c>
      <c r="GS13" s="0" t="s">
        <v>2003</v>
      </c>
      <c r="GT13" s="0" t="s">
        <v>2004</v>
      </c>
      <c r="GU13" s="0" t="s">
        <v>2005</v>
      </c>
      <c r="GV13" s="0" t="s">
        <v>2006</v>
      </c>
      <c r="GW13" s="0" t="s">
        <v>2007</v>
      </c>
      <c r="GX13" s="0" t="s">
        <v>2008</v>
      </c>
      <c r="GY13" s="0" t="s">
        <v>2009</v>
      </c>
      <c r="GZ13" s="0" t="s">
        <v>2010</v>
      </c>
      <c r="HA13" s="0" t="s">
        <v>2011</v>
      </c>
      <c r="HB13" s="0" t="s">
        <v>2012</v>
      </c>
      <c r="HC13" s="0" t="s">
        <v>2013</v>
      </c>
      <c r="HD13" s="0" t="s">
        <v>2014</v>
      </c>
      <c r="HE13" s="0" t="s">
        <v>2015</v>
      </c>
      <c r="HF13" s="0" t="s">
        <v>2016</v>
      </c>
      <c r="HG13" s="0" t="s">
        <v>2017</v>
      </c>
      <c r="HH13" s="0" t="s">
        <v>2018</v>
      </c>
      <c r="HI13" s="0" t="s">
        <v>2019</v>
      </c>
      <c r="HJ13" s="0" t="s">
        <v>2020</v>
      </c>
      <c r="HK13" s="0" t="s">
        <v>2021</v>
      </c>
      <c r="HL13" s="0" t="s">
        <v>2022</v>
      </c>
      <c r="HM13" s="0" t="s">
        <v>2023</v>
      </c>
      <c r="HN13" s="0" t="s">
        <v>2024</v>
      </c>
      <c r="HO13" s="0" t="s">
        <v>2025</v>
      </c>
      <c r="HP13" s="0" t="s">
        <v>2026</v>
      </c>
      <c r="HQ13" s="0" t="s">
        <v>2027</v>
      </c>
      <c r="HR13" s="0" t="s">
        <v>2028</v>
      </c>
      <c r="HS13" s="0" t="s">
        <v>2029</v>
      </c>
      <c r="HT13" s="0" t="s">
        <v>2030</v>
      </c>
      <c r="HU13" s="0" t="s">
        <v>2031</v>
      </c>
      <c r="HV13" s="0" t="s">
        <v>2032</v>
      </c>
      <c r="HW13" s="0" t="s">
        <v>2033</v>
      </c>
      <c r="HX13" s="0" t="s">
        <v>2034</v>
      </c>
      <c r="HY13" s="0" t="s">
        <v>2035</v>
      </c>
      <c r="HZ13" s="0" t="s">
        <v>2036</v>
      </c>
      <c r="IA13" s="0" t="s">
        <v>2037</v>
      </c>
      <c r="IB13" s="0" t="s">
        <v>2038</v>
      </c>
      <c r="IC13" s="0" t="s">
        <v>2039</v>
      </c>
      <c r="ID13" s="0" t="s">
        <v>2040</v>
      </c>
      <c r="IE13" s="0" t="s">
        <v>2041</v>
      </c>
      <c r="IF13" s="0" t="s">
        <v>2042</v>
      </c>
      <c r="IG13" s="0" t="s">
        <v>2043</v>
      </c>
      <c r="IH13" s="0" t="s">
        <v>2044</v>
      </c>
      <c r="II13" s="0" t="s">
        <v>2045</v>
      </c>
      <c r="IJ13" s="0" t="s">
        <v>2046</v>
      </c>
      <c r="IK13" s="0" t="s">
        <v>2047</v>
      </c>
      <c r="IL13" s="0" t="s">
        <v>2048</v>
      </c>
      <c r="IM13" s="0" t="s">
        <v>2049</v>
      </c>
      <c r="IN13" s="0" t="s">
        <v>2050</v>
      </c>
      <c r="IO13" s="0" t="s">
        <v>2051</v>
      </c>
      <c r="IP13" s="0" t="s">
        <v>2052</v>
      </c>
      <c r="IQ13" s="0" t="s">
        <v>2053</v>
      </c>
      <c r="IR13" s="0" t="s">
        <v>2054</v>
      </c>
      <c r="IS13" s="0" t="s">
        <v>2055</v>
      </c>
      <c r="IT13" s="0" t="s">
        <v>2056</v>
      </c>
      <c r="IU13" s="0" t="s">
        <v>2057</v>
      </c>
    </row>
    <row r="14" customFormat="false" ht="15" hidden="false" customHeight="false" outlineLevel="0" collapsed="false">
      <c r="A14" s="0" t="s">
        <v>2058</v>
      </c>
      <c r="B14" s="0" t="s">
        <v>2059</v>
      </c>
      <c r="C14" s="0" t="s">
        <v>2060</v>
      </c>
      <c r="D14" s="0" t="s">
        <v>2061</v>
      </c>
      <c r="E14" s="0" t="s">
        <v>2062</v>
      </c>
      <c r="F14" s="0" t="s">
        <v>2063</v>
      </c>
      <c r="G14" s="0" t="s">
        <v>2064</v>
      </c>
      <c r="H14" s="0" t="s">
        <v>2065</v>
      </c>
      <c r="I14" s="0" t="s">
        <v>2066</v>
      </c>
      <c r="J14" s="0" t="s">
        <v>2067</v>
      </c>
      <c r="K14" s="0" t="s">
        <v>2068</v>
      </c>
      <c r="L14" s="0" t="s">
        <v>2069</v>
      </c>
      <c r="M14" s="0" t="s">
        <v>2070</v>
      </c>
      <c r="N14" s="0" t="s">
        <v>2071</v>
      </c>
      <c r="O14" s="0" t="s">
        <v>2072</v>
      </c>
      <c r="P14" s="0" t="s">
        <v>2073</v>
      </c>
      <c r="Q14" s="0" t="s">
        <v>2074</v>
      </c>
      <c r="R14" s="0" t="s">
        <v>2075</v>
      </c>
      <c r="S14" s="0" t="s">
        <v>2076</v>
      </c>
      <c r="T14" s="0" t="s">
        <v>2077</v>
      </c>
      <c r="U14" s="0" t="s">
        <v>2078</v>
      </c>
      <c r="V14" s="0" t="s">
        <v>2079</v>
      </c>
      <c r="W14" s="0" t="s">
        <v>2080</v>
      </c>
      <c r="X14" s="0" t="s">
        <v>2081</v>
      </c>
      <c r="Y14" s="0" t="s">
        <v>2082</v>
      </c>
      <c r="Z14" s="0" t="s">
        <v>2083</v>
      </c>
      <c r="AA14" s="0" t="s">
        <v>2084</v>
      </c>
      <c r="AB14" s="0" t="s">
        <v>2085</v>
      </c>
      <c r="AC14" s="0" t="s">
        <v>2086</v>
      </c>
      <c r="AD14" s="0" t="s">
        <v>2087</v>
      </c>
      <c r="AE14" s="0" t="s">
        <v>2088</v>
      </c>
      <c r="AF14" s="0" t="s">
        <v>2089</v>
      </c>
      <c r="AG14" s="0" t="s">
        <v>2090</v>
      </c>
      <c r="AH14" s="0" t="s">
        <v>2091</v>
      </c>
      <c r="AI14" s="0" t="s">
        <v>2092</v>
      </c>
      <c r="AJ14" s="0" t="s">
        <v>2093</v>
      </c>
      <c r="AK14" s="0" t="s">
        <v>2094</v>
      </c>
      <c r="AL14" s="0" t="s">
        <v>2095</v>
      </c>
      <c r="AM14" s="0" t="s">
        <v>2096</v>
      </c>
      <c r="AN14" s="0" t="s">
        <v>2097</v>
      </c>
      <c r="AO14" s="0" t="s">
        <v>2098</v>
      </c>
      <c r="AP14" s="0" t="s">
        <v>2099</v>
      </c>
      <c r="AQ14" s="0" t="s">
        <v>2100</v>
      </c>
      <c r="AR14" s="0" t="s">
        <v>2101</v>
      </c>
      <c r="AS14" s="0" t="s">
        <v>2102</v>
      </c>
      <c r="AT14" s="0" t="s">
        <v>2103</v>
      </c>
      <c r="AU14" s="0" t="s">
        <v>2104</v>
      </c>
      <c r="AV14" s="0" t="s">
        <v>2105</v>
      </c>
      <c r="AW14" s="0" t="s">
        <v>2106</v>
      </c>
      <c r="AX14" s="0" t="s">
        <v>2107</v>
      </c>
      <c r="AY14" s="0" t="s">
        <v>2108</v>
      </c>
      <c r="AZ14" s="0" t="s">
        <v>2109</v>
      </c>
      <c r="BA14" s="0" t="s">
        <v>2110</v>
      </c>
      <c r="BB14" s="0" t="s">
        <v>2111</v>
      </c>
      <c r="BC14" s="0" t="s">
        <v>2112</v>
      </c>
      <c r="BD14" s="0" t="s">
        <v>2113</v>
      </c>
      <c r="BE14" s="0" t="s">
        <v>2114</v>
      </c>
      <c r="BF14" s="0" t="s">
        <v>2115</v>
      </c>
      <c r="BG14" s="0" t="s">
        <v>2116</v>
      </c>
      <c r="BH14" s="0" t="s">
        <v>2117</v>
      </c>
      <c r="BI14" s="0" t="s">
        <v>2118</v>
      </c>
      <c r="BJ14" s="0" t="s">
        <v>2119</v>
      </c>
      <c r="BK14" s="0" t="s">
        <v>2120</v>
      </c>
      <c r="BL14" s="0" t="s">
        <v>2121</v>
      </c>
      <c r="BM14" s="0" t="s">
        <v>2122</v>
      </c>
      <c r="BN14" s="0" t="s">
        <v>2123</v>
      </c>
      <c r="BO14" s="0" t="s">
        <v>2124</v>
      </c>
      <c r="BP14" s="0" t="s">
        <v>2125</v>
      </c>
      <c r="BQ14" s="0" t="s">
        <v>2126</v>
      </c>
      <c r="BR14" s="0" t="s">
        <v>2127</v>
      </c>
      <c r="BS14" s="0" t="s">
        <v>2128</v>
      </c>
      <c r="BT14" s="0" t="s">
        <v>2129</v>
      </c>
      <c r="BU14" s="0" t="s">
        <v>2130</v>
      </c>
      <c r="BV14" s="0" t="s">
        <v>2131</v>
      </c>
      <c r="BW14" s="0" t="s">
        <v>2132</v>
      </c>
      <c r="BX14" s="0" t="s">
        <v>2133</v>
      </c>
      <c r="BY14" s="0" t="s">
        <v>2134</v>
      </c>
      <c r="BZ14" s="0" t="s">
        <v>2135</v>
      </c>
      <c r="CA14" s="0" t="s">
        <v>2136</v>
      </c>
      <c r="CB14" s="0" t="s">
        <v>2137</v>
      </c>
      <c r="CC14" s="0" t="s">
        <v>2138</v>
      </c>
      <c r="CD14" s="0" t="s">
        <v>2139</v>
      </c>
      <c r="CE14" s="0" t="s">
        <v>2140</v>
      </c>
      <c r="CF14" s="0" t="s">
        <v>2141</v>
      </c>
      <c r="CG14" s="0" t="s">
        <v>2142</v>
      </c>
      <c r="CH14" s="0" t="s">
        <v>2143</v>
      </c>
      <c r="CI14" s="0" t="s">
        <v>2144</v>
      </c>
      <c r="CJ14" s="0" t="s">
        <v>2145</v>
      </c>
      <c r="CK14" s="0" t="s">
        <v>2146</v>
      </c>
      <c r="CL14" s="0" t="s">
        <v>2147</v>
      </c>
      <c r="CM14" s="0" t="s">
        <v>2148</v>
      </c>
      <c r="CN14" s="0" t="s">
        <v>2149</v>
      </c>
      <c r="CO14" s="0" t="s">
        <v>2150</v>
      </c>
      <c r="CP14" s="0" t="s">
        <v>2151</v>
      </c>
      <c r="CQ14" s="0" t="s">
        <v>2152</v>
      </c>
      <c r="CR14" s="0" t="s">
        <v>2153</v>
      </c>
      <c r="CS14" s="0" t="s">
        <v>2154</v>
      </c>
      <c r="CT14" s="0" t="s">
        <v>2155</v>
      </c>
      <c r="CU14" s="0" t="s">
        <v>2156</v>
      </c>
      <c r="CV14" s="0" t="s">
        <v>2157</v>
      </c>
      <c r="CW14" s="0" t="s">
        <v>2158</v>
      </c>
      <c r="CX14" s="0" t="s">
        <v>2159</v>
      </c>
      <c r="CY14" s="0" t="s">
        <v>2160</v>
      </c>
      <c r="CZ14" s="0" t="s">
        <v>2161</v>
      </c>
      <c r="DA14" s="0" t="s">
        <v>2162</v>
      </c>
      <c r="DB14" s="0" t="s">
        <v>2163</v>
      </c>
      <c r="DC14" s="0" t="s">
        <v>2164</v>
      </c>
      <c r="DD14" s="0" t="s">
        <v>2165</v>
      </c>
      <c r="DE14" s="0" t="s">
        <v>2166</v>
      </c>
      <c r="DF14" s="0" t="s">
        <v>2167</v>
      </c>
      <c r="DG14" s="0" t="s">
        <v>2168</v>
      </c>
      <c r="DH14" s="0" t="s">
        <v>2169</v>
      </c>
      <c r="DI14" s="0" t="s">
        <v>2170</v>
      </c>
      <c r="DJ14" s="0" t="s">
        <v>2171</v>
      </c>
      <c r="DK14" s="0" t="s">
        <v>2172</v>
      </c>
      <c r="DL14" s="0" t="s">
        <v>2173</v>
      </c>
      <c r="DM14" s="0" t="s">
        <v>2174</v>
      </c>
      <c r="DN14" s="0" t="s">
        <v>2175</v>
      </c>
      <c r="DO14" s="0" t="s">
        <v>2176</v>
      </c>
      <c r="DP14" s="0" t="s">
        <v>2177</v>
      </c>
      <c r="DQ14" s="0" t="s">
        <v>2178</v>
      </c>
      <c r="DR14" s="0" t="s">
        <v>2179</v>
      </c>
      <c r="DS14" s="0" t="s">
        <v>2180</v>
      </c>
      <c r="DT14" s="0" t="s">
        <v>2181</v>
      </c>
      <c r="DU14" s="0" t="s">
        <v>2182</v>
      </c>
      <c r="DV14" s="0" t="s">
        <v>2183</v>
      </c>
      <c r="DW14" s="0" t="s">
        <v>2184</v>
      </c>
      <c r="DX14" s="0" t="s">
        <v>2185</v>
      </c>
      <c r="DY14" s="0" t="s">
        <v>2186</v>
      </c>
      <c r="DZ14" s="0" t="s">
        <v>2187</v>
      </c>
      <c r="EA14" s="0" t="s">
        <v>2188</v>
      </c>
      <c r="EB14" s="0" t="s">
        <v>2189</v>
      </c>
      <c r="EC14" s="0" t="s">
        <v>2190</v>
      </c>
      <c r="ED14" s="0" t="s">
        <v>2191</v>
      </c>
      <c r="EE14" s="0" t="s">
        <v>2192</v>
      </c>
      <c r="EF14" s="0" t="s">
        <v>2193</v>
      </c>
      <c r="EG14" s="0" t="s">
        <v>2194</v>
      </c>
      <c r="EH14" s="0" t="s">
        <v>2195</v>
      </c>
      <c r="EI14" s="0" t="s">
        <v>2196</v>
      </c>
      <c r="EJ14" s="0" t="s">
        <v>2197</v>
      </c>
      <c r="EK14" s="0" t="s">
        <v>2198</v>
      </c>
      <c r="EL14" s="0" t="s">
        <v>2199</v>
      </c>
      <c r="EM14" s="0" t="s">
        <v>2200</v>
      </c>
      <c r="EN14" s="0" t="s">
        <v>2201</v>
      </c>
      <c r="EO14" s="0" t="s">
        <v>2202</v>
      </c>
      <c r="EP14" s="0" t="s">
        <v>2203</v>
      </c>
      <c r="EQ14" s="0" t="s">
        <v>2204</v>
      </c>
      <c r="ER14" s="0" t="s">
        <v>2205</v>
      </c>
      <c r="ES14" s="0" t="s">
        <v>2206</v>
      </c>
      <c r="ET14" s="0" t="s">
        <v>2207</v>
      </c>
      <c r="EU14" s="0" t="s">
        <v>2208</v>
      </c>
      <c r="EV14" s="0" t="s">
        <v>2209</v>
      </c>
      <c r="EW14" s="0" t="s">
        <v>2210</v>
      </c>
      <c r="EX14" s="0" t="s">
        <v>2211</v>
      </c>
      <c r="EY14" s="0" t="s">
        <v>2212</v>
      </c>
      <c r="EZ14" s="0" t="s">
        <v>2213</v>
      </c>
      <c r="FA14" s="0" t="s">
        <v>2214</v>
      </c>
      <c r="FB14" s="0" t="s">
        <v>2215</v>
      </c>
      <c r="FC14" s="0" t="s">
        <v>2216</v>
      </c>
      <c r="FD14" s="0" t="s">
        <v>2217</v>
      </c>
      <c r="FE14" s="0" t="s">
        <v>2218</v>
      </c>
      <c r="FF14" s="0" t="s">
        <v>2219</v>
      </c>
      <c r="FG14" s="0" t="s">
        <v>2220</v>
      </c>
      <c r="FH14" s="0" t="s">
        <v>2221</v>
      </c>
      <c r="FI14" s="0" t="s">
        <v>2222</v>
      </c>
      <c r="FJ14" s="0" t="s">
        <v>2223</v>
      </c>
      <c r="FK14" s="0" t="s">
        <v>2224</v>
      </c>
      <c r="FL14" s="0" t="s">
        <v>2225</v>
      </c>
      <c r="FM14" s="0" t="s">
        <v>2226</v>
      </c>
      <c r="FN14" s="0" t="s">
        <v>2227</v>
      </c>
      <c r="FO14" s="0" t="s">
        <v>2228</v>
      </c>
      <c r="FP14" s="0" t="s">
        <v>2229</v>
      </c>
      <c r="FQ14" s="0" t="s">
        <v>2230</v>
      </c>
      <c r="FR14" s="0" t="s">
        <v>2231</v>
      </c>
      <c r="FS14" s="0" t="s">
        <v>2232</v>
      </c>
      <c r="FT14" s="0" t="s">
        <v>2233</v>
      </c>
      <c r="FU14" s="0" t="s">
        <v>2234</v>
      </c>
      <c r="FV14" s="0" t="s">
        <v>2235</v>
      </c>
      <c r="FW14" s="0" t="s">
        <v>2236</v>
      </c>
      <c r="FX14" s="0" t="s">
        <v>2237</v>
      </c>
      <c r="FY14" s="0" t="s">
        <v>2238</v>
      </c>
      <c r="FZ14" s="0" t="s">
        <v>2239</v>
      </c>
      <c r="GA14" s="0" t="s">
        <v>2240</v>
      </c>
      <c r="GB14" s="0" t="s">
        <v>2241</v>
      </c>
      <c r="GC14" s="0" t="s">
        <v>2242</v>
      </c>
      <c r="GD14" s="0" t="s">
        <v>2243</v>
      </c>
      <c r="GE14" s="0" t="s">
        <v>2244</v>
      </c>
      <c r="GF14" s="0" t="s">
        <v>2245</v>
      </c>
      <c r="GG14" s="0" t="s">
        <v>2246</v>
      </c>
      <c r="GH14" s="0" t="s">
        <v>2247</v>
      </c>
      <c r="GI14" s="0" t="s">
        <v>2248</v>
      </c>
      <c r="GJ14" s="0" t="s">
        <v>2249</v>
      </c>
      <c r="GK14" s="0" t="s">
        <v>2250</v>
      </c>
      <c r="GL14" s="0" t="s">
        <v>2251</v>
      </c>
      <c r="GM14" s="0" t="s">
        <v>2252</v>
      </c>
      <c r="GN14" s="0" t="s">
        <v>2253</v>
      </c>
      <c r="GO14" s="0" t="s">
        <v>2254</v>
      </c>
      <c r="GP14" s="0" t="s">
        <v>2255</v>
      </c>
      <c r="GQ14" s="0" t="s">
        <v>2256</v>
      </c>
      <c r="GR14" s="0" t="s">
        <v>2257</v>
      </c>
      <c r="GS14" s="0" t="s">
        <v>2258</v>
      </c>
      <c r="GT14" s="0" t="s">
        <v>2259</v>
      </c>
      <c r="GU14" s="0" t="s">
        <v>2260</v>
      </c>
      <c r="GV14" s="0" t="s">
        <v>2261</v>
      </c>
      <c r="GW14" s="0" t="s">
        <v>2262</v>
      </c>
      <c r="GX14" s="0" t="s">
        <v>2263</v>
      </c>
      <c r="GY14" s="0" t="s">
        <v>2264</v>
      </c>
      <c r="GZ14" s="0" t="s">
        <v>2265</v>
      </c>
      <c r="HA14" s="0" t="s">
        <v>2266</v>
      </c>
      <c r="HB14" s="0" t="s">
        <v>2267</v>
      </c>
      <c r="HC14" s="0" t="s">
        <v>2268</v>
      </c>
      <c r="HD14" s="0" t="s">
        <v>2269</v>
      </c>
      <c r="HE14" s="0" t="s">
        <v>2270</v>
      </c>
      <c r="HF14" s="0" t="s">
        <v>2271</v>
      </c>
      <c r="HG14" s="0" t="s">
        <v>2272</v>
      </c>
      <c r="HH14" s="0" t="s">
        <v>2273</v>
      </c>
      <c r="HI14" s="0" t="s">
        <v>2274</v>
      </c>
      <c r="HJ14" s="0" t="s">
        <v>2275</v>
      </c>
      <c r="HK14" s="0" t="s">
        <v>2276</v>
      </c>
      <c r="HL14" s="0" t="s">
        <v>2277</v>
      </c>
      <c r="HM14" s="0" t="s">
        <v>2278</v>
      </c>
      <c r="HN14" s="0" t="s">
        <v>2279</v>
      </c>
      <c r="HO14" s="0" t="s">
        <v>2280</v>
      </c>
      <c r="HP14" s="0" t="s">
        <v>2281</v>
      </c>
      <c r="HQ14" s="0" t="s">
        <v>2282</v>
      </c>
      <c r="HR14" s="0" t="s">
        <v>2283</v>
      </c>
      <c r="HS14" s="0" t="s">
        <v>2284</v>
      </c>
      <c r="HT14" s="0" t="s">
        <v>2285</v>
      </c>
      <c r="HU14" s="0" t="s">
        <v>2286</v>
      </c>
      <c r="HV14" s="0" t="s">
        <v>2287</v>
      </c>
      <c r="HW14" s="0" t="s">
        <v>2288</v>
      </c>
      <c r="HX14" s="0" t="s">
        <v>2289</v>
      </c>
      <c r="HY14" s="0" t="s">
        <v>2290</v>
      </c>
      <c r="HZ14" s="0" t="s">
        <v>2291</v>
      </c>
      <c r="IA14" s="0" t="s">
        <v>2292</v>
      </c>
      <c r="IB14" s="0" t="s">
        <v>2293</v>
      </c>
      <c r="IC14" s="0" t="s">
        <v>2294</v>
      </c>
      <c r="ID14" s="0" t="s">
        <v>2295</v>
      </c>
      <c r="IE14" s="0" t="s">
        <v>2296</v>
      </c>
      <c r="IF14" s="0" t="s">
        <v>2297</v>
      </c>
      <c r="IG14" s="0" t="s">
        <v>2298</v>
      </c>
      <c r="IH14" s="0" t="s">
        <v>2299</v>
      </c>
      <c r="II14" s="0" t="s">
        <v>2300</v>
      </c>
      <c r="IJ14" s="0" t="s">
        <v>2301</v>
      </c>
      <c r="IK14" s="0" t="s">
        <v>2302</v>
      </c>
      <c r="IL14" s="0" t="s">
        <v>2303</v>
      </c>
      <c r="IM14" s="0" t="s">
        <v>2304</v>
      </c>
      <c r="IN14" s="0" t="s">
        <v>2305</v>
      </c>
      <c r="IO14" s="0" t="s">
        <v>2306</v>
      </c>
      <c r="IP14" s="0" t="s">
        <v>2307</v>
      </c>
      <c r="IQ14" s="0" t="s">
        <v>2308</v>
      </c>
      <c r="IR14" s="0" t="s">
        <v>2309</v>
      </c>
      <c r="IS14" s="0" t="s">
        <v>2310</v>
      </c>
      <c r="IT14" s="0" t="s">
        <v>2311</v>
      </c>
      <c r="IU14" s="0" t="s">
        <v>2312</v>
      </c>
    </row>
    <row r="15" customFormat="false" ht="15" hidden="false" customHeight="false" outlineLevel="0" collapsed="false">
      <c r="A15" s="0" t="s">
        <v>2313</v>
      </c>
      <c r="B15" s="0" t="s">
        <v>2314</v>
      </c>
      <c r="C15" s="0" t="s">
        <v>2315</v>
      </c>
      <c r="D15" s="0" t="s">
        <v>2316</v>
      </c>
      <c r="E15" s="0" t="s">
        <v>2317</v>
      </c>
      <c r="F15" s="0" t="s">
        <v>2318</v>
      </c>
      <c r="G15" s="0" t="s">
        <v>2319</v>
      </c>
      <c r="H15" s="0" t="s">
        <v>2320</v>
      </c>
      <c r="I15" s="0" t="s">
        <v>2321</v>
      </c>
      <c r="J15" s="0" t="s">
        <v>2322</v>
      </c>
      <c r="K15" s="0" t="s">
        <v>2323</v>
      </c>
      <c r="L15" s="0" t="s">
        <v>2324</v>
      </c>
      <c r="M15" s="0" t="s">
        <v>2325</v>
      </c>
      <c r="N15" s="0" t="s">
        <v>2326</v>
      </c>
      <c r="O15" s="0" t="s">
        <v>2327</v>
      </c>
      <c r="P15" s="0" t="s">
        <v>2328</v>
      </c>
      <c r="Q15" s="0" t="s">
        <v>2329</v>
      </c>
      <c r="R15" s="0" t="s">
        <v>2330</v>
      </c>
      <c r="S15" s="0" t="s">
        <v>2331</v>
      </c>
      <c r="T15" s="0" t="s">
        <v>2332</v>
      </c>
      <c r="U15" s="0" t="s">
        <v>2333</v>
      </c>
      <c r="V15" s="0" t="s">
        <v>2334</v>
      </c>
      <c r="W15" s="0" t="s">
        <v>2335</v>
      </c>
      <c r="X15" s="0" t="s">
        <v>2336</v>
      </c>
      <c r="Y15" s="0" t="s">
        <v>2337</v>
      </c>
      <c r="Z15" s="0" t="s">
        <v>2338</v>
      </c>
      <c r="AA15" s="0" t="s">
        <v>2339</v>
      </c>
      <c r="AB15" s="0" t="s">
        <v>2340</v>
      </c>
      <c r="AC15" s="0" t="s">
        <v>2341</v>
      </c>
      <c r="AD15" s="0" t="s">
        <v>2342</v>
      </c>
      <c r="AE15" s="0" t="s">
        <v>2343</v>
      </c>
      <c r="AF15" s="0" t="s">
        <v>2344</v>
      </c>
      <c r="AG15" s="0" t="s">
        <v>2345</v>
      </c>
      <c r="AH15" s="0" t="s">
        <v>2346</v>
      </c>
      <c r="AI15" s="0" t="s">
        <v>2347</v>
      </c>
      <c r="AJ15" s="0" t="s">
        <v>2348</v>
      </c>
      <c r="AK15" s="0" t="s">
        <v>2349</v>
      </c>
      <c r="AL15" s="0" t="s">
        <v>2350</v>
      </c>
      <c r="AM15" s="0" t="s">
        <v>2351</v>
      </c>
      <c r="AN15" s="0" t="s">
        <v>2352</v>
      </c>
      <c r="AO15" s="0" t="s">
        <v>2353</v>
      </c>
      <c r="AP15" s="0" t="s">
        <v>2354</v>
      </c>
      <c r="AQ15" s="0" t="s">
        <v>2355</v>
      </c>
      <c r="AR15" s="0" t="s">
        <v>2356</v>
      </c>
      <c r="AS15" s="0" t="s">
        <v>2357</v>
      </c>
      <c r="AT15" s="0" t="s">
        <v>2358</v>
      </c>
      <c r="AU15" s="0" t="s">
        <v>2359</v>
      </c>
      <c r="AV15" s="0" t="s">
        <v>2360</v>
      </c>
      <c r="AW15" s="0" t="s">
        <v>2361</v>
      </c>
      <c r="AX15" s="0" t="s">
        <v>2362</v>
      </c>
      <c r="AY15" s="0" t="s">
        <v>2363</v>
      </c>
      <c r="AZ15" s="0" t="s">
        <v>2364</v>
      </c>
      <c r="BA15" s="0" t="s">
        <v>2365</v>
      </c>
      <c r="BB15" s="0" t="s">
        <v>2366</v>
      </c>
      <c r="BC15" s="0" t="s">
        <v>2367</v>
      </c>
      <c r="BD15" s="0" t="s">
        <v>2368</v>
      </c>
      <c r="BE15" s="0" t="s">
        <v>2369</v>
      </c>
      <c r="BF15" s="0" t="s">
        <v>2370</v>
      </c>
      <c r="BG15" s="0" t="s">
        <v>2371</v>
      </c>
      <c r="BH15" s="0" t="s">
        <v>2372</v>
      </c>
      <c r="BI15" s="0" t="s">
        <v>2373</v>
      </c>
      <c r="BJ15" s="0" t="s">
        <v>2374</v>
      </c>
      <c r="BK15" s="0" t="s">
        <v>2375</v>
      </c>
      <c r="BL15" s="0" t="s">
        <v>2376</v>
      </c>
      <c r="BM15" s="0" t="s">
        <v>2377</v>
      </c>
      <c r="BN15" s="0" t="s">
        <v>2378</v>
      </c>
      <c r="BO15" s="0" t="s">
        <v>2379</v>
      </c>
      <c r="BP15" s="0" t="s">
        <v>2380</v>
      </c>
      <c r="BQ15" s="0" t="s">
        <v>2381</v>
      </c>
      <c r="BR15" s="0" t="s">
        <v>2382</v>
      </c>
      <c r="BS15" s="0" t="s">
        <v>2383</v>
      </c>
      <c r="BT15" s="0" t="s">
        <v>2384</v>
      </c>
      <c r="BU15" s="0" t="s">
        <v>2385</v>
      </c>
      <c r="BV15" s="0" t="s">
        <v>2386</v>
      </c>
      <c r="BW15" s="0" t="s">
        <v>2387</v>
      </c>
      <c r="BX15" s="0" t="s">
        <v>2388</v>
      </c>
      <c r="BY15" s="0" t="s">
        <v>2389</v>
      </c>
      <c r="BZ15" s="0" t="s">
        <v>2390</v>
      </c>
      <c r="CA15" s="0" t="s">
        <v>2391</v>
      </c>
      <c r="CB15" s="0" t="s">
        <v>2392</v>
      </c>
      <c r="CC15" s="0" t="s">
        <v>2393</v>
      </c>
      <c r="CD15" s="0" t="s">
        <v>2394</v>
      </c>
      <c r="CE15" s="0" t="s">
        <v>2395</v>
      </c>
      <c r="CF15" s="0" t="s">
        <v>2396</v>
      </c>
      <c r="CG15" s="0" t="s">
        <v>2397</v>
      </c>
      <c r="CH15" s="0" t="s">
        <v>2398</v>
      </c>
      <c r="CI15" s="0" t="s">
        <v>2399</v>
      </c>
      <c r="CJ15" s="0" t="s">
        <v>2400</v>
      </c>
      <c r="CK15" s="0" t="s">
        <v>2401</v>
      </c>
      <c r="CL15" s="0" t="s">
        <v>2402</v>
      </c>
      <c r="CM15" s="0" t="s">
        <v>2403</v>
      </c>
      <c r="CN15" s="0" t="s">
        <v>2404</v>
      </c>
      <c r="CO15" s="0" t="s">
        <v>2405</v>
      </c>
      <c r="CP15" s="0" t="s">
        <v>2406</v>
      </c>
      <c r="CQ15" s="0" t="s">
        <v>2407</v>
      </c>
      <c r="CR15" s="0" t="s">
        <v>2408</v>
      </c>
      <c r="CS15" s="0" t="s">
        <v>2409</v>
      </c>
      <c r="CT15" s="0" t="s">
        <v>2410</v>
      </c>
      <c r="CU15" s="0" t="s">
        <v>2411</v>
      </c>
      <c r="CV15" s="0" t="s">
        <v>2412</v>
      </c>
      <c r="CW15" s="0" t="s">
        <v>2413</v>
      </c>
      <c r="CX15" s="0" t="s">
        <v>2414</v>
      </c>
      <c r="CY15" s="0" t="s">
        <v>2415</v>
      </c>
      <c r="CZ15" s="0" t="s">
        <v>2416</v>
      </c>
      <c r="DA15" s="0" t="s">
        <v>2417</v>
      </c>
      <c r="DB15" s="0" t="s">
        <v>2418</v>
      </c>
      <c r="DC15" s="0" t="s">
        <v>2419</v>
      </c>
      <c r="DD15" s="0" t="s">
        <v>2420</v>
      </c>
      <c r="DE15" s="0" t="s">
        <v>2421</v>
      </c>
      <c r="DF15" s="0" t="s">
        <v>2422</v>
      </c>
      <c r="DG15" s="0" t="s">
        <v>2423</v>
      </c>
      <c r="DH15" s="0" t="s">
        <v>2424</v>
      </c>
      <c r="DI15" s="0" t="s">
        <v>2425</v>
      </c>
      <c r="DJ15" s="0" t="s">
        <v>2426</v>
      </c>
      <c r="DK15" s="0" t="s">
        <v>2427</v>
      </c>
      <c r="DL15" s="0" t="s">
        <v>2428</v>
      </c>
      <c r="DM15" s="0" t="s">
        <v>2429</v>
      </c>
      <c r="DN15" s="0" t="s">
        <v>2430</v>
      </c>
      <c r="DO15" s="0" t="s">
        <v>2431</v>
      </c>
      <c r="DP15" s="0" t="s">
        <v>2432</v>
      </c>
      <c r="DQ15" s="0" t="s">
        <v>2433</v>
      </c>
      <c r="DR15" s="0" t="s">
        <v>2434</v>
      </c>
      <c r="DS15" s="0" t="s">
        <v>2435</v>
      </c>
      <c r="DT15" s="0" t="s">
        <v>2436</v>
      </c>
      <c r="DU15" s="0" t="s">
        <v>2437</v>
      </c>
      <c r="DV15" s="0" t="s">
        <v>2438</v>
      </c>
      <c r="DW15" s="0" t="s">
        <v>2439</v>
      </c>
      <c r="DX15" s="0" t="s">
        <v>2440</v>
      </c>
      <c r="DY15" s="0" t="s">
        <v>2441</v>
      </c>
      <c r="DZ15" s="0" t="s">
        <v>2442</v>
      </c>
      <c r="EA15" s="0" t="s">
        <v>2443</v>
      </c>
      <c r="EB15" s="0" t="s">
        <v>2444</v>
      </c>
      <c r="EC15" s="0" t="s">
        <v>2445</v>
      </c>
      <c r="ED15" s="0" t="s">
        <v>2446</v>
      </c>
      <c r="EE15" s="0" t="s">
        <v>2447</v>
      </c>
      <c r="EF15" s="0" t="s">
        <v>2448</v>
      </c>
      <c r="EG15" s="0" t="s">
        <v>2449</v>
      </c>
      <c r="EH15" s="0" t="s">
        <v>2450</v>
      </c>
      <c r="EI15" s="0" t="s">
        <v>2451</v>
      </c>
      <c r="EJ15" s="0" t="s">
        <v>2452</v>
      </c>
      <c r="EK15" s="0" t="s">
        <v>2453</v>
      </c>
      <c r="EL15" s="0" t="s">
        <v>2454</v>
      </c>
      <c r="EM15" s="0" t="s">
        <v>2455</v>
      </c>
      <c r="EN15" s="0" t="s">
        <v>2456</v>
      </c>
      <c r="EO15" s="0" t="s">
        <v>2457</v>
      </c>
      <c r="EP15" s="0" t="s">
        <v>2458</v>
      </c>
      <c r="EQ15" s="0" t="s">
        <v>2459</v>
      </c>
      <c r="ER15" s="0" t="s">
        <v>2460</v>
      </c>
      <c r="ES15" s="0" t="s">
        <v>2461</v>
      </c>
      <c r="ET15" s="0" t="s">
        <v>2462</v>
      </c>
      <c r="EU15" s="0" t="s">
        <v>2463</v>
      </c>
      <c r="EV15" s="0" t="s">
        <v>2464</v>
      </c>
      <c r="EW15" s="0" t="s">
        <v>2465</v>
      </c>
      <c r="EX15" s="0" t="s">
        <v>2466</v>
      </c>
      <c r="EY15" s="0" t="s">
        <v>2467</v>
      </c>
      <c r="EZ15" s="0" t="s">
        <v>2468</v>
      </c>
      <c r="FA15" s="0" t="s">
        <v>2469</v>
      </c>
      <c r="FB15" s="0" t="s">
        <v>2470</v>
      </c>
      <c r="FC15" s="0" t="s">
        <v>2471</v>
      </c>
      <c r="FD15" s="0" t="s">
        <v>2472</v>
      </c>
      <c r="FE15" s="0" t="s">
        <v>2473</v>
      </c>
      <c r="FF15" s="0" t="s">
        <v>2474</v>
      </c>
      <c r="FG15" s="0" t="s">
        <v>2475</v>
      </c>
      <c r="FH15" s="0" t="s">
        <v>2476</v>
      </c>
      <c r="FI15" s="0" t="s">
        <v>2477</v>
      </c>
      <c r="FJ15" s="0" t="s">
        <v>2478</v>
      </c>
      <c r="FK15" s="0" t="s">
        <v>2479</v>
      </c>
      <c r="FL15" s="0" t="s">
        <v>2480</v>
      </c>
      <c r="FM15" s="0" t="s">
        <v>2481</v>
      </c>
      <c r="FN15" s="0" t="s">
        <v>2482</v>
      </c>
      <c r="FO15" s="0" t="s">
        <v>2483</v>
      </c>
      <c r="FP15" s="0" t="s">
        <v>2484</v>
      </c>
      <c r="FQ15" s="0" t="s">
        <v>2485</v>
      </c>
      <c r="FR15" s="0" t="s">
        <v>2486</v>
      </c>
      <c r="FS15" s="0" t="s">
        <v>2487</v>
      </c>
      <c r="FT15" s="0" t="s">
        <v>2488</v>
      </c>
      <c r="FU15" s="0" t="s">
        <v>2489</v>
      </c>
      <c r="FV15" s="0" t="s">
        <v>2490</v>
      </c>
      <c r="FW15" s="0" t="s">
        <v>2491</v>
      </c>
      <c r="FX15" s="0" t="s">
        <v>2492</v>
      </c>
      <c r="FY15" s="0" t="s">
        <v>2493</v>
      </c>
      <c r="FZ15" s="0" t="s">
        <v>2494</v>
      </c>
      <c r="GA15" s="0" t="s">
        <v>2495</v>
      </c>
      <c r="GB15" s="0" t="s">
        <v>2496</v>
      </c>
      <c r="GC15" s="0" t="s">
        <v>2497</v>
      </c>
      <c r="GD15" s="0" t="s">
        <v>2498</v>
      </c>
      <c r="GE15" s="0" t="s">
        <v>2499</v>
      </c>
      <c r="GF15" s="0" t="s">
        <v>2500</v>
      </c>
      <c r="GG15" s="0" t="s">
        <v>2501</v>
      </c>
      <c r="GH15" s="0" t="s">
        <v>2502</v>
      </c>
      <c r="GI15" s="0" t="s">
        <v>2503</v>
      </c>
      <c r="GJ15" s="0" t="s">
        <v>2504</v>
      </c>
      <c r="GK15" s="0" t="s">
        <v>2505</v>
      </c>
      <c r="GL15" s="0" t="s">
        <v>2506</v>
      </c>
      <c r="GM15" s="0" t="s">
        <v>2507</v>
      </c>
      <c r="GN15" s="0" t="s">
        <v>2508</v>
      </c>
      <c r="GO15" s="0" t="s">
        <v>2509</v>
      </c>
      <c r="GP15" s="0" t="s">
        <v>2510</v>
      </c>
      <c r="GQ15" s="0" t="s">
        <v>2511</v>
      </c>
      <c r="GR15" s="0" t="s">
        <v>2512</v>
      </c>
      <c r="GS15" s="0" t="s">
        <v>2513</v>
      </c>
      <c r="GT15" s="0" t="s">
        <v>2514</v>
      </c>
      <c r="GU15" s="0" t="s">
        <v>2515</v>
      </c>
      <c r="GV15" s="0" t="s">
        <v>2516</v>
      </c>
      <c r="GW15" s="0" t="s">
        <v>2517</v>
      </c>
      <c r="GX15" s="0" t="s">
        <v>2518</v>
      </c>
      <c r="GY15" s="0" t="s">
        <v>2519</v>
      </c>
      <c r="GZ15" s="0" t="s">
        <v>2520</v>
      </c>
      <c r="HA15" s="0" t="s">
        <v>2521</v>
      </c>
      <c r="HB15" s="0" t="s">
        <v>2522</v>
      </c>
      <c r="HC15" s="0" t="s">
        <v>2523</v>
      </c>
      <c r="HD15" s="0" t="s">
        <v>2524</v>
      </c>
      <c r="HE15" s="0" t="s">
        <v>2525</v>
      </c>
      <c r="HF15" s="0" t="s">
        <v>2526</v>
      </c>
      <c r="HG15" s="0" t="s">
        <v>2527</v>
      </c>
      <c r="HH15" s="0" t="s">
        <v>2528</v>
      </c>
      <c r="HI15" s="0" t="s">
        <v>2529</v>
      </c>
      <c r="HJ15" s="0" t="s">
        <v>2530</v>
      </c>
      <c r="HK15" s="0" t="s">
        <v>2531</v>
      </c>
      <c r="HL15" s="0" t="s">
        <v>2532</v>
      </c>
      <c r="HM15" s="0" t="s">
        <v>2533</v>
      </c>
      <c r="HN15" s="0" t="s">
        <v>2534</v>
      </c>
      <c r="HO15" s="0" t="s">
        <v>2535</v>
      </c>
      <c r="HP15" s="0" t="s">
        <v>2536</v>
      </c>
      <c r="HQ15" s="0" t="s">
        <v>2537</v>
      </c>
      <c r="HR15" s="0" t="s">
        <v>2538</v>
      </c>
      <c r="HS15" s="0" t="s">
        <v>2539</v>
      </c>
      <c r="HT15" s="0" t="s">
        <v>2540</v>
      </c>
      <c r="HU15" s="0" t="s">
        <v>2541</v>
      </c>
      <c r="HV15" s="0" t="s">
        <v>2542</v>
      </c>
      <c r="HW15" s="0" t="s">
        <v>2543</v>
      </c>
      <c r="HX15" s="0" t="s">
        <v>2544</v>
      </c>
      <c r="HY15" s="0" t="s">
        <v>2545</v>
      </c>
      <c r="HZ15" s="0" t="s">
        <v>2546</v>
      </c>
      <c r="IA15" s="0" t="s">
        <v>2547</v>
      </c>
      <c r="IB15" s="0" t="s">
        <v>2548</v>
      </c>
      <c r="IC15" s="0" t="s">
        <v>2549</v>
      </c>
      <c r="ID15" s="0" t="s">
        <v>2550</v>
      </c>
      <c r="IE15" s="0" t="s">
        <v>2551</v>
      </c>
      <c r="IF15" s="0" t="s">
        <v>2552</v>
      </c>
      <c r="IG15" s="0" t="s">
        <v>2553</v>
      </c>
      <c r="IH15" s="0" t="s">
        <v>2554</v>
      </c>
      <c r="II15" s="0" t="s">
        <v>2555</v>
      </c>
      <c r="IJ15" s="0" t="s">
        <v>2556</v>
      </c>
      <c r="IK15" s="0" t="s">
        <v>2557</v>
      </c>
      <c r="IL15" s="0" t="s">
        <v>2558</v>
      </c>
      <c r="IM15" s="0" t="s">
        <v>2559</v>
      </c>
      <c r="IN15" s="0" t="s">
        <v>2560</v>
      </c>
      <c r="IO15" s="0" t="s">
        <v>2561</v>
      </c>
      <c r="IP15" s="0" t="s">
        <v>2562</v>
      </c>
      <c r="IQ15" s="0" t="s">
        <v>2563</v>
      </c>
      <c r="IR15" s="0" t="s">
        <v>2564</v>
      </c>
      <c r="IS15" s="0" t="s">
        <v>2565</v>
      </c>
      <c r="IT15" s="0" t="s">
        <v>2566</v>
      </c>
      <c r="IU15" s="0" t="s">
        <v>2567</v>
      </c>
    </row>
    <row r="16" customFormat="false" ht="15" hidden="false" customHeight="false" outlineLevel="0" collapsed="false">
      <c r="A16" s="0" t="s">
        <v>2568</v>
      </c>
      <c r="B16" s="0" t="s">
        <v>2569</v>
      </c>
      <c r="C16" s="0" t="s">
        <v>2570</v>
      </c>
      <c r="D16" s="0" t="s">
        <v>2571</v>
      </c>
      <c r="E16" s="0" t="s">
        <v>2572</v>
      </c>
      <c r="F16" s="0" t="s">
        <v>2573</v>
      </c>
      <c r="G16" s="0" t="s">
        <v>2574</v>
      </c>
      <c r="H16" s="0" t="s">
        <v>2575</v>
      </c>
      <c r="I16" s="0" t="s">
        <v>2576</v>
      </c>
      <c r="J16" s="0" t="s">
        <v>2577</v>
      </c>
      <c r="K16" s="0" t="s">
        <v>2578</v>
      </c>
      <c r="L16" s="0" t="s">
        <v>2579</v>
      </c>
      <c r="M16" s="0" t="s">
        <v>2580</v>
      </c>
      <c r="N16" s="0" t="s">
        <v>2581</v>
      </c>
      <c r="O16" s="0" t="s">
        <v>2582</v>
      </c>
      <c r="P16" s="0" t="s">
        <v>2583</v>
      </c>
      <c r="Q16" s="0" t="s">
        <v>2584</v>
      </c>
      <c r="R16" s="0" t="s">
        <v>2585</v>
      </c>
      <c r="S16" s="0" t="s">
        <v>2586</v>
      </c>
      <c r="T16" s="0" t="s">
        <v>2587</v>
      </c>
      <c r="U16" s="0" t="s">
        <v>2588</v>
      </c>
      <c r="V16" s="0" t="s">
        <v>2589</v>
      </c>
      <c r="W16" s="0" t="s">
        <v>2590</v>
      </c>
      <c r="X16" s="0" t="s">
        <v>2591</v>
      </c>
      <c r="Y16" s="0" t="s">
        <v>2592</v>
      </c>
      <c r="Z16" s="0" t="s">
        <v>2593</v>
      </c>
      <c r="AA16" s="0" t="s">
        <v>2594</v>
      </c>
      <c r="AB16" s="0" t="s">
        <v>2595</v>
      </c>
      <c r="AC16" s="0" t="s">
        <v>2596</v>
      </c>
      <c r="AD16" s="0" t="s">
        <v>2597</v>
      </c>
      <c r="AE16" s="0" t="s">
        <v>2598</v>
      </c>
      <c r="AF16" s="0" t="s">
        <v>2599</v>
      </c>
      <c r="AG16" s="0" t="s">
        <v>2600</v>
      </c>
      <c r="AH16" s="0" t="s">
        <v>2601</v>
      </c>
      <c r="AI16" s="0" t="s">
        <v>2602</v>
      </c>
      <c r="AJ16" s="0" t="s">
        <v>2603</v>
      </c>
      <c r="AK16" s="0" t="s">
        <v>2604</v>
      </c>
      <c r="AL16" s="0" t="s">
        <v>2605</v>
      </c>
      <c r="AM16" s="0" t="s">
        <v>2606</v>
      </c>
      <c r="AN16" s="0" t="s">
        <v>2607</v>
      </c>
      <c r="AO16" s="0" t="s">
        <v>2608</v>
      </c>
      <c r="AP16" s="0" t="s">
        <v>2609</v>
      </c>
      <c r="AQ16" s="0" t="s">
        <v>2610</v>
      </c>
      <c r="AR16" s="0" t="s">
        <v>2611</v>
      </c>
      <c r="AS16" s="0" t="s">
        <v>2612</v>
      </c>
      <c r="AT16" s="0" t="s">
        <v>2613</v>
      </c>
      <c r="AU16" s="0" t="s">
        <v>2614</v>
      </c>
      <c r="AV16" s="0" t="s">
        <v>2615</v>
      </c>
      <c r="AW16" s="0" t="s">
        <v>2616</v>
      </c>
      <c r="AX16" s="0" t="s">
        <v>2617</v>
      </c>
      <c r="AY16" s="0" t="s">
        <v>2618</v>
      </c>
      <c r="AZ16" s="0" t="s">
        <v>2619</v>
      </c>
      <c r="BA16" s="0" t="s">
        <v>2620</v>
      </c>
      <c r="BB16" s="0" t="s">
        <v>2621</v>
      </c>
      <c r="BC16" s="0" t="s">
        <v>2622</v>
      </c>
      <c r="BD16" s="0" t="s">
        <v>2623</v>
      </c>
      <c r="BE16" s="0" t="s">
        <v>2624</v>
      </c>
      <c r="BF16" s="0" t="s">
        <v>2625</v>
      </c>
      <c r="BG16" s="0" t="s">
        <v>2626</v>
      </c>
      <c r="BH16" s="0" t="s">
        <v>2627</v>
      </c>
      <c r="BI16" s="0" t="s">
        <v>2628</v>
      </c>
      <c r="BJ16" s="0" t="s">
        <v>2629</v>
      </c>
      <c r="BK16" s="0" t="s">
        <v>2630</v>
      </c>
      <c r="BL16" s="0" t="s">
        <v>2631</v>
      </c>
      <c r="BM16" s="0" t="s">
        <v>2632</v>
      </c>
      <c r="BN16" s="0" t="s">
        <v>2633</v>
      </c>
      <c r="BO16" s="0" t="s">
        <v>2634</v>
      </c>
      <c r="BP16" s="0" t="s">
        <v>2635</v>
      </c>
      <c r="BQ16" s="0" t="s">
        <v>2636</v>
      </c>
      <c r="BR16" s="0" t="s">
        <v>2637</v>
      </c>
      <c r="BS16" s="0" t="s">
        <v>2638</v>
      </c>
      <c r="BT16" s="0" t="s">
        <v>2639</v>
      </c>
      <c r="BU16" s="0" t="s">
        <v>2640</v>
      </c>
      <c r="BV16" s="0" t="s">
        <v>2641</v>
      </c>
      <c r="BW16" s="0" t="s">
        <v>2642</v>
      </c>
      <c r="BX16" s="0" t="s">
        <v>2643</v>
      </c>
      <c r="BY16" s="0" t="s">
        <v>2644</v>
      </c>
      <c r="BZ16" s="0" t="s">
        <v>2645</v>
      </c>
      <c r="CA16" s="0" t="s">
        <v>2646</v>
      </c>
      <c r="CB16" s="0" t="s">
        <v>2647</v>
      </c>
      <c r="CC16" s="0" t="s">
        <v>2648</v>
      </c>
      <c r="CD16" s="0" t="s">
        <v>2649</v>
      </c>
      <c r="CE16" s="0" t="s">
        <v>2650</v>
      </c>
      <c r="CF16" s="0" t="s">
        <v>2651</v>
      </c>
      <c r="CG16" s="0" t="s">
        <v>2652</v>
      </c>
      <c r="CH16" s="0" t="s">
        <v>2653</v>
      </c>
      <c r="CI16" s="0" t="s">
        <v>2654</v>
      </c>
      <c r="CJ16" s="0" t="s">
        <v>2655</v>
      </c>
      <c r="CK16" s="0" t="s">
        <v>2656</v>
      </c>
      <c r="CL16" s="0" t="s">
        <v>2657</v>
      </c>
      <c r="CM16" s="0" t="s">
        <v>2658</v>
      </c>
      <c r="CN16" s="0" t="s">
        <v>2659</v>
      </c>
      <c r="CO16" s="0" t="s">
        <v>2660</v>
      </c>
      <c r="CP16" s="0" t="s">
        <v>2661</v>
      </c>
      <c r="CQ16" s="0" t="s">
        <v>2662</v>
      </c>
      <c r="CR16" s="0" t="s">
        <v>2663</v>
      </c>
      <c r="CS16" s="0" t="s">
        <v>2664</v>
      </c>
      <c r="CT16" s="0" t="s">
        <v>2665</v>
      </c>
      <c r="CU16" s="0" t="s">
        <v>2666</v>
      </c>
      <c r="CV16" s="0" t="s">
        <v>2667</v>
      </c>
      <c r="CW16" s="0" t="s">
        <v>2668</v>
      </c>
      <c r="CX16" s="0" t="s">
        <v>2669</v>
      </c>
      <c r="CY16" s="0" t="s">
        <v>2670</v>
      </c>
      <c r="CZ16" s="0" t="s">
        <v>2671</v>
      </c>
      <c r="DA16" s="0" t="s">
        <v>2672</v>
      </c>
      <c r="DB16" s="0" t="s">
        <v>2673</v>
      </c>
      <c r="DC16" s="0" t="s">
        <v>2674</v>
      </c>
      <c r="DD16" s="0" t="s">
        <v>2675</v>
      </c>
      <c r="DE16" s="0" t="s">
        <v>2676</v>
      </c>
      <c r="DF16" s="0" t="s">
        <v>2677</v>
      </c>
      <c r="DG16" s="0" t="s">
        <v>2678</v>
      </c>
      <c r="DH16" s="0" t="s">
        <v>2679</v>
      </c>
      <c r="DI16" s="0" t="s">
        <v>2680</v>
      </c>
      <c r="DJ16" s="0" t="s">
        <v>2681</v>
      </c>
      <c r="DK16" s="0" t="s">
        <v>2682</v>
      </c>
      <c r="DL16" s="0" t="s">
        <v>2683</v>
      </c>
      <c r="DM16" s="0" t="s">
        <v>2684</v>
      </c>
      <c r="DN16" s="0" t="s">
        <v>2685</v>
      </c>
      <c r="DO16" s="0" t="s">
        <v>2686</v>
      </c>
      <c r="DP16" s="0" t="s">
        <v>2687</v>
      </c>
      <c r="DQ16" s="0" t="s">
        <v>2688</v>
      </c>
      <c r="DR16" s="0" t="s">
        <v>2689</v>
      </c>
      <c r="DS16" s="0" t="s">
        <v>2690</v>
      </c>
      <c r="DT16" s="0" t="s">
        <v>2691</v>
      </c>
      <c r="DU16" s="0" t="s">
        <v>2692</v>
      </c>
      <c r="DV16" s="0" t="s">
        <v>2693</v>
      </c>
      <c r="DW16" s="0" t="s">
        <v>2694</v>
      </c>
      <c r="DX16" s="0" t="s">
        <v>2695</v>
      </c>
      <c r="DY16" s="0" t="s">
        <v>2696</v>
      </c>
      <c r="DZ16" s="0" t="s">
        <v>2697</v>
      </c>
      <c r="EA16" s="0" t="s">
        <v>2698</v>
      </c>
      <c r="EB16" s="0" t="s">
        <v>2699</v>
      </c>
      <c r="EC16" s="0" t="s">
        <v>2700</v>
      </c>
      <c r="ED16" s="0" t="s">
        <v>2701</v>
      </c>
      <c r="EE16" s="0" t="s">
        <v>2702</v>
      </c>
      <c r="EF16" s="0" t="s">
        <v>2703</v>
      </c>
      <c r="EG16" s="0" t="s">
        <v>2704</v>
      </c>
      <c r="EH16" s="0" t="s">
        <v>2705</v>
      </c>
      <c r="EI16" s="0" t="s">
        <v>2706</v>
      </c>
      <c r="EJ16" s="0" t="s">
        <v>2707</v>
      </c>
      <c r="EK16" s="0" t="s">
        <v>2708</v>
      </c>
      <c r="EL16" s="0" t="s">
        <v>2709</v>
      </c>
      <c r="EM16" s="0" t="s">
        <v>2710</v>
      </c>
      <c r="EN16" s="0" t="s">
        <v>2711</v>
      </c>
      <c r="EO16" s="0" t="s">
        <v>2712</v>
      </c>
      <c r="EP16" s="0" t="s">
        <v>2713</v>
      </c>
      <c r="EQ16" s="0" t="s">
        <v>2714</v>
      </c>
      <c r="ER16" s="0" t="s">
        <v>2715</v>
      </c>
      <c r="ES16" s="0" t="s">
        <v>2716</v>
      </c>
      <c r="ET16" s="0" t="s">
        <v>2717</v>
      </c>
      <c r="EU16" s="0" t="s">
        <v>2718</v>
      </c>
      <c r="EV16" s="0" t="s">
        <v>2719</v>
      </c>
      <c r="EW16" s="0" t="s">
        <v>2720</v>
      </c>
      <c r="EX16" s="0" t="s">
        <v>2721</v>
      </c>
      <c r="EY16" s="0" t="s">
        <v>2722</v>
      </c>
      <c r="EZ16" s="0" t="s">
        <v>2723</v>
      </c>
      <c r="FA16" s="0" t="s">
        <v>2724</v>
      </c>
      <c r="FB16" s="0" t="s">
        <v>2725</v>
      </c>
      <c r="FC16" s="0" t="s">
        <v>2726</v>
      </c>
      <c r="FD16" s="0" t="s">
        <v>2727</v>
      </c>
      <c r="FE16" s="0" t="s">
        <v>2728</v>
      </c>
      <c r="FF16" s="0" t="s">
        <v>2729</v>
      </c>
      <c r="FG16" s="0" t="s">
        <v>2730</v>
      </c>
      <c r="FH16" s="0" t="s">
        <v>2731</v>
      </c>
      <c r="FI16" s="0" t="s">
        <v>2732</v>
      </c>
      <c r="FJ16" s="0" t="s">
        <v>2733</v>
      </c>
      <c r="FK16" s="0" t="s">
        <v>2734</v>
      </c>
      <c r="FL16" s="0" t="s">
        <v>2735</v>
      </c>
      <c r="FM16" s="0" t="s">
        <v>2736</v>
      </c>
      <c r="FN16" s="0" t="s">
        <v>2737</v>
      </c>
      <c r="FO16" s="0" t="s">
        <v>2738</v>
      </c>
      <c r="FP16" s="0" t="s">
        <v>2739</v>
      </c>
      <c r="FQ16" s="0" t="s">
        <v>2740</v>
      </c>
      <c r="FR16" s="0" t="s">
        <v>2741</v>
      </c>
      <c r="FS16" s="0" t="s">
        <v>2742</v>
      </c>
      <c r="FT16" s="0" t="s">
        <v>2743</v>
      </c>
      <c r="FU16" s="0" t="s">
        <v>2744</v>
      </c>
      <c r="FV16" s="0" t="s">
        <v>2745</v>
      </c>
      <c r="FW16" s="0" t="s">
        <v>2746</v>
      </c>
      <c r="FX16" s="0" t="s">
        <v>2747</v>
      </c>
      <c r="FY16" s="0" t="s">
        <v>2748</v>
      </c>
      <c r="FZ16" s="0" t="s">
        <v>2749</v>
      </c>
      <c r="GA16" s="0" t="s">
        <v>2750</v>
      </c>
      <c r="GB16" s="0" t="s">
        <v>2751</v>
      </c>
      <c r="GC16" s="0" t="s">
        <v>2752</v>
      </c>
      <c r="GD16" s="0" t="s">
        <v>2753</v>
      </c>
      <c r="GE16" s="0" t="s">
        <v>2754</v>
      </c>
      <c r="GF16" s="0" t="s">
        <v>2755</v>
      </c>
      <c r="GG16" s="0" t="s">
        <v>2756</v>
      </c>
      <c r="GH16" s="0" t="s">
        <v>2757</v>
      </c>
      <c r="GI16" s="0" t="s">
        <v>2758</v>
      </c>
      <c r="GJ16" s="0" t="s">
        <v>2759</v>
      </c>
      <c r="GK16" s="0" t="s">
        <v>2760</v>
      </c>
      <c r="GL16" s="0" t="s">
        <v>2761</v>
      </c>
      <c r="GM16" s="0" t="s">
        <v>2762</v>
      </c>
      <c r="GN16" s="0" t="s">
        <v>2763</v>
      </c>
      <c r="GO16" s="0" t="s">
        <v>2764</v>
      </c>
      <c r="GP16" s="0" t="s">
        <v>2765</v>
      </c>
      <c r="GQ16" s="0" t="s">
        <v>2766</v>
      </c>
      <c r="GR16" s="0" t="s">
        <v>2767</v>
      </c>
      <c r="GS16" s="0" t="s">
        <v>2768</v>
      </c>
      <c r="GT16" s="0" t="s">
        <v>2769</v>
      </c>
      <c r="GU16" s="0" t="s">
        <v>2770</v>
      </c>
      <c r="GV16" s="0" t="s">
        <v>2771</v>
      </c>
      <c r="GW16" s="0" t="s">
        <v>2772</v>
      </c>
      <c r="GX16" s="0" t="s">
        <v>2773</v>
      </c>
      <c r="GY16" s="0" t="s">
        <v>2774</v>
      </c>
      <c r="GZ16" s="0" t="s">
        <v>2775</v>
      </c>
      <c r="HA16" s="0" t="s">
        <v>2776</v>
      </c>
      <c r="HB16" s="0" t="s">
        <v>2777</v>
      </c>
      <c r="HC16" s="0" t="s">
        <v>2778</v>
      </c>
      <c r="HD16" s="0" t="s">
        <v>2779</v>
      </c>
      <c r="HE16" s="0" t="s">
        <v>2780</v>
      </c>
      <c r="HF16" s="0" t="s">
        <v>2781</v>
      </c>
      <c r="HG16" s="0" t="s">
        <v>2782</v>
      </c>
      <c r="HH16" s="0" t="s">
        <v>2783</v>
      </c>
      <c r="HI16" s="0" t="s">
        <v>2784</v>
      </c>
      <c r="HJ16" s="0" t="s">
        <v>2785</v>
      </c>
      <c r="HK16" s="0" t="s">
        <v>2786</v>
      </c>
      <c r="HL16" s="0" t="s">
        <v>2787</v>
      </c>
      <c r="HM16" s="0" t="s">
        <v>2788</v>
      </c>
      <c r="HN16" s="0" t="s">
        <v>2789</v>
      </c>
      <c r="HO16" s="0" t="s">
        <v>2790</v>
      </c>
      <c r="HP16" s="0" t="s">
        <v>2791</v>
      </c>
      <c r="HQ16" s="0" t="s">
        <v>2792</v>
      </c>
      <c r="HR16" s="0" t="s">
        <v>2793</v>
      </c>
      <c r="HS16" s="0" t="s">
        <v>2794</v>
      </c>
      <c r="HT16" s="0" t="s">
        <v>2795</v>
      </c>
      <c r="HU16" s="0" t="s">
        <v>2796</v>
      </c>
      <c r="HV16" s="0" t="s">
        <v>2797</v>
      </c>
      <c r="HW16" s="0" t="s">
        <v>2798</v>
      </c>
      <c r="HX16" s="0" t="s">
        <v>2799</v>
      </c>
      <c r="HY16" s="0" t="s">
        <v>2800</v>
      </c>
      <c r="HZ16" s="0" t="s">
        <v>2801</v>
      </c>
      <c r="IA16" s="0" t="s">
        <v>2802</v>
      </c>
      <c r="IB16" s="0" t="s">
        <v>2803</v>
      </c>
      <c r="IC16" s="0" t="s">
        <v>2804</v>
      </c>
      <c r="ID16" s="0" t="s">
        <v>2805</v>
      </c>
      <c r="IE16" s="0" t="s">
        <v>2806</v>
      </c>
      <c r="IF16" s="0" t="s">
        <v>2807</v>
      </c>
      <c r="IG16" s="0" t="s">
        <v>2808</v>
      </c>
      <c r="IH16" s="0" t="s">
        <v>2809</v>
      </c>
      <c r="II16" s="0" t="s">
        <v>2810</v>
      </c>
      <c r="IJ16" s="0" t="s">
        <v>2811</v>
      </c>
      <c r="IK16" s="0" t="s">
        <v>2812</v>
      </c>
      <c r="IL16" s="0" t="s">
        <v>2813</v>
      </c>
      <c r="IM16" s="0" t="s">
        <v>2814</v>
      </c>
      <c r="IN16" s="0" t="s">
        <v>2815</v>
      </c>
      <c r="IO16" s="0" t="s">
        <v>2816</v>
      </c>
      <c r="IP16" s="0" t="s">
        <v>2817</v>
      </c>
      <c r="IQ16" s="0" t="s">
        <v>2818</v>
      </c>
      <c r="IR16" s="0" t="s">
        <v>2819</v>
      </c>
      <c r="IS16" s="0" t="s">
        <v>2820</v>
      </c>
      <c r="IT16" s="0" t="s">
        <v>2821</v>
      </c>
      <c r="IU16" s="0" t="s">
        <v>2822</v>
      </c>
    </row>
    <row r="17" customFormat="false" ht="15" hidden="false" customHeight="false" outlineLevel="0" collapsed="false">
      <c r="A17" s="0" t="s">
        <v>2823</v>
      </c>
      <c r="B17" s="0" t="s">
        <v>2824</v>
      </c>
      <c r="C17" s="0" t="s">
        <v>2825</v>
      </c>
      <c r="D17" s="0" t="s">
        <v>2826</v>
      </c>
      <c r="E17" s="0" t="s">
        <v>2827</v>
      </c>
      <c r="F17" s="0" t="s">
        <v>2828</v>
      </c>
      <c r="G17" s="0" t="s">
        <v>2829</v>
      </c>
      <c r="H17" s="0" t="s">
        <v>2830</v>
      </c>
      <c r="I17" s="0" t="s">
        <v>2831</v>
      </c>
      <c r="J17" s="0" t="s">
        <v>2832</v>
      </c>
      <c r="K17" s="0" t="s">
        <v>2833</v>
      </c>
      <c r="L17" s="0" t="s">
        <v>2834</v>
      </c>
      <c r="M17" s="0" t="s">
        <v>2835</v>
      </c>
      <c r="N17" s="0" t="s">
        <v>2836</v>
      </c>
      <c r="O17" s="0" t="s">
        <v>2837</v>
      </c>
      <c r="P17" s="0" t="s">
        <v>2838</v>
      </c>
      <c r="Q17" s="0" t="s">
        <v>2839</v>
      </c>
      <c r="R17" s="0" t="s">
        <v>2840</v>
      </c>
      <c r="S17" s="0" t="s">
        <v>2841</v>
      </c>
      <c r="T17" s="0" t="s">
        <v>2842</v>
      </c>
      <c r="U17" s="0" t="s">
        <v>2843</v>
      </c>
      <c r="V17" s="0" t="s">
        <v>2844</v>
      </c>
      <c r="W17" s="0" t="s">
        <v>2845</v>
      </c>
      <c r="X17" s="0" t="s">
        <v>2846</v>
      </c>
      <c r="Y17" s="0" t="s">
        <v>2847</v>
      </c>
      <c r="Z17" s="0" t="s">
        <v>2848</v>
      </c>
      <c r="AA17" s="0" t="s">
        <v>2849</v>
      </c>
      <c r="AB17" s="0" t="s">
        <v>2850</v>
      </c>
      <c r="AC17" s="0" t="s">
        <v>2851</v>
      </c>
      <c r="AD17" s="0" t="s">
        <v>2852</v>
      </c>
      <c r="AE17" s="0" t="s">
        <v>2853</v>
      </c>
      <c r="AF17" s="0" t="s">
        <v>2854</v>
      </c>
      <c r="AG17" s="0" t="s">
        <v>2855</v>
      </c>
      <c r="AH17" s="0" t="s">
        <v>2856</v>
      </c>
      <c r="AI17" s="0" t="s">
        <v>2857</v>
      </c>
      <c r="AJ17" s="0" t="s">
        <v>2858</v>
      </c>
      <c r="AK17" s="0" t="s">
        <v>2859</v>
      </c>
      <c r="AL17" s="0" t="s">
        <v>2860</v>
      </c>
      <c r="AM17" s="0" t="s">
        <v>2861</v>
      </c>
      <c r="AN17" s="0" t="s">
        <v>2862</v>
      </c>
      <c r="AO17" s="0" t="s">
        <v>2863</v>
      </c>
      <c r="AP17" s="0" t="s">
        <v>2864</v>
      </c>
      <c r="AQ17" s="0" t="s">
        <v>2865</v>
      </c>
      <c r="AR17" s="0" t="s">
        <v>2866</v>
      </c>
      <c r="AS17" s="0" t="s">
        <v>2867</v>
      </c>
      <c r="AT17" s="0" t="s">
        <v>2868</v>
      </c>
      <c r="AU17" s="0" t="s">
        <v>2869</v>
      </c>
      <c r="AV17" s="0" t="s">
        <v>2870</v>
      </c>
      <c r="AW17" s="0" t="s">
        <v>2871</v>
      </c>
      <c r="AX17" s="0" t="s">
        <v>2872</v>
      </c>
      <c r="AY17" s="0" t="s">
        <v>2873</v>
      </c>
      <c r="AZ17" s="0" t="s">
        <v>2874</v>
      </c>
      <c r="BA17" s="0" t="s">
        <v>2875</v>
      </c>
      <c r="BB17" s="0" t="s">
        <v>2876</v>
      </c>
      <c r="BC17" s="0" t="s">
        <v>2877</v>
      </c>
      <c r="BD17" s="0" t="s">
        <v>2878</v>
      </c>
      <c r="BE17" s="0" t="s">
        <v>2879</v>
      </c>
      <c r="BF17" s="0" t="s">
        <v>2880</v>
      </c>
      <c r="BG17" s="0" t="s">
        <v>2881</v>
      </c>
      <c r="BH17" s="0" t="s">
        <v>2882</v>
      </c>
      <c r="BI17" s="0" t="s">
        <v>2883</v>
      </c>
      <c r="BJ17" s="0" t="s">
        <v>2884</v>
      </c>
      <c r="BK17" s="0" t="s">
        <v>2885</v>
      </c>
      <c r="BL17" s="0" t="s">
        <v>2886</v>
      </c>
      <c r="BM17" s="0" t="s">
        <v>2887</v>
      </c>
      <c r="BN17" s="0" t="s">
        <v>2888</v>
      </c>
      <c r="BO17" s="0" t="s">
        <v>2889</v>
      </c>
      <c r="BP17" s="0" t="s">
        <v>2890</v>
      </c>
      <c r="BQ17" s="0" t="s">
        <v>2891</v>
      </c>
      <c r="BR17" s="0" t="s">
        <v>2892</v>
      </c>
      <c r="BS17" s="0" t="s">
        <v>2893</v>
      </c>
      <c r="BT17" s="0" t="s">
        <v>2894</v>
      </c>
      <c r="BU17" s="0" t="s">
        <v>2895</v>
      </c>
      <c r="BV17" s="0" t="s">
        <v>2896</v>
      </c>
      <c r="BW17" s="0" t="s">
        <v>2897</v>
      </c>
      <c r="BX17" s="0" t="s">
        <v>2898</v>
      </c>
      <c r="BY17" s="0" t="s">
        <v>2899</v>
      </c>
      <c r="BZ17" s="0" t="s">
        <v>2900</v>
      </c>
      <c r="CA17" s="0" t="s">
        <v>2901</v>
      </c>
      <c r="CB17" s="0" t="s">
        <v>2902</v>
      </c>
      <c r="CC17" s="0" t="s">
        <v>2903</v>
      </c>
      <c r="CD17" s="0" t="s">
        <v>2904</v>
      </c>
      <c r="CE17" s="0" t="s">
        <v>2905</v>
      </c>
      <c r="CF17" s="0" t="s">
        <v>2906</v>
      </c>
      <c r="CG17" s="0" t="s">
        <v>2907</v>
      </c>
      <c r="CH17" s="0" t="s">
        <v>2908</v>
      </c>
      <c r="CI17" s="0" t="s">
        <v>2909</v>
      </c>
      <c r="CJ17" s="0" t="s">
        <v>2910</v>
      </c>
      <c r="CK17" s="0" t="s">
        <v>2911</v>
      </c>
      <c r="CL17" s="0" t="s">
        <v>2912</v>
      </c>
      <c r="CM17" s="0" t="s">
        <v>2913</v>
      </c>
      <c r="CN17" s="0" t="s">
        <v>2914</v>
      </c>
      <c r="CO17" s="0" t="s">
        <v>2915</v>
      </c>
      <c r="CP17" s="0" t="s">
        <v>2916</v>
      </c>
      <c r="CQ17" s="0" t="s">
        <v>2917</v>
      </c>
      <c r="CR17" s="0" t="s">
        <v>2918</v>
      </c>
      <c r="CS17" s="0" t="s">
        <v>2919</v>
      </c>
      <c r="CT17" s="0" t="s">
        <v>2920</v>
      </c>
      <c r="CU17" s="0" t="s">
        <v>2921</v>
      </c>
      <c r="CV17" s="0" t="s">
        <v>2922</v>
      </c>
      <c r="CW17" s="0" t="s">
        <v>2923</v>
      </c>
      <c r="CX17" s="0" t="s">
        <v>2924</v>
      </c>
      <c r="CY17" s="0" t="s">
        <v>2925</v>
      </c>
      <c r="CZ17" s="0" t="s">
        <v>2926</v>
      </c>
      <c r="DA17" s="0" t="s">
        <v>2927</v>
      </c>
      <c r="DB17" s="0" t="s">
        <v>2928</v>
      </c>
      <c r="DC17" s="0" t="s">
        <v>2929</v>
      </c>
      <c r="DD17" s="0" t="s">
        <v>2930</v>
      </c>
      <c r="DE17" s="0" t="s">
        <v>2931</v>
      </c>
      <c r="DF17" s="0" t="s">
        <v>2932</v>
      </c>
      <c r="DG17" s="0" t="s">
        <v>2933</v>
      </c>
      <c r="DH17" s="0" t="s">
        <v>2934</v>
      </c>
      <c r="DI17" s="0" t="s">
        <v>2935</v>
      </c>
      <c r="DJ17" s="0" t="s">
        <v>2936</v>
      </c>
      <c r="DK17" s="0" t="s">
        <v>2937</v>
      </c>
      <c r="DL17" s="0" t="s">
        <v>2938</v>
      </c>
      <c r="DM17" s="0" t="s">
        <v>2939</v>
      </c>
      <c r="DN17" s="0" t="s">
        <v>2940</v>
      </c>
      <c r="DO17" s="0" t="s">
        <v>2941</v>
      </c>
      <c r="DP17" s="0" t="s">
        <v>2942</v>
      </c>
      <c r="DQ17" s="0" t="s">
        <v>2943</v>
      </c>
      <c r="DR17" s="0" t="s">
        <v>2944</v>
      </c>
      <c r="DS17" s="0" t="s">
        <v>2945</v>
      </c>
      <c r="DT17" s="0" t="s">
        <v>2946</v>
      </c>
      <c r="DU17" s="0" t="s">
        <v>2947</v>
      </c>
      <c r="DV17" s="0" t="s">
        <v>2948</v>
      </c>
      <c r="DW17" s="0" t="s">
        <v>2949</v>
      </c>
      <c r="DX17" s="0" t="s">
        <v>2950</v>
      </c>
      <c r="DY17" s="0" t="s">
        <v>2951</v>
      </c>
      <c r="DZ17" s="0" t="s">
        <v>2952</v>
      </c>
      <c r="EA17" s="0" t="s">
        <v>2953</v>
      </c>
      <c r="EB17" s="0" t="s">
        <v>2954</v>
      </c>
      <c r="EC17" s="0" t="s">
        <v>2955</v>
      </c>
      <c r="ED17" s="0" t="s">
        <v>2956</v>
      </c>
      <c r="EE17" s="0" t="s">
        <v>2957</v>
      </c>
      <c r="EF17" s="0" t="s">
        <v>2958</v>
      </c>
      <c r="EG17" s="0" t="s">
        <v>2959</v>
      </c>
      <c r="EH17" s="0" t="s">
        <v>2960</v>
      </c>
      <c r="EI17" s="0" t="s">
        <v>2961</v>
      </c>
      <c r="EJ17" s="0" t="s">
        <v>2962</v>
      </c>
      <c r="EK17" s="0" t="s">
        <v>2963</v>
      </c>
      <c r="EL17" s="0" t="s">
        <v>2964</v>
      </c>
      <c r="EM17" s="0" t="s">
        <v>2965</v>
      </c>
      <c r="EN17" s="0" t="s">
        <v>2966</v>
      </c>
      <c r="EO17" s="0" t="s">
        <v>2967</v>
      </c>
      <c r="EP17" s="0" t="s">
        <v>2968</v>
      </c>
      <c r="EQ17" s="0" t="s">
        <v>2969</v>
      </c>
      <c r="ER17" s="0" t="s">
        <v>2970</v>
      </c>
      <c r="ES17" s="0" t="s">
        <v>2971</v>
      </c>
      <c r="ET17" s="0" t="s">
        <v>2972</v>
      </c>
      <c r="EU17" s="0" t="s">
        <v>2973</v>
      </c>
      <c r="EV17" s="0" t="s">
        <v>2974</v>
      </c>
      <c r="EW17" s="0" t="s">
        <v>2975</v>
      </c>
      <c r="EX17" s="0" t="s">
        <v>2976</v>
      </c>
      <c r="EY17" s="0" t="s">
        <v>2977</v>
      </c>
      <c r="EZ17" s="0" t="s">
        <v>2978</v>
      </c>
      <c r="FA17" s="0" t="s">
        <v>2979</v>
      </c>
      <c r="FB17" s="0" t="s">
        <v>2980</v>
      </c>
      <c r="FC17" s="0" t="s">
        <v>2981</v>
      </c>
      <c r="FD17" s="0" t="s">
        <v>2982</v>
      </c>
      <c r="FE17" s="0" t="s">
        <v>2983</v>
      </c>
      <c r="FF17" s="0" t="s">
        <v>2984</v>
      </c>
      <c r="FG17" s="0" t="s">
        <v>2985</v>
      </c>
      <c r="FH17" s="0" t="s">
        <v>2986</v>
      </c>
      <c r="FI17" s="0" t="s">
        <v>2987</v>
      </c>
      <c r="FJ17" s="0" t="s">
        <v>2988</v>
      </c>
      <c r="FK17" s="0" t="s">
        <v>2989</v>
      </c>
      <c r="FL17" s="0" t="s">
        <v>2990</v>
      </c>
      <c r="FM17" s="0" t="s">
        <v>2991</v>
      </c>
      <c r="FN17" s="0" t="s">
        <v>2992</v>
      </c>
      <c r="FO17" s="0" t="s">
        <v>2993</v>
      </c>
      <c r="FP17" s="0" t="s">
        <v>2994</v>
      </c>
      <c r="FQ17" s="0" t="s">
        <v>2995</v>
      </c>
      <c r="FR17" s="0" t="s">
        <v>2996</v>
      </c>
      <c r="FS17" s="0" t="s">
        <v>2997</v>
      </c>
      <c r="FT17" s="0" t="s">
        <v>2998</v>
      </c>
      <c r="FU17" s="0" t="s">
        <v>2999</v>
      </c>
      <c r="FV17" s="0" t="s">
        <v>3000</v>
      </c>
      <c r="FW17" s="0" t="s">
        <v>3001</v>
      </c>
      <c r="FX17" s="0" t="s">
        <v>3002</v>
      </c>
      <c r="FY17" s="0" t="s">
        <v>3003</v>
      </c>
      <c r="FZ17" s="0" t="s">
        <v>3004</v>
      </c>
      <c r="GA17" s="0" t="s">
        <v>3005</v>
      </c>
      <c r="GB17" s="0" t="s">
        <v>3006</v>
      </c>
      <c r="GC17" s="0" t="s">
        <v>3007</v>
      </c>
      <c r="GD17" s="0" t="s">
        <v>3008</v>
      </c>
      <c r="GE17" s="0" t="s">
        <v>3009</v>
      </c>
      <c r="GF17" s="0" t="s">
        <v>3010</v>
      </c>
      <c r="GG17" s="0" t="s">
        <v>3011</v>
      </c>
      <c r="GH17" s="0" t="s">
        <v>3012</v>
      </c>
      <c r="GI17" s="0" t="s">
        <v>3013</v>
      </c>
      <c r="GJ17" s="0" t="s">
        <v>3014</v>
      </c>
      <c r="GK17" s="0" t="s">
        <v>3015</v>
      </c>
      <c r="GL17" s="0" t="s">
        <v>3016</v>
      </c>
      <c r="GM17" s="0" t="s">
        <v>3017</v>
      </c>
      <c r="GN17" s="0" t="s">
        <v>3018</v>
      </c>
      <c r="GO17" s="0" t="s">
        <v>3019</v>
      </c>
      <c r="GP17" s="0" t="s">
        <v>3020</v>
      </c>
      <c r="GQ17" s="0" t="s">
        <v>3021</v>
      </c>
      <c r="GR17" s="0" t="s">
        <v>3022</v>
      </c>
      <c r="GS17" s="0" t="s">
        <v>3023</v>
      </c>
      <c r="GT17" s="0" t="s">
        <v>3024</v>
      </c>
      <c r="GU17" s="0" t="s">
        <v>3025</v>
      </c>
      <c r="GV17" s="0" t="s">
        <v>3026</v>
      </c>
      <c r="GW17" s="0" t="s">
        <v>3027</v>
      </c>
      <c r="GX17" s="0" t="s">
        <v>3028</v>
      </c>
      <c r="GY17" s="0" t="s">
        <v>3029</v>
      </c>
      <c r="GZ17" s="0" t="s">
        <v>3030</v>
      </c>
      <c r="HA17" s="0" t="s">
        <v>3031</v>
      </c>
      <c r="HB17" s="0" t="s">
        <v>3032</v>
      </c>
      <c r="HC17" s="0" t="s">
        <v>3033</v>
      </c>
      <c r="HD17" s="0" t="s">
        <v>3034</v>
      </c>
      <c r="HE17" s="0" t="s">
        <v>3035</v>
      </c>
      <c r="HF17" s="0" t="s">
        <v>3036</v>
      </c>
      <c r="HG17" s="0" t="s">
        <v>3037</v>
      </c>
      <c r="HH17" s="0" t="s">
        <v>3038</v>
      </c>
      <c r="HI17" s="0" t="s">
        <v>3039</v>
      </c>
      <c r="HJ17" s="0" t="s">
        <v>3040</v>
      </c>
      <c r="HK17" s="0" t="s">
        <v>3041</v>
      </c>
      <c r="HL17" s="0" t="s">
        <v>3042</v>
      </c>
      <c r="HM17" s="0" t="s">
        <v>3043</v>
      </c>
      <c r="HN17" s="0" t="s">
        <v>3044</v>
      </c>
      <c r="HO17" s="0" t="s">
        <v>3045</v>
      </c>
      <c r="HP17" s="0" t="s">
        <v>3046</v>
      </c>
      <c r="HQ17" s="0" t="s">
        <v>3047</v>
      </c>
      <c r="HR17" s="0" t="s">
        <v>3048</v>
      </c>
      <c r="HS17" s="0" t="s">
        <v>3049</v>
      </c>
      <c r="HT17" s="0" t="s">
        <v>3050</v>
      </c>
      <c r="HU17" s="0" t="s">
        <v>3051</v>
      </c>
      <c r="HV17" s="0" t="s">
        <v>3052</v>
      </c>
      <c r="HW17" s="0" t="s">
        <v>3053</v>
      </c>
      <c r="HX17" s="0" t="s">
        <v>3054</v>
      </c>
      <c r="HY17" s="0" t="s">
        <v>3055</v>
      </c>
      <c r="HZ17" s="0" t="s">
        <v>3056</v>
      </c>
      <c r="IA17" s="0" t="s">
        <v>3057</v>
      </c>
      <c r="IB17" s="0" t="s">
        <v>3058</v>
      </c>
      <c r="IC17" s="0" t="s">
        <v>3059</v>
      </c>
      <c r="ID17" s="0" t="s">
        <v>3060</v>
      </c>
      <c r="IE17" s="0" t="s">
        <v>3061</v>
      </c>
      <c r="IF17" s="0" t="s">
        <v>3062</v>
      </c>
      <c r="IG17" s="0" t="s">
        <v>3063</v>
      </c>
      <c r="IH17" s="0" t="s">
        <v>3064</v>
      </c>
      <c r="II17" s="0" t="s">
        <v>3065</v>
      </c>
      <c r="IJ17" s="0" t="s">
        <v>3066</v>
      </c>
      <c r="IK17" s="0" t="s">
        <v>3067</v>
      </c>
      <c r="IL17" s="0" t="s">
        <v>3068</v>
      </c>
      <c r="IM17" s="0" t="s">
        <v>3069</v>
      </c>
      <c r="IN17" s="0" t="s">
        <v>3070</v>
      </c>
      <c r="IO17" s="0" t="s">
        <v>3071</v>
      </c>
      <c r="IP17" s="0" t="s">
        <v>3072</v>
      </c>
      <c r="IQ17" s="0" t="s">
        <v>3073</v>
      </c>
      <c r="IR17" s="0" t="s">
        <v>3074</v>
      </c>
      <c r="IS17" s="0" t="s">
        <v>3075</v>
      </c>
      <c r="IT17" s="0" t="s">
        <v>3076</v>
      </c>
      <c r="IU17" s="0" t="s">
        <v>3077</v>
      </c>
    </row>
    <row r="18" customFormat="false" ht="15" hidden="false" customHeight="false" outlineLevel="0" collapsed="false">
      <c r="A18" s="0" t="s">
        <v>3078</v>
      </c>
      <c r="B18" s="0" t="s">
        <v>3079</v>
      </c>
      <c r="C18" s="0" t="s">
        <v>3080</v>
      </c>
      <c r="D18" s="0" t="s">
        <v>3081</v>
      </c>
      <c r="E18" s="0" t="s">
        <v>3082</v>
      </c>
      <c r="F18" s="0" t="s">
        <v>3083</v>
      </c>
      <c r="G18" s="0" t="s">
        <v>3084</v>
      </c>
      <c r="H18" s="0" t="s">
        <v>3085</v>
      </c>
      <c r="I18" s="0" t="s">
        <v>3086</v>
      </c>
      <c r="J18" s="0" t="s">
        <v>3087</v>
      </c>
      <c r="K18" s="0" t="s">
        <v>3088</v>
      </c>
      <c r="L18" s="0" t="s">
        <v>3089</v>
      </c>
      <c r="M18" s="0" t="s">
        <v>3090</v>
      </c>
      <c r="N18" s="0" t="s">
        <v>3091</v>
      </c>
      <c r="O18" s="0" t="s">
        <v>3092</v>
      </c>
      <c r="P18" s="0" t="s">
        <v>3093</v>
      </c>
      <c r="Q18" s="0" t="s">
        <v>3094</v>
      </c>
      <c r="R18" s="0" t="s">
        <v>3095</v>
      </c>
      <c r="S18" s="0" t="s">
        <v>3096</v>
      </c>
      <c r="T18" s="0" t="s">
        <v>3097</v>
      </c>
      <c r="U18" s="0" t="s">
        <v>3098</v>
      </c>
      <c r="V18" s="0" t="s">
        <v>3099</v>
      </c>
      <c r="W18" s="0" t="s">
        <v>3100</v>
      </c>
      <c r="X18" s="0" t="s">
        <v>3101</v>
      </c>
      <c r="Y18" s="0" t="s">
        <v>3102</v>
      </c>
      <c r="Z18" s="0" t="s">
        <v>3103</v>
      </c>
      <c r="AA18" s="0" t="s">
        <v>3104</v>
      </c>
      <c r="AB18" s="0" t="s">
        <v>3105</v>
      </c>
      <c r="AC18" s="0" t="s">
        <v>3106</v>
      </c>
      <c r="AD18" s="0" t="s">
        <v>3107</v>
      </c>
      <c r="AE18" s="0" t="s">
        <v>3108</v>
      </c>
      <c r="AF18" s="0" t="s">
        <v>3109</v>
      </c>
      <c r="AG18" s="0" t="s">
        <v>3110</v>
      </c>
      <c r="AH18" s="0" t="s">
        <v>3111</v>
      </c>
      <c r="AI18" s="0" t="s">
        <v>3112</v>
      </c>
      <c r="AJ18" s="0" t="s">
        <v>3113</v>
      </c>
      <c r="AK18" s="0" t="s">
        <v>3114</v>
      </c>
      <c r="AL18" s="0" t="s">
        <v>3115</v>
      </c>
      <c r="AM18" s="0" t="s">
        <v>3116</v>
      </c>
      <c r="AN18" s="0" t="s">
        <v>3117</v>
      </c>
      <c r="AO18" s="0" t="s">
        <v>3118</v>
      </c>
      <c r="AP18" s="0" t="s">
        <v>3119</v>
      </c>
      <c r="AQ18" s="0" t="s">
        <v>3120</v>
      </c>
      <c r="AR18" s="0" t="s">
        <v>3121</v>
      </c>
      <c r="AS18" s="0" t="s">
        <v>3122</v>
      </c>
      <c r="AT18" s="0" t="s">
        <v>3123</v>
      </c>
      <c r="AU18" s="0" t="s">
        <v>3124</v>
      </c>
      <c r="AV18" s="0" t="s">
        <v>3125</v>
      </c>
      <c r="AW18" s="0" t="s">
        <v>3126</v>
      </c>
      <c r="AX18" s="0" t="s">
        <v>3127</v>
      </c>
      <c r="AY18" s="0" t="s">
        <v>3128</v>
      </c>
      <c r="AZ18" s="0" t="s">
        <v>3129</v>
      </c>
      <c r="BA18" s="0" t="s">
        <v>3130</v>
      </c>
      <c r="BB18" s="0" t="s">
        <v>3131</v>
      </c>
      <c r="BC18" s="0" t="s">
        <v>3132</v>
      </c>
      <c r="BD18" s="0" t="s">
        <v>3133</v>
      </c>
      <c r="BE18" s="0" t="s">
        <v>3134</v>
      </c>
      <c r="BF18" s="0" t="s">
        <v>3135</v>
      </c>
      <c r="BG18" s="0" t="s">
        <v>3136</v>
      </c>
      <c r="BH18" s="0" t="s">
        <v>3137</v>
      </c>
      <c r="BI18" s="0" t="s">
        <v>3138</v>
      </c>
      <c r="BJ18" s="0" t="s">
        <v>3139</v>
      </c>
      <c r="BK18" s="0" t="s">
        <v>3140</v>
      </c>
      <c r="BL18" s="0" t="s">
        <v>3141</v>
      </c>
      <c r="BM18" s="0" t="s">
        <v>3142</v>
      </c>
      <c r="BN18" s="0" t="s">
        <v>3143</v>
      </c>
      <c r="BO18" s="0" t="s">
        <v>3144</v>
      </c>
      <c r="BP18" s="0" t="s">
        <v>3145</v>
      </c>
      <c r="BQ18" s="0" t="s">
        <v>3146</v>
      </c>
      <c r="BR18" s="0" t="s">
        <v>3147</v>
      </c>
      <c r="BS18" s="0" t="s">
        <v>3148</v>
      </c>
      <c r="BT18" s="0" t="s">
        <v>3149</v>
      </c>
      <c r="BU18" s="0" t="s">
        <v>3150</v>
      </c>
      <c r="BV18" s="0" t="s">
        <v>3151</v>
      </c>
      <c r="BW18" s="0" t="s">
        <v>3152</v>
      </c>
      <c r="BX18" s="0" t="s">
        <v>3153</v>
      </c>
      <c r="BY18" s="0" t="s">
        <v>3154</v>
      </c>
      <c r="BZ18" s="0" t="s">
        <v>3155</v>
      </c>
      <c r="CA18" s="0" t="s">
        <v>3156</v>
      </c>
      <c r="CB18" s="0" t="s">
        <v>3157</v>
      </c>
      <c r="CC18" s="0" t="s">
        <v>3158</v>
      </c>
      <c r="CD18" s="0" t="s">
        <v>3159</v>
      </c>
      <c r="CE18" s="0" t="s">
        <v>3160</v>
      </c>
      <c r="CF18" s="0" t="s">
        <v>3161</v>
      </c>
      <c r="CG18" s="0" t="s">
        <v>3162</v>
      </c>
      <c r="CH18" s="0" t="s">
        <v>3163</v>
      </c>
      <c r="CI18" s="0" t="s">
        <v>3164</v>
      </c>
      <c r="CJ18" s="0" t="s">
        <v>3165</v>
      </c>
      <c r="CK18" s="0" t="s">
        <v>3166</v>
      </c>
      <c r="CL18" s="0" t="s">
        <v>3167</v>
      </c>
      <c r="CM18" s="0" t="s">
        <v>3168</v>
      </c>
      <c r="CN18" s="0" t="s">
        <v>3169</v>
      </c>
      <c r="CO18" s="0" t="s">
        <v>3170</v>
      </c>
      <c r="CP18" s="0" t="s">
        <v>3171</v>
      </c>
      <c r="CQ18" s="0" t="s">
        <v>3172</v>
      </c>
      <c r="CR18" s="0" t="s">
        <v>3173</v>
      </c>
      <c r="CS18" s="0" t="s">
        <v>3174</v>
      </c>
      <c r="CT18" s="0" t="s">
        <v>3175</v>
      </c>
      <c r="CU18" s="0" t="s">
        <v>3176</v>
      </c>
      <c r="CV18" s="0" t="s">
        <v>3177</v>
      </c>
      <c r="CW18" s="0" t="s">
        <v>3178</v>
      </c>
      <c r="CX18" s="0" t="s">
        <v>3179</v>
      </c>
      <c r="CY18" s="0" t="s">
        <v>3180</v>
      </c>
      <c r="CZ18" s="0" t="s">
        <v>3181</v>
      </c>
      <c r="DA18" s="0" t="s">
        <v>3182</v>
      </c>
      <c r="DB18" s="0" t="s">
        <v>3183</v>
      </c>
      <c r="DC18" s="0" t="s">
        <v>3184</v>
      </c>
      <c r="DD18" s="0" t="s">
        <v>3185</v>
      </c>
      <c r="DE18" s="0" t="s">
        <v>3186</v>
      </c>
      <c r="DF18" s="0" t="s">
        <v>3187</v>
      </c>
      <c r="DG18" s="0" t="s">
        <v>3188</v>
      </c>
      <c r="DH18" s="0" t="s">
        <v>3189</v>
      </c>
      <c r="DI18" s="0" t="s">
        <v>3190</v>
      </c>
      <c r="DJ18" s="0" t="s">
        <v>3191</v>
      </c>
      <c r="DK18" s="0" t="s">
        <v>3192</v>
      </c>
      <c r="DL18" s="0" t="s">
        <v>3193</v>
      </c>
      <c r="DM18" s="0" t="s">
        <v>3194</v>
      </c>
      <c r="DN18" s="0" t="s">
        <v>3195</v>
      </c>
      <c r="DO18" s="0" t="s">
        <v>3196</v>
      </c>
      <c r="DP18" s="0" t="s">
        <v>3197</v>
      </c>
      <c r="DQ18" s="0" t="s">
        <v>3198</v>
      </c>
      <c r="DR18" s="0" t="s">
        <v>3199</v>
      </c>
      <c r="DS18" s="0" t="s">
        <v>3200</v>
      </c>
      <c r="DT18" s="0" t="s">
        <v>3201</v>
      </c>
      <c r="DU18" s="0" t="s">
        <v>3202</v>
      </c>
      <c r="DV18" s="0" t="s">
        <v>3203</v>
      </c>
      <c r="DW18" s="0" t="s">
        <v>3204</v>
      </c>
      <c r="DX18" s="0" t="s">
        <v>3205</v>
      </c>
      <c r="DY18" s="0" t="s">
        <v>3206</v>
      </c>
      <c r="DZ18" s="0" t="s">
        <v>3207</v>
      </c>
      <c r="EA18" s="0" t="s">
        <v>3208</v>
      </c>
      <c r="EB18" s="0" t="s">
        <v>3209</v>
      </c>
      <c r="EC18" s="0" t="s">
        <v>3210</v>
      </c>
      <c r="ED18" s="0" t="s">
        <v>3211</v>
      </c>
      <c r="EE18" s="0" t="s">
        <v>3212</v>
      </c>
      <c r="EF18" s="0" t="s">
        <v>3213</v>
      </c>
      <c r="EG18" s="0" t="s">
        <v>3214</v>
      </c>
      <c r="EH18" s="0" t="s">
        <v>3215</v>
      </c>
      <c r="EI18" s="0" t="s">
        <v>3216</v>
      </c>
      <c r="EJ18" s="0" t="s">
        <v>3217</v>
      </c>
      <c r="EK18" s="0" t="s">
        <v>3218</v>
      </c>
      <c r="EL18" s="0" t="s">
        <v>3219</v>
      </c>
      <c r="EM18" s="0" t="s">
        <v>3220</v>
      </c>
      <c r="EN18" s="0" t="s">
        <v>3221</v>
      </c>
      <c r="EO18" s="0" t="s">
        <v>3222</v>
      </c>
      <c r="EP18" s="0" t="s">
        <v>3223</v>
      </c>
      <c r="EQ18" s="0" t="s">
        <v>3224</v>
      </c>
      <c r="ER18" s="0" t="s">
        <v>3225</v>
      </c>
      <c r="ES18" s="0" t="s">
        <v>3226</v>
      </c>
      <c r="ET18" s="0" t="s">
        <v>3227</v>
      </c>
      <c r="EU18" s="0" t="s">
        <v>3228</v>
      </c>
      <c r="EV18" s="0" t="s">
        <v>3229</v>
      </c>
      <c r="EW18" s="0" t="s">
        <v>3230</v>
      </c>
      <c r="EX18" s="0" t="s">
        <v>3231</v>
      </c>
      <c r="EY18" s="0" t="s">
        <v>3232</v>
      </c>
      <c r="EZ18" s="0" t="s">
        <v>3233</v>
      </c>
      <c r="FA18" s="0" t="s">
        <v>3234</v>
      </c>
      <c r="FB18" s="0" t="s">
        <v>3235</v>
      </c>
      <c r="FC18" s="0" t="s">
        <v>3236</v>
      </c>
      <c r="FD18" s="0" t="s">
        <v>3237</v>
      </c>
      <c r="FE18" s="0" t="s">
        <v>3238</v>
      </c>
      <c r="FF18" s="0" t="s">
        <v>3239</v>
      </c>
      <c r="FG18" s="0" t="s">
        <v>3240</v>
      </c>
      <c r="FH18" s="0" t="s">
        <v>3241</v>
      </c>
      <c r="FI18" s="0" t="s">
        <v>3242</v>
      </c>
      <c r="FJ18" s="0" t="s">
        <v>3243</v>
      </c>
      <c r="FK18" s="0" t="s">
        <v>3244</v>
      </c>
      <c r="FL18" s="0" t="s">
        <v>3245</v>
      </c>
      <c r="FM18" s="0" t="s">
        <v>3246</v>
      </c>
      <c r="FN18" s="0" t="s">
        <v>3247</v>
      </c>
      <c r="FO18" s="0" t="s">
        <v>3248</v>
      </c>
      <c r="FP18" s="0" t="s">
        <v>3249</v>
      </c>
      <c r="FQ18" s="0" t="s">
        <v>3250</v>
      </c>
      <c r="FR18" s="0" t="s">
        <v>3251</v>
      </c>
      <c r="FS18" s="0" t="s">
        <v>3252</v>
      </c>
      <c r="FT18" s="0" t="s">
        <v>3253</v>
      </c>
      <c r="FU18" s="0" t="s">
        <v>3254</v>
      </c>
      <c r="FV18" s="0" t="s">
        <v>3255</v>
      </c>
      <c r="FW18" s="0" t="s">
        <v>3256</v>
      </c>
      <c r="FX18" s="0" t="s">
        <v>3257</v>
      </c>
      <c r="FY18" s="0" t="s">
        <v>3258</v>
      </c>
      <c r="FZ18" s="0" t="s">
        <v>3259</v>
      </c>
      <c r="GA18" s="0" t="s">
        <v>3260</v>
      </c>
      <c r="GB18" s="0" t="s">
        <v>3261</v>
      </c>
      <c r="GC18" s="0" t="s">
        <v>3262</v>
      </c>
      <c r="GD18" s="0" t="s">
        <v>3263</v>
      </c>
      <c r="GE18" s="0" t="s">
        <v>3264</v>
      </c>
      <c r="GF18" s="0" t="s">
        <v>3265</v>
      </c>
      <c r="GG18" s="0" t="s">
        <v>3266</v>
      </c>
      <c r="GH18" s="0" t="s">
        <v>3267</v>
      </c>
      <c r="GI18" s="0" t="s">
        <v>3268</v>
      </c>
      <c r="GJ18" s="0" t="s">
        <v>3269</v>
      </c>
      <c r="GK18" s="0" t="s">
        <v>3270</v>
      </c>
      <c r="GL18" s="0" t="s">
        <v>3271</v>
      </c>
      <c r="GM18" s="0" t="s">
        <v>3272</v>
      </c>
      <c r="GN18" s="0" t="s">
        <v>3273</v>
      </c>
      <c r="GO18" s="0" t="s">
        <v>3274</v>
      </c>
      <c r="GP18" s="0" t="s">
        <v>3275</v>
      </c>
      <c r="GQ18" s="0" t="s">
        <v>3276</v>
      </c>
      <c r="GR18" s="0" t="s">
        <v>3277</v>
      </c>
      <c r="GS18" s="0" t="s">
        <v>3278</v>
      </c>
      <c r="GT18" s="0" t="s">
        <v>3279</v>
      </c>
      <c r="GU18" s="0" t="s">
        <v>3280</v>
      </c>
      <c r="GV18" s="0" t="s">
        <v>3281</v>
      </c>
      <c r="GW18" s="0" t="s">
        <v>3282</v>
      </c>
      <c r="GX18" s="0" t="s">
        <v>3283</v>
      </c>
      <c r="GY18" s="0" t="s">
        <v>3284</v>
      </c>
      <c r="GZ18" s="0" t="s">
        <v>3285</v>
      </c>
      <c r="HA18" s="0" t="s">
        <v>3286</v>
      </c>
      <c r="HB18" s="0" t="s">
        <v>3287</v>
      </c>
      <c r="HC18" s="0" t="s">
        <v>3288</v>
      </c>
      <c r="HD18" s="0" t="s">
        <v>3289</v>
      </c>
      <c r="HE18" s="0" t="s">
        <v>3290</v>
      </c>
      <c r="HF18" s="0" t="s">
        <v>3291</v>
      </c>
      <c r="HG18" s="0" t="s">
        <v>3292</v>
      </c>
    </row>
    <row r="20" customFormat="false" ht="15" hidden="false" customHeight="false" outlineLevel="0" collapsed="false">
      <c r="A20" s="0" t="s">
        <v>3293</v>
      </c>
    </row>
    <row r="21" customFormat="false" ht="15" hidden="false" customHeight="false" outlineLevel="0" collapsed="false">
      <c r="A21" s="0" t="s">
        <v>2079</v>
      </c>
      <c r="B21" s="0" t="s">
        <v>2883</v>
      </c>
      <c r="C21" s="0" t="s">
        <v>819</v>
      </c>
      <c r="D21" s="0" t="s">
        <v>2885</v>
      </c>
      <c r="E21" s="0" t="s">
        <v>27</v>
      </c>
      <c r="F21" s="0" t="s">
        <v>824</v>
      </c>
      <c r="G21" s="0" t="s">
        <v>429</v>
      </c>
      <c r="H21" s="0" t="s">
        <v>430</v>
      </c>
      <c r="I21" s="0" t="s">
        <v>2481</v>
      </c>
      <c r="J21" s="0" t="s">
        <v>1261</v>
      </c>
      <c r="K21" s="0" t="s">
        <v>828</v>
      </c>
      <c r="L21" s="0" t="s">
        <v>2486</v>
      </c>
      <c r="M21" s="0" t="s">
        <v>31</v>
      </c>
      <c r="N21" s="0" t="s">
        <v>1681</v>
      </c>
      <c r="O21" s="0" t="s">
        <v>2091</v>
      </c>
      <c r="P21" s="0" t="s">
        <v>2891</v>
      </c>
      <c r="Q21" s="0" t="s">
        <v>1263</v>
      </c>
      <c r="R21" s="0" t="s">
        <v>1686</v>
      </c>
      <c r="S21" s="0" t="s">
        <v>1687</v>
      </c>
      <c r="T21" s="0" t="s">
        <v>1264</v>
      </c>
      <c r="U21" s="0" t="s">
        <v>1266</v>
      </c>
      <c r="V21" s="0" t="s">
        <v>2895</v>
      </c>
      <c r="W21" s="0" t="s">
        <v>834</v>
      </c>
      <c r="X21" s="0" t="s">
        <v>2898</v>
      </c>
      <c r="Y21" s="0" t="s">
        <v>836</v>
      </c>
      <c r="Z21" s="0" t="s">
        <v>2097</v>
      </c>
      <c r="AA21" s="0" t="s">
        <v>35</v>
      </c>
      <c r="AB21" s="0" t="s">
        <v>436</v>
      </c>
      <c r="AC21" s="0" t="s">
        <v>2099</v>
      </c>
      <c r="AD21" s="0" t="s">
        <v>439</v>
      </c>
      <c r="AE21" s="0" t="s">
        <v>1271</v>
      </c>
      <c r="AF21" s="0" t="s">
        <v>38</v>
      </c>
      <c r="AG21" s="0" t="s">
        <v>1692</v>
      </c>
      <c r="AH21" s="0" t="s">
        <v>2102</v>
      </c>
      <c r="AI21" s="0" t="s">
        <v>1274</v>
      </c>
      <c r="AJ21" s="0" t="s">
        <v>1698</v>
      </c>
      <c r="AK21" s="0" t="s">
        <v>839</v>
      </c>
      <c r="AL21" s="0" t="s">
        <v>2104</v>
      </c>
      <c r="AM21" s="0" t="s">
        <v>2905</v>
      </c>
      <c r="AN21" s="0" t="s">
        <v>1701</v>
      </c>
      <c r="AO21" s="0" t="s">
        <v>1702</v>
      </c>
      <c r="AP21" s="0" t="s">
        <v>2506</v>
      </c>
      <c r="AQ21" s="0" t="s">
        <v>2906</v>
      </c>
      <c r="AR21" s="0" t="s">
        <v>842</v>
      </c>
      <c r="AS21" s="0" t="s">
        <v>41</v>
      </c>
      <c r="AT21" s="0" t="s">
        <v>2105</v>
      </c>
      <c r="AU21" s="0" t="s">
        <v>1705</v>
      </c>
      <c r="AV21" s="0" t="s">
        <v>2509</v>
      </c>
      <c r="AW21" s="0" t="s">
        <v>453</v>
      </c>
      <c r="AX21" s="0" t="s">
        <v>2908</v>
      </c>
      <c r="AY21" s="0" t="s">
        <v>845</v>
      </c>
      <c r="AZ21" s="0" t="s">
        <v>1711</v>
      </c>
      <c r="BA21" s="0" t="s">
        <v>460</v>
      </c>
      <c r="BB21" s="0" t="s">
        <v>2511</v>
      </c>
      <c r="BC21" s="0" t="s">
        <v>1714</v>
      </c>
      <c r="BD21" s="0" t="s">
        <v>1715</v>
      </c>
      <c r="BE21" s="0" t="s">
        <v>2117</v>
      </c>
      <c r="BF21" s="0" t="s">
        <v>1284</v>
      </c>
      <c r="BG21" s="0" t="s">
        <v>2514</v>
      </c>
      <c r="BH21" s="0" t="s">
        <v>2118</v>
      </c>
      <c r="BI21" s="0" t="s">
        <v>2917</v>
      </c>
      <c r="BJ21" s="0" t="s">
        <v>47</v>
      </c>
      <c r="BK21" s="0" t="s">
        <v>2515</v>
      </c>
      <c r="BL21" s="0" t="s">
        <v>850</v>
      </c>
      <c r="BM21" s="0" t="s">
        <v>1292</v>
      </c>
      <c r="BN21" s="0" t="s">
        <v>1718</v>
      </c>
      <c r="BO21" s="0" t="s">
        <v>2516</v>
      </c>
      <c r="BP21" s="0" t="s">
        <v>2120</v>
      </c>
      <c r="BQ21" s="0" t="s">
        <v>2517</v>
      </c>
      <c r="BR21" s="0" t="s">
        <v>1293</v>
      </c>
      <c r="BS21" s="0" t="s">
        <v>851</v>
      </c>
      <c r="BT21" s="0" t="s">
        <v>467</v>
      </c>
      <c r="BU21" s="0" t="s">
        <v>1294</v>
      </c>
      <c r="BV21" s="0" t="s">
        <v>2126</v>
      </c>
      <c r="BW21" s="0" t="s">
        <v>1721</v>
      </c>
      <c r="BX21" s="0" t="s">
        <v>2920</v>
      </c>
      <c r="BY21" s="0" t="s">
        <v>853</v>
      </c>
      <c r="BZ21" s="0" t="s">
        <v>2129</v>
      </c>
      <c r="CA21" s="0" t="s">
        <v>2925</v>
      </c>
      <c r="CB21" s="0" t="s">
        <v>862</v>
      </c>
      <c r="CC21" s="0" t="s">
        <v>864</v>
      </c>
      <c r="CD21" s="0" t="s">
        <v>2927</v>
      </c>
      <c r="CE21" s="0" t="s">
        <v>2526</v>
      </c>
      <c r="CF21" s="0" t="s">
        <v>2134</v>
      </c>
      <c r="CG21" s="0" t="s">
        <v>62</v>
      </c>
      <c r="CH21" s="0" t="s">
        <v>63</v>
      </c>
      <c r="CI21" s="0" t="s">
        <v>1306</v>
      </c>
      <c r="CJ21" s="0" t="s">
        <v>477</v>
      </c>
      <c r="CK21" s="0" t="s">
        <v>2931</v>
      </c>
      <c r="CL21" s="0" t="s">
        <v>64</v>
      </c>
      <c r="CM21" s="0" t="s">
        <v>65</v>
      </c>
      <c r="CN21" s="0" t="s">
        <v>1311</v>
      </c>
      <c r="CO21" s="0" t="s">
        <v>66</v>
      </c>
      <c r="CP21" s="0" t="s">
        <v>1733</v>
      </c>
      <c r="CQ21" s="0" t="s">
        <v>2532</v>
      </c>
      <c r="CR21" s="0" t="s">
        <v>2533</v>
      </c>
      <c r="CS21" s="0" t="s">
        <v>2534</v>
      </c>
      <c r="CT21" s="0" t="s">
        <v>2535</v>
      </c>
      <c r="CU21" s="0" t="s">
        <v>2933</v>
      </c>
      <c r="CV21" s="0" t="s">
        <v>1312</v>
      </c>
      <c r="CW21" s="0" t="s">
        <v>2142</v>
      </c>
      <c r="CX21" s="0" t="s">
        <v>2538</v>
      </c>
      <c r="CY21" s="0" t="s">
        <v>479</v>
      </c>
      <c r="CZ21" s="0" t="s">
        <v>2539</v>
      </c>
      <c r="DA21" s="0" t="s">
        <v>1316</v>
      </c>
      <c r="DB21" s="0" t="s">
        <v>873</v>
      </c>
      <c r="DC21" s="0" t="s">
        <v>2941</v>
      </c>
      <c r="DD21" s="0" t="s">
        <v>1317</v>
      </c>
      <c r="DE21" s="0" t="s">
        <v>1738</v>
      </c>
      <c r="DF21" s="0" t="s">
        <v>1739</v>
      </c>
      <c r="DG21" s="0" t="s">
        <v>1740</v>
      </c>
      <c r="DH21" s="0" t="s">
        <v>73</v>
      </c>
      <c r="DI21" s="0" t="s">
        <v>482</v>
      </c>
      <c r="DJ21" s="0" t="s">
        <v>874</v>
      </c>
      <c r="DK21" s="0" t="s">
        <v>1323</v>
      </c>
      <c r="DL21" s="0" t="s">
        <v>74</v>
      </c>
      <c r="DM21" s="0" t="s">
        <v>484</v>
      </c>
      <c r="DN21" s="0" t="s">
        <v>1324</v>
      </c>
      <c r="DO21" s="0" t="s">
        <v>485</v>
      </c>
      <c r="DP21" s="0" t="s">
        <v>76</v>
      </c>
      <c r="DQ21" s="0" t="s">
        <v>878</v>
      </c>
      <c r="DR21" s="0" t="s">
        <v>77</v>
      </c>
      <c r="DS21" s="0" t="s">
        <v>487</v>
      </c>
      <c r="DT21" s="0" t="s">
        <v>879</v>
      </c>
      <c r="DU21" s="0" t="s">
        <v>2546</v>
      </c>
      <c r="DV21" s="0" t="s">
        <v>2150</v>
      </c>
      <c r="DW21" s="0" t="s">
        <v>880</v>
      </c>
      <c r="DX21" s="0" t="s">
        <v>2151</v>
      </c>
      <c r="DY21" s="0" t="s">
        <v>1327</v>
      </c>
      <c r="DZ21" s="0" t="s">
        <v>79</v>
      </c>
      <c r="EA21" s="0" t="s">
        <v>884</v>
      </c>
      <c r="EB21" s="0" t="s">
        <v>2153</v>
      </c>
      <c r="EC21" s="0" t="s">
        <v>1330</v>
      </c>
      <c r="ED21" s="0" t="s">
        <v>885</v>
      </c>
      <c r="EE21" s="0" t="s">
        <v>2949</v>
      </c>
      <c r="EF21" s="0" t="s">
        <v>1751</v>
      </c>
      <c r="EG21" s="0" t="s">
        <v>2952</v>
      </c>
      <c r="EH21" s="0" t="s">
        <v>2156</v>
      </c>
      <c r="EI21" s="0" t="s">
        <v>2955</v>
      </c>
      <c r="EJ21" s="0" t="s">
        <v>2956</v>
      </c>
      <c r="EK21" s="0" t="s">
        <v>2554</v>
      </c>
      <c r="EL21" s="0" t="s">
        <v>2159</v>
      </c>
      <c r="EM21" s="0" t="s">
        <v>89</v>
      </c>
      <c r="EN21" s="0" t="s">
        <v>1339</v>
      </c>
      <c r="EO21" s="0" t="s">
        <v>1340</v>
      </c>
      <c r="EP21" s="0" t="s">
        <v>1763</v>
      </c>
      <c r="EQ21" s="0" t="s">
        <v>497</v>
      </c>
      <c r="ER21" s="0" t="s">
        <v>2960</v>
      </c>
      <c r="ES21" s="0" t="s">
        <v>2167</v>
      </c>
      <c r="ET21" s="0" t="s">
        <v>2964</v>
      </c>
      <c r="EU21" s="0" t="s">
        <v>2168</v>
      </c>
      <c r="EV21" s="0" t="s">
        <v>1345</v>
      </c>
      <c r="EW21" s="0" t="s">
        <v>1346</v>
      </c>
      <c r="EX21" s="0" t="s">
        <v>2965</v>
      </c>
      <c r="EY21" s="0" t="s">
        <v>1347</v>
      </c>
      <c r="EZ21" s="0" t="s">
        <v>1767</v>
      </c>
      <c r="FA21" s="0" t="s">
        <v>2170</v>
      </c>
      <c r="FB21" s="0" t="s">
        <v>1348</v>
      </c>
      <c r="FC21" s="0" t="s">
        <v>1769</v>
      </c>
      <c r="FD21" s="0" t="s">
        <v>912</v>
      </c>
      <c r="FE21" s="0" t="s">
        <v>1771</v>
      </c>
      <c r="FF21" s="0" t="s">
        <v>108</v>
      </c>
      <c r="FG21" s="0" t="s">
        <v>2569</v>
      </c>
      <c r="FH21" s="0" t="s">
        <v>1773</v>
      </c>
      <c r="FI21" s="0" t="s">
        <v>2177</v>
      </c>
      <c r="FJ21" s="0" t="s">
        <v>2970</v>
      </c>
      <c r="FK21" s="0" t="s">
        <v>2571</v>
      </c>
      <c r="FL21" s="0" t="s">
        <v>503</v>
      </c>
      <c r="FM21" s="0" t="s">
        <v>916</v>
      </c>
      <c r="FN21" s="0" t="s">
        <v>2179</v>
      </c>
      <c r="FO21" s="0" t="s">
        <v>2181</v>
      </c>
      <c r="FP21" s="0" t="s">
        <v>113</v>
      </c>
      <c r="FQ21" s="0" t="s">
        <v>919</v>
      </c>
      <c r="FR21" s="0" t="s">
        <v>1777</v>
      </c>
      <c r="FS21" s="0" t="s">
        <v>1359</v>
      </c>
      <c r="FT21" s="0" t="s">
        <v>505</v>
      </c>
      <c r="FU21" s="0" t="s">
        <v>2975</v>
      </c>
      <c r="FV21" s="0" t="s">
        <v>1779</v>
      </c>
      <c r="FW21" s="0" t="s">
        <v>115</v>
      </c>
      <c r="FX21" s="0" t="s">
        <v>116</v>
      </c>
      <c r="FY21" s="0" t="s">
        <v>1780</v>
      </c>
      <c r="FZ21" s="0" t="s">
        <v>1360</v>
      </c>
      <c r="GA21" s="0" t="s">
        <v>924</v>
      </c>
      <c r="GB21" s="0" t="s">
        <v>117</v>
      </c>
      <c r="GC21" s="0" t="s">
        <v>118</v>
      </c>
      <c r="GD21" s="0" t="s">
        <v>2576</v>
      </c>
      <c r="GE21" s="0" t="s">
        <v>119</v>
      </c>
      <c r="GF21" s="0" t="s">
        <v>1781</v>
      </c>
      <c r="GG21" s="0" t="s">
        <v>506</v>
      </c>
      <c r="GH21" s="0" t="s">
        <v>1783</v>
      </c>
      <c r="GI21" s="0" t="s">
        <v>508</v>
      </c>
      <c r="GJ21" s="0" t="s">
        <v>2578</v>
      </c>
      <c r="GK21" s="0" t="s">
        <v>2979</v>
      </c>
      <c r="GL21" s="0" t="s">
        <v>1362</v>
      </c>
      <c r="GM21" s="0" t="s">
        <v>121</v>
      </c>
      <c r="GN21" s="0" t="s">
        <v>1785</v>
      </c>
      <c r="GO21" s="0" t="s">
        <v>2192</v>
      </c>
      <c r="GP21" s="0" t="s">
        <v>2981</v>
      </c>
      <c r="GQ21" s="0" t="s">
        <v>2195</v>
      </c>
      <c r="GR21" s="0" t="s">
        <v>124</v>
      </c>
      <c r="GS21" s="0" t="s">
        <v>2197</v>
      </c>
      <c r="GT21" s="0" t="s">
        <v>936</v>
      </c>
      <c r="GU21" s="0" t="s">
        <v>1792</v>
      </c>
      <c r="GV21" s="0" t="s">
        <v>1377</v>
      </c>
      <c r="GW21" s="0" t="s">
        <v>2204</v>
      </c>
      <c r="GX21" s="0" t="s">
        <v>2994</v>
      </c>
      <c r="GY21" s="0" t="s">
        <v>2598</v>
      </c>
      <c r="GZ21" s="0" t="s">
        <v>137</v>
      </c>
      <c r="HA21" s="0" t="s">
        <v>138</v>
      </c>
      <c r="HB21" s="0" t="s">
        <v>2600</v>
      </c>
      <c r="HC21" s="0" t="s">
        <v>945</v>
      </c>
      <c r="HD21" s="0" t="s">
        <v>523</v>
      </c>
      <c r="HE21" s="0" t="s">
        <v>525</v>
      </c>
      <c r="HF21" s="0" t="s">
        <v>141</v>
      </c>
      <c r="HG21" s="0" t="s">
        <v>948</v>
      </c>
      <c r="HH21" s="0" t="s">
        <v>2209</v>
      </c>
      <c r="HI21" s="0" t="s">
        <v>527</v>
      </c>
      <c r="HJ21" s="0" t="s">
        <v>529</v>
      </c>
      <c r="HK21" s="0" t="s">
        <v>2603</v>
      </c>
      <c r="HL21" s="0" t="s">
        <v>3004</v>
      </c>
      <c r="HM21" s="0" t="s">
        <v>2215</v>
      </c>
      <c r="HN21" s="0" t="s">
        <v>954</v>
      </c>
      <c r="HO21" s="0" t="s">
        <v>2608</v>
      </c>
      <c r="HP21" s="0" t="s">
        <v>3009</v>
      </c>
      <c r="HQ21" s="0" t="s">
        <v>1386</v>
      </c>
      <c r="HR21" s="0" t="s">
        <v>956</v>
      </c>
      <c r="HS21" s="0" t="s">
        <v>957</v>
      </c>
      <c r="HT21" s="0" t="s">
        <v>1390</v>
      </c>
      <c r="HU21" s="0" t="s">
        <v>150</v>
      </c>
      <c r="HV21" s="0" t="s">
        <v>1391</v>
      </c>
      <c r="HW21" s="0" t="s">
        <v>2218</v>
      </c>
      <c r="HX21" s="0" t="s">
        <v>3012</v>
      </c>
      <c r="HY21" s="0" t="s">
        <v>2611</v>
      </c>
      <c r="HZ21" s="0" t="s">
        <v>151</v>
      </c>
      <c r="IA21" s="0" t="s">
        <v>2220</v>
      </c>
      <c r="IB21" s="0" t="s">
        <v>152</v>
      </c>
      <c r="IC21" s="0" t="s">
        <v>1809</v>
      </c>
      <c r="ID21" s="0" t="s">
        <v>962</v>
      </c>
      <c r="IE21" s="0" t="s">
        <v>963</v>
      </c>
      <c r="IF21" s="0" t="s">
        <v>2615</v>
      </c>
      <c r="IG21" s="0" t="s">
        <v>2620</v>
      </c>
      <c r="IH21" s="0" t="s">
        <v>3018</v>
      </c>
      <c r="II21" s="0" t="s">
        <v>539</v>
      </c>
      <c r="IJ21" s="0" t="s">
        <v>970</v>
      </c>
      <c r="IK21" s="0" t="s">
        <v>1816</v>
      </c>
      <c r="IL21" s="0" t="s">
        <v>1817</v>
      </c>
      <c r="IM21" s="0" t="s">
        <v>2623</v>
      </c>
      <c r="IN21" s="0" t="s">
        <v>3021</v>
      </c>
      <c r="IO21" s="0" t="s">
        <v>1396</v>
      </c>
      <c r="IP21" s="0" t="s">
        <v>3023</v>
      </c>
      <c r="IQ21" s="0" t="s">
        <v>1818</v>
      </c>
      <c r="IR21" s="0" t="s">
        <v>1398</v>
      </c>
      <c r="IS21" s="0" t="s">
        <v>1399</v>
      </c>
      <c r="IT21" s="0" t="s">
        <v>976</v>
      </c>
      <c r="IU21" s="0" t="s">
        <v>165</v>
      </c>
    </row>
    <row r="22" customFormat="false" ht="15" hidden="false" customHeight="false" outlineLevel="0" collapsed="false">
      <c r="A22" s="0" t="s">
        <v>1401</v>
      </c>
      <c r="B22" s="0" t="s">
        <v>3025</v>
      </c>
      <c r="C22" s="0" t="s">
        <v>2241</v>
      </c>
      <c r="D22" s="0" t="s">
        <v>1822</v>
      </c>
      <c r="E22" s="0" t="s">
        <v>1407</v>
      </c>
      <c r="F22" s="0" t="s">
        <v>1409</v>
      </c>
      <c r="G22" s="0" t="s">
        <v>173</v>
      </c>
      <c r="H22" s="0" t="s">
        <v>550</v>
      </c>
      <c r="I22" s="0" t="s">
        <v>987</v>
      </c>
      <c r="J22" s="0" t="s">
        <v>2244</v>
      </c>
      <c r="K22" s="0" t="s">
        <v>1824</v>
      </c>
      <c r="L22" s="0" t="s">
        <v>3034</v>
      </c>
      <c r="M22" s="0" t="s">
        <v>990</v>
      </c>
      <c r="N22" s="0" t="s">
        <v>3036</v>
      </c>
      <c r="O22" s="0" t="s">
        <v>554</v>
      </c>
      <c r="P22" s="0" t="s">
        <v>176</v>
      </c>
      <c r="Q22" s="0" t="s">
        <v>994</v>
      </c>
      <c r="R22" s="0" t="s">
        <v>1828</v>
      </c>
      <c r="S22" s="0" t="s">
        <v>2246</v>
      </c>
      <c r="T22" s="0" t="s">
        <v>2248</v>
      </c>
      <c r="U22" s="0" t="s">
        <v>556</v>
      </c>
      <c r="V22" s="0" t="s">
        <v>1419</v>
      </c>
      <c r="W22" s="0" t="s">
        <v>2640</v>
      </c>
      <c r="X22" s="0" t="s">
        <v>1420</v>
      </c>
      <c r="Y22" s="0" t="s">
        <v>1002</v>
      </c>
      <c r="Z22" s="0" t="s">
        <v>1421</v>
      </c>
      <c r="AA22" s="0" t="s">
        <v>1004</v>
      </c>
      <c r="AB22" s="0" t="s">
        <v>561</v>
      </c>
      <c r="AC22" s="0" t="s">
        <v>563</v>
      </c>
      <c r="AD22" s="0" t="s">
        <v>564</v>
      </c>
      <c r="AE22" s="0" t="s">
        <v>185</v>
      </c>
      <c r="AF22" s="0" t="s">
        <v>2256</v>
      </c>
      <c r="AG22" s="0" t="s">
        <v>1424</v>
      </c>
      <c r="AH22" s="0" t="s">
        <v>2257</v>
      </c>
      <c r="AI22" s="0" t="s">
        <v>2258</v>
      </c>
      <c r="AJ22" s="0" t="s">
        <v>2648</v>
      </c>
      <c r="AK22" s="0" t="s">
        <v>1011</v>
      </c>
      <c r="AL22" s="0" t="s">
        <v>1012</v>
      </c>
      <c r="AM22" s="0" t="s">
        <v>2261</v>
      </c>
      <c r="AN22" s="0" t="s">
        <v>2650</v>
      </c>
      <c r="AO22" s="0" t="s">
        <v>573</v>
      </c>
      <c r="AP22" s="0" t="s">
        <v>1428</v>
      </c>
      <c r="AQ22" s="0" t="s">
        <v>1430</v>
      </c>
      <c r="AR22" s="0" t="s">
        <v>1016</v>
      </c>
      <c r="AS22" s="0" t="s">
        <v>1838</v>
      </c>
      <c r="AT22" s="0" t="s">
        <v>1017</v>
      </c>
      <c r="AU22" s="0" t="s">
        <v>193</v>
      </c>
      <c r="AV22" s="0" t="s">
        <v>3051</v>
      </c>
      <c r="AW22" s="0" t="s">
        <v>194</v>
      </c>
      <c r="AX22" s="0" t="s">
        <v>1434</v>
      </c>
      <c r="AY22" s="0" t="s">
        <v>1435</v>
      </c>
      <c r="AZ22" s="0" t="s">
        <v>580</v>
      </c>
      <c r="BA22" s="0" t="s">
        <v>1437</v>
      </c>
      <c r="BB22" s="0" t="s">
        <v>1023</v>
      </c>
      <c r="BC22" s="0" t="s">
        <v>3053</v>
      </c>
      <c r="BD22" s="0" t="s">
        <v>195</v>
      </c>
      <c r="BE22" s="0" t="s">
        <v>2658</v>
      </c>
      <c r="BF22" s="0" t="s">
        <v>584</v>
      </c>
      <c r="BG22" s="0" t="s">
        <v>1444</v>
      </c>
      <c r="BH22" s="0" t="s">
        <v>1849</v>
      </c>
      <c r="BI22" s="0" t="s">
        <v>2270</v>
      </c>
      <c r="BJ22" s="0" t="s">
        <v>196</v>
      </c>
      <c r="BK22" s="0" t="s">
        <v>586</v>
      </c>
      <c r="BL22" s="0" t="s">
        <v>1450</v>
      </c>
      <c r="BM22" s="0" t="s">
        <v>3060</v>
      </c>
      <c r="BN22" s="0" t="s">
        <v>2274</v>
      </c>
      <c r="BO22" s="0" t="s">
        <v>3061</v>
      </c>
      <c r="BP22" s="0" t="s">
        <v>2275</v>
      </c>
      <c r="BQ22" s="0" t="s">
        <v>589</v>
      </c>
      <c r="BR22" s="0" t="s">
        <v>590</v>
      </c>
      <c r="BS22" s="0" t="s">
        <v>1033</v>
      </c>
      <c r="BT22" s="0" t="s">
        <v>1034</v>
      </c>
      <c r="BU22" s="0" t="s">
        <v>1036</v>
      </c>
      <c r="BV22" s="0" t="s">
        <v>1455</v>
      </c>
      <c r="BW22" s="0" t="s">
        <v>2670</v>
      </c>
      <c r="BX22" s="0" t="s">
        <v>3065</v>
      </c>
      <c r="BY22" s="0" t="s">
        <v>201</v>
      </c>
      <c r="BZ22" s="0" t="s">
        <v>1861</v>
      </c>
      <c r="CA22" s="0" t="s">
        <v>3066</v>
      </c>
      <c r="CB22" s="0" t="s">
        <v>1041</v>
      </c>
      <c r="CC22" s="0" t="s">
        <v>2674</v>
      </c>
      <c r="CD22" s="0" t="s">
        <v>2675</v>
      </c>
      <c r="CE22" s="0" t="s">
        <v>2676</v>
      </c>
      <c r="CF22" s="0" t="s">
        <v>1042</v>
      </c>
      <c r="CG22" s="0" t="s">
        <v>3070</v>
      </c>
      <c r="CH22" s="0" t="s">
        <v>204</v>
      </c>
      <c r="CI22" s="0" t="s">
        <v>206</v>
      </c>
      <c r="CJ22" s="0" t="s">
        <v>598</v>
      </c>
      <c r="CK22" s="0" t="s">
        <v>209</v>
      </c>
      <c r="CL22" s="0" t="s">
        <v>2285</v>
      </c>
      <c r="CM22" s="0" t="s">
        <v>2287</v>
      </c>
      <c r="CN22" s="0" t="s">
        <v>1866</v>
      </c>
      <c r="CO22" s="0" t="s">
        <v>2288</v>
      </c>
      <c r="CP22" s="0" t="s">
        <v>1869</v>
      </c>
      <c r="CQ22" s="0" t="s">
        <v>2290</v>
      </c>
      <c r="CR22" s="0" t="s">
        <v>2683</v>
      </c>
      <c r="CS22" s="0" t="s">
        <v>1468</v>
      </c>
      <c r="CT22" s="0" t="s">
        <v>1872</v>
      </c>
      <c r="CU22" s="0" t="s">
        <v>604</v>
      </c>
      <c r="CV22" s="0" t="s">
        <v>605</v>
      </c>
      <c r="CW22" s="0" t="s">
        <v>217</v>
      </c>
      <c r="CX22" s="0" t="s">
        <v>2294</v>
      </c>
      <c r="CY22" s="0" t="s">
        <v>1051</v>
      </c>
      <c r="CZ22" s="0" t="s">
        <v>1471</v>
      </c>
      <c r="DA22" s="0" t="s">
        <v>1878</v>
      </c>
      <c r="DB22" s="0" t="s">
        <v>1879</v>
      </c>
      <c r="DC22" s="0" t="s">
        <v>1473</v>
      </c>
      <c r="DD22" s="0" t="s">
        <v>1478</v>
      </c>
      <c r="DE22" s="0" t="s">
        <v>1480</v>
      </c>
      <c r="DF22" s="0" t="s">
        <v>3082</v>
      </c>
      <c r="DG22" s="0" t="s">
        <v>610</v>
      </c>
      <c r="DH22" s="0" t="s">
        <v>2693</v>
      </c>
      <c r="DI22" s="0" t="s">
        <v>1054</v>
      </c>
      <c r="DJ22" s="0" t="s">
        <v>1056</v>
      </c>
      <c r="DK22" s="0" t="s">
        <v>2303</v>
      </c>
      <c r="DL22" s="0" t="s">
        <v>613</v>
      </c>
      <c r="DM22" s="0" t="s">
        <v>224</v>
      </c>
      <c r="DN22" s="0" t="s">
        <v>2304</v>
      </c>
      <c r="DO22" s="0" t="s">
        <v>1886</v>
      </c>
      <c r="DP22" s="0" t="s">
        <v>1484</v>
      </c>
      <c r="DQ22" s="0" t="s">
        <v>1059</v>
      </c>
      <c r="DR22" s="0" t="s">
        <v>617</v>
      </c>
      <c r="DS22" s="0" t="s">
        <v>1060</v>
      </c>
      <c r="DT22" s="0" t="s">
        <v>227</v>
      </c>
      <c r="DU22" s="0" t="s">
        <v>229</v>
      </c>
      <c r="DV22" s="0" t="s">
        <v>620</v>
      </c>
      <c r="DW22" s="0" t="s">
        <v>1890</v>
      </c>
      <c r="DX22" s="0" t="s">
        <v>621</v>
      </c>
      <c r="DY22" s="0" t="s">
        <v>1487</v>
      </c>
      <c r="DZ22" s="0" t="s">
        <v>1891</v>
      </c>
      <c r="EA22" s="0" t="s">
        <v>2704</v>
      </c>
      <c r="EB22" s="0" t="s">
        <v>2705</v>
      </c>
      <c r="EC22" s="0" t="s">
        <v>1893</v>
      </c>
      <c r="ED22" s="0" t="s">
        <v>2708</v>
      </c>
      <c r="EE22" s="0" t="s">
        <v>2711</v>
      </c>
      <c r="EF22" s="0" t="s">
        <v>2712</v>
      </c>
      <c r="EG22" s="0" t="s">
        <v>1067</v>
      </c>
      <c r="EH22" s="0" t="s">
        <v>1492</v>
      </c>
      <c r="EI22" s="0" t="s">
        <v>2317</v>
      </c>
      <c r="EJ22" s="0" t="s">
        <v>3095</v>
      </c>
      <c r="EK22" s="0" t="s">
        <v>236</v>
      </c>
      <c r="EL22" s="0" t="s">
        <v>3098</v>
      </c>
      <c r="EM22" s="0" t="s">
        <v>631</v>
      </c>
      <c r="EN22" s="0" t="s">
        <v>2322</v>
      </c>
      <c r="EO22" s="0" t="s">
        <v>3100</v>
      </c>
      <c r="EP22" s="0" t="s">
        <v>2323</v>
      </c>
      <c r="EQ22" s="0" t="s">
        <v>633</v>
      </c>
      <c r="ER22" s="0" t="s">
        <v>1904</v>
      </c>
      <c r="ES22" s="0" t="s">
        <v>1072</v>
      </c>
      <c r="ET22" s="0" t="s">
        <v>241</v>
      </c>
      <c r="EU22" s="0" t="s">
        <v>1499</v>
      </c>
      <c r="EV22" s="0" t="s">
        <v>2717</v>
      </c>
      <c r="EW22" s="0" t="s">
        <v>2718</v>
      </c>
      <c r="EX22" s="0" t="s">
        <v>2719</v>
      </c>
      <c r="EY22" s="0" t="s">
        <v>3105</v>
      </c>
      <c r="EZ22" s="0" t="s">
        <v>1075</v>
      </c>
      <c r="FA22" s="0" t="s">
        <v>245</v>
      </c>
      <c r="FB22" s="0" t="s">
        <v>2328</v>
      </c>
      <c r="FC22" s="0" t="s">
        <v>1909</v>
      </c>
      <c r="FD22" s="0" t="s">
        <v>249</v>
      </c>
      <c r="FE22" s="0" t="s">
        <v>640</v>
      </c>
      <c r="FF22" s="0" t="s">
        <v>251</v>
      </c>
      <c r="FG22" s="0" t="s">
        <v>1916</v>
      </c>
      <c r="FH22" s="0" t="s">
        <v>3115</v>
      </c>
      <c r="FI22" s="0" t="s">
        <v>2335</v>
      </c>
      <c r="FJ22" s="0" t="s">
        <v>2731</v>
      </c>
      <c r="FK22" s="0" t="s">
        <v>3116</v>
      </c>
      <c r="FL22" s="0" t="s">
        <v>1083</v>
      </c>
      <c r="FM22" s="0" t="s">
        <v>1510</v>
      </c>
      <c r="FN22" s="0" t="s">
        <v>3117</v>
      </c>
      <c r="FO22" s="0" t="s">
        <v>1513</v>
      </c>
      <c r="FP22" s="0" t="s">
        <v>255</v>
      </c>
      <c r="FQ22" s="0" t="s">
        <v>1919</v>
      </c>
      <c r="FR22" s="0" t="s">
        <v>1515</v>
      </c>
      <c r="FS22" s="0" t="s">
        <v>2343</v>
      </c>
      <c r="FT22" s="0" t="s">
        <v>2345</v>
      </c>
      <c r="FU22" s="0" t="s">
        <v>261</v>
      </c>
      <c r="FV22" s="0" t="s">
        <v>1517</v>
      </c>
      <c r="FW22" s="0" t="s">
        <v>1518</v>
      </c>
      <c r="FX22" s="0" t="s">
        <v>1924</v>
      </c>
      <c r="FY22" s="0" t="s">
        <v>2734</v>
      </c>
      <c r="FZ22" s="0" t="s">
        <v>262</v>
      </c>
      <c r="GA22" s="0" t="s">
        <v>3129</v>
      </c>
      <c r="GB22" s="0" t="s">
        <v>1524</v>
      </c>
      <c r="GC22" s="0" t="s">
        <v>1526</v>
      </c>
      <c r="GD22" s="0" t="s">
        <v>3132</v>
      </c>
      <c r="GE22" s="0" t="s">
        <v>266</v>
      </c>
      <c r="GF22" s="0" t="s">
        <v>2740</v>
      </c>
      <c r="GG22" s="0" t="s">
        <v>2741</v>
      </c>
      <c r="GH22" s="0" t="s">
        <v>1531</v>
      </c>
      <c r="GI22" s="0" t="s">
        <v>3134</v>
      </c>
      <c r="GJ22" s="0" t="s">
        <v>1928</v>
      </c>
      <c r="GK22" s="0" t="s">
        <v>269</v>
      </c>
      <c r="GL22" s="0" t="s">
        <v>1097</v>
      </c>
      <c r="GM22" s="0" t="s">
        <v>1929</v>
      </c>
      <c r="GN22" s="0" t="s">
        <v>2354</v>
      </c>
      <c r="GO22" s="0" t="s">
        <v>272</v>
      </c>
      <c r="GP22" s="0" t="s">
        <v>2356</v>
      </c>
      <c r="GQ22" s="0" t="s">
        <v>2745</v>
      </c>
      <c r="GR22" s="0" t="s">
        <v>655</v>
      </c>
      <c r="GS22" s="0" t="s">
        <v>1536</v>
      </c>
      <c r="GT22" s="0" t="s">
        <v>3143</v>
      </c>
      <c r="GU22" s="0" t="s">
        <v>1102</v>
      </c>
      <c r="GV22" s="0" t="s">
        <v>2361</v>
      </c>
      <c r="GW22" s="0" t="s">
        <v>1933</v>
      </c>
      <c r="GX22" s="0" t="s">
        <v>1540</v>
      </c>
      <c r="GY22" s="0" t="s">
        <v>1103</v>
      </c>
      <c r="GZ22" s="0" t="s">
        <v>1542</v>
      </c>
      <c r="HA22" s="0" t="s">
        <v>1937</v>
      </c>
      <c r="HB22" s="0" t="s">
        <v>3148</v>
      </c>
      <c r="HC22" s="0" t="s">
        <v>658</v>
      </c>
      <c r="HD22" s="0" t="s">
        <v>3149</v>
      </c>
      <c r="HE22" s="0" t="s">
        <v>3151</v>
      </c>
      <c r="HF22" s="0" t="s">
        <v>1109</v>
      </c>
      <c r="HG22" s="0" t="s">
        <v>1942</v>
      </c>
      <c r="HH22" s="0" t="s">
        <v>1945</v>
      </c>
      <c r="HI22" s="0" t="s">
        <v>283</v>
      </c>
      <c r="HJ22" s="0" t="s">
        <v>661</v>
      </c>
      <c r="HK22" s="0" t="s">
        <v>1114</v>
      </c>
      <c r="HL22" s="0" t="s">
        <v>3156</v>
      </c>
      <c r="HM22" s="0" t="s">
        <v>1551</v>
      </c>
      <c r="HN22" s="0" t="s">
        <v>285</v>
      </c>
      <c r="HO22" s="0" t="s">
        <v>286</v>
      </c>
      <c r="HP22" s="0" t="s">
        <v>3159</v>
      </c>
      <c r="HQ22" s="0" t="s">
        <v>287</v>
      </c>
      <c r="HR22" s="0" t="s">
        <v>1117</v>
      </c>
      <c r="HS22" s="0" t="s">
        <v>1556</v>
      </c>
      <c r="HT22" s="0" t="s">
        <v>1954</v>
      </c>
      <c r="HU22" s="0" t="s">
        <v>1558</v>
      </c>
      <c r="HV22" s="0" t="s">
        <v>1122</v>
      </c>
      <c r="HW22" s="0" t="s">
        <v>3166</v>
      </c>
      <c r="HX22" s="0" t="s">
        <v>1123</v>
      </c>
      <c r="HY22" s="0" t="s">
        <v>1560</v>
      </c>
      <c r="HZ22" s="0" t="s">
        <v>1125</v>
      </c>
      <c r="IA22" s="0" t="s">
        <v>295</v>
      </c>
      <c r="IB22" s="0" t="s">
        <v>1561</v>
      </c>
      <c r="IC22" s="0" t="s">
        <v>1961</v>
      </c>
      <c r="ID22" s="0" t="s">
        <v>2375</v>
      </c>
      <c r="IE22" s="0" t="s">
        <v>1130</v>
      </c>
      <c r="IF22" s="0" t="s">
        <v>2377</v>
      </c>
      <c r="IG22" s="0" t="s">
        <v>1563</v>
      </c>
      <c r="IH22" s="0" t="s">
        <v>2378</v>
      </c>
      <c r="II22" s="0" t="s">
        <v>1133</v>
      </c>
      <c r="IJ22" s="0" t="s">
        <v>1564</v>
      </c>
      <c r="IK22" s="0" t="s">
        <v>301</v>
      </c>
      <c r="IL22" s="0" t="s">
        <v>2379</v>
      </c>
      <c r="IM22" s="0" t="s">
        <v>3174</v>
      </c>
      <c r="IN22" s="0" t="s">
        <v>1565</v>
      </c>
      <c r="IO22" s="0" t="s">
        <v>305</v>
      </c>
      <c r="IP22" s="0" t="s">
        <v>307</v>
      </c>
      <c r="IQ22" s="0" t="s">
        <v>1567</v>
      </c>
      <c r="IR22" s="0" t="s">
        <v>2766</v>
      </c>
      <c r="IS22" s="0" t="s">
        <v>687</v>
      </c>
      <c r="IT22" s="0" t="s">
        <v>1568</v>
      </c>
      <c r="IU22" s="0" t="s">
        <v>309</v>
      </c>
    </row>
    <row r="23" customFormat="false" ht="15" hidden="false" customHeight="false" outlineLevel="0" collapsed="false">
      <c r="A23" s="0" t="s">
        <v>1569</v>
      </c>
      <c r="B23" s="0" t="s">
        <v>1570</v>
      </c>
      <c r="C23" s="0" t="s">
        <v>1966</v>
      </c>
      <c r="D23" s="0" t="s">
        <v>2768</v>
      </c>
      <c r="E23" s="0" t="s">
        <v>1967</v>
      </c>
      <c r="F23" s="0" t="s">
        <v>1968</v>
      </c>
      <c r="G23" s="0" t="s">
        <v>1970</v>
      </c>
      <c r="H23" s="0" t="s">
        <v>1138</v>
      </c>
      <c r="I23" s="0" t="s">
        <v>1140</v>
      </c>
      <c r="J23" s="0" t="s">
        <v>314</v>
      </c>
      <c r="K23" s="0" t="s">
        <v>315</v>
      </c>
      <c r="L23" s="0" t="s">
        <v>316</v>
      </c>
      <c r="M23" s="0" t="s">
        <v>692</v>
      </c>
      <c r="N23" s="0" t="s">
        <v>2387</v>
      </c>
      <c r="O23" s="0" t="s">
        <v>1572</v>
      </c>
      <c r="P23" s="0" t="s">
        <v>318</v>
      </c>
      <c r="Q23" s="0" t="s">
        <v>694</v>
      </c>
      <c r="R23" s="0" t="s">
        <v>2773</v>
      </c>
      <c r="S23" s="0" t="s">
        <v>695</v>
      </c>
      <c r="T23" s="0" t="s">
        <v>696</v>
      </c>
      <c r="U23" s="0" t="s">
        <v>697</v>
      </c>
      <c r="V23" s="0" t="s">
        <v>1142</v>
      </c>
      <c r="W23" s="0" t="s">
        <v>3182</v>
      </c>
      <c r="X23" s="0" t="s">
        <v>3184</v>
      </c>
      <c r="Y23" s="0" t="s">
        <v>2776</v>
      </c>
      <c r="Z23" s="0" t="s">
        <v>1972</v>
      </c>
      <c r="AA23" s="0" t="s">
        <v>2777</v>
      </c>
      <c r="AB23" s="0" t="s">
        <v>3186</v>
      </c>
      <c r="AC23" s="0" t="s">
        <v>1146</v>
      </c>
      <c r="AD23" s="0" t="s">
        <v>1975</v>
      </c>
      <c r="AE23" s="0" t="s">
        <v>2782</v>
      </c>
      <c r="AF23" s="0" t="s">
        <v>2391</v>
      </c>
      <c r="AG23" s="0" t="s">
        <v>2784</v>
      </c>
      <c r="AH23" s="0" t="s">
        <v>2785</v>
      </c>
      <c r="AI23" s="0" t="s">
        <v>3188</v>
      </c>
      <c r="AJ23" s="0" t="s">
        <v>1148</v>
      </c>
      <c r="AK23" s="0" t="s">
        <v>2394</v>
      </c>
      <c r="AL23" s="0" t="s">
        <v>1149</v>
      </c>
      <c r="AM23" s="0" t="s">
        <v>1150</v>
      </c>
      <c r="AN23" s="0" t="s">
        <v>2787</v>
      </c>
      <c r="AO23" s="0" t="s">
        <v>1581</v>
      </c>
      <c r="AP23" s="0" t="s">
        <v>707</v>
      </c>
      <c r="AQ23" s="0" t="s">
        <v>332</v>
      </c>
      <c r="AR23" s="0" t="s">
        <v>710</v>
      </c>
      <c r="AS23" s="0" t="s">
        <v>334</v>
      </c>
      <c r="AT23" s="0" t="s">
        <v>713</v>
      </c>
      <c r="AU23" s="0" t="s">
        <v>2401</v>
      </c>
      <c r="AV23" s="0" t="s">
        <v>2402</v>
      </c>
      <c r="AW23" s="0" t="s">
        <v>337</v>
      </c>
      <c r="AX23" s="0" t="s">
        <v>2790</v>
      </c>
      <c r="AY23" s="0" t="s">
        <v>1994</v>
      </c>
      <c r="AZ23" s="0" t="s">
        <v>1162</v>
      </c>
      <c r="BA23" s="0" t="s">
        <v>1995</v>
      </c>
      <c r="BB23" s="0" t="s">
        <v>2403</v>
      </c>
      <c r="BC23" s="0" t="s">
        <v>1996</v>
      </c>
      <c r="BD23" s="0" t="s">
        <v>339</v>
      </c>
      <c r="BE23" s="0" t="s">
        <v>2404</v>
      </c>
      <c r="BF23" s="0" t="s">
        <v>1594</v>
      </c>
      <c r="BG23" s="0" t="s">
        <v>1997</v>
      </c>
      <c r="BH23" s="0" t="s">
        <v>1167</v>
      </c>
      <c r="BI23" s="0" t="s">
        <v>2001</v>
      </c>
      <c r="BJ23" s="0" t="s">
        <v>2794</v>
      </c>
      <c r="BK23" s="0" t="s">
        <v>3206</v>
      </c>
      <c r="BL23" s="0" t="s">
        <v>346</v>
      </c>
      <c r="BM23" s="0" t="s">
        <v>1175</v>
      </c>
      <c r="BN23" s="0" t="s">
        <v>1601</v>
      </c>
      <c r="BO23" s="0" t="s">
        <v>2006</v>
      </c>
      <c r="BP23" s="0" t="s">
        <v>3209</v>
      </c>
      <c r="BQ23" s="0" t="s">
        <v>3210</v>
      </c>
      <c r="BR23" s="0" t="s">
        <v>1604</v>
      </c>
      <c r="BS23" s="0" t="s">
        <v>3211</v>
      </c>
      <c r="BT23" s="0" t="s">
        <v>1178</v>
      </c>
      <c r="BU23" s="0" t="s">
        <v>2009</v>
      </c>
      <c r="BV23" s="0" t="s">
        <v>2010</v>
      </c>
      <c r="BW23" s="0" t="s">
        <v>2413</v>
      </c>
      <c r="BX23" s="0" t="s">
        <v>2801</v>
      </c>
      <c r="BY23" s="0" t="s">
        <v>2012</v>
      </c>
      <c r="BZ23" s="0" t="s">
        <v>1181</v>
      </c>
      <c r="CA23" s="0" t="s">
        <v>3216</v>
      </c>
      <c r="CB23" s="0" t="s">
        <v>1610</v>
      </c>
      <c r="CC23" s="0" t="s">
        <v>1611</v>
      </c>
      <c r="CD23" s="0" t="s">
        <v>2809</v>
      </c>
      <c r="CE23" s="0" t="s">
        <v>3219</v>
      </c>
      <c r="CF23" s="0" t="s">
        <v>1612</v>
      </c>
      <c r="CG23" s="0" t="s">
        <v>2417</v>
      </c>
      <c r="CH23" s="0" t="s">
        <v>3221</v>
      </c>
      <c r="CI23" s="0" t="s">
        <v>363</v>
      </c>
      <c r="CJ23" s="0" t="s">
        <v>1185</v>
      </c>
      <c r="CK23" s="0" t="s">
        <v>2816</v>
      </c>
      <c r="CL23" s="0" t="s">
        <v>1188</v>
      </c>
      <c r="CM23" s="0" t="s">
        <v>2820</v>
      </c>
      <c r="CN23" s="0" t="s">
        <v>1614</v>
      </c>
      <c r="CO23" s="0" t="s">
        <v>3227</v>
      </c>
      <c r="CP23" s="0" t="s">
        <v>2825</v>
      </c>
      <c r="CQ23" s="0" t="s">
        <v>3230</v>
      </c>
      <c r="CR23" s="0" t="s">
        <v>2423</v>
      </c>
      <c r="CS23" s="0" t="s">
        <v>1616</v>
      </c>
      <c r="CT23" s="0" t="s">
        <v>1620</v>
      </c>
      <c r="CU23" s="0" t="s">
        <v>753</v>
      </c>
      <c r="CV23" s="0" t="s">
        <v>755</v>
      </c>
      <c r="CW23" s="0" t="s">
        <v>372</v>
      </c>
      <c r="CX23" s="0" t="s">
        <v>2427</v>
      </c>
      <c r="CY23" s="0" t="s">
        <v>375</v>
      </c>
      <c r="CZ23" s="0" t="s">
        <v>376</v>
      </c>
      <c r="DA23" s="0" t="s">
        <v>760</v>
      </c>
      <c r="DB23" s="0" t="s">
        <v>2429</v>
      </c>
      <c r="DC23" s="0" t="s">
        <v>2831</v>
      </c>
      <c r="DD23" s="0" t="s">
        <v>1198</v>
      </c>
      <c r="DE23" s="0" t="s">
        <v>2832</v>
      </c>
      <c r="DF23" s="0" t="s">
        <v>2833</v>
      </c>
      <c r="DG23" s="0" t="s">
        <v>2431</v>
      </c>
      <c r="DH23" s="0" t="s">
        <v>2838</v>
      </c>
      <c r="DI23" s="0" t="s">
        <v>1626</v>
      </c>
      <c r="DJ23" s="0" t="s">
        <v>767</v>
      </c>
      <c r="DK23" s="0" t="s">
        <v>1205</v>
      </c>
      <c r="DL23" s="0" t="s">
        <v>2435</v>
      </c>
      <c r="DM23" s="0" t="s">
        <v>1206</v>
      </c>
      <c r="DN23" s="0" t="s">
        <v>3246</v>
      </c>
      <c r="DO23" s="0" t="s">
        <v>382</v>
      </c>
      <c r="DP23" s="0" t="s">
        <v>2845</v>
      </c>
      <c r="DQ23" s="0" t="s">
        <v>3249</v>
      </c>
      <c r="DR23" s="0" t="s">
        <v>2439</v>
      </c>
      <c r="DS23" s="0" t="s">
        <v>2846</v>
      </c>
      <c r="DT23" s="0" t="s">
        <v>2033</v>
      </c>
      <c r="DU23" s="0" t="s">
        <v>2441</v>
      </c>
      <c r="DV23" s="0" t="s">
        <v>3252</v>
      </c>
      <c r="DW23" s="0" t="s">
        <v>2442</v>
      </c>
      <c r="DX23" s="0" t="s">
        <v>1634</v>
      </c>
      <c r="DY23" s="0" t="s">
        <v>2035</v>
      </c>
      <c r="DZ23" s="0" t="s">
        <v>2444</v>
      </c>
      <c r="EA23" s="0" t="s">
        <v>1635</v>
      </c>
      <c r="EB23" s="0" t="s">
        <v>2851</v>
      </c>
      <c r="EC23" s="0" t="s">
        <v>2852</v>
      </c>
      <c r="ED23" s="0" t="s">
        <v>1219</v>
      </c>
      <c r="EE23" s="0" t="s">
        <v>1220</v>
      </c>
      <c r="EF23" s="0" t="s">
        <v>2038</v>
      </c>
      <c r="EG23" s="0" t="s">
        <v>3259</v>
      </c>
      <c r="EH23" s="0" t="s">
        <v>3262</v>
      </c>
      <c r="EI23" s="0" t="s">
        <v>781</v>
      </c>
      <c r="EJ23" s="0" t="s">
        <v>1222</v>
      </c>
      <c r="EK23" s="0" t="s">
        <v>2855</v>
      </c>
      <c r="EL23" s="0" t="s">
        <v>3264</v>
      </c>
      <c r="EM23" s="0" t="s">
        <v>396</v>
      </c>
      <c r="EN23" s="0" t="s">
        <v>782</v>
      </c>
      <c r="EO23" s="0" t="s">
        <v>2042</v>
      </c>
      <c r="EP23" s="0" t="s">
        <v>2451</v>
      </c>
      <c r="EQ23" s="0" t="s">
        <v>2047</v>
      </c>
      <c r="ER23" s="0" t="s">
        <v>1642</v>
      </c>
      <c r="ES23" s="0" t="s">
        <v>787</v>
      </c>
      <c r="ET23" s="0" t="s">
        <v>1644</v>
      </c>
      <c r="EU23" s="0" t="s">
        <v>402</v>
      </c>
      <c r="EV23" s="0" t="s">
        <v>2862</v>
      </c>
      <c r="EW23" s="0" t="s">
        <v>789</v>
      </c>
      <c r="EX23" s="0" t="s">
        <v>2863</v>
      </c>
      <c r="EY23" s="0" t="s">
        <v>3271</v>
      </c>
      <c r="EZ23" s="0" t="s">
        <v>1229</v>
      </c>
      <c r="FA23" s="0" t="s">
        <v>1647</v>
      </c>
      <c r="FB23" s="0" t="s">
        <v>2864</v>
      </c>
      <c r="FC23" s="0" t="s">
        <v>1649</v>
      </c>
      <c r="FD23" s="0" t="s">
        <v>3275</v>
      </c>
      <c r="FE23" s="0" t="s">
        <v>2458</v>
      </c>
      <c r="FF23" s="0" t="s">
        <v>792</v>
      </c>
      <c r="FG23" s="0" t="s">
        <v>794</v>
      </c>
      <c r="FH23" s="0" t="s">
        <v>2867</v>
      </c>
      <c r="FI23" s="0" t="s">
        <v>1237</v>
      </c>
      <c r="FJ23" s="0" t="s">
        <v>2059</v>
      </c>
      <c r="FK23" s="0" t="s">
        <v>3279</v>
      </c>
      <c r="FL23" s="0" t="s">
        <v>1652</v>
      </c>
      <c r="FM23" s="0" t="s">
        <v>1653</v>
      </c>
      <c r="FN23" s="0" t="s">
        <v>2061</v>
      </c>
      <c r="FO23" s="0" t="s">
        <v>3280</v>
      </c>
      <c r="FP23" s="0" t="s">
        <v>799</v>
      </c>
      <c r="FQ23" s="0" t="s">
        <v>410</v>
      </c>
      <c r="FR23" s="0" t="s">
        <v>3281</v>
      </c>
      <c r="FS23" s="0" t="s">
        <v>2871</v>
      </c>
      <c r="FT23" s="0" t="s">
        <v>802</v>
      </c>
      <c r="FU23" s="0" t="s">
        <v>1244</v>
      </c>
      <c r="FV23" s="0" t="s">
        <v>2872</v>
      </c>
      <c r="FW23" s="0" t="s">
        <v>805</v>
      </c>
      <c r="FX23" s="0" t="s">
        <v>2072</v>
      </c>
      <c r="FY23" s="0" t="s">
        <v>1246</v>
      </c>
      <c r="FZ23" s="0" t="s">
        <v>2873</v>
      </c>
      <c r="GA23" s="0" t="s">
        <v>3285</v>
      </c>
      <c r="GB23" s="0" t="s">
        <v>3286</v>
      </c>
      <c r="GC23" s="0" t="s">
        <v>1247</v>
      </c>
      <c r="GD23" s="0" t="s">
        <v>1664</v>
      </c>
      <c r="GE23" s="0" t="s">
        <v>2471</v>
      </c>
      <c r="GF23" s="0" t="s">
        <v>2075</v>
      </c>
      <c r="GG23" s="0" t="s">
        <v>3289</v>
      </c>
      <c r="GH23" s="0" t="s">
        <v>1666</v>
      </c>
      <c r="GI23" s="0" t="s">
        <v>1667</v>
      </c>
      <c r="GJ23" s="0" t="s">
        <v>3290</v>
      </c>
      <c r="GK23" s="0" t="s">
        <v>1668</v>
      </c>
      <c r="GL23" s="0" t="s">
        <v>2879</v>
      </c>
      <c r="GM23" s="0" t="s">
        <v>2882</v>
      </c>
    </row>
    <row r="24" customFormat="false" ht="15" hidden="false" customHeight="false" outlineLevel="0" collapsed="false">
      <c r="B24" s="4"/>
      <c r="C24" s="4"/>
    </row>
    <row r="25" s="1" customFormat="true" ht="15" hidden="false" customHeight="false" outlineLevel="0" collapsed="false">
      <c r="A25" s="1" t="s">
        <v>3294</v>
      </c>
      <c r="B25" s="5" t="s">
        <v>3295</v>
      </c>
      <c r="C25" s="5" t="s">
        <v>3296</v>
      </c>
      <c r="D25" s="1" t="s">
        <v>3297</v>
      </c>
      <c r="E25" s="1" t="s">
        <v>3298</v>
      </c>
      <c r="F25" s="1" t="s">
        <v>3299</v>
      </c>
      <c r="G25" s="1" t="s">
        <v>3300</v>
      </c>
      <c r="H25" s="1" t="s">
        <v>2</v>
      </c>
      <c r="I25" s="1" t="s">
        <v>3301</v>
      </c>
    </row>
    <row r="26" customFormat="false" ht="15" hidden="false" customHeight="false" outlineLevel="0" collapsed="false">
      <c r="A26" s="0" t="n">
        <v>34645</v>
      </c>
      <c r="B26" s="4" t="n">
        <v>1.5547E-008</v>
      </c>
      <c r="C26" s="4" t="n">
        <v>2.9329E-005</v>
      </c>
      <c r="D26" s="0" t="n">
        <v>175</v>
      </c>
      <c r="E26" s="0" t="n">
        <v>526</v>
      </c>
      <c r="F26" s="0" t="n">
        <v>2570</v>
      </c>
      <c r="G26" s="0" t="n">
        <v>11237</v>
      </c>
      <c r="H26" s="0" t="s">
        <v>3302</v>
      </c>
      <c r="I26" s="0" t="s">
        <v>3303</v>
      </c>
    </row>
    <row r="27" customFormat="false" ht="15" hidden="false" customHeight="false" outlineLevel="0" collapsed="false">
      <c r="A27" s="0" t="n">
        <v>9059</v>
      </c>
      <c r="B27" s="4" t="n">
        <v>2.8656E-008</v>
      </c>
      <c r="C27" s="4" t="n">
        <v>2.9329E-005</v>
      </c>
      <c r="D27" s="0" t="n">
        <v>175</v>
      </c>
      <c r="E27" s="0" t="n">
        <v>530</v>
      </c>
      <c r="F27" s="0" t="n">
        <v>2570</v>
      </c>
      <c r="G27" s="0" t="n">
        <v>11237</v>
      </c>
      <c r="H27" s="0" t="s">
        <v>3304</v>
      </c>
      <c r="I27" s="0" t="s">
        <v>3303</v>
      </c>
    </row>
    <row r="28" customFormat="false" ht="15" hidden="false" customHeight="false" outlineLevel="0" collapsed="false">
      <c r="A28" s="0" t="n">
        <v>6412</v>
      </c>
      <c r="B28" s="4" t="n">
        <v>4.6695E-008</v>
      </c>
      <c r="C28" s="4" t="n">
        <v>3.1862E-005</v>
      </c>
      <c r="D28" s="0" t="n">
        <v>98</v>
      </c>
      <c r="E28" s="0" t="n">
        <v>261</v>
      </c>
      <c r="F28" s="0" t="n">
        <v>2570</v>
      </c>
      <c r="G28" s="0" t="n">
        <v>11237</v>
      </c>
      <c r="H28" s="0" t="s">
        <v>3305</v>
      </c>
      <c r="I28" s="0" t="s">
        <v>3306</v>
      </c>
    </row>
    <row r="29" customFormat="false" ht="15" hidden="false" customHeight="false" outlineLevel="0" collapsed="false">
      <c r="A29" s="0" t="n">
        <v>44249</v>
      </c>
      <c r="B29" s="4" t="n">
        <v>9.2002E-008</v>
      </c>
      <c r="C29" s="4" t="n">
        <v>4.7082E-005</v>
      </c>
      <c r="D29" s="0" t="n">
        <v>342</v>
      </c>
      <c r="E29" s="0" t="n">
        <v>1175</v>
      </c>
      <c r="F29" s="0" t="n">
        <v>2570</v>
      </c>
      <c r="G29" s="0" t="n">
        <v>11237</v>
      </c>
      <c r="H29" s="0" t="s">
        <v>3307</v>
      </c>
      <c r="I29" s="0" t="s">
        <v>3308</v>
      </c>
    </row>
    <row r="30" customFormat="false" ht="15" hidden="false" customHeight="false" outlineLevel="0" collapsed="false">
      <c r="A30" s="0" t="n">
        <v>10467</v>
      </c>
      <c r="B30" s="4" t="n">
        <v>8.1698E-007</v>
      </c>
      <c r="C30" s="4" t="n">
        <v>0.00033447</v>
      </c>
      <c r="D30" s="0" t="n">
        <v>171</v>
      </c>
      <c r="E30" s="0" t="n">
        <v>539</v>
      </c>
      <c r="F30" s="0" t="n">
        <v>2570</v>
      </c>
      <c r="G30" s="0" t="n">
        <v>11237</v>
      </c>
      <c r="H30" s="0" t="s">
        <v>3309</v>
      </c>
      <c r="I30" s="0" t="s">
        <v>3310</v>
      </c>
    </row>
    <row r="31" customFormat="false" ht="15" hidden="false" customHeight="false" outlineLevel="0" collapsed="false">
      <c r="A31" s="0" t="n">
        <v>9058</v>
      </c>
      <c r="B31" s="4" t="n">
        <v>1.4557E-006</v>
      </c>
      <c r="C31" s="4" t="n">
        <v>0.00049665</v>
      </c>
      <c r="D31" s="0" t="n">
        <v>359</v>
      </c>
      <c r="E31" s="0" t="n">
        <v>1273</v>
      </c>
      <c r="F31" s="0" t="n">
        <v>2570</v>
      </c>
      <c r="G31" s="0" t="n">
        <v>11237</v>
      </c>
      <c r="H31" s="0" t="s">
        <v>3311</v>
      </c>
      <c r="I31" s="0" t="s">
        <v>3312</v>
      </c>
    </row>
    <row r="32" customFormat="false" ht="15" hidden="false" customHeight="false" outlineLevel="0" collapsed="false">
      <c r="A32" s="0" t="n">
        <v>8152</v>
      </c>
      <c r="B32" s="4" t="n">
        <v>2.4871E-005</v>
      </c>
      <c r="C32" s="4" t="n">
        <v>0.0072731</v>
      </c>
      <c r="D32" s="0" t="n">
        <v>973</v>
      </c>
      <c r="E32" s="0" t="n">
        <v>3875</v>
      </c>
      <c r="F32" s="0" t="n">
        <v>2570</v>
      </c>
      <c r="G32" s="0" t="n">
        <v>11237</v>
      </c>
      <c r="H32" s="0" t="s">
        <v>3313</v>
      </c>
      <c r="I32" s="0" t="s">
        <v>3314</v>
      </c>
    </row>
    <row r="33" customFormat="false" ht="15" hidden="false" customHeight="false" outlineLevel="0" collapsed="false">
      <c r="B33" s="4"/>
      <c r="C33" s="4"/>
    </row>
    <row r="34" customFormat="false" ht="15" hidden="false" customHeight="false" outlineLevel="0" collapsed="false">
      <c r="B34" s="4"/>
      <c r="C34" s="4"/>
    </row>
    <row r="35" customFormat="false" ht="15" hidden="false" customHeight="false" outlineLevel="0" collapsed="false">
      <c r="B35" s="4"/>
      <c r="C35" s="4"/>
    </row>
    <row r="36" customFormat="false" ht="15" hidden="false" customHeight="false" outlineLevel="0" collapsed="false">
      <c r="B36" s="4"/>
      <c r="C36" s="4"/>
    </row>
    <row r="37" customFormat="false" ht="15" hidden="false" customHeight="false" outlineLevel="0" collapsed="false">
      <c r="B37" s="4"/>
      <c r="C37" s="4"/>
    </row>
    <row r="38" customFormat="false" ht="15" hidden="false" customHeight="false" outlineLevel="0" collapsed="false">
      <c r="B38" s="4"/>
      <c r="C38" s="4"/>
    </row>
    <row r="39" customFormat="false" ht="15" hidden="false" customHeight="false" outlineLevel="0" collapsed="false">
      <c r="B39" s="4"/>
      <c r="C39" s="4"/>
    </row>
    <row r="40" customFormat="false" ht="15" hidden="false" customHeight="false" outlineLevel="0" collapsed="false">
      <c r="B40" s="4"/>
      <c r="C40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U85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A29" activeCellId="0" sqref="A29:IV2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56"/>
  </cols>
  <sheetData>
    <row r="1" customFormat="false" ht="15" hidden="false" customHeight="false" outlineLevel="0" collapsed="false">
      <c r="A1" s="0" t="s">
        <v>3315</v>
      </c>
    </row>
    <row r="2" customFormat="false" ht="15" hidden="false" customHeight="false" outlineLevel="0" collapsed="false">
      <c r="A2" s="0" t="s">
        <v>14</v>
      </c>
    </row>
    <row r="3" customFormat="false" ht="15" hidden="false" customHeight="false" outlineLevel="0" collapsed="false">
      <c r="A3" s="0" t="s">
        <v>15</v>
      </c>
    </row>
    <row r="4" customFormat="false" ht="15" hidden="false" customHeight="false" outlineLevel="0" collapsed="false">
      <c r="A4" s="0" t="s">
        <v>16</v>
      </c>
    </row>
    <row r="5" customFormat="false" ht="15" hidden="false" customHeight="false" outlineLevel="0" collapsed="false">
      <c r="A5" s="0" t="s">
        <v>17</v>
      </c>
    </row>
    <row r="6" customFormat="false" ht="15" hidden="false" customHeight="false" outlineLevel="0" collapsed="false">
      <c r="A6" s="0" t="s">
        <v>3316</v>
      </c>
      <c r="B6" s="0" t="s">
        <v>3317</v>
      </c>
      <c r="C6" s="0" t="s">
        <v>3318</v>
      </c>
      <c r="D6" s="0" t="s">
        <v>3319</v>
      </c>
      <c r="E6" s="0" t="s">
        <v>20</v>
      </c>
      <c r="F6" s="0" t="s">
        <v>3320</v>
      </c>
      <c r="G6" s="0" t="s">
        <v>21</v>
      </c>
      <c r="H6" s="0" t="s">
        <v>23</v>
      </c>
      <c r="I6" s="0" t="s">
        <v>3321</v>
      </c>
      <c r="J6" s="0" t="s">
        <v>3322</v>
      </c>
      <c r="K6" s="0" t="s">
        <v>3323</v>
      </c>
      <c r="L6" s="0" t="s">
        <v>3324</v>
      </c>
      <c r="M6" s="0" t="s">
        <v>3325</v>
      </c>
      <c r="N6" s="0" t="s">
        <v>32</v>
      </c>
      <c r="O6" s="0" t="s">
        <v>3326</v>
      </c>
      <c r="P6" s="0" t="s">
        <v>3327</v>
      </c>
      <c r="Q6" s="0" t="s">
        <v>3328</v>
      </c>
      <c r="R6" s="0" t="s">
        <v>3329</v>
      </c>
      <c r="S6" s="0" t="s">
        <v>3330</v>
      </c>
      <c r="T6" s="0" t="s">
        <v>3331</v>
      </c>
      <c r="U6" s="0" t="s">
        <v>3332</v>
      </c>
      <c r="V6" s="0" t="s">
        <v>3333</v>
      </c>
      <c r="W6" s="0" t="s">
        <v>3334</v>
      </c>
      <c r="X6" s="0" t="s">
        <v>3335</v>
      </c>
      <c r="Y6" s="0" t="s">
        <v>3336</v>
      </c>
      <c r="Z6" s="0" t="s">
        <v>39</v>
      </c>
      <c r="AA6" s="0" t="s">
        <v>3337</v>
      </c>
      <c r="AB6" s="0" t="s">
        <v>3338</v>
      </c>
      <c r="AC6" s="0" t="s">
        <v>3339</v>
      </c>
      <c r="AD6" s="0" t="s">
        <v>3340</v>
      </c>
      <c r="AE6" s="0" t="s">
        <v>3341</v>
      </c>
      <c r="AF6" s="0" t="s">
        <v>3342</v>
      </c>
      <c r="AG6" s="0" t="s">
        <v>45</v>
      </c>
      <c r="AH6" s="0" t="s">
        <v>3343</v>
      </c>
      <c r="AI6" s="0" t="s">
        <v>46</v>
      </c>
      <c r="AJ6" s="0" t="s">
        <v>47</v>
      </c>
      <c r="AK6" s="0" t="s">
        <v>49</v>
      </c>
      <c r="AL6" s="0" t="s">
        <v>3344</v>
      </c>
      <c r="AM6" s="0" t="s">
        <v>3345</v>
      </c>
      <c r="AN6" s="0" t="s">
        <v>3346</v>
      </c>
      <c r="AO6" s="0" t="s">
        <v>3347</v>
      </c>
      <c r="AP6" s="0" t="s">
        <v>3348</v>
      </c>
      <c r="AQ6" s="0" t="s">
        <v>3349</v>
      </c>
      <c r="AR6" s="0" t="s">
        <v>3350</v>
      </c>
      <c r="AS6" s="0" t="s">
        <v>56</v>
      </c>
      <c r="AT6" s="0" t="s">
        <v>3351</v>
      </c>
      <c r="AU6" s="0" t="s">
        <v>3352</v>
      </c>
      <c r="AV6" s="0" t="s">
        <v>3353</v>
      </c>
      <c r="AW6" s="0" t="s">
        <v>3354</v>
      </c>
      <c r="AX6" s="0" t="s">
        <v>3355</v>
      </c>
      <c r="AY6" s="0" t="s">
        <v>61</v>
      </c>
      <c r="AZ6" s="0" t="s">
        <v>3356</v>
      </c>
      <c r="BA6" s="0" t="s">
        <v>3357</v>
      </c>
      <c r="BB6" s="0" t="s">
        <v>3358</v>
      </c>
      <c r="BC6" s="0" t="s">
        <v>3359</v>
      </c>
      <c r="BD6" s="0" t="s">
        <v>3360</v>
      </c>
      <c r="BE6" s="0" t="s">
        <v>3361</v>
      </c>
      <c r="BF6" s="0" t="s">
        <v>3362</v>
      </c>
      <c r="BG6" s="0" t="s">
        <v>68</v>
      </c>
      <c r="BH6" s="0" t="s">
        <v>3363</v>
      </c>
      <c r="BI6" s="0" t="s">
        <v>3364</v>
      </c>
      <c r="BJ6" s="0" t="s">
        <v>3365</v>
      </c>
      <c r="BK6" s="0" t="s">
        <v>3366</v>
      </c>
      <c r="BL6" s="0" t="s">
        <v>3367</v>
      </c>
      <c r="BM6" s="0" t="s">
        <v>3368</v>
      </c>
      <c r="BN6" s="0" t="s">
        <v>3369</v>
      </c>
      <c r="BO6" s="0" t="s">
        <v>3370</v>
      </c>
      <c r="BP6" s="0" t="s">
        <v>3371</v>
      </c>
      <c r="BQ6" s="0" t="s">
        <v>3372</v>
      </c>
      <c r="BR6" s="0" t="s">
        <v>3373</v>
      </c>
      <c r="BS6" s="0" t="s">
        <v>3374</v>
      </c>
      <c r="BT6" s="0" t="s">
        <v>3375</v>
      </c>
      <c r="BU6" s="0" t="s">
        <v>3376</v>
      </c>
      <c r="BV6" s="0" t="s">
        <v>3377</v>
      </c>
      <c r="BW6" s="0" t="s">
        <v>3378</v>
      </c>
      <c r="BX6" s="0" t="s">
        <v>3379</v>
      </c>
      <c r="BY6" s="0" t="s">
        <v>3380</v>
      </c>
      <c r="BZ6" s="0" t="s">
        <v>3381</v>
      </c>
      <c r="CA6" s="0" t="s">
        <v>3382</v>
      </c>
      <c r="CB6" s="0" t="s">
        <v>85</v>
      </c>
      <c r="CC6" s="0" t="s">
        <v>3383</v>
      </c>
      <c r="CD6" s="0" t="s">
        <v>3384</v>
      </c>
      <c r="CE6" s="0" t="s">
        <v>91</v>
      </c>
      <c r="CF6" s="0" t="s">
        <v>3385</v>
      </c>
      <c r="CG6" s="0" t="s">
        <v>3386</v>
      </c>
      <c r="CH6" s="0" t="s">
        <v>3387</v>
      </c>
      <c r="CI6" s="0" t="s">
        <v>3388</v>
      </c>
      <c r="CJ6" s="0" t="s">
        <v>3389</v>
      </c>
      <c r="CK6" s="0" t="s">
        <v>3390</v>
      </c>
      <c r="CL6" s="0" t="s">
        <v>3391</v>
      </c>
      <c r="CM6" s="0" t="s">
        <v>3392</v>
      </c>
      <c r="CN6" s="0" t="s">
        <v>3393</v>
      </c>
      <c r="CO6" s="0" t="s">
        <v>101</v>
      </c>
      <c r="CP6" s="0" t="s">
        <v>3394</v>
      </c>
      <c r="CQ6" s="0" t="s">
        <v>3395</v>
      </c>
      <c r="CR6" s="0" t="s">
        <v>3396</v>
      </c>
      <c r="CS6" s="0" t="s">
        <v>102</v>
      </c>
      <c r="CT6" s="0" t="s">
        <v>3397</v>
      </c>
      <c r="CU6" s="0" t="s">
        <v>104</v>
      </c>
      <c r="CV6" s="0" t="s">
        <v>3398</v>
      </c>
      <c r="CW6" s="0" t="s">
        <v>3399</v>
      </c>
      <c r="CX6" s="0" t="s">
        <v>3400</v>
      </c>
      <c r="CY6" s="0" t="s">
        <v>3401</v>
      </c>
      <c r="CZ6" s="0" t="s">
        <v>3402</v>
      </c>
      <c r="DA6" s="0" t="s">
        <v>107</v>
      </c>
      <c r="DB6" s="0" t="s">
        <v>3403</v>
      </c>
      <c r="DC6" s="0" t="s">
        <v>3404</v>
      </c>
      <c r="DD6" s="0" t="s">
        <v>3405</v>
      </c>
      <c r="DE6" s="0" t="s">
        <v>3406</v>
      </c>
      <c r="DF6" s="0" t="s">
        <v>3407</v>
      </c>
      <c r="DG6" s="0" t="s">
        <v>112</v>
      </c>
      <c r="DH6" s="0" t="s">
        <v>3408</v>
      </c>
      <c r="DI6" s="0" t="s">
        <v>3409</v>
      </c>
      <c r="DJ6" s="0" t="s">
        <v>3410</v>
      </c>
      <c r="DK6" s="0" t="s">
        <v>3411</v>
      </c>
      <c r="DL6" s="0" t="s">
        <v>120</v>
      </c>
      <c r="DM6" s="0" t="s">
        <v>3412</v>
      </c>
      <c r="DN6" s="0" t="s">
        <v>3413</v>
      </c>
      <c r="DO6" s="0" t="s">
        <v>3414</v>
      </c>
      <c r="DP6" s="0" t="s">
        <v>3415</v>
      </c>
      <c r="DQ6" s="0" t="s">
        <v>126</v>
      </c>
      <c r="DR6" s="0" t="s">
        <v>125</v>
      </c>
      <c r="DS6" s="0" t="s">
        <v>3416</v>
      </c>
      <c r="DT6" s="0" t="s">
        <v>3417</v>
      </c>
      <c r="DU6" s="0" t="s">
        <v>3418</v>
      </c>
      <c r="DV6" s="0" t="s">
        <v>3419</v>
      </c>
      <c r="DW6" s="0" t="s">
        <v>3420</v>
      </c>
      <c r="DX6" s="0" t="s">
        <v>3421</v>
      </c>
      <c r="DY6" s="0" t="s">
        <v>3422</v>
      </c>
      <c r="DZ6" s="0" t="s">
        <v>130</v>
      </c>
      <c r="EA6" s="0" t="s">
        <v>3423</v>
      </c>
      <c r="EB6" s="0" t="s">
        <v>3424</v>
      </c>
      <c r="EC6" s="0" t="s">
        <v>131</v>
      </c>
      <c r="ED6" s="0" t="s">
        <v>3425</v>
      </c>
      <c r="EE6" s="0" t="s">
        <v>3426</v>
      </c>
      <c r="EF6" s="0" t="s">
        <v>3427</v>
      </c>
      <c r="EG6" s="0" t="s">
        <v>3428</v>
      </c>
      <c r="EH6" s="0" t="s">
        <v>3429</v>
      </c>
      <c r="EI6" s="0" t="s">
        <v>3430</v>
      </c>
      <c r="EJ6" s="0" t="s">
        <v>3431</v>
      </c>
      <c r="EK6" s="0" t="s">
        <v>3432</v>
      </c>
      <c r="EL6" s="0" t="s">
        <v>3433</v>
      </c>
      <c r="EM6" s="0" t="s">
        <v>3434</v>
      </c>
      <c r="EN6" s="0" t="s">
        <v>3435</v>
      </c>
      <c r="EO6" s="0" t="s">
        <v>3436</v>
      </c>
      <c r="EP6" s="0" t="s">
        <v>3437</v>
      </c>
      <c r="EQ6" s="0" t="s">
        <v>3438</v>
      </c>
      <c r="ER6" s="0" t="s">
        <v>3439</v>
      </c>
      <c r="ES6" s="0" t="s">
        <v>3440</v>
      </c>
      <c r="ET6" s="0" t="s">
        <v>3441</v>
      </c>
      <c r="EU6" s="0" t="s">
        <v>3442</v>
      </c>
      <c r="EV6" s="0" t="s">
        <v>3443</v>
      </c>
      <c r="EW6" s="0" t="s">
        <v>3444</v>
      </c>
      <c r="EX6" s="0" t="s">
        <v>3445</v>
      </c>
      <c r="EY6" s="0" t="s">
        <v>3446</v>
      </c>
      <c r="EZ6" s="0" t="s">
        <v>3447</v>
      </c>
      <c r="FA6" s="0" t="s">
        <v>146</v>
      </c>
      <c r="FB6" s="0" t="s">
        <v>3448</v>
      </c>
      <c r="FC6" s="0" t="s">
        <v>3449</v>
      </c>
      <c r="FD6" s="0" t="s">
        <v>3450</v>
      </c>
      <c r="FE6" s="0" t="s">
        <v>3451</v>
      </c>
      <c r="FF6" s="0" t="s">
        <v>3452</v>
      </c>
      <c r="FG6" s="0" t="s">
        <v>3453</v>
      </c>
      <c r="FH6" s="0" t="s">
        <v>3454</v>
      </c>
      <c r="FI6" s="0" t="s">
        <v>3455</v>
      </c>
      <c r="FJ6" s="0" t="s">
        <v>153</v>
      </c>
      <c r="FK6" s="0" t="s">
        <v>3456</v>
      </c>
      <c r="FL6" s="0" t="s">
        <v>3457</v>
      </c>
      <c r="FM6" s="0" t="s">
        <v>3458</v>
      </c>
      <c r="FN6" s="0" t="s">
        <v>3459</v>
      </c>
      <c r="FO6" s="0" t="s">
        <v>3460</v>
      </c>
      <c r="FP6" s="0" t="s">
        <v>3461</v>
      </c>
      <c r="FQ6" s="0" t="s">
        <v>159</v>
      </c>
      <c r="FR6" s="0" t="s">
        <v>160</v>
      </c>
      <c r="FS6" s="0" t="s">
        <v>3462</v>
      </c>
      <c r="FT6" s="0" t="s">
        <v>165</v>
      </c>
      <c r="FU6" s="0" t="s">
        <v>3463</v>
      </c>
      <c r="FV6" s="0" t="s">
        <v>169</v>
      </c>
      <c r="FW6" s="0" t="s">
        <v>3464</v>
      </c>
      <c r="FX6" s="0" t="s">
        <v>3465</v>
      </c>
      <c r="FY6" s="0" t="s">
        <v>3466</v>
      </c>
      <c r="FZ6" s="0" t="s">
        <v>3467</v>
      </c>
      <c r="GA6" s="0" t="s">
        <v>3468</v>
      </c>
      <c r="GB6" s="0" t="s">
        <v>3469</v>
      </c>
      <c r="GC6" s="0" t="s">
        <v>174</v>
      </c>
      <c r="GD6" s="0" t="s">
        <v>3470</v>
      </c>
      <c r="GE6" s="0" t="s">
        <v>175</v>
      </c>
      <c r="GF6" s="0" t="s">
        <v>3471</v>
      </c>
      <c r="GG6" s="0" t="s">
        <v>3472</v>
      </c>
      <c r="GH6" s="0" t="s">
        <v>3473</v>
      </c>
      <c r="GI6" s="0" t="s">
        <v>3474</v>
      </c>
      <c r="GJ6" s="0" t="s">
        <v>177</v>
      </c>
      <c r="GK6" s="0" t="s">
        <v>3475</v>
      </c>
      <c r="GL6" s="0" t="s">
        <v>3476</v>
      </c>
      <c r="GM6" s="0" t="s">
        <v>3477</v>
      </c>
      <c r="GN6" s="0" t="s">
        <v>179</v>
      </c>
      <c r="GO6" s="0" t="s">
        <v>3478</v>
      </c>
      <c r="GP6" s="0" t="s">
        <v>3479</v>
      </c>
      <c r="GQ6" s="0" t="s">
        <v>184</v>
      </c>
      <c r="GR6" s="0" t="s">
        <v>3480</v>
      </c>
      <c r="GS6" s="0" t="s">
        <v>185</v>
      </c>
      <c r="GT6" s="0" t="s">
        <v>3481</v>
      </c>
      <c r="GU6" s="0" t="s">
        <v>3482</v>
      </c>
      <c r="GV6" s="0" t="s">
        <v>3483</v>
      </c>
      <c r="GW6" s="0" t="s">
        <v>3484</v>
      </c>
      <c r="GX6" s="0" t="s">
        <v>3485</v>
      </c>
      <c r="GY6" s="0" t="s">
        <v>3486</v>
      </c>
      <c r="GZ6" s="0" t="s">
        <v>3487</v>
      </c>
      <c r="HA6" s="0" t="s">
        <v>3488</v>
      </c>
      <c r="HB6" s="0" t="s">
        <v>3489</v>
      </c>
      <c r="HC6" s="0" t="s">
        <v>3490</v>
      </c>
      <c r="HD6" s="0" t="s">
        <v>3491</v>
      </c>
      <c r="HE6" s="0" t="s">
        <v>3492</v>
      </c>
      <c r="HF6" s="0" t="s">
        <v>3493</v>
      </c>
      <c r="HG6" s="0" t="s">
        <v>3494</v>
      </c>
      <c r="HH6" s="0" t="s">
        <v>3495</v>
      </c>
      <c r="HI6" s="0" t="s">
        <v>3496</v>
      </c>
      <c r="HJ6" s="0" t="s">
        <v>3497</v>
      </c>
      <c r="HK6" s="0" t="s">
        <v>3498</v>
      </c>
      <c r="HL6" s="0" t="s">
        <v>3499</v>
      </c>
      <c r="HM6" s="0" t="s">
        <v>3500</v>
      </c>
      <c r="HN6" s="0" t="s">
        <v>194</v>
      </c>
      <c r="HO6" s="0" t="s">
        <v>3501</v>
      </c>
      <c r="HP6" s="0" t="s">
        <v>3502</v>
      </c>
      <c r="HQ6" s="0" t="s">
        <v>3503</v>
      </c>
      <c r="HR6" s="0" t="s">
        <v>3504</v>
      </c>
      <c r="HS6" s="0" t="s">
        <v>3505</v>
      </c>
      <c r="HT6" s="0" t="s">
        <v>3506</v>
      </c>
      <c r="HU6" s="0" t="s">
        <v>3507</v>
      </c>
      <c r="HV6" s="0" t="s">
        <v>3508</v>
      </c>
      <c r="HW6" s="0" t="s">
        <v>3509</v>
      </c>
      <c r="HX6" s="0" t="s">
        <v>3510</v>
      </c>
      <c r="HY6" s="0" t="s">
        <v>3511</v>
      </c>
      <c r="HZ6" s="0" t="s">
        <v>3512</v>
      </c>
      <c r="IA6" s="0" t="s">
        <v>3513</v>
      </c>
      <c r="IB6" s="0" t="s">
        <v>3514</v>
      </c>
      <c r="IC6" s="0" t="s">
        <v>3515</v>
      </c>
      <c r="ID6" s="0" t="s">
        <v>3516</v>
      </c>
      <c r="IE6" s="0" t="s">
        <v>3517</v>
      </c>
      <c r="IF6" s="0" t="s">
        <v>3518</v>
      </c>
      <c r="IG6" s="0" t="s">
        <v>3519</v>
      </c>
      <c r="IH6" s="0" t="s">
        <v>3520</v>
      </c>
      <c r="II6" s="0" t="s">
        <v>3521</v>
      </c>
      <c r="IJ6" s="0" t="s">
        <v>3522</v>
      </c>
      <c r="IK6" s="0" t="s">
        <v>3523</v>
      </c>
      <c r="IL6" s="0" t="s">
        <v>201</v>
      </c>
      <c r="IM6" s="0" t="s">
        <v>3524</v>
      </c>
      <c r="IN6" s="0" t="s">
        <v>3525</v>
      </c>
      <c r="IO6" s="0" t="s">
        <v>3526</v>
      </c>
      <c r="IP6" s="0" t="s">
        <v>3527</v>
      </c>
      <c r="IQ6" s="0" t="s">
        <v>202</v>
      </c>
      <c r="IR6" s="0" t="s">
        <v>3528</v>
      </c>
      <c r="IS6" s="0" t="s">
        <v>3529</v>
      </c>
      <c r="IT6" s="0" t="s">
        <v>203</v>
      </c>
      <c r="IU6" s="0" t="s">
        <v>3530</v>
      </c>
    </row>
    <row r="7" customFormat="false" ht="15" hidden="false" customHeight="false" outlineLevel="0" collapsed="false">
      <c r="A7" s="0" t="s">
        <v>206</v>
      </c>
      <c r="B7" s="0" t="s">
        <v>3531</v>
      </c>
      <c r="C7" s="0" t="s">
        <v>3532</v>
      </c>
      <c r="D7" s="0" t="s">
        <v>3533</v>
      </c>
      <c r="E7" s="0" t="s">
        <v>3534</v>
      </c>
      <c r="F7" s="0" t="s">
        <v>3535</v>
      </c>
      <c r="G7" s="0" t="s">
        <v>3536</v>
      </c>
      <c r="H7" s="0" t="s">
        <v>3537</v>
      </c>
      <c r="I7" s="0" t="s">
        <v>3538</v>
      </c>
      <c r="J7" s="0" t="s">
        <v>3539</v>
      </c>
      <c r="K7" s="0" t="s">
        <v>3540</v>
      </c>
      <c r="L7" s="0" t="s">
        <v>3541</v>
      </c>
      <c r="M7" s="0" t="s">
        <v>3542</v>
      </c>
      <c r="N7" s="0" t="s">
        <v>3543</v>
      </c>
      <c r="O7" s="0" t="s">
        <v>3544</v>
      </c>
      <c r="P7" s="0" t="s">
        <v>3545</v>
      </c>
      <c r="Q7" s="0" t="s">
        <v>3546</v>
      </c>
      <c r="R7" s="0" t="s">
        <v>3547</v>
      </c>
      <c r="S7" s="0" t="s">
        <v>3548</v>
      </c>
      <c r="T7" s="0" t="s">
        <v>3549</v>
      </c>
      <c r="U7" s="0" t="s">
        <v>224</v>
      </c>
      <c r="V7" s="0" t="s">
        <v>3550</v>
      </c>
      <c r="W7" s="0" t="s">
        <v>3551</v>
      </c>
      <c r="X7" s="0" t="s">
        <v>3552</v>
      </c>
      <c r="Y7" s="0" t="s">
        <v>228</v>
      </c>
      <c r="Z7" s="0" t="s">
        <v>3553</v>
      </c>
      <c r="AA7" s="0" t="s">
        <v>3554</v>
      </c>
      <c r="AB7" s="0" t="s">
        <v>3555</v>
      </c>
      <c r="AC7" s="0" t="s">
        <v>3556</v>
      </c>
      <c r="AD7" s="0" t="s">
        <v>3557</v>
      </c>
      <c r="AE7" s="0" t="s">
        <v>3558</v>
      </c>
      <c r="AF7" s="0" t="s">
        <v>3559</v>
      </c>
      <c r="AG7" s="0" t="s">
        <v>233</v>
      </c>
      <c r="AH7" s="0" t="s">
        <v>3560</v>
      </c>
      <c r="AI7" s="0" t="s">
        <v>3561</v>
      </c>
      <c r="AJ7" s="0" t="s">
        <v>3562</v>
      </c>
      <c r="AK7" s="0" t="s">
        <v>236</v>
      </c>
      <c r="AL7" s="0" t="s">
        <v>3563</v>
      </c>
      <c r="AM7" s="0" t="s">
        <v>3564</v>
      </c>
      <c r="AN7" s="0" t="s">
        <v>239</v>
      </c>
      <c r="AO7" s="0" t="s">
        <v>3565</v>
      </c>
      <c r="AP7" s="0" t="s">
        <v>3566</v>
      </c>
      <c r="AQ7" s="0" t="s">
        <v>3567</v>
      </c>
      <c r="AR7" s="0" t="s">
        <v>3568</v>
      </c>
      <c r="AS7" s="0" t="s">
        <v>3569</v>
      </c>
      <c r="AT7" s="0" t="s">
        <v>3570</v>
      </c>
      <c r="AU7" s="0" t="s">
        <v>3571</v>
      </c>
      <c r="AV7" s="0" t="s">
        <v>3572</v>
      </c>
      <c r="AW7" s="0" t="s">
        <v>243</v>
      </c>
      <c r="AX7" s="0" t="s">
        <v>3573</v>
      </c>
      <c r="AY7" s="0" t="s">
        <v>3574</v>
      </c>
      <c r="AZ7" s="0" t="s">
        <v>246</v>
      </c>
      <c r="BA7" s="0" t="s">
        <v>3575</v>
      </c>
      <c r="BB7" s="0" t="s">
        <v>248</v>
      </c>
      <c r="BC7" s="0" t="s">
        <v>247</v>
      </c>
      <c r="BD7" s="0" t="s">
        <v>3576</v>
      </c>
      <c r="BE7" s="0" t="s">
        <v>3577</v>
      </c>
      <c r="BF7" s="0" t="s">
        <v>3578</v>
      </c>
      <c r="BG7" s="0" t="s">
        <v>3579</v>
      </c>
      <c r="BH7" s="0" t="s">
        <v>252</v>
      </c>
      <c r="BI7" s="0" t="s">
        <v>3580</v>
      </c>
      <c r="BJ7" s="0" t="s">
        <v>3581</v>
      </c>
      <c r="BK7" s="0" t="s">
        <v>3582</v>
      </c>
      <c r="BL7" s="0" t="s">
        <v>3583</v>
      </c>
      <c r="BM7" s="0" t="s">
        <v>3584</v>
      </c>
      <c r="BN7" s="0" t="s">
        <v>3585</v>
      </c>
      <c r="BO7" s="0" t="s">
        <v>3586</v>
      </c>
      <c r="BP7" s="0" t="s">
        <v>3587</v>
      </c>
      <c r="BQ7" s="0" t="s">
        <v>3588</v>
      </c>
      <c r="BR7" s="0" t="s">
        <v>3589</v>
      </c>
      <c r="BS7" s="0" t="s">
        <v>3590</v>
      </c>
      <c r="BT7" s="0" t="s">
        <v>3591</v>
      </c>
      <c r="BU7" s="0" t="s">
        <v>3592</v>
      </c>
      <c r="BV7" s="0" t="s">
        <v>3593</v>
      </c>
      <c r="BW7" s="0" t="s">
        <v>3594</v>
      </c>
      <c r="BX7" s="0" t="s">
        <v>3595</v>
      </c>
      <c r="BY7" s="0" t="s">
        <v>3596</v>
      </c>
      <c r="BZ7" s="0" t="s">
        <v>3597</v>
      </c>
      <c r="CA7" s="0" t="s">
        <v>3598</v>
      </c>
      <c r="CB7" s="0" t="s">
        <v>270</v>
      </c>
      <c r="CC7" s="0" t="s">
        <v>274</v>
      </c>
      <c r="CD7" s="0" t="s">
        <v>3599</v>
      </c>
      <c r="CE7" s="0" t="s">
        <v>273</v>
      </c>
      <c r="CF7" s="0" t="s">
        <v>3600</v>
      </c>
      <c r="CG7" s="0" t="s">
        <v>3601</v>
      </c>
      <c r="CH7" s="0" t="s">
        <v>3602</v>
      </c>
      <c r="CI7" s="0" t="s">
        <v>3603</v>
      </c>
      <c r="CJ7" s="0" t="s">
        <v>279</v>
      </c>
      <c r="CK7" s="0" t="s">
        <v>3604</v>
      </c>
      <c r="CL7" s="0" t="s">
        <v>3605</v>
      </c>
      <c r="CM7" s="0" t="s">
        <v>3606</v>
      </c>
      <c r="CN7" s="0" t="s">
        <v>3607</v>
      </c>
      <c r="CO7" s="0" t="s">
        <v>3608</v>
      </c>
      <c r="CP7" s="0" t="s">
        <v>3609</v>
      </c>
      <c r="CQ7" s="0" t="s">
        <v>3610</v>
      </c>
      <c r="CR7" s="0" t="s">
        <v>3611</v>
      </c>
      <c r="CS7" s="0" t="s">
        <v>3612</v>
      </c>
      <c r="CT7" s="0" t="s">
        <v>3613</v>
      </c>
      <c r="CU7" s="0" t="s">
        <v>3614</v>
      </c>
      <c r="CV7" s="0" t="s">
        <v>3615</v>
      </c>
      <c r="CW7" s="0" t="s">
        <v>3616</v>
      </c>
      <c r="CX7" s="0" t="s">
        <v>283</v>
      </c>
      <c r="CY7" s="0" t="s">
        <v>3617</v>
      </c>
      <c r="CZ7" s="0" t="s">
        <v>3618</v>
      </c>
      <c r="DA7" s="0" t="s">
        <v>3619</v>
      </c>
      <c r="DB7" s="0" t="s">
        <v>3620</v>
      </c>
      <c r="DC7" s="0" t="s">
        <v>3621</v>
      </c>
      <c r="DD7" s="0" t="s">
        <v>3622</v>
      </c>
      <c r="DE7" s="0" t="s">
        <v>3623</v>
      </c>
      <c r="DF7" s="0" t="s">
        <v>3624</v>
      </c>
      <c r="DG7" s="0" t="s">
        <v>3625</v>
      </c>
      <c r="DH7" s="0" t="s">
        <v>3626</v>
      </c>
      <c r="DI7" s="0" t="s">
        <v>3627</v>
      </c>
      <c r="DJ7" s="0" t="s">
        <v>290</v>
      </c>
      <c r="DK7" s="0" t="s">
        <v>3628</v>
      </c>
      <c r="DL7" s="0" t="s">
        <v>3629</v>
      </c>
      <c r="DM7" s="0" t="s">
        <v>3630</v>
      </c>
      <c r="DN7" s="0" t="s">
        <v>3631</v>
      </c>
      <c r="DO7" s="0" t="s">
        <v>3632</v>
      </c>
      <c r="DP7" s="0" t="s">
        <v>297</v>
      </c>
      <c r="DQ7" s="0" t="s">
        <v>3633</v>
      </c>
      <c r="DR7" s="0" t="s">
        <v>3634</v>
      </c>
      <c r="DS7" s="0" t="s">
        <v>3635</v>
      </c>
      <c r="DT7" s="0" t="s">
        <v>3636</v>
      </c>
      <c r="DU7" s="0" t="s">
        <v>3637</v>
      </c>
      <c r="DV7" s="0" t="s">
        <v>3638</v>
      </c>
      <c r="DW7" s="0" t="s">
        <v>309</v>
      </c>
      <c r="DX7" s="0" t="s">
        <v>3639</v>
      </c>
      <c r="DY7" s="0" t="s">
        <v>3640</v>
      </c>
      <c r="DZ7" s="0" t="s">
        <v>3641</v>
      </c>
      <c r="EA7" s="0" t="s">
        <v>3642</v>
      </c>
      <c r="EB7" s="0" t="s">
        <v>3643</v>
      </c>
      <c r="EC7" s="0" t="s">
        <v>3644</v>
      </c>
      <c r="ED7" s="0" t="s">
        <v>3645</v>
      </c>
      <c r="EE7" s="0" t="s">
        <v>3646</v>
      </c>
      <c r="EF7" s="0" t="s">
        <v>3647</v>
      </c>
      <c r="EG7" s="0" t="s">
        <v>319</v>
      </c>
      <c r="EH7" s="0" t="s">
        <v>3648</v>
      </c>
      <c r="EI7" s="0" t="s">
        <v>3649</v>
      </c>
      <c r="EJ7" s="0" t="s">
        <v>3650</v>
      </c>
      <c r="EK7" s="0" t="s">
        <v>3651</v>
      </c>
      <c r="EL7" s="0" t="s">
        <v>3652</v>
      </c>
      <c r="EM7" s="0" t="s">
        <v>3653</v>
      </c>
      <c r="EN7" s="0" t="s">
        <v>3654</v>
      </c>
      <c r="EO7" s="0" t="s">
        <v>3655</v>
      </c>
      <c r="EP7" s="0" t="s">
        <v>3656</v>
      </c>
      <c r="EQ7" s="0" t="s">
        <v>3657</v>
      </c>
      <c r="ER7" s="0" t="s">
        <v>3658</v>
      </c>
      <c r="ES7" s="0" t="s">
        <v>3659</v>
      </c>
      <c r="ET7" s="0" t="s">
        <v>328</v>
      </c>
      <c r="EU7" s="0" t="s">
        <v>3660</v>
      </c>
      <c r="EV7" s="0" t="s">
        <v>3661</v>
      </c>
      <c r="EW7" s="0" t="s">
        <v>3662</v>
      </c>
      <c r="EX7" s="0" t="s">
        <v>332</v>
      </c>
      <c r="EY7" s="0" t="s">
        <v>3663</v>
      </c>
      <c r="EZ7" s="0" t="s">
        <v>3664</v>
      </c>
      <c r="FA7" s="0" t="s">
        <v>3665</v>
      </c>
      <c r="FB7" s="0" t="s">
        <v>3666</v>
      </c>
      <c r="FC7" s="0" t="s">
        <v>3667</v>
      </c>
      <c r="FD7" s="0" t="s">
        <v>3668</v>
      </c>
      <c r="FE7" s="0" t="s">
        <v>3669</v>
      </c>
      <c r="FF7" s="0" t="s">
        <v>3670</v>
      </c>
      <c r="FG7" s="0" t="s">
        <v>3671</v>
      </c>
      <c r="FH7" s="0" t="s">
        <v>3672</v>
      </c>
      <c r="FI7" s="0" t="s">
        <v>3673</v>
      </c>
      <c r="FJ7" s="0" t="s">
        <v>3674</v>
      </c>
      <c r="FK7" s="0" t="s">
        <v>3675</v>
      </c>
      <c r="FL7" s="0" t="s">
        <v>344</v>
      </c>
      <c r="FM7" s="0" t="s">
        <v>345</v>
      </c>
      <c r="FN7" s="0" t="s">
        <v>3676</v>
      </c>
      <c r="FO7" s="0" t="s">
        <v>3677</v>
      </c>
      <c r="FP7" s="0" t="s">
        <v>3678</v>
      </c>
      <c r="FQ7" s="0" t="s">
        <v>3679</v>
      </c>
      <c r="FR7" s="0" t="s">
        <v>3680</v>
      </c>
      <c r="FS7" s="0" t="s">
        <v>3681</v>
      </c>
      <c r="FT7" s="0" t="s">
        <v>3682</v>
      </c>
      <c r="FU7" s="0" t="s">
        <v>3683</v>
      </c>
      <c r="FV7" s="0" t="s">
        <v>3684</v>
      </c>
      <c r="FW7" s="0" t="s">
        <v>3685</v>
      </c>
      <c r="FX7" s="0" t="s">
        <v>361</v>
      </c>
      <c r="FY7" s="0" t="s">
        <v>3686</v>
      </c>
      <c r="FZ7" s="0" t="s">
        <v>3687</v>
      </c>
      <c r="GA7" s="0" t="s">
        <v>3688</v>
      </c>
      <c r="GB7" s="0" t="s">
        <v>3689</v>
      </c>
      <c r="GC7" s="0" t="s">
        <v>3690</v>
      </c>
      <c r="GD7" s="0" t="s">
        <v>3691</v>
      </c>
      <c r="GE7" s="0" t="s">
        <v>3692</v>
      </c>
      <c r="GF7" s="0" t="s">
        <v>3693</v>
      </c>
      <c r="GG7" s="0" t="s">
        <v>364</v>
      </c>
      <c r="GH7" s="0" t="s">
        <v>366</v>
      </c>
      <c r="GI7" s="0" t="s">
        <v>3694</v>
      </c>
      <c r="GJ7" s="0" t="s">
        <v>3695</v>
      </c>
      <c r="GK7" s="0" t="s">
        <v>3696</v>
      </c>
      <c r="GL7" s="0" t="s">
        <v>3697</v>
      </c>
      <c r="GM7" s="0" t="s">
        <v>3698</v>
      </c>
      <c r="GN7" s="0" t="s">
        <v>369</v>
      </c>
      <c r="GO7" s="0" t="s">
        <v>3699</v>
      </c>
      <c r="GP7" s="0" t="s">
        <v>3700</v>
      </c>
      <c r="GQ7" s="0" t="s">
        <v>372</v>
      </c>
      <c r="GR7" s="0" t="s">
        <v>3701</v>
      </c>
      <c r="GS7" s="0" t="s">
        <v>3702</v>
      </c>
      <c r="GT7" s="0" t="s">
        <v>3703</v>
      </c>
      <c r="GU7" s="0" t="s">
        <v>3704</v>
      </c>
      <c r="GV7" s="0" t="s">
        <v>3705</v>
      </c>
      <c r="GW7" s="0" t="s">
        <v>3706</v>
      </c>
      <c r="GX7" s="0" t="s">
        <v>3707</v>
      </c>
      <c r="GY7" s="0" t="s">
        <v>3708</v>
      </c>
      <c r="GZ7" s="0" t="s">
        <v>3709</v>
      </c>
      <c r="HA7" s="0" t="s">
        <v>3710</v>
      </c>
      <c r="HB7" s="0" t="s">
        <v>3711</v>
      </c>
      <c r="HC7" s="0" t="s">
        <v>3712</v>
      </c>
      <c r="HD7" s="0" t="s">
        <v>3713</v>
      </c>
      <c r="HE7" s="0" t="s">
        <v>383</v>
      </c>
      <c r="HF7" s="0" t="s">
        <v>3714</v>
      </c>
      <c r="HG7" s="0" t="s">
        <v>3715</v>
      </c>
      <c r="HH7" s="0" t="s">
        <v>3716</v>
      </c>
      <c r="HI7" s="0" t="s">
        <v>387</v>
      </c>
      <c r="HJ7" s="0" t="s">
        <v>3717</v>
      </c>
      <c r="HK7" s="0" t="s">
        <v>388</v>
      </c>
      <c r="HL7" s="0" t="s">
        <v>3718</v>
      </c>
      <c r="HM7" s="0" t="s">
        <v>391</v>
      </c>
      <c r="HN7" s="0" t="s">
        <v>3719</v>
      </c>
      <c r="HO7" s="0" t="s">
        <v>3720</v>
      </c>
      <c r="HP7" s="0" t="s">
        <v>3721</v>
      </c>
      <c r="HQ7" s="0" t="s">
        <v>3722</v>
      </c>
      <c r="HR7" s="0" t="s">
        <v>3723</v>
      </c>
      <c r="HS7" s="0" t="s">
        <v>397</v>
      </c>
      <c r="HT7" s="0" t="s">
        <v>3724</v>
      </c>
      <c r="HU7" s="0" t="s">
        <v>3725</v>
      </c>
      <c r="HV7" s="0" t="s">
        <v>3726</v>
      </c>
      <c r="HW7" s="0" t="s">
        <v>3727</v>
      </c>
      <c r="HX7" s="0" t="s">
        <v>3728</v>
      </c>
      <c r="HY7" s="0" t="s">
        <v>3729</v>
      </c>
      <c r="HZ7" s="0" t="s">
        <v>3730</v>
      </c>
      <c r="IA7" s="0" t="s">
        <v>3731</v>
      </c>
      <c r="IB7" s="0" t="s">
        <v>3732</v>
      </c>
      <c r="IC7" s="0" t="s">
        <v>3733</v>
      </c>
      <c r="ID7" s="0" t="s">
        <v>405</v>
      </c>
      <c r="IE7" s="0" t="s">
        <v>3734</v>
      </c>
      <c r="IF7" s="0" t="s">
        <v>3735</v>
      </c>
      <c r="IG7" s="0" t="s">
        <v>3736</v>
      </c>
      <c r="IH7" s="0" t="s">
        <v>3737</v>
      </c>
      <c r="II7" s="0" t="s">
        <v>3738</v>
      </c>
      <c r="IJ7" s="0" t="s">
        <v>3739</v>
      </c>
      <c r="IK7" s="0" t="s">
        <v>3740</v>
      </c>
      <c r="IL7" s="0" t="s">
        <v>3741</v>
      </c>
      <c r="IM7" s="0" t="s">
        <v>3742</v>
      </c>
      <c r="IN7" s="0" t="s">
        <v>3743</v>
      </c>
      <c r="IO7" s="0" t="s">
        <v>3744</v>
      </c>
      <c r="IP7" s="0" t="s">
        <v>3745</v>
      </c>
      <c r="IQ7" s="0" t="s">
        <v>3746</v>
      </c>
      <c r="IR7" s="0" t="s">
        <v>3747</v>
      </c>
      <c r="IS7" s="0" t="s">
        <v>3748</v>
      </c>
      <c r="IT7" s="0" t="s">
        <v>414</v>
      </c>
      <c r="IU7" s="0" t="s">
        <v>3749</v>
      </c>
    </row>
    <row r="8" customFormat="false" ht="15" hidden="false" customHeight="false" outlineLevel="0" collapsed="false">
      <c r="A8" s="0" t="s">
        <v>3750</v>
      </c>
      <c r="B8" s="0" t="s">
        <v>416</v>
      </c>
      <c r="C8" s="0" t="s">
        <v>3751</v>
      </c>
      <c r="D8" s="0" t="s">
        <v>3752</v>
      </c>
      <c r="E8" s="0" t="s">
        <v>3753</v>
      </c>
      <c r="F8" s="0" t="s">
        <v>3754</v>
      </c>
      <c r="G8" s="0" t="s">
        <v>3755</v>
      </c>
      <c r="H8" s="0" t="s">
        <v>3756</v>
      </c>
      <c r="I8" s="0" t="s">
        <v>3757</v>
      </c>
      <c r="J8" s="0" t="s">
        <v>3758</v>
      </c>
      <c r="K8" s="0" t="s">
        <v>432</v>
      </c>
      <c r="L8" s="0" t="s">
        <v>3759</v>
      </c>
      <c r="M8" s="0" t="s">
        <v>3760</v>
      </c>
      <c r="N8" s="0" t="s">
        <v>3761</v>
      </c>
      <c r="O8" s="0" t="s">
        <v>3762</v>
      </c>
      <c r="P8" s="0" t="s">
        <v>3763</v>
      </c>
      <c r="Q8" s="0" t="s">
        <v>3764</v>
      </c>
      <c r="R8" s="0" t="s">
        <v>3765</v>
      </c>
      <c r="S8" s="0" t="s">
        <v>3766</v>
      </c>
      <c r="T8" s="0" t="s">
        <v>3767</v>
      </c>
      <c r="U8" s="0" t="s">
        <v>3768</v>
      </c>
      <c r="V8" s="0" t="s">
        <v>3769</v>
      </c>
      <c r="W8" s="0" t="s">
        <v>3770</v>
      </c>
      <c r="X8" s="0" t="s">
        <v>440</v>
      </c>
      <c r="Y8" s="0" t="s">
        <v>3771</v>
      </c>
      <c r="Z8" s="0" t="s">
        <v>3772</v>
      </c>
      <c r="AA8" s="0" t="s">
        <v>450</v>
      </c>
      <c r="AB8" s="0" t="s">
        <v>3773</v>
      </c>
      <c r="AC8" s="0" t="s">
        <v>3774</v>
      </c>
      <c r="AD8" s="0" t="s">
        <v>454</v>
      </c>
      <c r="AE8" s="0" t="s">
        <v>3775</v>
      </c>
      <c r="AF8" s="0" t="s">
        <v>3776</v>
      </c>
      <c r="AG8" s="0" t="s">
        <v>458</v>
      </c>
      <c r="AH8" s="0" t="s">
        <v>3777</v>
      </c>
      <c r="AI8" s="0" t="s">
        <v>3778</v>
      </c>
      <c r="AJ8" s="0" t="s">
        <v>3779</v>
      </c>
      <c r="AK8" s="0" t="s">
        <v>3780</v>
      </c>
      <c r="AL8" s="0" t="s">
        <v>3781</v>
      </c>
      <c r="AM8" s="0" t="s">
        <v>3782</v>
      </c>
      <c r="AN8" s="0" t="s">
        <v>3783</v>
      </c>
      <c r="AO8" s="0" t="s">
        <v>3784</v>
      </c>
      <c r="AP8" s="0" t="s">
        <v>3785</v>
      </c>
      <c r="AQ8" s="0" t="s">
        <v>3786</v>
      </c>
      <c r="AR8" s="0" t="s">
        <v>3787</v>
      </c>
      <c r="AS8" s="0" t="s">
        <v>3788</v>
      </c>
      <c r="AT8" s="0" t="s">
        <v>3789</v>
      </c>
      <c r="AU8" s="0" t="s">
        <v>3790</v>
      </c>
      <c r="AV8" s="0" t="s">
        <v>3791</v>
      </c>
      <c r="AW8" s="0" t="s">
        <v>3792</v>
      </c>
      <c r="AX8" s="0" t="s">
        <v>3793</v>
      </c>
      <c r="AY8" s="0" t="s">
        <v>3794</v>
      </c>
      <c r="AZ8" s="0" t="s">
        <v>3795</v>
      </c>
      <c r="BA8" s="0" t="s">
        <v>472</v>
      </c>
      <c r="BB8" s="0" t="s">
        <v>3796</v>
      </c>
      <c r="BC8" s="0" t="s">
        <v>3797</v>
      </c>
      <c r="BD8" s="0" t="s">
        <v>3798</v>
      </c>
      <c r="BE8" s="0" t="s">
        <v>3799</v>
      </c>
      <c r="BF8" s="0" t="s">
        <v>3800</v>
      </c>
      <c r="BG8" s="0" t="s">
        <v>3801</v>
      </c>
      <c r="BH8" s="0" t="s">
        <v>3802</v>
      </c>
      <c r="BI8" s="0" t="s">
        <v>478</v>
      </c>
      <c r="BJ8" s="0" t="s">
        <v>3803</v>
      </c>
      <c r="BK8" s="0" t="s">
        <v>3804</v>
      </c>
      <c r="BL8" s="0" t="s">
        <v>3805</v>
      </c>
      <c r="BM8" s="0" t="s">
        <v>3806</v>
      </c>
      <c r="BN8" s="0" t="s">
        <v>3807</v>
      </c>
      <c r="BO8" s="0" t="s">
        <v>3808</v>
      </c>
      <c r="BP8" s="0" t="s">
        <v>3809</v>
      </c>
      <c r="BQ8" s="0" t="s">
        <v>3810</v>
      </c>
      <c r="BR8" s="0" t="s">
        <v>3811</v>
      </c>
      <c r="BS8" s="0" t="s">
        <v>3812</v>
      </c>
      <c r="BT8" s="0" t="s">
        <v>487</v>
      </c>
      <c r="BU8" s="0" t="s">
        <v>3813</v>
      </c>
      <c r="BV8" s="0" t="s">
        <v>3814</v>
      </c>
      <c r="BW8" s="0" t="s">
        <v>3815</v>
      </c>
      <c r="BX8" s="0" t="s">
        <v>3816</v>
      </c>
      <c r="BY8" s="0" t="s">
        <v>3817</v>
      </c>
      <c r="BZ8" s="0" t="s">
        <v>3818</v>
      </c>
      <c r="CA8" s="0" t="s">
        <v>3819</v>
      </c>
      <c r="CB8" s="0" t="s">
        <v>492</v>
      </c>
      <c r="CC8" s="0" t="s">
        <v>3820</v>
      </c>
      <c r="CD8" s="0" t="s">
        <v>3821</v>
      </c>
      <c r="CE8" s="0" t="s">
        <v>3822</v>
      </c>
      <c r="CF8" s="0" t="s">
        <v>3823</v>
      </c>
      <c r="CG8" s="0" t="s">
        <v>3824</v>
      </c>
      <c r="CH8" s="0" t="s">
        <v>3825</v>
      </c>
      <c r="CI8" s="0" t="s">
        <v>3826</v>
      </c>
      <c r="CJ8" s="0" t="s">
        <v>3827</v>
      </c>
      <c r="CK8" s="0" t="s">
        <v>3828</v>
      </c>
      <c r="CL8" s="0" t="s">
        <v>498</v>
      </c>
      <c r="CM8" s="0" t="s">
        <v>3829</v>
      </c>
      <c r="CN8" s="0" t="s">
        <v>3830</v>
      </c>
      <c r="CO8" s="0" t="s">
        <v>3831</v>
      </c>
      <c r="CP8" s="0" t="s">
        <v>3832</v>
      </c>
      <c r="CQ8" s="0" t="s">
        <v>3833</v>
      </c>
      <c r="CR8" s="0" t="s">
        <v>3834</v>
      </c>
      <c r="CS8" s="0" t="s">
        <v>3835</v>
      </c>
      <c r="CT8" s="0" t="s">
        <v>3836</v>
      </c>
      <c r="CU8" s="0" t="s">
        <v>3837</v>
      </c>
      <c r="CV8" s="0" t="s">
        <v>3838</v>
      </c>
      <c r="CW8" s="0" t="s">
        <v>3839</v>
      </c>
      <c r="CX8" s="0" t="s">
        <v>3840</v>
      </c>
      <c r="CY8" s="0" t="s">
        <v>3841</v>
      </c>
      <c r="CZ8" s="0" t="s">
        <v>3842</v>
      </c>
      <c r="DA8" s="0" t="s">
        <v>3843</v>
      </c>
      <c r="DB8" s="0" t="s">
        <v>3844</v>
      </c>
      <c r="DC8" s="0" t="s">
        <v>3845</v>
      </c>
      <c r="DD8" s="0" t="s">
        <v>511</v>
      </c>
      <c r="DE8" s="0" t="s">
        <v>3846</v>
      </c>
      <c r="DF8" s="0" t="s">
        <v>514</v>
      </c>
      <c r="DG8" s="0" t="s">
        <v>3847</v>
      </c>
      <c r="DH8" s="0" t="s">
        <v>515</v>
      </c>
      <c r="DI8" s="0" t="s">
        <v>3848</v>
      </c>
      <c r="DJ8" s="0" t="s">
        <v>3849</v>
      </c>
      <c r="DK8" s="0" t="s">
        <v>3850</v>
      </c>
      <c r="DL8" s="0" t="s">
        <v>3851</v>
      </c>
      <c r="DM8" s="0" t="s">
        <v>3852</v>
      </c>
      <c r="DN8" s="0" t="s">
        <v>3853</v>
      </c>
      <c r="DO8" s="0" t="s">
        <v>3854</v>
      </c>
      <c r="DP8" s="0" t="s">
        <v>3855</v>
      </c>
      <c r="DQ8" s="0" t="s">
        <v>3856</v>
      </c>
      <c r="DR8" s="0" t="s">
        <v>3857</v>
      </c>
      <c r="DS8" s="0" t="s">
        <v>3858</v>
      </c>
      <c r="DT8" s="0" t="s">
        <v>3859</v>
      </c>
      <c r="DU8" s="0" t="s">
        <v>3860</v>
      </c>
      <c r="DV8" s="0" t="s">
        <v>520</v>
      </c>
      <c r="DW8" s="0" t="s">
        <v>3861</v>
      </c>
      <c r="DX8" s="0" t="s">
        <v>3862</v>
      </c>
      <c r="DY8" s="0" t="s">
        <v>3863</v>
      </c>
      <c r="DZ8" s="0" t="s">
        <v>3864</v>
      </c>
      <c r="EA8" s="0" t="s">
        <v>525</v>
      </c>
      <c r="EB8" s="0" t="s">
        <v>3865</v>
      </c>
      <c r="EC8" s="0" t="s">
        <v>3866</v>
      </c>
      <c r="ED8" s="0" t="s">
        <v>3867</v>
      </c>
      <c r="EE8" s="0" t="s">
        <v>3868</v>
      </c>
      <c r="EF8" s="0" t="s">
        <v>531</v>
      </c>
      <c r="EG8" s="0" t="s">
        <v>3869</v>
      </c>
      <c r="EH8" s="0" t="s">
        <v>3870</v>
      </c>
      <c r="EI8" s="0" t="s">
        <v>3871</v>
      </c>
      <c r="EJ8" s="0" t="s">
        <v>3872</v>
      </c>
      <c r="EK8" s="0" t="s">
        <v>3873</v>
      </c>
      <c r="EL8" s="0" t="s">
        <v>536</v>
      </c>
      <c r="EM8" s="0" t="s">
        <v>3874</v>
      </c>
      <c r="EN8" s="0" t="s">
        <v>3875</v>
      </c>
      <c r="EO8" s="0" t="s">
        <v>3876</v>
      </c>
      <c r="EP8" s="0" t="s">
        <v>3877</v>
      </c>
      <c r="EQ8" s="0" t="s">
        <v>3878</v>
      </c>
      <c r="ER8" s="0" t="s">
        <v>3879</v>
      </c>
      <c r="ES8" s="0" t="s">
        <v>3880</v>
      </c>
      <c r="ET8" s="0" t="s">
        <v>540</v>
      </c>
      <c r="EU8" s="0" t="s">
        <v>3881</v>
      </c>
      <c r="EV8" s="0" t="s">
        <v>541</v>
      </c>
      <c r="EW8" s="0" t="s">
        <v>544</v>
      </c>
      <c r="EX8" s="0" t="s">
        <v>3882</v>
      </c>
      <c r="EY8" s="0" t="s">
        <v>3883</v>
      </c>
      <c r="EZ8" s="0" t="s">
        <v>3884</v>
      </c>
      <c r="FA8" s="0" t="s">
        <v>3885</v>
      </c>
      <c r="FB8" s="0" t="s">
        <v>3886</v>
      </c>
      <c r="FC8" s="0" t="s">
        <v>3887</v>
      </c>
      <c r="FD8" s="0" t="s">
        <v>3888</v>
      </c>
      <c r="FE8" s="0" t="s">
        <v>3889</v>
      </c>
      <c r="FF8" s="0" t="s">
        <v>3890</v>
      </c>
      <c r="FG8" s="0" t="s">
        <v>3891</v>
      </c>
      <c r="FH8" s="0" t="s">
        <v>3892</v>
      </c>
      <c r="FI8" s="0" t="s">
        <v>3893</v>
      </c>
      <c r="FJ8" s="0" t="s">
        <v>3894</v>
      </c>
      <c r="FK8" s="0" t="s">
        <v>3895</v>
      </c>
      <c r="FL8" s="0" t="s">
        <v>3896</v>
      </c>
      <c r="FM8" s="0" t="s">
        <v>3897</v>
      </c>
      <c r="FN8" s="0" t="s">
        <v>3898</v>
      </c>
      <c r="FO8" s="0" t="s">
        <v>552</v>
      </c>
      <c r="FP8" s="0" t="s">
        <v>554</v>
      </c>
      <c r="FQ8" s="0" t="s">
        <v>3899</v>
      </c>
      <c r="FR8" s="0" t="s">
        <v>3900</v>
      </c>
      <c r="FS8" s="0" t="s">
        <v>556</v>
      </c>
      <c r="FT8" s="0" t="s">
        <v>3901</v>
      </c>
      <c r="FU8" s="0" t="s">
        <v>3902</v>
      </c>
      <c r="FV8" s="0" t="s">
        <v>3903</v>
      </c>
      <c r="FW8" s="0" t="s">
        <v>3904</v>
      </c>
      <c r="FX8" s="0" t="s">
        <v>3905</v>
      </c>
      <c r="FY8" s="0" t="s">
        <v>3906</v>
      </c>
      <c r="FZ8" s="0" t="s">
        <v>3907</v>
      </c>
      <c r="GA8" s="0" t="s">
        <v>3908</v>
      </c>
      <c r="GB8" s="0" t="s">
        <v>3909</v>
      </c>
      <c r="GC8" s="0" t="s">
        <v>3910</v>
      </c>
      <c r="GD8" s="0" t="s">
        <v>3911</v>
      </c>
      <c r="GE8" s="0" t="s">
        <v>3912</v>
      </c>
      <c r="GF8" s="0" t="s">
        <v>564</v>
      </c>
      <c r="GG8" s="0" t="s">
        <v>3913</v>
      </c>
      <c r="GH8" s="0" t="s">
        <v>3914</v>
      </c>
      <c r="GI8" s="0" t="s">
        <v>3915</v>
      </c>
      <c r="GJ8" s="0" t="s">
        <v>569</v>
      </c>
      <c r="GK8" s="0" t="s">
        <v>3916</v>
      </c>
      <c r="GL8" s="0" t="s">
        <v>3917</v>
      </c>
      <c r="GM8" s="0" t="s">
        <v>3918</v>
      </c>
      <c r="GN8" s="0" t="s">
        <v>572</v>
      </c>
      <c r="GO8" s="0" t="s">
        <v>3919</v>
      </c>
      <c r="GP8" s="0" t="s">
        <v>3920</v>
      </c>
      <c r="GQ8" s="0" t="s">
        <v>573</v>
      </c>
      <c r="GR8" s="0" t="s">
        <v>3921</v>
      </c>
      <c r="GS8" s="0" t="s">
        <v>3922</v>
      </c>
      <c r="GT8" s="0" t="s">
        <v>3923</v>
      </c>
      <c r="GU8" s="0" t="s">
        <v>3924</v>
      </c>
      <c r="GV8" s="0" t="s">
        <v>3925</v>
      </c>
      <c r="GW8" s="0" t="s">
        <v>3926</v>
      </c>
      <c r="GX8" s="0" t="s">
        <v>3927</v>
      </c>
      <c r="GY8" s="0" t="s">
        <v>3928</v>
      </c>
      <c r="GZ8" s="0" t="s">
        <v>3929</v>
      </c>
      <c r="HA8" s="0" t="s">
        <v>3930</v>
      </c>
      <c r="HB8" s="0" t="s">
        <v>3931</v>
      </c>
      <c r="HC8" s="0" t="s">
        <v>3932</v>
      </c>
      <c r="HD8" s="0" t="s">
        <v>3933</v>
      </c>
      <c r="HE8" s="0" t="s">
        <v>3934</v>
      </c>
      <c r="HF8" s="0" t="s">
        <v>3935</v>
      </c>
      <c r="HG8" s="0" t="s">
        <v>3936</v>
      </c>
      <c r="HH8" s="0" t="s">
        <v>3937</v>
      </c>
      <c r="HI8" s="0" t="s">
        <v>3938</v>
      </c>
      <c r="HJ8" s="0" t="s">
        <v>3939</v>
      </c>
      <c r="HK8" s="0" t="s">
        <v>3940</v>
      </c>
      <c r="HL8" s="0" t="s">
        <v>3941</v>
      </c>
      <c r="HM8" s="0" t="s">
        <v>3942</v>
      </c>
      <c r="HN8" s="0" t="s">
        <v>3943</v>
      </c>
      <c r="HO8" s="0" t="s">
        <v>3944</v>
      </c>
      <c r="HP8" s="0" t="s">
        <v>3945</v>
      </c>
      <c r="HQ8" s="0" t="s">
        <v>3946</v>
      </c>
      <c r="HR8" s="0" t="s">
        <v>3947</v>
      </c>
      <c r="HS8" s="0" t="s">
        <v>3948</v>
      </c>
      <c r="HT8" s="0" t="s">
        <v>3949</v>
      </c>
      <c r="HU8" s="0" t="s">
        <v>3950</v>
      </c>
      <c r="HV8" s="0" t="s">
        <v>3951</v>
      </c>
      <c r="HW8" s="0" t="s">
        <v>3952</v>
      </c>
      <c r="HX8" s="0" t="s">
        <v>3953</v>
      </c>
      <c r="HY8" s="0" t="s">
        <v>602</v>
      </c>
      <c r="HZ8" s="0" t="s">
        <v>3954</v>
      </c>
      <c r="IA8" s="0" t="s">
        <v>3955</v>
      </c>
      <c r="IB8" s="0" t="s">
        <v>605</v>
      </c>
      <c r="IC8" s="0" t="s">
        <v>3956</v>
      </c>
      <c r="ID8" s="0" t="s">
        <v>3957</v>
      </c>
      <c r="IE8" s="0" t="s">
        <v>3958</v>
      </c>
      <c r="IF8" s="0" t="s">
        <v>3959</v>
      </c>
      <c r="IG8" s="0" t="s">
        <v>3960</v>
      </c>
      <c r="IH8" s="0" t="s">
        <v>3961</v>
      </c>
      <c r="II8" s="0" t="s">
        <v>3962</v>
      </c>
      <c r="IJ8" s="0" t="s">
        <v>3963</v>
      </c>
      <c r="IK8" s="0" t="s">
        <v>3964</v>
      </c>
      <c r="IL8" s="0" t="s">
        <v>3965</v>
      </c>
      <c r="IM8" s="0" t="s">
        <v>3966</v>
      </c>
      <c r="IN8" s="0" t="s">
        <v>3967</v>
      </c>
      <c r="IO8" s="0" t="s">
        <v>3968</v>
      </c>
      <c r="IP8" s="0" t="s">
        <v>3969</v>
      </c>
      <c r="IQ8" s="0" t="s">
        <v>3970</v>
      </c>
      <c r="IR8" s="0" t="s">
        <v>3971</v>
      </c>
      <c r="IS8" s="0" t="s">
        <v>3972</v>
      </c>
      <c r="IT8" s="0" t="s">
        <v>3973</v>
      </c>
      <c r="IU8" s="0" t="s">
        <v>3974</v>
      </c>
    </row>
    <row r="9" customFormat="false" ht="15" hidden="false" customHeight="false" outlineLevel="0" collapsed="false">
      <c r="A9" s="0" t="s">
        <v>3975</v>
      </c>
      <c r="B9" s="0" t="s">
        <v>3976</v>
      </c>
      <c r="C9" s="0" t="s">
        <v>3977</v>
      </c>
      <c r="D9" s="0" t="s">
        <v>3978</v>
      </c>
      <c r="E9" s="0" t="s">
        <v>633</v>
      </c>
      <c r="F9" s="0" t="s">
        <v>3979</v>
      </c>
      <c r="G9" s="0" t="s">
        <v>634</v>
      </c>
      <c r="H9" s="0" t="s">
        <v>3980</v>
      </c>
      <c r="I9" s="0" t="s">
        <v>3981</v>
      </c>
      <c r="J9" s="0" t="s">
        <v>3982</v>
      </c>
      <c r="K9" s="0" t="s">
        <v>3983</v>
      </c>
      <c r="L9" s="0" t="s">
        <v>3984</v>
      </c>
      <c r="M9" s="0" t="s">
        <v>638</v>
      </c>
      <c r="N9" s="0" t="s">
        <v>3985</v>
      </c>
      <c r="O9" s="0" t="s">
        <v>641</v>
      </c>
      <c r="P9" s="0" t="s">
        <v>3986</v>
      </c>
      <c r="Q9" s="0" t="s">
        <v>3987</v>
      </c>
      <c r="R9" s="0" t="s">
        <v>3988</v>
      </c>
      <c r="S9" s="0" t="s">
        <v>3989</v>
      </c>
      <c r="T9" s="0" t="s">
        <v>3990</v>
      </c>
      <c r="U9" s="0" t="s">
        <v>3991</v>
      </c>
      <c r="V9" s="0" t="s">
        <v>3992</v>
      </c>
      <c r="W9" s="0" t="s">
        <v>3993</v>
      </c>
      <c r="X9" s="0" t="s">
        <v>3994</v>
      </c>
      <c r="Y9" s="0" t="s">
        <v>3995</v>
      </c>
      <c r="Z9" s="0" t="s">
        <v>3996</v>
      </c>
      <c r="AA9" s="0" t="s">
        <v>3997</v>
      </c>
      <c r="AB9" s="0" t="s">
        <v>3998</v>
      </c>
      <c r="AC9" s="0" t="s">
        <v>647</v>
      </c>
      <c r="AD9" s="0" t="s">
        <v>3999</v>
      </c>
      <c r="AE9" s="0" t="s">
        <v>4000</v>
      </c>
      <c r="AF9" s="0" t="s">
        <v>4001</v>
      </c>
      <c r="AG9" s="0" t="s">
        <v>4002</v>
      </c>
      <c r="AH9" s="0" t="s">
        <v>651</v>
      </c>
      <c r="AI9" s="0" t="s">
        <v>4003</v>
      </c>
      <c r="AJ9" s="0" t="s">
        <v>4004</v>
      </c>
      <c r="AK9" s="0" t="s">
        <v>4005</v>
      </c>
      <c r="AL9" s="0" t="s">
        <v>4006</v>
      </c>
      <c r="AM9" s="0" t="s">
        <v>4007</v>
      </c>
      <c r="AN9" s="0" t="s">
        <v>4008</v>
      </c>
      <c r="AO9" s="0" t="s">
        <v>657</v>
      </c>
      <c r="AP9" s="0" t="s">
        <v>4009</v>
      </c>
      <c r="AQ9" s="0" t="s">
        <v>4010</v>
      </c>
      <c r="AR9" s="0" t="s">
        <v>4011</v>
      </c>
      <c r="AS9" s="0" t="s">
        <v>4012</v>
      </c>
      <c r="AT9" s="0" t="s">
        <v>4013</v>
      </c>
      <c r="AU9" s="0" t="s">
        <v>4014</v>
      </c>
      <c r="AV9" s="0" t="s">
        <v>663</v>
      </c>
      <c r="AW9" s="0" t="s">
        <v>664</v>
      </c>
      <c r="AX9" s="0" t="s">
        <v>666</v>
      </c>
      <c r="AY9" s="0" t="s">
        <v>4015</v>
      </c>
      <c r="AZ9" s="0" t="s">
        <v>4016</v>
      </c>
      <c r="BA9" s="0" t="s">
        <v>672</v>
      </c>
      <c r="BB9" s="0" t="s">
        <v>4017</v>
      </c>
      <c r="BC9" s="0" t="s">
        <v>4018</v>
      </c>
      <c r="BD9" s="0" t="s">
        <v>4019</v>
      </c>
      <c r="BE9" s="0" t="s">
        <v>4020</v>
      </c>
      <c r="BF9" s="0" t="s">
        <v>4021</v>
      </c>
      <c r="BG9" s="0" t="s">
        <v>4022</v>
      </c>
      <c r="BH9" s="0" t="s">
        <v>680</v>
      </c>
      <c r="BI9" s="0" t="s">
        <v>4023</v>
      </c>
      <c r="BJ9" s="0" t="s">
        <v>4024</v>
      </c>
      <c r="BK9" s="0" t="s">
        <v>4025</v>
      </c>
      <c r="BL9" s="0" t="s">
        <v>682</v>
      </c>
      <c r="BM9" s="0" t="s">
        <v>4026</v>
      </c>
      <c r="BN9" s="0" t="s">
        <v>687</v>
      </c>
      <c r="BO9" s="0" t="s">
        <v>686</v>
      </c>
      <c r="BP9" s="0" t="s">
        <v>4027</v>
      </c>
      <c r="BQ9" s="0" t="s">
        <v>4028</v>
      </c>
      <c r="BR9" s="0" t="s">
        <v>4029</v>
      </c>
      <c r="BS9" s="0" t="s">
        <v>4030</v>
      </c>
      <c r="BT9" s="0" t="s">
        <v>689</v>
      </c>
      <c r="BU9" s="0" t="s">
        <v>4031</v>
      </c>
      <c r="BV9" s="0" t="s">
        <v>4032</v>
      </c>
      <c r="BW9" s="0" t="s">
        <v>4033</v>
      </c>
      <c r="BX9" s="0" t="s">
        <v>692</v>
      </c>
      <c r="BY9" s="0" t="s">
        <v>4034</v>
      </c>
      <c r="BZ9" s="0" t="s">
        <v>4035</v>
      </c>
      <c r="CA9" s="0" t="s">
        <v>4036</v>
      </c>
      <c r="CB9" s="0" t="s">
        <v>698</v>
      </c>
      <c r="CC9" s="0" t="s">
        <v>4037</v>
      </c>
      <c r="CD9" s="0" t="s">
        <v>699</v>
      </c>
      <c r="CE9" s="0" t="s">
        <v>4038</v>
      </c>
      <c r="CF9" s="0" t="s">
        <v>4039</v>
      </c>
      <c r="CG9" s="0" t="s">
        <v>4040</v>
      </c>
      <c r="CH9" s="0" t="s">
        <v>4041</v>
      </c>
      <c r="CI9" s="0" t="s">
        <v>4042</v>
      </c>
      <c r="CJ9" s="0" t="s">
        <v>702</v>
      </c>
      <c r="CK9" s="0" t="s">
        <v>703</v>
      </c>
      <c r="CL9" s="0" t="s">
        <v>4043</v>
      </c>
      <c r="CM9" s="0" t="s">
        <v>4044</v>
      </c>
      <c r="CN9" s="0" t="s">
        <v>4045</v>
      </c>
      <c r="CO9" s="0" t="s">
        <v>4046</v>
      </c>
      <c r="CP9" s="0" t="s">
        <v>4047</v>
      </c>
      <c r="CQ9" s="0" t="s">
        <v>4048</v>
      </c>
      <c r="CR9" s="0" t="s">
        <v>4049</v>
      </c>
      <c r="CS9" s="0" t="s">
        <v>4050</v>
      </c>
      <c r="CT9" s="0" t="s">
        <v>708</v>
      </c>
      <c r="CU9" s="0" t="s">
        <v>712</v>
      </c>
      <c r="CV9" s="0" t="s">
        <v>4051</v>
      </c>
      <c r="CW9" s="0" t="s">
        <v>4052</v>
      </c>
      <c r="CX9" s="0" t="s">
        <v>4053</v>
      </c>
      <c r="CY9" s="0" t="s">
        <v>717</v>
      </c>
      <c r="CZ9" s="0" t="s">
        <v>4054</v>
      </c>
      <c r="DA9" s="0" t="s">
        <v>719</v>
      </c>
      <c r="DB9" s="0" t="s">
        <v>4055</v>
      </c>
      <c r="DC9" s="0" t="s">
        <v>720</v>
      </c>
      <c r="DD9" s="0" t="s">
        <v>4056</v>
      </c>
      <c r="DE9" s="0" t="s">
        <v>4057</v>
      </c>
      <c r="DF9" s="0" t="s">
        <v>724</v>
      </c>
      <c r="DG9" s="0" t="s">
        <v>727</v>
      </c>
      <c r="DH9" s="0" t="s">
        <v>4058</v>
      </c>
      <c r="DI9" s="0" t="s">
        <v>4059</v>
      </c>
      <c r="DJ9" s="0" t="s">
        <v>4060</v>
      </c>
      <c r="DK9" s="0" t="s">
        <v>4061</v>
      </c>
      <c r="DL9" s="0" t="s">
        <v>730</v>
      </c>
      <c r="DM9" s="0" t="s">
        <v>4062</v>
      </c>
      <c r="DN9" s="0" t="s">
        <v>4063</v>
      </c>
      <c r="DO9" s="0" t="s">
        <v>4064</v>
      </c>
      <c r="DP9" s="0" t="s">
        <v>4065</v>
      </c>
      <c r="DQ9" s="0" t="s">
        <v>736</v>
      </c>
      <c r="DR9" s="0" t="s">
        <v>4066</v>
      </c>
      <c r="DS9" s="0" t="s">
        <v>4067</v>
      </c>
      <c r="DT9" s="0" t="s">
        <v>4068</v>
      </c>
      <c r="DU9" s="0" t="s">
        <v>4069</v>
      </c>
      <c r="DV9" s="0" t="s">
        <v>740</v>
      </c>
      <c r="DW9" s="0" t="s">
        <v>4070</v>
      </c>
      <c r="DX9" s="0" t="s">
        <v>4071</v>
      </c>
      <c r="DY9" s="0" t="s">
        <v>4072</v>
      </c>
      <c r="DZ9" s="0" t="s">
        <v>4073</v>
      </c>
      <c r="EA9" s="0" t="s">
        <v>4074</v>
      </c>
      <c r="EB9" s="0" t="s">
        <v>4075</v>
      </c>
      <c r="EC9" s="0" t="s">
        <v>4076</v>
      </c>
      <c r="ED9" s="0" t="s">
        <v>4077</v>
      </c>
      <c r="EE9" s="0" t="s">
        <v>4078</v>
      </c>
      <c r="EF9" s="0" t="s">
        <v>4079</v>
      </c>
      <c r="EG9" s="0" t="s">
        <v>4080</v>
      </c>
      <c r="EH9" s="0" t="s">
        <v>752</v>
      </c>
      <c r="EI9" s="0" t="s">
        <v>4081</v>
      </c>
      <c r="EJ9" s="0" t="s">
        <v>4082</v>
      </c>
      <c r="EK9" s="0" t="s">
        <v>4083</v>
      </c>
      <c r="EL9" s="0" t="s">
        <v>756</v>
      </c>
      <c r="EM9" s="0" t="s">
        <v>4084</v>
      </c>
      <c r="EN9" s="0" t="s">
        <v>4085</v>
      </c>
      <c r="EO9" s="0" t="s">
        <v>4086</v>
      </c>
      <c r="EP9" s="0" t="s">
        <v>4087</v>
      </c>
      <c r="EQ9" s="0" t="s">
        <v>4088</v>
      </c>
      <c r="ER9" s="0" t="s">
        <v>4089</v>
      </c>
      <c r="ES9" s="0" t="s">
        <v>4090</v>
      </c>
      <c r="ET9" s="0" t="s">
        <v>4091</v>
      </c>
      <c r="EU9" s="0" t="s">
        <v>765</v>
      </c>
      <c r="EV9" s="0" t="s">
        <v>4092</v>
      </c>
      <c r="EW9" s="0" t="s">
        <v>4093</v>
      </c>
      <c r="EX9" s="0" t="s">
        <v>4094</v>
      </c>
      <c r="EY9" s="0" t="s">
        <v>4095</v>
      </c>
      <c r="EZ9" s="0" t="s">
        <v>4096</v>
      </c>
      <c r="FA9" s="0" t="s">
        <v>4097</v>
      </c>
      <c r="FB9" s="0" t="s">
        <v>4098</v>
      </c>
      <c r="FC9" s="0" t="s">
        <v>4099</v>
      </c>
      <c r="FD9" s="0" t="s">
        <v>4100</v>
      </c>
      <c r="FE9" s="0" t="s">
        <v>4101</v>
      </c>
      <c r="FF9" s="0" t="s">
        <v>4102</v>
      </c>
      <c r="FG9" s="0" t="s">
        <v>4103</v>
      </c>
      <c r="FH9" s="0" t="s">
        <v>4104</v>
      </c>
      <c r="FI9" s="0" t="s">
        <v>4105</v>
      </c>
      <c r="FJ9" s="0" t="s">
        <v>4106</v>
      </c>
      <c r="FK9" s="0" t="s">
        <v>779</v>
      </c>
      <c r="FL9" s="0" t="s">
        <v>4107</v>
      </c>
      <c r="FM9" s="0" t="s">
        <v>4108</v>
      </c>
      <c r="FN9" s="0" t="s">
        <v>780</v>
      </c>
      <c r="FO9" s="0" t="s">
        <v>4109</v>
      </c>
      <c r="FP9" s="0" t="s">
        <v>781</v>
      </c>
      <c r="FQ9" s="0" t="s">
        <v>4110</v>
      </c>
      <c r="FR9" s="0" t="s">
        <v>4111</v>
      </c>
      <c r="FS9" s="0" t="s">
        <v>4112</v>
      </c>
      <c r="FT9" s="0" t="s">
        <v>783</v>
      </c>
      <c r="FU9" s="0" t="s">
        <v>4113</v>
      </c>
      <c r="FV9" s="0" t="s">
        <v>4114</v>
      </c>
      <c r="FW9" s="0" t="s">
        <v>4115</v>
      </c>
      <c r="FX9" s="0" t="s">
        <v>4116</v>
      </c>
      <c r="FY9" s="0" t="s">
        <v>4117</v>
      </c>
      <c r="FZ9" s="0" t="s">
        <v>4118</v>
      </c>
      <c r="GA9" s="0" t="s">
        <v>4119</v>
      </c>
      <c r="GB9" s="0" t="s">
        <v>4120</v>
      </c>
      <c r="GC9" s="0" t="s">
        <v>4121</v>
      </c>
      <c r="GD9" s="0" t="s">
        <v>4122</v>
      </c>
      <c r="GE9" s="0" t="s">
        <v>4123</v>
      </c>
      <c r="GF9" s="0" t="s">
        <v>4124</v>
      </c>
      <c r="GG9" s="0" t="s">
        <v>799</v>
      </c>
      <c r="GH9" s="0" t="s">
        <v>4125</v>
      </c>
      <c r="GI9" s="0" t="s">
        <v>4126</v>
      </c>
      <c r="GJ9" s="0" t="s">
        <v>4127</v>
      </c>
      <c r="GK9" s="0" t="s">
        <v>4128</v>
      </c>
      <c r="GL9" s="0" t="s">
        <v>4129</v>
      </c>
      <c r="GM9" s="0" t="s">
        <v>4130</v>
      </c>
      <c r="GN9" s="0" t="s">
        <v>4131</v>
      </c>
      <c r="GO9" s="0" t="s">
        <v>4132</v>
      </c>
      <c r="GP9" s="0" t="s">
        <v>4133</v>
      </c>
      <c r="GQ9" s="0" t="s">
        <v>4134</v>
      </c>
      <c r="GR9" s="0" t="s">
        <v>806</v>
      </c>
      <c r="GS9" s="0" t="s">
        <v>4135</v>
      </c>
      <c r="GT9" s="0" t="s">
        <v>4136</v>
      </c>
      <c r="GU9" s="0" t="s">
        <v>4137</v>
      </c>
      <c r="GV9" s="0" t="s">
        <v>812</v>
      </c>
      <c r="GW9" s="0" t="s">
        <v>4138</v>
      </c>
      <c r="GX9" s="0" t="s">
        <v>4139</v>
      </c>
      <c r="GY9" s="0" t="s">
        <v>4140</v>
      </c>
      <c r="GZ9" s="0" t="s">
        <v>815</v>
      </c>
      <c r="HA9" s="0" t="s">
        <v>4141</v>
      </c>
      <c r="HB9" s="0" t="s">
        <v>817</v>
      </c>
      <c r="HC9" s="0" t="s">
        <v>4142</v>
      </c>
      <c r="HD9" s="0" t="s">
        <v>4143</v>
      </c>
      <c r="HE9" s="0" t="s">
        <v>4144</v>
      </c>
      <c r="HF9" s="0" t="s">
        <v>4145</v>
      </c>
      <c r="HG9" s="0" t="s">
        <v>4146</v>
      </c>
      <c r="HH9" s="0" t="s">
        <v>4147</v>
      </c>
      <c r="HI9" s="0" t="s">
        <v>4148</v>
      </c>
      <c r="HJ9" s="0" t="s">
        <v>4149</v>
      </c>
      <c r="HK9" s="0" t="s">
        <v>4150</v>
      </c>
      <c r="HL9" s="0" t="s">
        <v>4151</v>
      </c>
      <c r="HM9" s="0" t="s">
        <v>4152</v>
      </c>
      <c r="HN9" s="0" t="s">
        <v>4153</v>
      </c>
      <c r="HO9" s="0" t="s">
        <v>4154</v>
      </c>
      <c r="HP9" s="0" t="s">
        <v>4155</v>
      </c>
      <c r="HQ9" s="0" t="s">
        <v>4156</v>
      </c>
      <c r="HR9" s="0" t="s">
        <v>4157</v>
      </c>
      <c r="HS9" s="0" t="s">
        <v>4158</v>
      </c>
      <c r="HT9" s="0" t="s">
        <v>830</v>
      </c>
      <c r="HU9" s="0" t="s">
        <v>831</v>
      </c>
      <c r="HV9" s="0" t="s">
        <v>4159</v>
      </c>
      <c r="HW9" s="0" t="s">
        <v>4160</v>
      </c>
      <c r="HX9" s="0" t="s">
        <v>4161</v>
      </c>
      <c r="HY9" s="0" t="s">
        <v>4162</v>
      </c>
      <c r="HZ9" s="0" t="s">
        <v>4163</v>
      </c>
      <c r="IA9" s="0" t="s">
        <v>4164</v>
      </c>
      <c r="IB9" s="0" t="s">
        <v>4165</v>
      </c>
      <c r="IC9" s="0" t="s">
        <v>841</v>
      </c>
      <c r="ID9" s="0" t="s">
        <v>4166</v>
      </c>
      <c r="IE9" s="0" t="s">
        <v>4167</v>
      </c>
      <c r="IF9" s="0" t="s">
        <v>4168</v>
      </c>
      <c r="IG9" s="0" t="s">
        <v>4169</v>
      </c>
      <c r="IH9" s="0" t="s">
        <v>4170</v>
      </c>
      <c r="II9" s="0" t="s">
        <v>4171</v>
      </c>
      <c r="IJ9" s="0" t="s">
        <v>4172</v>
      </c>
      <c r="IK9" s="0" t="s">
        <v>4173</v>
      </c>
      <c r="IL9" s="0" t="s">
        <v>4174</v>
      </c>
      <c r="IM9" s="0" t="s">
        <v>849</v>
      </c>
      <c r="IN9" s="0" t="s">
        <v>4175</v>
      </c>
      <c r="IO9" s="0" t="s">
        <v>4176</v>
      </c>
      <c r="IP9" s="0" t="s">
        <v>851</v>
      </c>
      <c r="IQ9" s="0" t="s">
        <v>4177</v>
      </c>
      <c r="IR9" s="0" t="s">
        <v>4178</v>
      </c>
      <c r="IS9" s="0" t="s">
        <v>4179</v>
      </c>
      <c r="IT9" s="0" t="s">
        <v>4180</v>
      </c>
      <c r="IU9" s="0" t="s">
        <v>854</v>
      </c>
    </row>
    <row r="10" customFormat="false" ht="15" hidden="false" customHeight="false" outlineLevel="0" collapsed="false">
      <c r="A10" s="0" t="s">
        <v>858</v>
      </c>
      <c r="B10" s="0" t="s">
        <v>4181</v>
      </c>
      <c r="C10" s="0" t="s">
        <v>4182</v>
      </c>
      <c r="D10" s="0" t="s">
        <v>4183</v>
      </c>
      <c r="E10" s="0" t="s">
        <v>4184</v>
      </c>
      <c r="F10" s="0" t="s">
        <v>4185</v>
      </c>
      <c r="G10" s="0" t="s">
        <v>4186</v>
      </c>
      <c r="H10" s="0" t="s">
        <v>4187</v>
      </c>
      <c r="I10" s="0" t="s">
        <v>4188</v>
      </c>
      <c r="J10" s="0" t="s">
        <v>4189</v>
      </c>
      <c r="K10" s="0" t="s">
        <v>865</v>
      </c>
      <c r="L10" s="0" t="s">
        <v>4190</v>
      </c>
      <c r="M10" s="0" t="s">
        <v>4191</v>
      </c>
      <c r="N10" s="0" t="s">
        <v>4192</v>
      </c>
      <c r="O10" s="0" t="s">
        <v>4193</v>
      </c>
      <c r="P10" s="0" t="s">
        <v>4194</v>
      </c>
      <c r="Q10" s="0" t="s">
        <v>4195</v>
      </c>
      <c r="R10" s="0" t="s">
        <v>4196</v>
      </c>
      <c r="S10" s="0" t="s">
        <v>4197</v>
      </c>
      <c r="T10" s="0" t="s">
        <v>4198</v>
      </c>
      <c r="U10" s="0" t="s">
        <v>4199</v>
      </c>
      <c r="V10" s="0" t="s">
        <v>871</v>
      </c>
      <c r="W10" s="0" t="s">
        <v>4200</v>
      </c>
      <c r="X10" s="0" t="s">
        <v>4201</v>
      </c>
      <c r="Y10" s="0" t="s">
        <v>4202</v>
      </c>
      <c r="Z10" s="0" t="s">
        <v>4203</v>
      </c>
      <c r="AA10" s="0" t="s">
        <v>4204</v>
      </c>
      <c r="AB10" s="0" t="s">
        <v>4205</v>
      </c>
      <c r="AC10" s="0" t="s">
        <v>4206</v>
      </c>
      <c r="AD10" s="0" t="s">
        <v>4207</v>
      </c>
      <c r="AE10" s="0" t="s">
        <v>4208</v>
      </c>
      <c r="AF10" s="0" t="s">
        <v>4209</v>
      </c>
      <c r="AG10" s="0" t="s">
        <v>4210</v>
      </c>
      <c r="AH10" s="0" t="s">
        <v>4211</v>
      </c>
      <c r="AI10" s="0" t="s">
        <v>4212</v>
      </c>
      <c r="AJ10" s="0" t="s">
        <v>4213</v>
      </c>
      <c r="AK10" s="0" t="s">
        <v>4214</v>
      </c>
      <c r="AL10" s="0" t="s">
        <v>4215</v>
      </c>
      <c r="AM10" s="0" t="s">
        <v>881</v>
      </c>
      <c r="AN10" s="0" t="s">
        <v>4216</v>
      </c>
      <c r="AO10" s="0" t="s">
        <v>4217</v>
      </c>
      <c r="AP10" s="0" t="s">
        <v>884</v>
      </c>
      <c r="AQ10" s="0" t="s">
        <v>4218</v>
      </c>
      <c r="AR10" s="0" t="s">
        <v>4219</v>
      </c>
      <c r="AS10" s="0" t="s">
        <v>4220</v>
      </c>
      <c r="AT10" s="0" t="s">
        <v>886</v>
      </c>
      <c r="AU10" s="0" t="s">
        <v>4221</v>
      </c>
      <c r="AV10" s="0" t="s">
        <v>4222</v>
      </c>
      <c r="AW10" s="0" t="s">
        <v>895</v>
      </c>
      <c r="AX10" s="0" t="s">
        <v>4223</v>
      </c>
      <c r="AY10" s="0" t="s">
        <v>900</v>
      </c>
      <c r="AZ10" s="0" t="s">
        <v>4224</v>
      </c>
      <c r="BA10" s="0" t="s">
        <v>4225</v>
      </c>
      <c r="BB10" s="0" t="s">
        <v>4226</v>
      </c>
      <c r="BC10" s="0" t="s">
        <v>4227</v>
      </c>
      <c r="BD10" s="0" t="s">
        <v>4228</v>
      </c>
      <c r="BE10" s="0" t="s">
        <v>4229</v>
      </c>
      <c r="BF10" s="0" t="s">
        <v>905</v>
      </c>
      <c r="BG10" s="0" t="s">
        <v>4230</v>
      </c>
      <c r="BH10" s="0" t="s">
        <v>4231</v>
      </c>
      <c r="BI10" s="0" t="s">
        <v>4232</v>
      </c>
      <c r="BJ10" s="0" t="s">
        <v>907</v>
      </c>
      <c r="BK10" s="0" t="s">
        <v>4233</v>
      </c>
      <c r="BL10" s="0" t="s">
        <v>4234</v>
      </c>
      <c r="BM10" s="0" t="s">
        <v>4235</v>
      </c>
      <c r="BN10" s="0" t="s">
        <v>4236</v>
      </c>
      <c r="BO10" s="0" t="s">
        <v>4237</v>
      </c>
      <c r="BP10" s="0" t="s">
        <v>4238</v>
      </c>
      <c r="BQ10" s="0" t="s">
        <v>914</v>
      </c>
      <c r="BR10" s="0" t="s">
        <v>4239</v>
      </c>
      <c r="BS10" s="0" t="s">
        <v>4240</v>
      </c>
      <c r="BT10" s="0" t="s">
        <v>915</v>
      </c>
      <c r="BU10" s="0" t="s">
        <v>4241</v>
      </c>
      <c r="BV10" s="0" t="s">
        <v>4242</v>
      </c>
      <c r="BW10" s="0" t="s">
        <v>4243</v>
      </c>
      <c r="BX10" s="0" t="s">
        <v>4244</v>
      </c>
      <c r="BY10" s="0" t="s">
        <v>918</v>
      </c>
      <c r="BZ10" s="0" t="s">
        <v>4245</v>
      </c>
      <c r="CA10" s="0" t="s">
        <v>919</v>
      </c>
      <c r="CB10" s="0" t="s">
        <v>4246</v>
      </c>
      <c r="CC10" s="0" t="s">
        <v>4247</v>
      </c>
      <c r="CD10" s="0" t="s">
        <v>4248</v>
      </c>
      <c r="CE10" s="0" t="s">
        <v>4249</v>
      </c>
      <c r="CF10" s="0" t="s">
        <v>921</v>
      </c>
      <c r="CG10" s="0" t="s">
        <v>4250</v>
      </c>
      <c r="CH10" s="0" t="s">
        <v>4251</v>
      </c>
      <c r="CI10" s="0" t="s">
        <v>923</v>
      </c>
      <c r="CJ10" s="0" t="s">
        <v>4252</v>
      </c>
      <c r="CK10" s="0" t="s">
        <v>924</v>
      </c>
      <c r="CL10" s="0" t="s">
        <v>4253</v>
      </c>
      <c r="CM10" s="0" t="s">
        <v>4254</v>
      </c>
      <c r="CN10" s="0" t="s">
        <v>4255</v>
      </c>
      <c r="CO10" s="0" t="s">
        <v>4256</v>
      </c>
      <c r="CP10" s="0" t="s">
        <v>4257</v>
      </c>
      <c r="CQ10" s="0" t="s">
        <v>4258</v>
      </c>
      <c r="CR10" s="0" t="s">
        <v>4259</v>
      </c>
      <c r="CS10" s="0" t="s">
        <v>4260</v>
      </c>
      <c r="CT10" s="0" t="s">
        <v>4261</v>
      </c>
      <c r="CU10" s="0" t="s">
        <v>4262</v>
      </c>
      <c r="CV10" s="0" t="s">
        <v>4263</v>
      </c>
      <c r="CW10" s="0" t="s">
        <v>4264</v>
      </c>
      <c r="CX10" s="0" t="s">
        <v>936</v>
      </c>
      <c r="CY10" s="0" t="s">
        <v>4265</v>
      </c>
      <c r="CZ10" s="0" t="s">
        <v>4266</v>
      </c>
      <c r="DA10" s="0" t="s">
        <v>4267</v>
      </c>
      <c r="DB10" s="0" t="s">
        <v>4268</v>
      </c>
      <c r="DC10" s="0" t="s">
        <v>4269</v>
      </c>
      <c r="DD10" s="0" t="s">
        <v>4270</v>
      </c>
      <c r="DE10" s="0" t="s">
        <v>4271</v>
      </c>
      <c r="DF10" s="0" t="s">
        <v>4272</v>
      </c>
      <c r="DG10" s="0" t="s">
        <v>4273</v>
      </c>
      <c r="DH10" s="0" t="s">
        <v>940</v>
      </c>
      <c r="DI10" s="0" t="s">
        <v>4274</v>
      </c>
      <c r="DJ10" s="0" t="s">
        <v>4275</v>
      </c>
      <c r="DK10" s="0" t="s">
        <v>4276</v>
      </c>
      <c r="DL10" s="0" t="s">
        <v>943</v>
      </c>
      <c r="DM10" s="0" t="s">
        <v>4277</v>
      </c>
      <c r="DN10" s="0" t="s">
        <v>4278</v>
      </c>
      <c r="DO10" s="0" t="s">
        <v>4279</v>
      </c>
      <c r="DP10" s="0" t="s">
        <v>4280</v>
      </c>
      <c r="DQ10" s="0" t="s">
        <v>946</v>
      </c>
      <c r="DR10" s="0" t="s">
        <v>4281</v>
      </c>
      <c r="DS10" s="0" t="s">
        <v>4282</v>
      </c>
      <c r="DT10" s="0" t="s">
        <v>4283</v>
      </c>
      <c r="DU10" s="0" t="s">
        <v>4284</v>
      </c>
      <c r="DV10" s="0" t="s">
        <v>4285</v>
      </c>
      <c r="DW10" s="0" t="s">
        <v>4286</v>
      </c>
      <c r="DX10" s="0" t="s">
        <v>4287</v>
      </c>
      <c r="DY10" s="0" t="s">
        <v>4288</v>
      </c>
      <c r="DZ10" s="0" t="s">
        <v>4289</v>
      </c>
      <c r="EA10" s="0" t="s">
        <v>4290</v>
      </c>
      <c r="EB10" s="0" t="s">
        <v>956</v>
      </c>
      <c r="EC10" s="0" t="s">
        <v>4291</v>
      </c>
      <c r="ED10" s="0" t="s">
        <v>4292</v>
      </c>
      <c r="EE10" s="0" t="s">
        <v>4293</v>
      </c>
      <c r="EF10" s="0" t="s">
        <v>4294</v>
      </c>
      <c r="EG10" s="0" t="s">
        <v>4295</v>
      </c>
      <c r="EH10" s="0" t="s">
        <v>963</v>
      </c>
      <c r="EI10" s="0" t="s">
        <v>4296</v>
      </c>
      <c r="EJ10" s="0" t="s">
        <v>4297</v>
      </c>
      <c r="EK10" s="0" t="s">
        <v>4298</v>
      </c>
      <c r="EL10" s="0" t="s">
        <v>4299</v>
      </c>
      <c r="EM10" s="0" t="s">
        <v>967</v>
      </c>
      <c r="EN10" s="0" t="s">
        <v>968</v>
      </c>
      <c r="EO10" s="0" t="s">
        <v>971</v>
      </c>
      <c r="EP10" s="0" t="s">
        <v>4300</v>
      </c>
      <c r="EQ10" s="0" t="s">
        <v>4301</v>
      </c>
      <c r="ER10" s="0" t="s">
        <v>972</v>
      </c>
      <c r="ES10" s="0" t="s">
        <v>973</v>
      </c>
      <c r="ET10" s="0" t="s">
        <v>4302</v>
      </c>
      <c r="EU10" s="0" t="s">
        <v>4303</v>
      </c>
      <c r="EV10" s="0" t="s">
        <v>4304</v>
      </c>
      <c r="EW10" s="0" t="s">
        <v>977</v>
      </c>
      <c r="EX10" s="0" t="s">
        <v>4305</v>
      </c>
      <c r="EY10" s="0" t="s">
        <v>4306</v>
      </c>
      <c r="EZ10" s="0" t="s">
        <v>4307</v>
      </c>
      <c r="FA10" s="0" t="s">
        <v>4308</v>
      </c>
      <c r="FB10" s="0" t="s">
        <v>4309</v>
      </c>
      <c r="FC10" s="0" t="s">
        <v>4310</v>
      </c>
      <c r="FD10" s="0" t="s">
        <v>986</v>
      </c>
      <c r="FE10" s="0" t="s">
        <v>987</v>
      </c>
      <c r="FF10" s="0" t="s">
        <v>988</v>
      </c>
      <c r="FG10" s="0" t="s">
        <v>4311</v>
      </c>
      <c r="FH10" s="0" t="s">
        <v>4312</v>
      </c>
      <c r="FI10" s="0" t="s">
        <v>4313</v>
      </c>
      <c r="FJ10" s="0" t="s">
        <v>994</v>
      </c>
      <c r="FK10" s="0" t="s">
        <v>4314</v>
      </c>
      <c r="FL10" s="0" t="s">
        <v>4315</v>
      </c>
      <c r="FM10" s="0" t="s">
        <v>4316</v>
      </c>
      <c r="FN10" s="0" t="s">
        <v>4317</v>
      </c>
      <c r="FO10" s="0" t="s">
        <v>4318</v>
      </c>
      <c r="FP10" s="0" t="s">
        <v>4319</v>
      </c>
      <c r="FQ10" s="0" t="s">
        <v>4320</v>
      </c>
      <c r="FR10" s="0" t="s">
        <v>4321</v>
      </c>
      <c r="FS10" s="0" t="s">
        <v>4322</v>
      </c>
      <c r="FT10" s="0" t="s">
        <v>4323</v>
      </c>
      <c r="FU10" s="0" t="s">
        <v>4324</v>
      </c>
      <c r="FV10" s="0" t="s">
        <v>4325</v>
      </c>
      <c r="FW10" s="0" t="s">
        <v>4326</v>
      </c>
      <c r="FX10" s="0" t="s">
        <v>1007</v>
      </c>
      <c r="FY10" s="0" t="s">
        <v>4327</v>
      </c>
      <c r="FZ10" s="0" t="s">
        <v>4328</v>
      </c>
      <c r="GA10" s="0" t="s">
        <v>4329</v>
      </c>
      <c r="GB10" s="0" t="s">
        <v>4330</v>
      </c>
      <c r="GC10" s="0" t="s">
        <v>4331</v>
      </c>
      <c r="GD10" s="0" t="s">
        <v>1010</v>
      </c>
      <c r="GE10" s="0" t="s">
        <v>4332</v>
      </c>
      <c r="GF10" s="0" t="s">
        <v>1011</v>
      </c>
      <c r="GG10" s="0" t="s">
        <v>4333</v>
      </c>
      <c r="GH10" s="0" t="s">
        <v>1013</v>
      </c>
      <c r="GI10" s="0" t="s">
        <v>4334</v>
      </c>
      <c r="GJ10" s="0" t="s">
        <v>1015</v>
      </c>
      <c r="GK10" s="0" t="s">
        <v>4335</v>
      </c>
      <c r="GL10" s="0" t="s">
        <v>4336</v>
      </c>
      <c r="GM10" s="0" t="s">
        <v>4337</v>
      </c>
      <c r="GN10" s="0" t="s">
        <v>1020</v>
      </c>
      <c r="GO10" s="0" t="s">
        <v>4338</v>
      </c>
      <c r="GP10" s="0" t="s">
        <v>4339</v>
      </c>
      <c r="GQ10" s="0" t="s">
        <v>4340</v>
      </c>
      <c r="GR10" s="0" t="s">
        <v>4341</v>
      </c>
      <c r="GS10" s="0" t="s">
        <v>4342</v>
      </c>
      <c r="GT10" s="0" t="s">
        <v>4343</v>
      </c>
      <c r="GU10" s="0" t="s">
        <v>4344</v>
      </c>
      <c r="GV10" s="0" t="s">
        <v>4345</v>
      </c>
      <c r="GW10" s="0" t="s">
        <v>4346</v>
      </c>
      <c r="GX10" s="0" t="s">
        <v>4347</v>
      </c>
      <c r="GY10" s="0" t="s">
        <v>1029</v>
      </c>
      <c r="GZ10" s="0" t="s">
        <v>1034</v>
      </c>
      <c r="HA10" s="0" t="s">
        <v>1036</v>
      </c>
      <c r="HB10" s="0" t="s">
        <v>4348</v>
      </c>
      <c r="HC10" s="0" t="s">
        <v>4349</v>
      </c>
      <c r="HD10" s="0" t="s">
        <v>4350</v>
      </c>
      <c r="HE10" s="0" t="s">
        <v>4351</v>
      </c>
      <c r="HF10" s="0" t="s">
        <v>4352</v>
      </c>
      <c r="HG10" s="0" t="s">
        <v>1043</v>
      </c>
      <c r="HH10" s="0" t="s">
        <v>4353</v>
      </c>
      <c r="HI10" s="0" t="s">
        <v>4354</v>
      </c>
      <c r="HJ10" s="0" t="s">
        <v>4355</v>
      </c>
      <c r="HK10" s="0" t="s">
        <v>1047</v>
      </c>
      <c r="HL10" s="0" t="s">
        <v>4356</v>
      </c>
      <c r="HM10" s="0" t="s">
        <v>1048</v>
      </c>
      <c r="HN10" s="0" t="s">
        <v>4357</v>
      </c>
      <c r="HO10" s="0" t="s">
        <v>4358</v>
      </c>
      <c r="HP10" s="0" t="s">
        <v>4359</v>
      </c>
      <c r="HQ10" s="0" t="s">
        <v>4360</v>
      </c>
      <c r="HR10" s="0" t="s">
        <v>4361</v>
      </c>
      <c r="HS10" s="0" t="s">
        <v>4362</v>
      </c>
      <c r="HT10" s="0" t="s">
        <v>4363</v>
      </c>
      <c r="HU10" s="0" t="s">
        <v>4364</v>
      </c>
      <c r="HV10" s="0" t="s">
        <v>4365</v>
      </c>
      <c r="HW10" s="0" t="s">
        <v>4366</v>
      </c>
      <c r="HX10" s="0" t="s">
        <v>4367</v>
      </c>
      <c r="HY10" s="0" t="s">
        <v>4368</v>
      </c>
      <c r="HZ10" s="0" t="s">
        <v>4369</v>
      </c>
      <c r="IA10" s="0" t="s">
        <v>4370</v>
      </c>
      <c r="IB10" s="0" t="s">
        <v>4371</v>
      </c>
      <c r="IC10" s="0" t="s">
        <v>4372</v>
      </c>
      <c r="ID10" s="0" t="s">
        <v>1058</v>
      </c>
      <c r="IE10" s="0" t="s">
        <v>4373</v>
      </c>
      <c r="IF10" s="0" t="s">
        <v>4374</v>
      </c>
      <c r="IG10" s="0" t="s">
        <v>4375</v>
      </c>
      <c r="IH10" s="0" t="s">
        <v>4376</v>
      </c>
      <c r="II10" s="0" t="s">
        <v>4377</v>
      </c>
      <c r="IJ10" s="0" t="s">
        <v>4378</v>
      </c>
      <c r="IK10" s="0" t="s">
        <v>4379</v>
      </c>
      <c r="IL10" s="0" t="s">
        <v>4380</v>
      </c>
      <c r="IM10" s="0" t="s">
        <v>4381</v>
      </c>
      <c r="IN10" s="0" t="s">
        <v>4382</v>
      </c>
      <c r="IO10" s="0" t="s">
        <v>4383</v>
      </c>
      <c r="IP10" s="0" t="s">
        <v>4384</v>
      </c>
      <c r="IQ10" s="0" t="s">
        <v>4385</v>
      </c>
      <c r="IR10" s="0" t="s">
        <v>4386</v>
      </c>
      <c r="IS10" s="0" t="s">
        <v>4387</v>
      </c>
      <c r="IT10" s="0" t="s">
        <v>4388</v>
      </c>
      <c r="IU10" s="0" t="s">
        <v>4389</v>
      </c>
    </row>
    <row r="11" customFormat="false" ht="15" hidden="false" customHeight="false" outlineLevel="0" collapsed="false">
      <c r="A11" s="0" t="s">
        <v>4390</v>
      </c>
      <c r="B11" s="0" t="s">
        <v>1070</v>
      </c>
      <c r="C11" s="0" t="s">
        <v>4391</v>
      </c>
      <c r="D11" s="0" t="s">
        <v>4392</v>
      </c>
      <c r="E11" s="0" t="s">
        <v>4393</v>
      </c>
      <c r="F11" s="0" t="s">
        <v>4394</v>
      </c>
      <c r="G11" s="0" t="s">
        <v>4395</v>
      </c>
      <c r="H11" s="0" t="s">
        <v>1078</v>
      </c>
      <c r="I11" s="0" t="s">
        <v>4396</v>
      </c>
      <c r="J11" s="0" t="s">
        <v>4397</v>
      </c>
      <c r="K11" s="0" t="s">
        <v>1085</v>
      </c>
      <c r="L11" s="0" t="s">
        <v>4398</v>
      </c>
      <c r="M11" s="0" t="s">
        <v>1086</v>
      </c>
      <c r="N11" s="0" t="s">
        <v>4399</v>
      </c>
      <c r="O11" s="0" t="s">
        <v>4400</v>
      </c>
      <c r="P11" s="0" t="s">
        <v>4401</v>
      </c>
      <c r="Q11" s="0" t="s">
        <v>4402</v>
      </c>
      <c r="R11" s="0" t="s">
        <v>4403</v>
      </c>
      <c r="S11" s="0" t="s">
        <v>4404</v>
      </c>
      <c r="T11" s="0" t="s">
        <v>4405</v>
      </c>
      <c r="U11" s="0" t="s">
        <v>4406</v>
      </c>
      <c r="V11" s="0" t="s">
        <v>1095</v>
      </c>
      <c r="W11" s="0" t="s">
        <v>1096</v>
      </c>
      <c r="X11" s="0" t="s">
        <v>4407</v>
      </c>
      <c r="Y11" s="0" t="s">
        <v>1099</v>
      </c>
      <c r="Z11" s="0" t="s">
        <v>4408</v>
      </c>
      <c r="AA11" s="0" t="s">
        <v>4409</v>
      </c>
      <c r="AB11" s="0" t="s">
        <v>4410</v>
      </c>
      <c r="AC11" s="0" t="s">
        <v>4411</v>
      </c>
      <c r="AD11" s="0" t="s">
        <v>4412</v>
      </c>
      <c r="AE11" s="0" t="s">
        <v>4413</v>
      </c>
      <c r="AF11" s="0" t="s">
        <v>4414</v>
      </c>
      <c r="AG11" s="0" t="s">
        <v>1105</v>
      </c>
      <c r="AH11" s="0" t="s">
        <v>4415</v>
      </c>
      <c r="AI11" s="0" t="s">
        <v>4416</v>
      </c>
      <c r="AJ11" s="0" t="s">
        <v>4417</v>
      </c>
      <c r="AK11" s="0" t="s">
        <v>4418</v>
      </c>
      <c r="AL11" s="0" t="s">
        <v>4419</v>
      </c>
      <c r="AM11" s="0" t="s">
        <v>4420</v>
      </c>
      <c r="AN11" s="0" t="s">
        <v>4421</v>
      </c>
      <c r="AO11" s="0" t="s">
        <v>4422</v>
      </c>
      <c r="AP11" s="0" t="s">
        <v>1117</v>
      </c>
      <c r="AQ11" s="0" t="s">
        <v>4423</v>
      </c>
      <c r="AR11" s="0" t="s">
        <v>4424</v>
      </c>
      <c r="AS11" s="0" t="s">
        <v>4425</v>
      </c>
      <c r="AT11" s="0" t="s">
        <v>4426</v>
      </c>
      <c r="AU11" s="0" t="s">
        <v>4427</v>
      </c>
      <c r="AV11" s="0" t="s">
        <v>4428</v>
      </c>
      <c r="AW11" s="0" t="s">
        <v>4429</v>
      </c>
      <c r="AX11" s="0" t="s">
        <v>4430</v>
      </c>
      <c r="AY11" s="0" t="s">
        <v>4431</v>
      </c>
      <c r="AZ11" s="0" t="s">
        <v>4432</v>
      </c>
      <c r="BA11" s="0" t="s">
        <v>4433</v>
      </c>
      <c r="BB11" s="0" t="s">
        <v>4434</v>
      </c>
      <c r="BC11" s="0" t="s">
        <v>4435</v>
      </c>
      <c r="BD11" s="0" t="s">
        <v>4436</v>
      </c>
      <c r="BE11" s="0" t="s">
        <v>4437</v>
      </c>
      <c r="BF11" s="0" t="s">
        <v>4438</v>
      </c>
      <c r="BG11" s="0" t="s">
        <v>4439</v>
      </c>
      <c r="BH11" s="0" t="s">
        <v>4440</v>
      </c>
      <c r="BI11" s="0" t="s">
        <v>4441</v>
      </c>
      <c r="BJ11" s="0" t="s">
        <v>4442</v>
      </c>
      <c r="BK11" s="0" t="s">
        <v>1137</v>
      </c>
      <c r="BL11" s="0" t="s">
        <v>4443</v>
      </c>
      <c r="BM11" s="0" t="s">
        <v>4444</v>
      </c>
      <c r="BN11" s="0" t="s">
        <v>4445</v>
      </c>
      <c r="BO11" s="0" t="s">
        <v>4446</v>
      </c>
      <c r="BP11" s="0" t="s">
        <v>4447</v>
      </c>
      <c r="BQ11" s="0" t="s">
        <v>4448</v>
      </c>
      <c r="BR11" s="0" t="s">
        <v>1142</v>
      </c>
      <c r="BS11" s="0" t="s">
        <v>4449</v>
      </c>
      <c r="BT11" s="0" t="s">
        <v>4450</v>
      </c>
      <c r="BU11" s="0" t="s">
        <v>4451</v>
      </c>
      <c r="BV11" s="0" t="s">
        <v>4452</v>
      </c>
      <c r="BW11" s="0" t="s">
        <v>4453</v>
      </c>
      <c r="BX11" s="0" t="s">
        <v>4454</v>
      </c>
      <c r="BY11" s="0" t="s">
        <v>4455</v>
      </c>
      <c r="BZ11" s="0" t="s">
        <v>4456</v>
      </c>
      <c r="CA11" s="0" t="s">
        <v>4457</v>
      </c>
      <c r="CB11" s="0" t="s">
        <v>4458</v>
      </c>
      <c r="CC11" s="0" t="s">
        <v>4459</v>
      </c>
      <c r="CD11" s="0" t="s">
        <v>4460</v>
      </c>
      <c r="CE11" s="0" t="s">
        <v>4461</v>
      </c>
      <c r="CF11" s="0" t="s">
        <v>4462</v>
      </c>
      <c r="CG11" s="0" t="s">
        <v>4463</v>
      </c>
      <c r="CH11" s="0" t="s">
        <v>1157</v>
      </c>
      <c r="CI11" s="0" t="s">
        <v>1159</v>
      </c>
      <c r="CJ11" s="0" t="s">
        <v>4464</v>
      </c>
      <c r="CK11" s="0" t="s">
        <v>1161</v>
      </c>
      <c r="CL11" s="0" t="s">
        <v>4465</v>
      </c>
      <c r="CM11" s="0" t="s">
        <v>4466</v>
      </c>
      <c r="CN11" s="0" t="s">
        <v>1163</v>
      </c>
      <c r="CO11" s="0" t="s">
        <v>1164</v>
      </c>
      <c r="CP11" s="0" t="s">
        <v>4467</v>
      </c>
      <c r="CQ11" s="0" t="s">
        <v>1169</v>
      </c>
      <c r="CR11" s="0" t="s">
        <v>4468</v>
      </c>
      <c r="CS11" s="0" t="s">
        <v>4469</v>
      </c>
      <c r="CT11" s="0" t="s">
        <v>4470</v>
      </c>
      <c r="CU11" s="0" t="s">
        <v>4471</v>
      </c>
      <c r="CV11" s="0" t="s">
        <v>4472</v>
      </c>
      <c r="CW11" s="0" t="s">
        <v>4473</v>
      </c>
      <c r="CX11" s="0" t="s">
        <v>4474</v>
      </c>
      <c r="CY11" s="0" t="s">
        <v>4475</v>
      </c>
      <c r="CZ11" s="0" t="s">
        <v>4476</v>
      </c>
      <c r="DA11" s="0" t="s">
        <v>4477</v>
      </c>
      <c r="DB11" s="0" t="s">
        <v>4478</v>
      </c>
      <c r="DC11" s="0" t="s">
        <v>4479</v>
      </c>
      <c r="DD11" s="0" t="s">
        <v>4480</v>
      </c>
      <c r="DE11" s="0" t="s">
        <v>4481</v>
      </c>
      <c r="DF11" s="0" t="s">
        <v>4482</v>
      </c>
      <c r="DG11" s="0" t="s">
        <v>4483</v>
      </c>
      <c r="DH11" s="0" t="s">
        <v>4484</v>
      </c>
      <c r="DI11" s="0" t="s">
        <v>1190</v>
      </c>
      <c r="DJ11" s="0" t="s">
        <v>4485</v>
      </c>
      <c r="DK11" s="0" t="s">
        <v>4486</v>
      </c>
      <c r="DL11" s="0" t="s">
        <v>4487</v>
      </c>
      <c r="DM11" s="0" t="s">
        <v>4488</v>
      </c>
      <c r="DN11" s="0" t="s">
        <v>4489</v>
      </c>
      <c r="DO11" s="0" t="s">
        <v>1197</v>
      </c>
      <c r="DP11" s="0" t="s">
        <v>4490</v>
      </c>
      <c r="DQ11" s="0" t="s">
        <v>4491</v>
      </c>
      <c r="DR11" s="0" t="s">
        <v>4492</v>
      </c>
      <c r="DS11" s="0" t="s">
        <v>4493</v>
      </c>
      <c r="DT11" s="0" t="s">
        <v>4494</v>
      </c>
      <c r="DU11" s="0" t="s">
        <v>4495</v>
      </c>
      <c r="DV11" s="0" t="s">
        <v>4496</v>
      </c>
      <c r="DW11" s="0" t="s">
        <v>1208</v>
      </c>
      <c r="DX11" s="0" t="s">
        <v>4497</v>
      </c>
      <c r="DY11" s="0" t="s">
        <v>4498</v>
      </c>
      <c r="DZ11" s="0" t="s">
        <v>1209</v>
      </c>
      <c r="EA11" s="0" t="s">
        <v>4499</v>
      </c>
      <c r="EB11" s="0" t="s">
        <v>4500</v>
      </c>
      <c r="EC11" s="0" t="s">
        <v>1211</v>
      </c>
      <c r="ED11" s="0" t="s">
        <v>1214</v>
      </c>
      <c r="EE11" s="0" t="s">
        <v>4501</v>
      </c>
      <c r="EF11" s="0" t="s">
        <v>4502</v>
      </c>
      <c r="EG11" s="0" t="s">
        <v>4503</v>
      </c>
      <c r="EH11" s="0" t="s">
        <v>4504</v>
      </c>
      <c r="EI11" s="0" t="s">
        <v>4505</v>
      </c>
      <c r="EJ11" s="0" t="s">
        <v>4506</v>
      </c>
      <c r="EK11" s="0" t="s">
        <v>4507</v>
      </c>
      <c r="EL11" s="0" t="s">
        <v>4508</v>
      </c>
      <c r="EM11" s="0" t="s">
        <v>4509</v>
      </c>
      <c r="EN11" s="0" t="s">
        <v>1225</v>
      </c>
      <c r="EO11" s="0" t="s">
        <v>4510</v>
      </c>
      <c r="EP11" s="0" t="s">
        <v>1226</v>
      </c>
      <c r="EQ11" s="0" t="s">
        <v>4511</v>
      </c>
      <c r="ER11" s="0" t="s">
        <v>4512</v>
      </c>
      <c r="ES11" s="0" t="s">
        <v>4513</v>
      </c>
      <c r="ET11" s="0" t="s">
        <v>1227</v>
      </c>
      <c r="EU11" s="0" t="s">
        <v>1231</v>
      </c>
      <c r="EV11" s="0" t="s">
        <v>4514</v>
      </c>
      <c r="EW11" s="0" t="s">
        <v>4515</v>
      </c>
      <c r="EX11" s="0" t="s">
        <v>4516</v>
      </c>
      <c r="EY11" s="0" t="s">
        <v>4517</v>
      </c>
      <c r="EZ11" s="0" t="s">
        <v>1233</v>
      </c>
      <c r="FA11" s="0" t="s">
        <v>4518</v>
      </c>
      <c r="FB11" s="0" t="s">
        <v>4519</v>
      </c>
      <c r="FC11" s="0" t="s">
        <v>4520</v>
      </c>
      <c r="FD11" s="0" t="s">
        <v>4521</v>
      </c>
      <c r="FE11" s="0" t="s">
        <v>1236</v>
      </c>
      <c r="FF11" s="0" t="s">
        <v>1237</v>
      </c>
      <c r="FG11" s="0" t="s">
        <v>4522</v>
      </c>
      <c r="FH11" s="0" t="s">
        <v>4523</v>
      </c>
      <c r="FI11" s="0" t="s">
        <v>4524</v>
      </c>
      <c r="FJ11" s="0" t="s">
        <v>4525</v>
      </c>
      <c r="FK11" s="0" t="s">
        <v>4526</v>
      </c>
      <c r="FL11" s="0" t="s">
        <v>4527</v>
      </c>
      <c r="FM11" s="0" t="s">
        <v>1241</v>
      </c>
      <c r="FN11" s="0" t="s">
        <v>4528</v>
      </c>
      <c r="FO11" s="0" t="s">
        <v>4529</v>
      </c>
      <c r="FP11" s="0" t="s">
        <v>4530</v>
      </c>
      <c r="FQ11" s="0" t="s">
        <v>4531</v>
      </c>
      <c r="FR11" s="0" t="s">
        <v>1254</v>
      </c>
      <c r="FS11" s="0" t="s">
        <v>4532</v>
      </c>
      <c r="FT11" s="0" t="s">
        <v>4533</v>
      </c>
      <c r="FU11" s="0" t="s">
        <v>4534</v>
      </c>
      <c r="FV11" s="0" t="s">
        <v>4535</v>
      </c>
      <c r="FW11" s="0" t="s">
        <v>1255</v>
      </c>
      <c r="FX11" s="0" t="s">
        <v>4536</v>
      </c>
      <c r="FY11" s="0" t="s">
        <v>4537</v>
      </c>
      <c r="FZ11" s="0" t="s">
        <v>4538</v>
      </c>
      <c r="GA11" s="0" t="s">
        <v>4539</v>
      </c>
      <c r="GB11" s="0" t="s">
        <v>4540</v>
      </c>
      <c r="GC11" s="0" t="s">
        <v>1258</v>
      </c>
      <c r="GD11" s="0" t="s">
        <v>4541</v>
      </c>
      <c r="GE11" s="0" t="s">
        <v>4542</v>
      </c>
      <c r="GF11" s="0" t="s">
        <v>4543</v>
      </c>
      <c r="GG11" s="0" t="s">
        <v>4544</v>
      </c>
      <c r="GH11" s="0" t="s">
        <v>4545</v>
      </c>
      <c r="GI11" s="0" t="s">
        <v>4546</v>
      </c>
      <c r="GJ11" s="0" t="s">
        <v>4547</v>
      </c>
      <c r="GK11" s="0" t="s">
        <v>1260</v>
      </c>
      <c r="GL11" s="0" t="s">
        <v>4548</v>
      </c>
      <c r="GM11" s="0" t="s">
        <v>4549</v>
      </c>
      <c r="GN11" s="0" t="s">
        <v>4550</v>
      </c>
      <c r="GO11" s="0" t="s">
        <v>4551</v>
      </c>
      <c r="GP11" s="0" t="s">
        <v>4552</v>
      </c>
      <c r="GQ11" s="0" t="s">
        <v>1264</v>
      </c>
      <c r="GR11" s="0" t="s">
        <v>4553</v>
      </c>
      <c r="GS11" s="0" t="s">
        <v>4554</v>
      </c>
      <c r="GT11" s="0" t="s">
        <v>4555</v>
      </c>
      <c r="GU11" s="0" t="s">
        <v>4556</v>
      </c>
      <c r="GV11" s="0" t="s">
        <v>4557</v>
      </c>
      <c r="GW11" s="0" t="s">
        <v>4558</v>
      </c>
      <c r="GX11" s="0" t="s">
        <v>4559</v>
      </c>
      <c r="GY11" s="0" t="s">
        <v>4560</v>
      </c>
      <c r="GZ11" s="0" t="s">
        <v>1271</v>
      </c>
      <c r="HA11" s="0" t="s">
        <v>4561</v>
      </c>
      <c r="HB11" s="0" t="s">
        <v>4562</v>
      </c>
      <c r="HC11" s="0" t="s">
        <v>4563</v>
      </c>
      <c r="HD11" s="0" t="s">
        <v>4564</v>
      </c>
      <c r="HE11" s="0" t="s">
        <v>1275</v>
      </c>
      <c r="HF11" s="0" t="s">
        <v>4565</v>
      </c>
      <c r="HG11" s="0" t="s">
        <v>4566</v>
      </c>
      <c r="HH11" s="0" t="s">
        <v>4567</v>
      </c>
      <c r="HI11" s="0" t="s">
        <v>4568</v>
      </c>
      <c r="HJ11" s="0" t="s">
        <v>1277</v>
      </c>
      <c r="HK11" s="0" t="s">
        <v>4569</v>
      </c>
      <c r="HL11" s="0" t="s">
        <v>4570</v>
      </c>
      <c r="HM11" s="0" t="s">
        <v>4571</v>
      </c>
      <c r="HN11" s="0" t="s">
        <v>4572</v>
      </c>
      <c r="HO11" s="0" t="s">
        <v>4573</v>
      </c>
      <c r="HP11" s="0" t="s">
        <v>4574</v>
      </c>
      <c r="HQ11" s="0" t="s">
        <v>4575</v>
      </c>
      <c r="HR11" s="0" t="s">
        <v>1282</v>
      </c>
      <c r="HS11" s="0" t="s">
        <v>1281</v>
      </c>
      <c r="HT11" s="0" t="s">
        <v>1288</v>
      </c>
      <c r="HU11" s="0" t="s">
        <v>1289</v>
      </c>
      <c r="HV11" s="0" t="s">
        <v>4576</v>
      </c>
      <c r="HW11" s="0" t="s">
        <v>1293</v>
      </c>
      <c r="HX11" s="0" t="s">
        <v>4577</v>
      </c>
      <c r="HY11" s="0" t="s">
        <v>4578</v>
      </c>
      <c r="HZ11" s="0" t="s">
        <v>1295</v>
      </c>
      <c r="IA11" s="0" t="s">
        <v>4579</v>
      </c>
      <c r="IB11" s="0" t="s">
        <v>4580</v>
      </c>
      <c r="IC11" s="0" t="s">
        <v>4581</v>
      </c>
      <c r="ID11" s="0" t="s">
        <v>1296</v>
      </c>
      <c r="IE11" s="0" t="s">
        <v>4582</v>
      </c>
      <c r="IF11" s="0" t="s">
        <v>1298</v>
      </c>
      <c r="IG11" s="0" t="s">
        <v>4583</v>
      </c>
      <c r="IH11" s="0" t="s">
        <v>4584</v>
      </c>
      <c r="II11" s="0" t="s">
        <v>1303</v>
      </c>
      <c r="IJ11" s="0" t="s">
        <v>1305</v>
      </c>
      <c r="IK11" s="0" t="s">
        <v>4585</v>
      </c>
      <c r="IL11" s="0" t="s">
        <v>1311</v>
      </c>
      <c r="IM11" s="0" t="s">
        <v>4586</v>
      </c>
      <c r="IN11" s="0" t="s">
        <v>4587</v>
      </c>
      <c r="IO11" s="0" t="s">
        <v>4588</v>
      </c>
      <c r="IP11" s="0" t="s">
        <v>4589</v>
      </c>
      <c r="IQ11" s="0" t="s">
        <v>4590</v>
      </c>
      <c r="IR11" s="0" t="s">
        <v>4591</v>
      </c>
      <c r="IS11" s="0" t="s">
        <v>1316</v>
      </c>
      <c r="IT11" s="0" t="s">
        <v>4592</v>
      </c>
      <c r="IU11" s="0" t="s">
        <v>4593</v>
      </c>
    </row>
    <row r="12" customFormat="false" ht="15" hidden="false" customHeight="false" outlineLevel="0" collapsed="false">
      <c r="A12" s="0" t="s">
        <v>4594</v>
      </c>
      <c r="B12" s="0" t="s">
        <v>4595</v>
      </c>
      <c r="C12" s="0" t="s">
        <v>4596</v>
      </c>
      <c r="D12" s="0" t="s">
        <v>4597</v>
      </c>
      <c r="E12" s="0" t="s">
        <v>4598</v>
      </c>
      <c r="F12" s="0" t="s">
        <v>4599</v>
      </c>
      <c r="G12" s="0" t="s">
        <v>4600</v>
      </c>
      <c r="H12" s="0" t="s">
        <v>4601</v>
      </c>
      <c r="I12" s="0" t="s">
        <v>4602</v>
      </c>
      <c r="J12" s="0" t="s">
        <v>4603</v>
      </c>
      <c r="K12" s="0" t="s">
        <v>1330</v>
      </c>
      <c r="L12" s="0" t="s">
        <v>4604</v>
      </c>
      <c r="M12" s="0" t="s">
        <v>4605</v>
      </c>
      <c r="N12" s="0" t="s">
        <v>4606</v>
      </c>
      <c r="O12" s="0" t="s">
        <v>1335</v>
      </c>
      <c r="P12" s="0" t="s">
        <v>4607</v>
      </c>
      <c r="Q12" s="0" t="s">
        <v>4608</v>
      </c>
      <c r="R12" s="0" t="s">
        <v>4609</v>
      </c>
      <c r="S12" s="0" t="s">
        <v>4610</v>
      </c>
      <c r="T12" s="0" t="s">
        <v>4611</v>
      </c>
      <c r="U12" s="0" t="s">
        <v>4612</v>
      </c>
      <c r="V12" s="0" t="s">
        <v>4613</v>
      </c>
      <c r="W12" s="0" t="s">
        <v>4614</v>
      </c>
      <c r="X12" s="0" t="s">
        <v>4615</v>
      </c>
      <c r="Y12" s="0" t="s">
        <v>4616</v>
      </c>
      <c r="Z12" s="0" t="s">
        <v>1339</v>
      </c>
      <c r="AA12" s="0" t="s">
        <v>4617</v>
      </c>
      <c r="AB12" s="0" t="s">
        <v>4618</v>
      </c>
      <c r="AC12" s="0" t="s">
        <v>4619</v>
      </c>
      <c r="AD12" s="0" t="s">
        <v>4620</v>
      </c>
      <c r="AE12" s="0" t="s">
        <v>4621</v>
      </c>
      <c r="AF12" s="0" t="s">
        <v>1340</v>
      </c>
      <c r="AG12" s="0" t="s">
        <v>4622</v>
      </c>
      <c r="AH12" s="0" t="s">
        <v>4623</v>
      </c>
      <c r="AI12" s="0" t="s">
        <v>4624</v>
      </c>
      <c r="AJ12" s="0" t="s">
        <v>4625</v>
      </c>
      <c r="AK12" s="0" t="s">
        <v>1343</v>
      </c>
      <c r="AL12" s="0" t="s">
        <v>4626</v>
      </c>
      <c r="AM12" s="0" t="s">
        <v>4627</v>
      </c>
      <c r="AN12" s="0" t="s">
        <v>4628</v>
      </c>
      <c r="AO12" s="0" t="s">
        <v>4629</v>
      </c>
      <c r="AP12" s="0" t="s">
        <v>4630</v>
      </c>
      <c r="AQ12" s="0" t="s">
        <v>4631</v>
      </c>
      <c r="AR12" s="0" t="s">
        <v>4632</v>
      </c>
      <c r="AS12" s="0" t="s">
        <v>4633</v>
      </c>
      <c r="AT12" s="0" t="s">
        <v>4634</v>
      </c>
      <c r="AU12" s="0" t="s">
        <v>4635</v>
      </c>
      <c r="AV12" s="0" t="s">
        <v>4636</v>
      </c>
      <c r="AW12" s="0" t="s">
        <v>4637</v>
      </c>
      <c r="AX12" s="0" t="s">
        <v>4638</v>
      </c>
      <c r="AY12" s="0" t="s">
        <v>4639</v>
      </c>
      <c r="AZ12" s="0" t="s">
        <v>4640</v>
      </c>
      <c r="BA12" s="0" t="s">
        <v>4641</v>
      </c>
      <c r="BB12" s="0" t="s">
        <v>4642</v>
      </c>
      <c r="BC12" s="0" t="s">
        <v>4643</v>
      </c>
      <c r="BD12" s="0" t="s">
        <v>4644</v>
      </c>
      <c r="BE12" s="0" t="s">
        <v>4645</v>
      </c>
      <c r="BF12" s="0" t="s">
        <v>4646</v>
      </c>
      <c r="BG12" s="0" t="s">
        <v>4647</v>
      </c>
      <c r="BH12" s="0" t="s">
        <v>4648</v>
      </c>
      <c r="BI12" s="0" t="s">
        <v>4649</v>
      </c>
      <c r="BJ12" s="0" t="s">
        <v>4650</v>
      </c>
      <c r="BK12" s="0" t="s">
        <v>4651</v>
      </c>
      <c r="BL12" s="0" t="s">
        <v>4652</v>
      </c>
      <c r="BM12" s="0" t="s">
        <v>4653</v>
      </c>
      <c r="BN12" s="0" t="s">
        <v>4654</v>
      </c>
      <c r="BO12" s="0" t="s">
        <v>1363</v>
      </c>
      <c r="BP12" s="0" t="s">
        <v>4655</v>
      </c>
      <c r="BQ12" s="0" t="s">
        <v>4656</v>
      </c>
      <c r="BR12" s="0" t="s">
        <v>4657</v>
      </c>
      <c r="BS12" s="0" t="s">
        <v>4658</v>
      </c>
      <c r="BT12" s="0" t="s">
        <v>4659</v>
      </c>
      <c r="BU12" s="0" t="s">
        <v>4660</v>
      </c>
      <c r="BV12" s="0" t="s">
        <v>4661</v>
      </c>
      <c r="BW12" s="0" t="s">
        <v>4662</v>
      </c>
      <c r="BX12" s="0" t="s">
        <v>4663</v>
      </c>
      <c r="BY12" s="0" t="s">
        <v>1370</v>
      </c>
      <c r="BZ12" s="0" t="s">
        <v>4664</v>
      </c>
      <c r="CA12" s="0" t="s">
        <v>1372</v>
      </c>
      <c r="CB12" s="0" t="s">
        <v>4665</v>
      </c>
      <c r="CC12" s="0" t="s">
        <v>1377</v>
      </c>
      <c r="CD12" s="0" t="s">
        <v>4666</v>
      </c>
      <c r="CE12" s="0" t="s">
        <v>4667</v>
      </c>
      <c r="CF12" s="0" t="s">
        <v>4668</v>
      </c>
      <c r="CG12" s="0" t="s">
        <v>4669</v>
      </c>
      <c r="CH12" s="0" t="s">
        <v>4670</v>
      </c>
      <c r="CI12" s="0" t="s">
        <v>4671</v>
      </c>
      <c r="CJ12" s="0" t="s">
        <v>4672</v>
      </c>
      <c r="CK12" s="0" t="s">
        <v>4673</v>
      </c>
      <c r="CL12" s="0" t="s">
        <v>4674</v>
      </c>
      <c r="CM12" s="0" t="s">
        <v>4675</v>
      </c>
      <c r="CN12" s="0" t="s">
        <v>4676</v>
      </c>
      <c r="CO12" s="0" t="s">
        <v>4677</v>
      </c>
      <c r="CP12" s="0" t="s">
        <v>1386</v>
      </c>
      <c r="CQ12" s="0" t="s">
        <v>4678</v>
      </c>
      <c r="CR12" s="0" t="s">
        <v>1387</v>
      </c>
      <c r="CS12" s="0" t="s">
        <v>4679</v>
      </c>
      <c r="CT12" s="0" t="s">
        <v>4680</v>
      </c>
      <c r="CU12" s="0" t="s">
        <v>1393</v>
      </c>
      <c r="CV12" s="0" t="s">
        <v>4681</v>
      </c>
      <c r="CW12" s="0" t="s">
        <v>4682</v>
      </c>
      <c r="CX12" s="0" t="s">
        <v>4683</v>
      </c>
      <c r="CY12" s="0" t="s">
        <v>4684</v>
      </c>
      <c r="CZ12" s="0" t="s">
        <v>4685</v>
      </c>
      <c r="DA12" s="0" t="s">
        <v>4686</v>
      </c>
      <c r="DB12" s="0" t="s">
        <v>4687</v>
      </c>
      <c r="DC12" s="0" t="s">
        <v>4688</v>
      </c>
      <c r="DD12" s="0" t="s">
        <v>4689</v>
      </c>
      <c r="DE12" s="0" t="s">
        <v>4690</v>
      </c>
      <c r="DF12" s="0" t="s">
        <v>4691</v>
      </c>
      <c r="DG12" s="0" t="s">
        <v>4692</v>
      </c>
      <c r="DH12" s="0" t="s">
        <v>4693</v>
      </c>
      <c r="DI12" s="0" t="s">
        <v>4694</v>
      </c>
      <c r="DJ12" s="0" t="s">
        <v>4695</v>
      </c>
      <c r="DK12" s="0" t="s">
        <v>4696</v>
      </c>
      <c r="DL12" s="0" t="s">
        <v>4697</v>
      </c>
      <c r="DM12" s="0" t="s">
        <v>4698</v>
      </c>
      <c r="DN12" s="0" t="s">
        <v>4699</v>
      </c>
      <c r="DO12" s="0" t="s">
        <v>4700</v>
      </c>
      <c r="DP12" s="0" t="s">
        <v>4701</v>
      </c>
      <c r="DQ12" s="0" t="s">
        <v>4702</v>
      </c>
      <c r="DR12" s="0" t="s">
        <v>4703</v>
      </c>
      <c r="DS12" s="0" t="s">
        <v>4704</v>
      </c>
      <c r="DT12" s="0" t="s">
        <v>4705</v>
      </c>
      <c r="DU12" s="0" t="s">
        <v>4706</v>
      </c>
      <c r="DV12" s="0" t="s">
        <v>4707</v>
      </c>
      <c r="DW12" s="0" t="s">
        <v>4708</v>
      </c>
      <c r="DX12" s="0" t="s">
        <v>4709</v>
      </c>
      <c r="DY12" s="0" t="s">
        <v>1420</v>
      </c>
      <c r="DZ12" s="0" t="s">
        <v>4710</v>
      </c>
      <c r="EA12" s="0" t="s">
        <v>4711</v>
      </c>
      <c r="EB12" s="0" t="s">
        <v>4712</v>
      </c>
      <c r="EC12" s="0" t="s">
        <v>4713</v>
      </c>
      <c r="ED12" s="0" t="s">
        <v>4714</v>
      </c>
      <c r="EE12" s="0" t="s">
        <v>4715</v>
      </c>
      <c r="EF12" s="0" t="s">
        <v>4716</v>
      </c>
      <c r="EG12" s="0" t="s">
        <v>4717</v>
      </c>
      <c r="EH12" s="0" t="s">
        <v>4718</v>
      </c>
      <c r="EI12" s="0" t="s">
        <v>1423</v>
      </c>
      <c r="EJ12" s="0" t="s">
        <v>4719</v>
      </c>
      <c r="EK12" s="0" t="s">
        <v>4720</v>
      </c>
      <c r="EL12" s="0" t="s">
        <v>1426</v>
      </c>
      <c r="EM12" s="0" t="s">
        <v>4721</v>
      </c>
      <c r="EN12" s="0" t="s">
        <v>1428</v>
      </c>
      <c r="EO12" s="0" t="s">
        <v>4722</v>
      </c>
      <c r="EP12" s="0" t="s">
        <v>4723</v>
      </c>
      <c r="EQ12" s="0" t="s">
        <v>4724</v>
      </c>
      <c r="ER12" s="0" t="s">
        <v>4725</v>
      </c>
      <c r="ES12" s="0" t="s">
        <v>4726</v>
      </c>
      <c r="ET12" s="0" t="s">
        <v>4727</v>
      </c>
      <c r="EU12" s="0" t="s">
        <v>1436</v>
      </c>
      <c r="EV12" s="0" t="s">
        <v>4728</v>
      </c>
      <c r="EW12" s="0" t="s">
        <v>4729</v>
      </c>
      <c r="EX12" s="0" t="s">
        <v>4730</v>
      </c>
      <c r="EY12" s="0" t="s">
        <v>4731</v>
      </c>
      <c r="EZ12" s="0" t="s">
        <v>1446</v>
      </c>
      <c r="FA12" s="0" t="s">
        <v>4732</v>
      </c>
      <c r="FB12" s="0" t="s">
        <v>1451</v>
      </c>
      <c r="FC12" s="0" t="s">
        <v>4733</v>
      </c>
      <c r="FD12" s="0" t="s">
        <v>4734</v>
      </c>
      <c r="FE12" s="0" t="s">
        <v>4735</v>
      </c>
      <c r="FF12" s="0" t="s">
        <v>4736</v>
      </c>
      <c r="FG12" s="0" t="s">
        <v>4737</v>
      </c>
      <c r="FH12" s="0" t="s">
        <v>4738</v>
      </c>
      <c r="FI12" s="0" t="s">
        <v>4739</v>
      </c>
      <c r="FJ12" s="0" t="s">
        <v>4740</v>
      </c>
      <c r="FK12" s="0" t="s">
        <v>4741</v>
      </c>
      <c r="FL12" s="0" t="s">
        <v>4742</v>
      </c>
      <c r="FM12" s="0" t="s">
        <v>4743</v>
      </c>
      <c r="FN12" s="0" t="s">
        <v>4744</v>
      </c>
      <c r="FO12" s="0" t="s">
        <v>4745</v>
      </c>
      <c r="FP12" s="0" t="s">
        <v>4746</v>
      </c>
      <c r="FQ12" s="0" t="s">
        <v>4747</v>
      </c>
      <c r="FR12" s="0" t="s">
        <v>4748</v>
      </c>
      <c r="FS12" s="0" t="s">
        <v>4749</v>
      </c>
      <c r="FT12" s="0" t="s">
        <v>4750</v>
      </c>
      <c r="FU12" s="0" t="s">
        <v>4751</v>
      </c>
      <c r="FV12" s="0" t="s">
        <v>4752</v>
      </c>
      <c r="FW12" s="0" t="s">
        <v>4753</v>
      </c>
      <c r="FX12" s="0" t="s">
        <v>1463</v>
      </c>
      <c r="FY12" s="0" t="s">
        <v>1465</v>
      </c>
      <c r="FZ12" s="0" t="s">
        <v>4754</v>
      </c>
      <c r="GA12" s="0" t="s">
        <v>1469</v>
      </c>
      <c r="GB12" s="0" t="s">
        <v>4755</v>
      </c>
      <c r="GC12" s="0" t="s">
        <v>4756</v>
      </c>
      <c r="GD12" s="0" t="s">
        <v>4757</v>
      </c>
      <c r="GE12" s="0" t="s">
        <v>4758</v>
      </c>
      <c r="GF12" s="0" t="s">
        <v>1475</v>
      </c>
      <c r="GG12" s="0" t="s">
        <v>1478</v>
      </c>
      <c r="GH12" s="0" t="s">
        <v>1476</v>
      </c>
      <c r="GI12" s="0" t="s">
        <v>1479</v>
      </c>
      <c r="GJ12" s="0" t="s">
        <v>4759</v>
      </c>
      <c r="GK12" s="0" t="s">
        <v>4760</v>
      </c>
      <c r="GL12" s="0" t="s">
        <v>4761</v>
      </c>
      <c r="GM12" s="0" t="s">
        <v>4762</v>
      </c>
      <c r="GN12" s="0" t="s">
        <v>4763</v>
      </c>
      <c r="GO12" s="0" t="s">
        <v>4764</v>
      </c>
      <c r="GP12" s="0" t="s">
        <v>1487</v>
      </c>
      <c r="GQ12" s="0" t="s">
        <v>4765</v>
      </c>
      <c r="GR12" s="0" t="s">
        <v>4766</v>
      </c>
      <c r="GS12" s="0" t="s">
        <v>4767</v>
      </c>
      <c r="GT12" s="0" t="s">
        <v>4768</v>
      </c>
      <c r="GU12" s="0" t="s">
        <v>4769</v>
      </c>
      <c r="GV12" s="0" t="s">
        <v>4770</v>
      </c>
      <c r="GW12" s="0" t="s">
        <v>4771</v>
      </c>
      <c r="GX12" s="0" t="s">
        <v>1491</v>
      </c>
      <c r="GY12" s="0" t="s">
        <v>4772</v>
      </c>
      <c r="GZ12" s="0" t="s">
        <v>4773</v>
      </c>
      <c r="HA12" s="0" t="s">
        <v>4774</v>
      </c>
      <c r="HB12" s="0" t="s">
        <v>4775</v>
      </c>
      <c r="HC12" s="0" t="s">
        <v>4776</v>
      </c>
      <c r="HD12" s="0" t="s">
        <v>1500</v>
      </c>
      <c r="HE12" s="0" t="s">
        <v>4777</v>
      </c>
      <c r="HF12" s="0" t="s">
        <v>4778</v>
      </c>
      <c r="HG12" s="0" t="s">
        <v>4779</v>
      </c>
      <c r="HH12" s="0" t="s">
        <v>4780</v>
      </c>
      <c r="HI12" s="0" t="s">
        <v>1503</v>
      </c>
      <c r="HJ12" s="0" t="s">
        <v>1505</v>
      </c>
      <c r="HK12" s="0" t="s">
        <v>4781</v>
      </c>
      <c r="HL12" s="0" t="s">
        <v>4782</v>
      </c>
      <c r="HM12" s="0" t="s">
        <v>4783</v>
      </c>
      <c r="HN12" s="0" t="s">
        <v>4784</v>
      </c>
      <c r="HO12" s="0" t="s">
        <v>4785</v>
      </c>
      <c r="HP12" s="0" t="s">
        <v>1516</v>
      </c>
      <c r="HQ12" s="0" t="s">
        <v>4786</v>
      </c>
      <c r="HR12" s="0" t="s">
        <v>1518</v>
      </c>
      <c r="HS12" s="0" t="s">
        <v>4787</v>
      </c>
      <c r="HT12" s="0" t="s">
        <v>1520</v>
      </c>
      <c r="HU12" s="0" t="s">
        <v>1521</v>
      </c>
      <c r="HV12" s="0" t="s">
        <v>4788</v>
      </c>
      <c r="HW12" s="0" t="s">
        <v>4789</v>
      </c>
      <c r="HX12" s="0" t="s">
        <v>1531</v>
      </c>
      <c r="HY12" s="0" t="s">
        <v>4790</v>
      </c>
      <c r="HZ12" s="0" t="s">
        <v>4791</v>
      </c>
      <c r="IA12" s="0" t="s">
        <v>4792</v>
      </c>
      <c r="IB12" s="0" t="s">
        <v>4793</v>
      </c>
      <c r="IC12" s="0" t="s">
        <v>1535</v>
      </c>
      <c r="ID12" s="0" t="s">
        <v>4794</v>
      </c>
      <c r="IE12" s="0" t="s">
        <v>4795</v>
      </c>
      <c r="IF12" s="0" t="s">
        <v>4796</v>
      </c>
      <c r="IG12" s="0" t="s">
        <v>4797</v>
      </c>
      <c r="IH12" s="0" t="s">
        <v>1538</v>
      </c>
      <c r="II12" s="0" t="s">
        <v>4798</v>
      </c>
      <c r="IJ12" s="0" t="s">
        <v>4799</v>
      </c>
      <c r="IK12" s="0" t="s">
        <v>1545</v>
      </c>
      <c r="IL12" s="0" t="s">
        <v>4800</v>
      </c>
      <c r="IM12" s="0" t="s">
        <v>4801</v>
      </c>
      <c r="IN12" s="0" t="s">
        <v>4802</v>
      </c>
      <c r="IO12" s="0" t="s">
        <v>4803</v>
      </c>
      <c r="IP12" s="0" t="s">
        <v>4804</v>
      </c>
      <c r="IQ12" s="0" t="s">
        <v>4805</v>
      </c>
      <c r="IR12" s="0" t="s">
        <v>4806</v>
      </c>
      <c r="IS12" s="0" t="s">
        <v>4807</v>
      </c>
      <c r="IT12" s="0" t="s">
        <v>1556</v>
      </c>
      <c r="IU12" s="0" t="s">
        <v>4808</v>
      </c>
    </row>
    <row r="13" customFormat="false" ht="15" hidden="false" customHeight="false" outlineLevel="0" collapsed="false">
      <c r="A13" s="0" t="s">
        <v>4809</v>
      </c>
      <c r="B13" s="0" t="s">
        <v>4810</v>
      </c>
      <c r="C13" s="0" t="s">
        <v>4811</v>
      </c>
      <c r="D13" s="0" t="s">
        <v>1559</v>
      </c>
      <c r="E13" s="0" t="s">
        <v>4812</v>
      </c>
      <c r="F13" s="0" t="s">
        <v>4813</v>
      </c>
      <c r="G13" s="0" t="s">
        <v>4814</v>
      </c>
      <c r="H13" s="0" t="s">
        <v>4815</v>
      </c>
      <c r="I13" s="0" t="s">
        <v>4816</v>
      </c>
      <c r="J13" s="0" t="s">
        <v>4817</v>
      </c>
      <c r="K13" s="0" t="s">
        <v>4818</v>
      </c>
      <c r="L13" s="0" t="s">
        <v>4819</v>
      </c>
      <c r="M13" s="0" t="s">
        <v>1567</v>
      </c>
      <c r="N13" s="0" t="s">
        <v>4820</v>
      </c>
      <c r="O13" s="0" t="s">
        <v>4821</v>
      </c>
      <c r="P13" s="0" t="s">
        <v>4822</v>
      </c>
      <c r="Q13" s="0" t="s">
        <v>1568</v>
      </c>
      <c r="R13" s="0" t="s">
        <v>1569</v>
      </c>
      <c r="S13" s="0" t="s">
        <v>4823</v>
      </c>
      <c r="T13" s="0" t="s">
        <v>4824</v>
      </c>
      <c r="U13" s="0" t="s">
        <v>4825</v>
      </c>
      <c r="V13" s="0" t="s">
        <v>4826</v>
      </c>
      <c r="W13" s="0" t="s">
        <v>4827</v>
      </c>
      <c r="X13" s="0" t="s">
        <v>4828</v>
      </c>
      <c r="Y13" s="0" t="s">
        <v>4829</v>
      </c>
      <c r="Z13" s="0" t="s">
        <v>4830</v>
      </c>
      <c r="AA13" s="0" t="s">
        <v>4831</v>
      </c>
      <c r="AB13" s="0" t="s">
        <v>4832</v>
      </c>
      <c r="AC13" s="0" t="s">
        <v>4833</v>
      </c>
      <c r="AD13" s="0" t="s">
        <v>4834</v>
      </c>
      <c r="AE13" s="0" t="s">
        <v>4835</v>
      </c>
      <c r="AF13" s="0" t="s">
        <v>4836</v>
      </c>
      <c r="AG13" s="0" t="s">
        <v>4837</v>
      </c>
      <c r="AH13" s="0" t="s">
        <v>4838</v>
      </c>
      <c r="AI13" s="0" t="s">
        <v>4839</v>
      </c>
      <c r="AJ13" s="0" t="s">
        <v>1578</v>
      </c>
      <c r="AK13" s="0" t="s">
        <v>4840</v>
      </c>
      <c r="AL13" s="0" t="s">
        <v>4841</v>
      </c>
      <c r="AM13" s="0" t="s">
        <v>4842</v>
      </c>
      <c r="AN13" s="0" t="s">
        <v>4843</v>
      </c>
      <c r="AO13" s="0" t="s">
        <v>4844</v>
      </c>
      <c r="AP13" s="0" t="s">
        <v>1585</v>
      </c>
      <c r="AQ13" s="0" t="s">
        <v>4845</v>
      </c>
      <c r="AR13" s="0" t="s">
        <v>4846</v>
      </c>
      <c r="AS13" s="0" t="s">
        <v>1586</v>
      </c>
      <c r="AT13" s="0" t="s">
        <v>1587</v>
      </c>
      <c r="AU13" s="0" t="s">
        <v>4847</v>
      </c>
      <c r="AV13" s="0" t="s">
        <v>4848</v>
      </c>
      <c r="AW13" s="0" t="s">
        <v>4849</v>
      </c>
      <c r="AX13" s="0" t="s">
        <v>4850</v>
      </c>
      <c r="AY13" s="0" t="s">
        <v>4851</v>
      </c>
      <c r="AZ13" s="0" t="s">
        <v>4852</v>
      </c>
      <c r="BA13" s="0" t="s">
        <v>1592</v>
      </c>
      <c r="BB13" s="0" t="s">
        <v>4853</v>
      </c>
      <c r="BC13" s="0" t="s">
        <v>4854</v>
      </c>
      <c r="BD13" s="0" t="s">
        <v>1593</v>
      </c>
      <c r="BE13" s="0" t="s">
        <v>4855</v>
      </c>
      <c r="BF13" s="0" t="s">
        <v>4856</v>
      </c>
      <c r="BG13" s="0" t="s">
        <v>4857</v>
      </c>
      <c r="BH13" s="0" t="s">
        <v>4858</v>
      </c>
      <c r="BI13" s="0" t="s">
        <v>4859</v>
      </c>
      <c r="BJ13" s="0" t="s">
        <v>4860</v>
      </c>
      <c r="BK13" s="0" t="s">
        <v>4861</v>
      </c>
      <c r="BL13" s="0" t="s">
        <v>4862</v>
      </c>
      <c r="BM13" s="0" t="s">
        <v>4863</v>
      </c>
      <c r="BN13" s="0" t="s">
        <v>4864</v>
      </c>
      <c r="BO13" s="0" t="s">
        <v>4865</v>
      </c>
      <c r="BP13" s="0" t="s">
        <v>4866</v>
      </c>
      <c r="BQ13" s="0" t="s">
        <v>4867</v>
      </c>
      <c r="BR13" s="0" t="s">
        <v>4868</v>
      </c>
      <c r="BS13" s="0" t="s">
        <v>4869</v>
      </c>
      <c r="BT13" s="0" t="s">
        <v>1609</v>
      </c>
      <c r="BU13" s="0" t="s">
        <v>1608</v>
      </c>
      <c r="BV13" s="0" t="s">
        <v>4870</v>
      </c>
      <c r="BW13" s="0" t="s">
        <v>1611</v>
      </c>
      <c r="BX13" s="0" t="s">
        <v>4871</v>
      </c>
      <c r="BY13" s="0" t="s">
        <v>4872</v>
      </c>
      <c r="BZ13" s="0" t="s">
        <v>4873</v>
      </c>
      <c r="CA13" s="0" t="s">
        <v>4874</v>
      </c>
      <c r="CB13" s="0" t="s">
        <v>4875</v>
      </c>
      <c r="CC13" s="0" t="s">
        <v>4876</v>
      </c>
      <c r="CD13" s="0" t="s">
        <v>4877</v>
      </c>
      <c r="CE13" s="0" t="s">
        <v>4878</v>
      </c>
      <c r="CF13" s="0" t="s">
        <v>4879</v>
      </c>
      <c r="CG13" s="0" t="s">
        <v>4880</v>
      </c>
      <c r="CH13" s="0" t="s">
        <v>1615</v>
      </c>
      <c r="CI13" s="0" t="s">
        <v>4881</v>
      </c>
      <c r="CJ13" s="0" t="s">
        <v>4882</v>
      </c>
      <c r="CK13" s="0" t="s">
        <v>4883</v>
      </c>
      <c r="CL13" s="0" t="s">
        <v>4884</v>
      </c>
      <c r="CM13" s="0" t="s">
        <v>1618</v>
      </c>
      <c r="CN13" s="0" t="s">
        <v>1620</v>
      </c>
      <c r="CO13" s="0" t="s">
        <v>1619</v>
      </c>
      <c r="CP13" s="0" t="s">
        <v>4885</v>
      </c>
      <c r="CQ13" s="0" t="s">
        <v>4886</v>
      </c>
      <c r="CR13" s="0" t="s">
        <v>4887</v>
      </c>
      <c r="CS13" s="0" t="s">
        <v>1622</v>
      </c>
      <c r="CT13" s="0" t="s">
        <v>4888</v>
      </c>
      <c r="CU13" s="0" t="s">
        <v>4889</v>
      </c>
      <c r="CV13" s="0" t="s">
        <v>4890</v>
      </c>
      <c r="CW13" s="0" t="s">
        <v>4891</v>
      </c>
      <c r="CX13" s="0" t="s">
        <v>4892</v>
      </c>
      <c r="CY13" s="0" t="s">
        <v>4893</v>
      </c>
      <c r="CZ13" s="0" t="s">
        <v>4894</v>
      </c>
      <c r="DA13" s="0" t="s">
        <v>4895</v>
      </c>
      <c r="DB13" s="0" t="s">
        <v>4896</v>
      </c>
      <c r="DC13" s="0" t="s">
        <v>4897</v>
      </c>
      <c r="DD13" s="0" t="s">
        <v>4898</v>
      </c>
      <c r="DE13" s="0" t="s">
        <v>4899</v>
      </c>
      <c r="DF13" s="0" t="s">
        <v>4900</v>
      </c>
      <c r="DG13" s="0" t="s">
        <v>1627</v>
      </c>
      <c r="DH13" s="0" t="s">
        <v>4901</v>
      </c>
      <c r="DI13" s="0" t="s">
        <v>4902</v>
      </c>
      <c r="DJ13" s="0" t="s">
        <v>4903</v>
      </c>
      <c r="DK13" s="0" t="s">
        <v>4904</v>
      </c>
      <c r="DL13" s="0" t="s">
        <v>4905</v>
      </c>
      <c r="DM13" s="0" t="s">
        <v>4906</v>
      </c>
      <c r="DN13" s="0" t="s">
        <v>4907</v>
      </c>
      <c r="DO13" s="0" t="s">
        <v>4908</v>
      </c>
      <c r="DP13" s="0" t="s">
        <v>4909</v>
      </c>
      <c r="DQ13" s="0" t="s">
        <v>4910</v>
      </c>
      <c r="DR13" s="0" t="s">
        <v>4911</v>
      </c>
      <c r="DS13" s="0" t="s">
        <v>4912</v>
      </c>
      <c r="DT13" s="0" t="s">
        <v>4913</v>
      </c>
      <c r="DU13" s="0" t="s">
        <v>4914</v>
      </c>
      <c r="DV13" s="0" t="s">
        <v>1643</v>
      </c>
      <c r="DW13" s="0" t="s">
        <v>4915</v>
      </c>
      <c r="DX13" s="0" t="s">
        <v>4916</v>
      </c>
      <c r="DY13" s="0" t="s">
        <v>4917</v>
      </c>
      <c r="DZ13" s="0" t="s">
        <v>4918</v>
      </c>
      <c r="EA13" s="0" t="s">
        <v>4919</v>
      </c>
      <c r="EB13" s="0" t="s">
        <v>4920</v>
      </c>
      <c r="EC13" s="0" t="s">
        <v>4921</v>
      </c>
      <c r="ED13" s="0" t="s">
        <v>4922</v>
      </c>
      <c r="EE13" s="0" t="s">
        <v>4923</v>
      </c>
      <c r="EF13" s="0" t="s">
        <v>4924</v>
      </c>
      <c r="EG13" s="0" t="s">
        <v>1656</v>
      </c>
      <c r="EH13" s="0" t="s">
        <v>4925</v>
      </c>
      <c r="EI13" s="0" t="s">
        <v>4926</v>
      </c>
      <c r="EJ13" s="0" t="s">
        <v>4927</v>
      </c>
      <c r="EK13" s="0" t="s">
        <v>4928</v>
      </c>
      <c r="EL13" s="0" t="s">
        <v>4929</v>
      </c>
      <c r="EM13" s="0" t="s">
        <v>4930</v>
      </c>
      <c r="EN13" s="0" t="s">
        <v>4931</v>
      </c>
      <c r="EO13" s="0" t="s">
        <v>4932</v>
      </c>
      <c r="EP13" s="0" t="s">
        <v>4933</v>
      </c>
      <c r="EQ13" s="0" t="s">
        <v>4934</v>
      </c>
      <c r="ER13" s="0" t="s">
        <v>4935</v>
      </c>
      <c r="ES13" s="0" t="s">
        <v>4936</v>
      </c>
      <c r="ET13" s="0" t="s">
        <v>4937</v>
      </c>
      <c r="EU13" s="0" t="s">
        <v>1673</v>
      </c>
      <c r="EV13" s="0" t="s">
        <v>4938</v>
      </c>
      <c r="EW13" s="0" t="s">
        <v>4939</v>
      </c>
      <c r="EX13" s="0" t="s">
        <v>4940</v>
      </c>
      <c r="EY13" s="0" t="s">
        <v>4941</v>
      </c>
      <c r="EZ13" s="0" t="s">
        <v>4942</v>
      </c>
      <c r="FA13" s="0" t="s">
        <v>4943</v>
      </c>
      <c r="FB13" s="0" t="s">
        <v>1675</v>
      </c>
      <c r="FC13" s="0" t="s">
        <v>1674</v>
      </c>
      <c r="FD13" s="0" t="s">
        <v>4944</v>
      </c>
      <c r="FE13" s="0" t="s">
        <v>4945</v>
      </c>
      <c r="FF13" s="0" t="s">
        <v>4946</v>
      </c>
      <c r="FG13" s="0" t="s">
        <v>4947</v>
      </c>
      <c r="FH13" s="0" t="s">
        <v>4948</v>
      </c>
      <c r="FI13" s="0" t="s">
        <v>4949</v>
      </c>
      <c r="FJ13" s="0" t="s">
        <v>4950</v>
      </c>
      <c r="FK13" s="0" t="s">
        <v>4951</v>
      </c>
      <c r="FL13" s="0" t="s">
        <v>1683</v>
      </c>
      <c r="FM13" s="0" t="s">
        <v>4952</v>
      </c>
      <c r="FN13" s="0" t="s">
        <v>4953</v>
      </c>
      <c r="FO13" s="0" t="s">
        <v>1685</v>
      </c>
      <c r="FP13" s="0" t="s">
        <v>4954</v>
      </c>
      <c r="FQ13" s="0" t="s">
        <v>1687</v>
      </c>
      <c r="FR13" s="0" t="s">
        <v>4955</v>
      </c>
      <c r="FS13" s="0" t="s">
        <v>4956</v>
      </c>
      <c r="FT13" s="0" t="s">
        <v>4957</v>
      </c>
      <c r="FU13" s="0" t="s">
        <v>4958</v>
      </c>
      <c r="FV13" s="0" t="s">
        <v>4959</v>
      </c>
      <c r="FW13" s="0" t="s">
        <v>4960</v>
      </c>
      <c r="FX13" s="0" t="s">
        <v>1691</v>
      </c>
      <c r="FY13" s="0" t="s">
        <v>4961</v>
      </c>
      <c r="FZ13" s="0" t="s">
        <v>4962</v>
      </c>
      <c r="GA13" s="0" t="s">
        <v>4963</v>
      </c>
      <c r="GB13" s="0" t="s">
        <v>1692</v>
      </c>
      <c r="GC13" s="0" t="s">
        <v>4964</v>
      </c>
      <c r="GD13" s="0" t="s">
        <v>4965</v>
      </c>
      <c r="GE13" s="0" t="s">
        <v>4966</v>
      </c>
      <c r="GF13" s="0" t="s">
        <v>4967</v>
      </c>
      <c r="GG13" s="0" t="s">
        <v>4968</v>
      </c>
      <c r="GH13" s="0" t="s">
        <v>4969</v>
      </c>
      <c r="GI13" s="0" t="s">
        <v>1704</v>
      </c>
      <c r="GJ13" s="0" t="s">
        <v>4970</v>
      </c>
      <c r="GK13" s="0" t="s">
        <v>4971</v>
      </c>
      <c r="GL13" s="0" t="s">
        <v>4972</v>
      </c>
      <c r="GM13" s="0" t="s">
        <v>4973</v>
      </c>
      <c r="GN13" s="0" t="s">
        <v>4974</v>
      </c>
      <c r="GO13" s="0" t="s">
        <v>1709</v>
      </c>
      <c r="GP13" s="0" t="s">
        <v>1713</v>
      </c>
      <c r="GQ13" s="0" t="s">
        <v>4975</v>
      </c>
      <c r="GR13" s="0" t="s">
        <v>4976</v>
      </c>
      <c r="GS13" s="0" t="s">
        <v>4977</v>
      </c>
      <c r="GT13" s="0" t="s">
        <v>4978</v>
      </c>
      <c r="GU13" s="0" t="s">
        <v>4979</v>
      </c>
      <c r="GV13" s="0" t="s">
        <v>4980</v>
      </c>
      <c r="GW13" s="0" t="s">
        <v>4981</v>
      </c>
      <c r="GX13" s="0" t="s">
        <v>4982</v>
      </c>
      <c r="GY13" s="0" t="s">
        <v>4983</v>
      </c>
      <c r="GZ13" s="0" t="s">
        <v>4984</v>
      </c>
      <c r="HA13" s="0" t="s">
        <v>4985</v>
      </c>
      <c r="HB13" s="0" t="s">
        <v>4986</v>
      </c>
      <c r="HC13" s="0" t="s">
        <v>4987</v>
      </c>
      <c r="HD13" s="0" t="s">
        <v>1725</v>
      </c>
      <c r="HE13" s="0" t="s">
        <v>4988</v>
      </c>
      <c r="HF13" s="0" t="s">
        <v>4989</v>
      </c>
      <c r="HG13" s="0" t="s">
        <v>1728</v>
      </c>
      <c r="HH13" s="0" t="s">
        <v>4990</v>
      </c>
      <c r="HI13" s="0" t="s">
        <v>4991</v>
      </c>
      <c r="HJ13" s="0" t="s">
        <v>4992</v>
      </c>
      <c r="HK13" s="0" t="s">
        <v>4993</v>
      </c>
      <c r="HL13" s="0" t="s">
        <v>4994</v>
      </c>
      <c r="HM13" s="0" t="s">
        <v>4995</v>
      </c>
      <c r="HN13" s="0" t="s">
        <v>4996</v>
      </c>
      <c r="HO13" s="0" t="s">
        <v>4997</v>
      </c>
      <c r="HP13" s="0" t="s">
        <v>4998</v>
      </c>
      <c r="HQ13" s="0" t="s">
        <v>4999</v>
      </c>
      <c r="HR13" s="0" t="s">
        <v>1739</v>
      </c>
      <c r="HS13" s="0" t="s">
        <v>5000</v>
      </c>
      <c r="HT13" s="0" t="s">
        <v>5001</v>
      </c>
      <c r="HU13" s="0" t="s">
        <v>5002</v>
      </c>
      <c r="HV13" s="0" t="s">
        <v>5003</v>
      </c>
      <c r="HW13" s="0" t="s">
        <v>5004</v>
      </c>
      <c r="HX13" s="0" t="s">
        <v>5005</v>
      </c>
      <c r="HY13" s="0" t="s">
        <v>5006</v>
      </c>
      <c r="HZ13" s="0" t="s">
        <v>5007</v>
      </c>
      <c r="IA13" s="0" t="s">
        <v>5008</v>
      </c>
      <c r="IB13" s="0" t="s">
        <v>1744</v>
      </c>
      <c r="IC13" s="0" t="s">
        <v>5009</v>
      </c>
      <c r="ID13" s="0" t="s">
        <v>5010</v>
      </c>
      <c r="IE13" s="0" t="s">
        <v>5011</v>
      </c>
      <c r="IF13" s="0" t="s">
        <v>5012</v>
      </c>
      <c r="IG13" s="0" t="s">
        <v>5013</v>
      </c>
      <c r="IH13" s="0" t="s">
        <v>5014</v>
      </c>
      <c r="II13" s="0" t="s">
        <v>1751</v>
      </c>
      <c r="IJ13" s="0" t="s">
        <v>5015</v>
      </c>
      <c r="IK13" s="0" t="s">
        <v>5016</v>
      </c>
      <c r="IL13" s="0" t="s">
        <v>5017</v>
      </c>
      <c r="IM13" s="0" t="s">
        <v>5018</v>
      </c>
      <c r="IN13" s="0" t="s">
        <v>5019</v>
      </c>
      <c r="IO13" s="0" t="s">
        <v>5020</v>
      </c>
      <c r="IP13" s="0" t="s">
        <v>5021</v>
      </c>
      <c r="IQ13" s="0" t="s">
        <v>5022</v>
      </c>
      <c r="IR13" s="0" t="s">
        <v>5023</v>
      </c>
      <c r="IS13" s="0" t="s">
        <v>5024</v>
      </c>
      <c r="IT13" s="0" t="s">
        <v>5025</v>
      </c>
      <c r="IU13" s="0" t="s">
        <v>5026</v>
      </c>
    </row>
    <row r="14" customFormat="false" ht="15" hidden="false" customHeight="false" outlineLevel="0" collapsed="false">
      <c r="A14" s="0" t="s">
        <v>5027</v>
      </c>
      <c r="B14" s="0" t="s">
        <v>5028</v>
      </c>
      <c r="C14" s="0" t="s">
        <v>5029</v>
      </c>
      <c r="D14" s="0" t="s">
        <v>5030</v>
      </c>
      <c r="E14" s="0" t="s">
        <v>5031</v>
      </c>
      <c r="F14" s="0" t="s">
        <v>5032</v>
      </c>
      <c r="G14" s="0" t="s">
        <v>5033</v>
      </c>
      <c r="H14" s="0" t="s">
        <v>5034</v>
      </c>
      <c r="I14" s="0" t="s">
        <v>5035</v>
      </c>
      <c r="J14" s="0" t="s">
        <v>5036</v>
      </c>
      <c r="K14" s="0" t="s">
        <v>5037</v>
      </c>
      <c r="L14" s="0" t="s">
        <v>5038</v>
      </c>
      <c r="M14" s="0" t="s">
        <v>5039</v>
      </c>
      <c r="N14" s="0" t="s">
        <v>5040</v>
      </c>
      <c r="O14" s="0" t="s">
        <v>5041</v>
      </c>
      <c r="P14" s="0" t="s">
        <v>5042</v>
      </c>
      <c r="Q14" s="0" t="s">
        <v>5043</v>
      </c>
      <c r="R14" s="0" t="s">
        <v>1775</v>
      </c>
      <c r="S14" s="0" t="s">
        <v>5044</v>
      </c>
      <c r="T14" s="0" t="s">
        <v>5045</v>
      </c>
      <c r="U14" s="0" t="s">
        <v>5046</v>
      </c>
      <c r="V14" s="0" t="s">
        <v>5047</v>
      </c>
      <c r="W14" s="0" t="s">
        <v>1784</v>
      </c>
      <c r="X14" s="0" t="s">
        <v>5048</v>
      </c>
      <c r="Y14" s="0" t="s">
        <v>5049</v>
      </c>
      <c r="Z14" s="0" t="s">
        <v>5050</v>
      </c>
      <c r="AA14" s="0" t="s">
        <v>5051</v>
      </c>
      <c r="AB14" s="0" t="s">
        <v>1786</v>
      </c>
      <c r="AC14" s="0" t="s">
        <v>5052</v>
      </c>
      <c r="AD14" s="0" t="s">
        <v>5053</v>
      </c>
      <c r="AE14" s="0" t="s">
        <v>5054</v>
      </c>
      <c r="AF14" s="0" t="s">
        <v>5055</v>
      </c>
      <c r="AG14" s="0" t="s">
        <v>5056</v>
      </c>
      <c r="AH14" s="0" t="s">
        <v>5057</v>
      </c>
      <c r="AI14" s="0" t="s">
        <v>5058</v>
      </c>
      <c r="AJ14" s="0" t="s">
        <v>1791</v>
      </c>
      <c r="AK14" s="0" t="s">
        <v>5059</v>
      </c>
      <c r="AL14" s="0" t="s">
        <v>5060</v>
      </c>
      <c r="AM14" s="0" t="s">
        <v>5061</v>
      </c>
      <c r="AN14" s="0" t="s">
        <v>5062</v>
      </c>
      <c r="AO14" s="0" t="s">
        <v>5063</v>
      </c>
      <c r="AP14" s="0" t="s">
        <v>5064</v>
      </c>
      <c r="AQ14" s="0" t="s">
        <v>5065</v>
      </c>
      <c r="AR14" s="0" t="s">
        <v>5066</v>
      </c>
      <c r="AS14" s="0" t="s">
        <v>5067</v>
      </c>
      <c r="AT14" s="0" t="s">
        <v>1794</v>
      </c>
      <c r="AU14" s="0" t="s">
        <v>5068</v>
      </c>
      <c r="AV14" s="0" t="s">
        <v>5069</v>
      </c>
      <c r="AW14" s="0" t="s">
        <v>5070</v>
      </c>
      <c r="AX14" s="0" t="s">
        <v>5071</v>
      </c>
      <c r="AY14" s="0" t="s">
        <v>5072</v>
      </c>
      <c r="AZ14" s="0" t="s">
        <v>5073</v>
      </c>
      <c r="BA14" s="0" t="s">
        <v>5074</v>
      </c>
      <c r="BB14" s="0" t="s">
        <v>5075</v>
      </c>
      <c r="BC14" s="0" t="s">
        <v>5076</v>
      </c>
      <c r="BD14" s="0" t="s">
        <v>5077</v>
      </c>
      <c r="BE14" s="0" t="s">
        <v>5078</v>
      </c>
      <c r="BF14" s="0" t="s">
        <v>5079</v>
      </c>
      <c r="BG14" s="0" t="s">
        <v>1804</v>
      </c>
      <c r="BH14" s="0" t="s">
        <v>5080</v>
      </c>
      <c r="BI14" s="0" t="s">
        <v>5081</v>
      </c>
      <c r="BJ14" s="0" t="s">
        <v>5082</v>
      </c>
      <c r="BK14" s="0" t="s">
        <v>5083</v>
      </c>
      <c r="BL14" s="0" t="s">
        <v>1805</v>
      </c>
      <c r="BM14" s="0" t="s">
        <v>1809</v>
      </c>
      <c r="BN14" s="0" t="s">
        <v>5084</v>
      </c>
      <c r="BO14" s="0" t="s">
        <v>1811</v>
      </c>
      <c r="BP14" s="0" t="s">
        <v>5085</v>
      </c>
      <c r="BQ14" s="0" t="s">
        <v>5086</v>
      </c>
      <c r="BR14" s="0" t="s">
        <v>5087</v>
      </c>
      <c r="BS14" s="0" t="s">
        <v>5088</v>
      </c>
      <c r="BT14" s="0" t="s">
        <v>1814</v>
      </c>
      <c r="BU14" s="0" t="s">
        <v>5089</v>
      </c>
      <c r="BV14" s="0" t="s">
        <v>5090</v>
      </c>
      <c r="BW14" s="0" t="s">
        <v>5091</v>
      </c>
      <c r="BX14" s="0" t="s">
        <v>1818</v>
      </c>
      <c r="BY14" s="0" t="s">
        <v>5092</v>
      </c>
      <c r="BZ14" s="0" t="s">
        <v>5093</v>
      </c>
      <c r="CA14" s="0" t="s">
        <v>5094</v>
      </c>
      <c r="CB14" s="0" t="s">
        <v>5095</v>
      </c>
      <c r="CC14" s="0" t="s">
        <v>5096</v>
      </c>
      <c r="CD14" s="0" t="s">
        <v>5097</v>
      </c>
      <c r="CE14" s="0" t="s">
        <v>5098</v>
      </c>
      <c r="CF14" s="0" t="s">
        <v>5099</v>
      </c>
      <c r="CG14" s="0" t="s">
        <v>5100</v>
      </c>
      <c r="CH14" s="0" t="s">
        <v>5101</v>
      </c>
      <c r="CI14" s="0" t="s">
        <v>5102</v>
      </c>
      <c r="CJ14" s="0" t="s">
        <v>5103</v>
      </c>
      <c r="CK14" s="0" t="s">
        <v>5104</v>
      </c>
      <c r="CL14" s="0" t="s">
        <v>1820</v>
      </c>
      <c r="CM14" s="0" t="s">
        <v>5105</v>
      </c>
      <c r="CN14" s="0" t="s">
        <v>5106</v>
      </c>
      <c r="CO14" s="0" t="s">
        <v>1821</v>
      </c>
      <c r="CP14" s="0" t="s">
        <v>5107</v>
      </c>
      <c r="CQ14" s="0" t="s">
        <v>5108</v>
      </c>
      <c r="CR14" s="0" t="s">
        <v>5109</v>
      </c>
      <c r="CS14" s="0" t="s">
        <v>5110</v>
      </c>
      <c r="CT14" s="0" t="s">
        <v>5111</v>
      </c>
      <c r="CU14" s="0" t="s">
        <v>5112</v>
      </c>
      <c r="CV14" s="0" t="s">
        <v>5113</v>
      </c>
      <c r="CW14" s="0" t="s">
        <v>5114</v>
      </c>
      <c r="CX14" s="0" t="s">
        <v>5115</v>
      </c>
      <c r="CY14" s="0" t="s">
        <v>5116</v>
      </c>
      <c r="CZ14" s="0" t="s">
        <v>5117</v>
      </c>
      <c r="DA14" s="0" t="s">
        <v>5118</v>
      </c>
      <c r="DB14" s="0" t="s">
        <v>5119</v>
      </c>
      <c r="DC14" s="0" t="s">
        <v>5120</v>
      </c>
      <c r="DD14" s="0" t="s">
        <v>5121</v>
      </c>
      <c r="DE14" s="0" t="s">
        <v>5122</v>
      </c>
      <c r="DF14" s="0" t="s">
        <v>1831</v>
      </c>
      <c r="DG14" s="0" t="s">
        <v>1833</v>
      </c>
      <c r="DH14" s="0" t="s">
        <v>5123</v>
      </c>
      <c r="DI14" s="0" t="s">
        <v>5124</v>
      </c>
      <c r="DJ14" s="0" t="s">
        <v>5125</v>
      </c>
      <c r="DK14" s="0" t="s">
        <v>5126</v>
      </c>
      <c r="DL14" s="0" t="s">
        <v>5127</v>
      </c>
      <c r="DM14" s="0" t="s">
        <v>5128</v>
      </c>
      <c r="DN14" s="0" t="s">
        <v>5129</v>
      </c>
      <c r="DO14" s="0" t="s">
        <v>5130</v>
      </c>
      <c r="DP14" s="0" t="s">
        <v>5131</v>
      </c>
      <c r="DQ14" s="0" t="s">
        <v>5132</v>
      </c>
      <c r="DR14" s="0" t="s">
        <v>5133</v>
      </c>
      <c r="DS14" s="0" t="s">
        <v>5134</v>
      </c>
      <c r="DT14" s="0" t="s">
        <v>5135</v>
      </c>
      <c r="DU14" s="0" t="s">
        <v>1836</v>
      </c>
      <c r="DV14" s="0" t="s">
        <v>1838</v>
      </c>
      <c r="DW14" s="0" t="s">
        <v>5136</v>
      </c>
      <c r="DX14" s="0" t="s">
        <v>5137</v>
      </c>
      <c r="DY14" s="0" t="s">
        <v>5138</v>
      </c>
      <c r="DZ14" s="0" t="s">
        <v>1841</v>
      </c>
      <c r="EA14" s="0" t="s">
        <v>5139</v>
      </c>
      <c r="EB14" s="0" t="s">
        <v>5140</v>
      </c>
      <c r="EC14" s="0" t="s">
        <v>5141</v>
      </c>
      <c r="ED14" s="0" t="s">
        <v>5142</v>
      </c>
      <c r="EE14" s="0" t="s">
        <v>5143</v>
      </c>
      <c r="EF14" s="0" t="s">
        <v>5144</v>
      </c>
      <c r="EG14" s="0" t="s">
        <v>5145</v>
      </c>
      <c r="EH14" s="0" t="s">
        <v>5146</v>
      </c>
      <c r="EI14" s="0" t="s">
        <v>5147</v>
      </c>
      <c r="EJ14" s="0" t="s">
        <v>5148</v>
      </c>
      <c r="EK14" s="0" t="s">
        <v>5149</v>
      </c>
      <c r="EL14" s="0" t="s">
        <v>1852</v>
      </c>
      <c r="EM14" s="0" t="s">
        <v>5150</v>
      </c>
      <c r="EN14" s="0" t="s">
        <v>5151</v>
      </c>
      <c r="EO14" s="0" t="s">
        <v>5152</v>
      </c>
      <c r="EP14" s="0" t="s">
        <v>5153</v>
      </c>
      <c r="EQ14" s="0" t="s">
        <v>5154</v>
      </c>
      <c r="ER14" s="0" t="s">
        <v>5155</v>
      </c>
      <c r="ES14" s="0" t="s">
        <v>5156</v>
      </c>
      <c r="ET14" s="0" t="s">
        <v>5157</v>
      </c>
      <c r="EU14" s="0" t="s">
        <v>5158</v>
      </c>
      <c r="EV14" s="0" t="s">
        <v>5159</v>
      </c>
      <c r="EW14" s="0" t="s">
        <v>5160</v>
      </c>
      <c r="EX14" s="0" t="s">
        <v>5161</v>
      </c>
      <c r="EY14" s="0" t="s">
        <v>5162</v>
      </c>
      <c r="EZ14" s="0" t="s">
        <v>5163</v>
      </c>
      <c r="FA14" s="0" t="s">
        <v>5164</v>
      </c>
      <c r="FB14" s="0" t="s">
        <v>5165</v>
      </c>
      <c r="FC14" s="0" t="s">
        <v>5166</v>
      </c>
      <c r="FD14" s="0" t="s">
        <v>5167</v>
      </c>
      <c r="FE14" s="0" t="s">
        <v>1865</v>
      </c>
      <c r="FF14" s="0" t="s">
        <v>5168</v>
      </c>
      <c r="FG14" s="0" t="s">
        <v>5169</v>
      </c>
      <c r="FH14" s="0" t="s">
        <v>5170</v>
      </c>
      <c r="FI14" s="0" t="s">
        <v>1873</v>
      </c>
      <c r="FJ14" s="0" t="s">
        <v>5171</v>
      </c>
      <c r="FK14" s="0" t="s">
        <v>5172</v>
      </c>
      <c r="FL14" s="0" t="s">
        <v>1874</v>
      </c>
      <c r="FM14" s="0" t="s">
        <v>5173</v>
      </c>
      <c r="FN14" s="0" t="s">
        <v>5174</v>
      </c>
      <c r="FO14" s="0" t="s">
        <v>5175</v>
      </c>
      <c r="FP14" s="0" t="s">
        <v>1879</v>
      </c>
      <c r="FQ14" s="0" t="s">
        <v>5176</v>
      </c>
      <c r="FR14" s="0" t="s">
        <v>5177</v>
      </c>
      <c r="FS14" s="0" t="s">
        <v>5178</v>
      </c>
      <c r="FT14" s="0" t="s">
        <v>5179</v>
      </c>
      <c r="FU14" s="0" t="s">
        <v>5180</v>
      </c>
      <c r="FV14" s="0" t="s">
        <v>5181</v>
      </c>
      <c r="FW14" s="0" t="s">
        <v>5182</v>
      </c>
      <c r="FX14" s="0" t="s">
        <v>1887</v>
      </c>
      <c r="FY14" s="0" t="s">
        <v>5183</v>
      </c>
      <c r="FZ14" s="0" t="s">
        <v>5184</v>
      </c>
      <c r="GA14" s="0" t="s">
        <v>5185</v>
      </c>
      <c r="GB14" s="0" t="s">
        <v>5186</v>
      </c>
      <c r="GC14" s="0" t="s">
        <v>5187</v>
      </c>
      <c r="GD14" s="0" t="s">
        <v>5188</v>
      </c>
      <c r="GE14" s="0" t="s">
        <v>5189</v>
      </c>
      <c r="GF14" s="0" t="s">
        <v>1891</v>
      </c>
      <c r="GG14" s="0" t="s">
        <v>5190</v>
      </c>
      <c r="GH14" s="0" t="s">
        <v>5191</v>
      </c>
      <c r="GI14" s="0" t="s">
        <v>5192</v>
      </c>
      <c r="GJ14" s="0" t="s">
        <v>1896</v>
      </c>
      <c r="GK14" s="0" t="s">
        <v>5193</v>
      </c>
      <c r="GL14" s="0" t="s">
        <v>5194</v>
      </c>
      <c r="GM14" s="0" t="s">
        <v>5195</v>
      </c>
      <c r="GN14" s="0" t="s">
        <v>5196</v>
      </c>
      <c r="GO14" s="0" t="s">
        <v>5197</v>
      </c>
      <c r="GP14" s="0" t="s">
        <v>1901</v>
      </c>
      <c r="GQ14" s="0" t="s">
        <v>1902</v>
      </c>
      <c r="GR14" s="0" t="s">
        <v>5198</v>
      </c>
      <c r="GS14" s="0" t="s">
        <v>5199</v>
      </c>
      <c r="GT14" s="0" t="s">
        <v>5200</v>
      </c>
      <c r="GU14" s="0" t="s">
        <v>5201</v>
      </c>
      <c r="GV14" s="0" t="s">
        <v>5202</v>
      </c>
      <c r="GW14" s="0" t="s">
        <v>5203</v>
      </c>
      <c r="GX14" s="0" t="s">
        <v>5204</v>
      </c>
      <c r="GY14" s="0" t="s">
        <v>5205</v>
      </c>
      <c r="GZ14" s="0" t="s">
        <v>5206</v>
      </c>
      <c r="HA14" s="0" t="s">
        <v>5207</v>
      </c>
      <c r="HB14" s="0" t="s">
        <v>5208</v>
      </c>
      <c r="HC14" s="0" t="s">
        <v>1911</v>
      </c>
      <c r="HD14" s="0" t="s">
        <v>5209</v>
      </c>
      <c r="HE14" s="0" t="s">
        <v>5210</v>
      </c>
      <c r="HF14" s="0" t="s">
        <v>5211</v>
      </c>
      <c r="HG14" s="0" t="s">
        <v>5212</v>
      </c>
      <c r="HH14" s="0" t="s">
        <v>5213</v>
      </c>
      <c r="HI14" s="0" t="s">
        <v>1916</v>
      </c>
      <c r="HJ14" s="0" t="s">
        <v>5214</v>
      </c>
      <c r="HK14" s="0" t="s">
        <v>1918</v>
      </c>
      <c r="HL14" s="0" t="s">
        <v>5215</v>
      </c>
      <c r="HM14" s="0" t="s">
        <v>5216</v>
      </c>
      <c r="HN14" s="0" t="s">
        <v>5217</v>
      </c>
      <c r="HO14" s="0" t="s">
        <v>5218</v>
      </c>
      <c r="HP14" s="0" t="s">
        <v>5219</v>
      </c>
      <c r="HQ14" s="0" t="s">
        <v>5220</v>
      </c>
      <c r="HR14" s="0" t="s">
        <v>5221</v>
      </c>
      <c r="HS14" s="0" t="s">
        <v>5222</v>
      </c>
      <c r="HT14" s="0" t="s">
        <v>5223</v>
      </c>
      <c r="HU14" s="0" t="s">
        <v>5224</v>
      </c>
      <c r="HV14" s="0" t="s">
        <v>5225</v>
      </c>
      <c r="HW14" s="0" t="s">
        <v>5226</v>
      </c>
      <c r="HX14" s="0" t="s">
        <v>1926</v>
      </c>
      <c r="HY14" s="0" t="s">
        <v>5227</v>
      </c>
      <c r="HZ14" s="0" t="s">
        <v>5228</v>
      </c>
      <c r="IA14" s="0" t="s">
        <v>5229</v>
      </c>
      <c r="IB14" s="0" t="s">
        <v>5230</v>
      </c>
      <c r="IC14" s="0" t="s">
        <v>5231</v>
      </c>
      <c r="ID14" s="0" t="s">
        <v>5232</v>
      </c>
      <c r="IE14" s="0" t="s">
        <v>1930</v>
      </c>
      <c r="IF14" s="0" t="s">
        <v>5233</v>
      </c>
      <c r="IG14" s="0" t="s">
        <v>5234</v>
      </c>
      <c r="IH14" s="0" t="s">
        <v>5235</v>
      </c>
      <c r="II14" s="0" t="s">
        <v>5236</v>
      </c>
      <c r="IJ14" s="0" t="s">
        <v>5237</v>
      </c>
      <c r="IK14" s="0" t="s">
        <v>1933</v>
      </c>
      <c r="IL14" s="0" t="s">
        <v>1935</v>
      </c>
      <c r="IM14" s="0" t="s">
        <v>1934</v>
      </c>
      <c r="IN14" s="0" t="s">
        <v>5238</v>
      </c>
      <c r="IO14" s="0" t="s">
        <v>1938</v>
      </c>
      <c r="IP14" s="0" t="s">
        <v>5239</v>
      </c>
      <c r="IQ14" s="0" t="s">
        <v>5240</v>
      </c>
      <c r="IR14" s="0" t="s">
        <v>5241</v>
      </c>
      <c r="IS14" s="0" t="s">
        <v>5242</v>
      </c>
      <c r="IT14" s="0" t="s">
        <v>1943</v>
      </c>
      <c r="IU14" s="0" t="s">
        <v>5243</v>
      </c>
    </row>
    <row r="15" customFormat="false" ht="15" hidden="false" customHeight="false" outlineLevel="0" collapsed="false">
      <c r="A15" s="0" t="s">
        <v>1945</v>
      </c>
      <c r="B15" s="0" t="s">
        <v>1948</v>
      </c>
      <c r="C15" s="0" t="s">
        <v>5244</v>
      </c>
      <c r="D15" s="0" t="s">
        <v>5245</v>
      </c>
      <c r="E15" s="0" t="s">
        <v>5246</v>
      </c>
      <c r="F15" s="0" t="s">
        <v>1950</v>
      </c>
      <c r="G15" s="0" t="s">
        <v>5247</v>
      </c>
      <c r="H15" s="0" t="s">
        <v>5248</v>
      </c>
      <c r="I15" s="0" t="s">
        <v>5249</v>
      </c>
      <c r="J15" s="0" t="s">
        <v>5250</v>
      </c>
      <c r="K15" s="0" t="s">
        <v>5251</v>
      </c>
      <c r="L15" s="0" t="s">
        <v>5252</v>
      </c>
      <c r="M15" s="0" t="s">
        <v>5253</v>
      </c>
      <c r="N15" s="0" t="s">
        <v>5254</v>
      </c>
      <c r="O15" s="0" t="s">
        <v>5255</v>
      </c>
      <c r="P15" s="0" t="s">
        <v>5256</v>
      </c>
      <c r="Q15" s="0" t="s">
        <v>5257</v>
      </c>
      <c r="R15" s="0" t="s">
        <v>5258</v>
      </c>
      <c r="S15" s="0" t="s">
        <v>5259</v>
      </c>
      <c r="T15" s="0" t="s">
        <v>5260</v>
      </c>
      <c r="U15" s="0" t="s">
        <v>5261</v>
      </c>
      <c r="V15" s="0" t="s">
        <v>5262</v>
      </c>
      <c r="W15" s="0" t="s">
        <v>5263</v>
      </c>
      <c r="X15" s="0" t="s">
        <v>5264</v>
      </c>
      <c r="Y15" s="0" t="s">
        <v>5265</v>
      </c>
      <c r="Z15" s="0" t="s">
        <v>1966</v>
      </c>
      <c r="AA15" s="0" t="s">
        <v>5266</v>
      </c>
      <c r="AB15" s="0" t="s">
        <v>5267</v>
      </c>
      <c r="AC15" s="0" t="s">
        <v>1967</v>
      </c>
      <c r="AD15" s="0" t="s">
        <v>5268</v>
      </c>
      <c r="AE15" s="0" t="s">
        <v>5269</v>
      </c>
      <c r="AF15" s="0" t="s">
        <v>5270</v>
      </c>
      <c r="AG15" s="0" t="s">
        <v>5271</v>
      </c>
      <c r="AH15" s="0" t="s">
        <v>5272</v>
      </c>
      <c r="AI15" s="0" t="s">
        <v>5273</v>
      </c>
      <c r="AJ15" s="0" t="s">
        <v>5274</v>
      </c>
      <c r="AK15" s="0" t="s">
        <v>5275</v>
      </c>
      <c r="AL15" s="0" t="s">
        <v>5276</v>
      </c>
      <c r="AM15" s="0" t="s">
        <v>5277</v>
      </c>
      <c r="AN15" s="0" t="s">
        <v>5278</v>
      </c>
      <c r="AO15" s="0" t="s">
        <v>5279</v>
      </c>
      <c r="AP15" s="0" t="s">
        <v>5280</v>
      </c>
      <c r="AQ15" s="0" t="s">
        <v>5281</v>
      </c>
      <c r="AR15" s="0" t="s">
        <v>5282</v>
      </c>
      <c r="AS15" s="0" t="s">
        <v>5283</v>
      </c>
      <c r="AT15" s="0" t="s">
        <v>5284</v>
      </c>
      <c r="AU15" s="0" t="s">
        <v>5285</v>
      </c>
      <c r="AV15" s="0" t="s">
        <v>5286</v>
      </c>
      <c r="AW15" s="0" t="s">
        <v>5287</v>
      </c>
      <c r="AX15" s="0" t="s">
        <v>5288</v>
      </c>
      <c r="AY15" s="0" t="s">
        <v>5289</v>
      </c>
      <c r="AZ15" s="0" t="s">
        <v>5290</v>
      </c>
      <c r="BA15" s="0" t="s">
        <v>5291</v>
      </c>
      <c r="BB15" s="0" t="s">
        <v>5292</v>
      </c>
      <c r="BC15" s="0" t="s">
        <v>5293</v>
      </c>
      <c r="BD15" s="0" t="s">
        <v>5294</v>
      </c>
      <c r="BE15" s="0" t="s">
        <v>5295</v>
      </c>
      <c r="BF15" s="0" t="s">
        <v>5296</v>
      </c>
      <c r="BG15" s="0" t="s">
        <v>1993</v>
      </c>
      <c r="BH15" s="0" t="s">
        <v>1994</v>
      </c>
      <c r="BI15" s="0" t="s">
        <v>5297</v>
      </c>
      <c r="BJ15" s="0" t="s">
        <v>1995</v>
      </c>
      <c r="BK15" s="0" t="s">
        <v>5298</v>
      </c>
      <c r="BL15" s="0" t="s">
        <v>5299</v>
      </c>
      <c r="BM15" s="0" t="s">
        <v>5300</v>
      </c>
      <c r="BN15" s="0" t="s">
        <v>5301</v>
      </c>
      <c r="BO15" s="0" t="s">
        <v>5302</v>
      </c>
      <c r="BP15" s="0" t="s">
        <v>2004</v>
      </c>
      <c r="BQ15" s="0" t="s">
        <v>5303</v>
      </c>
      <c r="BR15" s="0" t="s">
        <v>5304</v>
      </c>
      <c r="BS15" s="0" t="s">
        <v>5305</v>
      </c>
      <c r="BT15" s="0" t="s">
        <v>5306</v>
      </c>
      <c r="BU15" s="0" t="s">
        <v>5307</v>
      </c>
      <c r="BV15" s="0" t="s">
        <v>5308</v>
      </c>
      <c r="BW15" s="0" t="s">
        <v>5309</v>
      </c>
      <c r="BX15" s="0" t="s">
        <v>5310</v>
      </c>
      <c r="BY15" s="0" t="s">
        <v>5311</v>
      </c>
      <c r="BZ15" s="0" t="s">
        <v>5312</v>
      </c>
      <c r="CA15" s="0" t="s">
        <v>5313</v>
      </c>
      <c r="CB15" s="0" t="s">
        <v>5314</v>
      </c>
      <c r="CC15" s="0" t="s">
        <v>5315</v>
      </c>
      <c r="CD15" s="0" t="s">
        <v>5316</v>
      </c>
      <c r="CE15" s="0" t="s">
        <v>5317</v>
      </c>
      <c r="CF15" s="0" t="s">
        <v>2019</v>
      </c>
      <c r="CG15" s="0" t="s">
        <v>5318</v>
      </c>
      <c r="CH15" s="0" t="s">
        <v>5319</v>
      </c>
      <c r="CI15" s="0" t="s">
        <v>5320</v>
      </c>
      <c r="CJ15" s="0" t="s">
        <v>2021</v>
      </c>
      <c r="CK15" s="0" t="s">
        <v>5321</v>
      </c>
      <c r="CL15" s="0" t="s">
        <v>5322</v>
      </c>
      <c r="CM15" s="0" t="s">
        <v>5323</v>
      </c>
      <c r="CN15" s="0" t="s">
        <v>5324</v>
      </c>
      <c r="CO15" s="0" t="s">
        <v>5325</v>
      </c>
      <c r="CP15" s="0" t="s">
        <v>5326</v>
      </c>
      <c r="CQ15" s="0" t="s">
        <v>5327</v>
      </c>
      <c r="CR15" s="0" t="s">
        <v>5328</v>
      </c>
      <c r="CS15" s="0" t="s">
        <v>5329</v>
      </c>
      <c r="CT15" s="0" t="s">
        <v>5330</v>
      </c>
      <c r="CU15" s="0" t="s">
        <v>5331</v>
      </c>
      <c r="CV15" s="0" t="s">
        <v>5332</v>
      </c>
      <c r="CW15" s="0" t="s">
        <v>2025</v>
      </c>
      <c r="CX15" s="0" t="s">
        <v>5333</v>
      </c>
      <c r="CY15" s="0" t="s">
        <v>2026</v>
      </c>
      <c r="CZ15" s="0" t="s">
        <v>5334</v>
      </c>
      <c r="DA15" s="0" t="s">
        <v>5335</v>
      </c>
      <c r="DB15" s="0" t="s">
        <v>5336</v>
      </c>
      <c r="DC15" s="0" t="s">
        <v>5337</v>
      </c>
      <c r="DD15" s="0" t="s">
        <v>5338</v>
      </c>
      <c r="DE15" s="0" t="s">
        <v>5339</v>
      </c>
      <c r="DF15" s="0" t="s">
        <v>2028</v>
      </c>
      <c r="DG15" s="0" t="s">
        <v>5340</v>
      </c>
      <c r="DH15" s="0" t="s">
        <v>5341</v>
      </c>
      <c r="DI15" s="0" t="s">
        <v>5342</v>
      </c>
      <c r="DJ15" s="0" t="s">
        <v>5343</v>
      </c>
      <c r="DK15" s="0" t="s">
        <v>2029</v>
      </c>
      <c r="DL15" s="0" t="s">
        <v>5344</v>
      </c>
      <c r="DM15" s="0" t="s">
        <v>5345</v>
      </c>
      <c r="DN15" s="0" t="s">
        <v>2031</v>
      </c>
      <c r="DO15" s="0" t="s">
        <v>5346</v>
      </c>
      <c r="DP15" s="0" t="s">
        <v>5347</v>
      </c>
      <c r="DQ15" s="0" t="s">
        <v>5348</v>
      </c>
      <c r="DR15" s="0" t="s">
        <v>5349</v>
      </c>
      <c r="DS15" s="0" t="s">
        <v>5350</v>
      </c>
      <c r="DT15" s="0" t="s">
        <v>5351</v>
      </c>
      <c r="DU15" s="0" t="s">
        <v>5352</v>
      </c>
      <c r="DV15" s="0" t="s">
        <v>5353</v>
      </c>
      <c r="DW15" s="0" t="s">
        <v>5354</v>
      </c>
      <c r="DX15" s="0" t="s">
        <v>2036</v>
      </c>
      <c r="DY15" s="0" t="s">
        <v>5355</v>
      </c>
      <c r="DZ15" s="0" t="s">
        <v>2037</v>
      </c>
      <c r="EA15" s="0" t="s">
        <v>5356</v>
      </c>
      <c r="EB15" s="0" t="s">
        <v>2039</v>
      </c>
      <c r="EC15" s="0" t="s">
        <v>2038</v>
      </c>
      <c r="ED15" s="0" t="s">
        <v>5357</v>
      </c>
      <c r="EE15" s="0" t="s">
        <v>5358</v>
      </c>
      <c r="EF15" s="0" t="s">
        <v>5359</v>
      </c>
      <c r="EG15" s="0" t="s">
        <v>5360</v>
      </c>
      <c r="EH15" s="0" t="s">
        <v>5361</v>
      </c>
      <c r="EI15" s="0" t="s">
        <v>5362</v>
      </c>
      <c r="EJ15" s="0" t="s">
        <v>5363</v>
      </c>
      <c r="EK15" s="0" t="s">
        <v>5364</v>
      </c>
      <c r="EL15" s="0" t="s">
        <v>5365</v>
      </c>
      <c r="EM15" s="0" t="s">
        <v>5366</v>
      </c>
      <c r="EN15" s="0" t="s">
        <v>5367</v>
      </c>
      <c r="EO15" s="0" t="s">
        <v>5368</v>
      </c>
      <c r="EP15" s="0" t="s">
        <v>5369</v>
      </c>
      <c r="EQ15" s="0" t="s">
        <v>2051</v>
      </c>
      <c r="ER15" s="0" t="s">
        <v>5370</v>
      </c>
      <c r="ES15" s="0" t="s">
        <v>5371</v>
      </c>
      <c r="ET15" s="0" t="s">
        <v>2054</v>
      </c>
      <c r="EU15" s="0" t="s">
        <v>2055</v>
      </c>
      <c r="EV15" s="0" t="s">
        <v>5372</v>
      </c>
      <c r="EW15" s="0" t="s">
        <v>5373</v>
      </c>
      <c r="EX15" s="0" t="s">
        <v>5374</v>
      </c>
      <c r="EY15" s="0" t="s">
        <v>5375</v>
      </c>
      <c r="EZ15" s="0" t="s">
        <v>5376</v>
      </c>
      <c r="FA15" s="0" t="s">
        <v>2058</v>
      </c>
      <c r="FB15" s="0" t="s">
        <v>5377</v>
      </c>
      <c r="FC15" s="0" t="s">
        <v>5378</v>
      </c>
      <c r="FD15" s="0" t="s">
        <v>5379</v>
      </c>
      <c r="FE15" s="0" t="s">
        <v>5380</v>
      </c>
      <c r="FF15" s="0" t="s">
        <v>2065</v>
      </c>
      <c r="FG15" s="0" t="s">
        <v>5381</v>
      </c>
      <c r="FH15" s="0" t="s">
        <v>5382</v>
      </c>
      <c r="FI15" s="0" t="s">
        <v>5383</v>
      </c>
      <c r="FJ15" s="0" t="s">
        <v>2067</v>
      </c>
      <c r="FK15" s="0" t="s">
        <v>5384</v>
      </c>
      <c r="FL15" s="0" t="s">
        <v>5385</v>
      </c>
      <c r="FM15" s="0" t="s">
        <v>2070</v>
      </c>
      <c r="FN15" s="0" t="s">
        <v>2073</v>
      </c>
      <c r="FO15" s="0" t="s">
        <v>5386</v>
      </c>
      <c r="FP15" s="0" t="s">
        <v>5387</v>
      </c>
      <c r="FQ15" s="0" t="s">
        <v>5388</v>
      </c>
      <c r="FR15" s="0" t="s">
        <v>5389</v>
      </c>
      <c r="FS15" s="0" t="s">
        <v>5390</v>
      </c>
      <c r="FT15" s="0" t="s">
        <v>5391</v>
      </c>
      <c r="FU15" s="0" t="s">
        <v>5392</v>
      </c>
      <c r="FV15" s="0" t="s">
        <v>2080</v>
      </c>
      <c r="FW15" s="0" t="s">
        <v>5393</v>
      </c>
      <c r="FX15" s="0" t="s">
        <v>2081</v>
      </c>
      <c r="FY15" s="0" t="s">
        <v>5394</v>
      </c>
      <c r="FZ15" s="0" t="s">
        <v>2083</v>
      </c>
      <c r="GA15" s="0" t="s">
        <v>5395</v>
      </c>
      <c r="GB15" s="0" t="s">
        <v>5396</v>
      </c>
      <c r="GC15" s="0" t="s">
        <v>5397</v>
      </c>
      <c r="GD15" s="0" t="s">
        <v>5398</v>
      </c>
      <c r="GE15" s="0" t="s">
        <v>5399</v>
      </c>
      <c r="GF15" s="0" t="s">
        <v>2086</v>
      </c>
      <c r="GG15" s="0" t="s">
        <v>5400</v>
      </c>
      <c r="GH15" s="0" t="s">
        <v>5401</v>
      </c>
      <c r="GI15" s="0" t="s">
        <v>5402</v>
      </c>
      <c r="GJ15" s="0" t="s">
        <v>5403</v>
      </c>
      <c r="GK15" s="0" t="s">
        <v>2092</v>
      </c>
      <c r="GL15" s="0" t="s">
        <v>5404</v>
      </c>
      <c r="GM15" s="0" t="s">
        <v>5405</v>
      </c>
      <c r="GN15" s="0" t="s">
        <v>5406</v>
      </c>
      <c r="GO15" s="0" t="s">
        <v>5407</v>
      </c>
      <c r="GP15" s="0" t="s">
        <v>5408</v>
      </c>
      <c r="GQ15" s="0" t="s">
        <v>5409</v>
      </c>
      <c r="GR15" s="0" t="s">
        <v>5410</v>
      </c>
      <c r="GS15" s="0" t="s">
        <v>5411</v>
      </c>
      <c r="GT15" s="0" t="s">
        <v>5412</v>
      </c>
      <c r="GU15" s="0" t="s">
        <v>5413</v>
      </c>
      <c r="GV15" s="0" t="s">
        <v>5414</v>
      </c>
      <c r="GW15" s="0" t="s">
        <v>2098</v>
      </c>
      <c r="GX15" s="0" t="s">
        <v>5415</v>
      </c>
      <c r="GY15" s="0" t="s">
        <v>2103</v>
      </c>
      <c r="GZ15" s="0" t="s">
        <v>5416</v>
      </c>
      <c r="HA15" s="0" t="s">
        <v>2105</v>
      </c>
      <c r="HB15" s="0" t="s">
        <v>5417</v>
      </c>
      <c r="HC15" s="0" t="s">
        <v>5418</v>
      </c>
      <c r="HD15" s="0" t="s">
        <v>5419</v>
      </c>
      <c r="HE15" s="0" t="s">
        <v>5420</v>
      </c>
      <c r="HF15" s="0" t="s">
        <v>5421</v>
      </c>
      <c r="HG15" s="0" t="s">
        <v>2112</v>
      </c>
      <c r="HH15" s="0" t="s">
        <v>5422</v>
      </c>
      <c r="HI15" s="0" t="s">
        <v>5423</v>
      </c>
      <c r="HJ15" s="0" t="s">
        <v>5424</v>
      </c>
      <c r="HK15" s="0" t="s">
        <v>2117</v>
      </c>
      <c r="HL15" s="0" t="s">
        <v>5425</v>
      </c>
      <c r="HM15" s="0" t="s">
        <v>2118</v>
      </c>
      <c r="HN15" s="0" t="s">
        <v>5426</v>
      </c>
      <c r="HO15" s="0" t="s">
        <v>2120</v>
      </c>
      <c r="HP15" s="0" t="s">
        <v>5427</v>
      </c>
      <c r="HQ15" s="0" t="s">
        <v>2122</v>
      </c>
      <c r="HR15" s="0" t="s">
        <v>5428</v>
      </c>
      <c r="HS15" s="0" t="s">
        <v>2124</v>
      </c>
      <c r="HT15" s="0" t="s">
        <v>5429</v>
      </c>
      <c r="HU15" s="0" t="s">
        <v>5430</v>
      </c>
      <c r="HV15" s="0" t="s">
        <v>5431</v>
      </c>
      <c r="HW15" s="0" t="s">
        <v>5432</v>
      </c>
      <c r="HX15" s="0" t="s">
        <v>5433</v>
      </c>
      <c r="HY15" s="0" t="s">
        <v>5434</v>
      </c>
      <c r="HZ15" s="0" t="s">
        <v>5435</v>
      </c>
      <c r="IA15" s="0" t="s">
        <v>5436</v>
      </c>
      <c r="IB15" s="0" t="s">
        <v>5437</v>
      </c>
      <c r="IC15" s="0" t="s">
        <v>5438</v>
      </c>
      <c r="ID15" s="0" t="s">
        <v>5439</v>
      </c>
      <c r="IE15" s="0" t="s">
        <v>5440</v>
      </c>
      <c r="IF15" s="0" t="s">
        <v>5441</v>
      </c>
      <c r="IG15" s="0" t="s">
        <v>5442</v>
      </c>
      <c r="IH15" s="0" t="s">
        <v>5443</v>
      </c>
      <c r="II15" s="0" t="s">
        <v>5444</v>
      </c>
      <c r="IJ15" s="0" t="s">
        <v>5445</v>
      </c>
      <c r="IK15" s="0" t="s">
        <v>5446</v>
      </c>
      <c r="IL15" s="0" t="s">
        <v>5447</v>
      </c>
      <c r="IM15" s="0" t="s">
        <v>5448</v>
      </c>
      <c r="IN15" s="0" t="s">
        <v>2141</v>
      </c>
      <c r="IO15" s="0" t="s">
        <v>5449</v>
      </c>
      <c r="IP15" s="0" t="s">
        <v>5450</v>
      </c>
      <c r="IQ15" s="0" t="s">
        <v>2146</v>
      </c>
      <c r="IR15" s="0" t="s">
        <v>5451</v>
      </c>
      <c r="IS15" s="0" t="s">
        <v>5452</v>
      </c>
      <c r="IT15" s="0" t="s">
        <v>5453</v>
      </c>
      <c r="IU15" s="0" t="s">
        <v>5454</v>
      </c>
    </row>
    <row r="16" customFormat="false" ht="15" hidden="false" customHeight="false" outlineLevel="0" collapsed="false">
      <c r="A16" s="0" t="s">
        <v>5455</v>
      </c>
      <c r="B16" s="0" t="s">
        <v>2152</v>
      </c>
      <c r="C16" s="0" t="s">
        <v>5456</v>
      </c>
      <c r="D16" s="0" t="s">
        <v>5457</v>
      </c>
      <c r="E16" s="0" t="s">
        <v>5458</v>
      </c>
      <c r="F16" s="0" t="s">
        <v>5459</v>
      </c>
      <c r="G16" s="0" t="s">
        <v>5460</v>
      </c>
      <c r="H16" s="0" t="s">
        <v>5461</v>
      </c>
      <c r="I16" s="0" t="s">
        <v>5462</v>
      </c>
      <c r="J16" s="0" t="s">
        <v>5463</v>
      </c>
      <c r="K16" s="0" t="s">
        <v>5464</v>
      </c>
      <c r="L16" s="0" t="s">
        <v>5465</v>
      </c>
      <c r="M16" s="0" t="s">
        <v>5466</v>
      </c>
      <c r="N16" s="0" t="s">
        <v>5467</v>
      </c>
      <c r="O16" s="0" t="s">
        <v>5468</v>
      </c>
      <c r="P16" s="0" t="s">
        <v>5469</v>
      </c>
      <c r="Q16" s="0" t="s">
        <v>5470</v>
      </c>
      <c r="R16" s="0" t="s">
        <v>5471</v>
      </c>
      <c r="S16" s="0" t="s">
        <v>5472</v>
      </c>
      <c r="T16" s="0" t="s">
        <v>2162</v>
      </c>
      <c r="U16" s="0" t="s">
        <v>5473</v>
      </c>
      <c r="V16" s="0" t="s">
        <v>5474</v>
      </c>
      <c r="W16" s="0" t="s">
        <v>5475</v>
      </c>
      <c r="X16" s="0" t="s">
        <v>5476</v>
      </c>
      <c r="Y16" s="0" t="s">
        <v>5477</v>
      </c>
      <c r="Z16" s="0" t="s">
        <v>5478</v>
      </c>
      <c r="AA16" s="0" t="s">
        <v>5479</v>
      </c>
      <c r="AB16" s="0" t="s">
        <v>5480</v>
      </c>
      <c r="AC16" s="0" t="s">
        <v>5481</v>
      </c>
      <c r="AD16" s="0" t="s">
        <v>5482</v>
      </c>
      <c r="AE16" s="0" t="s">
        <v>5483</v>
      </c>
      <c r="AF16" s="0" t="s">
        <v>2167</v>
      </c>
      <c r="AG16" s="0" t="s">
        <v>5484</v>
      </c>
      <c r="AH16" s="0" t="s">
        <v>5485</v>
      </c>
      <c r="AI16" s="0" t="s">
        <v>2170</v>
      </c>
      <c r="AJ16" s="0" t="s">
        <v>5486</v>
      </c>
      <c r="AK16" s="0" t="s">
        <v>5487</v>
      </c>
      <c r="AL16" s="0" t="s">
        <v>5488</v>
      </c>
      <c r="AM16" s="0" t="s">
        <v>5489</v>
      </c>
      <c r="AN16" s="0" t="s">
        <v>2173</v>
      </c>
      <c r="AO16" s="0" t="s">
        <v>5490</v>
      </c>
      <c r="AP16" s="0" t="s">
        <v>5491</v>
      </c>
      <c r="AQ16" s="0" t="s">
        <v>5492</v>
      </c>
      <c r="AR16" s="0" t="s">
        <v>5493</v>
      </c>
      <c r="AS16" s="0" t="s">
        <v>5494</v>
      </c>
      <c r="AT16" s="0" t="s">
        <v>5495</v>
      </c>
      <c r="AU16" s="0" t="s">
        <v>5496</v>
      </c>
      <c r="AV16" s="0" t="s">
        <v>5497</v>
      </c>
      <c r="AW16" s="0" t="s">
        <v>2178</v>
      </c>
      <c r="AX16" s="0" t="s">
        <v>2181</v>
      </c>
      <c r="AY16" s="0" t="s">
        <v>5498</v>
      </c>
      <c r="AZ16" s="0" t="s">
        <v>5499</v>
      </c>
      <c r="BA16" s="0" t="s">
        <v>5500</v>
      </c>
      <c r="BB16" s="0" t="s">
        <v>5501</v>
      </c>
      <c r="BC16" s="0" t="s">
        <v>5502</v>
      </c>
      <c r="BD16" s="0" t="s">
        <v>5503</v>
      </c>
      <c r="BE16" s="0" t="s">
        <v>5504</v>
      </c>
      <c r="BF16" s="0" t="s">
        <v>5505</v>
      </c>
      <c r="BG16" s="0" t="s">
        <v>5506</v>
      </c>
      <c r="BH16" s="0" t="s">
        <v>5507</v>
      </c>
      <c r="BI16" s="0" t="s">
        <v>5508</v>
      </c>
      <c r="BJ16" s="0" t="s">
        <v>5509</v>
      </c>
      <c r="BK16" s="0" t="s">
        <v>5510</v>
      </c>
      <c r="BL16" s="0" t="s">
        <v>5511</v>
      </c>
      <c r="BM16" s="0" t="s">
        <v>2193</v>
      </c>
      <c r="BN16" s="0" t="s">
        <v>5512</v>
      </c>
      <c r="BO16" s="0" t="s">
        <v>2199</v>
      </c>
      <c r="BP16" s="0" t="s">
        <v>5513</v>
      </c>
      <c r="BQ16" s="0" t="s">
        <v>5514</v>
      </c>
      <c r="BR16" s="0" t="s">
        <v>2201</v>
      </c>
      <c r="BS16" s="0" t="s">
        <v>5515</v>
      </c>
      <c r="BT16" s="0" t="s">
        <v>5516</v>
      </c>
      <c r="BU16" s="0" t="s">
        <v>5517</v>
      </c>
      <c r="BV16" s="0" t="s">
        <v>5518</v>
      </c>
      <c r="BW16" s="0" t="s">
        <v>5519</v>
      </c>
      <c r="BX16" s="0" t="s">
        <v>5520</v>
      </c>
      <c r="BY16" s="0" t="s">
        <v>5521</v>
      </c>
      <c r="BZ16" s="0" t="s">
        <v>5522</v>
      </c>
      <c r="CA16" s="0" t="s">
        <v>2204</v>
      </c>
      <c r="CB16" s="0" t="s">
        <v>5523</v>
      </c>
      <c r="CC16" s="0" t="s">
        <v>5524</v>
      </c>
      <c r="CD16" s="0" t="s">
        <v>2206</v>
      </c>
      <c r="CE16" s="0" t="s">
        <v>5525</v>
      </c>
      <c r="CF16" s="0" t="s">
        <v>5526</v>
      </c>
      <c r="CG16" s="0" t="s">
        <v>5527</v>
      </c>
      <c r="CH16" s="0" t="s">
        <v>5528</v>
      </c>
      <c r="CI16" s="0" t="s">
        <v>5529</v>
      </c>
      <c r="CJ16" s="0" t="s">
        <v>5530</v>
      </c>
      <c r="CK16" s="0" t="s">
        <v>5531</v>
      </c>
      <c r="CL16" s="0" t="s">
        <v>5532</v>
      </c>
      <c r="CM16" s="0" t="s">
        <v>2215</v>
      </c>
      <c r="CN16" s="0" t="s">
        <v>5533</v>
      </c>
      <c r="CO16" s="0" t="s">
        <v>5534</v>
      </c>
      <c r="CP16" s="0" t="s">
        <v>5535</v>
      </c>
      <c r="CQ16" s="0" t="s">
        <v>5536</v>
      </c>
      <c r="CR16" s="0" t="s">
        <v>5537</v>
      </c>
      <c r="CS16" s="0" t="s">
        <v>5538</v>
      </c>
      <c r="CT16" s="0" t="s">
        <v>5539</v>
      </c>
      <c r="CU16" s="0" t="s">
        <v>5540</v>
      </c>
      <c r="CV16" s="0" t="s">
        <v>5541</v>
      </c>
      <c r="CW16" s="0" t="s">
        <v>5542</v>
      </c>
      <c r="CX16" s="0" t="s">
        <v>5543</v>
      </c>
      <c r="CY16" s="0" t="s">
        <v>2231</v>
      </c>
      <c r="CZ16" s="0" t="s">
        <v>5544</v>
      </c>
      <c r="DA16" s="0" t="s">
        <v>5545</v>
      </c>
      <c r="DB16" s="0" t="s">
        <v>2239</v>
      </c>
      <c r="DC16" s="0" t="s">
        <v>5546</v>
      </c>
      <c r="DD16" s="0" t="s">
        <v>5547</v>
      </c>
      <c r="DE16" s="0" t="s">
        <v>2242</v>
      </c>
      <c r="DF16" s="0" t="s">
        <v>5548</v>
      </c>
      <c r="DG16" s="0" t="s">
        <v>5549</v>
      </c>
      <c r="DH16" s="0" t="s">
        <v>5550</v>
      </c>
      <c r="DI16" s="0" t="s">
        <v>5551</v>
      </c>
      <c r="DJ16" s="0" t="s">
        <v>5552</v>
      </c>
      <c r="DK16" s="0" t="s">
        <v>5553</v>
      </c>
      <c r="DL16" s="0" t="s">
        <v>5554</v>
      </c>
      <c r="DM16" s="0" t="s">
        <v>5555</v>
      </c>
      <c r="DN16" s="0" t="s">
        <v>2250</v>
      </c>
      <c r="DO16" s="0" t="s">
        <v>5556</v>
      </c>
      <c r="DP16" s="0" t="s">
        <v>5557</v>
      </c>
      <c r="DQ16" s="0" t="s">
        <v>2253</v>
      </c>
      <c r="DR16" s="0" t="s">
        <v>2252</v>
      </c>
      <c r="DS16" s="0" t="s">
        <v>2254</v>
      </c>
      <c r="DT16" s="0" t="s">
        <v>5558</v>
      </c>
      <c r="DU16" s="0" t="s">
        <v>5559</v>
      </c>
      <c r="DV16" s="0" t="s">
        <v>5560</v>
      </c>
      <c r="DW16" s="0" t="s">
        <v>5561</v>
      </c>
      <c r="DX16" s="0" t="s">
        <v>5562</v>
      </c>
      <c r="DY16" s="0" t="s">
        <v>5563</v>
      </c>
      <c r="DZ16" s="0" t="s">
        <v>5564</v>
      </c>
      <c r="EA16" s="0" t="s">
        <v>5565</v>
      </c>
      <c r="EB16" s="0" t="s">
        <v>5566</v>
      </c>
      <c r="EC16" s="0" t="s">
        <v>5567</v>
      </c>
      <c r="ED16" s="0" t="s">
        <v>5568</v>
      </c>
      <c r="EE16" s="0" t="s">
        <v>5569</v>
      </c>
      <c r="EF16" s="0" t="s">
        <v>5570</v>
      </c>
      <c r="EG16" s="0" t="s">
        <v>5571</v>
      </c>
      <c r="EH16" s="0" t="s">
        <v>5572</v>
      </c>
      <c r="EI16" s="0" t="s">
        <v>5573</v>
      </c>
      <c r="EJ16" s="0" t="s">
        <v>2263</v>
      </c>
      <c r="EK16" s="0" t="s">
        <v>5574</v>
      </c>
      <c r="EL16" s="0" t="s">
        <v>5575</v>
      </c>
      <c r="EM16" s="0" t="s">
        <v>5576</v>
      </c>
      <c r="EN16" s="0" t="s">
        <v>5577</v>
      </c>
      <c r="EO16" s="0" t="s">
        <v>5578</v>
      </c>
      <c r="EP16" s="0" t="s">
        <v>5579</v>
      </c>
      <c r="EQ16" s="0" t="s">
        <v>5580</v>
      </c>
      <c r="ER16" s="0" t="s">
        <v>5581</v>
      </c>
      <c r="ES16" s="0" t="s">
        <v>5582</v>
      </c>
      <c r="ET16" s="0" t="s">
        <v>5583</v>
      </c>
      <c r="EU16" s="0" t="s">
        <v>5584</v>
      </c>
      <c r="EV16" s="0" t="s">
        <v>5585</v>
      </c>
      <c r="EW16" s="0" t="s">
        <v>5586</v>
      </c>
      <c r="EX16" s="0" t="s">
        <v>5587</v>
      </c>
      <c r="EY16" s="0" t="s">
        <v>5588</v>
      </c>
      <c r="EZ16" s="0" t="s">
        <v>5589</v>
      </c>
      <c r="FA16" s="0" t="s">
        <v>2275</v>
      </c>
      <c r="FB16" s="0" t="s">
        <v>5590</v>
      </c>
      <c r="FC16" s="0" t="s">
        <v>5591</v>
      </c>
      <c r="FD16" s="0" t="s">
        <v>5592</v>
      </c>
      <c r="FE16" s="0" t="s">
        <v>2279</v>
      </c>
      <c r="FF16" s="0" t="s">
        <v>5593</v>
      </c>
      <c r="FG16" s="0" t="s">
        <v>5594</v>
      </c>
      <c r="FH16" s="0" t="s">
        <v>5595</v>
      </c>
      <c r="FI16" s="0" t="s">
        <v>5596</v>
      </c>
      <c r="FJ16" s="0" t="s">
        <v>5597</v>
      </c>
      <c r="FK16" s="0" t="s">
        <v>5598</v>
      </c>
      <c r="FL16" s="0" t="s">
        <v>2282</v>
      </c>
      <c r="FM16" s="0" t="s">
        <v>2283</v>
      </c>
      <c r="FN16" s="0" t="s">
        <v>5599</v>
      </c>
      <c r="FO16" s="0" t="s">
        <v>5600</v>
      </c>
      <c r="FP16" s="0" t="s">
        <v>5601</v>
      </c>
      <c r="FQ16" s="0" t="s">
        <v>5602</v>
      </c>
      <c r="FR16" s="0" t="s">
        <v>2288</v>
      </c>
      <c r="FS16" s="0" t="s">
        <v>5603</v>
      </c>
      <c r="FT16" s="0" t="s">
        <v>5604</v>
      </c>
      <c r="FU16" s="0" t="s">
        <v>5605</v>
      </c>
      <c r="FV16" s="0" t="s">
        <v>2291</v>
      </c>
      <c r="FW16" s="0" t="s">
        <v>5606</v>
      </c>
      <c r="FX16" s="0" t="s">
        <v>5607</v>
      </c>
      <c r="FY16" s="0" t="s">
        <v>5608</v>
      </c>
      <c r="FZ16" s="0" t="s">
        <v>5609</v>
      </c>
      <c r="GA16" s="0" t="s">
        <v>2296</v>
      </c>
      <c r="GB16" s="0" t="s">
        <v>5610</v>
      </c>
      <c r="GC16" s="0" t="s">
        <v>5611</v>
      </c>
      <c r="GD16" s="0" t="s">
        <v>2297</v>
      </c>
      <c r="GE16" s="0" t="s">
        <v>5612</v>
      </c>
      <c r="GF16" s="0" t="s">
        <v>5613</v>
      </c>
      <c r="GG16" s="0" t="s">
        <v>5614</v>
      </c>
      <c r="GH16" s="0" t="s">
        <v>5615</v>
      </c>
      <c r="GI16" s="0" t="s">
        <v>5616</v>
      </c>
      <c r="GJ16" s="0" t="s">
        <v>2302</v>
      </c>
      <c r="GK16" s="0" t="s">
        <v>2303</v>
      </c>
      <c r="GL16" s="0" t="s">
        <v>5617</v>
      </c>
      <c r="GM16" s="0" t="s">
        <v>5618</v>
      </c>
      <c r="GN16" s="0" t="s">
        <v>5619</v>
      </c>
      <c r="GO16" s="0" t="s">
        <v>5620</v>
      </c>
      <c r="GP16" s="0" t="s">
        <v>5621</v>
      </c>
      <c r="GQ16" s="0" t="s">
        <v>5622</v>
      </c>
      <c r="GR16" s="0" t="s">
        <v>5623</v>
      </c>
      <c r="GS16" s="0" t="s">
        <v>5624</v>
      </c>
      <c r="GT16" s="0" t="s">
        <v>5625</v>
      </c>
      <c r="GU16" s="0" t="s">
        <v>2314</v>
      </c>
      <c r="GV16" s="0" t="s">
        <v>5626</v>
      </c>
      <c r="GW16" s="0" t="s">
        <v>5627</v>
      </c>
      <c r="GX16" s="0" t="s">
        <v>5628</v>
      </c>
      <c r="GY16" s="0" t="s">
        <v>5629</v>
      </c>
      <c r="GZ16" s="0" t="s">
        <v>5630</v>
      </c>
      <c r="HA16" s="0" t="s">
        <v>5631</v>
      </c>
      <c r="HB16" s="0" t="s">
        <v>5632</v>
      </c>
      <c r="HC16" s="0" t="s">
        <v>2322</v>
      </c>
      <c r="HD16" s="0" t="s">
        <v>5633</v>
      </c>
      <c r="HE16" s="0" t="s">
        <v>5634</v>
      </c>
      <c r="HF16" s="0" t="s">
        <v>2325</v>
      </c>
      <c r="HG16" s="0" t="s">
        <v>5635</v>
      </c>
      <c r="HH16" s="0" t="s">
        <v>5636</v>
      </c>
      <c r="HI16" s="0" t="s">
        <v>5637</v>
      </c>
      <c r="HJ16" s="0" t="s">
        <v>5638</v>
      </c>
      <c r="HK16" s="0" t="s">
        <v>5639</v>
      </c>
      <c r="HL16" s="0" t="s">
        <v>5640</v>
      </c>
      <c r="HM16" s="0" t="s">
        <v>2330</v>
      </c>
      <c r="HN16" s="0" t="s">
        <v>5641</v>
      </c>
      <c r="HO16" s="0" t="s">
        <v>5642</v>
      </c>
      <c r="HP16" s="0" t="s">
        <v>5643</v>
      </c>
      <c r="HQ16" s="0" t="s">
        <v>5644</v>
      </c>
      <c r="HR16" s="0" t="s">
        <v>5645</v>
      </c>
      <c r="HS16" s="0" t="s">
        <v>5646</v>
      </c>
      <c r="HT16" s="0" t="s">
        <v>2337</v>
      </c>
      <c r="HU16" s="0" t="s">
        <v>5647</v>
      </c>
      <c r="HV16" s="0" t="s">
        <v>2338</v>
      </c>
      <c r="HW16" s="0" t="s">
        <v>5648</v>
      </c>
      <c r="HX16" s="0" t="s">
        <v>5649</v>
      </c>
      <c r="HY16" s="0" t="s">
        <v>5650</v>
      </c>
      <c r="HZ16" s="0" t="s">
        <v>5651</v>
      </c>
      <c r="IA16" s="0" t="s">
        <v>5652</v>
      </c>
      <c r="IB16" s="0" t="s">
        <v>2344</v>
      </c>
      <c r="IC16" s="0" t="s">
        <v>5653</v>
      </c>
      <c r="ID16" s="0" t="s">
        <v>5654</v>
      </c>
      <c r="IE16" s="0" t="s">
        <v>5655</v>
      </c>
      <c r="IF16" s="0" t="s">
        <v>2349</v>
      </c>
      <c r="IG16" s="0" t="s">
        <v>2351</v>
      </c>
      <c r="IH16" s="0" t="s">
        <v>5656</v>
      </c>
      <c r="II16" s="0" t="s">
        <v>5657</v>
      </c>
      <c r="IJ16" s="0" t="s">
        <v>5658</v>
      </c>
      <c r="IK16" s="0" t="s">
        <v>2359</v>
      </c>
      <c r="IL16" s="0" t="s">
        <v>5659</v>
      </c>
      <c r="IM16" s="0" t="s">
        <v>5660</v>
      </c>
      <c r="IN16" s="0" t="s">
        <v>5661</v>
      </c>
      <c r="IO16" s="0" t="s">
        <v>5662</v>
      </c>
      <c r="IP16" s="0" t="s">
        <v>5663</v>
      </c>
      <c r="IQ16" s="0" t="s">
        <v>5664</v>
      </c>
      <c r="IR16" s="0" t="s">
        <v>5665</v>
      </c>
      <c r="IS16" s="0" t="s">
        <v>5666</v>
      </c>
      <c r="IT16" s="0" t="s">
        <v>2363</v>
      </c>
      <c r="IU16" s="0" t="s">
        <v>5667</v>
      </c>
    </row>
    <row r="17" customFormat="false" ht="15" hidden="false" customHeight="false" outlineLevel="0" collapsed="false">
      <c r="A17" s="0" t="s">
        <v>5668</v>
      </c>
      <c r="B17" s="0" t="s">
        <v>2364</v>
      </c>
      <c r="C17" s="0" t="s">
        <v>5669</v>
      </c>
      <c r="D17" s="0" t="s">
        <v>5670</v>
      </c>
      <c r="E17" s="0" t="s">
        <v>5671</v>
      </c>
      <c r="F17" s="0" t="s">
        <v>2365</v>
      </c>
      <c r="G17" s="0" t="s">
        <v>5672</v>
      </c>
      <c r="H17" s="0" t="s">
        <v>5673</v>
      </c>
      <c r="I17" s="0" t="s">
        <v>5674</v>
      </c>
      <c r="J17" s="0" t="s">
        <v>5675</v>
      </c>
      <c r="K17" s="0" t="s">
        <v>5676</v>
      </c>
      <c r="L17" s="0" t="s">
        <v>5677</v>
      </c>
      <c r="M17" s="0" t="s">
        <v>5678</v>
      </c>
      <c r="N17" s="0" t="s">
        <v>5679</v>
      </c>
      <c r="O17" s="0" t="s">
        <v>5680</v>
      </c>
      <c r="P17" s="0" t="s">
        <v>5681</v>
      </c>
      <c r="Q17" s="0" t="s">
        <v>5682</v>
      </c>
      <c r="R17" s="0" t="s">
        <v>5683</v>
      </c>
      <c r="S17" s="0" t="s">
        <v>5684</v>
      </c>
      <c r="T17" s="0" t="s">
        <v>5685</v>
      </c>
      <c r="U17" s="0" t="s">
        <v>5686</v>
      </c>
      <c r="V17" s="0" t="s">
        <v>2376</v>
      </c>
      <c r="W17" s="0" t="s">
        <v>5687</v>
      </c>
      <c r="X17" s="0" t="s">
        <v>5688</v>
      </c>
      <c r="Y17" s="0" t="s">
        <v>5689</v>
      </c>
      <c r="Z17" s="0" t="s">
        <v>5690</v>
      </c>
      <c r="AA17" s="0" t="s">
        <v>5691</v>
      </c>
      <c r="AB17" s="0" t="s">
        <v>5692</v>
      </c>
      <c r="AC17" s="0" t="s">
        <v>5693</v>
      </c>
      <c r="AD17" s="0" t="s">
        <v>5694</v>
      </c>
      <c r="AE17" s="0" t="s">
        <v>2387</v>
      </c>
      <c r="AF17" s="0" t="s">
        <v>5695</v>
      </c>
      <c r="AG17" s="0" t="s">
        <v>5696</v>
      </c>
      <c r="AH17" s="0" t="s">
        <v>5697</v>
      </c>
      <c r="AI17" s="0" t="s">
        <v>5698</v>
      </c>
      <c r="AJ17" s="0" t="s">
        <v>2388</v>
      </c>
      <c r="AK17" s="0" t="s">
        <v>5699</v>
      </c>
      <c r="AL17" s="0" t="s">
        <v>5700</v>
      </c>
      <c r="AM17" s="0" t="s">
        <v>5701</v>
      </c>
      <c r="AN17" s="0" t="s">
        <v>5702</v>
      </c>
      <c r="AO17" s="0" t="s">
        <v>5703</v>
      </c>
      <c r="AP17" s="0" t="s">
        <v>5704</v>
      </c>
      <c r="AQ17" s="0" t="s">
        <v>5705</v>
      </c>
      <c r="AR17" s="0" t="s">
        <v>5706</v>
      </c>
      <c r="AS17" s="0" t="s">
        <v>5707</v>
      </c>
      <c r="AT17" s="0" t="s">
        <v>5708</v>
      </c>
      <c r="AU17" s="0" t="s">
        <v>5709</v>
      </c>
      <c r="AV17" s="0" t="s">
        <v>5710</v>
      </c>
      <c r="AW17" s="0" t="s">
        <v>5711</v>
      </c>
      <c r="AX17" s="0" t="s">
        <v>5712</v>
      </c>
      <c r="AY17" s="0" t="s">
        <v>5713</v>
      </c>
      <c r="AZ17" s="0" t="s">
        <v>5714</v>
      </c>
      <c r="BA17" s="0" t="s">
        <v>5715</v>
      </c>
      <c r="BB17" s="0" t="s">
        <v>5716</v>
      </c>
      <c r="BC17" s="0" t="s">
        <v>5717</v>
      </c>
      <c r="BD17" s="0" t="s">
        <v>5718</v>
      </c>
      <c r="BE17" s="0" t="s">
        <v>5719</v>
      </c>
      <c r="BF17" s="0" t="s">
        <v>5720</v>
      </c>
      <c r="BG17" s="0" t="s">
        <v>5721</v>
      </c>
      <c r="BH17" s="0" t="s">
        <v>2407</v>
      </c>
      <c r="BI17" s="0" t="s">
        <v>5722</v>
      </c>
      <c r="BJ17" s="0" t="s">
        <v>2409</v>
      </c>
      <c r="BK17" s="0" t="s">
        <v>5723</v>
      </c>
      <c r="BL17" s="0" t="s">
        <v>5724</v>
      </c>
      <c r="BM17" s="0" t="s">
        <v>5725</v>
      </c>
      <c r="BN17" s="0" t="s">
        <v>2413</v>
      </c>
      <c r="BO17" s="0" t="s">
        <v>5726</v>
      </c>
      <c r="BP17" s="0" t="s">
        <v>5727</v>
      </c>
      <c r="BQ17" s="0" t="s">
        <v>5728</v>
      </c>
      <c r="BR17" s="0" t="s">
        <v>5729</v>
      </c>
      <c r="BS17" s="0" t="s">
        <v>2416</v>
      </c>
      <c r="BT17" s="0" t="s">
        <v>2417</v>
      </c>
      <c r="BU17" s="0" t="s">
        <v>2418</v>
      </c>
      <c r="BV17" s="0" t="s">
        <v>5730</v>
      </c>
      <c r="BW17" s="0" t="s">
        <v>5731</v>
      </c>
      <c r="BX17" s="0" t="s">
        <v>5732</v>
      </c>
      <c r="BY17" s="0" t="s">
        <v>5733</v>
      </c>
      <c r="BZ17" s="0" t="s">
        <v>5734</v>
      </c>
      <c r="CA17" s="0" t="s">
        <v>5735</v>
      </c>
      <c r="CB17" s="0" t="s">
        <v>2420</v>
      </c>
      <c r="CC17" s="0" t="s">
        <v>5736</v>
      </c>
      <c r="CD17" s="0" t="s">
        <v>2421</v>
      </c>
      <c r="CE17" s="0" t="s">
        <v>5737</v>
      </c>
      <c r="CF17" s="0" t="s">
        <v>5738</v>
      </c>
      <c r="CG17" s="0" t="s">
        <v>5739</v>
      </c>
      <c r="CH17" s="0" t="s">
        <v>5740</v>
      </c>
      <c r="CI17" s="0" t="s">
        <v>5741</v>
      </c>
      <c r="CJ17" s="0" t="s">
        <v>5742</v>
      </c>
      <c r="CK17" s="0" t="s">
        <v>5743</v>
      </c>
      <c r="CL17" s="0" t="s">
        <v>5744</v>
      </c>
      <c r="CM17" s="0" t="s">
        <v>2427</v>
      </c>
      <c r="CN17" s="0" t="s">
        <v>5745</v>
      </c>
      <c r="CO17" s="0" t="s">
        <v>5746</v>
      </c>
      <c r="CP17" s="0" t="s">
        <v>5747</v>
      </c>
      <c r="CQ17" s="0" t="s">
        <v>5748</v>
      </c>
      <c r="CR17" s="0" t="s">
        <v>5749</v>
      </c>
      <c r="CS17" s="0" t="s">
        <v>5750</v>
      </c>
      <c r="CT17" s="0" t="s">
        <v>5751</v>
      </c>
      <c r="CU17" s="0" t="s">
        <v>5752</v>
      </c>
      <c r="CV17" s="0" t="s">
        <v>5753</v>
      </c>
      <c r="CW17" s="0" t="s">
        <v>2435</v>
      </c>
      <c r="CX17" s="0" t="s">
        <v>5754</v>
      </c>
      <c r="CY17" s="0" t="s">
        <v>5755</v>
      </c>
      <c r="CZ17" s="0" t="s">
        <v>5756</v>
      </c>
      <c r="DA17" s="0" t="s">
        <v>5757</v>
      </c>
      <c r="DB17" s="0" t="s">
        <v>5758</v>
      </c>
      <c r="DC17" s="0" t="s">
        <v>2438</v>
      </c>
      <c r="DD17" s="0" t="s">
        <v>5759</v>
      </c>
      <c r="DE17" s="0" t="s">
        <v>2440</v>
      </c>
      <c r="DF17" s="0" t="s">
        <v>5760</v>
      </c>
      <c r="DG17" s="0" t="s">
        <v>5761</v>
      </c>
      <c r="DH17" s="0" t="s">
        <v>2441</v>
      </c>
      <c r="DI17" s="0" t="s">
        <v>5762</v>
      </c>
      <c r="DJ17" s="0" t="s">
        <v>2443</v>
      </c>
      <c r="DK17" s="0" t="s">
        <v>5763</v>
      </c>
      <c r="DL17" s="0" t="s">
        <v>5764</v>
      </c>
      <c r="DM17" s="0" t="s">
        <v>5765</v>
      </c>
      <c r="DN17" s="0" t="s">
        <v>5766</v>
      </c>
      <c r="DO17" s="0" t="s">
        <v>5767</v>
      </c>
      <c r="DP17" s="0" t="s">
        <v>5768</v>
      </c>
      <c r="DQ17" s="0" t="s">
        <v>5769</v>
      </c>
      <c r="DR17" s="0" t="s">
        <v>5770</v>
      </c>
      <c r="DS17" s="0" t="s">
        <v>2450</v>
      </c>
      <c r="DT17" s="0" t="s">
        <v>2452</v>
      </c>
      <c r="DU17" s="0" t="s">
        <v>5771</v>
      </c>
      <c r="DV17" s="0" t="s">
        <v>5772</v>
      </c>
      <c r="DW17" s="0" t="s">
        <v>5773</v>
      </c>
      <c r="DX17" s="0" t="s">
        <v>5774</v>
      </c>
      <c r="DY17" s="0" t="s">
        <v>5775</v>
      </c>
      <c r="DZ17" s="0" t="s">
        <v>2457</v>
      </c>
      <c r="EA17" s="0" t="s">
        <v>2458</v>
      </c>
      <c r="EB17" s="0" t="s">
        <v>5776</v>
      </c>
      <c r="EC17" s="0" t="s">
        <v>5777</v>
      </c>
      <c r="ED17" s="0" t="s">
        <v>5778</v>
      </c>
      <c r="EE17" s="0" t="s">
        <v>5779</v>
      </c>
      <c r="EF17" s="0" t="s">
        <v>5780</v>
      </c>
      <c r="EG17" s="0" t="s">
        <v>2460</v>
      </c>
      <c r="EH17" s="0" t="s">
        <v>5781</v>
      </c>
      <c r="EI17" s="0" t="s">
        <v>5782</v>
      </c>
      <c r="EJ17" s="0" t="s">
        <v>5783</v>
      </c>
      <c r="EK17" s="0" t="s">
        <v>5784</v>
      </c>
      <c r="EL17" s="0" t="s">
        <v>2464</v>
      </c>
      <c r="EM17" s="0" t="s">
        <v>5785</v>
      </c>
      <c r="EN17" s="0" t="s">
        <v>5786</v>
      </c>
      <c r="EO17" s="0" t="s">
        <v>5787</v>
      </c>
      <c r="EP17" s="0" t="s">
        <v>5788</v>
      </c>
      <c r="EQ17" s="0" t="s">
        <v>5789</v>
      </c>
      <c r="ER17" s="0" t="s">
        <v>5790</v>
      </c>
      <c r="ES17" s="0" t="s">
        <v>5791</v>
      </c>
      <c r="ET17" s="0" t="s">
        <v>5792</v>
      </c>
      <c r="EU17" s="0" t="s">
        <v>5793</v>
      </c>
      <c r="EV17" s="0" t="s">
        <v>2470</v>
      </c>
      <c r="EW17" s="0" t="s">
        <v>2473</v>
      </c>
      <c r="EX17" s="0" t="s">
        <v>5794</v>
      </c>
      <c r="EY17" s="0" t="s">
        <v>5795</v>
      </c>
      <c r="EZ17" s="0" t="s">
        <v>5796</v>
      </c>
      <c r="FA17" s="0" t="s">
        <v>5797</v>
      </c>
      <c r="FB17" s="0" t="s">
        <v>5798</v>
      </c>
      <c r="FC17" s="0" t="s">
        <v>5799</v>
      </c>
      <c r="FD17" s="0" t="s">
        <v>5800</v>
      </c>
      <c r="FE17" s="0" t="s">
        <v>5801</v>
      </c>
      <c r="FF17" s="0" t="s">
        <v>5802</v>
      </c>
      <c r="FG17" s="0" t="s">
        <v>5803</v>
      </c>
      <c r="FH17" s="0" t="s">
        <v>5804</v>
      </c>
      <c r="FI17" s="0" t="s">
        <v>5805</v>
      </c>
      <c r="FJ17" s="0" t="s">
        <v>5806</v>
      </c>
      <c r="FK17" s="0" t="s">
        <v>2478</v>
      </c>
      <c r="FL17" s="0" t="s">
        <v>5807</v>
      </c>
      <c r="FM17" s="0" t="s">
        <v>5808</v>
      </c>
      <c r="FN17" s="0" t="s">
        <v>5809</v>
      </c>
      <c r="FO17" s="0" t="s">
        <v>2480</v>
      </c>
      <c r="FP17" s="0" t="s">
        <v>5810</v>
      </c>
      <c r="FQ17" s="0" t="s">
        <v>2483</v>
      </c>
      <c r="FR17" s="0" t="s">
        <v>2488</v>
      </c>
      <c r="FS17" s="0" t="s">
        <v>2487</v>
      </c>
      <c r="FT17" s="0" t="s">
        <v>5811</v>
      </c>
      <c r="FU17" s="0" t="s">
        <v>2490</v>
      </c>
      <c r="FV17" s="0" t="s">
        <v>5812</v>
      </c>
      <c r="FW17" s="0" t="s">
        <v>2493</v>
      </c>
      <c r="FX17" s="0" t="s">
        <v>5813</v>
      </c>
      <c r="FY17" s="0" t="s">
        <v>5814</v>
      </c>
      <c r="FZ17" s="0" t="s">
        <v>2498</v>
      </c>
      <c r="GA17" s="0" t="s">
        <v>5815</v>
      </c>
      <c r="GB17" s="0" t="s">
        <v>5816</v>
      </c>
      <c r="GC17" s="0" t="s">
        <v>5817</v>
      </c>
      <c r="GD17" s="0" t="s">
        <v>2500</v>
      </c>
      <c r="GE17" s="0" t="s">
        <v>5818</v>
      </c>
      <c r="GF17" s="0" t="s">
        <v>5819</v>
      </c>
      <c r="GG17" s="0" t="s">
        <v>5820</v>
      </c>
      <c r="GH17" s="0" t="s">
        <v>5821</v>
      </c>
      <c r="GI17" s="0" t="s">
        <v>2505</v>
      </c>
      <c r="GJ17" s="0" t="s">
        <v>5822</v>
      </c>
      <c r="GK17" s="0" t="s">
        <v>5823</v>
      </c>
      <c r="GL17" s="0" t="s">
        <v>5824</v>
      </c>
      <c r="GM17" s="0" t="s">
        <v>2509</v>
      </c>
      <c r="GN17" s="0" t="s">
        <v>5825</v>
      </c>
      <c r="GO17" s="0" t="s">
        <v>5826</v>
      </c>
      <c r="GP17" s="0" t="s">
        <v>5827</v>
      </c>
      <c r="GQ17" s="0" t="s">
        <v>5828</v>
      </c>
      <c r="GR17" s="0" t="s">
        <v>5829</v>
      </c>
      <c r="GS17" s="0" t="s">
        <v>5830</v>
      </c>
      <c r="GT17" s="0" t="s">
        <v>2512</v>
      </c>
      <c r="GU17" s="0" t="s">
        <v>5831</v>
      </c>
      <c r="GV17" s="0" t="s">
        <v>5832</v>
      </c>
      <c r="GW17" s="0" t="s">
        <v>5833</v>
      </c>
      <c r="GX17" s="0" t="s">
        <v>5834</v>
      </c>
      <c r="GY17" s="0" t="s">
        <v>5835</v>
      </c>
      <c r="GZ17" s="0" t="s">
        <v>5836</v>
      </c>
      <c r="HA17" s="0" t="s">
        <v>2515</v>
      </c>
      <c r="HB17" s="0" t="s">
        <v>5837</v>
      </c>
      <c r="HC17" s="0" t="s">
        <v>5838</v>
      </c>
      <c r="HD17" s="0" t="s">
        <v>5839</v>
      </c>
      <c r="HE17" s="0" t="s">
        <v>5840</v>
      </c>
      <c r="HF17" s="0" t="s">
        <v>5841</v>
      </c>
      <c r="HG17" s="0" t="s">
        <v>5842</v>
      </c>
      <c r="HH17" s="0" t="s">
        <v>5843</v>
      </c>
      <c r="HI17" s="0" t="s">
        <v>5844</v>
      </c>
      <c r="HJ17" s="0" t="s">
        <v>5845</v>
      </c>
      <c r="HK17" s="0" t="s">
        <v>5846</v>
      </c>
      <c r="HL17" s="0" t="s">
        <v>5847</v>
      </c>
      <c r="HM17" s="0" t="s">
        <v>5848</v>
      </c>
      <c r="HN17" s="0" t="s">
        <v>5849</v>
      </c>
      <c r="HO17" s="0" t="s">
        <v>5850</v>
      </c>
      <c r="HP17" s="0" t="s">
        <v>5851</v>
      </c>
      <c r="HQ17" s="0" t="s">
        <v>5852</v>
      </c>
      <c r="HR17" s="0" t="s">
        <v>5853</v>
      </c>
      <c r="HS17" s="0" t="s">
        <v>2535</v>
      </c>
      <c r="HT17" s="0" t="s">
        <v>2536</v>
      </c>
      <c r="HU17" s="0" t="s">
        <v>5854</v>
      </c>
      <c r="HV17" s="0" t="s">
        <v>5855</v>
      </c>
      <c r="HW17" s="0" t="s">
        <v>5856</v>
      </c>
      <c r="HX17" s="0" t="s">
        <v>2540</v>
      </c>
      <c r="HY17" s="0" t="s">
        <v>5857</v>
      </c>
      <c r="HZ17" s="0" t="s">
        <v>5858</v>
      </c>
      <c r="IA17" s="0" t="s">
        <v>5859</v>
      </c>
      <c r="IB17" s="0" t="s">
        <v>5860</v>
      </c>
      <c r="IC17" s="0" t="s">
        <v>5861</v>
      </c>
      <c r="ID17" s="0" t="s">
        <v>5862</v>
      </c>
      <c r="IE17" s="0" t="s">
        <v>5863</v>
      </c>
      <c r="IF17" s="0" t="s">
        <v>5864</v>
      </c>
      <c r="IG17" s="0" t="s">
        <v>2547</v>
      </c>
      <c r="IH17" s="0" t="s">
        <v>5865</v>
      </c>
      <c r="II17" s="0" t="s">
        <v>5866</v>
      </c>
      <c r="IJ17" s="0" t="s">
        <v>5867</v>
      </c>
      <c r="IK17" s="0" t="s">
        <v>5868</v>
      </c>
      <c r="IL17" s="0" t="s">
        <v>5869</v>
      </c>
      <c r="IM17" s="0" t="s">
        <v>5870</v>
      </c>
      <c r="IN17" s="0" t="s">
        <v>5871</v>
      </c>
      <c r="IO17" s="0" t="s">
        <v>5872</v>
      </c>
      <c r="IP17" s="0" t="s">
        <v>5873</v>
      </c>
      <c r="IQ17" s="0" t="s">
        <v>5874</v>
      </c>
      <c r="IR17" s="0" t="s">
        <v>5875</v>
      </c>
      <c r="IS17" s="0" t="s">
        <v>5876</v>
      </c>
      <c r="IT17" s="0" t="s">
        <v>5877</v>
      </c>
      <c r="IU17" s="0" t="s">
        <v>5878</v>
      </c>
    </row>
    <row r="18" customFormat="false" ht="15" hidden="false" customHeight="false" outlineLevel="0" collapsed="false">
      <c r="A18" s="0" t="s">
        <v>2557</v>
      </c>
      <c r="B18" s="0" t="s">
        <v>5879</v>
      </c>
      <c r="C18" s="0" t="s">
        <v>5880</v>
      </c>
      <c r="D18" s="0" t="s">
        <v>5881</v>
      </c>
      <c r="E18" s="0" t="s">
        <v>5882</v>
      </c>
      <c r="F18" s="0" t="s">
        <v>5883</v>
      </c>
      <c r="G18" s="0" t="s">
        <v>5884</v>
      </c>
      <c r="H18" s="0" t="s">
        <v>5885</v>
      </c>
      <c r="I18" s="0" t="s">
        <v>5886</v>
      </c>
      <c r="J18" s="0" t="s">
        <v>5887</v>
      </c>
      <c r="K18" s="0" t="s">
        <v>5888</v>
      </c>
      <c r="L18" s="0" t="s">
        <v>5889</v>
      </c>
      <c r="M18" s="0" t="s">
        <v>5890</v>
      </c>
      <c r="N18" s="0" t="s">
        <v>5891</v>
      </c>
      <c r="O18" s="0" t="s">
        <v>5892</v>
      </c>
      <c r="P18" s="0" t="s">
        <v>5893</v>
      </c>
      <c r="Q18" s="0" t="s">
        <v>5894</v>
      </c>
      <c r="R18" s="0" t="s">
        <v>5895</v>
      </c>
      <c r="S18" s="0" t="s">
        <v>5896</v>
      </c>
      <c r="T18" s="0" t="s">
        <v>5897</v>
      </c>
      <c r="U18" s="0" t="s">
        <v>5898</v>
      </c>
      <c r="V18" s="0" t="s">
        <v>5899</v>
      </c>
      <c r="W18" s="0" t="s">
        <v>5900</v>
      </c>
      <c r="X18" s="0" t="s">
        <v>5901</v>
      </c>
      <c r="Y18" s="0" t="s">
        <v>5902</v>
      </c>
      <c r="Z18" s="0" t="s">
        <v>5903</v>
      </c>
      <c r="AA18" s="0" t="s">
        <v>5904</v>
      </c>
      <c r="AB18" s="0" t="s">
        <v>5905</v>
      </c>
      <c r="AC18" s="0" t="s">
        <v>5906</v>
      </c>
      <c r="AD18" s="0" t="s">
        <v>5907</v>
      </c>
      <c r="AE18" s="0" t="s">
        <v>5908</v>
      </c>
      <c r="AF18" s="0" t="s">
        <v>5909</v>
      </c>
      <c r="AG18" s="0" t="s">
        <v>5910</v>
      </c>
      <c r="AH18" s="0" t="s">
        <v>2578</v>
      </c>
      <c r="AI18" s="0" t="s">
        <v>5911</v>
      </c>
      <c r="AJ18" s="0" t="s">
        <v>5912</v>
      </c>
      <c r="AK18" s="0" t="s">
        <v>5913</v>
      </c>
      <c r="AL18" s="0" t="s">
        <v>5914</v>
      </c>
      <c r="AM18" s="0" t="s">
        <v>5915</v>
      </c>
      <c r="AN18" s="0" t="s">
        <v>5916</v>
      </c>
      <c r="AO18" s="0" t="s">
        <v>2583</v>
      </c>
      <c r="AP18" s="0" t="s">
        <v>5917</v>
      </c>
      <c r="AQ18" s="0" t="s">
        <v>5918</v>
      </c>
      <c r="AR18" s="0" t="s">
        <v>5919</v>
      </c>
      <c r="AS18" s="0" t="s">
        <v>5920</v>
      </c>
      <c r="AT18" s="0" t="s">
        <v>5921</v>
      </c>
      <c r="AU18" s="0" t="s">
        <v>5922</v>
      </c>
      <c r="AV18" s="0" t="s">
        <v>5923</v>
      </c>
      <c r="AW18" s="0" t="s">
        <v>5924</v>
      </c>
      <c r="AX18" s="0" t="s">
        <v>5925</v>
      </c>
      <c r="AY18" s="0" t="s">
        <v>5926</v>
      </c>
      <c r="AZ18" s="0" t="s">
        <v>5927</v>
      </c>
      <c r="BA18" s="0" t="s">
        <v>5928</v>
      </c>
      <c r="BB18" s="0" t="s">
        <v>5929</v>
      </c>
      <c r="BC18" s="0" t="s">
        <v>5930</v>
      </c>
      <c r="BD18" s="0" t="s">
        <v>2591</v>
      </c>
      <c r="BE18" s="0" t="s">
        <v>2592</v>
      </c>
      <c r="BF18" s="0" t="s">
        <v>2593</v>
      </c>
      <c r="BG18" s="0" t="s">
        <v>2598</v>
      </c>
      <c r="BH18" s="0" t="s">
        <v>5931</v>
      </c>
      <c r="BI18" s="0" t="s">
        <v>5932</v>
      </c>
      <c r="BJ18" s="0" t="s">
        <v>5933</v>
      </c>
      <c r="BK18" s="0" t="s">
        <v>5934</v>
      </c>
      <c r="BL18" s="0" t="s">
        <v>2602</v>
      </c>
      <c r="BM18" s="0" t="s">
        <v>5935</v>
      </c>
      <c r="BN18" s="0" t="s">
        <v>5936</v>
      </c>
      <c r="BO18" s="0" t="s">
        <v>5937</v>
      </c>
      <c r="BP18" s="0" t="s">
        <v>5938</v>
      </c>
      <c r="BQ18" s="0" t="s">
        <v>5939</v>
      </c>
      <c r="BR18" s="0" t="s">
        <v>5940</v>
      </c>
      <c r="BS18" s="0" t="s">
        <v>5941</v>
      </c>
      <c r="BT18" s="0" t="s">
        <v>5942</v>
      </c>
      <c r="BU18" s="0" t="s">
        <v>5943</v>
      </c>
      <c r="BV18" s="0" t="s">
        <v>5944</v>
      </c>
      <c r="BW18" s="0" t="s">
        <v>5945</v>
      </c>
      <c r="BX18" s="0" t="s">
        <v>5946</v>
      </c>
      <c r="BY18" s="0" t="s">
        <v>2620</v>
      </c>
      <c r="BZ18" s="0" t="s">
        <v>2623</v>
      </c>
      <c r="CA18" s="0" t="s">
        <v>2624</v>
      </c>
      <c r="CB18" s="0" t="s">
        <v>5947</v>
      </c>
      <c r="CC18" s="0" t="s">
        <v>2625</v>
      </c>
      <c r="CD18" s="0" t="s">
        <v>2627</v>
      </c>
      <c r="CE18" s="0" t="s">
        <v>5948</v>
      </c>
      <c r="CF18" s="0" t="s">
        <v>5949</v>
      </c>
      <c r="CG18" s="0" t="s">
        <v>5950</v>
      </c>
      <c r="CH18" s="0" t="s">
        <v>5951</v>
      </c>
      <c r="CI18" s="0" t="s">
        <v>5952</v>
      </c>
      <c r="CJ18" s="0" t="s">
        <v>5953</v>
      </c>
      <c r="CK18" s="0" t="s">
        <v>5954</v>
      </c>
      <c r="CL18" s="0" t="s">
        <v>2629</v>
      </c>
      <c r="CM18" s="0" t="s">
        <v>5955</v>
      </c>
      <c r="CN18" s="0" t="s">
        <v>5956</v>
      </c>
      <c r="CO18" s="0" t="s">
        <v>5957</v>
      </c>
      <c r="CP18" s="0" t="s">
        <v>5958</v>
      </c>
      <c r="CQ18" s="0" t="s">
        <v>5959</v>
      </c>
      <c r="CR18" s="0" t="s">
        <v>5960</v>
      </c>
      <c r="CS18" s="0" t="s">
        <v>5961</v>
      </c>
      <c r="CT18" s="0" t="s">
        <v>5962</v>
      </c>
      <c r="CU18" s="0" t="s">
        <v>5963</v>
      </c>
      <c r="CV18" s="0" t="s">
        <v>5964</v>
      </c>
      <c r="CW18" s="0" t="s">
        <v>5965</v>
      </c>
      <c r="CX18" s="0" t="s">
        <v>5966</v>
      </c>
      <c r="CY18" s="0" t="s">
        <v>5967</v>
      </c>
      <c r="CZ18" s="0" t="s">
        <v>5968</v>
      </c>
      <c r="DA18" s="0" t="s">
        <v>5969</v>
      </c>
      <c r="DB18" s="0" t="s">
        <v>5970</v>
      </c>
      <c r="DC18" s="0" t="s">
        <v>5971</v>
      </c>
      <c r="DD18" s="0" t="s">
        <v>2645</v>
      </c>
      <c r="DE18" s="0" t="s">
        <v>5972</v>
      </c>
      <c r="DF18" s="0" t="s">
        <v>5973</v>
      </c>
      <c r="DG18" s="0" t="s">
        <v>5974</v>
      </c>
      <c r="DH18" s="0" t="s">
        <v>2649</v>
      </c>
      <c r="DI18" s="0" t="s">
        <v>5975</v>
      </c>
      <c r="DJ18" s="0" t="s">
        <v>5976</v>
      </c>
      <c r="DK18" s="0" t="s">
        <v>5977</v>
      </c>
      <c r="DL18" s="0" t="s">
        <v>5978</v>
      </c>
      <c r="DM18" s="0" t="s">
        <v>5979</v>
      </c>
      <c r="DN18" s="0" t="s">
        <v>5980</v>
      </c>
      <c r="DO18" s="0" t="s">
        <v>5981</v>
      </c>
      <c r="DP18" s="0" t="s">
        <v>5982</v>
      </c>
      <c r="DQ18" s="0" t="s">
        <v>5983</v>
      </c>
      <c r="DR18" s="0" t="s">
        <v>5984</v>
      </c>
      <c r="DS18" s="0" t="s">
        <v>5985</v>
      </c>
      <c r="DT18" s="0" t="s">
        <v>5986</v>
      </c>
      <c r="DU18" s="0" t="s">
        <v>5987</v>
      </c>
      <c r="DV18" s="0" t="s">
        <v>5988</v>
      </c>
      <c r="DW18" s="0" t="s">
        <v>5989</v>
      </c>
      <c r="DX18" s="0" t="s">
        <v>2660</v>
      </c>
      <c r="DY18" s="0" t="s">
        <v>5990</v>
      </c>
      <c r="DZ18" s="0" t="s">
        <v>2662</v>
      </c>
      <c r="EA18" s="0" t="s">
        <v>5991</v>
      </c>
      <c r="EB18" s="0" t="s">
        <v>2667</v>
      </c>
      <c r="EC18" s="0" t="s">
        <v>5992</v>
      </c>
      <c r="ED18" s="0" t="s">
        <v>5993</v>
      </c>
      <c r="EE18" s="0" t="s">
        <v>5994</v>
      </c>
      <c r="EF18" s="0" t="s">
        <v>5995</v>
      </c>
      <c r="EG18" s="0" t="s">
        <v>5996</v>
      </c>
      <c r="EH18" s="0" t="s">
        <v>5997</v>
      </c>
      <c r="EI18" s="0" t="s">
        <v>5998</v>
      </c>
      <c r="EJ18" s="0" t="s">
        <v>5999</v>
      </c>
      <c r="EK18" s="0" t="s">
        <v>6000</v>
      </c>
      <c r="EL18" s="0" t="s">
        <v>6001</v>
      </c>
      <c r="EM18" s="0" t="s">
        <v>6002</v>
      </c>
      <c r="EN18" s="0" t="s">
        <v>6003</v>
      </c>
      <c r="EO18" s="0" t="s">
        <v>6004</v>
      </c>
      <c r="EP18" s="0" t="s">
        <v>6005</v>
      </c>
      <c r="EQ18" s="0" t="s">
        <v>2682</v>
      </c>
      <c r="ER18" s="0" t="s">
        <v>6006</v>
      </c>
      <c r="ES18" s="0" t="s">
        <v>6007</v>
      </c>
      <c r="ET18" s="0" t="s">
        <v>6008</v>
      </c>
      <c r="EU18" s="0" t="s">
        <v>6009</v>
      </c>
      <c r="EV18" s="0" t="s">
        <v>6010</v>
      </c>
      <c r="EW18" s="0" t="s">
        <v>6011</v>
      </c>
      <c r="EX18" s="0" t="s">
        <v>6012</v>
      </c>
      <c r="EY18" s="0" t="s">
        <v>6013</v>
      </c>
      <c r="EZ18" s="0" t="s">
        <v>6014</v>
      </c>
      <c r="FA18" s="0" t="s">
        <v>6015</v>
      </c>
      <c r="FB18" s="0" t="s">
        <v>6016</v>
      </c>
      <c r="FC18" s="0" t="s">
        <v>2690</v>
      </c>
      <c r="FD18" s="0" t="s">
        <v>6017</v>
      </c>
      <c r="FE18" s="0" t="s">
        <v>6018</v>
      </c>
      <c r="FF18" s="0" t="s">
        <v>6019</v>
      </c>
      <c r="FG18" s="0" t="s">
        <v>6020</v>
      </c>
      <c r="FH18" s="0" t="s">
        <v>2696</v>
      </c>
      <c r="FI18" s="0" t="s">
        <v>6021</v>
      </c>
      <c r="FJ18" s="0" t="s">
        <v>6022</v>
      </c>
      <c r="FK18" s="0" t="s">
        <v>6023</v>
      </c>
      <c r="FL18" s="0" t="s">
        <v>6024</v>
      </c>
      <c r="FM18" s="0" t="s">
        <v>6025</v>
      </c>
      <c r="FN18" s="0" t="s">
        <v>6026</v>
      </c>
      <c r="FO18" s="0" t="s">
        <v>6027</v>
      </c>
      <c r="FP18" s="0" t="s">
        <v>2702</v>
      </c>
      <c r="FQ18" s="0" t="s">
        <v>2704</v>
      </c>
      <c r="FR18" s="0" t="s">
        <v>6028</v>
      </c>
      <c r="FS18" s="0" t="s">
        <v>2711</v>
      </c>
      <c r="FT18" s="0" t="s">
        <v>6029</v>
      </c>
      <c r="FU18" s="0" t="s">
        <v>6030</v>
      </c>
      <c r="FV18" s="0" t="s">
        <v>6031</v>
      </c>
      <c r="FW18" s="0" t="s">
        <v>2714</v>
      </c>
      <c r="FX18" s="0" t="s">
        <v>6032</v>
      </c>
      <c r="FY18" s="0" t="s">
        <v>6033</v>
      </c>
      <c r="FZ18" s="0" t="s">
        <v>6034</v>
      </c>
      <c r="GA18" s="0" t="s">
        <v>2724</v>
      </c>
      <c r="GB18" s="0" t="s">
        <v>6035</v>
      </c>
      <c r="GC18" s="0" t="s">
        <v>6036</v>
      </c>
      <c r="GD18" s="0" t="s">
        <v>2725</v>
      </c>
      <c r="GE18" s="0" t="s">
        <v>2726</v>
      </c>
      <c r="GF18" s="0" t="s">
        <v>6037</v>
      </c>
      <c r="GG18" s="0" t="s">
        <v>6038</v>
      </c>
      <c r="GH18" s="0" t="s">
        <v>2727</v>
      </c>
      <c r="GI18" s="0" t="s">
        <v>6039</v>
      </c>
      <c r="GJ18" s="0" t="s">
        <v>6040</v>
      </c>
      <c r="GK18" s="0" t="s">
        <v>6041</v>
      </c>
      <c r="GL18" s="0" t="s">
        <v>6042</v>
      </c>
      <c r="GM18" s="0" t="s">
        <v>6043</v>
      </c>
      <c r="GN18" s="0" t="s">
        <v>6044</v>
      </c>
      <c r="GO18" s="0" t="s">
        <v>6045</v>
      </c>
      <c r="GP18" s="0" t="s">
        <v>6046</v>
      </c>
      <c r="GQ18" s="0" t="s">
        <v>6047</v>
      </c>
      <c r="GR18" s="0" t="s">
        <v>6048</v>
      </c>
      <c r="GS18" s="0" t="s">
        <v>6049</v>
      </c>
      <c r="GT18" s="0" t="s">
        <v>6050</v>
      </c>
      <c r="GU18" s="0" t="s">
        <v>6051</v>
      </c>
      <c r="GV18" s="0" t="s">
        <v>6052</v>
      </c>
      <c r="GW18" s="0" t="s">
        <v>6053</v>
      </c>
      <c r="GX18" s="0" t="s">
        <v>2739</v>
      </c>
      <c r="GY18" s="0" t="s">
        <v>6054</v>
      </c>
      <c r="GZ18" s="0" t="s">
        <v>6055</v>
      </c>
      <c r="HA18" s="0" t="s">
        <v>6056</v>
      </c>
      <c r="HB18" s="0" t="s">
        <v>6057</v>
      </c>
      <c r="HC18" s="0" t="s">
        <v>6058</v>
      </c>
      <c r="HD18" s="0" t="s">
        <v>6059</v>
      </c>
      <c r="HE18" s="0" t="s">
        <v>6060</v>
      </c>
      <c r="HF18" s="0" t="s">
        <v>6061</v>
      </c>
      <c r="HG18" s="0" t="s">
        <v>2744</v>
      </c>
      <c r="HH18" s="0" t="s">
        <v>2745</v>
      </c>
      <c r="HI18" s="0" t="s">
        <v>6062</v>
      </c>
      <c r="HJ18" s="0" t="s">
        <v>6063</v>
      </c>
      <c r="HK18" s="0" t="s">
        <v>6064</v>
      </c>
      <c r="HL18" s="0" t="s">
        <v>6065</v>
      </c>
      <c r="HM18" s="0" t="s">
        <v>6066</v>
      </c>
      <c r="HN18" s="0" t="s">
        <v>6067</v>
      </c>
      <c r="HO18" s="0" t="s">
        <v>2747</v>
      </c>
      <c r="HP18" s="0" t="s">
        <v>6068</v>
      </c>
      <c r="HQ18" s="0" t="s">
        <v>6069</v>
      </c>
      <c r="HR18" s="0" t="s">
        <v>6070</v>
      </c>
      <c r="HS18" s="0" t="s">
        <v>6071</v>
      </c>
      <c r="HT18" s="0" t="s">
        <v>6072</v>
      </c>
      <c r="HU18" s="0" t="s">
        <v>6073</v>
      </c>
      <c r="HV18" s="0" t="s">
        <v>6074</v>
      </c>
      <c r="HW18" s="0" t="s">
        <v>6075</v>
      </c>
      <c r="HX18" s="0" t="s">
        <v>6076</v>
      </c>
      <c r="HY18" s="0" t="s">
        <v>6077</v>
      </c>
      <c r="HZ18" s="0" t="s">
        <v>6078</v>
      </c>
      <c r="IA18" s="0" t="s">
        <v>6079</v>
      </c>
      <c r="IB18" s="0" t="s">
        <v>6080</v>
      </c>
      <c r="IC18" s="0" t="s">
        <v>2756</v>
      </c>
      <c r="ID18" s="0" t="s">
        <v>6081</v>
      </c>
      <c r="IE18" s="0" t="s">
        <v>6082</v>
      </c>
      <c r="IF18" s="0" t="s">
        <v>6083</v>
      </c>
      <c r="IG18" s="0" t="s">
        <v>6084</v>
      </c>
      <c r="IH18" s="0" t="s">
        <v>6085</v>
      </c>
      <c r="II18" s="0" t="s">
        <v>6086</v>
      </c>
      <c r="IJ18" s="0" t="s">
        <v>6087</v>
      </c>
      <c r="IK18" s="0" t="s">
        <v>6088</v>
      </c>
      <c r="IL18" s="0" t="s">
        <v>6089</v>
      </c>
      <c r="IM18" s="0" t="s">
        <v>2766</v>
      </c>
      <c r="IN18" s="0" t="s">
        <v>6090</v>
      </c>
      <c r="IO18" s="0" t="s">
        <v>6091</v>
      </c>
      <c r="IP18" s="0" t="s">
        <v>6092</v>
      </c>
      <c r="IQ18" s="0" t="s">
        <v>6093</v>
      </c>
      <c r="IR18" s="0" t="s">
        <v>6094</v>
      </c>
      <c r="IS18" s="0" t="s">
        <v>6095</v>
      </c>
      <c r="IT18" s="0" t="s">
        <v>6096</v>
      </c>
      <c r="IU18" s="0" t="s">
        <v>6097</v>
      </c>
    </row>
    <row r="19" customFormat="false" ht="15" hidden="false" customHeight="false" outlineLevel="0" collapsed="false">
      <c r="A19" s="0" t="s">
        <v>2772</v>
      </c>
      <c r="B19" s="0" t="s">
        <v>6098</v>
      </c>
      <c r="C19" s="0" t="s">
        <v>6099</v>
      </c>
      <c r="D19" s="0" t="s">
        <v>6100</v>
      </c>
      <c r="E19" s="0" t="s">
        <v>6101</v>
      </c>
      <c r="F19" s="0" t="s">
        <v>6102</v>
      </c>
      <c r="G19" s="0" t="s">
        <v>6103</v>
      </c>
      <c r="H19" s="0" t="s">
        <v>2779</v>
      </c>
      <c r="I19" s="0" t="s">
        <v>6104</v>
      </c>
      <c r="J19" s="0" t="s">
        <v>6105</v>
      </c>
      <c r="K19" s="0" t="s">
        <v>6106</v>
      </c>
      <c r="L19" s="0" t="s">
        <v>6107</v>
      </c>
      <c r="M19" s="0" t="s">
        <v>6108</v>
      </c>
      <c r="N19" s="0" t="s">
        <v>6109</v>
      </c>
      <c r="O19" s="0" t="s">
        <v>2784</v>
      </c>
      <c r="P19" s="0" t="s">
        <v>6110</v>
      </c>
      <c r="Q19" s="0" t="s">
        <v>6111</v>
      </c>
      <c r="R19" s="0" t="s">
        <v>6112</v>
      </c>
      <c r="S19" s="0" t="s">
        <v>6113</v>
      </c>
      <c r="T19" s="0" t="s">
        <v>6114</v>
      </c>
      <c r="U19" s="0" t="s">
        <v>6115</v>
      </c>
      <c r="V19" s="0" t="s">
        <v>6116</v>
      </c>
      <c r="W19" s="0" t="s">
        <v>6117</v>
      </c>
      <c r="X19" s="0" t="s">
        <v>6118</v>
      </c>
      <c r="Y19" s="0" t="s">
        <v>2789</v>
      </c>
      <c r="Z19" s="0" t="s">
        <v>6119</v>
      </c>
      <c r="AA19" s="0" t="s">
        <v>6120</v>
      </c>
      <c r="AB19" s="0" t="s">
        <v>6121</v>
      </c>
      <c r="AC19" s="0" t="s">
        <v>6122</v>
      </c>
      <c r="AD19" s="0" t="s">
        <v>6123</v>
      </c>
      <c r="AE19" s="0" t="s">
        <v>6124</v>
      </c>
      <c r="AF19" s="0" t="s">
        <v>6125</v>
      </c>
      <c r="AG19" s="0" t="s">
        <v>6126</v>
      </c>
      <c r="AH19" s="0" t="s">
        <v>6127</v>
      </c>
      <c r="AI19" s="0" t="s">
        <v>2794</v>
      </c>
      <c r="AJ19" s="0" t="s">
        <v>6128</v>
      </c>
      <c r="AK19" s="0" t="s">
        <v>6129</v>
      </c>
      <c r="AL19" s="0" t="s">
        <v>6130</v>
      </c>
      <c r="AM19" s="0" t="s">
        <v>6131</v>
      </c>
      <c r="AN19" s="0" t="s">
        <v>6132</v>
      </c>
      <c r="AO19" s="0" t="s">
        <v>6133</v>
      </c>
      <c r="AP19" s="0" t="s">
        <v>6134</v>
      </c>
      <c r="AQ19" s="0" t="s">
        <v>2797</v>
      </c>
      <c r="AR19" s="0" t="s">
        <v>6135</v>
      </c>
      <c r="AS19" s="0" t="s">
        <v>6136</v>
      </c>
      <c r="AT19" s="0" t="s">
        <v>2798</v>
      </c>
      <c r="AU19" s="0" t="s">
        <v>6137</v>
      </c>
      <c r="AV19" s="0" t="s">
        <v>2804</v>
      </c>
      <c r="AW19" s="0" t="s">
        <v>6138</v>
      </c>
      <c r="AX19" s="0" t="s">
        <v>6139</v>
      </c>
      <c r="AY19" s="0" t="s">
        <v>6140</v>
      </c>
      <c r="AZ19" s="0" t="s">
        <v>6141</v>
      </c>
      <c r="BA19" s="0" t="s">
        <v>6142</v>
      </c>
      <c r="BB19" s="0" t="s">
        <v>2816</v>
      </c>
      <c r="BC19" s="0" t="s">
        <v>6143</v>
      </c>
      <c r="BD19" s="0" t="s">
        <v>6144</v>
      </c>
      <c r="BE19" s="0" t="s">
        <v>2820</v>
      </c>
      <c r="BF19" s="0" t="s">
        <v>6145</v>
      </c>
      <c r="BG19" s="0" t="s">
        <v>6146</v>
      </c>
      <c r="BH19" s="0" t="s">
        <v>6147</v>
      </c>
      <c r="BI19" s="0" t="s">
        <v>6148</v>
      </c>
      <c r="BJ19" s="0" t="s">
        <v>6149</v>
      </c>
      <c r="BK19" s="0" t="s">
        <v>6150</v>
      </c>
      <c r="BL19" s="0" t="s">
        <v>2830</v>
      </c>
      <c r="BM19" s="0" t="s">
        <v>6151</v>
      </c>
      <c r="BN19" s="0" t="s">
        <v>2831</v>
      </c>
      <c r="BO19" s="0" t="s">
        <v>6152</v>
      </c>
      <c r="BP19" s="0" t="s">
        <v>6153</v>
      </c>
      <c r="BQ19" s="0" t="s">
        <v>6154</v>
      </c>
      <c r="BR19" s="0" t="s">
        <v>6155</v>
      </c>
      <c r="BS19" s="0" t="s">
        <v>6156</v>
      </c>
      <c r="BT19" s="0" t="s">
        <v>2838</v>
      </c>
      <c r="BU19" s="0" t="s">
        <v>6157</v>
      </c>
      <c r="BV19" s="0" t="s">
        <v>6158</v>
      </c>
      <c r="BW19" s="0" t="s">
        <v>6159</v>
      </c>
      <c r="BX19" s="0" t="s">
        <v>2846</v>
      </c>
      <c r="BY19" s="0" t="s">
        <v>6160</v>
      </c>
      <c r="BZ19" s="0" t="s">
        <v>6161</v>
      </c>
      <c r="CA19" s="0" t="s">
        <v>6162</v>
      </c>
      <c r="CB19" s="0" t="s">
        <v>6163</v>
      </c>
      <c r="CC19" s="0" t="s">
        <v>2850</v>
      </c>
      <c r="CD19" s="0" t="s">
        <v>6164</v>
      </c>
      <c r="CE19" s="0" t="s">
        <v>6165</v>
      </c>
      <c r="CF19" s="0" t="s">
        <v>6166</v>
      </c>
      <c r="CG19" s="0" t="s">
        <v>2854</v>
      </c>
      <c r="CH19" s="0" t="s">
        <v>6167</v>
      </c>
      <c r="CI19" s="0" t="s">
        <v>6168</v>
      </c>
      <c r="CJ19" s="0" t="s">
        <v>6169</v>
      </c>
      <c r="CK19" s="0" t="s">
        <v>6170</v>
      </c>
      <c r="CL19" s="0" t="s">
        <v>6171</v>
      </c>
      <c r="CM19" s="0" t="s">
        <v>6172</v>
      </c>
      <c r="CN19" s="0" t="s">
        <v>6173</v>
      </c>
      <c r="CO19" s="0" t="s">
        <v>6174</v>
      </c>
      <c r="CP19" s="0" t="s">
        <v>2862</v>
      </c>
      <c r="CQ19" s="0" t="s">
        <v>6175</v>
      </c>
      <c r="CR19" s="0" t="s">
        <v>6176</v>
      </c>
      <c r="CS19" s="0" t="s">
        <v>6177</v>
      </c>
      <c r="CT19" s="0" t="s">
        <v>6178</v>
      </c>
      <c r="CU19" s="0" t="s">
        <v>6179</v>
      </c>
      <c r="CV19" s="0" t="s">
        <v>6180</v>
      </c>
      <c r="CW19" s="0" t="s">
        <v>6181</v>
      </c>
      <c r="CX19" s="0" t="s">
        <v>6182</v>
      </c>
      <c r="CY19" s="0" t="s">
        <v>6183</v>
      </c>
      <c r="CZ19" s="0" t="s">
        <v>6184</v>
      </c>
      <c r="DA19" s="0" t="s">
        <v>6185</v>
      </c>
      <c r="DB19" s="0" t="s">
        <v>6186</v>
      </c>
      <c r="DC19" s="0" t="s">
        <v>6187</v>
      </c>
      <c r="DD19" s="0" t="s">
        <v>6188</v>
      </c>
      <c r="DE19" s="0" t="s">
        <v>2869</v>
      </c>
      <c r="DF19" s="0" t="s">
        <v>6189</v>
      </c>
      <c r="DG19" s="0" t="s">
        <v>2872</v>
      </c>
      <c r="DH19" s="0" t="s">
        <v>2873</v>
      </c>
      <c r="DI19" s="0" t="s">
        <v>6190</v>
      </c>
      <c r="DJ19" s="0" t="s">
        <v>6191</v>
      </c>
      <c r="DK19" s="0" t="s">
        <v>6192</v>
      </c>
      <c r="DL19" s="0" t="s">
        <v>6193</v>
      </c>
      <c r="DM19" s="0" t="s">
        <v>6194</v>
      </c>
      <c r="DN19" s="0" t="s">
        <v>2879</v>
      </c>
      <c r="DO19" s="0" t="s">
        <v>2881</v>
      </c>
      <c r="DP19" s="0" t="s">
        <v>6195</v>
      </c>
      <c r="DQ19" s="0" t="s">
        <v>6196</v>
      </c>
      <c r="DR19" s="0" t="s">
        <v>6197</v>
      </c>
      <c r="DS19" s="0" t="s">
        <v>6198</v>
      </c>
      <c r="DT19" s="0" t="s">
        <v>6199</v>
      </c>
      <c r="DU19" s="0" t="s">
        <v>6200</v>
      </c>
      <c r="DV19" s="0" t="s">
        <v>6201</v>
      </c>
      <c r="DW19" s="0" t="s">
        <v>6202</v>
      </c>
      <c r="DX19" s="0" t="s">
        <v>6203</v>
      </c>
      <c r="DY19" s="0" t="s">
        <v>6204</v>
      </c>
      <c r="DZ19" s="0" t="s">
        <v>6205</v>
      </c>
      <c r="EA19" s="0" t="s">
        <v>6206</v>
      </c>
      <c r="EB19" s="0" t="s">
        <v>6207</v>
      </c>
      <c r="EC19" s="0" t="s">
        <v>6208</v>
      </c>
      <c r="ED19" s="0" t="s">
        <v>6209</v>
      </c>
      <c r="EE19" s="0" t="s">
        <v>6210</v>
      </c>
      <c r="EF19" s="0" t="s">
        <v>6211</v>
      </c>
      <c r="EG19" s="0" t="s">
        <v>6212</v>
      </c>
      <c r="EH19" s="0" t="s">
        <v>6213</v>
      </c>
      <c r="EI19" s="0" t="s">
        <v>2895</v>
      </c>
      <c r="EJ19" s="0" t="s">
        <v>6214</v>
      </c>
      <c r="EK19" s="0" t="s">
        <v>6215</v>
      </c>
      <c r="EL19" s="0" t="s">
        <v>2897</v>
      </c>
      <c r="EM19" s="0" t="s">
        <v>6216</v>
      </c>
      <c r="EN19" s="0" t="s">
        <v>2899</v>
      </c>
      <c r="EO19" s="0" t="s">
        <v>6217</v>
      </c>
      <c r="EP19" s="0" t="s">
        <v>6218</v>
      </c>
      <c r="EQ19" s="0" t="s">
        <v>6219</v>
      </c>
      <c r="ER19" s="0" t="s">
        <v>6220</v>
      </c>
      <c r="ES19" s="0" t="s">
        <v>6221</v>
      </c>
      <c r="ET19" s="0" t="s">
        <v>6222</v>
      </c>
      <c r="EU19" s="0" t="s">
        <v>6223</v>
      </c>
      <c r="EV19" s="0" t="s">
        <v>6224</v>
      </c>
      <c r="EW19" s="0" t="s">
        <v>6225</v>
      </c>
      <c r="EX19" s="0" t="s">
        <v>6226</v>
      </c>
      <c r="EY19" s="0" t="s">
        <v>6227</v>
      </c>
      <c r="EZ19" s="0" t="s">
        <v>6228</v>
      </c>
      <c r="FA19" s="0" t="s">
        <v>6229</v>
      </c>
      <c r="FB19" s="0" t="s">
        <v>6230</v>
      </c>
      <c r="FC19" s="0" t="s">
        <v>6231</v>
      </c>
      <c r="FD19" s="0" t="s">
        <v>6232</v>
      </c>
      <c r="FE19" s="0" t="s">
        <v>6233</v>
      </c>
      <c r="FF19" s="0" t="s">
        <v>6234</v>
      </c>
      <c r="FG19" s="0" t="s">
        <v>6235</v>
      </c>
      <c r="FH19" s="0" t="s">
        <v>6236</v>
      </c>
      <c r="FI19" s="0" t="s">
        <v>6237</v>
      </c>
      <c r="FJ19" s="0" t="s">
        <v>6238</v>
      </c>
      <c r="FK19" s="0" t="s">
        <v>6239</v>
      </c>
      <c r="FL19" s="0" t="s">
        <v>6240</v>
      </c>
      <c r="FM19" s="0" t="s">
        <v>6241</v>
      </c>
      <c r="FN19" s="0" t="s">
        <v>6242</v>
      </c>
      <c r="FO19" s="0" t="s">
        <v>6243</v>
      </c>
      <c r="FP19" s="0" t="s">
        <v>2924</v>
      </c>
      <c r="FQ19" s="0" t="s">
        <v>2925</v>
      </c>
      <c r="FR19" s="0" t="s">
        <v>6244</v>
      </c>
      <c r="FS19" s="0" t="s">
        <v>6245</v>
      </c>
      <c r="FT19" s="0" t="s">
        <v>6246</v>
      </c>
      <c r="FU19" s="0" t="s">
        <v>6247</v>
      </c>
      <c r="FV19" s="0" t="s">
        <v>6248</v>
      </c>
      <c r="FW19" s="0" t="s">
        <v>6249</v>
      </c>
      <c r="FX19" s="0" t="s">
        <v>6250</v>
      </c>
      <c r="FY19" s="0" t="s">
        <v>6251</v>
      </c>
      <c r="FZ19" s="0" t="s">
        <v>6252</v>
      </c>
      <c r="GA19" s="0" t="s">
        <v>6253</v>
      </c>
      <c r="GB19" s="0" t="s">
        <v>6254</v>
      </c>
      <c r="GC19" s="0" t="s">
        <v>2934</v>
      </c>
      <c r="GD19" s="0" t="s">
        <v>6255</v>
      </c>
      <c r="GE19" s="0" t="s">
        <v>2937</v>
      </c>
      <c r="GF19" s="0" t="s">
        <v>6256</v>
      </c>
      <c r="GG19" s="0" t="s">
        <v>6257</v>
      </c>
      <c r="GH19" s="0" t="s">
        <v>6258</v>
      </c>
      <c r="GI19" s="0" t="s">
        <v>2942</v>
      </c>
      <c r="GJ19" s="0" t="s">
        <v>2943</v>
      </c>
      <c r="GK19" s="0" t="s">
        <v>2944</v>
      </c>
      <c r="GL19" s="0" t="s">
        <v>6259</v>
      </c>
      <c r="GM19" s="0" t="s">
        <v>6260</v>
      </c>
      <c r="GN19" s="0" t="s">
        <v>6261</v>
      </c>
      <c r="GO19" s="0" t="s">
        <v>6262</v>
      </c>
      <c r="GP19" s="0" t="s">
        <v>6263</v>
      </c>
      <c r="GQ19" s="0" t="s">
        <v>6264</v>
      </c>
      <c r="GR19" s="0" t="s">
        <v>6265</v>
      </c>
      <c r="GS19" s="0" t="s">
        <v>6266</v>
      </c>
      <c r="GT19" s="0" t="s">
        <v>6267</v>
      </c>
      <c r="GU19" s="0" t="s">
        <v>6268</v>
      </c>
      <c r="GV19" s="0" t="s">
        <v>6269</v>
      </c>
      <c r="GW19" s="0" t="s">
        <v>6270</v>
      </c>
      <c r="GX19" s="0" t="s">
        <v>6271</v>
      </c>
      <c r="GY19" s="0" t="s">
        <v>6272</v>
      </c>
      <c r="GZ19" s="0" t="s">
        <v>6273</v>
      </c>
      <c r="HA19" s="0" t="s">
        <v>6274</v>
      </c>
      <c r="HB19" s="0" t="s">
        <v>6275</v>
      </c>
      <c r="HC19" s="0" t="s">
        <v>2954</v>
      </c>
      <c r="HD19" s="0" t="s">
        <v>6276</v>
      </c>
      <c r="HE19" s="0" t="s">
        <v>6277</v>
      </c>
      <c r="HF19" s="0" t="s">
        <v>6278</v>
      </c>
      <c r="HG19" s="0" t="s">
        <v>6279</v>
      </c>
      <c r="HH19" s="0" t="s">
        <v>2957</v>
      </c>
      <c r="HI19" s="0" t="s">
        <v>6280</v>
      </c>
      <c r="HJ19" s="0" t="s">
        <v>6281</v>
      </c>
      <c r="HK19" s="0" t="s">
        <v>6282</v>
      </c>
      <c r="HL19" s="0" t="s">
        <v>6283</v>
      </c>
      <c r="HM19" s="0" t="s">
        <v>6284</v>
      </c>
      <c r="HN19" s="0" t="s">
        <v>6285</v>
      </c>
      <c r="HO19" s="0" t="s">
        <v>6286</v>
      </c>
      <c r="HP19" s="0" t="s">
        <v>6287</v>
      </c>
      <c r="HQ19" s="0" t="s">
        <v>6288</v>
      </c>
      <c r="HR19" s="0" t="s">
        <v>6289</v>
      </c>
      <c r="HS19" s="0" t="s">
        <v>6290</v>
      </c>
      <c r="HT19" s="0" t="s">
        <v>6291</v>
      </c>
      <c r="HU19" s="0" t="s">
        <v>6292</v>
      </c>
      <c r="HV19" s="0" t="s">
        <v>6293</v>
      </c>
      <c r="HW19" s="0" t="s">
        <v>6294</v>
      </c>
      <c r="HX19" s="0" t="s">
        <v>6295</v>
      </c>
      <c r="HY19" s="0" t="s">
        <v>6296</v>
      </c>
      <c r="HZ19" s="0" t="s">
        <v>2964</v>
      </c>
      <c r="IA19" s="0" t="s">
        <v>6297</v>
      </c>
      <c r="IB19" s="0" t="s">
        <v>6298</v>
      </c>
      <c r="IC19" s="0" t="s">
        <v>6299</v>
      </c>
      <c r="ID19" s="0" t="s">
        <v>6300</v>
      </c>
      <c r="IE19" s="0" t="s">
        <v>6301</v>
      </c>
      <c r="IF19" s="0" t="s">
        <v>2968</v>
      </c>
      <c r="IG19" s="0" t="s">
        <v>6302</v>
      </c>
      <c r="IH19" s="0" t="s">
        <v>2970</v>
      </c>
      <c r="II19" s="0" t="s">
        <v>6303</v>
      </c>
      <c r="IJ19" s="0" t="s">
        <v>6304</v>
      </c>
      <c r="IK19" s="0" t="s">
        <v>6305</v>
      </c>
      <c r="IL19" s="0" t="s">
        <v>6306</v>
      </c>
      <c r="IM19" s="0" t="s">
        <v>6307</v>
      </c>
      <c r="IN19" s="0" t="s">
        <v>6308</v>
      </c>
      <c r="IO19" s="0" t="s">
        <v>6309</v>
      </c>
      <c r="IP19" s="0" t="s">
        <v>6310</v>
      </c>
      <c r="IQ19" s="0" t="s">
        <v>2975</v>
      </c>
      <c r="IR19" s="0" t="s">
        <v>6311</v>
      </c>
      <c r="IS19" s="0" t="s">
        <v>6312</v>
      </c>
      <c r="IT19" s="0" t="s">
        <v>6313</v>
      </c>
      <c r="IU19" s="0" t="s">
        <v>6314</v>
      </c>
    </row>
    <row r="20" customFormat="false" ht="15" hidden="false" customHeight="false" outlineLevel="0" collapsed="false">
      <c r="A20" s="0" t="s">
        <v>2977</v>
      </c>
      <c r="B20" s="0" t="s">
        <v>6315</v>
      </c>
      <c r="C20" s="0" t="s">
        <v>6316</v>
      </c>
      <c r="D20" s="0" t="s">
        <v>6317</v>
      </c>
      <c r="E20" s="0" t="s">
        <v>6318</v>
      </c>
      <c r="F20" s="0" t="s">
        <v>6319</v>
      </c>
      <c r="G20" s="0" t="s">
        <v>2978</v>
      </c>
      <c r="H20" s="0" t="s">
        <v>6320</v>
      </c>
      <c r="I20" s="0" t="s">
        <v>6321</v>
      </c>
      <c r="J20" s="0" t="s">
        <v>6322</v>
      </c>
      <c r="K20" s="0" t="s">
        <v>6323</v>
      </c>
      <c r="L20" s="0" t="s">
        <v>2980</v>
      </c>
      <c r="M20" s="0" t="s">
        <v>6324</v>
      </c>
      <c r="N20" s="0" t="s">
        <v>2982</v>
      </c>
      <c r="O20" s="0" t="s">
        <v>6325</v>
      </c>
      <c r="P20" s="0" t="s">
        <v>6326</v>
      </c>
      <c r="Q20" s="0" t="s">
        <v>6327</v>
      </c>
      <c r="R20" s="0" t="s">
        <v>6328</v>
      </c>
      <c r="S20" s="0" t="s">
        <v>2986</v>
      </c>
      <c r="T20" s="0" t="s">
        <v>2987</v>
      </c>
      <c r="U20" s="0" t="s">
        <v>6329</v>
      </c>
      <c r="V20" s="0" t="s">
        <v>6330</v>
      </c>
      <c r="W20" s="0" t="s">
        <v>2990</v>
      </c>
      <c r="X20" s="0" t="s">
        <v>6331</v>
      </c>
      <c r="Y20" s="0" t="s">
        <v>6332</v>
      </c>
      <c r="Z20" s="0" t="s">
        <v>6333</v>
      </c>
      <c r="AA20" s="0" t="s">
        <v>2993</v>
      </c>
      <c r="AB20" s="0" t="s">
        <v>6334</v>
      </c>
      <c r="AC20" s="0" t="s">
        <v>6335</v>
      </c>
      <c r="AD20" s="0" t="s">
        <v>2994</v>
      </c>
      <c r="AE20" s="0" t="s">
        <v>6336</v>
      </c>
      <c r="AF20" s="0" t="s">
        <v>6337</v>
      </c>
      <c r="AG20" s="0" t="s">
        <v>2996</v>
      </c>
      <c r="AH20" s="0" t="s">
        <v>2997</v>
      </c>
      <c r="AI20" s="0" t="s">
        <v>6338</v>
      </c>
      <c r="AJ20" s="0" t="s">
        <v>6339</v>
      </c>
      <c r="AK20" s="0" t="s">
        <v>3001</v>
      </c>
      <c r="AL20" s="0" t="s">
        <v>6340</v>
      </c>
      <c r="AM20" s="0" t="s">
        <v>3003</v>
      </c>
      <c r="AN20" s="0" t="s">
        <v>6341</v>
      </c>
      <c r="AO20" s="0" t="s">
        <v>6342</v>
      </c>
      <c r="AP20" s="0" t="s">
        <v>6343</v>
      </c>
      <c r="AQ20" s="0" t="s">
        <v>6344</v>
      </c>
      <c r="AR20" s="0" t="s">
        <v>6345</v>
      </c>
      <c r="AS20" s="0" t="s">
        <v>3007</v>
      </c>
      <c r="AT20" s="0" t="s">
        <v>6346</v>
      </c>
      <c r="AU20" s="0" t="s">
        <v>3012</v>
      </c>
      <c r="AV20" s="0" t="s">
        <v>6347</v>
      </c>
      <c r="AW20" s="0" t="s">
        <v>6348</v>
      </c>
      <c r="AX20" s="0" t="s">
        <v>6349</v>
      </c>
      <c r="AY20" s="0" t="s">
        <v>3015</v>
      </c>
      <c r="AZ20" s="0" t="s">
        <v>6350</v>
      </c>
      <c r="BA20" s="0" t="s">
        <v>6351</v>
      </c>
      <c r="BB20" s="0" t="s">
        <v>6352</v>
      </c>
      <c r="BC20" s="0" t="s">
        <v>6353</v>
      </c>
      <c r="BD20" s="0" t="s">
        <v>6354</v>
      </c>
      <c r="BE20" s="0" t="s">
        <v>6355</v>
      </c>
      <c r="BF20" s="0" t="s">
        <v>6356</v>
      </c>
      <c r="BG20" s="0" t="s">
        <v>6357</v>
      </c>
      <c r="BH20" s="0" t="s">
        <v>6358</v>
      </c>
      <c r="BI20" s="0" t="s">
        <v>6359</v>
      </c>
      <c r="BJ20" s="0" t="s">
        <v>6360</v>
      </c>
      <c r="BK20" s="0" t="s">
        <v>6361</v>
      </c>
      <c r="BL20" s="0" t="s">
        <v>6362</v>
      </c>
      <c r="BM20" s="0" t="s">
        <v>3026</v>
      </c>
      <c r="BN20" s="0" t="s">
        <v>3025</v>
      </c>
      <c r="BO20" s="0" t="s">
        <v>6363</v>
      </c>
      <c r="BP20" s="0" t="s">
        <v>6364</v>
      </c>
      <c r="BQ20" s="0" t="s">
        <v>3031</v>
      </c>
      <c r="BR20" s="0" t="s">
        <v>6365</v>
      </c>
      <c r="BS20" s="0" t="s">
        <v>6366</v>
      </c>
      <c r="BT20" s="0" t="s">
        <v>6367</v>
      </c>
      <c r="BU20" s="0" t="s">
        <v>6368</v>
      </c>
      <c r="BV20" s="0" t="s">
        <v>6369</v>
      </c>
      <c r="BW20" s="0" t="s">
        <v>6370</v>
      </c>
      <c r="BX20" s="0" t="s">
        <v>6371</v>
      </c>
      <c r="BY20" s="0" t="s">
        <v>6372</v>
      </c>
      <c r="BZ20" s="0" t="s">
        <v>6373</v>
      </c>
      <c r="CA20" s="0" t="s">
        <v>6374</v>
      </c>
      <c r="CB20" s="0" t="s">
        <v>6375</v>
      </c>
      <c r="CC20" s="0" t="s">
        <v>6376</v>
      </c>
      <c r="CD20" s="0" t="s">
        <v>6377</v>
      </c>
      <c r="CE20" s="0" t="s">
        <v>6378</v>
      </c>
      <c r="CF20" s="0" t="s">
        <v>6379</v>
      </c>
      <c r="CG20" s="0" t="s">
        <v>6380</v>
      </c>
      <c r="CH20" s="0" t="s">
        <v>3039</v>
      </c>
      <c r="CI20" s="0" t="s">
        <v>6381</v>
      </c>
      <c r="CJ20" s="0" t="s">
        <v>3042</v>
      </c>
      <c r="CK20" s="0" t="s">
        <v>6382</v>
      </c>
      <c r="CL20" s="0" t="s">
        <v>6383</v>
      </c>
      <c r="CM20" s="0" t="s">
        <v>6384</v>
      </c>
      <c r="CN20" s="0" t="s">
        <v>6385</v>
      </c>
      <c r="CO20" s="0" t="s">
        <v>6386</v>
      </c>
      <c r="CP20" s="0" t="s">
        <v>6387</v>
      </c>
      <c r="CQ20" s="0" t="s">
        <v>6388</v>
      </c>
      <c r="CR20" s="0" t="s">
        <v>6389</v>
      </c>
      <c r="CS20" s="0" t="s">
        <v>6390</v>
      </c>
      <c r="CT20" s="0" t="s">
        <v>6391</v>
      </c>
      <c r="CU20" s="0" t="s">
        <v>6392</v>
      </c>
      <c r="CV20" s="0" t="s">
        <v>6393</v>
      </c>
      <c r="CW20" s="0" t="s">
        <v>6394</v>
      </c>
      <c r="CX20" s="0" t="s">
        <v>6395</v>
      </c>
      <c r="CY20" s="0" t="s">
        <v>6396</v>
      </c>
      <c r="CZ20" s="0" t="s">
        <v>6397</v>
      </c>
      <c r="DA20" s="0" t="s">
        <v>3053</v>
      </c>
      <c r="DB20" s="0" t="s">
        <v>3054</v>
      </c>
      <c r="DC20" s="0" t="s">
        <v>6398</v>
      </c>
      <c r="DD20" s="0" t="s">
        <v>6399</v>
      </c>
      <c r="DE20" s="0" t="s">
        <v>3058</v>
      </c>
      <c r="DF20" s="0" t="s">
        <v>6400</v>
      </c>
      <c r="DG20" s="0" t="s">
        <v>3060</v>
      </c>
      <c r="DH20" s="0" t="s">
        <v>6401</v>
      </c>
      <c r="DI20" s="0" t="s">
        <v>6402</v>
      </c>
      <c r="DJ20" s="0" t="s">
        <v>6403</v>
      </c>
      <c r="DK20" s="0" t="s">
        <v>6404</v>
      </c>
      <c r="DL20" s="0" t="s">
        <v>6405</v>
      </c>
      <c r="DM20" s="0" t="s">
        <v>6406</v>
      </c>
      <c r="DN20" s="0" t="s">
        <v>6407</v>
      </c>
      <c r="DO20" s="0" t="s">
        <v>3064</v>
      </c>
      <c r="DP20" s="0" t="s">
        <v>6408</v>
      </c>
      <c r="DQ20" s="0" t="s">
        <v>6409</v>
      </c>
      <c r="DR20" s="0" t="s">
        <v>6410</v>
      </c>
      <c r="DS20" s="0" t="s">
        <v>6411</v>
      </c>
      <c r="DT20" s="0" t="s">
        <v>6412</v>
      </c>
      <c r="DU20" s="0" t="s">
        <v>6413</v>
      </c>
      <c r="DV20" s="0" t="s">
        <v>6414</v>
      </c>
      <c r="DW20" s="0" t="s">
        <v>6415</v>
      </c>
      <c r="DX20" s="0" t="s">
        <v>3071</v>
      </c>
      <c r="DY20" s="0" t="s">
        <v>6416</v>
      </c>
      <c r="DZ20" s="0" t="s">
        <v>6417</v>
      </c>
      <c r="EA20" s="0" t="s">
        <v>6418</v>
      </c>
      <c r="EB20" s="0" t="s">
        <v>6419</v>
      </c>
      <c r="EC20" s="0" t="s">
        <v>6420</v>
      </c>
      <c r="ED20" s="0" t="s">
        <v>6421</v>
      </c>
      <c r="EE20" s="0" t="s">
        <v>3074</v>
      </c>
      <c r="EF20" s="0" t="s">
        <v>6422</v>
      </c>
      <c r="EG20" s="0" t="s">
        <v>6423</v>
      </c>
      <c r="EH20" s="0" t="s">
        <v>6424</v>
      </c>
      <c r="EI20" s="0" t="s">
        <v>3077</v>
      </c>
      <c r="EJ20" s="0" t="s">
        <v>6425</v>
      </c>
      <c r="EK20" s="0" t="s">
        <v>6426</v>
      </c>
      <c r="EL20" s="0" t="s">
        <v>6427</v>
      </c>
      <c r="EM20" s="0" t="s">
        <v>6428</v>
      </c>
      <c r="EN20" s="0" t="s">
        <v>6429</v>
      </c>
      <c r="EO20" s="0" t="s">
        <v>6430</v>
      </c>
      <c r="EP20" s="0" t="s">
        <v>6431</v>
      </c>
      <c r="EQ20" s="0" t="s">
        <v>6432</v>
      </c>
      <c r="ER20" s="0" t="s">
        <v>6433</v>
      </c>
      <c r="ES20" s="0" t="s">
        <v>6434</v>
      </c>
      <c r="ET20" s="0" t="s">
        <v>6435</v>
      </c>
      <c r="EU20" s="0" t="s">
        <v>6436</v>
      </c>
      <c r="EV20" s="0" t="s">
        <v>6437</v>
      </c>
      <c r="EW20" s="0" t="s">
        <v>3084</v>
      </c>
      <c r="EX20" s="0" t="s">
        <v>6438</v>
      </c>
      <c r="EY20" s="0" t="s">
        <v>3086</v>
      </c>
      <c r="EZ20" s="0" t="s">
        <v>6439</v>
      </c>
      <c r="FA20" s="0" t="s">
        <v>6440</v>
      </c>
      <c r="FB20" s="0" t="s">
        <v>6441</v>
      </c>
      <c r="FC20" s="0" t="s">
        <v>6442</v>
      </c>
      <c r="FD20" s="0" t="s">
        <v>6443</v>
      </c>
      <c r="FE20" s="0" t="s">
        <v>3087</v>
      </c>
      <c r="FF20" s="0" t="s">
        <v>6444</v>
      </c>
      <c r="FG20" s="0" t="s">
        <v>6445</v>
      </c>
      <c r="FH20" s="0" t="s">
        <v>6446</v>
      </c>
      <c r="FI20" s="0" t="s">
        <v>6447</v>
      </c>
      <c r="FJ20" s="0" t="s">
        <v>6448</v>
      </c>
      <c r="FK20" s="0" t="s">
        <v>6449</v>
      </c>
      <c r="FL20" s="0" t="s">
        <v>6450</v>
      </c>
      <c r="FM20" s="0" t="s">
        <v>6451</v>
      </c>
      <c r="FN20" s="0" t="s">
        <v>6452</v>
      </c>
      <c r="FO20" s="0" t="s">
        <v>6453</v>
      </c>
      <c r="FP20" s="0" t="s">
        <v>6454</v>
      </c>
      <c r="FQ20" s="0" t="s">
        <v>3095</v>
      </c>
      <c r="FR20" s="0" t="s">
        <v>6455</v>
      </c>
      <c r="FS20" s="0" t="s">
        <v>6456</v>
      </c>
      <c r="FT20" s="0" t="s">
        <v>6457</v>
      </c>
      <c r="FU20" s="0" t="s">
        <v>6458</v>
      </c>
      <c r="FV20" s="0" t="s">
        <v>6459</v>
      </c>
      <c r="FW20" s="0" t="s">
        <v>6460</v>
      </c>
      <c r="FX20" s="0" t="s">
        <v>3101</v>
      </c>
      <c r="FY20" s="0" t="s">
        <v>6461</v>
      </c>
      <c r="FZ20" s="0" t="s">
        <v>6462</v>
      </c>
      <c r="GA20" s="0" t="s">
        <v>6463</v>
      </c>
      <c r="GB20" s="0" t="s">
        <v>6464</v>
      </c>
      <c r="GC20" s="0" t="s">
        <v>6465</v>
      </c>
      <c r="GD20" s="0" t="s">
        <v>6466</v>
      </c>
      <c r="GE20" s="0" t="s">
        <v>6467</v>
      </c>
      <c r="GF20" s="0" t="s">
        <v>6468</v>
      </c>
      <c r="GG20" s="0" t="s">
        <v>6469</v>
      </c>
      <c r="GH20" s="0" t="s">
        <v>3109</v>
      </c>
      <c r="GI20" s="0" t="s">
        <v>3107</v>
      </c>
      <c r="GJ20" s="0" t="s">
        <v>6470</v>
      </c>
      <c r="GK20" s="0" t="s">
        <v>6471</v>
      </c>
      <c r="GL20" s="0" t="s">
        <v>6472</v>
      </c>
      <c r="GM20" s="0" t="s">
        <v>6473</v>
      </c>
      <c r="GN20" s="0" t="s">
        <v>6474</v>
      </c>
      <c r="GO20" s="0" t="s">
        <v>6475</v>
      </c>
      <c r="GP20" s="0" t="s">
        <v>3118</v>
      </c>
      <c r="GQ20" s="0" t="s">
        <v>6476</v>
      </c>
      <c r="GR20" s="0" t="s">
        <v>6477</v>
      </c>
      <c r="GS20" s="0" t="s">
        <v>6478</v>
      </c>
      <c r="GT20" s="0" t="s">
        <v>6479</v>
      </c>
      <c r="GU20" s="0" t="s">
        <v>6480</v>
      </c>
      <c r="GV20" s="0" t="s">
        <v>6481</v>
      </c>
      <c r="GW20" s="0" t="s">
        <v>3121</v>
      </c>
      <c r="GX20" s="0" t="s">
        <v>6482</v>
      </c>
      <c r="GY20" s="0" t="s">
        <v>3124</v>
      </c>
      <c r="GZ20" s="0" t="s">
        <v>6483</v>
      </c>
      <c r="HA20" s="0" t="s">
        <v>6484</v>
      </c>
      <c r="HB20" s="0" t="s">
        <v>6485</v>
      </c>
      <c r="HC20" s="0" t="s">
        <v>6486</v>
      </c>
      <c r="HD20" s="0" t="s">
        <v>6487</v>
      </c>
      <c r="HE20" s="0" t="s">
        <v>6488</v>
      </c>
      <c r="HF20" s="0" t="s">
        <v>6489</v>
      </c>
      <c r="HG20" s="0" t="s">
        <v>6490</v>
      </c>
      <c r="HH20" s="0" t="s">
        <v>6491</v>
      </c>
      <c r="HI20" s="0" t="s">
        <v>6492</v>
      </c>
      <c r="HJ20" s="0" t="s">
        <v>6493</v>
      </c>
      <c r="HK20" s="0" t="s">
        <v>6494</v>
      </c>
      <c r="HL20" s="0" t="s">
        <v>6495</v>
      </c>
      <c r="HM20" s="0" t="s">
        <v>6496</v>
      </c>
      <c r="HN20" s="0" t="s">
        <v>6497</v>
      </c>
      <c r="HO20" s="0" t="s">
        <v>3144</v>
      </c>
      <c r="HP20" s="0" t="s">
        <v>3151</v>
      </c>
      <c r="HQ20" s="0" t="s">
        <v>6498</v>
      </c>
      <c r="HR20" s="0" t="s">
        <v>6499</v>
      </c>
      <c r="HS20" s="0" t="s">
        <v>6500</v>
      </c>
      <c r="HT20" s="0" t="s">
        <v>6501</v>
      </c>
      <c r="HU20" s="0" t="s">
        <v>6502</v>
      </c>
      <c r="HV20" s="0" t="s">
        <v>6503</v>
      </c>
      <c r="HW20" s="0" t="s">
        <v>6504</v>
      </c>
      <c r="HX20" s="0" t="s">
        <v>6505</v>
      </c>
      <c r="HY20" s="0" t="s">
        <v>6506</v>
      </c>
      <c r="HZ20" s="0" t="s">
        <v>3161</v>
      </c>
      <c r="IA20" s="0" t="s">
        <v>6507</v>
      </c>
      <c r="IB20" s="0" t="s">
        <v>6508</v>
      </c>
      <c r="IC20" s="0" t="s">
        <v>6509</v>
      </c>
      <c r="ID20" s="0" t="s">
        <v>6510</v>
      </c>
      <c r="IE20" s="0" t="s">
        <v>6511</v>
      </c>
      <c r="IF20" s="0" t="s">
        <v>6512</v>
      </c>
      <c r="IG20" s="0" t="s">
        <v>6513</v>
      </c>
      <c r="IH20" s="0" t="s">
        <v>6514</v>
      </c>
      <c r="II20" s="0" t="s">
        <v>6515</v>
      </c>
      <c r="IJ20" s="0" t="s">
        <v>6516</v>
      </c>
      <c r="IK20" s="0" t="s">
        <v>6517</v>
      </c>
      <c r="IL20" s="0" t="s">
        <v>3173</v>
      </c>
      <c r="IM20" s="0" t="s">
        <v>6518</v>
      </c>
      <c r="IN20" s="0" t="s">
        <v>6519</v>
      </c>
      <c r="IO20" s="0" t="s">
        <v>6520</v>
      </c>
      <c r="IP20" s="0" t="s">
        <v>3178</v>
      </c>
      <c r="IQ20" s="0" t="s">
        <v>6521</v>
      </c>
      <c r="IR20" s="0" t="s">
        <v>6522</v>
      </c>
      <c r="IS20" s="0" t="s">
        <v>6523</v>
      </c>
      <c r="IT20" s="0" t="s">
        <v>6524</v>
      </c>
      <c r="IU20" s="0" t="s">
        <v>6525</v>
      </c>
    </row>
    <row r="21" customFormat="false" ht="15" hidden="false" customHeight="false" outlineLevel="0" collapsed="false">
      <c r="A21" s="0" t="s">
        <v>6526</v>
      </c>
      <c r="B21" s="0" t="s">
        <v>6527</v>
      </c>
      <c r="C21" s="0" t="s">
        <v>3180</v>
      </c>
      <c r="D21" s="0" t="s">
        <v>3183</v>
      </c>
      <c r="E21" s="0" t="s">
        <v>6528</v>
      </c>
      <c r="F21" s="0" t="s">
        <v>6529</v>
      </c>
      <c r="G21" s="0" t="s">
        <v>6530</v>
      </c>
      <c r="H21" s="0" t="s">
        <v>6531</v>
      </c>
      <c r="I21" s="0" t="s">
        <v>6532</v>
      </c>
      <c r="J21" s="0" t="s">
        <v>6533</v>
      </c>
      <c r="K21" s="0" t="s">
        <v>6534</v>
      </c>
      <c r="L21" s="0" t="s">
        <v>6535</v>
      </c>
      <c r="M21" s="0" t="s">
        <v>6536</v>
      </c>
      <c r="N21" s="0" t="s">
        <v>6537</v>
      </c>
      <c r="O21" s="0" t="s">
        <v>6538</v>
      </c>
      <c r="P21" s="0" t="s">
        <v>6539</v>
      </c>
      <c r="Q21" s="0" t="s">
        <v>6540</v>
      </c>
      <c r="R21" s="0" t="s">
        <v>6541</v>
      </c>
      <c r="S21" s="0" t="s">
        <v>3194</v>
      </c>
      <c r="T21" s="0" t="s">
        <v>6542</v>
      </c>
      <c r="U21" s="0" t="s">
        <v>6543</v>
      </c>
      <c r="V21" s="0" t="s">
        <v>6544</v>
      </c>
      <c r="W21" s="0" t="s">
        <v>6545</v>
      </c>
      <c r="X21" s="0" t="s">
        <v>6546</v>
      </c>
      <c r="Y21" s="0" t="s">
        <v>6547</v>
      </c>
      <c r="Z21" s="0" t="s">
        <v>6548</v>
      </c>
      <c r="AA21" s="0" t="s">
        <v>6549</v>
      </c>
      <c r="AB21" s="0" t="s">
        <v>3197</v>
      </c>
      <c r="AC21" s="0" t="s">
        <v>6550</v>
      </c>
      <c r="AD21" s="0" t="s">
        <v>6551</v>
      </c>
      <c r="AE21" s="0" t="s">
        <v>6552</v>
      </c>
      <c r="AF21" s="0" t="s">
        <v>6553</v>
      </c>
      <c r="AG21" s="0" t="s">
        <v>3202</v>
      </c>
      <c r="AH21" s="0" t="s">
        <v>6554</v>
      </c>
      <c r="AI21" s="0" t="s">
        <v>6555</v>
      </c>
      <c r="AJ21" s="0" t="s">
        <v>6556</v>
      </c>
      <c r="AK21" s="0" t="s">
        <v>3206</v>
      </c>
      <c r="AL21" s="0" t="s">
        <v>6557</v>
      </c>
      <c r="AM21" s="0" t="s">
        <v>6558</v>
      </c>
      <c r="AN21" s="0" t="s">
        <v>6559</v>
      </c>
      <c r="AO21" s="0" t="s">
        <v>6560</v>
      </c>
      <c r="AP21" s="0" t="s">
        <v>3208</v>
      </c>
      <c r="AQ21" s="0" t="s">
        <v>6561</v>
      </c>
      <c r="AR21" s="0" t="s">
        <v>3210</v>
      </c>
      <c r="AS21" s="0" t="s">
        <v>3211</v>
      </c>
      <c r="AT21" s="0" t="s">
        <v>6562</v>
      </c>
      <c r="AU21" s="0" t="s">
        <v>6563</v>
      </c>
      <c r="AV21" s="0" t="s">
        <v>6564</v>
      </c>
      <c r="AW21" s="0" t="s">
        <v>6565</v>
      </c>
      <c r="AX21" s="0" t="s">
        <v>6566</v>
      </c>
      <c r="AY21" s="0" t="s">
        <v>3212</v>
      </c>
      <c r="AZ21" s="0" t="s">
        <v>6567</v>
      </c>
      <c r="BA21" s="0" t="s">
        <v>6568</v>
      </c>
      <c r="BB21" s="0" t="s">
        <v>6569</v>
      </c>
      <c r="BC21" s="0" t="s">
        <v>6570</v>
      </c>
      <c r="BD21" s="0" t="s">
        <v>3217</v>
      </c>
      <c r="BE21" s="0" t="s">
        <v>6571</v>
      </c>
      <c r="BF21" s="0" t="s">
        <v>6572</v>
      </c>
      <c r="BG21" s="0" t="s">
        <v>6573</v>
      </c>
      <c r="BH21" s="0" t="s">
        <v>3221</v>
      </c>
      <c r="BI21" s="0" t="s">
        <v>6574</v>
      </c>
      <c r="BJ21" s="0" t="s">
        <v>6575</v>
      </c>
      <c r="BK21" s="0" t="s">
        <v>6576</v>
      </c>
      <c r="BL21" s="0" t="s">
        <v>6577</v>
      </c>
      <c r="BM21" s="0" t="s">
        <v>6578</v>
      </c>
      <c r="BN21" s="0" t="s">
        <v>6579</v>
      </c>
      <c r="BO21" s="0" t="s">
        <v>6580</v>
      </c>
      <c r="BP21" s="0" t="s">
        <v>6581</v>
      </c>
      <c r="BQ21" s="0" t="s">
        <v>6582</v>
      </c>
      <c r="BR21" s="0" t="s">
        <v>3230</v>
      </c>
      <c r="BS21" s="0" t="s">
        <v>6583</v>
      </c>
      <c r="BT21" s="0" t="s">
        <v>6584</v>
      </c>
      <c r="BU21" s="0" t="s">
        <v>6585</v>
      </c>
      <c r="BV21" s="0" t="s">
        <v>6586</v>
      </c>
      <c r="BW21" s="0" t="s">
        <v>6587</v>
      </c>
      <c r="BX21" s="0" t="s">
        <v>6588</v>
      </c>
      <c r="BY21" s="0" t="s">
        <v>6589</v>
      </c>
      <c r="BZ21" s="0" t="s">
        <v>3233</v>
      </c>
      <c r="CA21" s="0" t="s">
        <v>6590</v>
      </c>
      <c r="CB21" s="0" t="s">
        <v>6591</v>
      </c>
      <c r="CC21" s="0" t="s">
        <v>6592</v>
      </c>
      <c r="CD21" s="0" t="s">
        <v>3238</v>
      </c>
      <c r="CE21" s="0" t="s">
        <v>6593</v>
      </c>
      <c r="CF21" s="0" t="s">
        <v>6594</v>
      </c>
      <c r="CG21" s="0" t="s">
        <v>6595</v>
      </c>
      <c r="CH21" s="0" t="s">
        <v>6596</v>
      </c>
      <c r="CI21" s="0" t="s">
        <v>6597</v>
      </c>
      <c r="CJ21" s="0" t="s">
        <v>6598</v>
      </c>
      <c r="CK21" s="0" t="s">
        <v>6599</v>
      </c>
      <c r="CL21" s="0" t="s">
        <v>3242</v>
      </c>
      <c r="CM21" s="0" t="s">
        <v>6600</v>
      </c>
      <c r="CN21" s="0" t="s">
        <v>6601</v>
      </c>
      <c r="CO21" s="0" t="s">
        <v>6602</v>
      </c>
      <c r="CP21" s="0" t="s">
        <v>6603</v>
      </c>
      <c r="CQ21" s="0" t="s">
        <v>3251</v>
      </c>
      <c r="CR21" s="0" t="s">
        <v>6604</v>
      </c>
      <c r="CS21" s="0" t="s">
        <v>6605</v>
      </c>
      <c r="CT21" s="0" t="s">
        <v>6606</v>
      </c>
      <c r="CU21" s="0" t="s">
        <v>6607</v>
      </c>
      <c r="CV21" s="0" t="s">
        <v>3260</v>
      </c>
      <c r="CW21" s="0" t="s">
        <v>6608</v>
      </c>
      <c r="CX21" s="0" t="s">
        <v>6609</v>
      </c>
      <c r="CY21" s="0" t="s">
        <v>6610</v>
      </c>
      <c r="CZ21" s="0" t="s">
        <v>6611</v>
      </c>
      <c r="DA21" s="0" t="s">
        <v>6612</v>
      </c>
      <c r="DB21" s="0" t="s">
        <v>6613</v>
      </c>
      <c r="DC21" s="0" t="s">
        <v>6614</v>
      </c>
      <c r="DD21" s="0" t="s">
        <v>6615</v>
      </c>
      <c r="DE21" s="0" t="s">
        <v>6616</v>
      </c>
      <c r="DF21" s="0" t="s">
        <v>6617</v>
      </c>
      <c r="DG21" s="0" t="s">
        <v>3270</v>
      </c>
      <c r="DH21" s="0" t="s">
        <v>6618</v>
      </c>
      <c r="DI21" s="0" t="s">
        <v>6619</v>
      </c>
      <c r="DJ21" s="0" t="s">
        <v>6620</v>
      </c>
      <c r="DK21" s="0" t="s">
        <v>6621</v>
      </c>
      <c r="DL21" s="0" t="s">
        <v>6622</v>
      </c>
      <c r="DM21" s="0" t="s">
        <v>6623</v>
      </c>
      <c r="DN21" s="0" t="s">
        <v>6624</v>
      </c>
      <c r="DO21" s="0" t="s">
        <v>3275</v>
      </c>
      <c r="DP21" s="0" t="s">
        <v>6625</v>
      </c>
      <c r="DQ21" s="0" t="s">
        <v>6626</v>
      </c>
      <c r="DR21" s="0" t="s">
        <v>6627</v>
      </c>
      <c r="DS21" s="0" t="s">
        <v>6628</v>
      </c>
      <c r="DT21" s="0" t="s">
        <v>3278</v>
      </c>
      <c r="DU21" s="0" t="s">
        <v>6629</v>
      </c>
      <c r="DV21" s="0" t="s">
        <v>6630</v>
      </c>
      <c r="DW21" s="0" t="s">
        <v>6631</v>
      </c>
      <c r="DX21" s="0" t="s">
        <v>6632</v>
      </c>
      <c r="DY21" s="0" t="s">
        <v>6633</v>
      </c>
      <c r="DZ21" s="0" t="s">
        <v>6634</v>
      </c>
      <c r="EA21" s="0" t="s">
        <v>6635</v>
      </c>
      <c r="EB21" s="0" t="s">
        <v>3284</v>
      </c>
      <c r="EC21" s="0" t="s">
        <v>6636</v>
      </c>
      <c r="ED21" s="0" t="s">
        <v>3282</v>
      </c>
      <c r="EE21" s="0" t="s">
        <v>6637</v>
      </c>
      <c r="EF21" s="0" t="s">
        <v>6638</v>
      </c>
      <c r="EG21" s="0" t="s">
        <v>3289</v>
      </c>
      <c r="EH21" s="0" t="s">
        <v>6639</v>
      </c>
      <c r="EI21" s="0" t="s">
        <v>6640</v>
      </c>
      <c r="EJ21" s="0" t="s">
        <v>6641</v>
      </c>
      <c r="EK21" s="0" t="s">
        <v>6642</v>
      </c>
      <c r="EL21" s="0" t="s">
        <v>6643</v>
      </c>
    </row>
    <row r="23" customFormat="false" ht="15" hidden="false" customHeight="false" outlineLevel="0" collapsed="false">
      <c r="A23" s="0" t="s">
        <v>3293</v>
      </c>
    </row>
    <row r="24" customFormat="false" ht="15" hidden="false" customHeight="false" outlineLevel="0" collapsed="false">
      <c r="A24" s="0" t="s">
        <v>4933</v>
      </c>
      <c r="B24" s="4" t="s">
        <v>4938</v>
      </c>
      <c r="C24" s="4" t="s">
        <v>4147</v>
      </c>
      <c r="D24" s="0" t="s">
        <v>5809</v>
      </c>
      <c r="E24" s="0" t="s">
        <v>4153</v>
      </c>
      <c r="F24" s="0" t="s">
        <v>4946</v>
      </c>
      <c r="G24" s="0" t="s">
        <v>4155</v>
      </c>
      <c r="H24" s="0" t="s">
        <v>5810</v>
      </c>
      <c r="I24" s="0" t="s">
        <v>4156</v>
      </c>
      <c r="J24" s="0" t="s">
        <v>4949</v>
      </c>
      <c r="K24" s="0" t="s">
        <v>5811</v>
      </c>
      <c r="L24" s="0" t="s">
        <v>4954</v>
      </c>
      <c r="M24" s="0" t="s">
        <v>1687</v>
      </c>
      <c r="N24" s="0" t="s">
        <v>4159</v>
      </c>
      <c r="O24" s="0" t="s">
        <v>5817</v>
      </c>
      <c r="P24" s="0" t="s">
        <v>4958</v>
      </c>
      <c r="Q24" s="0" t="s">
        <v>3333</v>
      </c>
      <c r="R24" s="0" t="s">
        <v>5819</v>
      </c>
      <c r="S24" s="0" t="s">
        <v>1692</v>
      </c>
      <c r="T24" s="0" t="s">
        <v>4965</v>
      </c>
      <c r="U24" s="0" t="s">
        <v>4968</v>
      </c>
      <c r="V24" s="0" t="s">
        <v>5823</v>
      </c>
      <c r="W24" s="0" t="s">
        <v>3340</v>
      </c>
      <c r="X24" s="0" t="s">
        <v>2509</v>
      </c>
      <c r="Y24" s="0" t="s">
        <v>5827</v>
      </c>
      <c r="Z24" s="0" t="s">
        <v>4168</v>
      </c>
      <c r="AA24" s="0" t="s">
        <v>3341</v>
      </c>
      <c r="AB24" s="0" t="s">
        <v>3342</v>
      </c>
      <c r="AC24" s="0" t="s">
        <v>5830</v>
      </c>
      <c r="AD24" s="0" t="s">
        <v>4172</v>
      </c>
      <c r="AE24" s="0" t="s">
        <v>5831</v>
      </c>
      <c r="AF24" s="0" t="s">
        <v>4976</v>
      </c>
      <c r="AG24" s="0" t="s">
        <v>5832</v>
      </c>
      <c r="AH24" s="0" t="s">
        <v>47</v>
      </c>
      <c r="AI24" s="0" t="s">
        <v>2515</v>
      </c>
      <c r="AJ24" s="0" t="s">
        <v>4978</v>
      </c>
      <c r="AK24" s="0" t="s">
        <v>4176</v>
      </c>
      <c r="AL24" s="0" t="s">
        <v>851</v>
      </c>
      <c r="AM24" s="0" t="s">
        <v>4177</v>
      </c>
      <c r="AN24" s="0" t="s">
        <v>4981</v>
      </c>
      <c r="AO24" s="0" t="s">
        <v>4178</v>
      </c>
      <c r="AP24" s="0" t="s">
        <v>5841</v>
      </c>
      <c r="AQ24" s="0" t="s">
        <v>3347</v>
      </c>
      <c r="AR24" s="0" t="s">
        <v>5843</v>
      </c>
      <c r="AS24" s="0" t="s">
        <v>4180</v>
      </c>
      <c r="AT24" s="0" t="s">
        <v>4182</v>
      </c>
      <c r="AU24" s="0" t="s">
        <v>4183</v>
      </c>
      <c r="AV24" s="0" t="s">
        <v>3354</v>
      </c>
      <c r="AW24" s="0" t="s">
        <v>4192</v>
      </c>
      <c r="AX24" s="0" t="s">
        <v>4193</v>
      </c>
      <c r="AY24" s="0" t="s">
        <v>4194</v>
      </c>
      <c r="AZ24" s="0" t="s">
        <v>4195</v>
      </c>
      <c r="BA24" s="0" t="s">
        <v>3359</v>
      </c>
      <c r="BB24" s="0" t="s">
        <v>3361</v>
      </c>
      <c r="BC24" s="0" t="s">
        <v>4995</v>
      </c>
      <c r="BD24" s="0" t="s">
        <v>4198</v>
      </c>
      <c r="BE24" s="0" t="s">
        <v>2535</v>
      </c>
      <c r="BF24" s="0" t="s">
        <v>4204</v>
      </c>
      <c r="BG24" s="0" t="s">
        <v>1739</v>
      </c>
      <c r="BH24" s="0" t="s">
        <v>4207</v>
      </c>
      <c r="BI24" s="0" t="s">
        <v>4210</v>
      </c>
      <c r="BJ24" s="0" t="s">
        <v>5001</v>
      </c>
      <c r="BK24" s="0" t="s">
        <v>5864</v>
      </c>
      <c r="BL24" s="0" t="s">
        <v>5007</v>
      </c>
      <c r="BM24" s="0" t="s">
        <v>4217</v>
      </c>
      <c r="BN24" s="0" t="s">
        <v>884</v>
      </c>
      <c r="BO24" s="0" t="s">
        <v>3377</v>
      </c>
      <c r="BP24" s="0" t="s">
        <v>3379</v>
      </c>
      <c r="BQ24" s="0" t="s">
        <v>1751</v>
      </c>
      <c r="BR24" s="0" t="s">
        <v>5870</v>
      </c>
      <c r="BS24" s="0" t="s">
        <v>5874</v>
      </c>
      <c r="BT24" s="0" t="s">
        <v>3383</v>
      </c>
      <c r="BU24" s="0" t="s">
        <v>3384</v>
      </c>
      <c r="BV24" s="0" t="s">
        <v>3385</v>
      </c>
      <c r="BW24" s="0" t="s">
        <v>3388</v>
      </c>
      <c r="BX24" s="0" t="s">
        <v>5879</v>
      </c>
      <c r="BY24" s="0" t="s">
        <v>4224</v>
      </c>
      <c r="BZ24" s="0" t="s">
        <v>4225</v>
      </c>
      <c r="CA24" s="0" t="s">
        <v>4228</v>
      </c>
      <c r="CB24" s="0" t="s">
        <v>5029</v>
      </c>
      <c r="CC24" s="0" t="s">
        <v>5030</v>
      </c>
      <c r="CD24" s="0" t="s">
        <v>5031</v>
      </c>
      <c r="CE24" s="0" t="s">
        <v>3399</v>
      </c>
      <c r="CF24" s="0" t="s">
        <v>3400</v>
      </c>
      <c r="CG24" s="0" t="s">
        <v>3402</v>
      </c>
      <c r="CH24" s="0" t="s">
        <v>5892</v>
      </c>
      <c r="CI24" s="0" t="s">
        <v>3404</v>
      </c>
      <c r="CJ24" s="0" t="s">
        <v>5895</v>
      </c>
      <c r="CK24" s="0" t="s">
        <v>4242</v>
      </c>
      <c r="CL24" s="0" t="s">
        <v>5043</v>
      </c>
      <c r="CM24" s="0" t="s">
        <v>3408</v>
      </c>
      <c r="CN24" s="0" t="s">
        <v>4245</v>
      </c>
      <c r="CO24" s="0" t="s">
        <v>919</v>
      </c>
      <c r="CP24" s="0" t="s">
        <v>5044</v>
      </c>
      <c r="CQ24" s="0" t="s">
        <v>5045</v>
      </c>
      <c r="CR24" s="0" t="s">
        <v>4249</v>
      </c>
      <c r="CS24" s="0" t="s">
        <v>5905</v>
      </c>
      <c r="CT24" s="0" t="s">
        <v>924</v>
      </c>
      <c r="CU24" s="0" t="s">
        <v>5906</v>
      </c>
      <c r="CV24" s="0" t="s">
        <v>5907</v>
      </c>
      <c r="CW24" s="0" t="s">
        <v>5909</v>
      </c>
      <c r="CX24" s="0" t="s">
        <v>5047</v>
      </c>
      <c r="CY24" s="0" t="s">
        <v>2578</v>
      </c>
      <c r="CZ24" s="0" t="s">
        <v>4259</v>
      </c>
      <c r="DA24" s="0" t="s">
        <v>3415</v>
      </c>
      <c r="DB24" s="0" t="s">
        <v>4262</v>
      </c>
      <c r="DC24" s="0" t="s">
        <v>936</v>
      </c>
      <c r="DD24" s="0" t="s">
        <v>3416</v>
      </c>
      <c r="DE24" s="0" t="s">
        <v>4265</v>
      </c>
      <c r="DF24" s="0" t="s">
        <v>5057</v>
      </c>
      <c r="DG24" s="0" t="s">
        <v>4267</v>
      </c>
      <c r="DH24" s="0" t="s">
        <v>5060</v>
      </c>
      <c r="DI24" s="0" t="s">
        <v>4273</v>
      </c>
      <c r="DJ24" s="0" t="s">
        <v>3425</v>
      </c>
      <c r="DK24" s="0" t="s">
        <v>5067</v>
      </c>
      <c r="DL24" s="0" t="s">
        <v>3428</v>
      </c>
      <c r="DM24" s="0" t="s">
        <v>3431</v>
      </c>
      <c r="DN24" s="0" t="s">
        <v>4275</v>
      </c>
      <c r="DO24" s="0" t="s">
        <v>2598</v>
      </c>
      <c r="DP24" s="0" t="s">
        <v>3433</v>
      </c>
      <c r="DQ24" s="0" t="s">
        <v>4277</v>
      </c>
      <c r="DR24" s="0" t="s">
        <v>4278</v>
      </c>
      <c r="DS24" s="0" t="s">
        <v>4279</v>
      </c>
      <c r="DT24" s="0" t="s">
        <v>5073</v>
      </c>
      <c r="DU24" s="0" t="s">
        <v>3447</v>
      </c>
      <c r="DV24" s="0" t="s">
        <v>5938</v>
      </c>
      <c r="DW24" s="0" t="s">
        <v>5081</v>
      </c>
      <c r="DX24" s="0" t="s">
        <v>3448</v>
      </c>
      <c r="DY24" s="0" t="s">
        <v>3450</v>
      </c>
      <c r="DZ24" s="0" t="s">
        <v>956</v>
      </c>
      <c r="EA24" s="0" t="s">
        <v>4291</v>
      </c>
      <c r="EB24" s="0" t="s">
        <v>5939</v>
      </c>
      <c r="EC24" s="0" t="s">
        <v>3453</v>
      </c>
      <c r="ED24" s="0" t="s">
        <v>5940</v>
      </c>
      <c r="EE24" s="0" t="s">
        <v>3455</v>
      </c>
      <c r="EF24" s="0" t="s">
        <v>1809</v>
      </c>
      <c r="EG24" s="0" t="s">
        <v>5942</v>
      </c>
      <c r="EH24" s="0" t="s">
        <v>5085</v>
      </c>
      <c r="EI24" s="0" t="s">
        <v>4293</v>
      </c>
      <c r="EJ24" s="0" t="s">
        <v>963</v>
      </c>
      <c r="EK24" s="0" t="s">
        <v>5944</v>
      </c>
      <c r="EL24" s="0" t="s">
        <v>5946</v>
      </c>
      <c r="EM24" s="0" t="s">
        <v>5088</v>
      </c>
      <c r="EN24" s="0" t="s">
        <v>2620</v>
      </c>
      <c r="EO24" s="0" t="s">
        <v>2623</v>
      </c>
      <c r="EP24" s="0" t="s">
        <v>5090</v>
      </c>
      <c r="EQ24" s="0" t="s">
        <v>1818</v>
      </c>
      <c r="ER24" s="0" t="s">
        <v>5948</v>
      </c>
      <c r="ES24" s="0" t="s">
        <v>5095</v>
      </c>
      <c r="ET24" s="0" t="s">
        <v>5951</v>
      </c>
      <c r="EU24" s="0" t="s">
        <v>5097</v>
      </c>
      <c r="EV24" s="0" t="s">
        <v>165</v>
      </c>
      <c r="EW24" s="0" t="s">
        <v>5954</v>
      </c>
      <c r="EX24" s="0" t="s">
        <v>5104</v>
      </c>
      <c r="EY24" s="0" t="s">
        <v>5105</v>
      </c>
      <c r="EZ24" s="0" t="s">
        <v>5957</v>
      </c>
      <c r="FA24" s="0" t="s">
        <v>3466</v>
      </c>
      <c r="FB24" s="0" t="s">
        <v>3468</v>
      </c>
      <c r="FC24" s="0" t="s">
        <v>5113</v>
      </c>
      <c r="FD24" s="0" t="s">
        <v>987</v>
      </c>
      <c r="FE24" s="0" t="s">
        <v>5114</v>
      </c>
      <c r="FF24" s="0" t="s">
        <v>5115</v>
      </c>
      <c r="FG24" s="0" t="s">
        <v>3473</v>
      </c>
      <c r="FH24" s="0" t="s">
        <v>994</v>
      </c>
      <c r="FI24" s="0" t="s">
        <v>4314</v>
      </c>
      <c r="FJ24" s="0" t="s">
        <v>4318</v>
      </c>
      <c r="FK24" s="0" t="s">
        <v>4320</v>
      </c>
      <c r="FL24" s="0" t="s">
        <v>4321</v>
      </c>
      <c r="FM24" s="0" t="s">
        <v>4322</v>
      </c>
      <c r="FN24" s="0" t="s">
        <v>5968</v>
      </c>
      <c r="FO24" s="0" t="s">
        <v>3479</v>
      </c>
      <c r="FP24" s="0" t="s">
        <v>5970</v>
      </c>
      <c r="FQ24" s="0" t="s">
        <v>185</v>
      </c>
      <c r="FR24" s="0" t="s">
        <v>4327</v>
      </c>
      <c r="FS24" s="0" t="s">
        <v>4330</v>
      </c>
      <c r="FT24" s="0" t="s">
        <v>4331</v>
      </c>
      <c r="FU24" s="0" t="s">
        <v>5130</v>
      </c>
      <c r="FV24" s="0" t="s">
        <v>1011</v>
      </c>
      <c r="FW24" s="0" t="s">
        <v>3493</v>
      </c>
      <c r="FX24" s="0" t="s">
        <v>5134</v>
      </c>
      <c r="FY24" s="0" t="s">
        <v>5975</v>
      </c>
      <c r="FZ24" s="0" t="s">
        <v>5976</v>
      </c>
      <c r="GA24" s="0" t="s">
        <v>1838</v>
      </c>
      <c r="GB24" s="0" t="s">
        <v>5977</v>
      </c>
      <c r="GC24" s="0" t="s">
        <v>5136</v>
      </c>
      <c r="GD24" s="0" t="s">
        <v>194</v>
      </c>
      <c r="GE24" s="0" t="s">
        <v>5137</v>
      </c>
      <c r="GF24" s="0" t="s">
        <v>3502</v>
      </c>
      <c r="GG24" s="0" t="s">
        <v>5139</v>
      </c>
      <c r="GH24" s="0" t="s">
        <v>3503</v>
      </c>
      <c r="GI24" s="0" t="s">
        <v>4339</v>
      </c>
      <c r="GJ24" s="0" t="s">
        <v>5987</v>
      </c>
      <c r="GK24" s="0" t="s">
        <v>4341</v>
      </c>
      <c r="GL24" s="0" t="s">
        <v>4342</v>
      </c>
      <c r="GM24" s="0" t="s">
        <v>3510</v>
      </c>
      <c r="GN24" s="0" t="s">
        <v>3512</v>
      </c>
      <c r="GO24" s="0" t="s">
        <v>5154</v>
      </c>
      <c r="GP24" s="0" t="s">
        <v>4346</v>
      </c>
      <c r="GQ24" s="0" t="s">
        <v>3520</v>
      </c>
      <c r="GR24" s="0" t="s">
        <v>5994</v>
      </c>
      <c r="GS24" s="0" t="s">
        <v>1034</v>
      </c>
      <c r="GT24" s="0" t="s">
        <v>3523</v>
      </c>
      <c r="GU24" s="0" t="s">
        <v>1036</v>
      </c>
      <c r="GV24" s="0" t="s">
        <v>5159</v>
      </c>
      <c r="GW24" s="0" t="s">
        <v>201</v>
      </c>
      <c r="GX24" s="0" t="s">
        <v>3529</v>
      </c>
      <c r="GY24" s="0" t="s">
        <v>206</v>
      </c>
      <c r="GZ24" s="0" t="s">
        <v>3531</v>
      </c>
      <c r="HA24" s="0" t="s">
        <v>3535</v>
      </c>
      <c r="HB24" s="0" t="s">
        <v>4353</v>
      </c>
      <c r="HC24" s="0" t="s">
        <v>4354</v>
      </c>
      <c r="HD24" s="0" t="s">
        <v>4358</v>
      </c>
      <c r="HE24" s="0" t="s">
        <v>6010</v>
      </c>
      <c r="HF24" s="0" t="s">
        <v>5174</v>
      </c>
      <c r="HG24" s="0" t="s">
        <v>1879</v>
      </c>
      <c r="HH24" s="0" t="s">
        <v>6014</v>
      </c>
      <c r="HI24" s="0" t="s">
        <v>3544</v>
      </c>
      <c r="HJ24" s="0" t="s">
        <v>6017</v>
      </c>
      <c r="HK24" s="0" t="s">
        <v>4364</v>
      </c>
      <c r="HL24" s="0" t="s">
        <v>4365</v>
      </c>
      <c r="HM24" s="0" t="s">
        <v>4366</v>
      </c>
      <c r="HN24" s="0" t="s">
        <v>6022</v>
      </c>
      <c r="HO24" s="0" t="s">
        <v>224</v>
      </c>
      <c r="HP24" s="0" t="s">
        <v>6025</v>
      </c>
      <c r="HQ24" s="0" t="s">
        <v>4374</v>
      </c>
      <c r="HR24" s="0" t="s">
        <v>6027</v>
      </c>
      <c r="HS24" s="0" t="s">
        <v>3552</v>
      </c>
      <c r="HT24" s="0" t="s">
        <v>5188</v>
      </c>
      <c r="HU24" s="0" t="s">
        <v>4378</v>
      </c>
      <c r="HV24" s="0" t="s">
        <v>5189</v>
      </c>
      <c r="HW24" s="0" t="s">
        <v>1891</v>
      </c>
      <c r="HX24" s="0" t="s">
        <v>2704</v>
      </c>
      <c r="HY24" s="0" t="s">
        <v>4381</v>
      </c>
      <c r="HZ24" s="0" t="s">
        <v>3556</v>
      </c>
      <c r="IA24" s="0" t="s">
        <v>3560</v>
      </c>
      <c r="IB24" s="0" t="s">
        <v>2711</v>
      </c>
      <c r="IC24" s="0" t="s">
        <v>5197</v>
      </c>
      <c r="ID24" s="0" t="s">
        <v>236</v>
      </c>
      <c r="IE24" s="0" t="s">
        <v>3563</v>
      </c>
      <c r="IF24" s="0" t="s">
        <v>3564</v>
      </c>
      <c r="IG24" s="0" t="s">
        <v>4391</v>
      </c>
      <c r="IH24" s="0" t="s">
        <v>5204</v>
      </c>
      <c r="II24" s="0" t="s">
        <v>3571</v>
      </c>
      <c r="IJ24" s="0" t="s">
        <v>4395</v>
      </c>
      <c r="IK24" s="0" t="s">
        <v>6035</v>
      </c>
      <c r="IL24" s="0" t="s">
        <v>5210</v>
      </c>
      <c r="IM24" s="0" t="s">
        <v>5212</v>
      </c>
      <c r="IN24" s="0" t="s">
        <v>6038</v>
      </c>
      <c r="IO24" s="0" t="s">
        <v>3579</v>
      </c>
      <c r="IP24" s="0" t="s">
        <v>1916</v>
      </c>
      <c r="IQ24" s="0" t="s">
        <v>6040</v>
      </c>
      <c r="IR24" s="0" t="s">
        <v>5214</v>
      </c>
      <c r="IS24" s="0" t="s">
        <v>3582</v>
      </c>
      <c r="IT24" s="0" t="s">
        <v>3583</v>
      </c>
      <c r="IU24" s="0" t="s">
        <v>4399</v>
      </c>
    </row>
    <row r="25" customFormat="false" ht="15" hidden="false" customHeight="false" outlineLevel="0" collapsed="false">
      <c r="A25" s="0" t="s">
        <v>5219</v>
      </c>
      <c r="B25" s="4" t="s">
        <v>5221</v>
      </c>
      <c r="C25" s="4" t="s">
        <v>6048</v>
      </c>
      <c r="D25" s="0" t="s">
        <v>5222</v>
      </c>
      <c r="E25" s="0" t="s">
        <v>5224</v>
      </c>
      <c r="F25" s="0" t="s">
        <v>6053</v>
      </c>
      <c r="G25" s="0" t="s">
        <v>3594</v>
      </c>
      <c r="H25" s="0" t="s">
        <v>6056</v>
      </c>
      <c r="I25" s="0" t="s">
        <v>3596</v>
      </c>
      <c r="J25" s="0" t="s">
        <v>3598</v>
      </c>
      <c r="K25" s="0" t="s">
        <v>4407</v>
      </c>
      <c r="L25" s="0" t="s">
        <v>2745</v>
      </c>
      <c r="M25" s="0" t="s">
        <v>5234</v>
      </c>
      <c r="N25" s="0" t="s">
        <v>6062</v>
      </c>
      <c r="O25" s="0" t="s">
        <v>3601</v>
      </c>
      <c r="P25" s="0" t="s">
        <v>5235</v>
      </c>
      <c r="Q25" s="0" t="s">
        <v>1933</v>
      </c>
      <c r="R25" s="0" t="s">
        <v>4411</v>
      </c>
      <c r="S25" s="0" t="s">
        <v>3604</v>
      </c>
      <c r="T25" s="0" t="s">
        <v>5238</v>
      </c>
      <c r="U25" s="0" t="s">
        <v>6063</v>
      </c>
      <c r="V25" s="0" t="s">
        <v>4414</v>
      </c>
      <c r="W25" s="0" t="s">
        <v>6066</v>
      </c>
      <c r="X25" s="0" t="s">
        <v>6068</v>
      </c>
      <c r="Y25" s="0" t="s">
        <v>3610</v>
      </c>
      <c r="Z25" s="0" t="s">
        <v>3611</v>
      </c>
      <c r="AA25" s="0" t="s">
        <v>1945</v>
      </c>
      <c r="AB25" s="0" t="s">
        <v>4418</v>
      </c>
      <c r="AC25" s="0" t="s">
        <v>283</v>
      </c>
      <c r="AD25" s="0" t="s">
        <v>3619</v>
      </c>
      <c r="AE25" s="0" t="s">
        <v>5244</v>
      </c>
      <c r="AF25" s="0" t="s">
        <v>3621</v>
      </c>
      <c r="AG25" s="0" t="s">
        <v>3622</v>
      </c>
      <c r="AH25" s="0" t="s">
        <v>1117</v>
      </c>
      <c r="AI25" s="0" t="s">
        <v>5250</v>
      </c>
      <c r="AJ25" s="0" t="s">
        <v>5251</v>
      </c>
      <c r="AK25" s="0" t="s">
        <v>5256</v>
      </c>
      <c r="AL25" s="0" t="s">
        <v>5258</v>
      </c>
      <c r="AM25" s="0" t="s">
        <v>6078</v>
      </c>
      <c r="AN25" s="0" t="s">
        <v>3629</v>
      </c>
      <c r="AO25" s="0" t="s">
        <v>3631</v>
      </c>
      <c r="AP25" s="0" t="s">
        <v>5261</v>
      </c>
      <c r="AQ25" s="0" t="s">
        <v>4431</v>
      </c>
      <c r="AR25" s="0" t="s">
        <v>6085</v>
      </c>
      <c r="AS25" s="0" t="s">
        <v>4435</v>
      </c>
      <c r="AT25" s="0" t="s">
        <v>6087</v>
      </c>
      <c r="AU25" s="0" t="s">
        <v>3636</v>
      </c>
      <c r="AV25" s="0" t="s">
        <v>2766</v>
      </c>
      <c r="AW25" s="0" t="s">
        <v>3637</v>
      </c>
      <c r="AX25" s="0" t="s">
        <v>3638</v>
      </c>
      <c r="AY25" s="0" t="s">
        <v>309</v>
      </c>
      <c r="AZ25" s="0" t="s">
        <v>3639</v>
      </c>
      <c r="BA25" s="0" t="s">
        <v>1966</v>
      </c>
      <c r="BB25" s="0" t="s">
        <v>5266</v>
      </c>
      <c r="BC25" s="0" t="s">
        <v>5267</v>
      </c>
      <c r="BD25" s="0" t="s">
        <v>1967</v>
      </c>
      <c r="BE25" s="0" t="s">
        <v>3640</v>
      </c>
      <c r="BF25" s="0" t="s">
        <v>3642</v>
      </c>
      <c r="BG25" s="0" t="s">
        <v>4443</v>
      </c>
      <c r="BH25" s="0" t="s">
        <v>3646</v>
      </c>
      <c r="BI25" s="0" t="s">
        <v>3647</v>
      </c>
      <c r="BJ25" s="0" t="s">
        <v>4446</v>
      </c>
      <c r="BK25" s="0" t="s">
        <v>4447</v>
      </c>
      <c r="BL25" s="0" t="s">
        <v>6101</v>
      </c>
      <c r="BM25" s="0" t="s">
        <v>1142</v>
      </c>
      <c r="BN25" s="0" t="s">
        <v>4449</v>
      </c>
      <c r="BO25" s="0" t="s">
        <v>6103</v>
      </c>
      <c r="BP25" s="0" t="s">
        <v>2784</v>
      </c>
      <c r="BQ25" s="0" t="s">
        <v>5281</v>
      </c>
      <c r="BR25" s="0" t="s">
        <v>5286</v>
      </c>
      <c r="BS25" s="0" t="s">
        <v>332</v>
      </c>
      <c r="BT25" s="0" t="s">
        <v>3668</v>
      </c>
      <c r="BU25" s="0" t="s">
        <v>4462</v>
      </c>
      <c r="BV25" s="0" t="s">
        <v>5296</v>
      </c>
      <c r="BW25" s="0" t="s">
        <v>6119</v>
      </c>
      <c r="BX25" s="0" t="s">
        <v>1994</v>
      </c>
      <c r="BY25" s="0" t="s">
        <v>4464</v>
      </c>
      <c r="BZ25" s="0" t="s">
        <v>5297</v>
      </c>
      <c r="CA25" s="0" t="s">
        <v>6122</v>
      </c>
      <c r="CB25" s="0" t="s">
        <v>4465</v>
      </c>
      <c r="CC25" s="0" t="s">
        <v>1995</v>
      </c>
      <c r="CD25" s="0" t="s">
        <v>6124</v>
      </c>
      <c r="CE25" s="0" t="s">
        <v>5298</v>
      </c>
      <c r="CF25" s="0" t="s">
        <v>4468</v>
      </c>
      <c r="CG25" s="0" t="s">
        <v>5300</v>
      </c>
      <c r="CH25" s="0" t="s">
        <v>2794</v>
      </c>
      <c r="CI25" s="0" t="s">
        <v>5303</v>
      </c>
      <c r="CJ25" s="0" t="s">
        <v>3677</v>
      </c>
      <c r="CK25" s="0" t="s">
        <v>5306</v>
      </c>
      <c r="CL25" s="0" t="s">
        <v>4474</v>
      </c>
      <c r="CM25" s="0" t="s">
        <v>6140</v>
      </c>
      <c r="CN25" s="0" t="s">
        <v>5313</v>
      </c>
      <c r="CO25" s="0" t="s">
        <v>6142</v>
      </c>
      <c r="CP25" s="0" t="s">
        <v>5314</v>
      </c>
      <c r="CQ25" s="0" t="s">
        <v>4480</v>
      </c>
      <c r="CR25" s="0" t="s">
        <v>4481</v>
      </c>
      <c r="CS25" s="0" t="s">
        <v>2816</v>
      </c>
      <c r="CT25" s="0" t="s">
        <v>3692</v>
      </c>
      <c r="CU25" s="0" t="s">
        <v>5315</v>
      </c>
      <c r="CV25" s="0" t="s">
        <v>5316</v>
      </c>
      <c r="CW25" s="0" t="s">
        <v>6144</v>
      </c>
      <c r="CX25" s="0" t="s">
        <v>2820</v>
      </c>
      <c r="CY25" s="0" t="s">
        <v>5319</v>
      </c>
      <c r="CZ25" s="0" t="s">
        <v>3696</v>
      </c>
      <c r="DA25" s="0" t="s">
        <v>5320</v>
      </c>
      <c r="DB25" s="0" t="s">
        <v>5321</v>
      </c>
      <c r="DC25" s="0" t="s">
        <v>6146</v>
      </c>
      <c r="DD25" s="0" t="s">
        <v>3698</v>
      </c>
      <c r="DE25" s="0" t="s">
        <v>4486</v>
      </c>
      <c r="DF25" s="0" t="s">
        <v>5322</v>
      </c>
      <c r="DG25" s="0" t="s">
        <v>372</v>
      </c>
      <c r="DH25" s="0" t="s">
        <v>5323</v>
      </c>
      <c r="DI25" s="0" t="s">
        <v>5324</v>
      </c>
      <c r="DJ25" s="0" t="s">
        <v>5325</v>
      </c>
      <c r="DK25" s="0" t="s">
        <v>5331</v>
      </c>
      <c r="DL25" s="0" t="s">
        <v>2831</v>
      </c>
      <c r="DM25" s="0" t="s">
        <v>5337</v>
      </c>
      <c r="DN25" s="0" t="s">
        <v>2838</v>
      </c>
      <c r="DO25" s="0" t="s">
        <v>5343</v>
      </c>
      <c r="DP25" s="0" t="s">
        <v>5346</v>
      </c>
      <c r="DQ25" s="0" t="s">
        <v>2846</v>
      </c>
      <c r="DR25" s="0" t="s">
        <v>3715</v>
      </c>
      <c r="DS25" s="0" t="s">
        <v>5352</v>
      </c>
      <c r="DT25" s="0" t="s">
        <v>4500</v>
      </c>
      <c r="DU25" s="0" t="s">
        <v>5354</v>
      </c>
      <c r="DV25" s="0" t="s">
        <v>4502</v>
      </c>
      <c r="DW25" s="0" t="s">
        <v>2038</v>
      </c>
      <c r="DX25" s="0" t="s">
        <v>6164</v>
      </c>
      <c r="DY25" s="0" t="s">
        <v>4504</v>
      </c>
      <c r="DZ25" s="0" t="s">
        <v>4505</v>
      </c>
      <c r="EA25" s="0" t="s">
        <v>3723</v>
      </c>
      <c r="EB25" s="0" t="s">
        <v>3725</v>
      </c>
      <c r="EC25" s="0" t="s">
        <v>5366</v>
      </c>
      <c r="ED25" s="0" t="s">
        <v>3730</v>
      </c>
      <c r="EE25" s="0" t="s">
        <v>2862</v>
      </c>
      <c r="EF25" s="0" t="s">
        <v>5371</v>
      </c>
      <c r="EG25" s="0" t="s">
        <v>6178</v>
      </c>
      <c r="EH25" s="0" t="s">
        <v>6181</v>
      </c>
      <c r="EI25" s="0" t="s">
        <v>5376</v>
      </c>
      <c r="EJ25" s="0" t="s">
        <v>1237</v>
      </c>
      <c r="EK25" s="0" t="s">
        <v>5377</v>
      </c>
      <c r="EL25" s="0" t="s">
        <v>6183</v>
      </c>
      <c r="EM25" s="0" t="s">
        <v>3741</v>
      </c>
      <c r="EN25" s="0" t="s">
        <v>4522</v>
      </c>
      <c r="EO25" s="0" t="s">
        <v>6185</v>
      </c>
      <c r="EP25" s="0" t="s">
        <v>4523</v>
      </c>
      <c r="EQ25" s="0" t="s">
        <v>4525</v>
      </c>
      <c r="ER25" s="0" t="s">
        <v>6189</v>
      </c>
      <c r="ES25" s="0" t="s">
        <v>3745</v>
      </c>
      <c r="ET25" s="0" t="s">
        <v>4528</v>
      </c>
      <c r="EU25" s="0" t="s">
        <v>2872</v>
      </c>
      <c r="EV25" s="0" t="s">
        <v>3748</v>
      </c>
      <c r="EW25" s="0" t="s">
        <v>3749</v>
      </c>
      <c r="EX25" s="0" t="s">
        <v>2873</v>
      </c>
      <c r="EY25" s="0" t="s">
        <v>3751</v>
      </c>
      <c r="EZ25" s="0" t="s">
        <v>6194</v>
      </c>
      <c r="FA25" s="0" t="s">
        <v>4535</v>
      </c>
      <c r="FB25" s="0" t="s">
        <v>4537</v>
      </c>
      <c r="FC25" s="0" t="s">
        <v>2879</v>
      </c>
      <c r="FD25" s="0" t="s">
        <v>4538</v>
      </c>
      <c r="FE25" s="0" t="s">
        <v>4544</v>
      </c>
      <c r="FF25" s="0" t="s">
        <v>4545</v>
      </c>
      <c r="FG25" s="0" t="s">
        <v>6200</v>
      </c>
      <c r="FH25" s="0" t="s">
        <v>3756</v>
      </c>
      <c r="FI25" s="0" t="s">
        <v>5397</v>
      </c>
      <c r="FJ25" s="0" t="s">
        <v>5398</v>
      </c>
      <c r="FK25" s="0" t="s">
        <v>3757</v>
      </c>
      <c r="FL25" s="0" t="s">
        <v>4550</v>
      </c>
      <c r="FM25" s="0" t="s">
        <v>4551</v>
      </c>
      <c r="FN25" s="0" t="s">
        <v>6211</v>
      </c>
      <c r="FO25" s="0" t="s">
        <v>3763</v>
      </c>
      <c r="FP25" s="0" t="s">
        <v>1264</v>
      </c>
      <c r="FQ25" s="0" t="s">
        <v>6213</v>
      </c>
      <c r="FR25" s="0" t="s">
        <v>2895</v>
      </c>
      <c r="FS25" s="0" t="s">
        <v>4555</v>
      </c>
      <c r="FT25" s="0" t="s">
        <v>3765</v>
      </c>
      <c r="FU25" s="0" t="s">
        <v>5412</v>
      </c>
      <c r="FV25" s="0" t="s">
        <v>3766</v>
      </c>
      <c r="FW25" s="0" t="s">
        <v>3768</v>
      </c>
      <c r="FX25" s="0" t="s">
        <v>4560</v>
      </c>
      <c r="FY25" s="0" t="s">
        <v>6220</v>
      </c>
      <c r="FZ25" s="0" t="s">
        <v>1271</v>
      </c>
      <c r="GA25" s="0" t="s">
        <v>6221</v>
      </c>
      <c r="GB25" s="0" t="s">
        <v>4563</v>
      </c>
      <c r="GC25" s="0" t="s">
        <v>5416</v>
      </c>
      <c r="GD25" s="0" t="s">
        <v>6223</v>
      </c>
      <c r="GE25" s="0" t="s">
        <v>6224</v>
      </c>
      <c r="GF25" s="0" t="s">
        <v>3772</v>
      </c>
      <c r="GG25" s="0" t="s">
        <v>2105</v>
      </c>
      <c r="GH25" s="0" t="s">
        <v>4570</v>
      </c>
      <c r="GI25" s="0" t="s">
        <v>3774</v>
      </c>
      <c r="GJ25" s="0" t="s">
        <v>6229</v>
      </c>
      <c r="GK25" s="0" t="s">
        <v>3775</v>
      </c>
      <c r="GL25" s="0" t="s">
        <v>4573</v>
      </c>
      <c r="GM25" s="0" t="s">
        <v>5423</v>
      </c>
      <c r="GN25" s="0" t="s">
        <v>4574</v>
      </c>
      <c r="GO25" s="0" t="s">
        <v>3779</v>
      </c>
      <c r="GP25" s="0" t="s">
        <v>2117</v>
      </c>
      <c r="GQ25" s="0" t="s">
        <v>2118</v>
      </c>
      <c r="GR25" s="0" t="s">
        <v>2120</v>
      </c>
      <c r="GS25" s="0" t="s">
        <v>1293</v>
      </c>
      <c r="GT25" s="0" t="s">
        <v>6237</v>
      </c>
      <c r="GU25" s="0" t="s">
        <v>3792</v>
      </c>
      <c r="GV25" s="0" t="s">
        <v>4581</v>
      </c>
      <c r="GW25" s="0" t="s">
        <v>6242</v>
      </c>
      <c r="GX25" s="0" t="s">
        <v>6243</v>
      </c>
      <c r="GY25" s="0" t="s">
        <v>5435</v>
      </c>
      <c r="GZ25" s="0" t="s">
        <v>2925</v>
      </c>
      <c r="HA25" s="0" t="s">
        <v>6246</v>
      </c>
      <c r="HB25" s="0" t="s">
        <v>3795</v>
      </c>
      <c r="HC25" s="0" t="s">
        <v>3796</v>
      </c>
      <c r="HD25" s="0" t="s">
        <v>6249</v>
      </c>
      <c r="HE25" s="0" t="s">
        <v>3798</v>
      </c>
      <c r="HF25" s="0" t="s">
        <v>5440</v>
      </c>
      <c r="HG25" s="0" t="s">
        <v>5442</v>
      </c>
      <c r="HH25" s="0" t="s">
        <v>5445</v>
      </c>
      <c r="HI25" s="0" t="s">
        <v>1311</v>
      </c>
      <c r="HJ25" s="0" t="s">
        <v>4586</v>
      </c>
      <c r="HK25" s="0" t="s">
        <v>5447</v>
      </c>
      <c r="HL25" s="0" t="s">
        <v>3802</v>
      </c>
      <c r="HM25" s="0" t="s">
        <v>5448</v>
      </c>
      <c r="HN25" s="0" t="s">
        <v>1316</v>
      </c>
      <c r="HO25" s="0" t="s">
        <v>3808</v>
      </c>
      <c r="HP25" s="0" t="s">
        <v>4595</v>
      </c>
      <c r="HQ25" s="0" t="s">
        <v>3810</v>
      </c>
      <c r="HR25" s="0" t="s">
        <v>3811</v>
      </c>
      <c r="HS25" s="0" t="s">
        <v>4598</v>
      </c>
      <c r="HT25" s="0" t="s">
        <v>6262</v>
      </c>
      <c r="HU25" s="0" t="s">
        <v>4599</v>
      </c>
      <c r="HV25" s="0" t="s">
        <v>487</v>
      </c>
      <c r="HW25" s="0" t="s">
        <v>5455</v>
      </c>
      <c r="HX25" s="0" t="s">
        <v>4603</v>
      </c>
      <c r="HY25" s="0" t="s">
        <v>5456</v>
      </c>
      <c r="HZ25" s="0" t="s">
        <v>6270</v>
      </c>
      <c r="IA25" s="0" t="s">
        <v>1330</v>
      </c>
      <c r="IB25" s="0" t="s">
        <v>4604</v>
      </c>
      <c r="IC25" s="0" t="s">
        <v>5464</v>
      </c>
      <c r="ID25" s="0" t="s">
        <v>6276</v>
      </c>
      <c r="IE25" s="0" t="s">
        <v>3824</v>
      </c>
      <c r="IF25" s="0" t="s">
        <v>4611</v>
      </c>
      <c r="IG25" s="0" t="s">
        <v>5471</v>
      </c>
      <c r="IH25" s="0" t="s">
        <v>1339</v>
      </c>
      <c r="II25" s="0" t="s">
        <v>6283</v>
      </c>
      <c r="IJ25" s="0" t="s">
        <v>5475</v>
      </c>
      <c r="IK25" s="0" t="s">
        <v>5479</v>
      </c>
      <c r="IL25" s="0" t="s">
        <v>4621</v>
      </c>
      <c r="IM25" s="0" t="s">
        <v>1340</v>
      </c>
      <c r="IN25" s="0" t="s">
        <v>6288</v>
      </c>
      <c r="IO25" s="0" t="s">
        <v>5481</v>
      </c>
      <c r="IP25" s="0" t="s">
        <v>6289</v>
      </c>
      <c r="IQ25" s="0" t="s">
        <v>6296</v>
      </c>
      <c r="IR25" s="0" t="s">
        <v>4625</v>
      </c>
      <c r="IS25" s="0" t="s">
        <v>2167</v>
      </c>
      <c r="IT25" s="0" t="s">
        <v>2964</v>
      </c>
      <c r="IU25" s="0" t="s">
        <v>6298</v>
      </c>
    </row>
    <row r="26" customFormat="false" ht="15" hidden="false" customHeight="false" outlineLevel="0" collapsed="false">
      <c r="A26" s="0" t="s">
        <v>5485</v>
      </c>
      <c r="B26" s="4" t="s">
        <v>2170</v>
      </c>
      <c r="C26" s="4" t="s">
        <v>4630</v>
      </c>
      <c r="D26" s="0" t="s">
        <v>4632</v>
      </c>
      <c r="E26" s="0" t="s">
        <v>2970</v>
      </c>
      <c r="F26" s="0" t="s">
        <v>6304</v>
      </c>
      <c r="G26" s="0" t="s">
        <v>2181</v>
      </c>
      <c r="H26" s="0" t="s">
        <v>5498</v>
      </c>
      <c r="I26" s="0" t="s">
        <v>3839</v>
      </c>
      <c r="J26" s="0" t="s">
        <v>6307</v>
      </c>
      <c r="K26" s="0" t="s">
        <v>5500</v>
      </c>
      <c r="L26" s="0" t="s">
        <v>3840</v>
      </c>
      <c r="M26" s="0" t="s">
        <v>4641</v>
      </c>
      <c r="N26" s="0" t="s">
        <v>2975</v>
      </c>
      <c r="O26" s="0" t="s">
        <v>4643</v>
      </c>
      <c r="P26" s="0" t="s">
        <v>6312</v>
      </c>
      <c r="Q26" s="0" t="s">
        <v>3843</v>
      </c>
      <c r="R26" s="0" t="s">
        <v>3844</v>
      </c>
      <c r="S26" s="0" t="s">
        <v>5502</v>
      </c>
      <c r="T26" s="0" t="s">
        <v>6320</v>
      </c>
      <c r="U26" s="0" t="s">
        <v>4651</v>
      </c>
      <c r="V26" s="0" t="s">
        <v>5505</v>
      </c>
      <c r="W26" s="0" t="s">
        <v>5506</v>
      </c>
      <c r="X26" s="0" t="s">
        <v>6321</v>
      </c>
      <c r="Y26" s="0" t="s">
        <v>6322</v>
      </c>
      <c r="Z26" s="0" t="s">
        <v>3846</v>
      </c>
      <c r="AA26" s="0" t="s">
        <v>4655</v>
      </c>
      <c r="AB26" s="0" t="s">
        <v>4658</v>
      </c>
      <c r="AC26" s="0" t="s">
        <v>4662</v>
      </c>
      <c r="AD26" s="0" t="s">
        <v>5513</v>
      </c>
      <c r="AE26" s="0" t="s">
        <v>4663</v>
      </c>
      <c r="AF26" s="0" t="s">
        <v>5516</v>
      </c>
      <c r="AG26" s="0" t="s">
        <v>5518</v>
      </c>
      <c r="AH26" s="0" t="s">
        <v>3856</v>
      </c>
      <c r="AI26" s="0" t="s">
        <v>3857</v>
      </c>
      <c r="AJ26" s="0" t="s">
        <v>6331</v>
      </c>
      <c r="AK26" s="0" t="s">
        <v>5519</v>
      </c>
      <c r="AL26" s="0" t="s">
        <v>6333</v>
      </c>
      <c r="AM26" s="0" t="s">
        <v>1377</v>
      </c>
      <c r="AN26" s="0" t="s">
        <v>5521</v>
      </c>
      <c r="AO26" s="0" t="s">
        <v>2204</v>
      </c>
      <c r="AP26" s="0" t="s">
        <v>2994</v>
      </c>
      <c r="AQ26" s="0" t="s">
        <v>3860</v>
      </c>
      <c r="AR26" s="0" t="s">
        <v>525</v>
      </c>
      <c r="AS26" s="0" t="s">
        <v>3865</v>
      </c>
      <c r="AT26" s="0" t="s">
        <v>6340</v>
      </c>
      <c r="AU26" s="0" t="s">
        <v>5530</v>
      </c>
      <c r="AV26" s="0" t="s">
        <v>6342</v>
      </c>
      <c r="AW26" s="0" t="s">
        <v>3866</v>
      </c>
      <c r="AX26" s="0" t="s">
        <v>4676</v>
      </c>
      <c r="AY26" s="0" t="s">
        <v>3867</v>
      </c>
      <c r="AZ26" s="0" t="s">
        <v>2215</v>
      </c>
      <c r="BA26" s="0" t="s">
        <v>3869</v>
      </c>
      <c r="BB26" s="0" t="s">
        <v>1386</v>
      </c>
      <c r="BC26" s="0" t="s">
        <v>5534</v>
      </c>
      <c r="BD26" s="0" t="s">
        <v>3012</v>
      </c>
      <c r="BE26" s="0" t="s">
        <v>6348</v>
      </c>
      <c r="BF26" s="0" t="s">
        <v>3871</v>
      </c>
      <c r="BG26" s="0" t="s">
        <v>3874</v>
      </c>
      <c r="BH26" s="0" t="s">
        <v>5537</v>
      </c>
      <c r="BI26" s="0" t="s">
        <v>3879</v>
      </c>
      <c r="BJ26" s="0" t="s">
        <v>5541</v>
      </c>
      <c r="BK26" s="0" t="s">
        <v>3882</v>
      </c>
      <c r="BL26" s="0" t="s">
        <v>5542</v>
      </c>
      <c r="BM26" s="0" t="s">
        <v>3025</v>
      </c>
      <c r="BN26" s="0" t="s">
        <v>6364</v>
      </c>
      <c r="BO26" s="0" t="s">
        <v>3897</v>
      </c>
      <c r="BP26" s="0" t="s">
        <v>4697</v>
      </c>
      <c r="BQ26" s="0" t="s">
        <v>5548</v>
      </c>
      <c r="BR26" s="0" t="s">
        <v>4698</v>
      </c>
      <c r="BS26" s="0" t="s">
        <v>554</v>
      </c>
      <c r="BT26" s="0" t="s">
        <v>3899</v>
      </c>
      <c r="BU26" s="0" t="s">
        <v>5553</v>
      </c>
      <c r="BV26" s="0" t="s">
        <v>3900</v>
      </c>
      <c r="BW26" s="0" t="s">
        <v>556</v>
      </c>
      <c r="BX26" s="0" t="s">
        <v>3903</v>
      </c>
      <c r="BY26" s="0" t="s">
        <v>5556</v>
      </c>
      <c r="BZ26" s="0" t="s">
        <v>1420</v>
      </c>
      <c r="CA26" s="0" t="s">
        <v>3912</v>
      </c>
      <c r="CB26" s="0" t="s">
        <v>564</v>
      </c>
      <c r="CC26" s="0" t="s">
        <v>4715</v>
      </c>
      <c r="CD26" s="0" t="s">
        <v>5562</v>
      </c>
      <c r="CE26" s="0" t="s">
        <v>6381</v>
      </c>
      <c r="CF26" s="0" t="s">
        <v>4720</v>
      </c>
      <c r="CG26" s="0" t="s">
        <v>5568</v>
      </c>
      <c r="CH26" s="0" t="s">
        <v>3919</v>
      </c>
      <c r="CI26" s="0" t="s">
        <v>573</v>
      </c>
      <c r="CJ26" s="0" t="s">
        <v>1428</v>
      </c>
      <c r="CK26" s="0" t="s">
        <v>6388</v>
      </c>
      <c r="CL26" s="0" t="s">
        <v>6391</v>
      </c>
      <c r="CM26" s="0" t="s">
        <v>6392</v>
      </c>
      <c r="CN26" s="0" t="s">
        <v>6393</v>
      </c>
      <c r="CO26" s="0" t="s">
        <v>6395</v>
      </c>
      <c r="CP26" s="0" t="s">
        <v>5576</v>
      </c>
      <c r="CQ26" s="0" t="s">
        <v>3053</v>
      </c>
      <c r="CR26" s="0" t="s">
        <v>4728</v>
      </c>
      <c r="CS26" s="0" t="s">
        <v>6398</v>
      </c>
      <c r="CT26" s="0" t="s">
        <v>5581</v>
      </c>
      <c r="CU26" s="0" t="s">
        <v>5583</v>
      </c>
      <c r="CV26" s="0" t="s">
        <v>3060</v>
      </c>
      <c r="CW26" s="0" t="s">
        <v>6403</v>
      </c>
      <c r="CX26" s="0" t="s">
        <v>6404</v>
      </c>
      <c r="CY26" s="0" t="s">
        <v>4735</v>
      </c>
      <c r="CZ26" s="0" t="s">
        <v>4736</v>
      </c>
      <c r="DA26" s="0" t="s">
        <v>2275</v>
      </c>
      <c r="DB26" s="0" t="s">
        <v>6405</v>
      </c>
      <c r="DC26" s="0" t="s">
        <v>4739</v>
      </c>
      <c r="DD26" s="0" t="s">
        <v>4740</v>
      </c>
      <c r="DE26" s="0" t="s">
        <v>3938</v>
      </c>
      <c r="DF26" s="0" t="s">
        <v>3939</v>
      </c>
      <c r="DG26" s="0" t="s">
        <v>4745</v>
      </c>
      <c r="DH26" s="0" t="s">
        <v>6409</v>
      </c>
      <c r="DI26" s="0" t="s">
        <v>6410</v>
      </c>
      <c r="DJ26" s="0" t="s">
        <v>3945</v>
      </c>
      <c r="DK26" s="0" t="s">
        <v>4748</v>
      </c>
      <c r="DL26" s="0" t="s">
        <v>6414</v>
      </c>
      <c r="DM26" s="0" t="s">
        <v>3953</v>
      </c>
      <c r="DN26" s="0" t="s">
        <v>2288</v>
      </c>
      <c r="DO26" s="0" t="s">
        <v>5604</v>
      </c>
      <c r="DP26" s="0" t="s">
        <v>6422</v>
      </c>
      <c r="DQ26" s="0" t="s">
        <v>605</v>
      </c>
      <c r="DR26" s="0" t="s">
        <v>6426</v>
      </c>
      <c r="DS26" s="0" t="s">
        <v>6427</v>
      </c>
      <c r="DT26" s="0" t="s">
        <v>6428</v>
      </c>
      <c r="DU26" s="0" t="s">
        <v>4757</v>
      </c>
      <c r="DV26" s="0" t="s">
        <v>6429</v>
      </c>
      <c r="DW26" s="0" t="s">
        <v>1478</v>
      </c>
      <c r="DX26" s="0" t="s">
        <v>5610</v>
      </c>
      <c r="DY26" s="0" t="s">
        <v>2303</v>
      </c>
      <c r="DZ26" s="0" t="s">
        <v>3964</v>
      </c>
      <c r="EA26" s="0" t="s">
        <v>5618</v>
      </c>
      <c r="EB26" s="0" t="s">
        <v>5621</v>
      </c>
      <c r="EC26" s="0" t="s">
        <v>3969</v>
      </c>
      <c r="ED26" s="0" t="s">
        <v>6440</v>
      </c>
      <c r="EE26" s="0" t="s">
        <v>6446</v>
      </c>
      <c r="EF26" s="0" t="s">
        <v>1487</v>
      </c>
      <c r="EG26" s="0" t="s">
        <v>5623</v>
      </c>
      <c r="EH26" s="0" t="s">
        <v>4767</v>
      </c>
      <c r="EI26" s="0" t="s">
        <v>3973</v>
      </c>
      <c r="EJ26" s="0" t="s">
        <v>3974</v>
      </c>
      <c r="EK26" s="0" t="s">
        <v>3976</v>
      </c>
      <c r="EL26" s="0" t="s">
        <v>3095</v>
      </c>
      <c r="EM26" s="0" t="s">
        <v>6456</v>
      </c>
      <c r="EN26" s="0" t="s">
        <v>5630</v>
      </c>
      <c r="EO26" s="0" t="s">
        <v>5632</v>
      </c>
      <c r="EP26" s="0" t="s">
        <v>2322</v>
      </c>
      <c r="EQ26" s="0" t="s">
        <v>5634</v>
      </c>
      <c r="ER26" s="0" t="s">
        <v>633</v>
      </c>
      <c r="ES26" s="0" t="s">
        <v>6461</v>
      </c>
      <c r="ET26" s="0" t="s">
        <v>3980</v>
      </c>
      <c r="EU26" s="0" t="s">
        <v>4776</v>
      </c>
      <c r="EV26" s="0" t="s">
        <v>6463</v>
      </c>
      <c r="EW26" s="0" t="s">
        <v>5635</v>
      </c>
      <c r="EX26" s="0" t="s">
        <v>5636</v>
      </c>
      <c r="EY26" s="0" t="s">
        <v>6466</v>
      </c>
      <c r="EZ26" s="0" t="s">
        <v>5639</v>
      </c>
      <c r="FA26" s="0" t="s">
        <v>6468</v>
      </c>
      <c r="FB26" s="0" t="s">
        <v>4779</v>
      </c>
      <c r="FC26" s="0" t="s">
        <v>5641</v>
      </c>
      <c r="FD26" s="0" t="s">
        <v>5642</v>
      </c>
      <c r="FE26" s="0" t="s">
        <v>4781</v>
      </c>
      <c r="FF26" s="0" t="s">
        <v>6476</v>
      </c>
      <c r="FG26" s="0" t="s">
        <v>6480</v>
      </c>
      <c r="FH26" s="0" t="s">
        <v>3993</v>
      </c>
      <c r="FI26" s="0" t="s">
        <v>6482</v>
      </c>
      <c r="FJ26" s="0" t="s">
        <v>6483</v>
      </c>
      <c r="FK26" s="0" t="s">
        <v>6485</v>
      </c>
      <c r="FL26" s="0" t="s">
        <v>1518</v>
      </c>
      <c r="FM26" s="0" t="s">
        <v>6486</v>
      </c>
      <c r="FN26" s="0" t="s">
        <v>6487</v>
      </c>
      <c r="FO26" s="0" t="s">
        <v>5656</v>
      </c>
      <c r="FP26" s="0" t="s">
        <v>6489</v>
      </c>
      <c r="FQ26" s="0" t="s">
        <v>1531</v>
      </c>
      <c r="FR26" s="0" t="s">
        <v>4005</v>
      </c>
      <c r="FS26" s="0" t="s">
        <v>6494</v>
      </c>
      <c r="FT26" s="0" t="s">
        <v>6495</v>
      </c>
      <c r="FU26" s="0" t="s">
        <v>4795</v>
      </c>
      <c r="FV26" s="0" t="s">
        <v>5661</v>
      </c>
      <c r="FW26" s="0" t="s">
        <v>5665</v>
      </c>
      <c r="FX26" s="0" t="s">
        <v>3151</v>
      </c>
      <c r="FY26" s="0" t="s">
        <v>4014</v>
      </c>
      <c r="FZ26" s="0" t="s">
        <v>6503</v>
      </c>
      <c r="GA26" s="0" t="s">
        <v>6504</v>
      </c>
      <c r="GB26" s="0" t="s">
        <v>4015</v>
      </c>
      <c r="GC26" s="0" t="s">
        <v>4805</v>
      </c>
      <c r="GD26" s="0" t="s">
        <v>4807</v>
      </c>
      <c r="GE26" s="0" t="s">
        <v>1556</v>
      </c>
      <c r="GF26" s="0" t="s">
        <v>4808</v>
      </c>
      <c r="GG26" s="0" t="s">
        <v>4809</v>
      </c>
      <c r="GH26" s="0" t="s">
        <v>4020</v>
      </c>
      <c r="GI26" s="0" t="s">
        <v>4813</v>
      </c>
      <c r="GJ26" s="0" t="s">
        <v>5686</v>
      </c>
      <c r="GK26" s="0" t="s">
        <v>4816</v>
      </c>
      <c r="GL26" s="0" t="s">
        <v>4818</v>
      </c>
      <c r="GM26" s="0" t="s">
        <v>4024</v>
      </c>
      <c r="GN26" s="0" t="s">
        <v>1567</v>
      </c>
      <c r="GO26" s="0" t="s">
        <v>4822</v>
      </c>
      <c r="GP26" s="0" t="s">
        <v>687</v>
      </c>
      <c r="GQ26" s="0" t="s">
        <v>1568</v>
      </c>
      <c r="GR26" s="0" t="s">
        <v>1569</v>
      </c>
      <c r="GS26" s="0" t="s">
        <v>4823</v>
      </c>
      <c r="GT26" s="0" t="s">
        <v>4031</v>
      </c>
      <c r="GU26" s="0" t="s">
        <v>4033</v>
      </c>
      <c r="GV26" s="0" t="s">
        <v>4827</v>
      </c>
      <c r="GW26" s="0" t="s">
        <v>4828</v>
      </c>
      <c r="GX26" s="0" t="s">
        <v>692</v>
      </c>
      <c r="GY26" s="0" t="s">
        <v>2387</v>
      </c>
      <c r="GZ26" s="0" t="s">
        <v>4034</v>
      </c>
      <c r="HA26" s="0" t="s">
        <v>5698</v>
      </c>
      <c r="HB26" s="0" t="s">
        <v>6526</v>
      </c>
      <c r="HC26" s="0" t="s">
        <v>4836</v>
      </c>
      <c r="HD26" s="0" t="s">
        <v>4049</v>
      </c>
      <c r="HE26" s="0" t="s">
        <v>5707</v>
      </c>
      <c r="HF26" s="0" t="s">
        <v>6541</v>
      </c>
      <c r="HG26" s="0" t="s">
        <v>6544</v>
      </c>
      <c r="HH26" s="0" t="s">
        <v>4051</v>
      </c>
      <c r="HI26" s="0" t="s">
        <v>4848</v>
      </c>
      <c r="HJ26" s="0" t="s">
        <v>5710</v>
      </c>
      <c r="HK26" s="0" t="s">
        <v>6549</v>
      </c>
      <c r="HL26" s="0" t="s">
        <v>5714</v>
      </c>
      <c r="HM26" s="0" t="s">
        <v>5715</v>
      </c>
      <c r="HN26" s="0" t="s">
        <v>4854</v>
      </c>
      <c r="HO26" s="0" t="s">
        <v>5721</v>
      </c>
      <c r="HP26" s="0" t="s">
        <v>6555</v>
      </c>
      <c r="HQ26" s="0" t="s">
        <v>5722</v>
      </c>
      <c r="HR26" s="0" t="s">
        <v>3206</v>
      </c>
      <c r="HS26" s="0" t="s">
        <v>4060</v>
      </c>
      <c r="HT26" s="0" t="s">
        <v>4061</v>
      </c>
      <c r="HU26" s="0" t="s">
        <v>5723</v>
      </c>
      <c r="HV26" s="0" t="s">
        <v>4862</v>
      </c>
      <c r="HW26" s="0" t="s">
        <v>4863</v>
      </c>
      <c r="HX26" s="0" t="s">
        <v>4062</v>
      </c>
      <c r="HY26" s="0" t="s">
        <v>3210</v>
      </c>
      <c r="HZ26" s="0" t="s">
        <v>4064</v>
      </c>
      <c r="IA26" s="0" t="s">
        <v>3211</v>
      </c>
      <c r="IB26" s="0" t="s">
        <v>6562</v>
      </c>
      <c r="IC26" s="0" t="s">
        <v>2413</v>
      </c>
      <c r="ID26" s="0" t="s">
        <v>5726</v>
      </c>
      <c r="IE26" s="0" t="s">
        <v>4867</v>
      </c>
      <c r="IF26" s="0" t="s">
        <v>4065</v>
      </c>
      <c r="IG26" s="0" t="s">
        <v>5728</v>
      </c>
      <c r="IH26" s="0" t="s">
        <v>1611</v>
      </c>
      <c r="II26" s="0" t="s">
        <v>4871</v>
      </c>
      <c r="IJ26" s="0" t="s">
        <v>4872</v>
      </c>
      <c r="IK26" s="0" t="s">
        <v>2417</v>
      </c>
      <c r="IL26" s="0" t="s">
        <v>3221</v>
      </c>
      <c r="IM26" s="0" t="s">
        <v>5733</v>
      </c>
      <c r="IN26" s="0" t="s">
        <v>4877</v>
      </c>
      <c r="IO26" s="0" t="s">
        <v>5734</v>
      </c>
      <c r="IP26" s="0" t="s">
        <v>6578</v>
      </c>
      <c r="IQ26" s="0" t="s">
        <v>6580</v>
      </c>
      <c r="IR26" s="0" t="s">
        <v>6581</v>
      </c>
      <c r="IS26" s="0" t="s">
        <v>6582</v>
      </c>
      <c r="IT26" s="0" t="s">
        <v>3230</v>
      </c>
      <c r="IU26" s="0" t="s">
        <v>6583</v>
      </c>
    </row>
    <row r="27" customFormat="false" ht="15" hidden="false" customHeight="false" outlineLevel="0" collapsed="false">
      <c r="A27" s="0" t="s">
        <v>4882</v>
      </c>
      <c r="B27" s="4" t="s">
        <v>4883</v>
      </c>
      <c r="C27" s="4" t="s">
        <v>6586</v>
      </c>
      <c r="D27" s="0" t="s">
        <v>1620</v>
      </c>
      <c r="E27" s="0" t="s">
        <v>4885</v>
      </c>
      <c r="F27" s="0" t="s">
        <v>4886</v>
      </c>
      <c r="G27" s="0" t="s">
        <v>5743</v>
      </c>
      <c r="H27" s="0" t="s">
        <v>6589</v>
      </c>
      <c r="I27" s="0" t="s">
        <v>2427</v>
      </c>
      <c r="J27" s="0" t="s">
        <v>5746</v>
      </c>
      <c r="K27" s="0" t="s">
        <v>4083</v>
      </c>
      <c r="L27" s="0" t="s">
        <v>5747</v>
      </c>
      <c r="M27" s="0" t="s">
        <v>4085</v>
      </c>
      <c r="N27" s="0" t="s">
        <v>4888</v>
      </c>
      <c r="O27" s="0" t="s">
        <v>4889</v>
      </c>
      <c r="P27" s="0" t="s">
        <v>6591</v>
      </c>
      <c r="Q27" s="0" t="s">
        <v>4086</v>
      </c>
      <c r="R27" s="0" t="s">
        <v>6593</v>
      </c>
      <c r="S27" s="0" t="s">
        <v>4893</v>
      </c>
      <c r="T27" s="0" t="s">
        <v>4895</v>
      </c>
      <c r="U27" s="0" t="s">
        <v>2435</v>
      </c>
      <c r="V27" s="0" t="s">
        <v>4095</v>
      </c>
      <c r="W27" s="0" t="s">
        <v>4096</v>
      </c>
      <c r="X27" s="0" t="s">
        <v>5756</v>
      </c>
      <c r="Y27" s="0" t="s">
        <v>5757</v>
      </c>
      <c r="Z27" s="0" t="s">
        <v>4902</v>
      </c>
      <c r="AA27" s="0" t="s">
        <v>2441</v>
      </c>
      <c r="AB27" s="0" t="s">
        <v>4105</v>
      </c>
      <c r="AC27" s="0" t="s">
        <v>4905</v>
      </c>
      <c r="AD27" s="0" t="s">
        <v>5763</v>
      </c>
      <c r="AE27" s="0" t="s">
        <v>4906</v>
      </c>
      <c r="AF27" s="0" t="s">
        <v>4108</v>
      </c>
      <c r="AG27" s="0" t="s">
        <v>781</v>
      </c>
      <c r="AH27" s="0" t="s">
        <v>4110</v>
      </c>
      <c r="AI27" s="0" t="s">
        <v>4908</v>
      </c>
      <c r="AJ27" s="0" t="s">
        <v>4114</v>
      </c>
      <c r="AK27" s="0" t="s">
        <v>6617</v>
      </c>
      <c r="AL27" s="0" t="s">
        <v>5772</v>
      </c>
      <c r="AM27" s="0" t="s">
        <v>4119</v>
      </c>
      <c r="AN27" s="0" t="s">
        <v>5775</v>
      </c>
      <c r="AO27" s="0" t="s">
        <v>6623</v>
      </c>
      <c r="AP27" s="0" t="s">
        <v>6624</v>
      </c>
      <c r="AQ27" s="0" t="s">
        <v>3275</v>
      </c>
      <c r="AR27" s="0" t="s">
        <v>2458</v>
      </c>
      <c r="AS27" s="0" t="s">
        <v>6626</v>
      </c>
      <c r="AT27" s="0" t="s">
        <v>5780</v>
      </c>
      <c r="AU27" s="0" t="s">
        <v>4123</v>
      </c>
      <c r="AV27" s="0" t="s">
        <v>799</v>
      </c>
      <c r="AW27" s="0" t="s">
        <v>5788</v>
      </c>
      <c r="AX27" s="0" t="s">
        <v>5789</v>
      </c>
      <c r="AY27" s="0" t="s">
        <v>4925</v>
      </c>
      <c r="AZ27" s="0" t="s">
        <v>6636</v>
      </c>
      <c r="BA27" s="0" t="s">
        <v>6637</v>
      </c>
      <c r="BB27" s="0" t="s">
        <v>4135</v>
      </c>
      <c r="BC27" s="0" t="s">
        <v>5794</v>
      </c>
      <c r="BD27" s="0" t="s">
        <v>3289</v>
      </c>
      <c r="BE27" s="0" t="s">
        <v>4140</v>
      </c>
      <c r="BF27" s="0" t="s">
        <v>5800</v>
      </c>
      <c r="BG27" s="0" t="s">
        <v>5801</v>
      </c>
      <c r="BH27" s="0" t="s">
        <v>6643</v>
      </c>
    </row>
    <row r="28" customFormat="false" ht="15" hidden="false" customHeight="false" outlineLevel="0" collapsed="false">
      <c r="B28" s="4"/>
      <c r="C28" s="4"/>
    </row>
    <row r="29" s="1" customFormat="true" ht="15" hidden="false" customHeight="false" outlineLevel="0" collapsed="false">
      <c r="A29" s="1" t="s">
        <v>3294</v>
      </c>
      <c r="B29" s="5" t="s">
        <v>3295</v>
      </c>
      <c r="C29" s="5" t="s">
        <v>3296</v>
      </c>
      <c r="D29" s="1" t="s">
        <v>3297</v>
      </c>
      <c r="E29" s="1" t="s">
        <v>3298</v>
      </c>
      <c r="F29" s="1" t="s">
        <v>3299</v>
      </c>
      <c r="G29" s="1" t="s">
        <v>3300</v>
      </c>
      <c r="H29" s="1" t="s">
        <v>2</v>
      </c>
      <c r="I29" s="1" t="s">
        <v>3301</v>
      </c>
    </row>
    <row r="30" customFormat="false" ht="15" hidden="false" customHeight="false" outlineLevel="0" collapsed="false">
      <c r="A30" s="0" t="n">
        <v>10467</v>
      </c>
      <c r="B30" s="4" t="n">
        <v>2.3192E-019</v>
      </c>
      <c r="C30" s="4" t="n">
        <v>4.7566E-016</v>
      </c>
      <c r="D30" s="0" t="n">
        <v>246</v>
      </c>
      <c r="E30" s="0" t="n">
        <v>539</v>
      </c>
      <c r="F30" s="0" t="n">
        <v>3142</v>
      </c>
      <c r="G30" s="0" t="n">
        <v>11237</v>
      </c>
      <c r="H30" s="0" t="s">
        <v>3309</v>
      </c>
      <c r="I30" s="0" t="s">
        <v>6644</v>
      </c>
    </row>
    <row r="31" customFormat="false" ht="15" hidden="false" customHeight="false" outlineLevel="0" collapsed="false">
      <c r="A31" s="0" t="n">
        <v>6412</v>
      </c>
      <c r="B31" s="4" t="n">
        <v>8.8355E-018</v>
      </c>
      <c r="C31" s="4" t="n">
        <v>9.0608E-015</v>
      </c>
      <c r="D31" s="0" t="n">
        <v>138</v>
      </c>
      <c r="E31" s="0" t="n">
        <v>261</v>
      </c>
      <c r="F31" s="0" t="n">
        <v>3142</v>
      </c>
      <c r="G31" s="0" t="n">
        <v>11237</v>
      </c>
      <c r="H31" s="0" t="s">
        <v>3305</v>
      </c>
      <c r="I31" s="0" t="s">
        <v>6645</v>
      </c>
    </row>
    <row r="32" customFormat="false" ht="15" hidden="false" customHeight="false" outlineLevel="0" collapsed="false">
      <c r="A32" s="0" t="n">
        <v>34645</v>
      </c>
      <c r="B32" s="4" t="n">
        <v>1.5427E-010</v>
      </c>
      <c r="C32" s="4" t="n">
        <v>1.0547E-007</v>
      </c>
      <c r="D32" s="0" t="n">
        <v>213</v>
      </c>
      <c r="E32" s="0" t="n">
        <v>526</v>
      </c>
      <c r="F32" s="0" t="n">
        <v>3142</v>
      </c>
      <c r="G32" s="0" t="n">
        <v>11237</v>
      </c>
      <c r="H32" s="0" t="s">
        <v>3302</v>
      </c>
      <c r="I32" s="0" t="s">
        <v>6646</v>
      </c>
    </row>
    <row r="33" customFormat="false" ht="15" hidden="false" customHeight="false" outlineLevel="0" collapsed="false">
      <c r="A33" s="0" t="n">
        <v>9059</v>
      </c>
      <c r="B33" s="4" t="n">
        <v>3.4378E-010</v>
      </c>
      <c r="C33" s="4" t="n">
        <v>1.7627E-007</v>
      </c>
      <c r="D33" s="0" t="n">
        <v>213</v>
      </c>
      <c r="E33" s="0" t="n">
        <v>530</v>
      </c>
      <c r="F33" s="0" t="n">
        <v>3142</v>
      </c>
      <c r="G33" s="0" t="n">
        <v>11237</v>
      </c>
      <c r="H33" s="0" t="s">
        <v>3304</v>
      </c>
      <c r="I33" s="0" t="s">
        <v>6646</v>
      </c>
    </row>
    <row r="34" customFormat="false" ht="15" hidden="false" customHeight="false" outlineLevel="0" collapsed="false">
      <c r="A34" s="0" t="n">
        <v>45184</v>
      </c>
      <c r="B34" s="4" t="n">
        <v>4.8072E-008</v>
      </c>
      <c r="C34" s="4" t="n">
        <v>1.6433E-005</v>
      </c>
      <c r="D34" s="0" t="n">
        <v>98</v>
      </c>
      <c r="E34" s="0" t="n">
        <v>218</v>
      </c>
      <c r="F34" s="0" t="n">
        <v>3142</v>
      </c>
      <c r="G34" s="0" t="n">
        <v>11237</v>
      </c>
      <c r="H34" s="0" t="s">
        <v>6647</v>
      </c>
      <c r="I34" s="0" t="s">
        <v>6648</v>
      </c>
    </row>
    <row r="35" customFormat="false" ht="15" hidden="false" customHeight="false" outlineLevel="0" collapsed="false">
      <c r="A35" s="0" t="n">
        <v>15031</v>
      </c>
      <c r="B35" s="4" t="n">
        <v>4.8072E-008</v>
      </c>
      <c r="C35" s="4" t="n">
        <v>1.6433E-005</v>
      </c>
      <c r="D35" s="0" t="n">
        <v>98</v>
      </c>
      <c r="E35" s="0" t="n">
        <v>218</v>
      </c>
      <c r="F35" s="0" t="n">
        <v>3142</v>
      </c>
      <c r="G35" s="0" t="n">
        <v>11237</v>
      </c>
      <c r="H35" s="0" t="s">
        <v>6649</v>
      </c>
      <c r="I35" s="0" t="s">
        <v>6648</v>
      </c>
    </row>
    <row r="36" customFormat="false" ht="15" hidden="false" customHeight="false" outlineLevel="0" collapsed="false">
      <c r="A36" s="0" t="n">
        <v>8104</v>
      </c>
      <c r="B36" s="4" t="n">
        <v>5.9961E-008</v>
      </c>
      <c r="C36" s="4" t="n">
        <v>1.7568E-005</v>
      </c>
      <c r="D36" s="0" t="n">
        <v>102</v>
      </c>
      <c r="E36" s="0" t="n">
        <v>230</v>
      </c>
      <c r="F36" s="0" t="n">
        <v>3142</v>
      </c>
      <c r="G36" s="0" t="n">
        <v>11237</v>
      </c>
      <c r="H36" s="0" t="s">
        <v>6650</v>
      </c>
      <c r="I36" s="0" t="s">
        <v>6651</v>
      </c>
    </row>
    <row r="37" customFormat="false" ht="15" hidden="false" customHeight="false" outlineLevel="0" collapsed="false">
      <c r="A37" s="0" t="n">
        <v>44260</v>
      </c>
      <c r="B37" s="4" t="n">
        <v>6.9306E-008</v>
      </c>
      <c r="C37" s="4" t="n">
        <v>1.7768E-005</v>
      </c>
      <c r="D37" s="0" t="n">
        <v>623</v>
      </c>
      <c r="E37" s="0" t="n">
        <v>1887</v>
      </c>
      <c r="F37" s="0" t="n">
        <v>3142</v>
      </c>
      <c r="G37" s="0" t="n">
        <v>11237</v>
      </c>
      <c r="H37" s="0" t="s">
        <v>6652</v>
      </c>
      <c r="I37" s="0" t="s">
        <v>6653</v>
      </c>
    </row>
    <row r="38" customFormat="false" ht="15" hidden="false" customHeight="false" outlineLevel="0" collapsed="false">
      <c r="A38" s="0" t="n">
        <v>46907</v>
      </c>
      <c r="B38" s="4" t="n">
        <v>8.2077E-008</v>
      </c>
      <c r="C38" s="4" t="n">
        <v>1.8704E-005</v>
      </c>
      <c r="D38" s="0" t="n">
        <v>103</v>
      </c>
      <c r="E38" s="0" t="n">
        <v>234</v>
      </c>
      <c r="F38" s="0" t="n">
        <v>3142</v>
      </c>
      <c r="G38" s="0" t="n">
        <v>11237</v>
      </c>
      <c r="H38" s="0" t="s">
        <v>6654</v>
      </c>
      <c r="I38" s="0" t="s">
        <v>6655</v>
      </c>
    </row>
    <row r="39" customFormat="false" ht="15" hidden="false" customHeight="false" outlineLevel="0" collapsed="false">
      <c r="A39" s="0" t="n">
        <v>44265</v>
      </c>
      <c r="B39" s="4" t="n">
        <v>1.2262E-007</v>
      </c>
      <c r="C39" s="4" t="n">
        <v>2.5149E-005</v>
      </c>
      <c r="D39" s="0" t="n">
        <v>75</v>
      </c>
      <c r="E39" s="0" t="n">
        <v>158</v>
      </c>
      <c r="F39" s="0" t="n">
        <v>3142</v>
      </c>
      <c r="G39" s="0" t="n">
        <v>11237</v>
      </c>
      <c r="H39" s="0" t="s">
        <v>6656</v>
      </c>
      <c r="I39" s="0" t="s">
        <v>6657</v>
      </c>
    </row>
    <row r="40" customFormat="false" ht="15" hidden="false" customHeight="false" outlineLevel="0" collapsed="false">
      <c r="A40" s="0" t="n">
        <v>51603</v>
      </c>
      <c r="B40" s="4" t="n">
        <v>2.4893E-007</v>
      </c>
      <c r="C40" s="4" t="n">
        <v>4.6415E-005</v>
      </c>
      <c r="D40" s="0" t="n">
        <v>66</v>
      </c>
      <c r="E40" s="0" t="n">
        <v>136</v>
      </c>
      <c r="F40" s="0" t="n">
        <v>3142</v>
      </c>
      <c r="G40" s="0" t="n">
        <v>11237</v>
      </c>
      <c r="H40" s="0" t="s">
        <v>6658</v>
      </c>
      <c r="I40" s="0" t="s">
        <v>6659</v>
      </c>
    </row>
    <row r="41" customFormat="false" ht="15" hidden="false" customHeight="false" outlineLevel="0" collapsed="false">
      <c r="A41" s="0" t="n">
        <v>9057</v>
      </c>
      <c r="B41" s="4" t="n">
        <v>4.7464E-007</v>
      </c>
      <c r="C41" s="4" t="n">
        <v>7.0856E-005</v>
      </c>
      <c r="D41" s="0" t="n">
        <v>85</v>
      </c>
      <c r="E41" s="0" t="n">
        <v>190</v>
      </c>
      <c r="F41" s="0" t="n">
        <v>3142</v>
      </c>
      <c r="G41" s="0" t="n">
        <v>11237</v>
      </c>
      <c r="H41" s="0" t="s">
        <v>6660</v>
      </c>
      <c r="I41" s="0" t="s">
        <v>6661</v>
      </c>
    </row>
    <row r="42" customFormat="false" ht="15" hidden="false" customHeight="false" outlineLevel="0" collapsed="false">
      <c r="A42" s="0" t="n">
        <v>34613</v>
      </c>
      <c r="B42" s="4" t="n">
        <v>5.3843E-007</v>
      </c>
      <c r="C42" s="4" t="n">
        <v>7.0856E-005</v>
      </c>
      <c r="D42" s="0" t="n">
        <v>78</v>
      </c>
      <c r="E42" s="0" t="n">
        <v>171</v>
      </c>
      <c r="F42" s="0" t="n">
        <v>3142</v>
      </c>
      <c r="G42" s="0" t="n">
        <v>11237</v>
      </c>
      <c r="H42" s="0" t="s">
        <v>6662</v>
      </c>
      <c r="I42" s="0" t="s">
        <v>6663</v>
      </c>
    </row>
    <row r="43" customFormat="false" ht="15" hidden="false" customHeight="false" outlineLevel="0" collapsed="false">
      <c r="A43" s="0" t="n">
        <v>6511</v>
      </c>
      <c r="B43" s="4" t="n">
        <v>5.5275E-007</v>
      </c>
      <c r="C43" s="4" t="n">
        <v>7.0856E-005</v>
      </c>
      <c r="D43" s="0" t="n">
        <v>64</v>
      </c>
      <c r="E43" s="0" t="n">
        <v>133</v>
      </c>
      <c r="F43" s="0" t="n">
        <v>3142</v>
      </c>
      <c r="G43" s="0" t="n">
        <v>11237</v>
      </c>
      <c r="H43" s="0" t="s">
        <v>6664</v>
      </c>
      <c r="I43" s="0" t="s">
        <v>6665</v>
      </c>
    </row>
    <row r="44" customFormat="false" ht="15" hidden="false" customHeight="false" outlineLevel="0" collapsed="false">
      <c r="A44" s="0" t="n">
        <v>43632</v>
      </c>
      <c r="B44" s="4" t="n">
        <v>5.5275E-007</v>
      </c>
      <c r="C44" s="4" t="n">
        <v>7.0856E-005</v>
      </c>
      <c r="D44" s="0" t="n">
        <v>64</v>
      </c>
      <c r="E44" s="0" t="n">
        <v>133</v>
      </c>
      <c r="F44" s="0" t="n">
        <v>3142</v>
      </c>
      <c r="G44" s="0" t="n">
        <v>11237</v>
      </c>
      <c r="H44" s="0" t="s">
        <v>6666</v>
      </c>
      <c r="I44" s="0" t="s">
        <v>6665</v>
      </c>
    </row>
    <row r="45" customFormat="false" ht="15" hidden="false" customHeight="false" outlineLevel="0" collapsed="false">
      <c r="A45" s="0" t="n">
        <v>19941</v>
      </c>
      <c r="B45" s="4" t="n">
        <v>5.5275E-007</v>
      </c>
      <c r="C45" s="4" t="n">
        <v>7.0856E-005</v>
      </c>
      <c r="D45" s="0" t="n">
        <v>64</v>
      </c>
      <c r="E45" s="0" t="n">
        <v>133</v>
      </c>
      <c r="F45" s="0" t="n">
        <v>3142</v>
      </c>
      <c r="G45" s="0" t="n">
        <v>11237</v>
      </c>
      <c r="H45" s="0" t="s">
        <v>6667</v>
      </c>
      <c r="I45" s="0" t="s">
        <v>6665</v>
      </c>
    </row>
    <row r="46" customFormat="false" ht="15" hidden="false" customHeight="false" outlineLevel="0" collapsed="false">
      <c r="A46" s="0" t="n">
        <v>44257</v>
      </c>
      <c r="B46" s="4" t="n">
        <v>7.4974E-007</v>
      </c>
      <c r="C46" s="4" t="n">
        <v>9.0454E-005</v>
      </c>
      <c r="D46" s="0" t="n">
        <v>67</v>
      </c>
      <c r="E46" s="0" t="n">
        <v>142</v>
      </c>
      <c r="F46" s="0" t="n">
        <v>3142</v>
      </c>
      <c r="G46" s="0" t="n">
        <v>11237</v>
      </c>
      <c r="H46" s="0" t="s">
        <v>6668</v>
      </c>
      <c r="I46" s="0" t="s">
        <v>6669</v>
      </c>
    </row>
    <row r="47" customFormat="false" ht="15" hidden="false" customHeight="false" outlineLevel="0" collapsed="false">
      <c r="A47" s="0" t="n">
        <v>44237</v>
      </c>
      <c r="B47" s="4" t="n">
        <v>8.6448E-007</v>
      </c>
      <c r="C47" s="4" t="n">
        <v>9.8502E-005</v>
      </c>
      <c r="D47" s="0" t="n">
        <v>952</v>
      </c>
      <c r="E47" s="0" t="n">
        <v>3039</v>
      </c>
      <c r="F47" s="0" t="n">
        <v>3142</v>
      </c>
      <c r="G47" s="0" t="n">
        <v>11237</v>
      </c>
      <c r="H47" s="0" t="s">
        <v>6670</v>
      </c>
      <c r="I47" s="0" t="s">
        <v>6671</v>
      </c>
    </row>
    <row r="48" customFormat="false" ht="15" hidden="false" customHeight="false" outlineLevel="0" collapsed="false">
      <c r="A48" s="0" t="n">
        <v>16070</v>
      </c>
      <c r="B48" s="4" t="n">
        <v>1.3429E-006</v>
      </c>
      <c r="C48" s="4" t="n">
        <v>0.00014497</v>
      </c>
      <c r="D48" s="0" t="n">
        <v>126</v>
      </c>
      <c r="E48" s="0" t="n">
        <v>313</v>
      </c>
      <c r="F48" s="0" t="n">
        <v>3142</v>
      </c>
      <c r="G48" s="0" t="n">
        <v>11237</v>
      </c>
      <c r="H48" s="0" t="s">
        <v>6672</v>
      </c>
      <c r="I48" s="0" t="s">
        <v>6673</v>
      </c>
    </row>
    <row r="49" customFormat="false" ht="15" hidden="false" customHeight="false" outlineLevel="0" collapsed="false">
      <c r="A49" s="0" t="n">
        <v>30163</v>
      </c>
      <c r="B49" s="4" t="n">
        <v>1.5235E-006</v>
      </c>
      <c r="C49" s="4" t="n">
        <v>0.00015623</v>
      </c>
      <c r="D49" s="0" t="n">
        <v>68</v>
      </c>
      <c r="E49" s="0" t="n">
        <v>147</v>
      </c>
      <c r="F49" s="0" t="n">
        <v>3142</v>
      </c>
      <c r="G49" s="0" t="n">
        <v>11237</v>
      </c>
      <c r="H49" s="0" t="s">
        <v>6674</v>
      </c>
      <c r="I49" s="0" t="s">
        <v>6675</v>
      </c>
    </row>
    <row r="50" customFormat="false" ht="15" hidden="false" customHeight="false" outlineLevel="0" collapsed="false">
      <c r="A50" s="0" t="n">
        <v>6886</v>
      </c>
      <c r="B50" s="4" t="n">
        <v>1.7341E-006</v>
      </c>
      <c r="C50" s="4" t="n">
        <v>0.00016936</v>
      </c>
      <c r="D50" s="0" t="n">
        <v>74</v>
      </c>
      <c r="E50" s="0" t="n">
        <v>164</v>
      </c>
      <c r="F50" s="0" t="n">
        <v>3142</v>
      </c>
      <c r="G50" s="0" t="n">
        <v>11237</v>
      </c>
      <c r="H50" s="0" t="s">
        <v>6676</v>
      </c>
      <c r="I50" s="0" t="s">
        <v>6677</v>
      </c>
    </row>
    <row r="51" customFormat="false" ht="15" hidden="false" customHeight="false" outlineLevel="0" collapsed="false">
      <c r="A51" s="0" t="n">
        <v>44267</v>
      </c>
      <c r="B51" s="4" t="n">
        <v>2.4413E-006</v>
      </c>
      <c r="C51" s="4" t="n">
        <v>0.00022759</v>
      </c>
      <c r="D51" s="0" t="n">
        <v>427</v>
      </c>
      <c r="E51" s="0" t="n">
        <v>1275</v>
      </c>
      <c r="F51" s="0" t="n">
        <v>3142</v>
      </c>
      <c r="G51" s="0" t="n">
        <v>11237</v>
      </c>
      <c r="H51" s="0" t="s">
        <v>6678</v>
      </c>
      <c r="I51" s="0" t="s">
        <v>6679</v>
      </c>
    </row>
    <row r="52" customFormat="false" ht="15" hidden="false" customHeight="false" outlineLevel="0" collapsed="false">
      <c r="A52" s="0" t="n">
        <v>44249</v>
      </c>
      <c r="B52" s="4" t="n">
        <v>2.9812E-006</v>
      </c>
      <c r="C52" s="4" t="n">
        <v>0.00026584</v>
      </c>
      <c r="D52" s="0" t="n">
        <v>396</v>
      </c>
      <c r="E52" s="0" t="n">
        <v>1175</v>
      </c>
      <c r="F52" s="0" t="n">
        <v>3142</v>
      </c>
      <c r="G52" s="0" t="n">
        <v>11237</v>
      </c>
      <c r="H52" s="0" t="s">
        <v>3307</v>
      </c>
      <c r="I52" s="0" t="s">
        <v>6680</v>
      </c>
    </row>
    <row r="53" customFormat="false" ht="15" hidden="false" customHeight="false" outlineLevel="0" collapsed="false">
      <c r="A53" s="0" t="n">
        <v>44248</v>
      </c>
      <c r="B53" s="4" t="n">
        <v>3.4763E-006</v>
      </c>
      <c r="C53" s="4" t="n">
        <v>0.00029708</v>
      </c>
      <c r="D53" s="0" t="n">
        <v>121</v>
      </c>
      <c r="E53" s="0" t="n">
        <v>303</v>
      </c>
      <c r="F53" s="0" t="n">
        <v>3142</v>
      </c>
      <c r="G53" s="0" t="n">
        <v>11237</v>
      </c>
      <c r="H53" s="0" t="s">
        <v>6681</v>
      </c>
      <c r="I53" s="0" t="s">
        <v>6682</v>
      </c>
    </row>
    <row r="54" customFormat="false" ht="15" hidden="false" customHeight="false" outlineLevel="0" collapsed="false">
      <c r="A54" s="0" t="n">
        <v>70727</v>
      </c>
      <c r="B54" s="4" t="n">
        <v>4.0082E-006</v>
      </c>
      <c r="C54" s="4" t="n">
        <v>0.00032884</v>
      </c>
      <c r="D54" s="0" t="n">
        <v>80</v>
      </c>
      <c r="E54" s="0" t="n">
        <v>184</v>
      </c>
      <c r="F54" s="0" t="n">
        <v>3142</v>
      </c>
      <c r="G54" s="0" t="n">
        <v>11237</v>
      </c>
      <c r="H54" s="0" t="s">
        <v>6683</v>
      </c>
      <c r="I54" s="0" t="s">
        <v>6684</v>
      </c>
    </row>
    <row r="55" customFormat="false" ht="15" hidden="false" customHeight="false" outlineLevel="0" collapsed="false">
      <c r="A55" s="0" t="n">
        <v>6396</v>
      </c>
      <c r="B55" s="4" t="n">
        <v>5.7177E-006</v>
      </c>
      <c r="C55" s="4" t="n">
        <v>0.00045104</v>
      </c>
      <c r="D55" s="0" t="n">
        <v>83</v>
      </c>
      <c r="E55" s="0" t="n">
        <v>194</v>
      </c>
      <c r="F55" s="0" t="n">
        <v>3142</v>
      </c>
      <c r="G55" s="0" t="n">
        <v>11237</v>
      </c>
      <c r="H55" s="0" t="s">
        <v>6685</v>
      </c>
      <c r="I55" s="0" t="s">
        <v>6686</v>
      </c>
    </row>
    <row r="56" customFormat="false" ht="15" hidden="false" customHeight="false" outlineLevel="0" collapsed="false">
      <c r="A56" s="0" t="n">
        <v>9058</v>
      </c>
      <c r="B56" s="4" t="n">
        <v>9.0643E-006</v>
      </c>
      <c r="C56" s="4" t="n">
        <v>0.00068855</v>
      </c>
      <c r="D56" s="0" t="n">
        <v>422</v>
      </c>
      <c r="E56" s="0" t="n">
        <v>1273</v>
      </c>
      <c r="F56" s="0" t="n">
        <v>3142</v>
      </c>
      <c r="G56" s="0" t="n">
        <v>11237</v>
      </c>
      <c r="H56" s="0" t="s">
        <v>3311</v>
      </c>
      <c r="I56" s="0" t="s">
        <v>6687</v>
      </c>
    </row>
    <row r="57" customFormat="false" ht="15" hidden="false" customHeight="false" outlineLevel="0" collapsed="false">
      <c r="A57" s="0" t="n">
        <v>43170</v>
      </c>
      <c r="B57" s="4" t="n">
        <v>1.0103E-005</v>
      </c>
      <c r="C57" s="4" t="n">
        <v>0.00072985</v>
      </c>
      <c r="D57" s="0" t="n">
        <v>676</v>
      </c>
      <c r="E57" s="0" t="n">
        <v>2129</v>
      </c>
      <c r="F57" s="0" t="n">
        <v>3142</v>
      </c>
      <c r="G57" s="0" t="n">
        <v>11237</v>
      </c>
      <c r="H57" s="0" t="s">
        <v>6688</v>
      </c>
      <c r="I57" s="0" t="s">
        <v>6689</v>
      </c>
    </row>
    <row r="58" customFormat="false" ht="15" hidden="false" customHeight="false" outlineLevel="0" collapsed="false">
      <c r="A58" s="0" t="n">
        <v>51649</v>
      </c>
      <c r="B58" s="4" t="n">
        <v>1.0571E-005</v>
      </c>
      <c r="C58" s="4" t="n">
        <v>0.00072985</v>
      </c>
      <c r="D58" s="0" t="n">
        <v>109</v>
      </c>
      <c r="E58" s="0" t="n">
        <v>273</v>
      </c>
      <c r="F58" s="0" t="n">
        <v>3142</v>
      </c>
      <c r="G58" s="0" t="n">
        <v>11237</v>
      </c>
      <c r="H58" s="0" t="s">
        <v>6690</v>
      </c>
      <c r="I58" s="0" t="s">
        <v>6691</v>
      </c>
    </row>
    <row r="59" customFormat="false" ht="15" hidden="false" customHeight="false" outlineLevel="0" collapsed="false">
      <c r="A59" s="0" t="n">
        <v>51641</v>
      </c>
      <c r="B59" s="4" t="n">
        <v>1.0676E-005</v>
      </c>
      <c r="C59" s="4" t="n">
        <v>0.00072985</v>
      </c>
      <c r="D59" s="0" t="n">
        <v>117</v>
      </c>
      <c r="E59" s="0" t="n">
        <v>297</v>
      </c>
      <c r="F59" s="0" t="n">
        <v>3142</v>
      </c>
      <c r="G59" s="0" t="n">
        <v>11237</v>
      </c>
      <c r="H59" s="0" t="s">
        <v>6692</v>
      </c>
      <c r="I59" s="0" t="s">
        <v>6693</v>
      </c>
    </row>
    <row r="60" customFormat="false" ht="15" hidden="false" customHeight="false" outlineLevel="0" collapsed="false">
      <c r="A60" s="0" t="n">
        <v>9793</v>
      </c>
      <c r="B60" s="4" t="n">
        <v>1.2857E-005</v>
      </c>
      <c r="C60" s="4" t="n">
        <v>0.00085061</v>
      </c>
      <c r="D60" s="0" t="n">
        <v>113</v>
      </c>
      <c r="E60" s="0" t="n">
        <v>286</v>
      </c>
      <c r="F60" s="0" t="n">
        <v>3142</v>
      </c>
      <c r="G60" s="0" t="n">
        <v>11237</v>
      </c>
      <c r="H60" s="0" t="s">
        <v>6694</v>
      </c>
      <c r="I60" s="0" t="s">
        <v>6695</v>
      </c>
    </row>
    <row r="61" customFormat="false" ht="15" hidden="false" customHeight="false" outlineLevel="0" collapsed="false">
      <c r="A61" s="0" t="n">
        <v>6139</v>
      </c>
      <c r="B61" s="4" t="n">
        <v>2.0811E-005</v>
      </c>
      <c r="C61" s="4" t="n">
        <v>0.0013339</v>
      </c>
      <c r="D61" s="0" t="n">
        <v>257</v>
      </c>
      <c r="E61" s="0" t="n">
        <v>741</v>
      </c>
      <c r="F61" s="0" t="n">
        <v>3142</v>
      </c>
      <c r="G61" s="0" t="n">
        <v>11237</v>
      </c>
      <c r="H61" s="0" t="s">
        <v>6696</v>
      </c>
      <c r="I61" s="0" t="s">
        <v>6697</v>
      </c>
    </row>
    <row r="62" customFormat="false" ht="15" hidden="false" customHeight="false" outlineLevel="0" collapsed="false">
      <c r="A62" s="0" t="n">
        <v>9790</v>
      </c>
      <c r="B62" s="4" t="n">
        <v>2.8199E-005</v>
      </c>
      <c r="C62" s="4" t="n">
        <v>0.0017526</v>
      </c>
      <c r="D62" s="0" t="n">
        <v>128</v>
      </c>
      <c r="E62" s="0" t="n">
        <v>336</v>
      </c>
      <c r="F62" s="0" t="n">
        <v>3142</v>
      </c>
      <c r="G62" s="0" t="n">
        <v>11237</v>
      </c>
      <c r="H62" s="0" t="s">
        <v>6698</v>
      </c>
      <c r="I62" s="0" t="s">
        <v>6699</v>
      </c>
    </row>
    <row r="63" customFormat="false" ht="15" hidden="false" customHeight="false" outlineLevel="0" collapsed="false">
      <c r="A63" s="0" t="n">
        <v>9056</v>
      </c>
      <c r="B63" s="4" t="n">
        <v>8.0789E-005</v>
      </c>
      <c r="C63" s="4" t="n">
        <v>0.0048735</v>
      </c>
      <c r="D63" s="0" t="n">
        <v>148</v>
      </c>
      <c r="E63" s="0" t="n">
        <v>405</v>
      </c>
      <c r="F63" s="0" t="n">
        <v>3142</v>
      </c>
      <c r="G63" s="0" t="n">
        <v>11237</v>
      </c>
      <c r="H63" s="0" t="s">
        <v>6700</v>
      </c>
      <c r="I63" s="0" t="s">
        <v>6701</v>
      </c>
    </row>
    <row r="64" customFormat="false" ht="15" hidden="false" customHeight="false" outlineLevel="0" collapsed="false">
      <c r="A64" s="0" t="n">
        <v>8152</v>
      </c>
      <c r="B64" s="4" t="n">
        <v>8.959E-005</v>
      </c>
      <c r="C64" s="4" t="n">
        <v>0.00525</v>
      </c>
      <c r="D64" s="0" t="n">
        <v>1169</v>
      </c>
      <c r="E64" s="0" t="n">
        <v>3875</v>
      </c>
      <c r="F64" s="0" t="n">
        <v>3142</v>
      </c>
      <c r="G64" s="0" t="n">
        <v>11237</v>
      </c>
      <c r="H64" s="0" t="s">
        <v>3313</v>
      </c>
      <c r="I64" s="0" t="s">
        <v>6702</v>
      </c>
    </row>
    <row r="65" customFormat="false" ht="15" hidden="false" customHeight="false" outlineLevel="0" collapsed="false">
      <c r="A65" s="0" t="n">
        <v>90304</v>
      </c>
      <c r="B65" s="4" t="n">
        <v>0.00010794</v>
      </c>
      <c r="C65" s="4" t="n">
        <v>0.0061496</v>
      </c>
      <c r="D65" s="0" t="n">
        <v>203</v>
      </c>
      <c r="E65" s="0" t="n">
        <v>582</v>
      </c>
      <c r="F65" s="0" t="n">
        <v>3142</v>
      </c>
      <c r="G65" s="0" t="n">
        <v>11237</v>
      </c>
      <c r="H65" s="0" t="s">
        <v>6703</v>
      </c>
      <c r="I65" s="0" t="s">
        <v>6704</v>
      </c>
    </row>
    <row r="66" customFormat="false" ht="15" hidden="false" customHeight="false" outlineLevel="0" collapsed="false">
      <c r="A66" s="0" t="n">
        <v>9081</v>
      </c>
      <c r="B66" s="4" t="n">
        <v>0.00012136</v>
      </c>
      <c r="C66" s="4" t="n">
        <v>0.0067275</v>
      </c>
      <c r="D66" s="0" t="n">
        <v>11</v>
      </c>
      <c r="E66" s="0" t="n">
        <v>14</v>
      </c>
      <c r="F66" s="0" t="n">
        <v>3142</v>
      </c>
      <c r="G66" s="0" t="n">
        <v>11237</v>
      </c>
      <c r="H66" s="0" t="s">
        <v>6705</v>
      </c>
      <c r="I66" s="0" t="s">
        <v>6706</v>
      </c>
    </row>
    <row r="67" customFormat="false" ht="15" hidden="false" customHeight="false" outlineLevel="0" collapsed="false">
      <c r="A67" s="0" t="n">
        <v>6413</v>
      </c>
      <c r="B67" s="4" t="n">
        <v>0.00012704</v>
      </c>
      <c r="C67" s="4" t="n">
        <v>0.0068567</v>
      </c>
      <c r="D67" s="0" t="n">
        <v>21</v>
      </c>
      <c r="E67" s="0" t="n">
        <v>36</v>
      </c>
      <c r="F67" s="0" t="n">
        <v>3142</v>
      </c>
      <c r="G67" s="0" t="n">
        <v>11237</v>
      </c>
      <c r="H67" s="0" t="s">
        <v>6707</v>
      </c>
      <c r="I67" s="0" t="s">
        <v>6708</v>
      </c>
    </row>
    <row r="68" customFormat="false" ht="15" hidden="false" customHeight="false" outlineLevel="0" collapsed="false">
      <c r="A68" s="0" t="n">
        <v>19538</v>
      </c>
      <c r="B68" s="4" t="n">
        <v>0.00013848</v>
      </c>
      <c r="C68" s="4" t="n">
        <v>0.0072826</v>
      </c>
      <c r="D68" s="0" t="n">
        <v>477</v>
      </c>
      <c r="E68" s="0" t="n">
        <v>1492</v>
      </c>
      <c r="F68" s="0" t="n">
        <v>3142</v>
      </c>
      <c r="G68" s="0" t="n">
        <v>11237</v>
      </c>
      <c r="H68" s="0" t="s">
        <v>6709</v>
      </c>
      <c r="I68" s="0" t="s">
        <v>6710</v>
      </c>
    </row>
    <row r="69" customFormat="false" ht="15" hidden="false" customHeight="false" outlineLevel="0" collapsed="false">
      <c r="A69" s="0" t="n">
        <v>33036</v>
      </c>
      <c r="B69" s="4" t="n">
        <v>0.00017663</v>
      </c>
      <c r="C69" s="4" t="n">
        <v>0.0090566</v>
      </c>
      <c r="D69" s="0" t="n">
        <v>118</v>
      </c>
      <c r="E69" s="0" t="n">
        <v>317</v>
      </c>
      <c r="F69" s="0" t="n">
        <v>3142</v>
      </c>
      <c r="G69" s="0" t="n">
        <v>11237</v>
      </c>
      <c r="H69" s="0" t="s">
        <v>6711</v>
      </c>
      <c r="I69" s="0" t="s">
        <v>6712</v>
      </c>
    </row>
    <row r="70" customFormat="false" ht="15" hidden="false" customHeight="false" outlineLevel="0" collapsed="false">
      <c r="A70" s="0" t="n">
        <v>6807</v>
      </c>
      <c r="B70" s="4" t="n">
        <v>0.00018732</v>
      </c>
      <c r="C70" s="4" t="n">
        <v>0.0093708</v>
      </c>
      <c r="D70" s="0" t="n">
        <v>344</v>
      </c>
      <c r="E70" s="0" t="n">
        <v>1050</v>
      </c>
      <c r="F70" s="0" t="n">
        <v>3142</v>
      </c>
      <c r="G70" s="0" t="n">
        <v>11237</v>
      </c>
      <c r="H70" s="0" t="s">
        <v>6713</v>
      </c>
      <c r="I70" s="0" t="s">
        <v>6714</v>
      </c>
    </row>
    <row r="71" customFormat="false" ht="15" hidden="false" customHeight="false" outlineLevel="0" collapsed="false">
      <c r="A71" s="0" t="n">
        <v>34660</v>
      </c>
      <c r="B71" s="4" t="n">
        <v>0.00019518</v>
      </c>
      <c r="C71" s="4" t="n">
        <v>0.0095315</v>
      </c>
      <c r="D71" s="0" t="n">
        <v>41</v>
      </c>
      <c r="E71" s="0" t="n">
        <v>89</v>
      </c>
      <c r="F71" s="0" t="n">
        <v>3142</v>
      </c>
      <c r="G71" s="0" t="n">
        <v>11237</v>
      </c>
      <c r="H71" s="0" t="s">
        <v>6715</v>
      </c>
      <c r="I71" s="0" t="s">
        <v>6716</v>
      </c>
    </row>
    <row r="72" customFormat="false" ht="15" hidden="false" customHeight="false" outlineLevel="0" collapsed="false">
      <c r="A72" s="0" t="n">
        <v>16071</v>
      </c>
      <c r="B72" s="4" t="n">
        <v>0.00024331</v>
      </c>
      <c r="C72" s="4" t="n">
        <v>0.011605</v>
      </c>
      <c r="D72" s="0" t="n">
        <v>33</v>
      </c>
      <c r="E72" s="0" t="n">
        <v>68</v>
      </c>
      <c r="F72" s="0" t="n">
        <v>3142</v>
      </c>
      <c r="G72" s="0" t="n">
        <v>11237</v>
      </c>
      <c r="H72" s="0" t="s">
        <v>6717</v>
      </c>
      <c r="I72" s="0" t="s">
        <v>6718</v>
      </c>
    </row>
    <row r="73" customFormat="false" ht="15" hidden="false" customHeight="false" outlineLevel="0" collapsed="false">
      <c r="A73" s="0" t="n">
        <v>43933</v>
      </c>
      <c r="B73" s="4" t="n">
        <v>0.00026366</v>
      </c>
      <c r="C73" s="4" t="n">
        <v>0.01229</v>
      </c>
      <c r="D73" s="0" t="n">
        <v>61</v>
      </c>
      <c r="E73" s="0" t="n">
        <v>147</v>
      </c>
      <c r="F73" s="0" t="n">
        <v>3142</v>
      </c>
      <c r="G73" s="0" t="n">
        <v>11237</v>
      </c>
      <c r="H73" s="0" t="s">
        <v>6719</v>
      </c>
      <c r="I73" s="0" t="s">
        <v>6720</v>
      </c>
    </row>
    <row r="74" customFormat="false" ht="15" hidden="false" customHeight="false" outlineLevel="0" collapsed="false">
      <c r="A74" s="0" t="n">
        <v>34470</v>
      </c>
      <c r="B74" s="4" t="n">
        <v>0.00037966</v>
      </c>
      <c r="C74" s="4" t="n">
        <v>0.017304</v>
      </c>
      <c r="D74" s="0" t="n">
        <v>28</v>
      </c>
      <c r="E74" s="0" t="n">
        <v>56</v>
      </c>
      <c r="F74" s="0" t="n">
        <v>3142</v>
      </c>
      <c r="G74" s="0" t="n">
        <v>11237</v>
      </c>
      <c r="H74" s="0" t="s">
        <v>6721</v>
      </c>
      <c r="I74" s="0" t="s">
        <v>6722</v>
      </c>
    </row>
    <row r="75" customFormat="false" ht="15" hidden="false" customHeight="false" outlineLevel="0" collapsed="false">
      <c r="A75" s="0" t="n">
        <v>34641</v>
      </c>
      <c r="B75" s="4" t="n">
        <v>0.00039058</v>
      </c>
      <c r="C75" s="4" t="n">
        <v>0.017415</v>
      </c>
      <c r="D75" s="0" t="n">
        <v>328</v>
      </c>
      <c r="E75" s="0" t="n">
        <v>1006</v>
      </c>
      <c r="F75" s="0" t="n">
        <v>3142</v>
      </c>
      <c r="G75" s="0" t="n">
        <v>11237</v>
      </c>
      <c r="H75" s="0" t="s">
        <v>6723</v>
      </c>
      <c r="I75" s="0" t="s">
        <v>6724</v>
      </c>
    </row>
    <row r="76" customFormat="false" ht="15" hidden="false" customHeight="false" outlineLevel="0" collapsed="false">
      <c r="A76" s="0" t="n">
        <v>33365</v>
      </c>
      <c r="B76" s="4" t="n">
        <v>0.00043898</v>
      </c>
      <c r="C76" s="4" t="n">
        <v>0.019156</v>
      </c>
      <c r="D76" s="0" t="n">
        <v>24</v>
      </c>
      <c r="E76" s="0" t="n">
        <v>46</v>
      </c>
      <c r="F76" s="0" t="n">
        <v>3142</v>
      </c>
      <c r="G76" s="0" t="n">
        <v>11237</v>
      </c>
      <c r="H76" s="0" t="s">
        <v>6725</v>
      </c>
      <c r="I76" s="0" t="s">
        <v>6726</v>
      </c>
    </row>
    <row r="77" customFormat="false" ht="15" hidden="false" customHeight="false" outlineLevel="0" collapsed="false">
      <c r="A77" s="0" t="n">
        <v>6551</v>
      </c>
      <c r="B77" s="4" t="n">
        <v>0.00047626</v>
      </c>
      <c r="C77" s="4" t="n">
        <v>0.02035</v>
      </c>
      <c r="D77" s="0" t="n">
        <v>6</v>
      </c>
      <c r="E77" s="0" t="n">
        <v>6</v>
      </c>
      <c r="F77" s="0" t="n">
        <v>3142</v>
      </c>
      <c r="G77" s="0" t="n">
        <v>11237</v>
      </c>
      <c r="H77" s="0" t="s">
        <v>6727</v>
      </c>
      <c r="I77" s="0" t="s">
        <v>6728</v>
      </c>
    </row>
    <row r="78" customFormat="false" ht="15" hidden="false" customHeight="false" outlineLevel="0" collapsed="false">
      <c r="A78" s="0" t="n">
        <v>6605</v>
      </c>
      <c r="B78" s="4" t="n">
        <v>0.00048821</v>
      </c>
      <c r="C78" s="4" t="n">
        <v>0.020435</v>
      </c>
      <c r="D78" s="0" t="n">
        <v>42</v>
      </c>
      <c r="E78" s="0" t="n">
        <v>95</v>
      </c>
      <c r="F78" s="0" t="n">
        <v>3142</v>
      </c>
      <c r="G78" s="0" t="n">
        <v>11237</v>
      </c>
      <c r="H78" s="0" t="s">
        <v>6729</v>
      </c>
      <c r="I78" s="0" t="s">
        <v>6730</v>
      </c>
    </row>
    <row r="79" customFormat="false" ht="15" hidden="false" customHeight="false" outlineLevel="0" collapsed="false">
      <c r="A79" s="0" t="n">
        <v>48316</v>
      </c>
      <c r="B79" s="4" t="n">
        <v>0.00051763</v>
      </c>
      <c r="C79" s="4" t="n">
        <v>0.021233</v>
      </c>
      <c r="D79" s="0" t="n">
        <v>121</v>
      </c>
      <c r="E79" s="0" t="n">
        <v>334</v>
      </c>
      <c r="F79" s="0" t="n">
        <v>3142</v>
      </c>
      <c r="G79" s="0" t="n">
        <v>11237</v>
      </c>
      <c r="H79" s="0" t="s">
        <v>6731</v>
      </c>
      <c r="I79" s="0" t="s">
        <v>6732</v>
      </c>
    </row>
    <row r="80" customFormat="false" ht="15" hidden="false" customHeight="false" outlineLevel="0" collapsed="false">
      <c r="A80" s="0" t="n">
        <v>10154</v>
      </c>
      <c r="B80" s="4" t="n">
        <v>0.00054592</v>
      </c>
      <c r="C80" s="4" t="n">
        <v>0.021584</v>
      </c>
      <c r="D80" s="0" t="n">
        <v>125</v>
      </c>
      <c r="E80" s="0" t="n">
        <v>347</v>
      </c>
      <c r="F80" s="0" t="n">
        <v>3142</v>
      </c>
      <c r="G80" s="0" t="n">
        <v>11237</v>
      </c>
      <c r="H80" s="0" t="s">
        <v>6733</v>
      </c>
      <c r="I80" s="0" t="s">
        <v>6734</v>
      </c>
    </row>
    <row r="81" customFormat="false" ht="15" hidden="false" customHeight="false" outlineLevel="0" collapsed="false">
      <c r="A81" s="0" t="n">
        <v>9987</v>
      </c>
      <c r="B81" s="4" t="n">
        <v>0.00054722</v>
      </c>
      <c r="C81" s="4" t="n">
        <v>0.021584</v>
      </c>
      <c r="D81" s="0" t="n">
        <v>1270</v>
      </c>
      <c r="E81" s="0" t="n">
        <v>4270</v>
      </c>
      <c r="F81" s="0" t="n">
        <v>3142</v>
      </c>
      <c r="G81" s="0" t="n">
        <v>11237</v>
      </c>
      <c r="H81" s="0" t="s">
        <v>6735</v>
      </c>
      <c r="I81" s="0" t="s">
        <v>6736</v>
      </c>
    </row>
    <row r="82" customFormat="false" ht="15" hidden="false" customHeight="false" outlineLevel="0" collapsed="false">
      <c r="A82" s="0" t="n">
        <v>44238</v>
      </c>
      <c r="B82" s="4" t="n">
        <v>0.00085481</v>
      </c>
      <c r="C82" s="4" t="n">
        <v>0.03308</v>
      </c>
      <c r="D82" s="0" t="n">
        <v>946</v>
      </c>
      <c r="E82" s="0" t="n">
        <v>3141</v>
      </c>
      <c r="F82" s="0" t="n">
        <v>3142</v>
      </c>
      <c r="G82" s="0" t="n">
        <v>11237</v>
      </c>
      <c r="H82" s="0" t="s">
        <v>6737</v>
      </c>
      <c r="I82" s="0" t="s">
        <v>6738</v>
      </c>
    </row>
    <row r="83" customFormat="false" ht="15" hidden="false" customHeight="false" outlineLevel="0" collapsed="false">
      <c r="A83" s="0" t="n">
        <v>55114</v>
      </c>
      <c r="B83" s="4" t="n">
        <v>0.0010561</v>
      </c>
      <c r="C83" s="4" t="n">
        <v>0.040113</v>
      </c>
      <c r="D83" s="0" t="n">
        <v>42</v>
      </c>
      <c r="E83" s="0" t="n">
        <v>98</v>
      </c>
      <c r="F83" s="0" t="n">
        <v>3142</v>
      </c>
      <c r="G83" s="0" t="n">
        <v>11237</v>
      </c>
      <c r="H83" s="0" t="s">
        <v>6739</v>
      </c>
      <c r="I83" s="0" t="s">
        <v>6740</v>
      </c>
    </row>
    <row r="84" customFormat="false" ht="15" hidden="false" customHeight="false" outlineLevel="0" collapsed="false">
      <c r="A84" s="0" t="n">
        <v>10608</v>
      </c>
      <c r="B84" s="4" t="n">
        <v>0.0012493</v>
      </c>
      <c r="C84" s="4" t="n">
        <v>0.046586</v>
      </c>
      <c r="D84" s="0" t="n">
        <v>26</v>
      </c>
      <c r="E84" s="0" t="n">
        <v>54</v>
      </c>
      <c r="F84" s="0" t="n">
        <v>3142</v>
      </c>
      <c r="G84" s="0" t="n">
        <v>11237</v>
      </c>
      <c r="H84" s="0" t="s">
        <v>6741</v>
      </c>
      <c r="I84" s="0" t="s">
        <v>6742</v>
      </c>
    </row>
    <row r="85" customFormat="false" ht="15" hidden="false" customHeight="false" outlineLevel="0" collapsed="false">
      <c r="A85" s="0" t="n">
        <v>65003</v>
      </c>
      <c r="B85" s="4" t="n">
        <v>0.0013161</v>
      </c>
      <c r="C85" s="4" t="n">
        <v>0.048203</v>
      </c>
      <c r="D85" s="0" t="n">
        <v>55</v>
      </c>
      <c r="E85" s="0" t="n">
        <v>137</v>
      </c>
      <c r="F85" s="0" t="n">
        <v>3142</v>
      </c>
      <c r="G85" s="0" t="n">
        <v>11237</v>
      </c>
      <c r="H85" s="0" t="s">
        <v>6743</v>
      </c>
      <c r="I85" s="0" t="s">
        <v>67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U85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A28" activeCellId="0" sqref="A28:IV2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56"/>
  </cols>
  <sheetData>
    <row r="1" customFormat="false" ht="15" hidden="false" customHeight="false" outlineLevel="0" collapsed="false">
      <c r="A1" s="0" t="s">
        <v>6745</v>
      </c>
    </row>
    <row r="2" customFormat="false" ht="15" hidden="false" customHeight="false" outlineLevel="0" collapsed="false">
      <c r="A2" s="0" t="s">
        <v>14</v>
      </c>
    </row>
    <row r="3" customFormat="false" ht="15" hidden="false" customHeight="false" outlineLevel="0" collapsed="false">
      <c r="A3" s="0" t="s">
        <v>15</v>
      </c>
    </row>
    <row r="4" customFormat="false" ht="15" hidden="false" customHeight="false" outlineLevel="0" collapsed="false">
      <c r="A4" s="0" t="s">
        <v>16</v>
      </c>
    </row>
    <row r="5" customFormat="false" ht="15" hidden="false" customHeight="false" outlineLevel="0" collapsed="false">
      <c r="A5" s="0" t="s">
        <v>17</v>
      </c>
    </row>
    <row r="6" customFormat="false" ht="15" hidden="false" customHeight="false" outlineLevel="0" collapsed="false">
      <c r="A6" s="0" t="s">
        <v>6746</v>
      </c>
      <c r="B6" s="0" t="s">
        <v>3316</v>
      </c>
      <c r="C6" s="0" t="s">
        <v>6747</v>
      </c>
      <c r="D6" s="0" t="s">
        <v>19</v>
      </c>
      <c r="E6" s="0" t="s">
        <v>6748</v>
      </c>
      <c r="F6" s="0" t="s">
        <v>6749</v>
      </c>
      <c r="G6" s="0" t="s">
        <v>6750</v>
      </c>
      <c r="H6" s="0" t="s">
        <v>6751</v>
      </c>
      <c r="I6" s="0" t="s">
        <v>6752</v>
      </c>
      <c r="J6" s="0" t="s">
        <v>26</v>
      </c>
      <c r="K6" s="0" t="s">
        <v>6753</v>
      </c>
      <c r="L6" s="0" t="s">
        <v>6754</v>
      </c>
      <c r="M6" s="0" t="s">
        <v>6755</v>
      </c>
      <c r="N6" s="0" t="s">
        <v>6756</v>
      </c>
      <c r="O6" s="0" t="s">
        <v>6757</v>
      </c>
      <c r="P6" s="0" t="s">
        <v>6758</v>
      </c>
      <c r="Q6" s="0" t="s">
        <v>32</v>
      </c>
      <c r="R6" s="0" t="s">
        <v>6759</v>
      </c>
      <c r="S6" s="0" t="s">
        <v>6760</v>
      </c>
      <c r="T6" s="0" t="s">
        <v>6761</v>
      </c>
      <c r="U6" s="0" t="s">
        <v>6762</v>
      </c>
      <c r="V6" s="0" t="s">
        <v>6763</v>
      </c>
      <c r="W6" s="0" t="s">
        <v>6764</v>
      </c>
      <c r="X6" s="0" t="s">
        <v>6765</v>
      </c>
      <c r="Y6" s="0" t="s">
        <v>3332</v>
      </c>
      <c r="Z6" s="0" t="s">
        <v>6766</v>
      </c>
      <c r="AA6" s="0" t="s">
        <v>6767</v>
      </c>
      <c r="AB6" s="0" t="s">
        <v>39</v>
      </c>
      <c r="AC6" s="0" t="s">
        <v>3336</v>
      </c>
      <c r="AD6" s="0" t="s">
        <v>3337</v>
      </c>
      <c r="AE6" s="0" t="s">
        <v>6768</v>
      </c>
      <c r="AF6" s="0" t="s">
        <v>6769</v>
      </c>
      <c r="AG6" s="0" t="s">
        <v>6770</v>
      </c>
      <c r="AH6" s="0" t="s">
        <v>6771</v>
      </c>
      <c r="AI6" s="0" t="s">
        <v>6772</v>
      </c>
      <c r="AJ6" s="0" t="s">
        <v>6773</v>
      </c>
      <c r="AK6" s="0" t="s">
        <v>6774</v>
      </c>
      <c r="AL6" s="0" t="s">
        <v>6775</v>
      </c>
      <c r="AM6" s="0" t="s">
        <v>6776</v>
      </c>
      <c r="AN6" s="0" t="s">
        <v>6777</v>
      </c>
      <c r="AO6" s="0" t="s">
        <v>6778</v>
      </c>
      <c r="AP6" s="0" t="s">
        <v>6779</v>
      </c>
      <c r="AQ6" s="0" t="s">
        <v>6780</v>
      </c>
      <c r="AR6" s="0" t="s">
        <v>6781</v>
      </c>
      <c r="AS6" s="0" t="s">
        <v>6782</v>
      </c>
      <c r="AT6" s="0" t="s">
        <v>6783</v>
      </c>
      <c r="AU6" s="0" t="s">
        <v>6784</v>
      </c>
      <c r="AV6" s="0" t="s">
        <v>6785</v>
      </c>
      <c r="AW6" s="0" t="s">
        <v>6786</v>
      </c>
      <c r="AX6" s="0" t="s">
        <v>6787</v>
      </c>
      <c r="AY6" s="0" t="s">
        <v>3346</v>
      </c>
      <c r="AZ6" s="0" t="s">
        <v>6788</v>
      </c>
      <c r="BA6" s="0" t="s">
        <v>6789</v>
      </c>
      <c r="BB6" s="0" t="s">
        <v>6790</v>
      </c>
      <c r="BC6" s="0" t="s">
        <v>6791</v>
      </c>
      <c r="BD6" s="0" t="s">
        <v>6792</v>
      </c>
      <c r="BE6" s="0" t="s">
        <v>56</v>
      </c>
      <c r="BF6" s="0" t="s">
        <v>6793</v>
      </c>
      <c r="BG6" s="0" t="s">
        <v>6794</v>
      </c>
      <c r="BH6" s="0" t="s">
        <v>59</v>
      </c>
      <c r="BI6" s="0" t="s">
        <v>6795</v>
      </c>
      <c r="BJ6" s="0" t="s">
        <v>6796</v>
      </c>
      <c r="BK6" s="0" t="s">
        <v>6797</v>
      </c>
      <c r="BL6" s="0" t="s">
        <v>62</v>
      </c>
      <c r="BM6" s="0" t="s">
        <v>3358</v>
      </c>
      <c r="BN6" s="0" t="s">
        <v>6798</v>
      </c>
      <c r="BO6" s="0" t="s">
        <v>6799</v>
      </c>
      <c r="BP6" s="0" t="s">
        <v>6800</v>
      </c>
      <c r="BQ6" s="0" t="s">
        <v>6801</v>
      </c>
      <c r="BR6" s="0" t="s">
        <v>6802</v>
      </c>
      <c r="BS6" s="0" t="s">
        <v>6803</v>
      </c>
      <c r="BT6" s="0" t="s">
        <v>3363</v>
      </c>
      <c r="BU6" s="0" t="s">
        <v>6804</v>
      </c>
      <c r="BV6" s="0" t="s">
        <v>6805</v>
      </c>
      <c r="BW6" s="0" t="s">
        <v>6806</v>
      </c>
      <c r="BX6" s="0" t="s">
        <v>3366</v>
      </c>
      <c r="BY6" s="0" t="s">
        <v>6807</v>
      </c>
      <c r="BZ6" s="0" t="s">
        <v>6808</v>
      </c>
      <c r="CA6" s="0" t="s">
        <v>6809</v>
      </c>
      <c r="CB6" s="0" t="s">
        <v>6810</v>
      </c>
      <c r="CC6" s="0" t="s">
        <v>6811</v>
      </c>
      <c r="CD6" s="0" t="s">
        <v>6812</v>
      </c>
      <c r="CE6" s="0" t="s">
        <v>6813</v>
      </c>
      <c r="CF6" s="0" t="s">
        <v>6814</v>
      </c>
      <c r="CG6" s="0" t="s">
        <v>6815</v>
      </c>
      <c r="CH6" s="0" t="s">
        <v>6816</v>
      </c>
      <c r="CI6" s="0" t="s">
        <v>6817</v>
      </c>
      <c r="CJ6" s="0" t="s">
        <v>6818</v>
      </c>
      <c r="CK6" s="0" t="s">
        <v>6819</v>
      </c>
      <c r="CL6" s="0" t="s">
        <v>6820</v>
      </c>
      <c r="CM6" s="0" t="s">
        <v>6821</v>
      </c>
      <c r="CN6" s="0" t="s">
        <v>3376</v>
      </c>
      <c r="CO6" s="0" t="s">
        <v>6822</v>
      </c>
      <c r="CP6" s="0" t="s">
        <v>6823</v>
      </c>
      <c r="CQ6" s="0" t="s">
        <v>6824</v>
      </c>
      <c r="CR6" s="0" t="s">
        <v>6825</v>
      </c>
      <c r="CS6" s="0" t="s">
        <v>6826</v>
      </c>
      <c r="CT6" s="0" t="s">
        <v>6827</v>
      </c>
      <c r="CU6" s="0" t="s">
        <v>6828</v>
      </c>
      <c r="CV6" s="0" t="s">
        <v>6829</v>
      </c>
      <c r="CW6" s="0" t="s">
        <v>90</v>
      </c>
      <c r="CX6" s="0" t="s">
        <v>3388</v>
      </c>
      <c r="CY6" s="0" t="s">
        <v>102</v>
      </c>
      <c r="CZ6" s="0" t="s">
        <v>6830</v>
      </c>
      <c r="DA6" s="0" t="s">
        <v>6831</v>
      </c>
      <c r="DB6" s="0" t="s">
        <v>6832</v>
      </c>
      <c r="DC6" s="0" t="s">
        <v>6833</v>
      </c>
      <c r="DD6" s="0" t="s">
        <v>6834</v>
      </c>
      <c r="DE6" s="0" t="s">
        <v>6835</v>
      </c>
      <c r="DF6" s="0" t="s">
        <v>6836</v>
      </c>
      <c r="DG6" s="0" t="s">
        <v>6837</v>
      </c>
      <c r="DH6" s="0" t="s">
        <v>3401</v>
      </c>
      <c r="DI6" s="0" t="s">
        <v>6838</v>
      </c>
      <c r="DJ6" s="0" t="s">
        <v>107</v>
      </c>
      <c r="DK6" s="0" t="s">
        <v>6839</v>
      </c>
      <c r="DL6" s="0" t="s">
        <v>6840</v>
      </c>
      <c r="DM6" s="0" t="s">
        <v>3405</v>
      </c>
      <c r="DN6" s="0" t="s">
        <v>6841</v>
      </c>
      <c r="DO6" s="0" t="s">
        <v>6842</v>
      </c>
      <c r="DP6" s="0" t="s">
        <v>6843</v>
      </c>
      <c r="DQ6" s="0" t="s">
        <v>6844</v>
      </c>
      <c r="DR6" s="0" t="s">
        <v>3408</v>
      </c>
      <c r="DS6" s="0" t="s">
        <v>3410</v>
      </c>
      <c r="DT6" s="0" t="s">
        <v>114</v>
      </c>
      <c r="DU6" s="0" t="s">
        <v>6845</v>
      </c>
      <c r="DV6" s="0" t="s">
        <v>6846</v>
      </c>
      <c r="DW6" s="0" t="s">
        <v>6847</v>
      </c>
      <c r="DX6" s="0" t="s">
        <v>6848</v>
      </c>
      <c r="DY6" s="0" t="s">
        <v>6849</v>
      </c>
      <c r="DZ6" s="0" t="s">
        <v>119</v>
      </c>
      <c r="EA6" s="0" t="s">
        <v>6850</v>
      </c>
      <c r="EB6" s="0" t="s">
        <v>3412</v>
      </c>
      <c r="EC6" s="0" t="s">
        <v>6851</v>
      </c>
      <c r="ED6" s="0" t="s">
        <v>3413</v>
      </c>
      <c r="EE6" s="0" t="s">
        <v>6852</v>
      </c>
      <c r="EF6" s="0" t="s">
        <v>6853</v>
      </c>
      <c r="EG6" s="0" t="s">
        <v>6854</v>
      </c>
      <c r="EH6" s="0" t="s">
        <v>6855</v>
      </c>
      <c r="EI6" s="0" t="s">
        <v>6856</v>
      </c>
      <c r="EJ6" s="0" t="s">
        <v>6857</v>
      </c>
      <c r="EK6" s="0" t="s">
        <v>3415</v>
      </c>
      <c r="EL6" s="0" t="s">
        <v>6858</v>
      </c>
      <c r="EM6" s="0" t="s">
        <v>6859</v>
      </c>
      <c r="EN6" s="0" t="s">
        <v>128</v>
      </c>
      <c r="EO6" s="0" t="s">
        <v>6860</v>
      </c>
      <c r="EP6" s="0" t="s">
        <v>6861</v>
      </c>
      <c r="EQ6" s="0" t="s">
        <v>6862</v>
      </c>
      <c r="ER6" s="0" t="s">
        <v>3419</v>
      </c>
      <c r="ES6" s="0" t="s">
        <v>3420</v>
      </c>
      <c r="ET6" s="0" t="s">
        <v>6863</v>
      </c>
      <c r="EU6" s="0" t="s">
        <v>6864</v>
      </c>
      <c r="EV6" s="0" t="s">
        <v>6865</v>
      </c>
      <c r="EW6" s="0" t="s">
        <v>134</v>
      </c>
      <c r="EX6" s="0" t="s">
        <v>3431</v>
      </c>
      <c r="EY6" s="0" t="s">
        <v>6866</v>
      </c>
      <c r="EZ6" s="0" t="s">
        <v>6867</v>
      </c>
      <c r="FA6" s="0" t="s">
        <v>6868</v>
      </c>
      <c r="FB6" s="0" t="s">
        <v>6869</v>
      </c>
      <c r="FC6" s="0" t="s">
        <v>3441</v>
      </c>
      <c r="FD6" s="0" t="s">
        <v>6870</v>
      </c>
      <c r="FE6" s="0" t="s">
        <v>6871</v>
      </c>
      <c r="FF6" s="0" t="s">
        <v>144</v>
      </c>
      <c r="FG6" s="0" t="s">
        <v>6872</v>
      </c>
      <c r="FH6" s="0" t="s">
        <v>147</v>
      </c>
      <c r="FI6" s="0" t="s">
        <v>148</v>
      </c>
      <c r="FJ6" s="0" t="s">
        <v>6873</v>
      </c>
      <c r="FK6" s="0" t="s">
        <v>6874</v>
      </c>
      <c r="FL6" s="0" t="s">
        <v>6875</v>
      </c>
      <c r="FM6" s="0" t="s">
        <v>3450</v>
      </c>
      <c r="FN6" s="0" t="s">
        <v>6876</v>
      </c>
      <c r="FO6" s="0" t="s">
        <v>6877</v>
      </c>
      <c r="FP6" s="0" t="s">
        <v>6878</v>
      </c>
      <c r="FQ6" s="0" t="s">
        <v>6879</v>
      </c>
      <c r="FR6" s="0" t="s">
        <v>6880</v>
      </c>
      <c r="FS6" s="0" t="s">
        <v>6881</v>
      </c>
      <c r="FT6" s="0" t="s">
        <v>6882</v>
      </c>
      <c r="FU6" s="0" t="s">
        <v>6883</v>
      </c>
      <c r="FV6" s="0" t="s">
        <v>6884</v>
      </c>
      <c r="FW6" s="0" t="s">
        <v>6885</v>
      </c>
      <c r="FX6" s="0" t="s">
        <v>6886</v>
      </c>
      <c r="FY6" s="0" t="s">
        <v>6887</v>
      </c>
      <c r="FZ6" s="0" t="s">
        <v>6888</v>
      </c>
      <c r="GA6" s="0" t="s">
        <v>6889</v>
      </c>
      <c r="GB6" s="0" t="s">
        <v>6890</v>
      </c>
      <c r="GC6" s="0" t="s">
        <v>164</v>
      </c>
      <c r="GD6" s="0" t="s">
        <v>6891</v>
      </c>
      <c r="GE6" s="0" t="s">
        <v>165</v>
      </c>
      <c r="GF6" s="0" t="s">
        <v>6892</v>
      </c>
      <c r="GG6" s="0" t="s">
        <v>6893</v>
      </c>
      <c r="GH6" s="0" t="s">
        <v>6894</v>
      </c>
      <c r="GI6" s="0" t="s">
        <v>169</v>
      </c>
      <c r="GJ6" s="0" t="s">
        <v>6895</v>
      </c>
      <c r="GK6" s="0" t="s">
        <v>6896</v>
      </c>
      <c r="GL6" s="0" t="s">
        <v>6897</v>
      </c>
      <c r="GM6" s="0" t="s">
        <v>3469</v>
      </c>
      <c r="GN6" s="0" t="s">
        <v>6898</v>
      </c>
      <c r="GO6" s="0" t="s">
        <v>6899</v>
      </c>
      <c r="GP6" s="0" t="s">
        <v>6900</v>
      </c>
      <c r="GQ6" s="0" t="s">
        <v>3474</v>
      </c>
      <c r="GR6" s="0" t="s">
        <v>6901</v>
      </c>
      <c r="GS6" s="0" t="s">
        <v>177</v>
      </c>
      <c r="GT6" s="0" t="s">
        <v>6902</v>
      </c>
      <c r="GU6" s="0" t="s">
        <v>178</v>
      </c>
      <c r="GV6" s="0" t="s">
        <v>6903</v>
      </c>
      <c r="GW6" s="0" t="s">
        <v>3476</v>
      </c>
      <c r="GX6" s="0" t="s">
        <v>6904</v>
      </c>
      <c r="GY6" s="0" t="s">
        <v>3477</v>
      </c>
      <c r="GZ6" s="0" t="s">
        <v>6905</v>
      </c>
      <c r="HA6" s="0" t="s">
        <v>6906</v>
      </c>
      <c r="HB6" s="0" t="s">
        <v>6907</v>
      </c>
      <c r="HC6" s="0" t="s">
        <v>6908</v>
      </c>
      <c r="HD6" s="0" t="s">
        <v>6909</v>
      </c>
      <c r="HE6" s="0" t="s">
        <v>3479</v>
      </c>
      <c r="HF6" s="0" t="s">
        <v>6910</v>
      </c>
      <c r="HG6" s="0" t="s">
        <v>6911</v>
      </c>
      <c r="HH6" s="0" t="s">
        <v>6912</v>
      </c>
      <c r="HI6" s="0" t="s">
        <v>188</v>
      </c>
      <c r="HJ6" s="0" t="s">
        <v>6913</v>
      </c>
      <c r="HK6" s="0" t="s">
        <v>3489</v>
      </c>
      <c r="HL6" s="0" t="s">
        <v>6914</v>
      </c>
      <c r="HM6" s="0" t="s">
        <v>6915</v>
      </c>
      <c r="HN6" s="0" t="s">
        <v>6916</v>
      </c>
      <c r="HO6" s="0" t="s">
        <v>6917</v>
      </c>
      <c r="HP6" s="0" t="s">
        <v>3495</v>
      </c>
      <c r="HQ6" s="0" t="s">
        <v>194</v>
      </c>
      <c r="HR6" s="0" t="s">
        <v>3500</v>
      </c>
      <c r="HS6" s="0" t="s">
        <v>6918</v>
      </c>
      <c r="HT6" s="0" t="s">
        <v>6919</v>
      </c>
      <c r="HU6" s="0" t="s">
        <v>6920</v>
      </c>
      <c r="HV6" s="0" t="s">
        <v>6921</v>
      </c>
      <c r="HW6" s="0" t="s">
        <v>6922</v>
      </c>
      <c r="HX6" s="0" t="s">
        <v>6923</v>
      </c>
      <c r="HY6" s="0" t="s">
        <v>6924</v>
      </c>
      <c r="HZ6" s="0" t="s">
        <v>6925</v>
      </c>
      <c r="IA6" s="0" t="s">
        <v>6926</v>
      </c>
      <c r="IB6" s="0" t="s">
        <v>3516</v>
      </c>
      <c r="IC6" s="0" t="s">
        <v>6927</v>
      </c>
      <c r="ID6" s="0" t="s">
        <v>6928</v>
      </c>
      <c r="IE6" s="0" t="s">
        <v>6929</v>
      </c>
      <c r="IF6" s="0" t="s">
        <v>6930</v>
      </c>
      <c r="IG6" s="0" t="s">
        <v>6931</v>
      </c>
      <c r="IH6" s="0" t="s">
        <v>3519</v>
      </c>
      <c r="II6" s="0" t="s">
        <v>6932</v>
      </c>
      <c r="IJ6" s="0" t="s">
        <v>6933</v>
      </c>
      <c r="IK6" s="0" t="s">
        <v>3525</v>
      </c>
      <c r="IL6" s="0" t="s">
        <v>6934</v>
      </c>
      <c r="IM6" s="0" t="s">
        <v>202</v>
      </c>
      <c r="IN6" s="0" t="s">
        <v>203</v>
      </c>
      <c r="IO6" s="0" t="s">
        <v>208</v>
      </c>
      <c r="IP6" s="0" t="s">
        <v>6935</v>
      </c>
      <c r="IQ6" s="0" t="s">
        <v>6936</v>
      </c>
      <c r="IR6" s="0" t="s">
        <v>6937</v>
      </c>
      <c r="IS6" s="0" t="s">
        <v>210</v>
      </c>
      <c r="IT6" s="0" t="s">
        <v>6938</v>
      </c>
      <c r="IU6" s="0" t="s">
        <v>6939</v>
      </c>
    </row>
    <row r="7" customFormat="false" ht="15" hidden="false" customHeight="false" outlineLevel="0" collapsed="false">
      <c r="A7" s="0" t="s">
        <v>211</v>
      </c>
      <c r="B7" s="0" t="s">
        <v>6940</v>
      </c>
      <c r="C7" s="0" t="s">
        <v>6941</v>
      </c>
      <c r="D7" s="0" t="s">
        <v>6942</v>
      </c>
      <c r="E7" s="0" t="s">
        <v>6943</v>
      </c>
      <c r="F7" s="0" t="s">
        <v>217</v>
      </c>
      <c r="G7" s="0" t="s">
        <v>6944</v>
      </c>
      <c r="H7" s="0" t="s">
        <v>6945</v>
      </c>
      <c r="I7" s="0" t="s">
        <v>6946</v>
      </c>
      <c r="J7" s="0" t="s">
        <v>6947</v>
      </c>
      <c r="K7" s="0" t="s">
        <v>6948</v>
      </c>
      <c r="L7" s="0" t="s">
        <v>6949</v>
      </c>
      <c r="M7" s="0" t="s">
        <v>3543</v>
      </c>
      <c r="N7" s="0" t="s">
        <v>6950</v>
      </c>
      <c r="O7" s="0" t="s">
        <v>6951</v>
      </c>
      <c r="P7" s="0" t="s">
        <v>6952</v>
      </c>
      <c r="Q7" s="0" t="s">
        <v>6953</v>
      </c>
      <c r="R7" s="0" t="s">
        <v>6954</v>
      </c>
      <c r="S7" s="0" t="s">
        <v>6955</v>
      </c>
      <c r="T7" s="0" t="s">
        <v>3555</v>
      </c>
      <c r="U7" s="0" t="s">
        <v>6956</v>
      </c>
      <c r="V7" s="0" t="s">
        <v>6957</v>
      </c>
      <c r="W7" s="0" t="s">
        <v>6958</v>
      </c>
      <c r="X7" s="0" t="s">
        <v>6959</v>
      </c>
      <c r="Y7" s="0" t="s">
        <v>6960</v>
      </c>
      <c r="Z7" s="0" t="s">
        <v>233</v>
      </c>
      <c r="AA7" s="0" t="s">
        <v>3560</v>
      </c>
      <c r="AB7" s="0" t="s">
        <v>6961</v>
      </c>
      <c r="AC7" s="0" t="s">
        <v>6962</v>
      </c>
      <c r="AD7" s="0" t="s">
        <v>235</v>
      </c>
      <c r="AE7" s="0" t="s">
        <v>238</v>
      </c>
      <c r="AF7" s="0" t="s">
        <v>6963</v>
      </c>
      <c r="AG7" s="0" t="s">
        <v>6964</v>
      </c>
      <c r="AH7" s="0" t="s">
        <v>6965</v>
      </c>
      <c r="AI7" s="0" t="s">
        <v>6966</v>
      </c>
      <c r="AJ7" s="0" t="s">
        <v>6967</v>
      </c>
      <c r="AK7" s="0" t="s">
        <v>241</v>
      </c>
      <c r="AL7" s="0" t="s">
        <v>3570</v>
      </c>
      <c r="AM7" s="0" t="s">
        <v>6968</v>
      </c>
      <c r="AN7" s="0" t="s">
        <v>6969</v>
      </c>
      <c r="AO7" s="0" t="s">
        <v>6970</v>
      </c>
      <c r="AP7" s="0" t="s">
        <v>6971</v>
      </c>
      <c r="AQ7" s="0" t="s">
        <v>6972</v>
      </c>
      <c r="AR7" s="0" t="s">
        <v>253</v>
      </c>
      <c r="AS7" s="0" t="s">
        <v>6973</v>
      </c>
      <c r="AT7" s="0" t="s">
        <v>6974</v>
      </c>
      <c r="AU7" s="0" t="s">
        <v>6975</v>
      </c>
      <c r="AV7" s="0" t="s">
        <v>256</v>
      </c>
      <c r="AW7" s="0" t="s">
        <v>6976</v>
      </c>
      <c r="AX7" s="0" t="s">
        <v>6977</v>
      </c>
      <c r="AY7" s="0" t="s">
        <v>6978</v>
      </c>
      <c r="AZ7" s="0" t="s">
        <v>6979</v>
      </c>
      <c r="BA7" s="0" t="s">
        <v>6980</v>
      </c>
      <c r="BB7" s="0" t="s">
        <v>6981</v>
      </c>
      <c r="BC7" s="0" t="s">
        <v>6982</v>
      </c>
      <c r="BD7" s="0" t="s">
        <v>3587</v>
      </c>
      <c r="BE7" s="0" t="s">
        <v>6983</v>
      </c>
      <c r="BF7" s="0" t="s">
        <v>6984</v>
      </c>
      <c r="BG7" s="0" t="s">
        <v>6985</v>
      </c>
      <c r="BH7" s="0" t="s">
        <v>262</v>
      </c>
      <c r="BI7" s="0" t="s">
        <v>6986</v>
      </c>
      <c r="BJ7" s="0" t="s">
        <v>6987</v>
      </c>
      <c r="BK7" s="0" t="s">
        <v>264</v>
      </c>
      <c r="BL7" s="0" t="s">
        <v>6988</v>
      </c>
      <c r="BM7" s="0" t="s">
        <v>6989</v>
      </c>
      <c r="BN7" s="0" t="s">
        <v>3594</v>
      </c>
      <c r="BO7" s="0" t="s">
        <v>270</v>
      </c>
      <c r="BP7" s="0" t="s">
        <v>6990</v>
      </c>
      <c r="BQ7" s="0" t="s">
        <v>6991</v>
      </c>
      <c r="BR7" s="0" t="s">
        <v>274</v>
      </c>
      <c r="BS7" s="0" t="s">
        <v>6992</v>
      </c>
      <c r="BT7" s="0" t="s">
        <v>6993</v>
      </c>
      <c r="BU7" s="0" t="s">
        <v>6994</v>
      </c>
      <c r="BV7" s="0" t="s">
        <v>277</v>
      </c>
      <c r="BW7" s="0" t="s">
        <v>6995</v>
      </c>
      <c r="BX7" s="0" t="s">
        <v>279</v>
      </c>
      <c r="BY7" s="0" t="s">
        <v>6996</v>
      </c>
      <c r="BZ7" s="0" t="s">
        <v>6997</v>
      </c>
      <c r="CA7" s="0" t="s">
        <v>6998</v>
      </c>
      <c r="CB7" s="0" t="s">
        <v>6999</v>
      </c>
      <c r="CC7" s="0" t="s">
        <v>7000</v>
      </c>
      <c r="CD7" s="0" t="s">
        <v>7001</v>
      </c>
      <c r="CE7" s="0" t="s">
        <v>283</v>
      </c>
      <c r="CF7" s="0" t="s">
        <v>7002</v>
      </c>
      <c r="CG7" s="0" t="s">
        <v>7003</v>
      </c>
      <c r="CH7" s="0" t="s">
        <v>7004</v>
      </c>
      <c r="CI7" s="0" t="s">
        <v>7005</v>
      </c>
      <c r="CJ7" s="0" t="s">
        <v>7006</v>
      </c>
      <c r="CK7" s="0" t="s">
        <v>3624</v>
      </c>
      <c r="CL7" s="0" t="s">
        <v>7007</v>
      </c>
      <c r="CM7" s="0" t="s">
        <v>290</v>
      </c>
      <c r="CN7" s="0" t="s">
        <v>7008</v>
      </c>
      <c r="CO7" s="0" t="s">
        <v>7009</v>
      </c>
      <c r="CP7" s="0" t="s">
        <v>3632</v>
      </c>
      <c r="CQ7" s="0" t="s">
        <v>7010</v>
      </c>
      <c r="CR7" s="0" t="s">
        <v>7011</v>
      </c>
      <c r="CS7" s="0" t="s">
        <v>3633</v>
      </c>
      <c r="CT7" s="0" t="s">
        <v>298</v>
      </c>
      <c r="CU7" s="0" t="s">
        <v>300</v>
      </c>
      <c r="CV7" s="0" t="s">
        <v>7012</v>
      </c>
      <c r="CW7" s="0" t="s">
        <v>7013</v>
      </c>
      <c r="CX7" s="0" t="s">
        <v>7014</v>
      </c>
      <c r="CY7" s="0" t="s">
        <v>7015</v>
      </c>
      <c r="CZ7" s="0" t="s">
        <v>3635</v>
      </c>
      <c r="DA7" s="0" t="s">
        <v>7016</v>
      </c>
      <c r="DB7" s="0" t="s">
        <v>7017</v>
      </c>
      <c r="DC7" s="0" t="s">
        <v>7018</v>
      </c>
      <c r="DD7" s="0" t="s">
        <v>7019</v>
      </c>
      <c r="DE7" s="0" t="s">
        <v>7020</v>
      </c>
      <c r="DF7" s="0" t="s">
        <v>309</v>
      </c>
      <c r="DG7" s="0" t="s">
        <v>7021</v>
      </c>
      <c r="DH7" s="0" t="s">
        <v>311</v>
      </c>
      <c r="DI7" s="0" t="s">
        <v>312</v>
      </c>
      <c r="DJ7" s="0" t="s">
        <v>7022</v>
      </c>
      <c r="DK7" s="0" t="s">
        <v>7023</v>
      </c>
      <c r="DL7" s="0" t="s">
        <v>7024</v>
      </c>
      <c r="DM7" s="0" t="s">
        <v>7025</v>
      </c>
      <c r="DN7" s="0" t="s">
        <v>319</v>
      </c>
      <c r="DO7" s="0" t="s">
        <v>7026</v>
      </c>
      <c r="DP7" s="0" t="s">
        <v>7027</v>
      </c>
      <c r="DQ7" s="0" t="s">
        <v>7028</v>
      </c>
      <c r="DR7" s="0" t="s">
        <v>7029</v>
      </c>
      <c r="DS7" s="0" t="s">
        <v>7030</v>
      </c>
      <c r="DT7" s="0" t="s">
        <v>323</v>
      </c>
      <c r="DU7" s="0" t="s">
        <v>7031</v>
      </c>
      <c r="DV7" s="0" t="s">
        <v>328</v>
      </c>
      <c r="DW7" s="0" t="s">
        <v>7032</v>
      </c>
      <c r="DX7" s="0" t="s">
        <v>330</v>
      </c>
      <c r="DY7" s="0" t="s">
        <v>7033</v>
      </c>
      <c r="DZ7" s="0" t="s">
        <v>7034</v>
      </c>
      <c r="EA7" s="0" t="s">
        <v>7035</v>
      </c>
      <c r="EB7" s="0" t="s">
        <v>7036</v>
      </c>
      <c r="EC7" s="0" t="s">
        <v>7037</v>
      </c>
      <c r="ED7" s="0" t="s">
        <v>7038</v>
      </c>
      <c r="EE7" s="0" t="s">
        <v>7039</v>
      </c>
      <c r="EF7" s="0" t="s">
        <v>7040</v>
      </c>
      <c r="EG7" s="0" t="s">
        <v>7041</v>
      </c>
      <c r="EH7" s="0" t="s">
        <v>7042</v>
      </c>
      <c r="EI7" s="0" t="s">
        <v>7043</v>
      </c>
      <c r="EJ7" s="0" t="s">
        <v>7044</v>
      </c>
      <c r="EK7" s="0" t="s">
        <v>7045</v>
      </c>
      <c r="EL7" s="0" t="s">
        <v>7046</v>
      </c>
      <c r="EM7" s="0" t="s">
        <v>7047</v>
      </c>
      <c r="EN7" s="0" t="s">
        <v>7048</v>
      </c>
      <c r="EO7" s="0" t="s">
        <v>7049</v>
      </c>
      <c r="EP7" s="0" t="s">
        <v>7050</v>
      </c>
      <c r="EQ7" s="0" t="s">
        <v>7051</v>
      </c>
      <c r="ER7" s="0" t="s">
        <v>7052</v>
      </c>
      <c r="ES7" s="0" t="s">
        <v>7053</v>
      </c>
      <c r="ET7" s="0" t="s">
        <v>7054</v>
      </c>
      <c r="EU7" s="0" t="s">
        <v>355</v>
      </c>
      <c r="EV7" s="0" t="s">
        <v>7055</v>
      </c>
      <c r="EW7" s="0" t="s">
        <v>7056</v>
      </c>
      <c r="EX7" s="0" t="s">
        <v>7057</v>
      </c>
      <c r="EY7" s="0" t="s">
        <v>7058</v>
      </c>
      <c r="EZ7" s="0" t="s">
        <v>7059</v>
      </c>
      <c r="FA7" s="0" t="s">
        <v>3687</v>
      </c>
      <c r="FB7" s="0" t="s">
        <v>7060</v>
      </c>
      <c r="FC7" s="0" t="s">
        <v>3689</v>
      </c>
      <c r="FD7" s="0" t="s">
        <v>7061</v>
      </c>
      <c r="FE7" s="0" t="s">
        <v>3692</v>
      </c>
      <c r="FF7" s="0" t="s">
        <v>364</v>
      </c>
      <c r="FG7" s="0" t="s">
        <v>7062</v>
      </c>
      <c r="FH7" s="0" t="s">
        <v>7063</v>
      </c>
      <c r="FI7" s="0" t="s">
        <v>7064</v>
      </c>
      <c r="FJ7" s="0" t="s">
        <v>7065</v>
      </c>
      <c r="FK7" s="0" t="s">
        <v>7066</v>
      </c>
      <c r="FL7" s="0" t="s">
        <v>7067</v>
      </c>
      <c r="FM7" s="0" t="s">
        <v>7068</v>
      </c>
      <c r="FN7" s="0" t="s">
        <v>375</v>
      </c>
      <c r="FO7" s="0" t="s">
        <v>3702</v>
      </c>
      <c r="FP7" s="0" t="s">
        <v>7069</v>
      </c>
      <c r="FQ7" s="0" t="s">
        <v>7070</v>
      </c>
      <c r="FR7" s="0" t="s">
        <v>7071</v>
      </c>
      <c r="FS7" s="0" t="s">
        <v>7072</v>
      </c>
      <c r="FT7" s="0" t="s">
        <v>7073</v>
      </c>
      <c r="FU7" s="0" t="s">
        <v>7074</v>
      </c>
      <c r="FV7" s="0" t="s">
        <v>7075</v>
      </c>
      <c r="FW7" s="0" t="s">
        <v>7076</v>
      </c>
      <c r="FX7" s="0" t="s">
        <v>3708</v>
      </c>
      <c r="FY7" s="0" t="s">
        <v>3709</v>
      </c>
      <c r="FZ7" s="0" t="s">
        <v>7077</v>
      </c>
      <c r="GA7" s="0" t="s">
        <v>7078</v>
      </c>
      <c r="GB7" s="0" t="s">
        <v>382</v>
      </c>
      <c r="GC7" s="0" t="s">
        <v>7079</v>
      </c>
      <c r="GD7" s="0" t="s">
        <v>3713</v>
      </c>
      <c r="GE7" s="0" t="s">
        <v>7080</v>
      </c>
      <c r="GF7" s="0" t="s">
        <v>7081</v>
      </c>
      <c r="GG7" s="0" t="s">
        <v>7082</v>
      </c>
      <c r="GH7" s="0" t="s">
        <v>384</v>
      </c>
      <c r="GI7" s="0" t="s">
        <v>7083</v>
      </c>
      <c r="GJ7" s="0" t="s">
        <v>7084</v>
      </c>
      <c r="GK7" s="0" t="s">
        <v>387</v>
      </c>
      <c r="GL7" s="0" t="s">
        <v>388</v>
      </c>
      <c r="GM7" s="0" t="s">
        <v>7085</v>
      </c>
      <c r="GN7" s="0" t="s">
        <v>7086</v>
      </c>
      <c r="GO7" s="0" t="s">
        <v>3724</v>
      </c>
      <c r="GP7" s="0" t="s">
        <v>7087</v>
      </c>
      <c r="GQ7" s="0" t="s">
        <v>7088</v>
      </c>
      <c r="GR7" s="0" t="s">
        <v>7089</v>
      </c>
      <c r="GS7" s="0" t="s">
        <v>7090</v>
      </c>
      <c r="GT7" s="0" t="s">
        <v>7091</v>
      </c>
      <c r="GU7" s="0" t="s">
        <v>7092</v>
      </c>
      <c r="GV7" s="0" t="s">
        <v>3727</v>
      </c>
      <c r="GW7" s="0" t="s">
        <v>7093</v>
      </c>
      <c r="GX7" s="0" t="s">
        <v>7094</v>
      </c>
      <c r="GY7" s="0" t="s">
        <v>7095</v>
      </c>
      <c r="GZ7" s="0" t="s">
        <v>7096</v>
      </c>
      <c r="HA7" s="0" t="s">
        <v>7097</v>
      </c>
      <c r="HB7" s="0" t="s">
        <v>7098</v>
      </c>
      <c r="HC7" s="0" t="s">
        <v>3737</v>
      </c>
      <c r="HD7" s="0" t="s">
        <v>7099</v>
      </c>
      <c r="HE7" s="0" t="s">
        <v>7100</v>
      </c>
      <c r="HF7" s="0" t="s">
        <v>7101</v>
      </c>
      <c r="HG7" s="0" t="s">
        <v>7102</v>
      </c>
      <c r="HH7" s="0" t="s">
        <v>7103</v>
      </c>
      <c r="HI7" s="0" t="s">
        <v>7104</v>
      </c>
      <c r="HJ7" s="0" t="s">
        <v>7105</v>
      </c>
      <c r="HK7" s="0" t="s">
        <v>7106</v>
      </c>
      <c r="HL7" s="0" t="s">
        <v>7107</v>
      </c>
      <c r="HM7" s="0" t="s">
        <v>7108</v>
      </c>
      <c r="HN7" s="0" t="s">
        <v>7109</v>
      </c>
      <c r="HO7" s="0" t="s">
        <v>7110</v>
      </c>
      <c r="HP7" s="0" t="s">
        <v>7111</v>
      </c>
      <c r="HQ7" s="0" t="s">
        <v>7112</v>
      </c>
      <c r="HR7" s="0" t="s">
        <v>414</v>
      </c>
      <c r="HS7" s="0" t="s">
        <v>7113</v>
      </c>
      <c r="HT7" s="0" t="s">
        <v>7114</v>
      </c>
      <c r="HU7" s="0" t="s">
        <v>7115</v>
      </c>
      <c r="HV7" s="0" t="s">
        <v>7116</v>
      </c>
      <c r="HW7" s="0" t="s">
        <v>7117</v>
      </c>
      <c r="HX7" s="0" t="s">
        <v>3751</v>
      </c>
      <c r="HY7" s="0" t="s">
        <v>7118</v>
      </c>
      <c r="HZ7" s="0" t="s">
        <v>7119</v>
      </c>
      <c r="IA7" s="0" t="s">
        <v>7120</v>
      </c>
      <c r="IB7" s="0" t="s">
        <v>3752</v>
      </c>
      <c r="IC7" s="0" t="s">
        <v>7121</v>
      </c>
      <c r="ID7" s="0" t="s">
        <v>425</v>
      </c>
      <c r="IE7" s="0" t="s">
        <v>7122</v>
      </c>
      <c r="IF7" s="0" t="s">
        <v>7123</v>
      </c>
      <c r="IG7" s="0" t="s">
        <v>7124</v>
      </c>
      <c r="IH7" s="0" t="s">
        <v>428</v>
      </c>
      <c r="II7" s="0" t="s">
        <v>7125</v>
      </c>
      <c r="IJ7" s="0" t="s">
        <v>7126</v>
      </c>
      <c r="IK7" s="0" t="s">
        <v>7127</v>
      </c>
      <c r="IL7" s="0" t="s">
        <v>7128</v>
      </c>
      <c r="IM7" s="0" t="s">
        <v>7129</v>
      </c>
      <c r="IN7" s="0" t="s">
        <v>7130</v>
      </c>
      <c r="IO7" s="0" t="s">
        <v>7131</v>
      </c>
      <c r="IP7" s="0" t="s">
        <v>7132</v>
      </c>
      <c r="IQ7" s="0" t="s">
        <v>7133</v>
      </c>
      <c r="IR7" s="0" t="s">
        <v>7134</v>
      </c>
      <c r="IS7" s="0" t="s">
        <v>7135</v>
      </c>
      <c r="IT7" s="0" t="s">
        <v>7136</v>
      </c>
      <c r="IU7" s="0" t="s">
        <v>7137</v>
      </c>
    </row>
    <row r="8" customFormat="false" ht="15" hidden="false" customHeight="false" outlineLevel="0" collapsed="false">
      <c r="A8" s="0" t="s">
        <v>440</v>
      </c>
      <c r="B8" s="0" t="s">
        <v>7138</v>
      </c>
      <c r="C8" s="0" t="s">
        <v>444</v>
      </c>
      <c r="D8" s="0" t="s">
        <v>448</v>
      </c>
      <c r="E8" s="0" t="s">
        <v>450</v>
      </c>
      <c r="F8" s="0" t="s">
        <v>7139</v>
      </c>
      <c r="G8" s="0" t="s">
        <v>454</v>
      </c>
      <c r="H8" s="0" t="s">
        <v>455</v>
      </c>
      <c r="I8" s="0" t="s">
        <v>456</v>
      </c>
      <c r="J8" s="0" t="s">
        <v>7140</v>
      </c>
      <c r="K8" s="0" t="s">
        <v>457</v>
      </c>
      <c r="L8" s="0" t="s">
        <v>459</v>
      </c>
      <c r="M8" s="0" t="s">
        <v>7141</v>
      </c>
      <c r="N8" s="0" t="s">
        <v>7142</v>
      </c>
      <c r="O8" s="0" t="s">
        <v>7143</v>
      </c>
      <c r="P8" s="0" t="s">
        <v>7144</v>
      </c>
      <c r="Q8" s="0" t="s">
        <v>3782</v>
      </c>
      <c r="R8" s="0" t="s">
        <v>7145</v>
      </c>
      <c r="S8" s="0" t="s">
        <v>7146</v>
      </c>
      <c r="T8" s="0" t="s">
        <v>7147</v>
      </c>
      <c r="U8" s="0" t="s">
        <v>7148</v>
      </c>
      <c r="V8" s="0" t="s">
        <v>7149</v>
      </c>
      <c r="W8" s="0" t="s">
        <v>7150</v>
      </c>
      <c r="X8" s="0" t="s">
        <v>3790</v>
      </c>
      <c r="Y8" s="0" t="s">
        <v>7151</v>
      </c>
      <c r="Z8" s="0" t="s">
        <v>7152</v>
      </c>
      <c r="AA8" s="0" t="s">
        <v>7153</v>
      </c>
      <c r="AB8" s="0" t="s">
        <v>7154</v>
      </c>
      <c r="AC8" s="0" t="s">
        <v>7155</v>
      </c>
      <c r="AD8" s="0" t="s">
        <v>3795</v>
      </c>
      <c r="AE8" s="0" t="s">
        <v>7156</v>
      </c>
      <c r="AF8" s="0" t="s">
        <v>7157</v>
      </c>
      <c r="AG8" s="0" t="s">
        <v>476</v>
      </c>
      <c r="AH8" s="0" t="s">
        <v>7158</v>
      </c>
      <c r="AI8" s="0" t="s">
        <v>7159</v>
      </c>
      <c r="AJ8" s="0" t="s">
        <v>7160</v>
      </c>
      <c r="AK8" s="0" t="s">
        <v>7161</v>
      </c>
      <c r="AL8" s="0" t="s">
        <v>7162</v>
      </c>
      <c r="AM8" s="0" t="s">
        <v>7163</v>
      </c>
      <c r="AN8" s="0" t="s">
        <v>478</v>
      </c>
      <c r="AO8" s="0" t="s">
        <v>7164</v>
      </c>
      <c r="AP8" s="0" t="s">
        <v>7165</v>
      </c>
      <c r="AQ8" s="0" t="s">
        <v>3807</v>
      </c>
      <c r="AR8" s="0" t="s">
        <v>7166</v>
      </c>
      <c r="AS8" s="0" t="s">
        <v>7167</v>
      </c>
      <c r="AT8" s="0" t="s">
        <v>7168</v>
      </c>
      <c r="AU8" s="0" t="s">
        <v>7169</v>
      </c>
      <c r="AV8" s="0" t="s">
        <v>7170</v>
      </c>
      <c r="AW8" s="0" t="s">
        <v>7171</v>
      </c>
      <c r="AX8" s="0" t="s">
        <v>7172</v>
      </c>
      <c r="AY8" s="0" t="s">
        <v>7173</v>
      </c>
      <c r="AZ8" s="0" t="s">
        <v>7174</v>
      </c>
      <c r="BA8" s="0" t="s">
        <v>7175</v>
      </c>
      <c r="BB8" s="0" t="s">
        <v>492</v>
      </c>
      <c r="BC8" s="0" t="s">
        <v>7176</v>
      </c>
      <c r="BD8" s="0" t="s">
        <v>493</v>
      </c>
      <c r="BE8" s="0" t="s">
        <v>7177</v>
      </c>
      <c r="BF8" s="0" t="s">
        <v>7178</v>
      </c>
      <c r="BG8" s="0" t="s">
        <v>7179</v>
      </c>
      <c r="BH8" s="0" t="s">
        <v>7180</v>
      </c>
      <c r="BI8" s="0" t="s">
        <v>7181</v>
      </c>
      <c r="BJ8" s="0" t="s">
        <v>7182</v>
      </c>
      <c r="BK8" s="0" t="s">
        <v>496</v>
      </c>
      <c r="BL8" s="0" t="s">
        <v>7183</v>
      </c>
      <c r="BM8" s="0" t="s">
        <v>7184</v>
      </c>
      <c r="BN8" s="0" t="s">
        <v>7185</v>
      </c>
      <c r="BO8" s="0" t="s">
        <v>7186</v>
      </c>
      <c r="BP8" s="0" t="s">
        <v>7187</v>
      </c>
      <c r="BQ8" s="0" t="s">
        <v>7188</v>
      </c>
      <c r="BR8" s="0" t="s">
        <v>7189</v>
      </c>
      <c r="BS8" s="0" t="s">
        <v>7190</v>
      </c>
      <c r="BT8" s="0" t="s">
        <v>7191</v>
      </c>
      <c r="BU8" s="0" t="s">
        <v>7192</v>
      </c>
      <c r="BV8" s="0" t="s">
        <v>7193</v>
      </c>
      <c r="BW8" s="0" t="s">
        <v>7194</v>
      </c>
      <c r="BX8" s="0" t="s">
        <v>3834</v>
      </c>
      <c r="BY8" s="0" t="s">
        <v>7195</v>
      </c>
      <c r="BZ8" s="0" t="s">
        <v>7196</v>
      </c>
      <c r="CA8" s="0" t="s">
        <v>7197</v>
      </c>
      <c r="CB8" s="0" t="s">
        <v>502</v>
      </c>
      <c r="CC8" s="0" t="s">
        <v>7198</v>
      </c>
      <c r="CD8" s="0" t="s">
        <v>7199</v>
      </c>
      <c r="CE8" s="0" t="s">
        <v>7200</v>
      </c>
      <c r="CF8" s="0" t="s">
        <v>7201</v>
      </c>
      <c r="CG8" s="0" t="s">
        <v>7202</v>
      </c>
      <c r="CH8" s="0" t="s">
        <v>7203</v>
      </c>
      <c r="CI8" s="0" t="s">
        <v>7204</v>
      </c>
      <c r="CJ8" s="0" t="s">
        <v>7205</v>
      </c>
      <c r="CK8" s="0" t="s">
        <v>7206</v>
      </c>
      <c r="CL8" s="0" t="s">
        <v>7207</v>
      </c>
      <c r="CM8" s="0" t="s">
        <v>7208</v>
      </c>
      <c r="CN8" s="0" t="s">
        <v>7209</v>
      </c>
      <c r="CO8" s="0" t="s">
        <v>514</v>
      </c>
      <c r="CP8" s="0" t="s">
        <v>7210</v>
      </c>
      <c r="CQ8" s="0" t="s">
        <v>3847</v>
      </c>
      <c r="CR8" s="0" t="s">
        <v>7211</v>
      </c>
      <c r="CS8" s="0" t="s">
        <v>7212</v>
      </c>
      <c r="CT8" s="0" t="s">
        <v>3852</v>
      </c>
      <c r="CU8" s="0" t="s">
        <v>7213</v>
      </c>
      <c r="CV8" s="0" t="s">
        <v>7214</v>
      </c>
      <c r="CW8" s="0" t="s">
        <v>7215</v>
      </c>
      <c r="CX8" s="0" t="s">
        <v>7216</v>
      </c>
      <c r="CY8" s="0" t="s">
        <v>7217</v>
      </c>
      <c r="CZ8" s="0" t="s">
        <v>7218</v>
      </c>
      <c r="DA8" s="0" t="s">
        <v>7219</v>
      </c>
      <c r="DB8" s="0" t="s">
        <v>7220</v>
      </c>
      <c r="DC8" s="0" t="s">
        <v>7221</v>
      </c>
      <c r="DD8" s="0" t="s">
        <v>7222</v>
      </c>
      <c r="DE8" s="0" t="s">
        <v>522</v>
      </c>
      <c r="DF8" s="0" t="s">
        <v>3863</v>
      </c>
      <c r="DG8" s="0" t="s">
        <v>526</v>
      </c>
      <c r="DH8" s="0" t="s">
        <v>528</v>
      </c>
      <c r="DI8" s="0" t="s">
        <v>7223</v>
      </c>
      <c r="DJ8" s="0" t="s">
        <v>7224</v>
      </c>
      <c r="DK8" s="0" t="s">
        <v>7225</v>
      </c>
      <c r="DL8" s="0" t="s">
        <v>7226</v>
      </c>
      <c r="DM8" s="0" t="s">
        <v>7227</v>
      </c>
      <c r="DN8" s="0" t="s">
        <v>3869</v>
      </c>
      <c r="DO8" s="0" t="s">
        <v>7228</v>
      </c>
      <c r="DP8" s="0" t="s">
        <v>3870</v>
      </c>
      <c r="DQ8" s="0" t="s">
        <v>7229</v>
      </c>
      <c r="DR8" s="0" t="s">
        <v>3871</v>
      </c>
      <c r="DS8" s="0" t="s">
        <v>3873</v>
      </c>
      <c r="DT8" s="0" t="s">
        <v>7230</v>
      </c>
      <c r="DU8" s="0" t="s">
        <v>536</v>
      </c>
      <c r="DV8" s="0" t="s">
        <v>3877</v>
      </c>
      <c r="DW8" s="0" t="s">
        <v>7231</v>
      </c>
      <c r="DX8" s="0" t="s">
        <v>7232</v>
      </c>
      <c r="DY8" s="0" t="s">
        <v>7233</v>
      </c>
      <c r="DZ8" s="0" t="s">
        <v>7234</v>
      </c>
      <c r="EA8" s="0" t="s">
        <v>7235</v>
      </c>
      <c r="EB8" s="0" t="s">
        <v>7236</v>
      </c>
      <c r="EC8" s="0" t="s">
        <v>7237</v>
      </c>
      <c r="ED8" s="0" t="s">
        <v>7238</v>
      </c>
      <c r="EE8" s="0" t="s">
        <v>7239</v>
      </c>
      <c r="EF8" s="0" t="s">
        <v>7240</v>
      </c>
      <c r="EG8" s="0" t="s">
        <v>7241</v>
      </c>
      <c r="EH8" s="0" t="s">
        <v>7242</v>
      </c>
      <c r="EI8" s="0" t="s">
        <v>544</v>
      </c>
      <c r="EJ8" s="0" t="s">
        <v>3883</v>
      </c>
      <c r="EK8" s="0" t="s">
        <v>7243</v>
      </c>
      <c r="EL8" s="0" t="s">
        <v>7244</v>
      </c>
      <c r="EM8" s="0" t="s">
        <v>545</v>
      </c>
      <c r="EN8" s="0" t="s">
        <v>7245</v>
      </c>
      <c r="EO8" s="0" t="s">
        <v>7246</v>
      </c>
      <c r="EP8" s="0" t="s">
        <v>7247</v>
      </c>
      <c r="EQ8" s="0" t="s">
        <v>7248</v>
      </c>
      <c r="ER8" s="0" t="s">
        <v>7249</v>
      </c>
      <c r="ES8" s="0" t="s">
        <v>3892</v>
      </c>
      <c r="ET8" s="0" t="s">
        <v>7250</v>
      </c>
      <c r="EU8" s="0" t="s">
        <v>7251</v>
      </c>
      <c r="EV8" s="0" t="s">
        <v>7252</v>
      </c>
      <c r="EW8" s="0" t="s">
        <v>7253</v>
      </c>
      <c r="EX8" s="0" t="s">
        <v>7254</v>
      </c>
      <c r="EY8" s="0" t="s">
        <v>7255</v>
      </c>
      <c r="EZ8" s="0" t="s">
        <v>7256</v>
      </c>
      <c r="FA8" s="0" t="s">
        <v>7257</v>
      </c>
      <c r="FB8" s="0" t="s">
        <v>7258</v>
      </c>
      <c r="FC8" s="0" t="s">
        <v>556</v>
      </c>
      <c r="FD8" s="0" t="s">
        <v>7259</v>
      </c>
      <c r="FE8" s="0" t="s">
        <v>7260</v>
      </c>
      <c r="FF8" s="0" t="s">
        <v>7261</v>
      </c>
      <c r="FG8" s="0" t="s">
        <v>7262</v>
      </c>
      <c r="FH8" s="0" t="s">
        <v>7263</v>
      </c>
      <c r="FI8" s="0" t="s">
        <v>3908</v>
      </c>
      <c r="FJ8" s="0" t="s">
        <v>7264</v>
      </c>
      <c r="FK8" s="0" t="s">
        <v>7265</v>
      </c>
      <c r="FL8" s="0" t="s">
        <v>568</v>
      </c>
      <c r="FM8" s="0" t="s">
        <v>7266</v>
      </c>
      <c r="FN8" s="0" t="s">
        <v>7267</v>
      </c>
      <c r="FO8" s="0" t="s">
        <v>3921</v>
      </c>
      <c r="FP8" s="0" t="s">
        <v>7268</v>
      </c>
      <c r="FQ8" s="0" t="s">
        <v>575</v>
      </c>
      <c r="FR8" s="0" t="s">
        <v>7269</v>
      </c>
      <c r="FS8" s="0" t="s">
        <v>7270</v>
      </c>
      <c r="FT8" s="0" t="s">
        <v>576</v>
      </c>
      <c r="FU8" s="0" t="s">
        <v>7271</v>
      </c>
      <c r="FV8" s="0" t="s">
        <v>7272</v>
      </c>
      <c r="FW8" s="0" t="s">
        <v>581</v>
      </c>
      <c r="FX8" s="0" t="s">
        <v>7273</v>
      </c>
      <c r="FY8" s="0" t="s">
        <v>7274</v>
      </c>
      <c r="FZ8" s="0" t="s">
        <v>7275</v>
      </c>
      <c r="GA8" s="0" t="s">
        <v>7276</v>
      </c>
      <c r="GB8" s="0" t="s">
        <v>7277</v>
      </c>
      <c r="GC8" s="0" t="s">
        <v>7278</v>
      </c>
      <c r="GD8" s="0" t="s">
        <v>7279</v>
      </c>
      <c r="GE8" s="0" t="s">
        <v>3931</v>
      </c>
      <c r="GF8" s="0" t="s">
        <v>7280</v>
      </c>
      <c r="GG8" s="0" t="s">
        <v>7281</v>
      </c>
      <c r="GH8" s="0" t="s">
        <v>7282</v>
      </c>
      <c r="GI8" s="0" t="s">
        <v>7283</v>
      </c>
      <c r="GJ8" s="0" t="s">
        <v>3935</v>
      </c>
      <c r="GK8" s="0" t="s">
        <v>7284</v>
      </c>
      <c r="GL8" s="0" t="s">
        <v>7285</v>
      </c>
      <c r="GM8" s="0" t="s">
        <v>7286</v>
      </c>
      <c r="GN8" s="0" t="s">
        <v>7287</v>
      </c>
      <c r="GO8" s="0" t="s">
        <v>3947</v>
      </c>
      <c r="GP8" s="0" t="s">
        <v>3949</v>
      </c>
      <c r="GQ8" s="0" t="s">
        <v>7288</v>
      </c>
      <c r="GR8" s="0" t="s">
        <v>602</v>
      </c>
      <c r="GS8" s="0" t="s">
        <v>7289</v>
      </c>
      <c r="GT8" s="0" t="s">
        <v>7290</v>
      </c>
      <c r="GU8" s="0" t="s">
        <v>7291</v>
      </c>
      <c r="GV8" s="0" t="s">
        <v>7292</v>
      </c>
      <c r="GW8" s="0" t="s">
        <v>7293</v>
      </c>
      <c r="GX8" s="0" t="s">
        <v>607</v>
      </c>
      <c r="GY8" s="0" t="s">
        <v>608</v>
      </c>
      <c r="GZ8" s="0" t="s">
        <v>3961</v>
      </c>
      <c r="HA8" s="0" t="s">
        <v>7294</v>
      </c>
      <c r="HB8" s="0" t="s">
        <v>7295</v>
      </c>
      <c r="HC8" s="0" t="s">
        <v>7296</v>
      </c>
      <c r="HD8" s="0" t="s">
        <v>7297</v>
      </c>
      <c r="HE8" s="0" t="s">
        <v>611</v>
      </c>
      <c r="HF8" s="0" t="s">
        <v>7298</v>
      </c>
      <c r="HG8" s="0" t="s">
        <v>7299</v>
      </c>
      <c r="HH8" s="0" t="s">
        <v>7300</v>
      </c>
      <c r="HI8" s="0" t="s">
        <v>615</v>
      </c>
      <c r="HJ8" s="0" t="s">
        <v>7301</v>
      </c>
      <c r="HK8" s="0" t="s">
        <v>7302</v>
      </c>
      <c r="HL8" s="0" t="s">
        <v>623</v>
      </c>
      <c r="HM8" s="0" t="s">
        <v>3971</v>
      </c>
      <c r="HN8" s="0" t="s">
        <v>7303</v>
      </c>
      <c r="HO8" s="0" t="s">
        <v>625</v>
      </c>
      <c r="HP8" s="0" t="s">
        <v>7304</v>
      </c>
      <c r="HQ8" s="0" t="s">
        <v>7305</v>
      </c>
      <c r="HR8" s="0" t="s">
        <v>7306</v>
      </c>
      <c r="HS8" s="0" t="s">
        <v>7307</v>
      </c>
      <c r="HT8" s="0" t="s">
        <v>7308</v>
      </c>
      <c r="HU8" s="0" t="s">
        <v>7309</v>
      </c>
      <c r="HV8" s="0" t="s">
        <v>7310</v>
      </c>
      <c r="HW8" s="0" t="s">
        <v>7311</v>
      </c>
      <c r="HX8" s="0" t="s">
        <v>7312</v>
      </c>
      <c r="HY8" s="0" t="s">
        <v>7313</v>
      </c>
      <c r="HZ8" s="0" t="s">
        <v>7314</v>
      </c>
      <c r="IA8" s="0" t="s">
        <v>7315</v>
      </c>
      <c r="IB8" s="0" t="s">
        <v>7316</v>
      </c>
      <c r="IC8" s="0" t="s">
        <v>7317</v>
      </c>
      <c r="ID8" s="0" t="s">
        <v>7318</v>
      </c>
      <c r="IE8" s="0" t="s">
        <v>7319</v>
      </c>
      <c r="IF8" s="0" t="s">
        <v>7320</v>
      </c>
      <c r="IG8" s="0" t="s">
        <v>7321</v>
      </c>
      <c r="IH8" s="0" t="s">
        <v>7322</v>
      </c>
      <c r="II8" s="0" t="s">
        <v>641</v>
      </c>
      <c r="IJ8" s="0" t="s">
        <v>3988</v>
      </c>
      <c r="IK8" s="0" t="s">
        <v>7323</v>
      </c>
      <c r="IL8" s="0" t="s">
        <v>7324</v>
      </c>
      <c r="IM8" s="0" t="s">
        <v>7325</v>
      </c>
      <c r="IN8" s="0" t="s">
        <v>7326</v>
      </c>
      <c r="IO8" s="0" t="s">
        <v>7327</v>
      </c>
      <c r="IP8" s="0" t="s">
        <v>7328</v>
      </c>
      <c r="IQ8" s="0" t="s">
        <v>7329</v>
      </c>
      <c r="IR8" s="0" t="s">
        <v>7330</v>
      </c>
      <c r="IS8" s="0" t="s">
        <v>7331</v>
      </c>
      <c r="IT8" s="0" t="s">
        <v>4001</v>
      </c>
      <c r="IU8" s="0" t="s">
        <v>7332</v>
      </c>
    </row>
    <row r="9" customFormat="false" ht="15" hidden="false" customHeight="false" outlineLevel="0" collapsed="false">
      <c r="A9" s="0" t="s">
        <v>7333</v>
      </c>
      <c r="B9" s="0" t="s">
        <v>7334</v>
      </c>
      <c r="C9" s="0" t="s">
        <v>7335</v>
      </c>
      <c r="D9" s="0" t="s">
        <v>7336</v>
      </c>
      <c r="E9" s="0" t="s">
        <v>7337</v>
      </c>
      <c r="F9" s="0" t="s">
        <v>7338</v>
      </c>
      <c r="G9" s="0" t="s">
        <v>7339</v>
      </c>
      <c r="H9" s="0" t="s">
        <v>7340</v>
      </c>
      <c r="I9" s="0" t="s">
        <v>7341</v>
      </c>
      <c r="J9" s="0" t="s">
        <v>7342</v>
      </c>
      <c r="K9" s="0" t="s">
        <v>4010</v>
      </c>
      <c r="L9" s="0" t="s">
        <v>7343</v>
      </c>
      <c r="M9" s="0" t="s">
        <v>7344</v>
      </c>
      <c r="N9" s="0" t="s">
        <v>7345</v>
      </c>
      <c r="O9" s="0" t="s">
        <v>7346</v>
      </c>
      <c r="P9" s="0" t="s">
        <v>7347</v>
      </c>
      <c r="Q9" s="0" t="s">
        <v>7348</v>
      </c>
      <c r="R9" s="0" t="s">
        <v>7349</v>
      </c>
      <c r="S9" s="0" t="s">
        <v>663</v>
      </c>
      <c r="T9" s="0" t="s">
        <v>7350</v>
      </c>
      <c r="U9" s="0" t="s">
        <v>668</v>
      </c>
      <c r="V9" s="0" t="s">
        <v>669</v>
      </c>
      <c r="W9" s="0" t="s">
        <v>7351</v>
      </c>
      <c r="X9" s="0" t="s">
        <v>7352</v>
      </c>
      <c r="Y9" s="0" t="s">
        <v>7353</v>
      </c>
      <c r="Z9" s="0" t="s">
        <v>7354</v>
      </c>
      <c r="AA9" s="0" t="s">
        <v>673</v>
      </c>
      <c r="AB9" s="0" t="s">
        <v>7355</v>
      </c>
      <c r="AC9" s="0" t="s">
        <v>7356</v>
      </c>
      <c r="AD9" s="0" t="s">
        <v>7357</v>
      </c>
      <c r="AE9" s="0" t="s">
        <v>7358</v>
      </c>
      <c r="AF9" s="0" t="s">
        <v>680</v>
      </c>
      <c r="AG9" s="0" t="s">
        <v>7359</v>
      </c>
      <c r="AH9" s="0" t="s">
        <v>7360</v>
      </c>
      <c r="AI9" s="0" t="s">
        <v>7361</v>
      </c>
      <c r="AJ9" s="0" t="s">
        <v>7362</v>
      </c>
      <c r="AK9" s="0" t="s">
        <v>686</v>
      </c>
      <c r="AL9" s="0" t="s">
        <v>7363</v>
      </c>
      <c r="AM9" s="0" t="s">
        <v>4028</v>
      </c>
      <c r="AN9" s="0" t="s">
        <v>4029</v>
      </c>
      <c r="AO9" s="0" t="s">
        <v>7364</v>
      </c>
      <c r="AP9" s="0" t="s">
        <v>7365</v>
      </c>
      <c r="AQ9" s="0" t="s">
        <v>7366</v>
      </c>
      <c r="AR9" s="0" t="s">
        <v>7367</v>
      </c>
      <c r="AS9" s="0" t="s">
        <v>4033</v>
      </c>
      <c r="AT9" s="0" t="s">
        <v>692</v>
      </c>
      <c r="AU9" s="0" t="s">
        <v>7368</v>
      </c>
      <c r="AV9" s="0" t="s">
        <v>697</v>
      </c>
      <c r="AW9" s="0" t="s">
        <v>7369</v>
      </c>
      <c r="AX9" s="0" t="s">
        <v>7370</v>
      </c>
      <c r="AY9" s="0" t="s">
        <v>4042</v>
      </c>
      <c r="AZ9" s="0" t="s">
        <v>7371</v>
      </c>
      <c r="BA9" s="0" t="s">
        <v>702</v>
      </c>
      <c r="BB9" s="0" t="s">
        <v>7372</v>
      </c>
      <c r="BC9" s="0" t="s">
        <v>4045</v>
      </c>
      <c r="BD9" s="0" t="s">
        <v>7373</v>
      </c>
      <c r="BE9" s="0" t="s">
        <v>7374</v>
      </c>
      <c r="BF9" s="0" t="s">
        <v>7375</v>
      </c>
      <c r="BG9" s="0" t="s">
        <v>7376</v>
      </c>
      <c r="BH9" s="0" t="s">
        <v>7377</v>
      </c>
      <c r="BI9" s="0" t="s">
        <v>7378</v>
      </c>
      <c r="BJ9" s="0" t="s">
        <v>7379</v>
      </c>
      <c r="BK9" s="0" t="s">
        <v>706</v>
      </c>
      <c r="BL9" s="0" t="s">
        <v>7380</v>
      </c>
      <c r="BM9" s="0" t="s">
        <v>4048</v>
      </c>
      <c r="BN9" s="0" t="s">
        <v>7381</v>
      </c>
      <c r="BO9" s="0" t="s">
        <v>7382</v>
      </c>
      <c r="BP9" s="0" t="s">
        <v>7383</v>
      </c>
      <c r="BQ9" s="0" t="s">
        <v>7384</v>
      </c>
      <c r="BR9" s="0" t="s">
        <v>7385</v>
      </c>
      <c r="BS9" s="0" t="s">
        <v>7386</v>
      </c>
      <c r="BT9" s="0" t="s">
        <v>714</v>
      </c>
      <c r="BU9" s="0" t="s">
        <v>718</v>
      </c>
      <c r="BV9" s="0" t="s">
        <v>719</v>
      </c>
      <c r="BW9" s="0" t="s">
        <v>7387</v>
      </c>
      <c r="BX9" s="0" t="s">
        <v>7388</v>
      </c>
      <c r="BY9" s="0" t="s">
        <v>7389</v>
      </c>
      <c r="BZ9" s="0" t="s">
        <v>725</v>
      </c>
      <c r="CA9" s="0" t="s">
        <v>724</v>
      </c>
      <c r="CB9" s="0" t="s">
        <v>7390</v>
      </c>
      <c r="CC9" s="0" t="s">
        <v>7391</v>
      </c>
      <c r="CD9" s="0" t="s">
        <v>7392</v>
      </c>
      <c r="CE9" s="0" t="s">
        <v>4059</v>
      </c>
      <c r="CF9" s="0" t="s">
        <v>729</v>
      </c>
      <c r="CG9" s="0" t="s">
        <v>7393</v>
      </c>
      <c r="CH9" s="0" t="s">
        <v>7394</v>
      </c>
      <c r="CI9" s="0" t="s">
        <v>7395</v>
      </c>
      <c r="CJ9" s="0" t="s">
        <v>7396</v>
      </c>
      <c r="CK9" s="0" t="s">
        <v>7397</v>
      </c>
      <c r="CL9" s="0" t="s">
        <v>7398</v>
      </c>
      <c r="CM9" s="0" t="s">
        <v>7399</v>
      </c>
      <c r="CN9" s="0" t="s">
        <v>7400</v>
      </c>
      <c r="CO9" s="0" t="s">
        <v>7401</v>
      </c>
      <c r="CP9" s="0" t="s">
        <v>7402</v>
      </c>
      <c r="CQ9" s="0" t="s">
        <v>7403</v>
      </c>
      <c r="CR9" s="0" t="s">
        <v>7404</v>
      </c>
      <c r="CS9" s="0" t="s">
        <v>743</v>
      </c>
      <c r="CT9" s="0" t="s">
        <v>4070</v>
      </c>
      <c r="CU9" s="0" t="s">
        <v>7405</v>
      </c>
      <c r="CV9" s="0" t="s">
        <v>7406</v>
      </c>
      <c r="CW9" s="0" t="s">
        <v>7407</v>
      </c>
      <c r="CX9" s="0" t="s">
        <v>7408</v>
      </c>
      <c r="CY9" s="0" t="s">
        <v>7409</v>
      </c>
      <c r="CZ9" s="0" t="s">
        <v>7410</v>
      </c>
      <c r="DA9" s="0" t="s">
        <v>7411</v>
      </c>
      <c r="DB9" s="0" t="s">
        <v>7412</v>
      </c>
      <c r="DC9" s="0" t="s">
        <v>7413</v>
      </c>
      <c r="DD9" s="0" t="s">
        <v>7414</v>
      </c>
      <c r="DE9" s="0" t="s">
        <v>7415</v>
      </c>
      <c r="DF9" s="0" t="s">
        <v>749</v>
      </c>
      <c r="DG9" s="0" t="s">
        <v>7416</v>
      </c>
      <c r="DH9" s="0" t="s">
        <v>7417</v>
      </c>
      <c r="DI9" s="0" t="s">
        <v>4087</v>
      </c>
      <c r="DJ9" s="0" t="s">
        <v>7418</v>
      </c>
      <c r="DK9" s="0" t="s">
        <v>7419</v>
      </c>
      <c r="DL9" s="0" t="s">
        <v>764</v>
      </c>
      <c r="DM9" s="0" t="s">
        <v>7420</v>
      </c>
      <c r="DN9" s="0" t="s">
        <v>7421</v>
      </c>
      <c r="DO9" s="0" t="s">
        <v>4096</v>
      </c>
      <c r="DP9" s="0" t="s">
        <v>7422</v>
      </c>
      <c r="DQ9" s="0" t="s">
        <v>7423</v>
      </c>
      <c r="DR9" s="0" t="s">
        <v>7424</v>
      </c>
      <c r="DS9" s="0" t="s">
        <v>4101</v>
      </c>
      <c r="DT9" s="0" t="s">
        <v>4100</v>
      </c>
      <c r="DU9" s="0" t="s">
        <v>7425</v>
      </c>
      <c r="DV9" s="0" t="s">
        <v>7426</v>
      </c>
      <c r="DW9" s="0" t="s">
        <v>7427</v>
      </c>
      <c r="DX9" s="0" t="s">
        <v>7428</v>
      </c>
      <c r="DY9" s="0" t="s">
        <v>7429</v>
      </c>
      <c r="DZ9" s="0" t="s">
        <v>7430</v>
      </c>
      <c r="EA9" s="0" t="s">
        <v>7431</v>
      </c>
      <c r="EB9" s="0" t="s">
        <v>7432</v>
      </c>
      <c r="EC9" s="0" t="s">
        <v>7433</v>
      </c>
      <c r="ED9" s="0" t="s">
        <v>7434</v>
      </c>
      <c r="EE9" s="0" t="s">
        <v>7435</v>
      </c>
      <c r="EF9" s="0" t="s">
        <v>7436</v>
      </c>
      <c r="EG9" s="0" t="s">
        <v>4114</v>
      </c>
      <c r="EH9" s="0" t="s">
        <v>7437</v>
      </c>
      <c r="EI9" s="0" t="s">
        <v>7438</v>
      </c>
      <c r="EJ9" s="0" t="s">
        <v>7439</v>
      </c>
      <c r="EK9" s="0" t="s">
        <v>7440</v>
      </c>
      <c r="EL9" s="0" t="s">
        <v>7441</v>
      </c>
      <c r="EM9" s="0" t="s">
        <v>7442</v>
      </c>
      <c r="EN9" s="0" t="s">
        <v>7443</v>
      </c>
      <c r="EO9" s="0" t="s">
        <v>7444</v>
      </c>
      <c r="EP9" s="0" t="s">
        <v>798</v>
      </c>
      <c r="EQ9" s="0" t="s">
        <v>7445</v>
      </c>
      <c r="ER9" s="0" t="s">
        <v>7446</v>
      </c>
      <c r="ES9" s="0" t="s">
        <v>7447</v>
      </c>
      <c r="ET9" s="0" t="s">
        <v>4127</v>
      </c>
      <c r="EU9" s="0" t="s">
        <v>800</v>
      </c>
      <c r="EV9" s="0" t="s">
        <v>7448</v>
      </c>
      <c r="EW9" s="0" t="s">
        <v>7449</v>
      </c>
      <c r="EX9" s="0" t="s">
        <v>7450</v>
      </c>
      <c r="EY9" s="0" t="s">
        <v>7451</v>
      </c>
      <c r="EZ9" s="0" t="s">
        <v>806</v>
      </c>
      <c r="FA9" s="0" t="s">
        <v>7452</v>
      </c>
      <c r="FB9" s="0" t="s">
        <v>7453</v>
      </c>
      <c r="FC9" s="0" t="s">
        <v>4137</v>
      </c>
      <c r="FD9" s="0" t="s">
        <v>811</v>
      </c>
      <c r="FE9" s="0" t="s">
        <v>7454</v>
      </c>
      <c r="FF9" s="0" t="s">
        <v>4139</v>
      </c>
      <c r="FG9" s="0" t="s">
        <v>7455</v>
      </c>
      <c r="FH9" s="0" t="s">
        <v>7456</v>
      </c>
      <c r="FI9" s="0" t="s">
        <v>7457</v>
      </c>
      <c r="FJ9" s="0" t="s">
        <v>7458</v>
      </c>
      <c r="FK9" s="0" t="s">
        <v>7459</v>
      </c>
      <c r="FL9" s="0" t="s">
        <v>7460</v>
      </c>
      <c r="FM9" s="0" t="s">
        <v>7461</v>
      </c>
      <c r="FN9" s="0" t="s">
        <v>820</v>
      </c>
      <c r="FO9" s="0" t="s">
        <v>4148</v>
      </c>
      <c r="FP9" s="0" t="s">
        <v>7462</v>
      </c>
      <c r="FQ9" s="0" t="s">
        <v>7463</v>
      </c>
      <c r="FR9" s="0" t="s">
        <v>823</v>
      </c>
      <c r="FS9" s="0" t="s">
        <v>7464</v>
      </c>
      <c r="FT9" s="0" t="s">
        <v>7465</v>
      </c>
      <c r="FU9" s="0" t="s">
        <v>7466</v>
      </c>
      <c r="FV9" s="0" t="s">
        <v>7467</v>
      </c>
      <c r="FW9" s="0" t="s">
        <v>7468</v>
      </c>
      <c r="FX9" s="0" t="s">
        <v>828</v>
      </c>
      <c r="FY9" s="0" t="s">
        <v>827</v>
      </c>
      <c r="FZ9" s="0" t="s">
        <v>7469</v>
      </c>
      <c r="GA9" s="0" t="s">
        <v>7470</v>
      </c>
      <c r="GB9" s="0" t="s">
        <v>7471</v>
      </c>
      <c r="GC9" s="0" t="s">
        <v>7472</v>
      </c>
      <c r="GD9" s="0" t="s">
        <v>7473</v>
      </c>
      <c r="GE9" s="0" t="s">
        <v>7474</v>
      </c>
      <c r="GF9" s="0" t="s">
        <v>833</v>
      </c>
      <c r="GG9" s="0" t="s">
        <v>7475</v>
      </c>
      <c r="GH9" s="0" t="s">
        <v>835</v>
      </c>
      <c r="GI9" s="0" t="s">
        <v>7476</v>
      </c>
      <c r="GJ9" s="0" t="s">
        <v>7477</v>
      </c>
      <c r="GK9" s="0" t="s">
        <v>7478</v>
      </c>
      <c r="GL9" s="0" t="s">
        <v>4162</v>
      </c>
      <c r="GM9" s="0" t="s">
        <v>839</v>
      </c>
      <c r="GN9" s="0" t="s">
        <v>7479</v>
      </c>
      <c r="GO9" s="0" t="s">
        <v>7480</v>
      </c>
      <c r="GP9" s="0" t="s">
        <v>7481</v>
      </c>
      <c r="GQ9" s="0" t="s">
        <v>7482</v>
      </c>
      <c r="GR9" s="0" t="s">
        <v>7483</v>
      </c>
      <c r="GS9" s="0" t="s">
        <v>7484</v>
      </c>
      <c r="GT9" s="0" t="s">
        <v>844</v>
      </c>
      <c r="GU9" s="0" t="s">
        <v>4167</v>
      </c>
      <c r="GV9" s="0" t="s">
        <v>7485</v>
      </c>
      <c r="GW9" s="0" t="s">
        <v>7486</v>
      </c>
      <c r="GX9" s="0" t="s">
        <v>7487</v>
      </c>
      <c r="GY9" s="0" t="s">
        <v>7488</v>
      </c>
      <c r="GZ9" s="0" t="s">
        <v>4173</v>
      </c>
      <c r="HA9" s="0" t="s">
        <v>849</v>
      </c>
      <c r="HB9" s="0" t="s">
        <v>7489</v>
      </c>
      <c r="HC9" s="0" t="s">
        <v>4176</v>
      </c>
      <c r="HD9" s="0" t="s">
        <v>7490</v>
      </c>
      <c r="HE9" s="0" t="s">
        <v>851</v>
      </c>
      <c r="HF9" s="0" t="s">
        <v>7491</v>
      </c>
      <c r="HG9" s="0" t="s">
        <v>7492</v>
      </c>
      <c r="HH9" s="0" t="s">
        <v>7493</v>
      </c>
      <c r="HI9" s="0" t="s">
        <v>7494</v>
      </c>
      <c r="HJ9" s="0" t="s">
        <v>7495</v>
      </c>
      <c r="HK9" s="0" t="s">
        <v>856</v>
      </c>
      <c r="HL9" s="0" t="s">
        <v>7496</v>
      </c>
      <c r="HM9" s="0" t="s">
        <v>858</v>
      </c>
      <c r="HN9" s="0" t="s">
        <v>7497</v>
      </c>
      <c r="HO9" s="0" t="s">
        <v>4186</v>
      </c>
      <c r="HP9" s="0" t="s">
        <v>7498</v>
      </c>
      <c r="HQ9" s="0" t="s">
        <v>7499</v>
      </c>
      <c r="HR9" s="0" t="s">
        <v>7500</v>
      </c>
      <c r="HS9" s="0" t="s">
        <v>4193</v>
      </c>
      <c r="HT9" s="0" t="s">
        <v>7501</v>
      </c>
      <c r="HU9" s="0" t="s">
        <v>7502</v>
      </c>
      <c r="HV9" s="0" t="s">
        <v>7503</v>
      </c>
      <c r="HW9" s="0" t="s">
        <v>7504</v>
      </c>
      <c r="HX9" s="0" t="s">
        <v>7505</v>
      </c>
      <c r="HY9" s="0" t="s">
        <v>7506</v>
      </c>
      <c r="HZ9" s="0" t="s">
        <v>7507</v>
      </c>
      <c r="IA9" s="0" t="s">
        <v>7508</v>
      </c>
      <c r="IB9" s="0" t="s">
        <v>7509</v>
      </c>
      <c r="IC9" s="0" t="s">
        <v>7510</v>
      </c>
      <c r="ID9" s="0" t="s">
        <v>7511</v>
      </c>
      <c r="IE9" s="0" t="s">
        <v>7512</v>
      </c>
      <c r="IF9" s="0" t="s">
        <v>7513</v>
      </c>
      <c r="IG9" s="0" t="s">
        <v>7514</v>
      </c>
      <c r="IH9" s="0" t="s">
        <v>874</v>
      </c>
      <c r="II9" s="0" t="s">
        <v>7515</v>
      </c>
      <c r="IJ9" s="0" t="s">
        <v>7516</v>
      </c>
      <c r="IK9" s="0" t="s">
        <v>875</v>
      </c>
      <c r="IL9" s="0" t="s">
        <v>7517</v>
      </c>
      <c r="IM9" s="0" t="s">
        <v>7518</v>
      </c>
      <c r="IN9" s="0" t="s">
        <v>7519</v>
      </c>
      <c r="IO9" s="0" t="s">
        <v>7520</v>
      </c>
      <c r="IP9" s="0" t="s">
        <v>4214</v>
      </c>
      <c r="IQ9" s="0" t="s">
        <v>7521</v>
      </c>
      <c r="IR9" s="0" t="s">
        <v>7522</v>
      </c>
      <c r="IS9" s="0" t="s">
        <v>7523</v>
      </c>
      <c r="IT9" s="0" t="s">
        <v>7524</v>
      </c>
      <c r="IU9" s="0" t="s">
        <v>882</v>
      </c>
    </row>
    <row r="10" customFormat="false" ht="15" hidden="false" customHeight="false" outlineLevel="0" collapsed="false">
      <c r="A10" s="0" t="s">
        <v>7525</v>
      </c>
      <c r="B10" s="0" t="s">
        <v>7526</v>
      </c>
      <c r="C10" s="0" t="s">
        <v>884</v>
      </c>
      <c r="D10" s="0" t="s">
        <v>7527</v>
      </c>
      <c r="E10" s="0" t="s">
        <v>7528</v>
      </c>
      <c r="F10" s="0" t="s">
        <v>7529</v>
      </c>
      <c r="G10" s="0" t="s">
        <v>7530</v>
      </c>
      <c r="H10" s="0" t="s">
        <v>887</v>
      </c>
      <c r="I10" s="0" t="s">
        <v>7531</v>
      </c>
      <c r="J10" s="0" t="s">
        <v>7532</v>
      </c>
      <c r="K10" s="0" t="s">
        <v>7533</v>
      </c>
      <c r="L10" s="0" t="s">
        <v>7534</v>
      </c>
      <c r="M10" s="0" t="s">
        <v>4223</v>
      </c>
      <c r="N10" s="0" t="s">
        <v>7535</v>
      </c>
      <c r="O10" s="0" t="s">
        <v>7536</v>
      </c>
      <c r="P10" s="0" t="s">
        <v>7537</v>
      </c>
      <c r="Q10" s="0" t="s">
        <v>7538</v>
      </c>
      <c r="R10" s="0" t="s">
        <v>7539</v>
      </c>
      <c r="S10" s="0" t="s">
        <v>7540</v>
      </c>
      <c r="T10" s="0" t="s">
        <v>7541</v>
      </c>
      <c r="U10" s="0" t="s">
        <v>7542</v>
      </c>
      <c r="V10" s="0" t="s">
        <v>7543</v>
      </c>
      <c r="W10" s="0" t="s">
        <v>7544</v>
      </c>
      <c r="X10" s="0" t="s">
        <v>4229</v>
      </c>
      <c r="Y10" s="0" t="s">
        <v>7545</v>
      </c>
      <c r="Z10" s="0" t="s">
        <v>7546</v>
      </c>
      <c r="AA10" s="0" t="s">
        <v>7547</v>
      </c>
      <c r="AB10" s="0" t="s">
        <v>7548</v>
      </c>
      <c r="AC10" s="0" t="s">
        <v>906</v>
      </c>
      <c r="AD10" s="0" t="s">
        <v>7549</v>
      </c>
      <c r="AE10" s="0" t="s">
        <v>908</v>
      </c>
      <c r="AF10" s="0" t="s">
        <v>910</v>
      </c>
      <c r="AG10" s="0" t="s">
        <v>7550</v>
      </c>
      <c r="AH10" s="0" t="s">
        <v>7551</v>
      </c>
      <c r="AI10" s="0" t="s">
        <v>7552</v>
      </c>
      <c r="AJ10" s="0" t="s">
        <v>7553</v>
      </c>
      <c r="AK10" s="0" t="s">
        <v>7554</v>
      </c>
      <c r="AL10" s="0" t="s">
        <v>7555</v>
      </c>
      <c r="AM10" s="0" t="s">
        <v>7556</v>
      </c>
      <c r="AN10" s="0" t="s">
        <v>7557</v>
      </c>
      <c r="AO10" s="0" t="s">
        <v>7558</v>
      </c>
      <c r="AP10" s="0" t="s">
        <v>7559</v>
      </c>
      <c r="AQ10" s="0" t="s">
        <v>4240</v>
      </c>
      <c r="AR10" s="0" t="s">
        <v>7560</v>
      </c>
      <c r="AS10" s="0" t="s">
        <v>7561</v>
      </c>
      <c r="AT10" s="0" t="s">
        <v>7562</v>
      </c>
      <c r="AU10" s="0" t="s">
        <v>7563</v>
      </c>
      <c r="AV10" s="0" t="s">
        <v>7564</v>
      </c>
      <c r="AW10" s="0" t="s">
        <v>4251</v>
      </c>
      <c r="AX10" s="0" t="s">
        <v>922</v>
      </c>
      <c r="AY10" s="0" t="s">
        <v>7565</v>
      </c>
      <c r="AZ10" s="0" t="s">
        <v>4252</v>
      </c>
      <c r="BA10" s="0" t="s">
        <v>7566</v>
      </c>
      <c r="BB10" s="0" t="s">
        <v>7567</v>
      </c>
      <c r="BC10" s="0" t="s">
        <v>7568</v>
      </c>
      <c r="BD10" s="0" t="s">
        <v>7569</v>
      </c>
      <c r="BE10" s="0" t="s">
        <v>7570</v>
      </c>
      <c r="BF10" s="0" t="s">
        <v>7571</v>
      </c>
      <c r="BG10" s="0" t="s">
        <v>7572</v>
      </c>
      <c r="BH10" s="0" t="s">
        <v>936</v>
      </c>
      <c r="BI10" s="0" t="s">
        <v>7573</v>
      </c>
      <c r="BJ10" s="0" t="s">
        <v>4266</v>
      </c>
      <c r="BK10" s="0" t="s">
        <v>7574</v>
      </c>
      <c r="BL10" s="0" t="s">
        <v>7575</v>
      </c>
      <c r="BM10" s="0" t="s">
        <v>7576</v>
      </c>
      <c r="BN10" s="0" t="s">
        <v>7577</v>
      </c>
      <c r="BO10" s="0" t="s">
        <v>940</v>
      </c>
      <c r="BP10" s="0" t="s">
        <v>7578</v>
      </c>
      <c r="BQ10" s="0" t="s">
        <v>7579</v>
      </c>
      <c r="BR10" s="0" t="s">
        <v>7580</v>
      </c>
      <c r="BS10" s="0" t="s">
        <v>7581</v>
      </c>
      <c r="BT10" s="0" t="s">
        <v>7582</v>
      </c>
      <c r="BU10" s="0" t="s">
        <v>7583</v>
      </c>
      <c r="BV10" s="0" t="s">
        <v>7584</v>
      </c>
      <c r="BW10" s="0" t="s">
        <v>4279</v>
      </c>
      <c r="BX10" s="0" t="s">
        <v>7585</v>
      </c>
      <c r="BY10" s="0" t="s">
        <v>944</v>
      </c>
      <c r="BZ10" s="0" t="s">
        <v>946</v>
      </c>
      <c r="CA10" s="0" t="s">
        <v>947</v>
      </c>
      <c r="CB10" s="0" t="s">
        <v>7586</v>
      </c>
      <c r="CC10" s="0" t="s">
        <v>7587</v>
      </c>
      <c r="CD10" s="0" t="s">
        <v>7588</v>
      </c>
      <c r="CE10" s="0" t="s">
        <v>7589</v>
      </c>
      <c r="CF10" s="0" t="s">
        <v>4285</v>
      </c>
      <c r="CG10" s="0" t="s">
        <v>7590</v>
      </c>
      <c r="CH10" s="0" t="s">
        <v>951</v>
      </c>
      <c r="CI10" s="0" t="s">
        <v>7591</v>
      </c>
      <c r="CJ10" s="0" t="s">
        <v>7592</v>
      </c>
      <c r="CK10" s="0" t="s">
        <v>7593</v>
      </c>
      <c r="CL10" s="0" t="s">
        <v>956</v>
      </c>
      <c r="CM10" s="0" t="s">
        <v>7594</v>
      </c>
      <c r="CN10" s="0" t="s">
        <v>7595</v>
      </c>
      <c r="CO10" s="0" t="s">
        <v>7596</v>
      </c>
      <c r="CP10" s="0" t="s">
        <v>7597</v>
      </c>
      <c r="CQ10" s="0" t="s">
        <v>7598</v>
      </c>
      <c r="CR10" s="0" t="s">
        <v>7599</v>
      </c>
      <c r="CS10" s="0" t="s">
        <v>7600</v>
      </c>
      <c r="CT10" s="0" t="s">
        <v>7601</v>
      </c>
      <c r="CU10" s="0" t="s">
        <v>7602</v>
      </c>
      <c r="CV10" s="0" t="s">
        <v>7603</v>
      </c>
      <c r="CW10" s="0" t="s">
        <v>966</v>
      </c>
      <c r="CX10" s="0" t="s">
        <v>7604</v>
      </c>
      <c r="CY10" s="0" t="s">
        <v>7605</v>
      </c>
      <c r="CZ10" s="0" t="s">
        <v>7606</v>
      </c>
      <c r="DA10" s="0" t="s">
        <v>969</v>
      </c>
      <c r="DB10" s="0" t="s">
        <v>7607</v>
      </c>
      <c r="DC10" s="0" t="s">
        <v>4300</v>
      </c>
      <c r="DD10" s="0" t="s">
        <v>7608</v>
      </c>
      <c r="DE10" s="0" t="s">
        <v>4302</v>
      </c>
      <c r="DF10" s="0" t="s">
        <v>7609</v>
      </c>
      <c r="DG10" s="0" t="s">
        <v>4304</v>
      </c>
      <c r="DH10" s="0" t="s">
        <v>977</v>
      </c>
      <c r="DI10" s="0" t="s">
        <v>7610</v>
      </c>
      <c r="DJ10" s="0" t="s">
        <v>7611</v>
      </c>
      <c r="DK10" s="0" t="s">
        <v>7612</v>
      </c>
      <c r="DL10" s="0" t="s">
        <v>7613</v>
      </c>
      <c r="DM10" s="0" t="s">
        <v>4307</v>
      </c>
      <c r="DN10" s="0" t="s">
        <v>4309</v>
      </c>
      <c r="DO10" s="0" t="s">
        <v>7614</v>
      </c>
      <c r="DP10" s="0" t="s">
        <v>7615</v>
      </c>
      <c r="DQ10" s="0" t="s">
        <v>7616</v>
      </c>
      <c r="DR10" s="0" t="s">
        <v>7617</v>
      </c>
      <c r="DS10" s="0" t="s">
        <v>7618</v>
      </c>
      <c r="DT10" s="0" t="s">
        <v>993</v>
      </c>
      <c r="DU10" s="0" t="s">
        <v>7619</v>
      </c>
      <c r="DV10" s="0" t="s">
        <v>4315</v>
      </c>
      <c r="DW10" s="0" t="s">
        <v>996</v>
      </c>
      <c r="DX10" s="0" t="s">
        <v>7620</v>
      </c>
      <c r="DY10" s="0" t="s">
        <v>4320</v>
      </c>
      <c r="DZ10" s="0" t="s">
        <v>4322</v>
      </c>
      <c r="EA10" s="0" t="s">
        <v>4324</v>
      </c>
      <c r="EB10" s="0" t="s">
        <v>7621</v>
      </c>
      <c r="EC10" s="0" t="s">
        <v>7622</v>
      </c>
      <c r="ED10" s="0" t="s">
        <v>7623</v>
      </c>
      <c r="EE10" s="0" t="s">
        <v>7624</v>
      </c>
      <c r="EF10" s="0" t="s">
        <v>7625</v>
      </c>
      <c r="EG10" s="0" t="s">
        <v>4328</v>
      </c>
      <c r="EH10" s="0" t="s">
        <v>7626</v>
      </c>
      <c r="EI10" s="0" t="s">
        <v>7627</v>
      </c>
      <c r="EJ10" s="0" t="s">
        <v>7628</v>
      </c>
      <c r="EK10" s="0" t="s">
        <v>7629</v>
      </c>
      <c r="EL10" s="0" t="s">
        <v>1017</v>
      </c>
      <c r="EM10" s="0" t="s">
        <v>7630</v>
      </c>
      <c r="EN10" s="0" t="s">
        <v>7631</v>
      </c>
      <c r="EO10" s="0" t="s">
        <v>7632</v>
      </c>
      <c r="EP10" s="0" t="s">
        <v>1020</v>
      </c>
      <c r="EQ10" s="0" t="s">
        <v>7633</v>
      </c>
      <c r="ER10" s="0" t="s">
        <v>7634</v>
      </c>
      <c r="ES10" s="0" t="s">
        <v>7635</v>
      </c>
      <c r="ET10" s="0" t="s">
        <v>7636</v>
      </c>
      <c r="EU10" s="0" t="s">
        <v>7637</v>
      </c>
      <c r="EV10" s="0" t="s">
        <v>7638</v>
      </c>
      <c r="EW10" s="0" t="s">
        <v>7639</v>
      </c>
      <c r="EX10" s="0" t="s">
        <v>7640</v>
      </c>
      <c r="EY10" s="0" t="s">
        <v>7641</v>
      </c>
      <c r="EZ10" s="0" t="s">
        <v>7642</v>
      </c>
      <c r="FA10" s="0" t="s">
        <v>7643</v>
      </c>
      <c r="FB10" s="0" t="s">
        <v>7644</v>
      </c>
      <c r="FC10" s="0" t="s">
        <v>7645</v>
      </c>
      <c r="FD10" s="0" t="s">
        <v>7646</v>
      </c>
      <c r="FE10" s="0" t="s">
        <v>4347</v>
      </c>
      <c r="FF10" s="0" t="s">
        <v>7647</v>
      </c>
      <c r="FG10" s="0" t="s">
        <v>1029</v>
      </c>
      <c r="FH10" s="0" t="s">
        <v>7648</v>
      </c>
      <c r="FI10" s="0" t="s">
        <v>7649</v>
      </c>
      <c r="FJ10" s="0" t="s">
        <v>7650</v>
      </c>
      <c r="FK10" s="0" t="s">
        <v>7651</v>
      </c>
      <c r="FL10" s="0" t="s">
        <v>7652</v>
      </c>
      <c r="FM10" s="0" t="s">
        <v>7653</v>
      </c>
      <c r="FN10" s="0" t="s">
        <v>4351</v>
      </c>
      <c r="FO10" s="0" t="s">
        <v>7654</v>
      </c>
      <c r="FP10" s="0" t="s">
        <v>7655</v>
      </c>
      <c r="FQ10" s="0" t="s">
        <v>7656</v>
      </c>
      <c r="FR10" s="0" t="s">
        <v>7657</v>
      </c>
      <c r="FS10" s="0" t="s">
        <v>7658</v>
      </c>
      <c r="FT10" s="0" t="s">
        <v>7659</v>
      </c>
      <c r="FU10" s="0" t="s">
        <v>7660</v>
      </c>
      <c r="FV10" s="0" t="s">
        <v>7661</v>
      </c>
      <c r="FW10" s="0" t="s">
        <v>7662</v>
      </c>
      <c r="FX10" s="0" t="s">
        <v>7663</v>
      </c>
      <c r="FY10" s="0" t="s">
        <v>7664</v>
      </c>
      <c r="FZ10" s="0" t="s">
        <v>7665</v>
      </c>
      <c r="GA10" s="0" t="s">
        <v>7666</v>
      </c>
      <c r="GB10" s="0" t="s">
        <v>1047</v>
      </c>
      <c r="GC10" s="0" t="s">
        <v>7667</v>
      </c>
      <c r="GD10" s="0" t="s">
        <v>7668</v>
      </c>
      <c r="GE10" s="0" t="s">
        <v>7669</v>
      </c>
      <c r="GF10" s="0" t="s">
        <v>4358</v>
      </c>
      <c r="GG10" s="0" t="s">
        <v>1052</v>
      </c>
      <c r="GH10" s="0" t="s">
        <v>7670</v>
      </c>
      <c r="GI10" s="0" t="s">
        <v>7671</v>
      </c>
      <c r="GJ10" s="0" t="s">
        <v>4371</v>
      </c>
      <c r="GK10" s="0" t="s">
        <v>7672</v>
      </c>
      <c r="GL10" s="0" t="s">
        <v>4375</v>
      </c>
      <c r="GM10" s="0" t="s">
        <v>7673</v>
      </c>
      <c r="GN10" s="0" t="s">
        <v>7674</v>
      </c>
      <c r="GO10" s="0" t="s">
        <v>1061</v>
      </c>
      <c r="GP10" s="0" t="s">
        <v>4380</v>
      </c>
      <c r="GQ10" s="0" t="s">
        <v>7675</v>
      </c>
      <c r="GR10" s="0" t="s">
        <v>7676</v>
      </c>
      <c r="GS10" s="0" t="s">
        <v>7677</v>
      </c>
      <c r="GT10" s="0" t="s">
        <v>4384</v>
      </c>
      <c r="GU10" s="0" t="s">
        <v>7678</v>
      </c>
      <c r="GV10" s="0" t="s">
        <v>7679</v>
      </c>
      <c r="GW10" s="0" t="s">
        <v>7680</v>
      </c>
      <c r="GX10" s="0" t="s">
        <v>7681</v>
      </c>
      <c r="GY10" s="0" t="s">
        <v>1070</v>
      </c>
      <c r="GZ10" s="0" t="s">
        <v>7682</v>
      </c>
      <c r="HA10" s="0" t="s">
        <v>7683</v>
      </c>
      <c r="HB10" s="0" t="s">
        <v>7684</v>
      </c>
      <c r="HC10" s="0" t="s">
        <v>7685</v>
      </c>
      <c r="HD10" s="0" t="s">
        <v>7686</v>
      </c>
      <c r="HE10" s="0" t="s">
        <v>1078</v>
      </c>
      <c r="HF10" s="0" t="s">
        <v>7687</v>
      </c>
      <c r="HG10" s="0" t="s">
        <v>1079</v>
      </c>
      <c r="HH10" s="0" t="s">
        <v>7688</v>
      </c>
      <c r="HI10" s="0" t="s">
        <v>7689</v>
      </c>
      <c r="HJ10" s="0" t="s">
        <v>7690</v>
      </c>
      <c r="HK10" s="0" t="s">
        <v>7691</v>
      </c>
      <c r="HL10" s="0" t="s">
        <v>7692</v>
      </c>
      <c r="HM10" s="0" t="s">
        <v>7693</v>
      </c>
      <c r="HN10" s="0" t="s">
        <v>7694</v>
      </c>
      <c r="HO10" s="0" t="s">
        <v>7695</v>
      </c>
      <c r="HP10" s="0" t="s">
        <v>7696</v>
      </c>
      <c r="HQ10" s="0" t="s">
        <v>7697</v>
      </c>
      <c r="HR10" s="0" t="s">
        <v>7698</v>
      </c>
      <c r="HS10" s="0" t="s">
        <v>7699</v>
      </c>
      <c r="HT10" s="0" t="s">
        <v>1090</v>
      </c>
      <c r="HU10" s="0" t="s">
        <v>7700</v>
      </c>
      <c r="HV10" s="0" t="s">
        <v>7701</v>
      </c>
      <c r="HW10" s="0" t="s">
        <v>4400</v>
      </c>
      <c r="HX10" s="0" t="s">
        <v>7702</v>
      </c>
      <c r="HY10" s="0" t="s">
        <v>7703</v>
      </c>
      <c r="HZ10" s="0" t="s">
        <v>7704</v>
      </c>
      <c r="IA10" s="0" t="s">
        <v>7705</v>
      </c>
      <c r="IB10" s="0" t="s">
        <v>7706</v>
      </c>
      <c r="IC10" s="0" t="s">
        <v>7707</v>
      </c>
      <c r="ID10" s="0" t="s">
        <v>7708</v>
      </c>
      <c r="IE10" s="0" t="s">
        <v>7709</v>
      </c>
      <c r="IF10" s="0" t="s">
        <v>7710</v>
      </c>
      <c r="IG10" s="0" t="s">
        <v>1097</v>
      </c>
      <c r="IH10" s="0" t="s">
        <v>7711</v>
      </c>
      <c r="II10" s="0" t="s">
        <v>7712</v>
      </c>
      <c r="IJ10" s="0" t="s">
        <v>7713</v>
      </c>
      <c r="IK10" s="0" t="s">
        <v>7714</v>
      </c>
      <c r="IL10" s="0" t="s">
        <v>4408</v>
      </c>
      <c r="IM10" s="0" t="s">
        <v>7715</v>
      </c>
      <c r="IN10" s="0" t="s">
        <v>7716</v>
      </c>
      <c r="IO10" s="0" t="s">
        <v>7717</v>
      </c>
      <c r="IP10" s="0" t="s">
        <v>1105</v>
      </c>
      <c r="IQ10" s="0" t="s">
        <v>7718</v>
      </c>
      <c r="IR10" s="0" t="s">
        <v>7719</v>
      </c>
      <c r="IS10" s="0" t="s">
        <v>7720</v>
      </c>
      <c r="IT10" s="0" t="s">
        <v>7721</v>
      </c>
      <c r="IU10" s="0" t="s">
        <v>1110</v>
      </c>
    </row>
    <row r="11" customFormat="false" ht="15" hidden="false" customHeight="false" outlineLevel="0" collapsed="false">
      <c r="A11" s="0" t="s">
        <v>4420</v>
      </c>
      <c r="B11" s="0" t="s">
        <v>7722</v>
      </c>
      <c r="C11" s="0" t="s">
        <v>1117</v>
      </c>
      <c r="D11" s="0" t="s">
        <v>7723</v>
      </c>
      <c r="E11" s="0" t="s">
        <v>1120</v>
      </c>
      <c r="F11" s="0" t="s">
        <v>7724</v>
      </c>
      <c r="G11" s="0" t="s">
        <v>7725</v>
      </c>
      <c r="H11" s="0" t="s">
        <v>7726</v>
      </c>
      <c r="I11" s="0" t="s">
        <v>1122</v>
      </c>
      <c r="J11" s="0" t="s">
        <v>7727</v>
      </c>
      <c r="K11" s="0" t="s">
        <v>7728</v>
      </c>
      <c r="L11" s="0" t="s">
        <v>4430</v>
      </c>
      <c r="M11" s="0" t="s">
        <v>4431</v>
      </c>
      <c r="N11" s="0" t="s">
        <v>7729</v>
      </c>
      <c r="O11" s="0" t="s">
        <v>1132</v>
      </c>
      <c r="P11" s="0" t="s">
        <v>1131</v>
      </c>
      <c r="Q11" s="0" t="s">
        <v>7730</v>
      </c>
      <c r="R11" s="0" t="s">
        <v>7731</v>
      </c>
      <c r="S11" s="0" t="s">
        <v>7732</v>
      </c>
      <c r="T11" s="0" t="s">
        <v>7733</v>
      </c>
      <c r="U11" s="0" t="s">
        <v>7734</v>
      </c>
      <c r="V11" s="0" t="s">
        <v>7735</v>
      </c>
      <c r="W11" s="0" t="s">
        <v>7736</v>
      </c>
      <c r="X11" s="0" t="s">
        <v>7737</v>
      </c>
      <c r="Y11" s="0" t="s">
        <v>7738</v>
      </c>
      <c r="Z11" s="0" t="s">
        <v>7739</v>
      </c>
      <c r="AA11" s="0" t="s">
        <v>7740</v>
      </c>
      <c r="AB11" s="0" t="s">
        <v>7741</v>
      </c>
      <c r="AC11" s="0" t="s">
        <v>1137</v>
      </c>
      <c r="AD11" s="0" t="s">
        <v>7742</v>
      </c>
      <c r="AE11" s="0" t="s">
        <v>7743</v>
      </c>
      <c r="AF11" s="0" t="s">
        <v>7744</v>
      </c>
      <c r="AG11" s="0" t="s">
        <v>7745</v>
      </c>
      <c r="AH11" s="0" t="s">
        <v>7746</v>
      </c>
      <c r="AI11" s="0" t="s">
        <v>7747</v>
      </c>
      <c r="AJ11" s="0" t="s">
        <v>7748</v>
      </c>
      <c r="AK11" s="0" t="s">
        <v>7749</v>
      </c>
      <c r="AL11" s="0" t="s">
        <v>7750</v>
      </c>
      <c r="AM11" s="0" t="s">
        <v>1146</v>
      </c>
      <c r="AN11" s="0" t="s">
        <v>7751</v>
      </c>
      <c r="AO11" s="0" t="s">
        <v>7752</v>
      </c>
      <c r="AP11" s="0" t="s">
        <v>7753</v>
      </c>
      <c r="AQ11" s="0" t="s">
        <v>7754</v>
      </c>
      <c r="AR11" s="0" t="s">
        <v>1152</v>
      </c>
      <c r="AS11" s="0" t="s">
        <v>7755</v>
      </c>
      <c r="AT11" s="0" t="s">
        <v>7756</v>
      </c>
      <c r="AU11" s="0" t="s">
        <v>7757</v>
      </c>
      <c r="AV11" s="0" t="s">
        <v>7758</v>
      </c>
      <c r="AW11" s="0" t="s">
        <v>7759</v>
      </c>
      <c r="AX11" s="0" t="s">
        <v>7760</v>
      </c>
      <c r="AY11" s="0" t="s">
        <v>7761</v>
      </c>
      <c r="AZ11" s="0" t="s">
        <v>1159</v>
      </c>
      <c r="BA11" s="0" t="s">
        <v>1161</v>
      </c>
      <c r="BB11" s="0" t="s">
        <v>1166</v>
      </c>
      <c r="BC11" s="0" t="s">
        <v>1168</v>
      </c>
      <c r="BD11" s="0" t="s">
        <v>7762</v>
      </c>
      <c r="BE11" s="0" t="s">
        <v>7763</v>
      </c>
      <c r="BF11" s="0" t="s">
        <v>7764</v>
      </c>
      <c r="BG11" s="0" t="s">
        <v>7765</v>
      </c>
      <c r="BH11" s="0" t="s">
        <v>7766</v>
      </c>
      <c r="BI11" s="0" t="s">
        <v>1178</v>
      </c>
      <c r="BJ11" s="0" t="s">
        <v>7767</v>
      </c>
      <c r="BK11" s="0" t="s">
        <v>7768</v>
      </c>
      <c r="BL11" s="0" t="s">
        <v>7769</v>
      </c>
      <c r="BM11" s="0" t="s">
        <v>7770</v>
      </c>
      <c r="BN11" s="0" t="s">
        <v>7771</v>
      </c>
      <c r="BO11" s="0" t="s">
        <v>7772</v>
      </c>
      <c r="BP11" s="0" t="s">
        <v>7773</v>
      </c>
      <c r="BQ11" s="0" t="s">
        <v>7774</v>
      </c>
      <c r="BR11" s="0" t="s">
        <v>7775</v>
      </c>
      <c r="BS11" s="0" t="s">
        <v>7776</v>
      </c>
      <c r="BT11" s="0" t="s">
        <v>7777</v>
      </c>
      <c r="BU11" s="0" t="s">
        <v>4482</v>
      </c>
      <c r="BV11" s="0" t="s">
        <v>7778</v>
      </c>
      <c r="BW11" s="0" t="s">
        <v>7779</v>
      </c>
      <c r="BX11" s="0" t="s">
        <v>7780</v>
      </c>
      <c r="BY11" s="0" t="s">
        <v>7781</v>
      </c>
      <c r="BZ11" s="0" t="s">
        <v>1193</v>
      </c>
      <c r="CA11" s="0" t="s">
        <v>7782</v>
      </c>
      <c r="CB11" s="0" t="s">
        <v>7783</v>
      </c>
      <c r="CC11" s="0" t="s">
        <v>7784</v>
      </c>
      <c r="CD11" s="0" t="s">
        <v>7785</v>
      </c>
      <c r="CE11" s="0" t="s">
        <v>1208</v>
      </c>
      <c r="CF11" s="0" t="s">
        <v>7786</v>
      </c>
      <c r="CG11" s="0" t="s">
        <v>4498</v>
      </c>
      <c r="CH11" s="0" t="s">
        <v>7787</v>
      </c>
      <c r="CI11" s="0" t="s">
        <v>7788</v>
      </c>
      <c r="CJ11" s="0" t="s">
        <v>7789</v>
      </c>
      <c r="CK11" s="0" t="s">
        <v>1211</v>
      </c>
      <c r="CL11" s="0" t="s">
        <v>1214</v>
      </c>
      <c r="CM11" s="0" t="s">
        <v>4501</v>
      </c>
      <c r="CN11" s="0" t="s">
        <v>7790</v>
      </c>
      <c r="CO11" s="0" t="s">
        <v>7791</v>
      </c>
      <c r="CP11" s="0" t="s">
        <v>4507</v>
      </c>
      <c r="CQ11" s="0" t="s">
        <v>1222</v>
      </c>
      <c r="CR11" s="0" t="s">
        <v>7792</v>
      </c>
      <c r="CS11" s="0" t="s">
        <v>7793</v>
      </c>
      <c r="CT11" s="0" t="s">
        <v>7794</v>
      </c>
      <c r="CU11" s="0" t="s">
        <v>7795</v>
      </c>
      <c r="CV11" s="0" t="s">
        <v>7796</v>
      </c>
      <c r="CW11" s="0" t="s">
        <v>4509</v>
      </c>
      <c r="CX11" s="0" t="s">
        <v>7797</v>
      </c>
      <c r="CY11" s="0" t="s">
        <v>1225</v>
      </c>
      <c r="CZ11" s="0" t="s">
        <v>7798</v>
      </c>
      <c r="DA11" s="0" t="s">
        <v>4516</v>
      </c>
      <c r="DB11" s="0" t="s">
        <v>4517</v>
      </c>
      <c r="DC11" s="0" t="s">
        <v>7799</v>
      </c>
      <c r="DD11" s="0" t="s">
        <v>7800</v>
      </c>
      <c r="DE11" s="0" t="s">
        <v>7801</v>
      </c>
      <c r="DF11" s="0" t="s">
        <v>4519</v>
      </c>
      <c r="DG11" s="0" t="s">
        <v>4520</v>
      </c>
      <c r="DH11" s="0" t="s">
        <v>7802</v>
      </c>
      <c r="DI11" s="0" t="s">
        <v>7803</v>
      </c>
      <c r="DJ11" s="0" t="s">
        <v>7804</v>
      </c>
      <c r="DK11" s="0" t="s">
        <v>1241</v>
      </c>
      <c r="DL11" s="0" t="s">
        <v>7805</v>
      </c>
      <c r="DM11" s="0" t="s">
        <v>7806</v>
      </c>
      <c r="DN11" s="0" t="s">
        <v>7807</v>
      </c>
      <c r="DO11" s="0" t="s">
        <v>7808</v>
      </c>
      <c r="DP11" s="0" t="s">
        <v>7809</v>
      </c>
      <c r="DQ11" s="0" t="s">
        <v>7810</v>
      </c>
      <c r="DR11" s="0" t="s">
        <v>7811</v>
      </c>
      <c r="DS11" s="0" t="s">
        <v>7812</v>
      </c>
      <c r="DT11" s="0" t="s">
        <v>7813</v>
      </c>
      <c r="DU11" s="0" t="s">
        <v>7814</v>
      </c>
      <c r="DV11" s="0" t="s">
        <v>1250</v>
      </c>
      <c r="DW11" s="0" t="s">
        <v>4531</v>
      </c>
      <c r="DX11" s="0" t="s">
        <v>7815</v>
      </c>
      <c r="DY11" s="0" t="s">
        <v>7816</v>
      </c>
      <c r="DZ11" s="0" t="s">
        <v>1255</v>
      </c>
      <c r="EA11" s="0" t="s">
        <v>7817</v>
      </c>
      <c r="EB11" s="0" t="s">
        <v>1256</v>
      </c>
      <c r="EC11" s="0" t="s">
        <v>7818</v>
      </c>
      <c r="ED11" s="0" t="s">
        <v>4539</v>
      </c>
      <c r="EE11" s="0" t="s">
        <v>7819</v>
      </c>
      <c r="EF11" s="0" t="s">
        <v>7820</v>
      </c>
      <c r="EG11" s="0" t="s">
        <v>7821</v>
      </c>
      <c r="EH11" s="0" t="s">
        <v>4545</v>
      </c>
      <c r="EI11" s="0" t="s">
        <v>7822</v>
      </c>
      <c r="EJ11" s="0" t="s">
        <v>7823</v>
      </c>
      <c r="EK11" s="0" t="s">
        <v>7824</v>
      </c>
      <c r="EL11" s="0" t="s">
        <v>1260</v>
      </c>
      <c r="EM11" s="0" t="s">
        <v>7825</v>
      </c>
      <c r="EN11" s="0" t="s">
        <v>7826</v>
      </c>
      <c r="EO11" s="0" t="s">
        <v>7827</v>
      </c>
      <c r="EP11" s="0" t="s">
        <v>4548</v>
      </c>
      <c r="EQ11" s="0" t="s">
        <v>4549</v>
      </c>
      <c r="ER11" s="0" t="s">
        <v>7828</v>
      </c>
      <c r="ES11" s="0" t="s">
        <v>7829</v>
      </c>
      <c r="ET11" s="0" t="s">
        <v>1262</v>
      </c>
      <c r="EU11" s="0" t="s">
        <v>7830</v>
      </c>
      <c r="EV11" s="0" t="s">
        <v>7831</v>
      </c>
      <c r="EW11" s="0" t="s">
        <v>7832</v>
      </c>
      <c r="EX11" s="0" t="s">
        <v>7833</v>
      </c>
      <c r="EY11" s="0" t="s">
        <v>7834</v>
      </c>
      <c r="EZ11" s="0" t="s">
        <v>1267</v>
      </c>
      <c r="FA11" s="0" t="s">
        <v>7835</v>
      </c>
      <c r="FB11" s="0" t="s">
        <v>7836</v>
      </c>
      <c r="FC11" s="0" t="s">
        <v>1270</v>
      </c>
      <c r="FD11" s="0" t="s">
        <v>1271</v>
      </c>
      <c r="FE11" s="0" t="s">
        <v>7837</v>
      </c>
      <c r="FF11" s="0" t="s">
        <v>7838</v>
      </c>
      <c r="FG11" s="0" t="s">
        <v>7839</v>
      </c>
      <c r="FH11" s="0" t="s">
        <v>7840</v>
      </c>
      <c r="FI11" s="0" t="s">
        <v>7841</v>
      </c>
      <c r="FJ11" s="0" t="s">
        <v>7842</v>
      </c>
      <c r="FK11" s="0" t="s">
        <v>7843</v>
      </c>
      <c r="FL11" s="0" t="s">
        <v>7844</v>
      </c>
      <c r="FM11" s="0" t="s">
        <v>4569</v>
      </c>
      <c r="FN11" s="0" t="s">
        <v>7845</v>
      </c>
      <c r="FO11" s="0" t="s">
        <v>7846</v>
      </c>
      <c r="FP11" s="0" t="s">
        <v>7847</v>
      </c>
      <c r="FQ11" s="0" t="s">
        <v>7848</v>
      </c>
      <c r="FR11" s="0" t="s">
        <v>7849</v>
      </c>
      <c r="FS11" s="0" t="s">
        <v>7850</v>
      </c>
      <c r="FT11" s="0" t="s">
        <v>7851</v>
      </c>
      <c r="FU11" s="0" t="s">
        <v>7852</v>
      </c>
      <c r="FV11" s="0" t="s">
        <v>4576</v>
      </c>
      <c r="FW11" s="0" t="s">
        <v>7853</v>
      </c>
      <c r="FX11" s="0" t="s">
        <v>7854</v>
      </c>
      <c r="FY11" s="0" t="s">
        <v>7855</v>
      </c>
      <c r="FZ11" s="0" t="s">
        <v>7856</v>
      </c>
      <c r="GA11" s="0" t="s">
        <v>7857</v>
      </c>
      <c r="GB11" s="0" t="s">
        <v>7858</v>
      </c>
      <c r="GC11" s="0" t="s">
        <v>7859</v>
      </c>
      <c r="GD11" s="0" t="s">
        <v>7860</v>
      </c>
      <c r="GE11" s="0" t="s">
        <v>7861</v>
      </c>
      <c r="GF11" s="0" t="s">
        <v>4584</v>
      </c>
      <c r="GG11" s="0" t="s">
        <v>1303</v>
      </c>
      <c r="GH11" s="0" t="s">
        <v>7862</v>
      </c>
      <c r="GI11" s="0" t="s">
        <v>1304</v>
      </c>
      <c r="GJ11" s="0" t="s">
        <v>1305</v>
      </c>
      <c r="GK11" s="0" t="s">
        <v>1307</v>
      </c>
      <c r="GL11" s="0" t="s">
        <v>7863</v>
      </c>
      <c r="GM11" s="0" t="s">
        <v>7864</v>
      </c>
      <c r="GN11" s="0" t="s">
        <v>7865</v>
      </c>
      <c r="GO11" s="0" t="s">
        <v>7866</v>
      </c>
      <c r="GP11" s="0" t="s">
        <v>4590</v>
      </c>
      <c r="GQ11" s="0" t="s">
        <v>7867</v>
      </c>
      <c r="GR11" s="0" t="s">
        <v>7868</v>
      </c>
      <c r="GS11" s="0" t="s">
        <v>7869</v>
      </c>
      <c r="GT11" s="0" t="s">
        <v>7870</v>
      </c>
      <c r="GU11" s="0" t="s">
        <v>7871</v>
      </c>
      <c r="GV11" s="0" t="s">
        <v>1316</v>
      </c>
      <c r="GW11" s="0" t="s">
        <v>7872</v>
      </c>
      <c r="GX11" s="0" t="s">
        <v>7873</v>
      </c>
      <c r="GY11" s="0" t="s">
        <v>7874</v>
      </c>
      <c r="GZ11" s="0" t="s">
        <v>1317</v>
      </c>
      <c r="HA11" s="0" t="s">
        <v>7875</v>
      </c>
      <c r="HB11" s="0" t="s">
        <v>7876</v>
      </c>
      <c r="HC11" s="0" t="s">
        <v>4596</v>
      </c>
      <c r="HD11" s="0" t="s">
        <v>4595</v>
      </c>
      <c r="HE11" s="0" t="s">
        <v>7877</v>
      </c>
      <c r="HF11" s="0" t="s">
        <v>7878</v>
      </c>
      <c r="HG11" s="0" t="s">
        <v>7879</v>
      </c>
      <c r="HH11" s="0" t="s">
        <v>7880</v>
      </c>
      <c r="HI11" s="0" t="s">
        <v>7881</v>
      </c>
      <c r="HJ11" s="0" t="s">
        <v>1329</v>
      </c>
      <c r="HK11" s="0" t="s">
        <v>7882</v>
      </c>
      <c r="HL11" s="0" t="s">
        <v>1330</v>
      </c>
      <c r="HM11" s="0" t="s">
        <v>7883</v>
      </c>
      <c r="HN11" s="0" t="s">
        <v>7884</v>
      </c>
      <c r="HO11" s="0" t="s">
        <v>7885</v>
      </c>
      <c r="HP11" s="0" t="s">
        <v>7886</v>
      </c>
      <c r="HQ11" s="0" t="s">
        <v>7887</v>
      </c>
      <c r="HR11" s="0" t="s">
        <v>1332</v>
      </c>
      <c r="HS11" s="0" t="s">
        <v>1333</v>
      </c>
      <c r="HT11" s="0" t="s">
        <v>7888</v>
      </c>
      <c r="HU11" s="0" t="s">
        <v>1336</v>
      </c>
      <c r="HV11" s="0" t="s">
        <v>1335</v>
      </c>
      <c r="HW11" s="0" t="s">
        <v>7889</v>
      </c>
      <c r="HX11" s="0" t="s">
        <v>7890</v>
      </c>
      <c r="HY11" s="0" t="s">
        <v>7891</v>
      </c>
      <c r="HZ11" s="0" t="s">
        <v>7892</v>
      </c>
      <c r="IA11" s="0" t="s">
        <v>1338</v>
      </c>
      <c r="IB11" s="0" t="s">
        <v>7893</v>
      </c>
      <c r="IC11" s="0" t="s">
        <v>7894</v>
      </c>
      <c r="ID11" s="0" t="s">
        <v>7895</v>
      </c>
      <c r="IE11" s="0" t="s">
        <v>4616</v>
      </c>
      <c r="IF11" s="0" t="s">
        <v>7896</v>
      </c>
      <c r="IG11" s="0" t="s">
        <v>7897</v>
      </c>
      <c r="IH11" s="0" t="s">
        <v>7898</v>
      </c>
      <c r="II11" s="0" t="s">
        <v>7899</v>
      </c>
      <c r="IJ11" s="0" t="s">
        <v>7900</v>
      </c>
      <c r="IK11" s="0" t="s">
        <v>7901</v>
      </c>
      <c r="IL11" s="0" t="s">
        <v>7902</v>
      </c>
      <c r="IM11" s="0" t="s">
        <v>7903</v>
      </c>
      <c r="IN11" s="0" t="s">
        <v>4626</v>
      </c>
      <c r="IO11" s="0" t="s">
        <v>7904</v>
      </c>
      <c r="IP11" s="0" t="s">
        <v>7905</v>
      </c>
      <c r="IQ11" s="0" t="s">
        <v>7906</v>
      </c>
      <c r="IR11" s="0" t="s">
        <v>1350</v>
      </c>
      <c r="IS11" s="0" t="s">
        <v>7907</v>
      </c>
      <c r="IT11" s="0" t="s">
        <v>7908</v>
      </c>
      <c r="IU11" s="0" t="s">
        <v>7909</v>
      </c>
    </row>
    <row r="12" customFormat="false" ht="15" hidden="false" customHeight="false" outlineLevel="0" collapsed="false">
      <c r="A12" s="0" t="s">
        <v>7910</v>
      </c>
      <c r="B12" s="0" t="s">
        <v>7911</v>
      </c>
      <c r="C12" s="0" t="s">
        <v>7912</v>
      </c>
      <c r="D12" s="0" t="s">
        <v>7913</v>
      </c>
      <c r="E12" s="0" t="s">
        <v>7914</v>
      </c>
      <c r="F12" s="0" t="s">
        <v>7915</v>
      </c>
      <c r="G12" s="0" t="s">
        <v>7916</v>
      </c>
      <c r="H12" s="0" t="s">
        <v>7917</v>
      </c>
      <c r="I12" s="0" t="s">
        <v>7918</v>
      </c>
      <c r="J12" s="0" t="s">
        <v>7919</v>
      </c>
      <c r="K12" s="0" t="s">
        <v>7920</v>
      </c>
      <c r="L12" s="0" t="s">
        <v>4645</v>
      </c>
      <c r="M12" s="0" t="s">
        <v>7921</v>
      </c>
      <c r="N12" s="0" t="s">
        <v>4653</v>
      </c>
      <c r="O12" s="0" t="s">
        <v>7922</v>
      </c>
      <c r="P12" s="0" t="s">
        <v>7923</v>
      </c>
      <c r="Q12" s="0" t="s">
        <v>1363</v>
      </c>
      <c r="R12" s="0" t="s">
        <v>4656</v>
      </c>
      <c r="S12" s="0" t="s">
        <v>7924</v>
      </c>
      <c r="T12" s="0" t="s">
        <v>4655</v>
      </c>
      <c r="U12" s="0" t="s">
        <v>7925</v>
      </c>
      <c r="V12" s="0" t="s">
        <v>7926</v>
      </c>
      <c r="W12" s="0" t="s">
        <v>1365</v>
      </c>
      <c r="X12" s="0" t="s">
        <v>7927</v>
      </c>
      <c r="Y12" s="0" t="s">
        <v>7928</v>
      </c>
      <c r="Z12" s="0" t="s">
        <v>7929</v>
      </c>
      <c r="AA12" s="0" t="s">
        <v>1369</v>
      </c>
      <c r="AB12" s="0" t="s">
        <v>7930</v>
      </c>
      <c r="AC12" s="0" t="s">
        <v>7931</v>
      </c>
      <c r="AD12" s="0" t="s">
        <v>7932</v>
      </c>
      <c r="AE12" s="0" t="s">
        <v>7933</v>
      </c>
      <c r="AF12" s="0" t="s">
        <v>7934</v>
      </c>
      <c r="AG12" s="0" t="s">
        <v>7935</v>
      </c>
      <c r="AH12" s="0" t="s">
        <v>7936</v>
      </c>
      <c r="AI12" s="0" t="s">
        <v>7937</v>
      </c>
      <c r="AJ12" s="0" t="s">
        <v>7938</v>
      </c>
      <c r="AK12" s="0" t="s">
        <v>7939</v>
      </c>
      <c r="AL12" s="0" t="s">
        <v>7940</v>
      </c>
      <c r="AM12" s="0" t="s">
        <v>7941</v>
      </c>
      <c r="AN12" s="0" t="s">
        <v>4666</v>
      </c>
      <c r="AO12" s="0" t="s">
        <v>7942</v>
      </c>
      <c r="AP12" s="0" t="s">
        <v>4668</v>
      </c>
      <c r="AQ12" s="0" t="s">
        <v>7943</v>
      </c>
      <c r="AR12" s="0" t="s">
        <v>7944</v>
      </c>
      <c r="AS12" s="0" t="s">
        <v>7945</v>
      </c>
      <c r="AT12" s="0" t="s">
        <v>7946</v>
      </c>
      <c r="AU12" s="0" t="s">
        <v>7947</v>
      </c>
      <c r="AV12" s="0" t="s">
        <v>7948</v>
      </c>
      <c r="AW12" s="0" t="s">
        <v>4674</v>
      </c>
      <c r="AX12" s="0" t="s">
        <v>7949</v>
      </c>
      <c r="AY12" s="0" t="s">
        <v>4675</v>
      </c>
      <c r="AZ12" s="0" t="s">
        <v>7950</v>
      </c>
      <c r="BA12" s="0" t="s">
        <v>7951</v>
      </c>
      <c r="BB12" s="0" t="s">
        <v>7952</v>
      </c>
      <c r="BC12" s="0" t="s">
        <v>7953</v>
      </c>
      <c r="BD12" s="0" t="s">
        <v>7954</v>
      </c>
      <c r="BE12" s="0" t="s">
        <v>7955</v>
      </c>
      <c r="BF12" s="0" t="s">
        <v>7956</v>
      </c>
      <c r="BG12" s="0" t="s">
        <v>7957</v>
      </c>
      <c r="BH12" s="0" t="s">
        <v>7958</v>
      </c>
      <c r="BI12" s="0" t="s">
        <v>7959</v>
      </c>
      <c r="BJ12" s="0" t="s">
        <v>7960</v>
      </c>
      <c r="BK12" s="0" t="s">
        <v>7961</v>
      </c>
      <c r="BL12" s="0" t="s">
        <v>7962</v>
      </c>
      <c r="BM12" s="0" t="s">
        <v>7963</v>
      </c>
      <c r="BN12" s="0" t="s">
        <v>7964</v>
      </c>
      <c r="BO12" s="0" t="s">
        <v>7965</v>
      </c>
      <c r="BP12" s="0" t="s">
        <v>7966</v>
      </c>
      <c r="BQ12" s="0" t="s">
        <v>7967</v>
      </c>
      <c r="BR12" s="0" t="s">
        <v>7968</v>
      </c>
      <c r="BS12" s="0" t="s">
        <v>7969</v>
      </c>
      <c r="BT12" s="0" t="s">
        <v>7970</v>
      </c>
      <c r="BU12" s="0" t="s">
        <v>7971</v>
      </c>
      <c r="BV12" s="0" t="s">
        <v>7972</v>
      </c>
      <c r="BW12" s="0" t="s">
        <v>4697</v>
      </c>
      <c r="BX12" s="0" t="s">
        <v>7973</v>
      </c>
      <c r="BY12" s="0" t="s">
        <v>7974</v>
      </c>
      <c r="BZ12" s="0" t="s">
        <v>7975</v>
      </c>
      <c r="CA12" s="0" t="s">
        <v>4702</v>
      </c>
      <c r="CB12" s="0" t="s">
        <v>7976</v>
      </c>
      <c r="CC12" s="0" t="s">
        <v>7977</v>
      </c>
      <c r="CD12" s="0" t="s">
        <v>4703</v>
      </c>
      <c r="CE12" s="0" t="s">
        <v>7978</v>
      </c>
      <c r="CF12" s="0" t="s">
        <v>7979</v>
      </c>
      <c r="CG12" s="0" t="s">
        <v>7980</v>
      </c>
      <c r="CH12" s="0" t="s">
        <v>4707</v>
      </c>
      <c r="CI12" s="0" t="s">
        <v>7981</v>
      </c>
      <c r="CJ12" s="0" t="s">
        <v>7982</v>
      </c>
      <c r="CK12" s="0" t="s">
        <v>7983</v>
      </c>
      <c r="CL12" s="0" t="s">
        <v>7984</v>
      </c>
      <c r="CM12" s="0" t="s">
        <v>7985</v>
      </c>
      <c r="CN12" s="0" t="s">
        <v>4711</v>
      </c>
      <c r="CO12" s="0" t="s">
        <v>1422</v>
      </c>
      <c r="CP12" s="0" t="s">
        <v>7986</v>
      </c>
      <c r="CQ12" s="0" t="s">
        <v>1423</v>
      </c>
      <c r="CR12" s="0" t="s">
        <v>7987</v>
      </c>
      <c r="CS12" s="0" t="s">
        <v>7988</v>
      </c>
      <c r="CT12" s="0" t="s">
        <v>7989</v>
      </c>
      <c r="CU12" s="0" t="s">
        <v>7990</v>
      </c>
      <c r="CV12" s="0" t="s">
        <v>7991</v>
      </c>
      <c r="CW12" s="0" t="s">
        <v>7992</v>
      </c>
      <c r="CX12" s="0" t="s">
        <v>4724</v>
      </c>
      <c r="CY12" s="0" t="s">
        <v>1431</v>
      </c>
      <c r="CZ12" s="0" t="s">
        <v>7993</v>
      </c>
      <c r="DA12" s="0" t="s">
        <v>7994</v>
      </c>
      <c r="DB12" s="0" t="s">
        <v>1434</v>
      </c>
      <c r="DC12" s="0" t="s">
        <v>7995</v>
      </c>
      <c r="DD12" s="0" t="s">
        <v>7996</v>
      </c>
      <c r="DE12" s="0" t="s">
        <v>7997</v>
      </c>
      <c r="DF12" s="0" t="s">
        <v>7998</v>
      </c>
      <c r="DG12" s="0" t="s">
        <v>1439</v>
      </c>
      <c r="DH12" s="0" t="s">
        <v>4728</v>
      </c>
      <c r="DI12" s="0" t="s">
        <v>7999</v>
      </c>
      <c r="DJ12" s="0" t="s">
        <v>8000</v>
      </c>
      <c r="DK12" s="0" t="s">
        <v>8001</v>
      </c>
      <c r="DL12" s="0" t="s">
        <v>8002</v>
      </c>
      <c r="DM12" s="0" t="s">
        <v>8003</v>
      </c>
      <c r="DN12" s="0" t="s">
        <v>1446</v>
      </c>
      <c r="DO12" s="0" t="s">
        <v>8004</v>
      </c>
      <c r="DP12" s="0" t="s">
        <v>8005</v>
      </c>
      <c r="DQ12" s="0" t="s">
        <v>8006</v>
      </c>
      <c r="DR12" s="0" t="s">
        <v>8007</v>
      </c>
      <c r="DS12" s="0" t="s">
        <v>8008</v>
      </c>
      <c r="DT12" s="0" t="s">
        <v>8009</v>
      </c>
      <c r="DU12" s="0" t="s">
        <v>1454</v>
      </c>
      <c r="DV12" s="0" t="s">
        <v>4746</v>
      </c>
      <c r="DW12" s="0" t="s">
        <v>8010</v>
      </c>
      <c r="DX12" s="0" t="s">
        <v>1456</v>
      </c>
      <c r="DY12" s="0" t="s">
        <v>8011</v>
      </c>
      <c r="DZ12" s="0" t="s">
        <v>4747</v>
      </c>
      <c r="EA12" s="0" t="s">
        <v>8012</v>
      </c>
      <c r="EB12" s="0" t="s">
        <v>8013</v>
      </c>
      <c r="EC12" s="0" t="s">
        <v>8014</v>
      </c>
      <c r="ED12" s="0" t="s">
        <v>4749</v>
      </c>
      <c r="EE12" s="0" t="s">
        <v>1458</v>
      </c>
      <c r="EF12" s="0" t="s">
        <v>8015</v>
      </c>
      <c r="EG12" s="0" t="s">
        <v>8016</v>
      </c>
      <c r="EH12" s="0" t="s">
        <v>8017</v>
      </c>
      <c r="EI12" s="0" t="s">
        <v>8018</v>
      </c>
      <c r="EJ12" s="0" t="s">
        <v>8019</v>
      </c>
      <c r="EK12" s="0" t="s">
        <v>8020</v>
      </c>
      <c r="EL12" s="0" t="s">
        <v>4754</v>
      </c>
      <c r="EM12" s="0" t="s">
        <v>8021</v>
      </c>
      <c r="EN12" s="0" t="s">
        <v>8022</v>
      </c>
      <c r="EO12" s="0" t="s">
        <v>8023</v>
      </c>
      <c r="EP12" s="0" t="s">
        <v>8024</v>
      </c>
      <c r="EQ12" s="0" t="s">
        <v>1475</v>
      </c>
      <c r="ER12" s="0" t="s">
        <v>1476</v>
      </c>
      <c r="ES12" s="0" t="s">
        <v>8025</v>
      </c>
      <c r="ET12" s="0" t="s">
        <v>8026</v>
      </c>
      <c r="EU12" s="0" t="s">
        <v>8027</v>
      </c>
      <c r="EV12" s="0" t="s">
        <v>8028</v>
      </c>
      <c r="EW12" s="0" t="s">
        <v>8029</v>
      </c>
      <c r="EX12" s="0" t="s">
        <v>1485</v>
      </c>
      <c r="EY12" s="0" t="s">
        <v>8030</v>
      </c>
      <c r="EZ12" s="0" t="s">
        <v>8031</v>
      </c>
      <c r="FA12" s="0" t="s">
        <v>8032</v>
      </c>
      <c r="FB12" s="0" t="s">
        <v>8033</v>
      </c>
      <c r="FC12" s="0" t="s">
        <v>4767</v>
      </c>
      <c r="FD12" s="0" t="s">
        <v>8034</v>
      </c>
      <c r="FE12" s="0" t="s">
        <v>1489</v>
      </c>
      <c r="FF12" s="0" t="s">
        <v>8035</v>
      </c>
      <c r="FG12" s="0" t="s">
        <v>8036</v>
      </c>
      <c r="FH12" s="0" t="s">
        <v>8037</v>
      </c>
      <c r="FI12" s="0" t="s">
        <v>8038</v>
      </c>
      <c r="FJ12" s="0" t="s">
        <v>8039</v>
      </c>
      <c r="FK12" s="0" t="s">
        <v>4771</v>
      </c>
      <c r="FL12" s="0" t="s">
        <v>8040</v>
      </c>
      <c r="FM12" s="0" t="s">
        <v>8041</v>
      </c>
      <c r="FN12" s="0" t="s">
        <v>8042</v>
      </c>
      <c r="FO12" s="0" t="s">
        <v>8043</v>
      </c>
      <c r="FP12" s="0" t="s">
        <v>8044</v>
      </c>
      <c r="FQ12" s="0" t="s">
        <v>8045</v>
      </c>
      <c r="FR12" s="0" t="s">
        <v>4778</v>
      </c>
      <c r="FS12" s="0" t="s">
        <v>8046</v>
      </c>
      <c r="FT12" s="0" t="s">
        <v>8047</v>
      </c>
      <c r="FU12" s="0" t="s">
        <v>1505</v>
      </c>
      <c r="FV12" s="0" t="s">
        <v>8048</v>
      </c>
      <c r="FW12" s="0" t="s">
        <v>1513</v>
      </c>
      <c r="FX12" s="0" t="s">
        <v>8049</v>
      </c>
      <c r="FY12" s="0" t="s">
        <v>8050</v>
      </c>
      <c r="FZ12" s="0" t="s">
        <v>8051</v>
      </c>
      <c r="GA12" s="0" t="s">
        <v>8052</v>
      </c>
      <c r="GB12" s="0" t="s">
        <v>8053</v>
      </c>
      <c r="GC12" s="0" t="s">
        <v>8054</v>
      </c>
      <c r="GD12" s="0" t="s">
        <v>8055</v>
      </c>
      <c r="GE12" s="0" t="s">
        <v>8056</v>
      </c>
      <c r="GF12" s="0" t="s">
        <v>1521</v>
      </c>
      <c r="GG12" s="0" t="s">
        <v>1529</v>
      </c>
      <c r="GH12" s="0" t="s">
        <v>1531</v>
      </c>
      <c r="GI12" s="0" t="s">
        <v>8057</v>
      </c>
      <c r="GJ12" s="0" t="s">
        <v>8058</v>
      </c>
      <c r="GK12" s="0" t="s">
        <v>8059</v>
      </c>
      <c r="GL12" s="0" t="s">
        <v>8060</v>
      </c>
      <c r="GM12" s="0" t="s">
        <v>8061</v>
      </c>
      <c r="GN12" s="0" t="s">
        <v>1535</v>
      </c>
      <c r="GO12" s="0" t="s">
        <v>8062</v>
      </c>
      <c r="GP12" s="0" t="s">
        <v>8063</v>
      </c>
      <c r="GQ12" s="0" t="s">
        <v>1540</v>
      </c>
      <c r="GR12" s="0" t="s">
        <v>8064</v>
      </c>
      <c r="GS12" s="0" t="s">
        <v>8065</v>
      </c>
      <c r="GT12" s="0" t="s">
        <v>8066</v>
      </c>
      <c r="GU12" s="0" t="s">
        <v>4799</v>
      </c>
      <c r="GV12" s="0" t="s">
        <v>8067</v>
      </c>
      <c r="GW12" s="0" t="s">
        <v>8068</v>
      </c>
      <c r="GX12" s="0" t="s">
        <v>1548</v>
      </c>
      <c r="GY12" s="0" t="s">
        <v>4800</v>
      </c>
      <c r="GZ12" s="0" t="s">
        <v>8069</v>
      </c>
      <c r="HA12" s="0" t="s">
        <v>8070</v>
      </c>
      <c r="HB12" s="0" t="s">
        <v>8071</v>
      </c>
      <c r="HC12" s="0" t="s">
        <v>8072</v>
      </c>
      <c r="HD12" s="0" t="s">
        <v>8073</v>
      </c>
      <c r="HE12" s="0" t="s">
        <v>8074</v>
      </c>
      <c r="HF12" s="0" t="s">
        <v>8075</v>
      </c>
      <c r="HG12" s="0" t="s">
        <v>8076</v>
      </c>
      <c r="HH12" s="0" t="s">
        <v>4806</v>
      </c>
      <c r="HI12" s="0" t="s">
        <v>1556</v>
      </c>
      <c r="HJ12" s="0" t="s">
        <v>8077</v>
      </c>
      <c r="HK12" s="0" t="s">
        <v>8078</v>
      </c>
      <c r="HL12" s="0" t="s">
        <v>8079</v>
      </c>
      <c r="HM12" s="0" t="s">
        <v>8080</v>
      </c>
      <c r="HN12" s="0" t="s">
        <v>4813</v>
      </c>
      <c r="HO12" s="0" t="s">
        <v>8081</v>
      </c>
      <c r="HP12" s="0" t="s">
        <v>8082</v>
      </c>
      <c r="HQ12" s="0" t="s">
        <v>8083</v>
      </c>
      <c r="HR12" s="0" t="s">
        <v>8084</v>
      </c>
      <c r="HS12" s="0" t="s">
        <v>8085</v>
      </c>
      <c r="HT12" s="0" t="s">
        <v>8086</v>
      </c>
      <c r="HU12" s="0" t="s">
        <v>8087</v>
      </c>
      <c r="HV12" s="0" t="s">
        <v>8088</v>
      </c>
      <c r="HW12" s="0" t="s">
        <v>8089</v>
      </c>
      <c r="HX12" s="0" t="s">
        <v>8090</v>
      </c>
      <c r="HY12" s="0" t="s">
        <v>1568</v>
      </c>
      <c r="HZ12" s="0" t="s">
        <v>8091</v>
      </c>
      <c r="IA12" s="0" t="s">
        <v>1571</v>
      </c>
      <c r="IB12" s="0" t="s">
        <v>8092</v>
      </c>
      <c r="IC12" s="0" t="s">
        <v>8093</v>
      </c>
      <c r="ID12" s="0" t="s">
        <v>8094</v>
      </c>
      <c r="IE12" s="0" t="s">
        <v>4828</v>
      </c>
      <c r="IF12" s="0" t="s">
        <v>8095</v>
      </c>
      <c r="IG12" s="0" t="s">
        <v>8096</v>
      </c>
      <c r="IH12" s="0" t="s">
        <v>8097</v>
      </c>
      <c r="II12" s="0" t="s">
        <v>8098</v>
      </c>
      <c r="IJ12" s="0" t="s">
        <v>8099</v>
      </c>
      <c r="IK12" s="0" t="s">
        <v>8100</v>
      </c>
      <c r="IL12" s="0" t="s">
        <v>8101</v>
      </c>
      <c r="IM12" s="0" t="s">
        <v>8102</v>
      </c>
      <c r="IN12" s="0" t="s">
        <v>8103</v>
      </c>
      <c r="IO12" s="0" t="s">
        <v>8104</v>
      </c>
      <c r="IP12" s="0" t="s">
        <v>8105</v>
      </c>
      <c r="IQ12" s="0" t="s">
        <v>8106</v>
      </c>
      <c r="IR12" s="0" t="s">
        <v>8107</v>
      </c>
      <c r="IS12" s="0" t="s">
        <v>8108</v>
      </c>
      <c r="IT12" s="0" t="s">
        <v>8109</v>
      </c>
      <c r="IU12" s="0" t="s">
        <v>4840</v>
      </c>
    </row>
    <row r="13" customFormat="false" ht="15" hidden="false" customHeight="false" outlineLevel="0" collapsed="false">
      <c r="A13" s="0" t="s">
        <v>8110</v>
      </c>
      <c r="B13" s="0" t="s">
        <v>8111</v>
      </c>
      <c r="C13" s="0" t="s">
        <v>8112</v>
      </c>
      <c r="D13" s="0" t="s">
        <v>8113</v>
      </c>
      <c r="E13" s="0" t="s">
        <v>8114</v>
      </c>
      <c r="F13" s="0" t="s">
        <v>8115</v>
      </c>
      <c r="G13" s="0" t="s">
        <v>8116</v>
      </c>
      <c r="H13" s="0" t="s">
        <v>8117</v>
      </c>
      <c r="I13" s="0" t="s">
        <v>8118</v>
      </c>
      <c r="J13" s="0" t="s">
        <v>1585</v>
      </c>
      <c r="K13" s="0" t="s">
        <v>8119</v>
      </c>
      <c r="L13" s="0" t="s">
        <v>8120</v>
      </c>
      <c r="M13" s="0" t="s">
        <v>8121</v>
      </c>
      <c r="N13" s="0" t="s">
        <v>8122</v>
      </c>
      <c r="O13" s="0" t="s">
        <v>1591</v>
      </c>
      <c r="P13" s="0" t="s">
        <v>8123</v>
      </c>
      <c r="Q13" s="0" t="s">
        <v>4851</v>
      </c>
      <c r="R13" s="0" t="s">
        <v>1592</v>
      </c>
      <c r="S13" s="0" t="s">
        <v>8124</v>
      </c>
      <c r="T13" s="0" t="s">
        <v>4853</v>
      </c>
      <c r="U13" s="0" t="s">
        <v>8125</v>
      </c>
      <c r="V13" s="0" t="s">
        <v>8126</v>
      </c>
      <c r="W13" s="0" t="s">
        <v>8127</v>
      </c>
      <c r="X13" s="0" t="s">
        <v>8128</v>
      </c>
      <c r="Y13" s="0" t="s">
        <v>8129</v>
      </c>
      <c r="Z13" s="0" t="s">
        <v>8130</v>
      </c>
      <c r="AA13" s="0" t="s">
        <v>8131</v>
      </c>
      <c r="AB13" s="0" t="s">
        <v>8132</v>
      </c>
      <c r="AC13" s="0" t="s">
        <v>4863</v>
      </c>
      <c r="AD13" s="0" t="s">
        <v>8133</v>
      </c>
      <c r="AE13" s="0" t="s">
        <v>8134</v>
      </c>
      <c r="AF13" s="0" t="s">
        <v>8135</v>
      </c>
      <c r="AG13" s="0" t="s">
        <v>8136</v>
      </c>
      <c r="AH13" s="0" t="s">
        <v>8137</v>
      </c>
      <c r="AI13" s="0" t="s">
        <v>8138</v>
      </c>
      <c r="AJ13" s="0" t="s">
        <v>8139</v>
      </c>
      <c r="AK13" s="0" t="s">
        <v>4865</v>
      </c>
      <c r="AL13" s="0" t="s">
        <v>8140</v>
      </c>
      <c r="AM13" s="0" t="s">
        <v>8141</v>
      </c>
      <c r="AN13" s="0" t="s">
        <v>8142</v>
      </c>
      <c r="AO13" s="0" t="s">
        <v>1609</v>
      </c>
      <c r="AP13" s="0" t="s">
        <v>1608</v>
      </c>
      <c r="AQ13" s="0" t="s">
        <v>8143</v>
      </c>
      <c r="AR13" s="0" t="s">
        <v>8144</v>
      </c>
      <c r="AS13" s="0" t="s">
        <v>8145</v>
      </c>
      <c r="AT13" s="0" t="s">
        <v>8146</v>
      </c>
      <c r="AU13" s="0" t="s">
        <v>8147</v>
      </c>
      <c r="AV13" s="0" t="s">
        <v>8148</v>
      </c>
      <c r="AW13" s="0" t="s">
        <v>8149</v>
      </c>
      <c r="AX13" s="0" t="s">
        <v>8150</v>
      </c>
      <c r="AY13" s="0" t="s">
        <v>8151</v>
      </c>
      <c r="AZ13" s="0" t="s">
        <v>8152</v>
      </c>
      <c r="BA13" s="0" t="s">
        <v>8153</v>
      </c>
      <c r="BB13" s="0" t="s">
        <v>4877</v>
      </c>
      <c r="BC13" s="0" t="s">
        <v>8154</v>
      </c>
      <c r="BD13" s="0" t="s">
        <v>4879</v>
      </c>
      <c r="BE13" s="0" t="s">
        <v>8155</v>
      </c>
      <c r="BF13" s="0" t="s">
        <v>8156</v>
      </c>
      <c r="BG13" s="0" t="s">
        <v>8157</v>
      </c>
      <c r="BH13" s="0" t="s">
        <v>8158</v>
      </c>
      <c r="BI13" s="0" t="s">
        <v>8159</v>
      </c>
      <c r="BJ13" s="0" t="s">
        <v>8160</v>
      </c>
      <c r="BK13" s="0" t="s">
        <v>8161</v>
      </c>
      <c r="BL13" s="0" t="s">
        <v>8162</v>
      </c>
      <c r="BM13" s="0" t="s">
        <v>8163</v>
      </c>
      <c r="BN13" s="0" t="s">
        <v>8164</v>
      </c>
      <c r="BO13" s="0" t="s">
        <v>8165</v>
      </c>
      <c r="BP13" s="0" t="s">
        <v>8166</v>
      </c>
      <c r="BQ13" s="0" t="s">
        <v>8167</v>
      </c>
      <c r="BR13" s="0" t="s">
        <v>8168</v>
      </c>
      <c r="BS13" s="0" t="s">
        <v>8169</v>
      </c>
      <c r="BT13" s="0" t="s">
        <v>8170</v>
      </c>
      <c r="BU13" s="0" t="s">
        <v>4904</v>
      </c>
      <c r="BV13" s="0" t="s">
        <v>8171</v>
      </c>
      <c r="BW13" s="0" t="s">
        <v>1632</v>
      </c>
      <c r="BX13" s="0" t="s">
        <v>8172</v>
      </c>
      <c r="BY13" s="0" t="s">
        <v>8173</v>
      </c>
      <c r="BZ13" s="0" t="s">
        <v>8174</v>
      </c>
      <c r="CA13" s="0" t="s">
        <v>8175</v>
      </c>
      <c r="CB13" s="0" t="s">
        <v>8176</v>
      </c>
      <c r="CC13" s="0" t="s">
        <v>8177</v>
      </c>
      <c r="CD13" s="0" t="s">
        <v>8178</v>
      </c>
      <c r="CE13" s="0" t="s">
        <v>8179</v>
      </c>
      <c r="CF13" s="0" t="s">
        <v>8180</v>
      </c>
      <c r="CG13" s="0" t="s">
        <v>8181</v>
      </c>
      <c r="CH13" s="0" t="s">
        <v>1638</v>
      </c>
      <c r="CI13" s="0" t="s">
        <v>8182</v>
      </c>
      <c r="CJ13" s="0" t="s">
        <v>8183</v>
      </c>
      <c r="CK13" s="0" t="s">
        <v>8184</v>
      </c>
      <c r="CL13" s="0" t="s">
        <v>1641</v>
      </c>
      <c r="CM13" s="0" t="s">
        <v>1642</v>
      </c>
      <c r="CN13" s="0" t="s">
        <v>8185</v>
      </c>
      <c r="CO13" s="0" t="s">
        <v>8186</v>
      </c>
      <c r="CP13" s="0" t="s">
        <v>8187</v>
      </c>
      <c r="CQ13" s="0" t="s">
        <v>4917</v>
      </c>
      <c r="CR13" s="0" t="s">
        <v>8188</v>
      </c>
      <c r="CS13" s="0" t="s">
        <v>8189</v>
      </c>
      <c r="CT13" s="0" t="s">
        <v>8190</v>
      </c>
      <c r="CU13" s="0" t="s">
        <v>8191</v>
      </c>
      <c r="CV13" s="0" t="s">
        <v>8192</v>
      </c>
      <c r="CW13" s="0" t="s">
        <v>8193</v>
      </c>
      <c r="CX13" s="0" t="s">
        <v>8194</v>
      </c>
      <c r="CY13" s="0" t="s">
        <v>8195</v>
      </c>
      <c r="CZ13" s="0" t="s">
        <v>8196</v>
      </c>
      <c r="DA13" s="0" t="s">
        <v>8197</v>
      </c>
      <c r="DB13" s="0" t="s">
        <v>8198</v>
      </c>
      <c r="DC13" s="0" t="s">
        <v>8199</v>
      </c>
      <c r="DD13" s="0" t="s">
        <v>8200</v>
      </c>
      <c r="DE13" s="0" t="s">
        <v>8201</v>
      </c>
      <c r="DF13" s="0" t="s">
        <v>8202</v>
      </c>
      <c r="DG13" s="0" t="s">
        <v>8203</v>
      </c>
      <c r="DH13" s="0" t="s">
        <v>8204</v>
      </c>
      <c r="DI13" s="0" t="s">
        <v>8205</v>
      </c>
      <c r="DJ13" s="0" t="s">
        <v>4928</v>
      </c>
      <c r="DK13" s="0" t="s">
        <v>8206</v>
      </c>
      <c r="DL13" s="0" t="s">
        <v>8207</v>
      </c>
      <c r="DM13" s="0" t="s">
        <v>4931</v>
      </c>
      <c r="DN13" s="0" t="s">
        <v>8208</v>
      </c>
      <c r="DO13" s="0" t="s">
        <v>4934</v>
      </c>
      <c r="DP13" s="0" t="s">
        <v>8209</v>
      </c>
      <c r="DQ13" s="0" t="s">
        <v>8210</v>
      </c>
      <c r="DR13" s="0" t="s">
        <v>8211</v>
      </c>
      <c r="DS13" s="0" t="s">
        <v>4939</v>
      </c>
      <c r="DT13" s="0" t="s">
        <v>8212</v>
      </c>
      <c r="DU13" s="0" t="s">
        <v>8213</v>
      </c>
      <c r="DV13" s="0" t="s">
        <v>4942</v>
      </c>
      <c r="DW13" s="0" t="s">
        <v>8214</v>
      </c>
      <c r="DX13" s="0" t="s">
        <v>8215</v>
      </c>
      <c r="DY13" s="0" t="s">
        <v>1674</v>
      </c>
      <c r="DZ13" s="0" t="s">
        <v>8216</v>
      </c>
      <c r="EA13" s="0" t="s">
        <v>8217</v>
      </c>
      <c r="EB13" s="0" t="s">
        <v>8218</v>
      </c>
      <c r="EC13" s="0" t="s">
        <v>8219</v>
      </c>
      <c r="ED13" s="0" t="s">
        <v>1681</v>
      </c>
      <c r="EE13" s="0" t="s">
        <v>4950</v>
      </c>
      <c r="EF13" s="0" t="s">
        <v>4951</v>
      </c>
      <c r="EG13" s="0" t="s">
        <v>8220</v>
      </c>
      <c r="EH13" s="0" t="s">
        <v>8221</v>
      </c>
      <c r="EI13" s="0" t="s">
        <v>8222</v>
      </c>
      <c r="EJ13" s="0" t="s">
        <v>1685</v>
      </c>
      <c r="EK13" s="0" t="s">
        <v>8223</v>
      </c>
      <c r="EL13" s="0" t="s">
        <v>8224</v>
      </c>
      <c r="EM13" s="0" t="s">
        <v>8225</v>
      </c>
      <c r="EN13" s="0" t="s">
        <v>8226</v>
      </c>
      <c r="EO13" s="0" t="s">
        <v>8227</v>
      </c>
      <c r="EP13" s="0" t="s">
        <v>8228</v>
      </c>
      <c r="EQ13" s="0" t="s">
        <v>4956</v>
      </c>
      <c r="ER13" s="0" t="s">
        <v>8229</v>
      </c>
      <c r="ES13" s="0" t="s">
        <v>8230</v>
      </c>
      <c r="ET13" s="0" t="s">
        <v>1689</v>
      </c>
      <c r="EU13" s="0" t="s">
        <v>1690</v>
      </c>
      <c r="EV13" s="0" t="s">
        <v>8231</v>
      </c>
      <c r="EW13" s="0" t="s">
        <v>1697</v>
      </c>
      <c r="EX13" s="0" t="s">
        <v>4966</v>
      </c>
      <c r="EY13" s="0" t="s">
        <v>8232</v>
      </c>
      <c r="EZ13" s="0" t="s">
        <v>4969</v>
      </c>
      <c r="FA13" s="0" t="s">
        <v>4968</v>
      </c>
      <c r="FB13" s="0" t="s">
        <v>8233</v>
      </c>
      <c r="FC13" s="0" t="s">
        <v>8234</v>
      </c>
      <c r="FD13" s="0" t="s">
        <v>8235</v>
      </c>
      <c r="FE13" s="0" t="s">
        <v>8236</v>
      </c>
      <c r="FF13" s="0" t="s">
        <v>1706</v>
      </c>
      <c r="FG13" s="0" t="s">
        <v>1708</v>
      </c>
      <c r="FH13" s="0" t="s">
        <v>8237</v>
      </c>
      <c r="FI13" s="0" t="s">
        <v>8238</v>
      </c>
      <c r="FJ13" s="0" t="s">
        <v>1712</v>
      </c>
      <c r="FK13" s="0" t="s">
        <v>1713</v>
      </c>
      <c r="FL13" s="0" t="s">
        <v>8239</v>
      </c>
      <c r="FM13" s="0" t="s">
        <v>1715</v>
      </c>
      <c r="FN13" s="0" t="s">
        <v>1714</v>
      </c>
      <c r="FO13" s="0" t="s">
        <v>8240</v>
      </c>
      <c r="FP13" s="0" t="s">
        <v>8241</v>
      </c>
      <c r="FQ13" s="0" t="s">
        <v>8242</v>
      </c>
      <c r="FR13" s="0" t="s">
        <v>8243</v>
      </c>
      <c r="FS13" s="0" t="s">
        <v>1717</v>
      </c>
      <c r="FT13" s="0" t="s">
        <v>8244</v>
      </c>
      <c r="FU13" s="0" t="s">
        <v>8245</v>
      </c>
      <c r="FV13" s="0" t="s">
        <v>8246</v>
      </c>
      <c r="FW13" s="0" t="s">
        <v>8247</v>
      </c>
      <c r="FX13" s="0" t="s">
        <v>8248</v>
      </c>
      <c r="FY13" s="0" t="s">
        <v>8249</v>
      </c>
      <c r="FZ13" s="0" t="s">
        <v>8250</v>
      </c>
      <c r="GA13" s="0" t="s">
        <v>8251</v>
      </c>
      <c r="GB13" s="0" t="s">
        <v>8252</v>
      </c>
      <c r="GC13" s="0" t="s">
        <v>4986</v>
      </c>
      <c r="GD13" s="0" t="s">
        <v>8253</v>
      </c>
      <c r="GE13" s="0" t="s">
        <v>1724</v>
      </c>
      <c r="GF13" s="0" t="s">
        <v>8254</v>
      </c>
      <c r="GG13" s="0" t="s">
        <v>1730</v>
      </c>
      <c r="GH13" s="0" t="s">
        <v>8255</v>
      </c>
      <c r="GI13" s="0" t="s">
        <v>4991</v>
      </c>
      <c r="GJ13" s="0" t="s">
        <v>8256</v>
      </c>
      <c r="GK13" s="0" t="s">
        <v>8257</v>
      </c>
      <c r="GL13" s="0" t="s">
        <v>8258</v>
      </c>
      <c r="GM13" s="0" t="s">
        <v>8259</v>
      </c>
      <c r="GN13" s="0" t="s">
        <v>1734</v>
      </c>
      <c r="GO13" s="0" t="s">
        <v>1735</v>
      </c>
      <c r="GP13" s="0" t="s">
        <v>8260</v>
      </c>
      <c r="GQ13" s="0" t="s">
        <v>4997</v>
      </c>
      <c r="GR13" s="0" t="s">
        <v>8261</v>
      </c>
      <c r="GS13" s="0" t="s">
        <v>8262</v>
      </c>
      <c r="GT13" s="0" t="s">
        <v>8263</v>
      </c>
      <c r="GU13" s="0" t="s">
        <v>1742</v>
      </c>
      <c r="GV13" s="0" t="s">
        <v>8264</v>
      </c>
      <c r="GW13" s="0" t="s">
        <v>8265</v>
      </c>
      <c r="GX13" s="0" t="s">
        <v>8266</v>
      </c>
      <c r="GY13" s="0" t="s">
        <v>8267</v>
      </c>
      <c r="GZ13" s="0" t="s">
        <v>8268</v>
      </c>
      <c r="HA13" s="0" t="s">
        <v>8269</v>
      </c>
      <c r="HB13" s="0" t="s">
        <v>8270</v>
      </c>
      <c r="HC13" s="0" t="s">
        <v>8271</v>
      </c>
      <c r="HD13" s="0" t="s">
        <v>8272</v>
      </c>
      <c r="HE13" s="0" t="s">
        <v>5009</v>
      </c>
      <c r="HF13" s="0" t="s">
        <v>5010</v>
      </c>
      <c r="HG13" s="0" t="s">
        <v>1749</v>
      </c>
      <c r="HH13" s="0" t="s">
        <v>5014</v>
      </c>
      <c r="HI13" s="0" t="s">
        <v>1752</v>
      </c>
      <c r="HJ13" s="0" t="s">
        <v>1753</v>
      </c>
      <c r="HK13" s="0" t="s">
        <v>8273</v>
      </c>
      <c r="HL13" s="0" t="s">
        <v>8274</v>
      </c>
      <c r="HM13" s="0" t="s">
        <v>8275</v>
      </c>
      <c r="HN13" s="0" t="s">
        <v>5017</v>
      </c>
      <c r="HO13" s="0" t="s">
        <v>8276</v>
      </c>
      <c r="HP13" s="0" t="s">
        <v>8277</v>
      </c>
      <c r="HQ13" s="0" t="s">
        <v>8278</v>
      </c>
      <c r="HR13" s="0" t="s">
        <v>8279</v>
      </c>
      <c r="HS13" s="0" t="s">
        <v>8280</v>
      </c>
      <c r="HT13" s="0" t="s">
        <v>8281</v>
      </c>
      <c r="HU13" s="0" t="s">
        <v>8282</v>
      </c>
      <c r="HV13" s="0" t="s">
        <v>8283</v>
      </c>
      <c r="HW13" s="0" t="s">
        <v>8284</v>
      </c>
      <c r="HX13" s="0" t="s">
        <v>5027</v>
      </c>
      <c r="HY13" s="0" t="s">
        <v>8285</v>
      </c>
      <c r="HZ13" s="0" t="s">
        <v>8286</v>
      </c>
      <c r="IA13" s="0" t="s">
        <v>8287</v>
      </c>
      <c r="IB13" s="0" t="s">
        <v>8288</v>
      </c>
      <c r="IC13" s="0" t="s">
        <v>8289</v>
      </c>
      <c r="ID13" s="0" t="s">
        <v>8290</v>
      </c>
      <c r="IE13" s="0" t="s">
        <v>8291</v>
      </c>
      <c r="IF13" s="0" t="s">
        <v>8292</v>
      </c>
      <c r="IG13" s="0" t="s">
        <v>8293</v>
      </c>
      <c r="IH13" s="0" t="s">
        <v>5037</v>
      </c>
      <c r="II13" s="0" t="s">
        <v>8294</v>
      </c>
      <c r="IJ13" s="0" t="s">
        <v>8295</v>
      </c>
      <c r="IK13" s="0" t="s">
        <v>8296</v>
      </c>
      <c r="IL13" s="0" t="s">
        <v>8297</v>
      </c>
      <c r="IM13" s="0" t="s">
        <v>8298</v>
      </c>
      <c r="IN13" s="0" t="s">
        <v>8299</v>
      </c>
      <c r="IO13" s="0" t="s">
        <v>8300</v>
      </c>
      <c r="IP13" s="0" t="s">
        <v>8301</v>
      </c>
      <c r="IQ13" s="0" t="s">
        <v>1780</v>
      </c>
      <c r="IR13" s="0" t="s">
        <v>8302</v>
      </c>
      <c r="IS13" s="0" t="s">
        <v>8303</v>
      </c>
      <c r="IT13" s="0" t="s">
        <v>8304</v>
      </c>
      <c r="IU13" s="0" t="s">
        <v>8305</v>
      </c>
    </row>
    <row r="14" customFormat="false" ht="15" hidden="false" customHeight="false" outlineLevel="0" collapsed="false">
      <c r="A14" s="0" t="s">
        <v>8306</v>
      </c>
      <c r="B14" s="0" t="s">
        <v>8307</v>
      </c>
      <c r="C14" s="0" t="s">
        <v>8308</v>
      </c>
      <c r="D14" s="0" t="s">
        <v>8309</v>
      </c>
      <c r="E14" s="0" t="s">
        <v>8310</v>
      </c>
      <c r="F14" s="0" t="s">
        <v>8311</v>
      </c>
      <c r="G14" s="0" t="s">
        <v>8312</v>
      </c>
      <c r="H14" s="0" t="s">
        <v>1791</v>
      </c>
      <c r="I14" s="0" t="s">
        <v>5061</v>
      </c>
      <c r="J14" s="0" t="s">
        <v>8313</v>
      </c>
      <c r="K14" s="0" t="s">
        <v>8314</v>
      </c>
      <c r="L14" s="0" t="s">
        <v>8315</v>
      </c>
      <c r="M14" s="0" t="s">
        <v>1794</v>
      </c>
      <c r="N14" s="0" t="s">
        <v>8316</v>
      </c>
      <c r="O14" s="0" t="s">
        <v>8317</v>
      </c>
      <c r="P14" s="0" t="s">
        <v>8318</v>
      </c>
      <c r="Q14" s="0" t="s">
        <v>8319</v>
      </c>
      <c r="R14" s="0" t="s">
        <v>8320</v>
      </c>
      <c r="S14" s="0" t="s">
        <v>5071</v>
      </c>
      <c r="T14" s="0" t="s">
        <v>1798</v>
      </c>
      <c r="U14" s="0" t="s">
        <v>8321</v>
      </c>
      <c r="V14" s="0" t="s">
        <v>8322</v>
      </c>
      <c r="W14" s="0" t="s">
        <v>8323</v>
      </c>
      <c r="X14" s="0" t="s">
        <v>8324</v>
      </c>
      <c r="Y14" s="0" t="s">
        <v>8325</v>
      </c>
      <c r="Z14" s="0" t="s">
        <v>1802</v>
      </c>
      <c r="AA14" s="0" t="s">
        <v>5078</v>
      </c>
      <c r="AB14" s="0" t="s">
        <v>1803</v>
      </c>
      <c r="AC14" s="0" t="s">
        <v>8326</v>
      </c>
      <c r="AD14" s="0" t="s">
        <v>8327</v>
      </c>
      <c r="AE14" s="0" t="s">
        <v>8328</v>
      </c>
      <c r="AF14" s="0" t="s">
        <v>1804</v>
      </c>
      <c r="AG14" s="0" t="s">
        <v>8329</v>
      </c>
      <c r="AH14" s="0" t="s">
        <v>8330</v>
      </c>
      <c r="AI14" s="0" t="s">
        <v>8331</v>
      </c>
      <c r="AJ14" s="0" t="s">
        <v>8332</v>
      </c>
      <c r="AK14" s="0" t="s">
        <v>8333</v>
      </c>
      <c r="AL14" s="0" t="s">
        <v>5086</v>
      </c>
      <c r="AM14" s="0" t="s">
        <v>8334</v>
      </c>
      <c r="AN14" s="0" t="s">
        <v>1814</v>
      </c>
      <c r="AO14" s="0" t="s">
        <v>8335</v>
      </c>
      <c r="AP14" s="0" t="s">
        <v>8336</v>
      </c>
      <c r="AQ14" s="0" t="s">
        <v>8337</v>
      </c>
      <c r="AR14" s="0" t="s">
        <v>8338</v>
      </c>
      <c r="AS14" s="0" t="s">
        <v>8339</v>
      </c>
      <c r="AT14" s="0" t="s">
        <v>5091</v>
      </c>
      <c r="AU14" s="0" t="s">
        <v>1818</v>
      </c>
      <c r="AV14" s="0" t="s">
        <v>8340</v>
      </c>
      <c r="AW14" s="0" t="s">
        <v>5094</v>
      </c>
      <c r="AX14" s="0" t="s">
        <v>5096</v>
      </c>
      <c r="AY14" s="0" t="s">
        <v>8341</v>
      </c>
      <c r="AZ14" s="0" t="s">
        <v>1819</v>
      </c>
      <c r="BA14" s="0" t="s">
        <v>8342</v>
      </c>
      <c r="BB14" s="0" t="s">
        <v>8343</v>
      </c>
      <c r="BC14" s="0" t="s">
        <v>8344</v>
      </c>
      <c r="BD14" s="0" t="s">
        <v>8345</v>
      </c>
      <c r="BE14" s="0" t="s">
        <v>8346</v>
      </c>
      <c r="BF14" s="0" t="s">
        <v>8347</v>
      </c>
      <c r="BG14" s="0" t="s">
        <v>8348</v>
      </c>
      <c r="BH14" s="0" t="s">
        <v>8349</v>
      </c>
      <c r="BI14" s="0" t="s">
        <v>5115</v>
      </c>
      <c r="BJ14" s="0" t="s">
        <v>8350</v>
      </c>
      <c r="BK14" s="0" t="s">
        <v>8351</v>
      </c>
      <c r="BL14" s="0" t="s">
        <v>8352</v>
      </c>
      <c r="BM14" s="0" t="s">
        <v>8353</v>
      </c>
      <c r="BN14" s="0" t="s">
        <v>8354</v>
      </c>
      <c r="BO14" s="0" t="s">
        <v>8355</v>
      </c>
      <c r="BP14" s="0" t="s">
        <v>8356</v>
      </c>
      <c r="BQ14" s="0" t="s">
        <v>1829</v>
      </c>
      <c r="BR14" s="0" t="s">
        <v>8357</v>
      </c>
      <c r="BS14" s="0" t="s">
        <v>1831</v>
      </c>
      <c r="BT14" s="0" t="s">
        <v>1833</v>
      </c>
      <c r="BU14" s="0" t="s">
        <v>8358</v>
      </c>
      <c r="BV14" s="0" t="s">
        <v>5124</v>
      </c>
      <c r="BW14" s="0" t="s">
        <v>8359</v>
      </c>
      <c r="BX14" s="0" t="s">
        <v>8360</v>
      </c>
      <c r="BY14" s="0" t="s">
        <v>8361</v>
      </c>
      <c r="BZ14" s="0" t="s">
        <v>8362</v>
      </c>
      <c r="CA14" s="0" t="s">
        <v>8363</v>
      </c>
      <c r="CB14" s="0" t="s">
        <v>8364</v>
      </c>
      <c r="CC14" s="0" t="s">
        <v>5131</v>
      </c>
      <c r="CD14" s="0" t="s">
        <v>5132</v>
      </c>
      <c r="CE14" s="0" t="s">
        <v>8365</v>
      </c>
      <c r="CF14" s="0" t="s">
        <v>8366</v>
      </c>
      <c r="CG14" s="0" t="s">
        <v>8367</v>
      </c>
      <c r="CH14" s="0" t="s">
        <v>8368</v>
      </c>
      <c r="CI14" s="0" t="s">
        <v>8369</v>
      </c>
      <c r="CJ14" s="0" t="s">
        <v>8370</v>
      </c>
      <c r="CK14" s="0" t="s">
        <v>8371</v>
      </c>
      <c r="CL14" s="0" t="s">
        <v>1838</v>
      </c>
      <c r="CM14" s="0" t="s">
        <v>8372</v>
      </c>
      <c r="CN14" s="0" t="s">
        <v>8373</v>
      </c>
      <c r="CO14" s="0" t="s">
        <v>8374</v>
      </c>
      <c r="CP14" s="0" t="s">
        <v>8375</v>
      </c>
      <c r="CQ14" s="0" t="s">
        <v>8376</v>
      </c>
      <c r="CR14" s="0" t="s">
        <v>1843</v>
      </c>
      <c r="CS14" s="0" t="s">
        <v>8377</v>
      </c>
      <c r="CT14" s="0" t="s">
        <v>5143</v>
      </c>
      <c r="CU14" s="0" t="s">
        <v>8378</v>
      </c>
      <c r="CV14" s="0" t="s">
        <v>8379</v>
      </c>
      <c r="CW14" s="0" t="s">
        <v>8380</v>
      </c>
      <c r="CX14" s="0" t="s">
        <v>8381</v>
      </c>
      <c r="CY14" s="0" t="s">
        <v>8382</v>
      </c>
      <c r="CZ14" s="0" t="s">
        <v>8383</v>
      </c>
      <c r="DA14" s="0" t="s">
        <v>8384</v>
      </c>
      <c r="DB14" s="0" t="s">
        <v>1853</v>
      </c>
      <c r="DC14" s="0" t="s">
        <v>8385</v>
      </c>
      <c r="DD14" s="0" t="s">
        <v>8386</v>
      </c>
      <c r="DE14" s="0" t="s">
        <v>8387</v>
      </c>
      <c r="DF14" s="0" t="s">
        <v>8388</v>
      </c>
      <c r="DG14" s="0" t="s">
        <v>8389</v>
      </c>
      <c r="DH14" s="0" t="s">
        <v>8390</v>
      </c>
      <c r="DI14" s="0" t="s">
        <v>8391</v>
      </c>
      <c r="DJ14" s="0" t="s">
        <v>8392</v>
      </c>
      <c r="DK14" s="0" t="s">
        <v>1866</v>
      </c>
      <c r="DL14" s="0" t="s">
        <v>8393</v>
      </c>
      <c r="DM14" s="0" t="s">
        <v>1869</v>
      </c>
      <c r="DN14" s="0" t="s">
        <v>1873</v>
      </c>
      <c r="DO14" s="0" t="s">
        <v>8394</v>
      </c>
      <c r="DP14" s="0" t="s">
        <v>8395</v>
      </c>
      <c r="DQ14" s="0" t="s">
        <v>8396</v>
      </c>
      <c r="DR14" s="0" t="s">
        <v>8397</v>
      </c>
      <c r="DS14" s="0" t="s">
        <v>8398</v>
      </c>
      <c r="DT14" s="0" t="s">
        <v>1879</v>
      </c>
      <c r="DU14" s="0" t="s">
        <v>1877</v>
      </c>
      <c r="DV14" s="0" t="s">
        <v>8399</v>
      </c>
      <c r="DW14" s="0" t="s">
        <v>8400</v>
      </c>
      <c r="DX14" s="0" t="s">
        <v>8401</v>
      </c>
      <c r="DY14" s="0" t="s">
        <v>8402</v>
      </c>
      <c r="DZ14" s="0" t="s">
        <v>8403</v>
      </c>
      <c r="EA14" s="0" t="s">
        <v>1883</v>
      </c>
      <c r="EB14" s="0" t="s">
        <v>8404</v>
      </c>
      <c r="EC14" s="0" t="s">
        <v>8405</v>
      </c>
      <c r="ED14" s="0" t="s">
        <v>1889</v>
      </c>
      <c r="EE14" s="0" t="s">
        <v>8406</v>
      </c>
      <c r="EF14" s="0" t="s">
        <v>8407</v>
      </c>
      <c r="EG14" s="0" t="s">
        <v>8408</v>
      </c>
      <c r="EH14" s="0" t="s">
        <v>8409</v>
      </c>
      <c r="EI14" s="0" t="s">
        <v>8410</v>
      </c>
      <c r="EJ14" s="0" t="s">
        <v>8411</v>
      </c>
      <c r="EK14" s="0" t="s">
        <v>1897</v>
      </c>
      <c r="EL14" s="0" t="s">
        <v>8412</v>
      </c>
      <c r="EM14" s="0" t="s">
        <v>8413</v>
      </c>
      <c r="EN14" s="0" t="s">
        <v>5194</v>
      </c>
      <c r="EO14" s="0" t="s">
        <v>8414</v>
      </c>
      <c r="EP14" s="0" t="s">
        <v>8415</v>
      </c>
      <c r="EQ14" s="0" t="s">
        <v>5197</v>
      </c>
      <c r="ER14" s="0" t="s">
        <v>8416</v>
      </c>
      <c r="ES14" s="0" t="s">
        <v>8417</v>
      </c>
      <c r="ET14" s="0" t="s">
        <v>8418</v>
      </c>
      <c r="EU14" s="0" t="s">
        <v>5200</v>
      </c>
      <c r="EV14" s="0" t="s">
        <v>8419</v>
      </c>
      <c r="EW14" s="0" t="s">
        <v>8420</v>
      </c>
      <c r="EX14" s="0" t="s">
        <v>8421</v>
      </c>
      <c r="EY14" s="0" t="s">
        <v>8422</v>
      </c>
      <c r="EZ14" s="0" t="s">
        <v>8423</v>
      </c>
      <c r="FA14" s="0" t="s">
        <v>8424</v>
      </c>
      <c r="FB14" s="0" t="s">
        <v>8425</v>
      </c>
      <c r="FC14" s="0" t="s">
        <v>8426</v>
      </c>
      <c r="FD14" s="0" t="s">
        <v>8427</v>
      </c>
      <c r="FE14" s="0" t="s">
        <v>1910</v>
      </c>
      <c r="FF14" s="0" t="s">
        <v>8428</v>
      </c>
      <c r="FG14" s="0" t="s">
        <v>8429</v>
      </c>
      <c r="FH14" s="0" t="s">
        <v>8430</v>
      </c>
      <c r="FI14" s="0" t="s">
        <v>8431</v>
      </c>
      <c r="FJ14" s="0" t="s">
        <v>5213</v>
      </c>
      <c r="FK14" s="0" t="s">
        <v>8432</v>
      </c>
      <c r="FL14" s="0" t="s">
        <v>8433</v>
      </c>
      <c r="FM14" s="0" t="s">
        <v>8434</v>
      </c>
      <c r="FN14" s="0" t="s">
        <v>8435</v>
      </c>
      <c r="FO14" s="0" t="s">
        <v>8436</v>
      </c>
      <c r="FP14" s="0" t="s">
        <v>8437</v>
      </c>
      <c r="FQ14" s="0" t="s">
        <v>5220</v>
      </c>
      <c r="FR14" s="0" t="s">
        <v>8438</v>
      </c>
      <c r="FS14" s="0" t="s">
        <v>8439</v>
      </c>
      <c r="FT14" s="0" t="s">
        <v>8440</v>
      </c>
      <c r="FU14" s="0" t="s">
        <v>8441</v>
      </c>
      <c r="FV14" s="0" t="s">
        <v>8442</v>
      </c>
      <c r="FW14" s="0" t="s">
        <v>8443</v>
      </c>
      <c r="FX14" s="0" t="s">
        <v>8444</v>
      </c>
      <c r="FY14" s="0" t="s">
        <v>8445</v>
      </c>
      <c r="FZ14" s="0" t="s">
        <v>8446</v>
      </c>
      <c r="GA14" s="0" t="s">
        <v>8447</v>
      </c>
      <c r="GB14" s="0" t="s">
        <v>8448</v>
      </c>
      <c r="GC14" s="0" t="s">
        <v>8449</v>
      </c>
      <c r="GD14" s="0" t="s">
        <v>5231</v>
      </c>
      <c r="GE14" s="0" t="s">
        <v>8450</v>
      </c>
      <c r="GF14" s="0" t="s">
        <v>8451</v>
      </c>
      <c r="GG14" s="0" t="s">
        <v>1934</v>
      </c>
      <c r="GH14" s="0" t="s">
        <v>8452</v>
      </c>
      <c r="GI14" s="0" t="s">
        <v>8453</v>
      </c>
      <c r="GJ14" s="0" t="s">
        <v>5239</v>
      </c>
      <c r="GK14" s="0" t="s">
        <v>8454</v>
      </c>
      <c r="GL14" s="0" t="s">
        <v>8455</v>
      </c>
      <c r="GM14" s="0" t="s">
        <v>8456</v>
      </c>
      <c r="GN14" s="0" t="s">
        <v>8457</v>
      </c>
      <c r="GO14" s="0" t="s">
        <v>5242</v>
      </c>
      <c r="GP14" s="0" t="s">
        <v>8458</v>
      </c>
      <c r="GQ14" s="0" t="s">
        <v>1944</v>
      </c>
      <c r="GR14" s="0" t="s">
        <v>8459</v>
      </c>
      <c r="GS14" s="0" t="s">
        <v>8460</v>
      </c>
      <c r="GT14" s="0" t="s">
        <v>8461</v>
      </c>
      <c r="GU14" s="0" t="s">
        <v>1951</v>
      </c>
      <c r="GV14" s="0" t="s">
        <v>8462</v>
      </c>
      <c r="GW14" s="0" t="s">
        <v>5250</v>
      </c>
      <c r="GX14" s="0" t="s">
        <v>8463</v>
      </c>
      <c r="GY14" s="0" t="s">
        <v>8464</v>
      </c>
      <c r="GZ14" s="0" t="s">
        <v>8465</v>
      </c>
      <c r="HA14" s="0" t="s">
        <v>8466</v>
      </c>
      <c r="HB14" s="0" t="s">
        <v>8467</v>
      </c>
      <c r="HC14" s="0" t="s">
        <v>8468</v>
      </c>
      <c r="HD14" s="0" t="s">
        <v>8469</v>
      </c>
      <c r="HE14" s="0" t="s">
        <v>8470</v>
      </c>
      <c r="HF14" s="0" t="s">
        <v>8471</v>
      </c>
      <c r="HG14" s="0" t="s">
        <v>8472</v>
      </c>
      <c r="HH14" s="0" t="s">
        <v>1966</v>
      </c>
      <c r="HI14" s="0" t="s">
        <v>8473</v>
      </c>
      <c r="HJ14" s="0" t="s">
        <v>8474</v>
      </c>
      <c r="HK14" s="0" t="s">
        <v>8475</v>
      </c>
      <c r="HL14" s="0" t="s">
        <v>8476</v>
      </c>
      <c r="HM14" s="0" t="s">
        <v>8477</v>
      </c>
      <c r="HN14" s="0" t="s">
        <v>8478</v>
      </c>
      <c r="HO14" s="0" t="s">
        <v>8479</v>
      </c>
      <c r="HP14" s="0" t="s">
        <v>5271</v>
      </c>
      <c r="HQ14" s="0" t="s">
        <v>8480</v>
      </c>
      <c r="HR14" s="0" t="s">
        <v>8481</v>
      </c>
      <c r="HS14" s="0" t="s">
        <v>8482</v>
      </c>
      <c r="HT14" s="0" t="s">
        <v>5276</v>
      </c>
      <c r="HU14" s="0" t="s">
        <v>8483</v>
      </c>
      <c r="HV14" s="0" t="s">
        <v>8484</v>
      </c>
      <c r="HW14" s="0" t="s">
        <v>8485</v>
      </c>
      <c r="HX14" s="0" t="s">
        <v>5277</v>
      </c>
      <c r="HY14" s="0" t="s">
        <v>8486</v>
      </c>
      <c r="HZ14" s="0" t="s">
        <v>8487</v>
      </c>
      <c r="IA14" s="0" t="s">
        <v>8488</v>
      </c>
      <c r="IB14" s="0" t="s">
        <v>5281</v>
      </c>
      <c r="IC14" s="0" t="s">
        <v>8489</v>
      </c>
      <c r="ID14" s="0" t="s">
        <v>1986</v>
      </c>
      <c r="IE14" s="0" t="s">
        <v>8490</v>
      </c>
      <c r="IF14" s="0" t="s">
        <v>8491</v>
      </c>
      <c r="IG14" s="0" t="s">
        <v>5288</v>
      </c>
      <c r="IH14" s="0" t="s">
        <v>8492</v>
      </c>
      <c r="II14" s="0" t="s">
        <v>8493</v>
      </c>
      <c r="IJ14" s="0" t="s">
        <v>5292</v>
      </c>
      <c r="IK14" s="0" t="s">
        <v>8494</v>
      </c>
      <c r="IL14" s="0" t="s">
        <v>8495</v>
      </c>
      <c r="IM14" s="0" t="s">
        <v>8496</v>
      </c>
      <c r="IN14" s="0" t="s">
        <v>8497</v>
      </c>
      <c r="IO14" s="0" t="s">
        <v>1993</v>
      </c>
      <c r="IP14" s="0" t="s">
        <v>8498</v>
      </c>
      <c r="IQ14" s="0" t="s">
        <v>8499</v>
      </c>
      <c r="IR14" s="0" t="s">
        <v>8500</v>
      </c>
      <c r="IS14" s="0" t="s">
        <v>8501</v>
      </c>
      <c r="IT14" s="0" t="s">
        <v>8502</v>
      </c>
      <c r="IU14" s="0" t="s">
        <v>8503</v>
      </c>
    </row>
    <row r="15" customFormat="false" ht="15" hidden="false" customHeight="false" outlineLevel="0" collapsed="false">
      <c r="A15" s="0" t="s">
        <v>8504</v>
      </c>
      <c r="B15" s="0" t="s">
        <v>8505</v>
      </c>
      <c r="C15" s="0" t="s">
        <v>8506</v>
      </c>
      <c r="D15" s="0" t="s">
        <v>8507</v>
      </c>
      <c r="E15" s="0" t="s">
        <v>5301</v>
      </c>
      <c r="F15" s="0" t="s">
        <v>8508</v>
      </c>
      <c r="G15" s="0" t="s">
        <v>8509</v>
      </c>
      <c r="H15" s="0" t="s">
        <v>8510</v>
      </c>
      <c r="I15" s="0" t="s">
        <v>8511</v>
      </c>
      <c r="J15" s="0" t="s">
        <v>8512</v>
      </c>
      <c r="K15" s="0" t="s">
        <v>8513</v>
      </c>
      <c r="L15" s="0" t="s">
        <v>2009</v>
      </c>
      <c r="M15" s="0" t="s">
        <v>8514</v>
      </c>
      <c r="N15" s="0" t="s">
        <v>8515</v>
      </c>
      <c r="O15" s="0" t="s">
        <v>8516</v>
      </c>
      <c r="P15" s="0" t="s">
        <v>8517</v>
      </c>
      <c r="Q15" s="0" t="s">
        <v>8518</v>
      </c>
      <c r="R15" s="0" t="s">
        <v>8519</v>
      </c>
      <c r="S15" s="0" t="s">
        <v>8520</v>
      </c>
      <c r="T15" s="0" t="s">
        <v>5312</v>
      </c>
      <c r="U15" s="0" t="s">
        <v>8521</v>
      </c>
      <c r="V15" s="0" t="s">
        <v>8522</v>
      </c>
      <c r="W15" s="0" t="s">
        <v>8523</v>
      </c>
      <c r="X15" s="0" t="s">
        <v>8524</v>
      </c>
      <c r="Y15" s="0" t="s">
        <v>8525</v>
      </c>
      <c r="Z15" s="0" t="s">
        <v>8526</v>
      </c>
      <c r="AA15" s="0" t="s">
        <v>8527</v>
      </c>
      <c r="AB15" s="0" t="s">
        <v>8528</v>
      </c>
      <c r="AC15" s="0" t="s">
        <v>8529</v>
      </c>
      <c r="AD15" s="0" t="s">
        <v>8530</v>
      </c>
      <c r="AE15" s="0" t="s">
        <v>8531</v>
      </c>
      <c r="AF15" s="0" t="s">
        <v>8532</v>
      </c>
      <c r="AG15" s="0" t="s">
        <v>8533</v>
      </c>
      <c r="AH15" s="0" t="s">
        <v>8534</v>
      </c>
      <c r="AI15" s="0" t="s">
        <v>8535</v>
      </c>
      <c r="AJ15" s="0" t="s">
        <v>8536</v>
      </c>
      <c r="AK15" s="0" t="s">
        <v>5332</v>
      </c>
      <c r="AL15" s="0" t="s">
        <v>8537</v>
      </c>
      <c r="AM15" s="0" t="s">
        <v>8538</v>
      </c>
      <c r="AN15" s="0" t="s">
        <v>8539</v>
      </c>
      <c r="AO15" s="0" t="s">
        <v>8540</v>
      </c>
      <c r="AP15" s="0" t="s">
        <v>5337</v>
      </c>
      <c r="AQ15" s="0" t="s">
        <v>8541</v>
      </c>
      <c r="AR15" s="0" t="s">
        <v>5339</v>
      </c>
      <c r="AS15" s="0" t="s">
        <v>8542</v>
      </c>
      <c r="AT15" s="0" t="s">
        <v>8543</v>
      </c>
      <c r="AU15" s="0" t="s">
        <v>8544</v>
      </c>
      <c r="AV15" s="0" t="s">
        <v>8545</v>
      </c>
      <c r="AW15" s="0" t="s">
        <v>8546</v>
      </c>
      <c r="AX15" s="0" t="s">
        <v>8547</v>
      </c>
      <c r="AY15" s="0" t="s">
        <v>8548</v>
      </c>
      <c r="AZ15" s="0" t="s">
        <v>8549</v>
      </c>
      <c r="BA15" s="0" t="s">
        <v>8550</v>
      </c>
      <c r="BB15" s="0" t="s">
        <v>2032</v>
      </c>
      <c r="BC15" s="0" t="s">
        <v>5348</v>
      </c>
      <c r="BD15" s="0" t="s">
        <v>2034</v>
      </c>
      <c r="BE15" s="0" t="s">
        <v>8551</v>
      </c>
      <c r="BF15" s="0" t="s">
        <v>8552</v>
      </c>
      <c r="BG15" s="0" t="s">
        <v>5354</v>
      </c>
      <c r="BH15" s="0" t="s">
        <v>8553</v>
      </c>
      <c r="BI15" s="0" t="s">
        <v>8554</v>
      </c>
      <c r="BJ15" s="0" t="s">
        <v>2038</v>
      </c>
      <c r="BK15" s="0" t="s">
        <v>8555</v>
      </c>
      <c r="BL15" s="0" t="s">
        <v>8556</v>
      </c>
      <c r="BM15" s="0" t="s">
        <v>5360</v>
      </c>
      <c r="BN15" s="0" t="s">
        <v>8557</v>
      </c>
      <c r="BO15" s="0" t="s">
        <v>8558</v>
      </c>
      <c r="BP15" s="0" t="s">
        <v>8559</v>
      </c>
      <c r="BQ15" s="0" t="s">
        <v>8560</v>
      </c>
      <c r="BR15" s="0" t="s">
        <v>8561</v>
      </c>
      <c r="BS15" s="0" t="s">
        <v>2046</v>
      </c>
      <c r="BT15" s="0" t="s">
        <v>8562</v>
      </c>
      <c r="BU15" s="0" t="s">
        <v>2051</v>
      </c>
      <c r="BV15" s="0" t="s">
        <v>5370</v>
      </c>
      <c r="BW15" s="0" t="s">
        <v>5372</v>
      </c>
      <c r="BX15" s="0" t="s">
        <v>2056</v>
      </c>
      <c r="BY15" s="0" t="s">
        <v>8563</v>
      </c>
      <c r="BZ15" s="0" t="s">
        <v>5375</v>
      </c>
      <c r="CA15" s="0" t="s">
        <v>2058</v>
      </c>
      <c r="CB15" s="0" t="s">
        <v>8564</v>
      </c>
      <c r="CC15" s="0" t="s">
        <v>8565</v>
      </c>
      <c r="CD15" s="0" t="s">
        <v>8566</v>
      </c>
      <c r="CE15" s="0" t="s">
        <v>2064</v>
      </c>
      <c r="CF15" s="0" t="s">
        <v>2065</v>
      </c>
      <c r="CG15" s="0" t="s">
        <v>5381</v>
      </c>
      <c r="CH15" s="0" t="s">
        <v>8567</v>
      </c>
      <c r="CI15" s="0" t="s">
        <v>2067</v>
      </c>
      <c r="CJ15" s="0" t="s">
        <v>5384</v>
      </c>
      <c r="CK15" s="0" t="s">
        <v>8568</v>
      </c>
      <c r="CL15" s="0" t="s">
        <v>2070</v>
      </c>
      <c r="CM15" s="0" t="s">
        <v>8569</v>
      </c>
      <c r="CN15" s="0" t="s">
        <v>8570</v>
      </c>
      <c r="CO15" s="0" t="s">
        <v>8571</v>
      </c>
      <c r="CP15" s="0" t="s">
        <v>8572</v>
      </c>
      <c r="CQ15" s="0" t="s">
        <v>8573</v>
      </c>
      <c r="CR15" s="0" t="s">
        <v>8574</v>
      </c>
      <c r="CS15" s="0" t="s">
        <v>5387</v>
      </c>
      <c r="CT15" s="0" t="s">
        <v>8575</v>
      </c>
      <c r="CU15" s="0" t="s">
        <v>8576</v>
      </c>
      <c r="CV15" s="0" t="s">
        <v>8577</v>
      </c>
      <c r="CW15" s="0" t="s">
        <v>8578</v>
      </c>
      <c r="CX15" s="0" t="s">
        <v>5391</v>
      </c>
      <c r="CY15" s="0" t="s">
        <v>8579</v>
      </c>
      <c r="CZ15" s="0" t="s">
        <v>8580</v>
      </c>
      <c r="DA15" s="0" t="s">
        <v>8581</v>
      </c>
      <c r="DB15" s="0" t="s">
        <v>8582</v>
      </c>
      <c r="DC15" s="0" t="s">
        <v>8583</v>
      </c>
      <c r="DD15" s="0" t="s">
        <v>8584</v>
      </c>
      <c r="DE15" s="0" t="s">
        <v>8585</v>
      </c>
      <c r="DF15" s="0" t="s">
        <v>5394</v>
      </c>
      <c r="DG15" s="0" t="s">
        <v>8586</v>
      </c>
      <c r="DH15" s="0" t="s">
        <v>8587</v>
      </c>
      <c r="DI15" s="0" t="s">
        <v>8588</v>
      </c>
      <c r="DJ15" s="0" t="s">
        <v>2085</v>
      </c>
      <c r="DK15" s="0" t="s">
        <v>8589</v>
      </c>
      <c r="DL15" s="0" t="s">
        <v>8590</v>
      </c>
      <c r="DM15" s="0" t="s">
        <v>8591</v>
      </c>
      <c r="DN15" s="0" t="s">
        <v>8592</v>
      </c>
      <c r="DO15" s="0" t="s">
        <v>8593</v>
      </c>
      <c r="DP15" s="0" t="s">
        <v>2092</v>
      </c>
      <c r="DQ15" s="0" t="s">
        <v>8594</v>
      </c>
      <c r="DR15" s="0" t="s">
        <v>8595</v>
      </c>
      <c r="DS15" s="0" t="s">
        <v>8596</v>
      </c>
      <c r="DT15" s="0" t="s">
        <v>5406</v>
      </c>
      <c r="DU15" s="0" t="s">
        <v>8597</v>
      </c>
      <c r="DV15" s="0" t="s">
        <v>8598</v>
      </c>
      <c r="DW15" s="0" t="s">
        <v>8599</v>
      </c>
      <c r="DX15" s="0" t="s">
        <v>8600</v>
      </c>
      <c r="DY15" s="0" t="s">
        <v>8601</v>
      </c>
      <c r="DZ15" s="0" t="s">
        <v>8602</v>
      </c>
      <c r="EA15" s="0" t="s">
        <v>8603</v>
      </c>
      <c r="EB15" s="0" t="s">
        <v>8604</v>
      </c>
      <c r="EC15" s="0" t="s">
        <v>2109</v>
      </c>
      <c r="ED15" s="0" t="s">
        <v>8605</v>
      </c>
      <c r="EE15" s="0" t="s">
        <v>5420</v>
      </c>
      <c r="EF15" s="0" t="s">
        <v>8606</v>
      </c>
      <c r="EG15" s="0" t="s">
        <v>8607</v>
      </c>
      <c r="EH15" s="0" t="s">
        <v>5426</v>
      </c>
      <c r="EI15" s="0" t="s">
        <v>2120</v>
      </c>
      <c r="EJ15" s="0" t="s">
        <v>2124</v>
      </c>
      <c r="EK15" s="0" t="s">
        <v>8608</v>
      </c>
      <c r="EL15" s="0" t="s">
        <v>8609</v>
      </c>
      <c r="EM15" s="0" t="s">
        <v>8610</v>
      </c>
      <c r="EN15" s="0" t="s">
        <v>8611</v>
      </c>
      <c r="EO15" s="0" t="s">
        <v>8612</v>
      </c>
      <c r="EP15" s="0" t="s">
        <v>2130</v>
      </c>
      <c r="EQ15" s="0" t="s">
        <v>2132</v>
      </c>
      <c r="ER15" s="0" t="s">
        <v>8613</v>
      </c>
      <c r="ES15" s="0" t="s">
        <v>8614</v>
      </c>
      <c r="ET15" s="0" t="s">
        <v>8615</v>
      </c>
      <c r="EU15" s="0" t="s">
        <v>2134</v>
      </c>
      <c r="EV15" s="0" t="s">
        <v>8616</v>
      </c>
      <c r="EW15" s="0" t="s">
        <v>8617</v>
      </c>
      <c r="EX15" s="0" t="s">
        <v>8618</v>
      </c>
      <c r="EY15" s="0" t="s">
        <v>5442</v>
      </c>
      <c r="EZ15" s="0" t="s">
        <v>8619</v>
      </c>
      <c r="FA15" s="0" t="s">
        <v>5446</v>
      </c>
      <c r="FB15" s="0" t="s">
        <v>8620</v>
      </c>
      <c r="FC15" s="0" t="s">
        <v>8621</v>
      </c>
      <c r="FD15" s="0" t="s">
        <v>8622</v>
      </c>
      <c r="FE15" s="0" t="s">
        <v>2141</v>
      </c>
      <c r="FF15" s="0" t="s">
        <v>8623</v>
      </c>
      <c r="FG15" s="0" t="s">
        <v>8624</v>
      </c>
      <c r="FH15" s="0" t="s">
        <v>8625</v>
      </c>
      <c r="FI15" s="0" t="s">
        <v>8626</v>
      </c>
      <c r="FJ15" s="0" t="s">
        <v>8627</v>
      </c>
      <c r="FK15" s="0" t="s">
        <v>5453</v>
      </c>
      <c r="FL15" s="0" t="s">
        <v>8628</v>
      </c>
      <c r="FM15" s="0" t="s">
        <v>8629</v>
      </c>
      <c r="FN15" s="0" t="s">
        <v>2152</v>
      </c>
      <c r="FO15" s="0" t="s">
        <v>8630</v>
      </c>
      <c r="FP15" s="0" t="s">
        <v>5456</v>
      </c>
      <c r="FQ15" s="0" t="s">
        <v>8631</v>
      </c>
      <c r="FR15" s="0" t="s">
        <v>8632</v>
      </c>
      <c r="FS15" s="0" t="s">
        <v>8633</v>
      </c>
      <c r="FT15" s="0" t="s">
        <v>8634</v>
      </c>
      <c r="FU15" s="0" t="s">
        <v>8635</v>
      </c>
      <c r="FV15" s="0" t="s">
        <v>8636</v>
      </c>
      <c r="FW15" s="0" t="s">
        <v>8637</v>
      </c>
      <c r="FX15" s="0" t="s">
        <v>8638</v>
      </c>
      <c r="FY15" s="0" t="s">
        <v>8639</v>
      </c>
      <c r="FZ15" s="0" t="s">
        <v>8640</v>
      </c>
      <c r="GA15" s="0" t="s">
        <v>8641</v>
      </c>
      <c r="GB15" s="0" t="s">
        <v>8642</v>
      </c>
      <c r="GC15" s="0" t="s">
        <v>8643</v>
      </c>
      <c r="GD15" s="0" t="s">
        <v>8644</v>
      </c>
      <c r="GE15" s="0" t="s">
        <v>5480</v>
      </c>
      <c r="GF15" s="0" t="s">
        <v>5481</v>
      </c>
      <c r="GG15" s="0" t="s">
        <v>8645</v>
      </c>
      <c r="GH15" s="0" t="s">
        <v>8646</v>
      </c>
      <c r="GI15" s="0" t="s">
        <v>8647</v>
      </c>
      <c r="GJ15" s="0" t="s">
        <v>8648</v>
      </c>
      <c r="GK15" s="0" t="s">
        <v>2169</v>
      </c>
      <c r="GL15" s="0" t="s">
        <v>8649</v>
      </c>
      <c r="GM15" s="0" t="s">
        <v>8650</v>
      </c>
      <c r="GN15" s="0" t="s">
        <v>2170</v>
      </c>
      <c r="GO15" s="0" t="s">
        <v>8651</v>
      </c>
      <c r="GP15" s="0" t="s">
        <v>5487</v>
      </c>
      <c r="GQ15" s="0" t="s">
        <v>2175</v>
      </c>
      <c r="GR15" s="0" t="s">
        <v>8652</v>
      </c>
      <c r="GS15" s="0" t="s">
        <v>5494</v>
      </c>
      <c r="GT15" s="0" t="s">
        <v>8653</v>
      </c>
      <c r="GU15" s="0" t="s">
        <v>8654</v>
      </c>
      <c r="GV15" s="0" t="s">
        <v>5497</v>
      </c>
      <c r="GW15" s="0" t="s">
        <v>8655</v>
      </c>
      <c r="GX15" s="0" t="s">
        <v>8656</v>
      </c>
      <c r="GY15" s="0" t="s">
        <v>2181</v>
      </c>
      <c r="GZ15" s="0" t="s">
        <v>8657</v>
      </c>
      <c r="HA15" s="0" t="s">
        <v>8658</v>
      </c>
      <c r="HB15" s="0" t="s">
        <v>8659</v>
      </c>
      <c r="HC15" s="0" t="s">
        <v>2184</v>
      </c>
      <c r="HD15" s="0" t="s">
        <v>8660</v>
      </c>
      <c r="HE15" s="0" t="s">
        <v>8661</v>
      </c>
      <c r="HF15" s="0" t="s">
        <v>8662</v>
      </c>
      <c r="HG15" s="0" t="s">
        <v>8663</v>
      </c>
      <c r="HH15" s="0" t="s">
        <v>8664</v>
      </c>
      <c r="HI15" s="0" t="s">
        <v>8665</v>
      </c>
      <c r="HJ15" s="0" t="s">
        <v>2188</v>
      </c>
      <c r="HK15" s="0" t="s">
        <v>8666</v>
      </c>
      <c r="HL15" s="0" t="s">
        <v>8667</v>
      </c>
      <c r="HM15" s="0" t="s">
        <v>2191</v>
      </c>
      <c r="HN15" s="0" t="s">
        <v>2190</v>
      </c>
      <c r="HO15" s="0" t="s">
        <v>2193</v>
      </c>
      <c r="HP15" s="0" t="s">
        <v>8668</v>
      </c>
      <c r="HQ15" s="0" t="s">
        <v>5512</v>
      </c>
      <c r="HR15" s="0" t="s">
        <v>8669</v>
      </c>
      <c r="HS15" s="0" t="s">
        <v>8670</v>
      </c>
      <c r="HT15" s="0" t="s">
        <v>8671</v>
      </c>
      <c r="HU15" s="0" t="s">
        <v>8672</v>
      </c>
      <c r="HV15" s="0" t="s">
        <v>8673</v>
      </c>
      <c r="HW15" s="0" t="s">
        <v>8674</v>
      </c>
      <c r="HX15" s="0" t="s">
        <v>8675</v>
      </c>
      <c r="HY15" s="0" t="s">
        <v>8676</v>
      </c>
      <c r="HZ15" s="0" t="s">
        <v>8677</v>
      </c>
      <c r="IA15" s="0" t="s">
        <v>5519</v>
      </c>
      <c r="IB15" s="0" t="s">
        <v>8678</v>
      </c>
      <c r="IC15" s="0" t="s">
        <v>8679</v>
      </c>
      <c r="ID15" s="0" t="s">
        <v>8680</v>
      </c>
      <c r="IE15" s="0" t="s">
        <v>8681</v>
      </c>
      <c r="IF15" s="0" t="s">
        <v>2204</v>
      </c>
      <c r="IG15" s="0" t="s">
        <v>8682</v>
      </c>
      <c r="IH15" s="0" t="s">
        <v>8683</v>
      </c>
      <c r="II15" s="0" t="s">
        <v>8684</v>
      </c>
      <c r="IJ15" s="0" t="s">
        <v>8685</v>
      </c>
      <c r="IK15" s="0" t="s">
        <v>8686</v>
      </c>
      <c r="IL15" s="0" t="s">
        <v>2207</v>
      </c>
      <c r="IM15" s="0" t="s">
        <v>8687</v>
      </c>
      <c r="IN15" s="0" t="s">
        <v>8688</v>
      </c>
      <c r="IO15" s="0" t="s">
        <v>2210</v>
      </c>
      <c r="IP15" s="0" t="s">
        <v>2213</v>
      </c>
      <c r="IQ15" s="0" t="s">
        <v>8689</v>
      </c>
      <c r="IR15" s="0" t="s">
        <v>8690</v>
      </c>
      <c r="IS15" s="0" t="s">
        <v>8691</v>
      </c>
      <c r="IT15" s="0" t="s">
        <v>8692</v>
      </c>
      <c r="IU15" s="0" t="s">
        <v>8693</v>
      </c>
    </row>
    <row r="16" customFormat="false" ht="15" hidden="false" customHeight="false" outlineLevel="0" collapsed="false">
      <c r="A16" s="0" t="s">
        <v>2220</v>
      </c>
      <c r="B16" s="0" t="s">
        <v>2221</v>
      </c>
      <c r="C16" s="0" t="s">
        <v>8694</v>
      </c>
      <c r="D16" s="0" t="s">
        <v>5536</v>
      </c>
      <c r="E16" s="0" t="s">
        <v>8695</v>
      </c>
      <c r="F16" s="0" t="s">
        <v>8696</v>
      </c>
      <c r="G16" s="0" t="s">
        <v>2225</v>
      </c>
      <c r="H16" s="0" t="s">
        <v>8697</v>
      </c>
      <c r="I16" s="0" t="s">
        <v>8698</v>
      </c>
      <c r="J16" s="0" t="s">
        <v>8699</v>
      </c>
      <c r="K16" s="0" t="s">
        <v>8700</v>
      </c>
      <c r="L16" s="0" t="s">
        <v>8701</v>
      </c>
      <c r="M16" s="0" t="s">
        <v>8702</v>
      </c>
      <c r="N16" s="0" t="s">
        <v>8703</v>
      </c>
      <c r="O16" s="0" t="s">
        <v>5539</v>
      </c>
      <c r="P16" s="0" t="s">
        <v>8704</v>
      </c>
      <c r="Q16" s="0" t="s">
        <v>8705</v>
      </c>
      <c r="R16" s="0" t="s">
        <v>8706</v>
      </c>
      <c r="S16" s="0" t="s">
        <v>2231</v>
      </c>
      <c r="T16" s="0" t="s">
        <v>2232</v>
      </c>
      <c r="U16" s="0" t="s">
        <v>5544</v>
      </c>
      <c r="V16" s="0" t="s">
        <v>2235</v>
      </c>
      <c r="W16" s="0" t="s">
        <v>8707</v>
      </c>
      <c r="X16" s="0" t="s">
        <v>2241</v>
      </c>
      <c r="Y16" s="0" t="s">
        <v>8708</v>
      </c>
      <c r="Z16" s="0" t="s">
        <v>8709</v>
      </c>
      <c r="AA16" s="0" t="s">
        <v>8710</v>
      </c>
      <c r="AB16" s="0" t="s">
        <v>8711</v>
      </c>
      <c r="AC16" s="0" t="s">
        <v>2242</v>
      </c>
      <c r="AD16" s="0" t="s">
        <v>2247</v>
      </c>
      <c r="AE16" s="0" t="s">
        <v>8712</v>
      </c>
      <c r="AF16" s="0" t="s">
        <v>8713</v>
      </c>
      <c r="AG16" s="0" t="s">
        <v>8714</v>
      </c>
      <c r="AH16" s="0" t="s">
        <v>2251</v>
      </c>
      <c r="AI16" s="0" t="s">
        <v>8715</v>
      </c>
      <c r="AJ16" s="0" t="s">
        <v>8716</v>
      </c>
      <c r="AK16" s="0" t="s">
        <v>8717</v>
      </c>
      <c r="AL16" s="0" t="s">
        <v>8718</v>
      </c>
      <c r="AM16" s="0" t="s">
        <v>8719</v>
      </c>
      <c r="AN16" s="0" t="s">
        <v>2254</v>
      </c>
      <c r="AO16" s="0" t="s">
        <v>8720</v>
      </c>
      <c r="AP16" s="0" t="s">
        <v>8721</v>
      </c>
      <c r="AQ16" s="0" t="s">
        <v>5559</v>
      </c>
      <c r="AR16" s="0" t="s">
        <v>5560</v>
      </c>
      <c r="AS16" s="0" t="s">
        <v>8722</v>
      </c>
      <c r="AT16" s="0" t="s">
        <v>8723</v>
      </c>
      <c r="AU16" s="0" t="s">
        <v>8724</v>
      </c>
      <c r="AV16" s="0" t="s">
        <v>8725</v>
      </c>
      <c r="AW16" s="0" t="s">
        <v>5568</v>
      </c>
      <c r="AX16" s="0" t="s">
        <v>8726</v>
      </c>
      <c r="AY16" s="0" t="s">
        <v>8727</v>
      </c>
      <c r="AZ16" s="0" t="s">
        <v>8728</v>
      </c>
      <c r="BA16" s="0" t="s">
        <v>8729</v>
      </c>
      <c r="BB16" s="0" t="s">
        <v>8730</v>
      </c>
      <c r="BC16" s="0" t="s">
        <v>8731</v>
      </c>
      <c r="BD16" s="0" t="s">
        <v>8732</v>
      </c>
      <c r="BE16" s="0" t="s">
        <v>8733</v>
      </c>
      <c r="BF16" s="0" t="s">
        <v>8734</v>
      </c>
      <c r="BG16" s="0" t="s">
        <v>8735</v>
      </c>
      <c r="BH16" s="0" t="s">
        <v>8736</v>
      </c>
      <c r="BI16" s="0" t="s">
        <v>8737</v>
      </c>
      <c r="BJ16" s="0" t="s">
        <v>8738</v>
      </c>
      <c r="BK16" s="0" t="s">
        <v>8739</v>
      </c>
      <c r="BL16" s="0" t="s">
        <v>8740</v>
      </c>
      <c r="BM16" s="0" t="s">
        <v>8741</v>
      </c>
      <c r="BN16" s="0" t="s">
        <v>2272</v>
      </c>
      <c r="BO16" s="0" t="s">
        <v>8742</v>
      </c>
      <c r="BP16" s="0" t="s">
        <v>2275</v>
      </c>
      <c r="BQ16" s="0" t="s">
        <v>8743</v>
      </c>
      <c r="BR16" s="0" t="s">
        <v>8744</v>
      </c>
      <c r="BS16" s="0" t="s">
        <v>8745</v>
      </c>
      <c r="BT16" s="0" t="s">
        <v>8746</v>
      </c>
      <c r="BU16" s="0" t="s">
        <v>8747</v>
      </c>
      <c r="BV16" s="0" t="s">
        <v>8748</v>
      </c>
      <c r="BW16" s="0" t="s">
        <v>8749</v>
      </c>
      <c r="BX16" s="0" t="s">
        <v>2277</v>
      </c>
      <c r="BY16" s="0" t="s">
        <v>8750</v>
      </c>
      <c r="BZ16" s="0" t="s">
        <v>2278</v>
      </c>
      <c r="CA16" s="0" t="s">
        <v>2280</v>
      </c>
      <c r="CB16" s="0" t="s">
        <v>8751</v>
      </c>
      <c r="CC16" s="0" t="s">
        <v>5596</v>
      </c>
      <c r="CD16" s="0" t="s">
        <v>8752</v>
      </c>
      <c r="CE16" s="0" t="s">
        <v>5595</v>
      </c>
      <c r="CF16" s="0" t="s">
        <v>8753</v>
      </c>
      <c r="CG16" s="0" t="s">
        <v>2289</v>
      </c>
      <c r="CH16" s="0" t="s">
        <v>8754</v>
      </c>
      <c r="CI16" s="0" t="s">
        <v>8755</v>
      </c>
      <c r="CJ16" s="0" t="s">
        <v>8756</v>
      </c>
      <c r="CK16" s="0" t="s">
        <v>8757</v>
      </c>
      <c r="CL16" s="0" t="s">
        <v>8758</v>
      </c>
      <c r="CM16" s="0" t="s">
        <v>8759</v>
      </c>
      <c r="CN16" s="0" t="s">
        <v>2292</v>
      </c>
      <c r="CO16" s="0" t="s">
        <v>8760</v>
      </c>
      <c r="CP16" s="0" t="s">
        <v>8761</v>
      </c>
      <c r="CQ16" s="0" t="s">
        <v>5615</v>
      </c>
      <c r="CR16" s="0" t="s">
        <v>2302</v>
      </c>
      <c r="CS16" s="0" t="s">
        <v>5618</v>
      </c>
      <c r="CT16" s="0" t="s">
        <v>8762</v>
      </c>
      <c r="CU16" s="0" t="s">
        <v>8763</v>
      </c>
      <c r="CV16" s="0" t="s">
        <v>2307</v>
      </c>
      <c r="CW16" s="0" t="s">
        <v>2308</v>
      </c>
      <c r="CX16" s="0" t="s">
        <v>8764</v>
      </c>
      <c r="CY16" s="0" t="s">
        <v>8765</v>
      </c>
      <c r="CZ16" s="0" t="s">
        <v>8766</v>
      </c>
      <c r="DA16" s="0" t="s">
        <v>8767</v>
      </c>
      <c r="DB16" s="0" t="s">
        <v>2312</v>
      </c>
      <c r="DC16" s="0" t="s">
        <v>2315</v>
      </c>
      <c r="DD16" s="0" t="s">
        <v>8768</v>
      </c>
      <c r="DE16" s="0" t="s">
        <v>5627</v>
      </c>
      <c r="DF16" s="0" t="s">
        <v>8769</v>
      </c>
      <c r="DG16" s="0" t="s">
        <v>8770</v>
      </c>
      <c r="DH16" s="0" t="s">
        <v>8771</v>
      </c>
      <c r="DI16" s="0" t="s">
        <v>8772</v>
      </c>
      <c r="DJ16" s="0" t="s">
        <v>2324</v>
      </c>
      <c r="DK16" s="0" t="s">
        <v>8773</v>
      </c>
      <c r="DL16" s="0" t="s">
        <v>8774</v>
      </c>
      <c r="DM16" s="0" t="s">
        <v>8775</v>
      </c>
      <c r="DN16" s="0" t="s">
        <v>8776</v>
      </c>
      <c r="DO16" s="0" t="s">
        <v>2330</v>
      </c>
      <c r="DP16" s="0" t="s">
        <v>5641</v>
      </c>
      <c r="DQ16" s="0" t="s">
        <v>2331</v>
      </c>
      <c r="DR16" s="0" t="s">
        <v>8777</v>
      </c>
      <c r="DS16" s="0" t="s">
        <v>8778</v>
      </c>
      <c r="DT16" s="0" t="s">
        <v>8779</v>
      </c>
      <c r="DU16" s="0" t="s">
        <v>8780</v>
      </c>
      <c r="DV16" s="0" t="s">
        <v>8781</v>
      </c>
      <c r="DW16" s="0" t="s">
        <v>2338</v>
      </c>
      <c r="DX16" s="0" t="s">
        <v>8782</v>
      </c>
      <c r="DY16" s="0" t="s">
        <v>2337</v>
      </c>
      <c r="DZ16" s="0" t="s">
        <v>8783</v>
      </c>
      <c r="EA16" s="0" t="s">
        <v>8784</v>
      </c>
      <c r="EB16" s="0" t="s">
        <v>8785</v>
      </c>
      <c r="EC16" s="0" t="s">
        <v>8786</v>
      </c>
      <c r="ED16" s="0" t="s">
        <v>8787</v>
      </c>
      <c r="EE16" s="0" t="s">
        <v>8788</v>
      </c>
      <c r="EF16" s="0" t="s">
        <v>8789</v>
      </c>
      <c r="EG16" s="0" t="s">
        <v>8790</v>
      </c>
      <c r="EH16" s="0" t="s">
        <v>8791</v>
      </c>
      <c r="EI16" s="0" t="s">
        <v>8792</v>
      </c>
      <c r="EJ16" s="0" t="s">
        <v>8793</v>
      </c>
      <c r="EK16" s="0" t="s">
        <v>8794</v>
      </c>
      <c r="EL16" s="0" t="s">
        <v>2347</v>
      </c>
      <c r="EM16" s="0" t="s">
        <v>2349</v>
      </c>
      <c r="EN16" s="0" t="s">
        <v>2351</v>
      </c>
      <c r="EO16" s="0" t="s">
        <v>5657</v>
      </c>
      <c r="EP16" s="0" t="s">
        <v>8795</v>
      </c>
      <c r="EQ16" s="0" t="s">
        <v>8796</v>
      </c>
      <c r="ER16" s="0" t="s">
        <v>8797</v>
      </c>
      <c r="ES16" s="0" t="s">
        <v>8798</v>
      </c>
      <c r="ET16" s="0" t="s">
        <v>8799</v>
      </c>
      <c r="EU16" s="0" t="s">
        <v>8800</v>
      </c>
      <c r="EV16" s="0" t="s">
        <v>8801</v>
      </c>
      <c r="EW16" s="0" t="s">
        <v>8802</v>
      </c>
      <c r="EX16" s="0" t="s">
        <v>8803</v>
      </c>
      <c r="EY16" s="0" t="s">
        <v>8804</v>
      </c>
      <c r="EZ16" s="0" t="s">
        <v>8805</v>
      </c>
      <c r="FA16" s="0" t="s">
        <v>8806</v>
      </c>
      <c r="FB16" s="0" t="s">
        <v>8807</v>
      </c>
      <c r="FC16" s="0" t="s">
        <v>8808</v>
      </c>
      <c r="FD16" s="0" t="s">
        <v>8809</v>
      </c>
      <c r="FE16" s="0" t="s">
        <v>8810</v>
      </c>
      <c r="FF16" s="0" t="s">
        <v>8811</v>
      </c>
      <c r="FG16" s="0" t="s">
        <v>8812</v>
      </c>
      <c r="FH16" s="0" t="s">
        <v>8813</v>
      </c>
      <c r="FI16" s="0" t="s">
        <v>8814</v>
      </c>
      <c r="FJ16" s="0" t="s">
        <v>5666</v>
      </c>
      <c r="FK16" s="0" t="s">
        <v>5668</v>
      </c>
      <c r="FL16" s="0" t="s">
        <v>8815</v>
      </c>
      <c r="FM16" s="0" t="s">
        <v>8816</v>
      </c>
      <c r="FN16" s="0" t="s">
        <v>5674</v>
      </c>
      <c r="FO16" s="0" t="s">
        <v>8817</v>
      </c>
      <c r="FP16" s="0" t="s">
        <v>8818</v>
      </c>
      <c r="FQ16" s="0" t="s">
        <v>8819</v>
      </c>
      <c r="FR16" s="0" t="s">
        <v>8820</v>
      </c>
      <c r="FS16" s="0" t="s">
        <v>8821</v>
      </c>
      <c r="FT16" s="0" t="s">
        <v>8822</v>
      </c>
      <c r="FU16" s="0" t="s">
        <v>8823</v>
      </c>
      <c r="FV16" s="0" t="s">
        <v>8824</v>
      </c>
      <c r="FW16" s="0" t="s">
        <v>8825</v>
      </c>
      <c r="FX16" s="0" t="s">
        <v>8826</v>
      </c>
      <c r="FY16" s="0" t="s">
        <v>8827</v>
      </c>
      <c r="FZ16" s="0" t="s">
        <v>8828</v>
      </c>
      <c r="GA16" s="0" t="s">
        <v>8829</v>
      </c>
      <c r="GB16" s="0" t="s">
        <v>8830</v>
      </c>
      <c r="GC16" s="0" t="s">
        <v>8831</v>
      </c>
      <c r="GD16" s="0" t="s">
        <v>8832</v>
      </c>
      <c r="GE16" s="0" t="s">
        <v>8833</v>
      </c>
      <c r="GF16" s="0" t="s">
        <v>5686</v>
      </c>
      <c r="GG16" s="0" t="s">
        <v>5687</v>
      </c>
      <c r="GH16" s="0" t="s">
        <v>2378</v>
      </c>
      <c r="GI16" s="0" t="s">
        <v>2379</v>
      </c>
      <c r="GJ16" s="0" t="s">
        <v>8834</v>
      </c>
      <c r="GK16" s="0" t="s">
        <v>8835</v>
      </c>
      <c r="GL16" s="0" t="s">
        <v>8836</v>
      </c>
      <c r="GM16" s="0" t="s">
        <v>8837</v>
      </c>
      <c r="GN16" s="0" t="s">
        <v>8838</v>
      </c>
      <c r="GO16" s="0" t="s">
        <v>2384</v>
      </c>
      <c r="GP16" s="0" t="s">
        <v>8839</v>
      </c>
      <c r="GQ16" s="0" t="s">
        <v>8840</v>
      </c>
      <c r="GR16" s="0" t="s">
        <v>8841</v>
      </c>
      <c r="GS16" s="0" t="s">
        <v>2387</v>
      </c>
      <c r="GT16" s="0" t="s">
        <v>8842</v>
      </c>
      <c r="GU16" s="0" t="s">
        <v>8843</v>
      </c>
      <c r="GV16" s="0" t="s">
        <v>2388</v>
      </c>
      <c r="GW16" s="0" t="s">
        <v>8844</v>
      </c>
      <c r="GX16" s="0" t="s">
        <v>8845</v>
      </c>
      <c r="GY16" s="0" t="s">
        <v>8846</v>
      </c>
      <c r="GZ16" s="0" t="s">
        <v>8847</v>
      </c>
      <c r="HA16" s="0" t="s">
        <v>8848</v>
      </c>
      <c r="HB16" s="0" t="s">
        <v>5705</v>
      </c>
      <c r="HC16" s="0" t="s">
        <v>8849</v>
      </c>
      <c r="HD16" s="0" t="s">
        <v>8850</v>
      </c>
      <c r="HE16" s="0" t="s">
        <v>8851</v>
      </c>
      <c r="HF16" s="0" t="s">
        <v>8852</v>
      </c>
      <c r="HG16" s="0" t="s">
        <v>2394</v>
      </c>
      <c r="HH16" s="0" t="s">
        <v>8853</v>
      </c>
      <c r="HI16" s="0" t="s">
        <v>8854</v>
      </c>
      <c r="HJ16" s="0" t="s">
        <v>2396</v>
      </c>
      <c r="HK16" s="0" t="s">
        <v>5708</v>
      </c>
      <c r="HL16" s="0" t="s">
        <v>8855</v>
      </c>
      <c r="HM16" s="0" t="s">
        <v>8856</v>
      </c>
      <c r="HN16" s="0" t="s">
        <v>8857</v>
      </c>
      <c r="HO16" s="0" t="s">
        <v>8858</v>
      </c>
      <c r="HP16" s="0" t="s">
        <v>8859</v>
      </c>
      <c r="HQ16" s="0" t="s">
        <v>8860</v>
      </c>
      <c r="HR16" s="0" t="s">
        <v>8861</v>
      </c>
      <c r="HS16" s="0" t="s">
        <v>2405</v>
      </c>
      <c r="HT16" s="0" t="s">
        <v>8862</v>
      </c>
      <c r="HU16" s="0" t="s">
        <v>8863</v>
      </c>
      <c r="HV16" s="0" t="s">
        <v>8864</v>
      </c>
      <c r="HW16" s="0" t="s">
        <v>2410</v>
      </c>
      <c r="HX16" s="0" t="s">
        <v>8865</v>
      </c>
      <c r="HY16" s="0" t="s">
        <v>8866</v>
      </c>
      <c r="HZ16" s="0" t="s">
        <v>8867</v>
      </c>
      <c r="IA16" s="0" t="s">
        <v>8868</v>
      </c>
      <c r="IB16" s="0" t="s">
        <v>2413</v>
      </c>
      <c r="IC16" s="0" t="s">
        <v>8869</v>
      </c>
      <c r="ID16" s="0" t="s">
        <v>8870</v>
      </c>
      <c r="IE16" s="0" t="s">
        <v>8871</v>
      </c>
      <c r="IF16" s="0" t="s">
        <v>8872</v>
      </c>
      <c r="IG16" s="0" t="s">
        <v>8873</v>
      </c>
      <c r="IH16" s="0" t="s">
        <v>8874</v>
      </c>
      <c r="II16" s="0" t="s">
        <v>8875</v>
      </c>
      <c r="IJ16" s="0" t="s">
        <v>2419</v>
      </c>
      <c r="IK16" s="0" t="s">
        <v>8876</v>
      </c>
      <c r="IL16" s="0" t="s">
        <v>8877</v>
      </c>
      <c r="IM16" s="0" t="s">
        <v>5736</v>
      </c>
      <c r="IN16" s="0" t="s">
        <v>8878</v>
      </c>
      <c r="IO16" s="0" t="s">
        <v>8879</v>
      </c>
      <c r="IP16" s="0" t="s">
        <v>8880</v>
      </c>
      <c r="IQ16" s="0" t="s">
        <v>8881</v>
      </c>
      <c r="IR16" s="0" t="s">
        <v>5747</v>
      </c>
      <c r="IS16" s="0" t="s">
        <v>8882</v>
      </c>
      <c r="IT16" s="0" t="s">
        <v>8883</v>
      </c>
      <c r="IU16" s="0" t="s">
        <v>5750</v>
      </c>
    </row>
    <row r="17" customFormat="false" ht="15" hidden="false" customHeight="false" outlineLevel="0" collapsed="false">
      <c r="A17" s="0" t="s">
        <v>8884</v>
      </c>
      <c r="B17" s="0" t="s">
        <v>8885</v>
      </c>
      <c r="C17" s="0" t="s">
        <v>8886</v>
      </c>
      <c r="D17" s="0" t="s">
        <v>2431</v>
      </c>
      <c r="E17" s="0" t="s">
        <v>8887</v>
      </c>
      <c r="F17" s="0" t="s">
        <v>8888</v>
      </c>
      <c r="G17" s="0" t="s">
        <v>2432</v>
      </c>
      <c r="H17" s="0" t="s">
        <v>8889</v>
      </c>
      <c r="I17" s="0" t="s">
        <v>8890</v>
      </c>
      <c r="J17" s="0" t="s">
        <v>8891</v>
      </c>
      <c r="K17" s="0" t="s">
        <v>5758</v>
      </c>
      <c r="L17" s="0" t="s">
        <v>8892</v>
      </c>
      <c r="M17" s="0" t="s">
        <v>8893</v>
      </c>
      <c r="N17" s="0" t="s">
        <v>8894</v>
      </c>
      <c r="O17" s="0" t="s">
        <v>8895</v>
      </c>
      <c r="P17" s="0" t="s">
        <v>5760</v>
      </c>
      <c r="Q17" s="0" t="s">
        <v>8896</v>
      </c>
      <c r="R17" s="0" t="s">
        <v>8897</v>
      </c>
      <c r="S17" s="0" t="s">
        <v>8898</v>
      </c>
      <c r="T17" s="0" t="s">
        <v>8899</v>
      </c>
      <c r="U17" s="0" t="s">
        <v>2443</v>
      </c>
      <c r="V17" s="0" t="s">
        <v>8900</v>
      </c>
      <c r="W17" s="0" t="s">
        <v>8901</v>
      </c>
      <c r="X17" s="0" t="s">
        <v>8902</v>
      </c>
      <c r="Y17" s="0" t="s">
        <v>8903</v>
      </c>
      <c r="Z17" s="0" t="s">
        <v>8904</v>
      </c>
      <c r="AA17" s="0" t="s">
        <v>2448</v>
      </c>
      <c r="AB17" s="0" t="s">
        <v>8905</v>
      </c>
      <c r="AC17" s="0" t="s">
        <v>8906</v>
      </c>
      <c r="AD17" s="0" t="s">
        <v>8907</v>
      </c>
      <c r="AE17" s="0" t="s">
        <v>8908</v>
      </c>
      <c r="AF17" s="0" t="s">
        <v>8909</v>
      </c>
      <c r="AG17" s="0" t="s">
        <v>5771</v>
      </c>
      <c r="AH17" s="0" t="s">
        <v>8910</v>
      </c>
      <c r="AI17" s="0" t="s">
        <v>8911</v>
      </c>
      <c r="AJ17" s="0" t="s">
        <v>8912</v>
      </c>
      <c r="AK17" s="0" t="s">
        <v>8913</v>
      </c>
      <c r="AL17" s="0" t="s">
        <v>8914</v>
      </c>
      <c r="AM17" s="0" t="s">
        <v>8915</v>
      </c>
      <c r="AN17" s="0" t="s">
        <v>2459</v>
      </c>
      <c r="AO17" s="0" t="s">
        <v>8916</v>
      </c>
      <c r="AP17" s="0" t="s">
        <v>8917</v>
      </c>
      <c r="AQ17" s="0" t="s">
        <v>5785</v>
      </c>
      <c r="AR17" s="0" t="s">
        <v>8918</v>
      </c>
      <c r="AS17" s="0" t="s">
        <v>8919</v>
      </c>
      <c r="AT17" s="0" t="s">
        <v>8920</v>
      </c>
      <c r="AU17" s="0" t="s">
        <v>8921</v>
      </c>
      <c r="AV17" s="0" t="s">
        <v>8922</v>
      </c>
      <c r="AW17" s="0" t="s">
        <v>2467</v>
      </c>
      <c r="AX17" s="0" t="s">
        <v>8923</v>
      </c>
      <c r="AY17" s="0" t="s">
        <v>8924</v>
      </c>
      <c r="AZ17" s="0" t="s">
        <v>8925</v>
      </c>
      <c r="BA17" s="0" t="s">
        <v>8926</v>
      </c>
      <c r="BB17" s="0" t="s">
        <v>8927</v>
      </c>
      <c r="BC17" s="0" t="s">
        <v>8928</v>
      </c>
      <c r="BD17" s="0" t="s">
        <v>2475</v>
      </c>
      <c r="BE17" s="0" t="s">
        <v>8929</v>
      </c>
      <c r="BF17" s="0" t="s">
        <v>8930</v>
      </c>
      <c r="BG17" s="0" t="s">
        <v>8931</v>
      </c>
      <c r="BH17" s="0" t="s">
        <v>8932</v>
      </c>
      <c r="BI17" s="0" t="s">
        <v>8933</v>
      </c>
      <c r="BJ17" s="0" t="s">
        <v>8934</v>
      </c>
      <c r="BK17" s="0" t="s">
        <v>5804</v>
      </c>
      <c r="BL17" s="0" t="s">
        <v>2478</v>
      </c>
      <c r="BM17" s="0" t="s">
        <v>8935</v>
      </c>
      <c r="BN17" s="0" t="s">
        <v>8936</v>
      </c>
      <c r="BO17" s="0" t="s">
        <v>8937</v>
      </c>
      <c r="BP17" s="0" t="s">
        <v>8938</v>
      </c>
      <c r="BQ17" s="0" t="s">
        <v>8939</v>
      </c>
      <c r="BR17" s="0" t="s">
        <v>2481</v>
      </c>
      <c r="BS17" s="0" t="s">
        <v>2487</v>
      </c>
      <c r="BT17" s="0" t="s">
        <v>2491</v>
      </c>
      <c r="BU17" s="0" t="s">
        <v>2493</v>
      </c>
      <c r="BV17" s="0" t="s">
        <v>2495</v>
      </c>
      <c r="BW17" s="0" t="s">
        <v>5814</v>
      </c>
      <c r="BX17" s="0" t="s">
        <v>8940</v>
      </c>
      <c r="BY17" s="0" t="s">
        <v>8941</v>
      </c>
      <c r="BZ17" s="0" t="s">
        <v>5818</v>
      </c>
      <c r="CA17" s="0" t="s">
        <v>8942</v>
      </c>
      <c r="CB17" s="0" t="s">
        <v>8943</v>
      </c>
      <c r="CC17" s="0" t="s">
        <v>2504</v>
      </c>
      <c r="CD17" s="0" t="s">
        <v>8944</v>
      </c>
      <c r="CE17" s="0" t="s">
        <v>8945</v>
      </c>
      <c r="CF17" s="0" t="s">
        <v>8946</v>
      </c>
      <c r="CG17" s="0" t="s">
        <v>8947</v>
      </c>
      <c r="CH17" s="0" t="s">
        <v>8948</v>
      </c>
      <c r="CI17" s="0" t="s">
        <v>2509</v>
      </c>
      <c r="CJ17" s="0" t="s">
        <v>8949</v>
      </c>
      <c r="CK17" s="0" t="s">
        <v>5826</v>
      </c>
      <c r="CL17" s="0" t="s">
        <v>8950</v>
      </c>
      <c r="CM17" s="0" t="s">
        <v>2512</v>
      </c>
      <c r="CN17" s="0" t="s">
        <v>2514</v>
      </c>
      <c r="CO17" s="0" t="s">
        <v>8951</v>
      </c>
      <c r="CP17" s="0" t="s">
        <v>8952</v>
      </c>
      <c r="CQ17" s="0" t="s">
        <v>8953</v>
      </c>
      <c r="CR17" s="0" t="s">
        <v>8954</v>
      </c>
      <c r="CS17" s="0" t="s">
        <v>8955</v>
      </c>
      <c r="CT17" s="0" t="s">
        <v>8956</v>
      </c>
      <c r="CU17" s="0" t="s">
        <v>8957</v>
      </c>
      <c r="CV17" s="0" t="s">
        <v>8958</v>
      </c>
      <c r="CW17" s="0" t="s">
        <v>8959</v>
      </c>
      <c r="CX17" s="0" t="s">
        <v>5841</v>
      </c>
      <c r="CY17" s="0" t="s">
        <v>8960</v>
      </c>
      <c r="CZ17" s="0" t="s">
        <v>8961</v>
      </c>
      <c r="DA17" s="0" t="s">
        <v>5846</v>
      </c>
      <c r="DB17" s="0" t="s">
        <v>8962</v>
      </c>
      <c r="DC17" s="0" t="s">
        <v>8963</v>
      </c>
      <c r="DD17" s="0" t="s">
        <v>8964</v>
      </c>
      <c r="DE17" s="0" t="s">
        <v>5848</v>
      </c>
      <c r="DF17" s="0" t="s">
        <v>8965</v>
      </c>
      <c r="DG17" s="0" t="s">
        <v>8966</v>
      </c>
      <c r="DH17" s="0" t="s">
        <v>8967</v>
      </c>
      <c r="DI17" s="0" t="s">
        <v>8968</v>
      </c>
      <c r="DJ17" s="0" t="s">
        <v>8969</v>
      </c>
      <c r="DK17" s="0" t="s">
        <v>2527</v>
      </c>
      <c r="DL17" s="0" t="s">
        <v>8970</v>
      </c>
      <c r="DM17" s="0" t="s">
        <v>2528</v>
      </c>
      <c r="DN17" s="0" t="s">
        <v>8971</v>
      </c>
      <c r="DO17" s="0" t="s">
        <v>8972</v>
      </c>
      <c r="DP17" s="0" t="s">
        <v>8973</v>
      </c>
      <c r="DQ17" s="0" t="s">
        <v>2531</v>
      </c>
      <c r="DR17" s="0" t="s">
        <v>8974</v>
      </c>
      <c r="DS17" s="0" t="s">
        <v>2536</v>
      </c>
      <c r="DT17" s="0" t="s">
        <v>8975</v>
      </c>
      <c r="DU17" s="0" t="s">
        <v>8976</v>
      </c>
      <c r="DV17" s="0" t="s">
        <v>8977</v>
      </c>
      <c r="DW17" s="0" t="s">
        <v>5856</v>
      </c>
      <c r="DX17" s="0" t="s">
        <v>8978</v>
      </c>
      <c r="DY17" s="0" t="s">
        <v>8979</v>
      </c>
      <c r="DZ17" s="0" t="s">
        <v>8980</v>
      </c>
      <c r="EA17" s="0" t="s">
        <v>8981</v>
      </c>
      <c r="EB17" s="0" t="s">
        <v>8982</v>
      </c>
      <c r="EC17" s="0" t="s">
        <v>8983</v>
      </c>
      <c r="ED17" s="0" t="s">
        <v>8984</v>
      </c>
      <c r="EE17" s="0" t="s">
        <v>2546</v>
      </c>
      <c r="EF17" s="0" t="s">
        <v>8985</v>
      </c>
      <c r="EG17" s="0" t="s">
        <v>8986</v>
      </c>
      <c r="EH17" s="0" t="s">
        <v>8987</v>
      </c>
      <c r="EI17" s="0" t="s">
        <v>8988</v>
      </c>
      <c r="EJ17" s="0" t="s">
        <v>8989</v>
      </c>
      <c r="EK17" s="0" t="s">
        <v>2547</v>
      </c>
      <c r="EL17" s="0" t="s">
        <v>8990</v>
      </c>
      <c r="EM17" s="0" t="s">
        <v>8991</v>
      </c>
      <c r="EN17" s="0" t="s">
        <v>8992</v>
      </c>
      <c r="EO17" s="0" t="s">
        <v>8993</v>
      </c>
      <c r="EP17" s="0" t="s">
        <v>2552</v>
      </c>
      <c r="EQ17" s="0" t="s">
        <v>8994</v>
      </c>
      <c r="ER17" s="0" t="s">
        <v>8995</v>
      </c>
      <c r="ES17" s="0" t="s">
        <v>8996</v>
      </c>
      <c r="ET17" s="0" t="s">
        <v>8997</v>
      </c>
      <c r="EU17" s="0" t="s">
        <v>8998</v>
      </c>
      <c r="EV17" s="0" t="s">
        <v>8999</v>
      </c>
      <c r="EW17" s="0" t="s">
        <v>9000</v>
      </c>
      <c r="EX17" s="0" t="s">
        <v>5882</v>
      </c>
      <c r="EY17" s="0" t="s">
        <v>9001</v>
      </c>
      <c r="EZ17" s="0" t="s">
        <v>9002</v>
      </c>
      <c r="FA17" s="0" t="s">
        <v>5883</v>
      </c>
      <c r="FB17" s="0" t="s">
        <v>9003</v>
      </c>
      <c r="FC17" s="0" t="s">
        <v>9004</v>
      </c>
      <c r="FD17" s="0" t="s">
        <v>9005</v>
      </c>
      <c r="FE17" s="0" t="s">
        <v>9006</v>
      </c>
      <c r="FF17" s="0" t="s">
        <v>9007</v>
      </c>
      <c r="FG17" s="0" t="s">
        <v>9008</v>
      </c>
      <c r="FH17" s="0" t="s">
        <v>9009</v>
      </c>
      <c r="FI17" s="0" t="s">
        <v>9010</v>
      </c>
      <c r="FJ17" s="0" t="s">
        <v>9011</v>
      </c>
      <c r="FK17" s="0" t="s">
        <v>2569</v>
      </c>
      <c r="FL17" s="0" t="s">
        <v>9012</v>
      </c>
      <c r="FM17" s="0" t="s">
        <v>2571</v>
      </c>
      <c r="FN17" s="0" t="s">
        <v>9013</v>
      </c>
      <c r="FO17" s="0" t="s">
        <v>5902</v>
      </c>
      <c r="FP17" s="0" t="s">
        <v>9014</v>
      </c>
      <c r="FQ17" s="0" t="s">
        <v>9015</v>
      </c>
      <c r="FR17" s="0" t="s">
        <v>9016</v>
      </c>
      <c r="FS17" s="0" t="s">
        <v>9017</v>
      </c>
      <c r="FT17" s="0" t="s">
        <v>9018</v>
      </c>
      <c r="FU17" s="0" t="s">
        <v>9019</v>
      </c>
      <c r="FV17" s="0" t="s">
        <v>9020</v>
      </c>
      <c r="FW17" s="0" t="s">
        <v>5906</v>
      </c>
      <c r="FX17" s="0" t="s">
        <v>9021</v>
      </c>
      <c r="FY17" s="0" t="s">
        <v>5908</v>
      </c>
      <c r="FZ17" s="0" t="s">
        <v>9022</v>
      </c>
      <c r="GA17" s="0" t="s">
        <v>9023</v>
      </c>
      <c r="GB17" s="0" t="s">
        <v>2578</v>
      </c>
      <c r="GC17" s="0" t="s">
        <v>5912</v>
      </c>
      <c r="GD17" s="0" t="s">
        <v>5913</v>
      </c>
      <c r="GE17" s="0" t="s">
        <v>2580</v>
      </c>
      <c r="GF17" s="0" t="s">
        <v>2582</v>
      </c>
      <c r="GG17" s="0" t="s">
        <v>9024</v>
      </c>
      <c r="GH17" s="0" t="s">
        <v>9025</v>
      </c>
      <c r="GI17" s="0" t="s">
        <v>9026</v>
      </c>
      <c r="GJ17" s="0" t="s">
        <v>5918</v>
      </c>
      <c r="GK17" s="0" t="s">
        <v>9027</v>
      </c>
      <c r="GL17" s="0" t="s">
        <v>5921</v>
      </c>
      <c r="GM17" s="0" t="s">
        <v>9028</v>
      </c>
      <c r="GN17" s="0" t="s">
        <v>2585</v>
      </c>
      <c r="GO17" s="0" t="s">
        <v>9029</v>
      </c>
      <c r="GP17" s="0" t="s">
        <v>2586</v>
      </c>
      <c r="GQ17" s="0" t="s">
        <v>9030</v>
      </c>
      <c r="GR17" s="0" t="s">
        <v>5923</v>
      </c>
      <c r="GS17" s="0" t="s">
        <v>9031</v>
      </c>
      <c r="GT17" s="0" t="s">
        <v>9032</v>
      </c>
      <c r="GU17" s="0" t="s">
        <v>9033</v>
      </c>
      <c r="GV17" s="0" t="s">
        <v>9034</v>
      </c>
      <c r="GW17" s="0" t="s">
        <v>9035</v>
      </c>
      <c r="GX17" s="0" t="s">
        <v>9036</v>
      </c>
      <c r="GY17" s="0" t="s">
        <v>2595</v>
      </c>
      <c r="GZ17" s="0" t="s">
        <v>2593</v>
      </c>
      <c r="HA17" s="0" t="s">
        <v>9037</v>
      </c>
      <c r="HB17" s="0" t="s">
        <v>9038</v>
      </c>
      <c r="HC17" s="0" t="s">
        <v>9039</v>
      </c>
      <c r="HD17" s="0" t="s">
        <v>9040</v>
      </c>
      <c r="HE17" s="0" t="s">
        <v>9041</v>
      </c>
      <c r="HF17" s="0" t="s">
        <v>9042</v>
      </c>
      <c r="HG17" s="0" t="s">
        <v>9043</v>
      </c>
      <c r="HH17" s="0" t="s">
        <v>2604</v>
      </c>
      <c r="HI17" s="0" t="s">
        <v>9044</v>
      </c>
      <c r="HJ17" s="0" t="s">
        <v>9045</v>
      </c>
      <c r="HK17" s="0" t="s">
        <v>9046</v>
      </c>
      <c r="HL17" s="0" t="s">
        <v>9047</v>
      </c>
      <c r="HM17" s="0" t="s">
        <v>9048</v>
      </c>
      <c r="HN17" s="0" t="s">
        <v>9049</v>
      </c>
      <c r="HO17" s="0" t="s">
        <v>5942</v>
      </c>
      <c r="HP17" s="0" t="s">
        <v>9050</v>
      </c>
      <c r="HQ17" s="0" t="s">
        <v>9051</v>
      </c>
      <c r="HR17" s="0" t="s">
        <v>5943</v>
      </c>
      <c r="HS17" s="0" t="s">
        <v>2616</v>
      </c>
      <c r="HT17" s="0" t="s">
        <v>2617</v>
      </c>
      <c r="HU17" s="0" t="s">
        <v>2620</v>
      </c>
      <c r="HV17" s="0" t="s">
        <v>2621</v>
      </c>
      <c r="HW17" s="0" t="s">
        <v>9052</v>
      </c>
      <c r="HX17" s="0" t="s">
        <v>9053</v>
      </c>
      <c r="HY17" s="0" t="s">
        <v>9054</v>
      </c>
      <c r="HZ17" s="0" t="s">
        <v>2625</v>
      </c>
      <c r="IA17" s="0" t="s">
        <v>9055</v>
      </c>
      <c r="IB17" s="0" t="s">
        <v>9056</v>
      </c>
      <c r="IC17" s="0" t="s">
        <v>2627</v>
      </c>
      <c r="ID17" s="0" t="s">
        <v>9057</v>
      </c>
      <c r="IE17" s="0" t="s">
        <v>5953</v>
      </c>
      <c r="IF17" s="0" t="s">
        <v>2629</v>
      </c>
      <c r="IG17" s="0" t="s">
        <v>9058</v>
      </c>
      <c r="IH17" s="0" t="s">
        <v>9059</v>
      </c>
      <c r="II17" s="0" t="s">
        <v>9060</v>
      </c>
      <c r="IJ17" s="0" t="s">
        <v>9061</v>
      </c>
      <c r="IK17" s="0" t="s">
        <v>2632</v>
      </c>
      <c r="IL17" s="0" t="s">
        <v>9062</v>
      </c>
      <c r="IM17" s="0" t="s">
        <v>9063</v>
      </c>
      <c r="IN17" s="0" t="s">
        <v>9064</v>
      </c>
      <c r="IO17" s="0" t="s">
        <v>9065</v>
      </c>
      <c r="IP17" s="0" t="s">
        <v>9066</v>
      </c>
      <c r="IQ17" s="0" t="s">
        <v>9067</v>
      </c>
      <c r="IR17" s="0" t="s">
        <v>9068</v>
      </c>
      <c r="IS17" s="0" t="s">
        <v>9069</v>
      </c>
      <c r="IT17" s="0" t="s">
        <v>9070</v>
      </c>
      <c r="IU17" s="0" t="s">
        <v>9071</v>
      </c>
    </row>
    <row r="18" customFormat="false" ht="15" hidden="false" customHeight="false" outlineLevel="0" collapsed="false">
      <c r="A18" s="0" t="s">
        <v>5964</v>
      </c>
      <c r="B18" s="0" t="s">
        <v>9072</v>
      </c>
      <c r="C18" s="0" t="s">
        <v>2639</v>
      </c>
      <c r="D18" s="0" t="s">
        <v>9073</v>
      </c>
      <c r="E18" s="0" t="s">
        <v>5968</v>
      </c>
      <c r="F18" s="0" t="s">
        <v>9074</v>
      </c>
      <c r="G18" s="0" t="s">
        <v>9075</v>
      </c>
      <c r="H18" s="0" t="s">
        <v>9076</v>
      </c>
      <c r="I18" s="0" t="s">
        <v>2646</v>
      </c>
      <c r="J18" s="0" t="s">
        <v>9077</v>
      </c>
      <c r="K18" s="0" t="s">
        <v>2649</v>
      </c>
      <c r="L18" s="0" t="s">
        <v>9078</v>
      </c>
      <c r="M18" s="0" t="s">
        <v>2651</v>
      </c>
      <c r="N18" s="0" t="s">
        <v>9079</v>
      </c>
      <c r="O18" s="0" t="s">
        <v>5976</v>
      </c>
      <c r="P18" s="0" t="s">
        <v>9080</v>
      </c>
      <c r="Q18" s="0" t="s">
        <v>2655</v>
      </c>
      <c r="R18" s="0" t="s">
        <v>5982</v>
      </c>
      <c r="S18" s="0" t="s">
        <v>5981</v>
      </c>
      <c r="T18" s="0" t="s">
        <v>5983</v>
      </c>
      <c r="U18" s="0" t="s">
        <v>5984</v>
      </c>
      <c r="V18" s="0" t="s">
        <v>9081</v>
      </c>
      <c r="W18" s="0" t="s">
        <v>9082</v>
      </c>
      <c r="X18" s="0" t="s">
        <v>9083</v>
      </c>
      <c r="Y18" s="0" t="s">
        <v>9084</v>
      </c>
      <c r="Z18" s="0" t="s">
        <v>9085</v>
      </c>
      <c r="AA18" s="0" t="s">
        <v>9086</v>
      </c>
      <c r="AB18" s="0" t="s">
        <v>9087</v>
      </c>
      <c r="AC18" s="0" t="s">
        <v>9088</v>
      </c>
      <c r="AD18" s="0" t="s">
        <v>9089</v>
      </c>
      <c r="AE18" s="0" t="s">
        <v>9090</v>
      </c>
      <c r="AF18" s="0" t="s">
        <v>2661</v>
      </c>
      <c r="AG18" s="0" t="s">
        <v>9091</v>
      </c>
      <c r="AH18" s="0" t="s">
        <v>9092</v>
      </c>
      <c r="AI18" s="0" t="s">
        <v>9093</v>
      </c>
      <c r="AJ18" s="0" t="s">
        <v>5991</v>
      </c>
      <c r="AK18" s="0" t="s">
        <v>9094</v>
      </c>
      <c r="AL18" s="0" t="s">
        <v>9095</v>
      </c>
      <c r="AM18" s="0" t="s">
        <v>2667</v>
      </c>
      <c r="AN18" s="0" t="s">
        <v>9096</v>
      </c>
      <c r="AO18" s="0" t="s">
        <v>9097</v>
      </c>
      <c r="AP18" s="0" t="s">
        <v>9098</v>
      </c>
      <c r="AQ18" s="0" t="s">
        <v>9099</v>
      </c>
      <c r="AR18" s="0" t="s">
        <v>9100</v>
      </c>
      <c r="AS18" s="0" t="s">
        <v>2671</v>
      </c>
      <c r="AT18" s="0" t="s">
        <v>9101</v>
      </c>
      <c r="AU18" s="0" t="s">
        <v>9102</v>
      </c>
      <c r="AV18" s="0" t="s">
        <v>9103</v>
      </c>
      <c r="AW18" s="0" t="s">
        <v>9104</v>
      </c>
      <c r="AX18" s="0" t="s">
        <v>9105</v>
      </c>
      <c r="AY18" s="0" t="s">
        <v>9106</v>
      </c>
      <c r="AZ18" s="0" t="s">
        <v>9107</v>
      </c>
      <c r="BA18" s="0" t="s">
        <v>9108</v>
      </c>
      <c r="BB18" s="0" t="s">
        <v>9109</v>
      </c>
      <c r="BC18" s="0" t="s">
        <v>9110</v>
      </c>
      <c r="BD18" s="0" t="s">
        <v>2682</v>
      </c>
      <c r="BE18" s="0" t="s">
        <v>9111</v>
      </c>
      <c r="BF18" s="0" t="s">
        <v>2685</v>
      </c>
      <c r="BG18" s="0" t="s">
        <v>9112</v>
      </c>
      <c r="BH18" s="0" t="s">
        <v>9113</v>
      </c>
      <c r="BI18" s="0" t="s">
        <v>9114</v>
      </c>
      <c r="BJ18" s="0" t="s">
        <v>9115</v>
      </c>
      <c r="BK18" s="0" t="s">
        <v>9116</v>
      </c>
      <c r="BL18" s="0" t="s">
        <v>9117</v>
      </c>
      <c r="BM18" s="0" t="s">
        <v>9118</v>
      </c>
      <c r="BN18" s="0" t="s">
        <v>9119</v>
      </c>
      <c r="BO18" s="0" t="s">
        <v>2698</v>
      </c>
      <c r="BP18" s="0" t="s">
        <v>9120</v>
      </c>
      <c r="BQ18" s="0" t="s">
        <v>9121</v>
      </c>
      <c r="BR18" s="0" t="s">
        <v>9122</v>
      </c>
      <c r="BS18" s="0" t="s">
        <v>9123</v>
      </c>
      <c r="BT18" s="0" t="s">
        <v>9124</v>
      </c>
      <c r="BU18" s="0" t="s">
        <v>2702</v>
      </c>
      <c r="BV18" s="0" t="s">
        <v>2704</v>
      </c>
      <c r="BW18" s="0" t="s">
        <v>9125</v>
      </c>
      <c r="BX18" s="0" t="s">
        <v>9126</v>
      </c>
      <c r="BY18" s="0" t="s">
        <v>9127</v>
      </c>
      <c r="BZ18" s="0" t="s">
        <v>9128</v>
      </c>
      <c r="CA18" s="0" t="s">
        <v>9129</v>
      </c>
      <c r="CB18" s="0" t="s">
        <v>9130</v>
      </c>
      <c r="CC18" s="0" t="s">
        <v>9131</v>
      </c>
      <c r="CD18" s="0" t="s">
        <v>9132</v>
      </c>
      <c r="CE18" s="0" t="s">
        <v>6030</v>
      </c>
      <c r="CF18" s="0" t="s">
        <v>9133</v>
      </c>
      <c r="CG18" s="0" t="s">
        <v>9134</v>
      </c>
      <c r="CH18" s="0" t="s">
        <v>9135</v>
      </c>
      <c r="CI18" s="0" t="s">
        <v>9136</v>
      </c>
      <c r="CJ18" s="0" t="s">
        <v>6032</v>
      </c>
      <c r="CK18" s="0" t="s">
        <v>9137</v>
      </c>
      <c r="CL18" s="0" t="s">
        <v>9138</v>
      </c>
      <c r="CM18" s="0" t="s">
        <v>9139</v>
      </c>
      <c r="CN18" s="0" t="s">
        <v>9140</v>
      </c>
      <c r="CO18" s="0" t="s">
        <v>9141</v>
      </c>
      <c r="CP18" s="0" t="s">
        <v>9142</v>
      </c>
      <c r="CQ18" s="0" t="s">
        <v>9143</v>
      </c>
      <c r="CR18" s="0" t="s">
        <v>9144</v>
      </c>
      <c r="CS18" s="0" t="s">
        <v>6037</v>
      </c>
      <c r="CT18" s="0" t="s">
        <v>9145</v>
      </c>
      <c r="CU18" s="0" t="s">
        <v>2727</v>
      </c>
      <c r="CV18" s="0" t="s">
        <v>9146</v>
      </c>
      <c r="CW18" s="0" t="s">
        <v>9147</v>
      </c>
      <c r="CX18" s="0" t="s">
        <v>9148</v>
      </c>
      <c r="CY18" s="0" t="s">
        <v>9149</v>
      </c>
      <c r="CZ18" s="0" t="s">
        <v>9150</v>
      </c>
      <c r="DA18" s="0" t="s">
        <v>9151</v>
      </c>
      <c r="DB18" s="0" t="s">
        <v>9152</v>
      </c>
      <c r="DC18" s="0" t="s">
        <v>9153</v>
      </c>
      <c r="DD18" s="0" t="s">
        <v>6046</v>
      </c>
      <c r="DE18" s="0" t="s">
        <v>9154</v>
      </c>
      <c r="DF18" s="0" t="s">
        <v>9155</v>
      </c>
      <c r="DG18" s="0" t="s">
        <v>9156</v>
      </c>
      <c r="DH18" s="0" t="s">
        <v>9157</v>
      </c>
      <c r="DI18" s="0" t="s">
        <v>9158</v>
      </c>
      <c r="DJ18" s="0" t="s">
        <v>9159</v>
      </c>
      <c r="DK18" s="0" t="s">
        <v>9160</v>
      </c>
      <c r="DL18" s="0" t="s">
        <v>9161</v>
      </c>
      <c r="DM18" s="0" t="s">
        <v>9162</v>
      </c>
      <c r="DN18" s="0" t="s">
        <v>2741</v>
      </c>
      <c r="DO18" s="0" t="s">
        <v>9163</v>
      </c>
      <c r="DP18" s="0" t="s">
        <v>9164</v>
      </c>
      <c r="DQ18" s="0" t="s">
        <v>9165</v>
      </c>
      <c r="DR18" s="0" t="s">
        <v>9166</v>
      </c>
      <c r="DS18" s="0" t="s">
        <v>2743</v>
      </c>
      <c r="DT18" s="0" t="s">
        <v>9167</v>
      </c>
      <c r="DU18" s="0" t="s">
        <v>9168</v>
      </c>
      <c r="DV18" s="0" t="s">
        <v>9169</v>
      </c>
      <c r="DW18" s="0" t="s">
        <v>6062</v>
      </c>
      <c r="DX18" s="0" t="s">
        <v>9170</v>
      </c>
      <c r="DY18" s="0" t="s">
        <v>9171</v>
      </c>
      <c r="DZ18" s="0" t="s">
        <v>9172</v>
      </c>
      <c r="EA18" s="0" t="s">
        <v>9173</v>
      </c>
      <c r="EB18" s="0" t="s">
        <v>9174</v>
      </c>
      <c r="EC18" s="0" t="s">
        <v>9175</v>
      </c>
      <c r="ED18" s="0" t="s">
        <v>9176</v>
      </c>
      <c r="EE18" s="0" t="s">
        <v>6070</v>
      </c>
      <c r="EF18" s="0" t="s">
        <v>9177</v>
      </c>
      <c r="EG18" s="0" t="s">
        <v>9178</v>
      </c>
      <c r="EH18" s="0" t="s">
        <v>9179</v>
      </c>
      <c r="EI18" s="0" t="s">
        <v>9180</v>
      </c>
      <c r="EJ18" s="0" t="s">
        <v>6072</v>
      </c>
      <c r="EK18" s="0" t="s">
        <v>9181</v>
      </c>
      <c r="EL18" s="0" t="s">
        <v>9182</v>
      </c>
      <c r="EM18" s="0" t="s">
        <v>9183</v>
      </c>
      <c r="EN18" s="0" t="s">
        <v>9184</v>
      </c>
      <c r="EO18" s="0" t="s">
        <v>9185</v>
      </c>
      <c r="EP18" s="0" t="s">
        <v>9186</v>
      </c>
      <c r="EQ18" s="0" t="s">
        <v>9187</v>
      </c>
      <c r="ER18" s="0" t="s">
        <v>9188</v>
      </c>
      <c r="ES18" s="0" t="s">
        <v>9189</v>
      </c>
      <c r="ET18" s="0" t="s">
        <v>9190</v>
      </c>
      <c r="EU18" s="0" t="s">
        <v>9191</v>
      </c>
      <c r="EV18" s="0" t="s">
        <v>9192</v>
      </c>
      <c r="EW18" s="0" t="s">
        <v>9193</v>
      </c>
      <c r="EX18" s="0" t="s">
        <v>9194</v>
      </c>
      <c r="EY18" s="0" t="s">
        <v>9195</v>
      </c>
      <c r="EZ18" s="0" t="s">
        <v>9196</v>
      </c>
      <c r="FA18" s="0" t="s">
        <v>9197</v>
      </c>
      <c r="FB18" s="0" t="s">
        <v>9198</v>
      </c>
      <c r="FC18" s="0" t="s">
        <v>2762</v>
      </c>
      <c r="FD18" s="0" t="s">
        <v>6086</v>
      </c>
      <c r="FE18" s="0" t="s">
        <v>9199</v>
      </c>
      <c r="FF18" s="0" t="s">
        <v>9200</v>
      </c>
      <c r="FG18" s="0" t="s">
        <v>6087</v>
      </c>
      <c r="FH18" s="0" t="s">
        <v>9201</v>
      </c>
      <c r="FI18" s="0" t="s">
        <v>9202</v>
      </c>
      <c r="FJ18" s="0" t="s">
        <v>9203</v>
      </c>
      <c r="FK18" s="0" t="s">
        <v>2772</v>
      </c>
      <c r="FL18" s="0" t="s">
        <v>9204</v>
      </c>
      <c r="FM18" s="0" t="s">
        <v>9205</v>
      </c>
      <c r="FN18" s="0" t="s">
        <v>6101</v>
      </c>
      <c r="FO18" s="0" t="s">
        <v>9206</v>
      </c>
      <c r="FP18" s="0" t="s">
        <v>9207</v>
      </c>
      <c r="FQ18" s="0" t="s">
        <v>9208</v>
      </c>
      <c r="FR18" s="0" t="s">
        <v>9209</v>
      </c>
      <c r="FS18" s="0" t="s">
        <v>9210</v>
      </c>
      <c r="FT18" s="0" t="s">
        <v>9211</v>
      </c>
      <c r="FU18" s="0" t="s">
        <v>9212</v>
      </c>
      <c r="FV18" s="0" t="s">
        <v>6108</v>
      </c>
      <c r="FW18" s="0" t="s">
        <v>9213</v>
      </c>
      <c r="FX18" s="0" t="s">
        <v>9214</v>
      </c>
      <c r="FY18" s="0" t="s">
        <v>6111</v>
      </c>
      <c r="FZ18" s="0" t="s">
        <v>9215</v>
      </c>
      <c r="GA18" s="0" t="s">
        <v>9216</v>
      </c>
      <c r="GB18" s="0" t="s">
        <v>9217</v>
      </c>
      <c r="GC18" s="0" t="s">
        <v>9218</v>
      </c>
      <c r="GD18" s="0" t="s">
        <v>9219</v>
      </c>
      <c r="GE18" s="0" t="s">
        <v>6114</v>
      </c>
      <c r="GF18" s="0" t="s">
        <v>9220</v>
      </c>
      <c r="GG18" s="0" t="s">
        <v>6116</v>
      </c>
      <c r="GH18" s="0" t="s">
        <v>2789</v>
      </c>
      <c r="GI18" s="0" t="s">
        <v>9221</v>
      </c>
      <c r="GJ18" s="0" t="s">
        <v>9222</v>
      </c>
      <c r="GK18" s="0" t="s">
        <v>9223</v>
      </c>
      <c r="GL18" s="0" t="s">
        <v>6120</v>
      </c>
      <c r="GM18" s="0" t="s">
        <v>9224</v>
      </c>
      <c r="GN18" s="0" t="s">
        <v>9225</v>
      </c>
      <c r="GO18" s="0" t="s">
        <v>9226</v>
      </c>
      <c r="GP18" s="0" t="s">
        <v>9227</v>
      </c>
      <c r="GQ18" s="0" t="s">
        <v>2794</v>
      </c>
      <c r="GR18" s="0" t="s">
        <v>9228</v>
      </c>
      <c r="GS18" s="0" t="s">
        <v>9229</v>
      </c>
      <c r="GT18" s="0" t="s">
        <v>9230</v>
      </c>
      <c r="GU18" s="0" t="s">
        <v>2797</v>
      </c>
      <c r="GV18" s="0" t="s">
        <v>9231</v>
      </c>
      <c r="GW18" s="0" t="s">
        <v>9232</v>
      </c>
      <c r="GX18" s="0" t="s">
        <v>9233</v>
      </c>
      <c r="GY18" s="0" t="s">
        <v>2807</v>
      </c>
      <c r="GZ18" s="0" t="s">
        <v>9234</v>
      </c>
      <c r="HA18" s="0" t="s">
        <v>2812</v>
      </c>
      <c r="HB18" s="0" t="s">
        <v>9235</v>
      </c>
      <c r="HC18" s="0" t="s">
        <v>9236</v>
      </c>
      <c r="HD18" s="0" t="s">
        <v>9237</v>
      </c>
      <c r="HE18" s="0" t="s">
        <v>6143</v>
      </c>
      <c r="HF18" s="0" t="s">
        <v>9238</v>
      </c>
      <c r="HG18" s="0" t="s">
        <v>2824</v>
      </c>
      <c r="HH18" s="0" t="s">
        <v>9239</v>
      </c>
      <c r="HI18" s="0" t="s">
        <v>9240</v>
      </c>
      <c r="HJ18" s="0" t="s">
        <v>9241</v>
      </c>
      <c r="HK18" s="0" t="s">
        <v>9242</v>
      </c>
      <c r="HL18" s="0" t="s">
        <v>9243</v>
      </c>
      <c r="HM18" s="0" t="s">
        <v>9244</v>
      </c>
      <c r="HN18" s="0" t="s">
        <v>9245</v>
      </c>
      <c r="HO18" s="0" t="s">
        <v>9246</v>
      </c>
      <c r="HP18" s="0" t="s">
        <v>2830</v>
      </c>
      <c r="HQ18" s="0" t="s">
        <v>9247</v>
      </c>
      <c r="HR18" s="0" t="s">
        <v>2831</v>
      </c>
      <c r="HS18" s="0" t="s">
        <v>6153</v>
      </c>
      <c r="HT18" s="0" t="s">
        <v>9248</v>
      </c>
      <c r="HU18" s="0" t="s">
        <v>9249</v>
      </c>
      <c r="HV18" s="0" t="s">
        <v>9250</v>
      </c>
      <c r="HW18" s="0" t="s">
        <v>2838</v>
      </c>
      <c r="HX18" s="0" t="s">
        <v>9251</v>
      </c>
      <c r="HY18" s="0" t="s">
        <v>9252</v>
      </c>
      <c r="HZ18" s="0" t="s">
        <v>9253</v>
      </c>
      <c r="IA18" s="0" t="s">
        <v>9254</v>
      </c>
      <c r="IB18" s="0" t="s">
        <v>2845</v>
      </c>
      <c r="IC18" s="0" t="s">
        <v>9255</v>
      </c>
      <c r="ID18" s="0" t="s">
        <v>2847</v>
      </c>
      <c r="IE18" s="0" t="s">
        <v>9256</v>
      </c>
      <c r="IF18" s="0" t="s">
        <v>9257</v>
      </c>
      <c r="IG18" s="0" t="s">
        <v>9258</v>
      </c>
      <c r="IH18" s="0" t="s">
        <v>9259</v>
      </c>
      <c r="II18" s="0" t="s">
        <v>9260</v>
      </c>
      <c r="IJ18" s="0" t="s">
        <v>9261</v>
      </c>
      <c r="IK18" s="0" t="s">
        <v>9262</v>
      </c>
      <c r="IL18" s="0" t="s">
        <v>9263</v>
      </c>
      <c r="IM18" s="0" t="s">
        <v>9264</v>
      </c>
      <c r="IN18" s="0" t="s">
        <v>6167</v>
      </c>
      <c r="IO18" s="0" t="s">
        <v>9265</v>
      </c>
      <c r="IP18" s="0" t="s">
        <v>9266</v>
      </c>
      <c r="IQ18" s="0" t="s">
        <v>9267</v>
      </c>
      <c r="IR18" s="0" t="s">
        <v>2858</v>
      </c>
      <c r="IS18" s="0" t="s">
        <v>9268</v>
      </c>
      <c r="IT18" s="0" t="s">
        <v>9269</v>
      </c>
      <c r="IU18" s="0" t="s">
        <v>9270</v>
      </c>
    </row>
    <row r="19" customFormat="false" ht="15" hidden="false" customHeight="false" outlineLevel="0" collapsed="false">
      <c r="A19" s="0" t="s">
        <v>9271</v>
      </c>
      <c r="B19" s="0" t="s">
        <v>2862</v>
      </c>
      <c r="C19" s="0" t="s">
        <v>6180</v>
      </c>
      <c r="D19" s="0" t="s">
        <v>9272</v>
      </c>
      <c r="E19" s="0" t="s">
        <v>9273</v>
      </c>
      <c r="F19" s="0" t="s">
        <v>2866</v>
      </c>
      <c r="G19" s="0" t="s">
        <v>9274</v>
      </c>
      <c r="H19" s="0" t="s">
        <v>9275</v>
      </c>
      <c r="I19" s="0" t="s">
        <v>6186</v>
      </c>
      <c r="J19" s="0" t="s">
        <v>9276</v>
      </c>
      <c r="K19" s="0" t="s">
        <v>2869</v>
      </c>
      <c r="L19" s="0" t="s">
        <v>9277</v>
      </c>
      <c r="M19" s="0" t="s">
        <v>9278</v>
      </c>
      <c r="N19" s="0" t="s">
        <v>9279</v>
      </c>
      <c r="O19" s="0" t="s">
        <v>9280</v>
      </c>
      <c r="P19" s="0" t="s">
        <v>9281</v>
      </c>
      <c r="Q19" s="0" t="s">
        <v>9282</v>
      </c>
      <c r="R19" s="0" t="s">
        <v>9283</v>
      </c>
      <c r="S19" s="0" t="s">
        <v>2874</v>
      </c>
      <c r="T19" s="0" t="s">
        <v>6190</v>
      </c>
      <c r="U19" s="0" t="s">
        <v>9284</v>
      </c>
      <c r="V19" s="0" t="s">
        <v>9285</v>
      </c>
      <c r="W19" s="0" t="s">
        <v>9286</v>
      </c>
      <c r="X19" s="0" t="s">
        <v>9287</v>
      </c>
      <c r="Y19" s="0" t="s">
        <v>9288</v>
      </c>
      <c r="Z19" s="0" t="s">
        <v>9289</v>
      </c>
      <c r="AA19" s="0" t="s">
        <v>9290</v>
      </c>
      <c r="AB19" s="0" t="s">
        <v>6200</v>
      </c>
      <c r="AC19" s="0" t="s">
        <v>9291</v>
      </c>
      <c r="AD19" s="0" t="s">
        <v>6202</v>
      </c>
      <c r="AE19" s="0" t="s">
        <v>9292</v>
      </c>
      <c r="AF19" s="0" t="s">
        <v>9293</v>
      </c>
      <c r="AG19" s="0" t="s">
        <v>2886</v>
      </c>
      <c r="AH19" s="0" t="s">
        <v>9294</v>
      </c>
      <c r="AI19" s="0" t="s">
        <v>9295</v>
      </c>
      <c r="AJ19" s="0" t="s">
        <v>9296</v>
      </c>
      <c r="AK19" s="0" t="s">
        <v>9297</v>
      </c>
      <c r="AL19" s="0" t="s">
        <v>9298</v>
      </c>
      <c r="AM19" s="0" t="s">
        <v>9299</v>
      </c>
      <c r="AN19" s="0" t="s">
        <v>9300</v>
      </c>
      <c r="AO19" s="0" t="s">
        <v>2895</v>
      </c>
      <c r="AP19" s="0" t="s">
        <v>9301</v>
      </c>
      <c r="AQ19" s="0" t="s">
        <v>9302</v>
      </c>
      <c r="AR19" s="0" t="s">
        <v>9303</v>
      </c>
      <c r="AS19" s="0" t="s">
        <v>6215</v>
      </c>
      <c r="AT19" s="0" t="s">
        <v>2896</v>
      </c>
      <c r="AU19" s="0" t="s">
        <v>9304</v>
      </c>
      <c r="AV19" s="0" t="s">
        <v>2897</v>
      </c>
      <c r="AW19" s="0" t="s">
        <v>9305</v>
      </c>
      <c r="AX19" s="0" t="s">
        <v>9306</v>
      </c>
      <c r="AY19" s="0" t="s">
        <v>9307</v>
      </c>
      <c r="AZ19" s="0" t="s">
        <v>9308</v>
      </c>
      <c r="BA19" s="0" t="s">
        <v>6222</v>
      </c>
      <c r="BB19" s="0" t="s">
        <v>9309</v>
      </c>
      <c r="BC19" s="0" t="s">
        <v>9310</v>
      </c>
      <c r="BD19" s="0" t="s">
        <v>9311</v>
      </c>
      <c r="BE19" s="0" t="s">
        <v>9312</v>
      </c>
      <c r="BF19" s="0" t="s">
        <v>9313</v>
      </c>
      <c r="BG19" s="0" t="s">
        <v>9314</v>
      </c>
      <c r="BH19" s="0" t="s">
        <v>9315</v>
      </c>
      <c r="BI19" s="0" t="s">
        <v>9316</v>
      </c>
      <c r="BJ19" s="0" t="s">
        <v>9317</v>
      </c>
      <c r="BK19" s="0" t="s">
        <v>9318</v>
      </c>
      <c r="BL19" s="0" t="s">
        <v>9319</v>
      </c>
      <c r="BM19" s="0" t="s">
        <v>9320</v>
      </c>
      <c r="BN19" s="0" t="s">
        <v>9321</v>
      </c>
      <c r="BO19" s="0" t="s">
        <v>9322</v>
      </c>
      <c r="BP19" s="0" t="s">
        <v>9323</v>
      </c>
      <c r="BQ19" s="0" t="s">
        <v>9324</v>
      </c>
      <c r="BR19" s="0" t="s">
        <v>9325</v>
      </c>
      <c r="BS19" s="0" t="s">
        <v>9326</v>
      </c>
      <c r="BT19" s="0" t="s">
        <v>9327</v>
      </c>
      <c r="BU19" s="0" t="s">
        <v>2923</v>
      </c>
      <c r="BV19" s="0" t="s">
        <v>9328</v>
      </c>
      <c r="BW19" s="0" t="s">
        <v>9329</v>
      </c>
      <c r="BX19" s="0" t="s">
        <v>9330</v>
      </c>
      <c r="BY19" s="0" t="s">
        <v>9331</v>
      </c>
      <c r="BZ19" s="0" t="s">
        <v>2927</v>
      </c>
      <c r="CA19" s="0" t="s">
        <v>9332</v>
      </c>
      <c r="CB19" s="0" t="s">
        <v>9333</v>
      </c>
      <c r="CC19" s="0" t="s">
        <v>6251</v>
      </c>
      <c r="CD19" s="0" t="s">
        <v>6252</v>
      </c>
      <c r="CE19" s="0" t="s">
        <v>9334</v>
      </c>
      <c r="CF19" s="0" t="s">
        <v>9335</v>
      </c>
      <c r="CG19" s="0" t="s">
        <v>6253</v>
      </c>
      <c r="CH19" s="0" t="s">
        <v>9336</v>
      </c>
      <c r="CI19" s="0" t="s">
        <v>9337</v>
      </c>
      <c r="CJ19" s="0" t="s">
        <v>9338</v>
      </c>
      <c r="CK19" s="0" t="s">
        <v>9339</v>
      </c>
      <c r="CL19" s="0" t="s">
        <v>6256</v>
      </c>
      <c r="CM19" s="0" t="s">
        <v>9340</v>
      </c>
      <c r="CN19" s="0" t="s">
        <v>2941</v>
      </c>
      <c r="CO19" s="0" t="s">
        <v>9341</v>
      </c>
      <c r="CP19" s="0" t="s">
        <v>6260</v>
      </c>
      <c r="CQ19" s="0" t="s">
        <v>9342</v>
      </c>
      <c r="CR19" s="0" t="s">
        <v>6261</v>
      </c>
      <c r="CS19" s="0" t="s">
        <v>9343</v>
      </c>
      <c r="CT19" s="0" t="s">
        <v>9344</v>
      </c>
      <c r="CU19" s="0" t="s">
        <v>9345</v>
      </c>
      <c r="CV19" s="0" t="s">
        <v>9346</v>
      </c>
      <c r="CW19" s="0" t="s">
        <v>6266</v>
      </c>
      <c r="CX19" s="0" t="s">
        <v>2946</v>
      </c>
      <c r="CY19" s="0" t="s">
        <v>9347</v>
      </c>
      <c r="CZ19" s="0" t="s">
        <v>6269</v>
      </c>
      <c r="DA19" s="0" t="s">
        <v>2948</v>
      </c>
      <c r="DB19" s="0" t="s">
        <v>9348</v>
      </c>
      <c r="DC19" s="0" t="s">
        <v>2954</v>
      </c>
      <c r="DD19" s="0" t="s">
        <v>9349</v>
      </c>
      <c r="DE19" s="0" t="s">
        <v>9350</v>
      </c>
      <c r="DF19" s="0" t="s">
        <v>6276</v>
      </c>
      <c r="DG19" s="0" t="s">
        <v>9351</v>
      </c>
      <c r="DH19" s="0" t="s">
        <v>6279</v>
      </c>
      <c r="DI19" s="0" t="s">
        <v>2956</v>
      </c>
      <c r="DJ19" s="0" t="s">
        <v>2957</v>
      </c>
      <c r="DK19" s="0" t="s">
        <v>9352</v>
      </c>
      <c r="DL19" s="0" t="s">
        <v>9353</v>
      </c>
      <c r="DM19" s="0" t="s">
        <v>6280</v>
      </c>
      <c r="DN19" s="0" t="s">
        <v>6281</v>
      </c>
      <c r="DO19" s="0" t="s">
        <v>9354</v>
      </c>
      <c r="DP19" s="0" t="s">
        <v>9355</v>
      </c>
      <c r="DQ19" s="0" t="s">
        <v>9356</v>
      </c>
      <c r="DR19" s="0" t="s">
        <v>2959</v>
      </c>
      <c r="DS19" s="0" t="s">
        <v>9357</v>
      </c>
      <c r="DT19" s="0" t="s">
        <v>6288</v>
      </c>
      <c r="DU19" s="0" t="s">
        <v>6289</v>
      </c>
      <c r="DV19" s="0" t="s">
        <v>9358</v>
      </c>
      <c r="DW19" s="0" t="s">
        <v>6296</v>
      </c>
      <c r="DX19" s="0" t="s">
        <v>9359</v>
      </c>
      <c r="DY19" s="0" t="s">
        <v>9360</v>
      </c>
      <c r="DZ19" s="0" t="s">
        <v>9361</v>
      </c>
      <c r="EA19" s="0" t="s">
        <v>9362</v>
      </c>
      <c r="EB19" s="0" t="s">
        <v>9363</v>
      </c>
      <c r="EC19" s="0" t="s">
        <v>9364</v>
      </c>
      <c r="ED19" s="0" t="s">
        <v>9365</v>
      </c>
      <c r="EE19" s="0" t="s">
        <v>9366</v>
      </c>
      <c r="EF19" s="0" t="s">
        <v>9367</v>
      </c>
      <c r="EG19" s="0" t="s">
        <v>9368</v>
      </c>
      <c r="EH19" s="0" t="s">
        <v>9369</v>
      </c>
      <c r="EI19" s="0" t="s">
        <v>2971</v>
      </c>
      <c r="EJ19" s="0" t="s">
        <v>9370</v>
      </c>
      <c r="EK19" s="0" t="s">
        <v>9371</v>
      </c>
      <c r="EL19" s="0" t="s">
        <v>6304</v>
      </c>
      <c r="EM19" s="0" t="s">
        <v>6306</v>
      </c>
      <c r="EN19" s="0" t="s">
        <v>9372</v>
      </c>
      <c r="EO19" s="0" t="s">
        <v>2975</v>
      </c>
      <c r="EP19" s="0" t="s">
        <v>9373</v>
      </c>
      <c r="EQ19" s="0" t="s">
        <v>9374</v>
      </c>
      <c r="ER19" s="0" t="s">
        <v>9375</v>
      </c>
      <c r="ES19" s="0" t="s">
        <v>6314</v>
      </c>
      <c r="ET19" s="0" t="s">
        <v>9376</v>
      </c>
      <c r="EU19" s="0" t="s">
        <v>9377</v>
      </c>
      <c r="EV19" s="0" t="s">
        <v>9378</v>
      </c>
      <c r="EW19" s="0" t="s">
        <v>2978</v>
      </c>
      <c r="EX19" s="0" t="s">
        <v>6320</v>
      </c>
      <c r="EY19" s="0" t="s">
        <v>9379</v>
      </c>
      <c r="EZ19" s="0" t="s">
        <v>2979</v>
      </c>
      <c r="FA19" s="0" t="s">
        <v>9380</v>
      </c>
      <c r="FB19" s="0" t="s">
        <v>9381</v>
      </c>
      <c r="FC19" s="0" t="s">
        <v>9382</v>
      </c>
      <c r="FD19" s="0" t="s">
        <v>2982</v>
      </c>
      <c r="FE19" s="0" t="s">
        <v>9383</v>
      </c>
      <c r="FF19" s="0" t="s">
        <v>9384</v>
      </c>
      <c r="FG19" s="0" t="s">
        <v>9385</v>
      </c>
      <c r="FH19" s="0" t="s">
        <v>9386</v>
      </c>
      <c r="FI19" s="0" t="s">
        <v>9387</v>
      </c>
      <c r="FJ19" s="0" t="s">
        <v>2984</v>
      </c>
      <c r="FK19" s="0" t="s">
        <v>9388</v>
      </c>
      <c r="FL19" s="0" t="s">
        <v>9389</v>
      </c>
      <c r="FM19" s="0" t="s">
        <v>9390</v>
      </c>
      <c r="FN19" s="0" t="s">
        <v>9391</v>
      </c>
      <c r="FO19" s="0" t="s">
        <v>9392</v>
      </c>
      <c r="FP19" s="0" t="s">
        <v>6330</v>
      </c>
      <c r="FQ19" s="0" t="s">
        <v>2990</v>
      </c>
      <c r="FR19" s="0" t="s">
        <v>9393</v>
      </c>
      <c r="FS19" s="0" t="s">
        <v>2991</v>
      </c>
      <c r="FT19" s="0" t="s">
        <v>9394</v>
      </c>
      <c r="FU19" s="0" t="s">
        <v>9395</v>
      </c>
      <c r="FV19" s="0" t="s">
        <v>6334</v>
      </c>
      <c r="FW19" s="0" t="s">
        <v>2996</v>
      </c>
      <c r="FX19" s="0" t="s">
        <v>9396</v>
      </c>
      <c r="FY19" s="0" t="s">
        <v>2997</v>
      </c>
      <c r="FZ19" s="0" t="s">
        <v>9397</v>
      </c>
      <c r="GA19" s="0" t="s">
        <v>9398</v>
      </c>
      <c r="GB19" s="0" t="s">
        <v>9399</v>
      </c>
      <c r="GC19" s="0" t="s">
        <v>9400</v>
      </c>
      <c r="GD19" s="0" t="s">
        <v>9401</v>
      </c>
      <c r="GE19" s="0" t="s">
        <v>3001</v>
      </c>
      <c r="GF19" s="0" t="s">
        <v>9402</v>
      </c>
      <c r="GG19" s="0" t="s">
        <v>9403</v>
      </c>
      <c r="GH19" s="0" t="s">
        <v>9404</v>
      </c>
      <c r="GI19" s="0" t="s">
        <v>9405</v>
      </c>
      <c r="GJ19" s="0" t="s">
        <v>6345</v>
      </c>
      <c r="GK19" s="0" t="s">
        <v>9406</v>
      </c>
      <c r="GL19" s="0" t="s">
        <v>9407</v>
      </c>
      <c r="GM19" s="0" t="s">
        <v>9408</v>
      </c>
      <c r="GN19" s="0" t="s">
        <v>9409</v>
      </c>
      <c r="GO19" s="0" t="s">
        <v>9410</v>
      </c>
      <c r="GP19" s="0" t="s">
        <v>3011</v>
      </c>
      <c r="GQ19" s="0" t="s">
        <v>9411</v>
      </c>
      <c r="GR19" s="0" t="s">
        <v>9412</v>
      </c>
      <c r="GS19" s="0" t="s">
        <v>9413</v>
      </c>
      <c r="GT19" s="0" t="s">
        <v>9414</v>
      </c>
      <c r="GU19" s="0" t="s">
        <v>9415</v>
      </c>
      <c r="GV19" s="0" t="s">
        <v>9416</v>
      </c>
      <c r="GW19" s="0" t="s">
        <v>9417</v>
      </c>
      <c r="GX19" s="0" t="s">
        <v>9418</v>
      </c>
      <c r="GY19" s="0" t="s">
        <v>3016</v>
      </c>
      <c r="GZ19" s="0" t="s">
        <v>6351</v>
      </c>
      <c r="HA19" s="0" t="s">
        <v>3017</v>
      </c>
      <c r="HB19" s="0" t="s">
        <v>9419</v>
      </c>
      <c r="HC19" s="0" t="s">
        <v>3018</v>
      </c>
      <c r="HD19" s="0" t="s">
        <v>3019</v>
      </c>
      <c r="HE19" s="0" t="s">
        <v>9420</v>
      </c>
      <c r="HF19" s="0" t="s">
        <v>9421</v>
      </c>
      <c r="HG19" s="0" t="s">
        <v>6360</v>
      </c>
      <c r="HH19" s="0" t="s">
        <v>9422</v>
      </c>
      <c r="HI19" s="0" t="s">
        <v>9423</v>
      </c>
      <c r="HJ19" s="0" t="s">
        <v>3026</v>
      </c>
      <c r="HK19" s="0" t="s">
        <v>3025</v>
      </c>
      <c r="HL19" s="0" t="s">
        <v>9424</v>
      </c>
      <c r="HM19" s="0" t="s">
        <v>9425</v>
      </c>
      <c r="HN19" s="0" t="s">
        <v>9426</v>
      </c>
      <c r="HO19" s="0" t="s">
        <v>9427</v>
      </c>
      <c r="HP19" s="0" t="s">
        <v>3031</v>
      </c>
      <c r="HQ19" s="0" t="s">
        <v>9428</v>
      </c>
      <c r="HR19" s="0" t="s">
        <v>9429</v>
      </c>
      <c r="HS19" s="0" t="s">
        <v>9430</v>
      </c>
      <c r="HT19" s="0" t="s">
        <v>3034</v>
      </c>
      <c r="HU19" s="0" t="s">
        <v>3033</v>
      </c>
      <c r="HV19" s="0" t="s">
        <v>9431</v>
      </c>
      <c r="HW19" s="0" t="s">
        <v>9432</v>
      </c>
      <c r="HX19" s="0" t="s">
        <v>9433</v>
      </c>
      <c r="HY19" s="0" t="s">
        <v>9434</v>
      </c>
      <c r="HZ19" s="0" t="s">
        <v>9435</v>
      </c>
      <c r="IA19" s="0" t="s">
        <v>9436</v>
      </c>
      <c r="IB19" s="0" t="s">
        <v>9437</v>
      </c>
      <c r="IC19" s="0" t="s">
        <v>3043</v>
      </c>
      <c r="ID19" s="0" t="s">
        <v>6384</v>
      </c>
      <c r="IE19" s="0" t="s">
        <v>3044</v>
      </c>
      <c r="IF19" s="0" t="s">
        <v>3045</v>
      </c>
      <c r="IG19" s="0" t="s">
        <v>9438</v>
      </c>
      <c r="IH19" s="0" t="s">
        <v>9439</v>
      </c>
      <c r="II19" s="0" t="s">
        <v>9440</v>
      </c>
      <c r="IJ19" s="0" t="s">
        <v>9441</v>
      </c>
      <c r="IK19" s="0" t="s">
        <v>6385</v>
      </c>
      <c r="IL19" s="0" t="s">
        <v>9442</v>
      </c>
      <c r="IM19" s="0" t="s">
        <v>6388</v>
      </c>
      <c r="IN19" s="0" t="s">
        <v>9443</v>
      </c>
      <c r="IO19" s="0" t="s">
        <v>9444</v>
      </c>
      <c r="IP19" s="0" t="s">
        <v>6390</v>
      </c>
      <c r="IQ19" s="0" t="s">
        <v>9445</v>
      </c>
      <c r="IR19" s="0" t="s">
        <v>6393</v>
      </c>
      <c r="IS19" s="0" t="s">
        <v>9446</v>
      </c>
      <c r="IT19" s="0" t="s">
        <v>9447</v>
      </c>
      <c r="IU19" s="0" t="s">
        <v>3052</v>
      </c>
    </row>
    <row r="20" customFormat="false" ht="15" hidden="false" customHeight="false" outlineLevel="0" collapsed="false">
      <c r="A20" s="0" t="s">
        <v>9448</v>
      </c>
      <c r="B20" s="0" t="s">
        <v>6399</v>
      </c>
      <c r="C20" s="0" t="s">
        <v>9449</v>
      </c>
      <c r="D20" s="0" t="s">
        <v>9450</v>
      </c>
      <c r="E20" s="0" t="s">
        <v>9451</v>
      </c>
      <c r="F20" s="0" t="s">
        <v>9452</v>
      </c>
      <c r="G20" s="0" t="s">
        <v>6400</v>
      </c>
      <c r="H20" s="0" t="s">
        <v>3060</v>
      </c>
      <c r="I20" s="0" t="s">
        <v>9453</v>
      </c>
      <c r="J20" s="0" t="s">
        <v>9454</v>
      </c>
      <c r="K20" s="0" t="s">
        <v>9455</v>
      </c>
      <c r="L20" s="0" t="s">
        <v>9456</v>
      </c>
      <c r="M20" s="0" t="s">
        <v>6407</v>
      </c>
      <c r="N20" s="0" t="s">
        <v>9457</v>
      </c>
      <c r="O20" s="0" t="s">
        <v>9458</v>
      </c>
      <c r="P20" s="0" t="s">
        <v>9459</v>
      </c>
      <c r="Q20" s="0" t="s">
        <v>9460</v>
      </c>
      <c r="R20" s="0" t="s">
        <v>9461</v>
      </c>
      <c r="S20" s="0" t="s">
        <v>9462</v>
      </c>
      <c r="T20" s="0" t="s">
        <v>9463</v>
      </c>
      <c r="U20" s="0" t="s">
        <v>6418</v>
      </c>
      <c r="V20" s="0" t="s">
        <v>6419</v>
      </c>
      <c r="W20" s="0" t="s">
        <v>9464</v>
      </c>
      <c r="X20" s="0" t="s">
        <v>9465</v>
      </c>
      <c r="Y20" s="0" t="s">
        <v>9466</v>
      </c>
      <c r="Z20" s="0" t="s">
        <v>9467</v>
      </c>
      <c r="AA20" s="0" t="s">
        <v>9468</v>
      </c>
      <c r="AB20" s="0" t="s">
        <v>6426</v>
      </c>
      <c r="AC20" s="0" t="s">
        <v>6431</v>
      </c>
      <c r="AD20" s="0" t="s">
        <v>9469</v>
      </c>
      <c r="AE20" s="0" t="s">
        <v>9470</v>
      </c>
      <c r="AF20" s="0" t="s">
        <v>6432</v>
      </c>
      <c r="AG20" s="0" t="s">
        <v>9471</v>
      </c>
      <c r="AH20" s="0" t="s">
        <v>6436</v>
      </c>
      <c r="AI20" s="0" t="s">
        <v>9472</v>
      </c>
      <c r="AJ20" s="0" t="s">
        <v>9473</v>
      </c>
      <c r="AK20" s="0" t="s">
        <v>9474</v>
      </c>
      <c r="AL20" s="0" t="s">
        <v>9475</v>
      </c>
      <c r="AM20" s="0" t="s">
        <v>9476</v>
      </c>
      <c r="AN20" s="0" t="s">
        <v>9477</v>
      </c>
      <c r="AO20" s="0" t="s">
        <v>9478</v>
      </c>
      <c r="AP20" s="0" t="s">
        <v>9479</v>
      </c>
      <c r="AQ20" s="0" t="s">
        <v>9480</v>
      </c>
      <c r="AR20" s="0" t="s">
        <v>9481</v>
      </c>
      <c r="AS20" s="0" t="s">
        <v>3085</v>
      </c>
      <c r="AT20" s="0" t="s">
        <v>6443</v>
      </c>
      <c r="AU20" s="0" t="s">
        <v>9482</v>
      </c>
      <c r="AV20" s="0" t="s">
        <v>9483</v>
      </c>
      <c r="AW20" s="0" t="s">
        <v>9484</v>
      </c>
      <c r="AX20" s="0" t="s">
        <v>9485</v>
      </c>
      <c r="AY20" s="0" t="s">
        <v>9486</v>
      </c>
      <c r="AZ20" s="0" t="s">
        <v>9487</v>
      </c>
      <c r="BA20" s="0" t="s">
        <v>9488</v>
      </c>
      <c r="BB20" s="0" t="s">
        <v>9489</v>
      </c>
      <c r="BC20" s="0" t="s">
        <v>6457</v>
      </c>
      <c r="BD20" s="0" t="s">
        <v>9490</v>
      </c>
      <c r="BE20" s="0" t="s">
        <v>9491</v>
      </c>
      <c r="BF20" s="0" t="s">
        <v>3102</v>
      </c>
      <c r="BG20" s="0" t="s">
        <v>9492</v>
      </c>
      <c r="BH20" s="0" t="s">
        <v>9493</v>
      </c>
      <c r="BI20" s="0" t="s">
        <v>9494</v>
      </c>
      <c r="BJ20" s="0" t="s">
        <v>9495</v>
      </c>
      <c r="BK20" s="0" t="s">
        <v>9496</v>
      </c>
      <c r="BL20" s="0" t="s">
        <v>9497</v>
      </c>
      <c r="BM20" s="0" t="s">
        <v>9498</v>
      </c>
      <c r="BN20" s="0" t="s">
        <v>3121</v>
      </c>
      <c r="BO20" s="0" t="s">
        <v>9499</v>
      </c>
      <c r="BP20" s="0" t="s">
        <v>3123</v>
      </c>
      <c r="BQ20" s="0" t="s">
        <v>6486</v>
      </c>
      <c r="BR20" s="0" t="s">
        <v>9500</v>
      </c>
      <c r="BS20" s="0" t="s">
        <v>9501</v>
      </c>
      <c r="BT20" s="0" t="s">
        <v>9502</v>
      </c>
      <c r="BU20" s="0" t="s">
        <v>9503</v>
      </c>
      <c r="BV20" s="0" t="s">
        <v>9504</v>
      </c>
      <c r="BW20" s="0" t="s">
        <v>9505</v>
      </c>
      <c r="BX20" s="0" t="s">
        <v>6489</v>
      </c>
      <c r="BY20" s="0" t="s">
        <v>9506</v>
      </c>
      <c r="BZ20" s="0" t="s">
        <v>9507</v>
      </c>
      <c r="CA20" s="0" t="s">
        <v>9508</v>
      </c>
      <c r="CB20" s="0" t="s">
        <v>9509</v>
      </c>
      <c r="CC20" s="0" t="s">
        <v>9510</v>
      </c>
      <c r="CD20" s="0" t="s">
        <v>3139</v>
      </c>
      <c r="CE20" s="0" t="s">
        <v>9511</v>
      </c>
      <c r="CF20" s="0" t="s">
        <v>3141</v>
      </c>
      <c r="CG20" s="0" t="s">
        <v>9512</v>
      </c>
      <c r="CH20" s="0" t="s">
        <v>9513</v>
      </c>
      <c r="CI20" s="0" t="s">
        <v>3145</v>
      </c>
      <c r="CJ20" s="0" t="s">
        <v>3150</v>
      </c>
      <c r="CK20" s="0" t="s">
        <v>9514</v>
      </c>
      <c r="CL20" s="0" t="s">
        <v>3151</v>
      </c>
      <c r="CM20" s="0" t="s">
        <v>6499</v>
      </c>
      <c r="CN20" s="0" t="s">
        <v>3154</v>
      </c>
      <c r="CO20" s="0" t="s">
        <v>9515</v>
      </c>
      <c r="CP20" s="0" t="s">
        <v>9516</v>
      </c>
      <c r="CQ20" s="0" t="s">
        <v>9517</v>
      </c>
      <c r="CR20" s="0" t="s">
        <v>9518</v>
      </c>
      <c r="CS20" s="0" t="s">
        <v>3159</v>
      </c>
      <c r="CT20" s="0" t="s">
        <v>9519</v>
      </c>
      <c r="CU20" s="0" t="s">
        <v>9520</v>
      </c>
      <c r="CV20" s="0" t="s">
        <v>9521</v>
      </c>
      <c r="CW20" s="0" t="s">
        <v>9522</v>
      </c>
      <c r="CX20" s="0" t="s">
        <v>9523</v>
      </c>
      <c r="CY20" s="0" t="s">
        <v>3165</v>
      </c>
      <c r="CZ20" s="0" t="s">
        <v>9524</v>
      </c>
      <c r="DA20" s="0" t="s">
        <v>9525</v>
      </c>
      <c r="DB20" s="0" t="s">
        <v>9526</v>
      </c>
      <c r="DC20" s="0" t="s">
        <v>9527</v>
      </c>
      <c r="DD20" s="0" t="s">
        <v>3168</v>
      </c>
      <c r="DE20" s="0" t="s">
        <v>9528</v>
      </c>
      <c r="DF20" s="0" t="s">
        <v>9529</v>
      </c>
      <c r="DG20" s="0" t="s">
        <v>9530</v>
      </c>
      <c r="DH20" s="0" t="s">
        <v>9531</v>
      </c>
      <c r="DI20" s="0" t="s">
        <v>9532</v>
      </c>
      <c r="DJ20" s="0" t="s">
        <v>9533</v>
      </c>
      <c r="DK20" s="0" t="s">
        <v>9534</v>
      </c>
      <c r="DL20" s="0" t="s">
        <v>9535</v>
      </c>
      <c r="DM20" s="0" t="s">
        <v>9536</v>
      </c>
      <c r="DN20" s="0" t="s">
        <v>9537</v>
      </c>
      <c r="DO20" s="0" t="s">
        <v>9538</v>
      </c>
      <c r="DP20" s="0" t="s">
        <v>9539</v>
      </c>
      <c r="DQ20" s="0" t="s">
        <v>9540</v>
      </c>
      <c r="DR20" s="0" t="s">
        <v>9541</v>
      </c>
      <c r="DS20" s="0" t="s">
        <v>9542</v>
      </c>
      <c r="DT20" s="0" t="s">
        <v>9543</v>
      </c>
      <c r="DU20" s="0" t="s">
        <v>6523</v>
      </c>
      <c r="DV20" s="0" t="s">
        <v>9544</v>
      </c>
      <c r="DW20" s="0" t="s">
        <v>9545</v>
      </c>
      <c r="DX20" s="0" t="s">
        <v>9546</v>
      </c>
      <c r="DY20" s="0" t="s">
        <v>9547</v>
      </c>
      <c r="DZ20" s="0" t="s">
        <v>3181</v>
      </c>
      <c r="EA20" s="0" t="s">
        <v>9548</v>
      </c>
      <c r="EB20" s="0" t="s">
        <v>6528</v>
      </c>
      <c r="EC20" s="0" t="s">
        <v>3184</v>
      </c>
      <c r="ED20" s="0" t="s">
        <v>6529</v>
      </c>
      <c r="EE20" s="0" t="s">
        <v>9549</v>
      </c>
      <c r="EF20" s="0" t="s">
        <v>9550</v>
      </c>
      <c r="EG20" s="0" t="s">
        <v>9551</v>
      </c>
      <c r="EH20" s="0" t="s">
        <v>9552</v>
      </c>
      <c r="EI20" s="0" t="s">
        <v>9553</v>
      </c>
      <c r="EJ20" s="0" t="s">
        <v>9554</v>
      </c>
      <c r="EK20" s="0" t="s">
        <v>9555</v>
      </c>
      <c r="EL20" s="0" t="s">
        <v>9556</v>
      </c>
      <c r="EM20" s="0" t="s">
        <v>9557</v>
      </c>
      <c r="EN20" s="0" t="s">
        <v>6547</v>
      </c>
      <c r="EO20" s="0" t="s">
        <v>9558</v>
      </c>
      <c r="EP20" s="0" t="s">
        <v>9559</v>
      </c>
      <c r="EQ20" s="0" t="s">
        <v>3197</v>
      </c>
      <c r="ER20" s="0" t="s">
        <v>6550</v>
      </c>
      <c r="ES20" s="0" t="s">
        <v>9560</v>
      </c>
      <c r="ET20" s="0" t="s">
        <v>9561</v>
      </c>
      <c r="EU20" s="0" t="s">
        <v>3202</v>
      </c>
      <c r="EV20" s="0" t="s">
        <v>9562</v>
      </c>
      <c r="EW20" s="0" t="s">
        <v>9563</v>
      </c>
      <c r="EX20" s="0" t="s">
        <v>6559</v>
      </c>
      <c r="EY20" s="0" t="s">
        <v>9564</v>
      </c>
      <c r="EZ20" s="0" t="s">
        <v>9565</v>
      </c>
      <c r="FA20" s="0" t="s">
        <v>3207</v>
      </c>
      <c r="FB20" s="0" t="s">
        <v>9566</v>
      </c>
      <c r="FC20" s="0" t="s">
        <v>9567</v>
      </c>
      <c r="FD20" s="0" t="s">
        <v>9568</v>
      </c>
      <c r="FE20" s="0" t="s">
        <v>6565</v>
      </c>
      <c r="FF20" s="0" t="s">
        <v>9569</v>
      </c>
      <c r="FG20" s="0" t="s">
        <v>9570</v>
      </c>
      <c r="FH20" s="0" t="s">
        <v>9571</v>
      </c>
      <c r="FI20" s="0" t="s">
        <v>3215</v>
      </c>
      <c r="FJ20" s="0" t="s">
        <v>3218</v>
      </c>
      <c r="FK20" s="0" t="s">
        <v>9572</v>
      </c>
      <c r="FL20" s="0" t="s">
        <v>9573</v>
      </c>
      <c r="FM20" s="0" t="s">
        <v>9574</v>
      </c>
      <c r="FN20" s="0" t="s">
        <v>9575</v>
      </c>
      <c r="FO20" s="0" t="s">
        <v>3219</v>
      </c>
      <c r="FP20" s="0" t="s">
        <v>9576</v>
      </c>
      <c r="FQ20" s="0" t="s">
        <v>9577</v>
      </c>
      <c r="FR20" s="0" t="s">
        <v>9578</v>
      </c>
      <c r="FS20" s="0" t="s">
        <v>9579</v>
      </c>
      <c r="FT20" s="0" t="s">
        <v>3221</v>
      </c>
      <c r="FU20" s="0" t="s">
        <v>9580</v>
      </c>
      <c r="FV20" s="0" t="s">
        <v>9581</v>
      </c>
      <c r="FW20" s="0" t="s">
        <v>9582</v>
      </c>
      <c r="FX20" s="0" t="s">
        <v>9583</v>
      </c>
      <c r="FY20" s="0" t="s">
        <v>6581</v>
      </c>
      <c r="FZ20" s="0" t="s">
        <v>3228</v>
      </c>
      <c r="GA20" s="0" t="s">
        <v>6584</v>
      </c>
      <c r="GB20" s="0" t="s">
        <v>3231</v>
      </c>
      <c r="GC20" s="0" t="s">
        <v>3232</v>
      </c>
      <c r="GD20" s="0" t="s">
        <v>6590</v>
      </c>
      <c r="GE20" s="0" t="s">
        <v>3234</v>
      </c>
      <c r="GF20" s="0" t="s">
        <v>3233</v>
      </c>
      <c r="GG20" s="0" t="s">
        <v>9584</v>
      </c>
      <c r="GH20" s="0" t="s">
        <v>9585</v>
      </c>
      <c r="GI20" s="0" t="s">
        <v>3235</v>
      </c>
      <c r="GJ20" s="0" t="s">
        <v>9586</v>
      </c>
      <c r="GK20" s="0" t="s">
        <v>9587</v>
      </c>
      <c r="GL20" s="0" t="s">
        <v>9588</v>
      </c>
      <c r="GM20" s="0" t="s">
        <v>3240</v>
      </c>
      <c r="GN20" s="0" t="s">
        <v>9589</v>
      </c>
      <c r="GO20" s="0" t="s">
        <v>6596</v>
      </c>
      <c r="GP20" s="0" t="s">
        <v>9590</v>
      </c>
      <c r="GQ20" s="0" t="s">
        <v>9591</v>
      </c>
      <c r="GR20" s="0" t="s">
        <v>9592</v>
      </c>
      <c r="GS20" s="0" t="s">
        <v>9593</v>
      </c>
      <c r="GT20" s="0" t="s">
        <v>9594</v>
      </c>
      <c r="GU20" s="0" t="s">
        <v>9595</v>
      </c>
      <c r="GV20" s="0" t="s">
        <v>9596</v>
      </c>
      <c r="GW20" s="0" t="s">
        <v>9597</v>
      </c>
      <c r="GX20" s="0" t="s">
        <v>9598</v>
      </c>
      <c r="GY20" s="0" t="s">
        <v>9599</v>
      </c>
      <c r="GZ20" s="0" t="s">
        <v>9600</v>
      </c>
      <c r="HA20" s="0" t="s">
        <v>6602</v>
      </c>
      <c r="HB20" s="0" t="s">
        <v>9601</v>
      </c>
      <c r="HC20" s="0" t="s">
        <v>9602</v>
      </c>
      <c r="HD20" s="0" t="s">
        <v>3249</v>
      </c>
      <c r="HE20" s="0" t="s">
        <v>9603</v>
      </c>
      <c r="HF20" s="0" t="s">
        <v>3252</v>
      </c>
      <c r="HG20" s="0" t="s">
        <v>9604</v>
      </c>
      <c r="HH20" s="0" t="s">
        <v>9605</v>
      </c>
      <c r="HI20" s="0" t="s">
        <v>9606</v>
      </c>
      <c r="HJ20" s="0" t="s">
        <v>9607</v>
      </c>
      <c r="HK20" s="0" t="s">
        <v>9608</v>
      </c>
      <c r="HL20" s="0" t="s">
        <v>9609</v>
      </c>
      <c r="HM20" s="0" t="s">
        <v>3260</v>
      </c>
      <c r="HN20" s="0" t="s">
        <v>9610</v>
      </c>
      <c r="HO20" s="0" t="s">
        <v>6610</v>
      </c>
      <c r="HP20" s="0" t="s">
        <v>6611</v>
      </c>
      <c r="HQ20" s="0" t="s">
        <v>9611</v>
      </c>
      <c r="HR20" s="0" t="s">
        <v>9612</v>
      </c>
      <c r="HS20" s="0" t="s">
        <v>6614</v>
      </c>
      <c r="HT20" s="0" t="s">
        <v>9613</v>
      </c>
      <c r="HU20" s="0" t="s">
        <v>9614</v>
      </c>
      <c r="HV20" s="0" t="s">
        <v>9615</v>
      </c>
      <c r="HW20" s="0" t="s">
        <v>9616</v>
      </c>
      <c r="HX20" s="0" t="s">
        <v>3273</v>
      </c>
      <c r="HY20" s="0" t="s">
        <v>6619</v>
      </c>
      <c r="HZ20" s="0" t="s">
        <v>9617</v>
      </c>
      <c r="IA20" s="0" t="s">
        <v>9618</v>
      </c>
      <c r="IB20" s="0" t="s">
        <v>9619</v>
      </c>
      <c r="IC20" s="0" t="s">
        <v>9620</v>
      </c>
      <c r="ID20" s="0" t="s">
        <v>9621</v>
      </c>
      <c r="IE20" s="0" t="s">
        <v>9622</v>
      </c>
      <c r="IF20" s="0" t="s">
        <v>9623</v>
      </c>
      <c r="IG20" s="0" t="s">
        <v>3279</v>
      </c>
      <c r="IH20" s="0" t="s">
        <v>9624</v>
      </c>
      <c r="II20" s="0" t="s">
        <v>9625</v>
      </c>
      <c r="IJ20" s="0" t="s">
        <v>6631</v>
      </c>
      <c r="IK20" s="0" t="s">
        <v>9626</v>
      </c>
      <c r="IL20" s="0" t="s">
        <v>9627</v>
      </c>
      <c r="IM20" s="0" t="s">
        <v>9628</v>
      </c>
      <c r="IN20" s="0" t="s">
        <v>9629</v>
      </c>
      <c r="IO20" s="0" t="s">
        <v>9630</v>
      </c>
      <c r="IP20" s="0" t="s">
        <v>9631</v>
      </c>
      <c r="IQ20" s="0" t="s">
        <v>9632</v>
      </c>
      <c r="IR20" s="0" t="s">
        <v>9633</v>
      </c>
      <c r="IS20" s="0" t="s">
        <v>9634</v>
      </c>
      <c r="IT20" s="0" t="s">
        <v>9635</v>
      </c>
      <c r="IU20" s="0" t="s">
        <v>6636</v>
      </c>
    </row>
    <row r="21" customFormat="false" ht="15" hidden="false" customHeight="false" outlineLevel="0" collapsed="false">
      <c r="A21" s="0" t="s">
        <v>9636</v>
      </c>
      <c r="B21" s="0" t="s">
        <v>3283</v>
      </c>
      <c r="C21" s="0" t="s">
        <v>9637</v>
      </c>
      <c r="D21" s="0" t="s">
        <v>9638</v>
      </c>
      <c r="E21" s="0" t="s">
        <v>9639</v>
      </c>
      <c r="F21" s="0" t="s">
        <v>6638</v>
      </c>
      <c r="G21" s="0" t="s">
        <v>6640</v>
      </c>
      <c r="H21" s="0" t="s">
        <v>9640</v>
      </c>
      <c r="I21" s="0" t="s">
        <v>9641</v>
      </c>
      <c r="J21" s="0" t="s">
        <v>9642</v>
      </c>
      <c r="K21" s="0" t="s">
        <v>6643</v>
      </c>
    </row>
    <row r="23" customFormat="false" ht="15" hidden="false" customHeight="false" outlineLevel="0" collapsed="false">
      <c r="A23" s="0" t="s">
        <v>3293</v>
      </c>
    </row>
    <row r="24" customFormat="false" ht="15" hidden="false" customHeight="false" outlineLevel="0" collapsed="false">
      <c r="A24" s="0" t="s">
        <v>8208</v>
      </c>
      <c r="B24" s="4" t="s">
        <v>9288</v>
      </c>
      <c r="C24" s="4" t="s">
        <v>6747</v>
      </c>
      <c r="D24" s="0" t="s">
        <v>4545</v>
      </c>
      <c r="E24" s="0" t="s">
        <v>7822</v>
      </c>
      <c r="F24" s="0" t="s">
        <v>6200</v>
      </c>
      <c r="G24" s="0" t="s">
        <v>8935</v>
      </c>
      <c r="H24" s="0" t="s">
        <v>6753</v>
      </c>
      <c r="I24" s="0" t="s">
        <v>7126</v>
      </c>
      <c r="J24" s="0" t="s">
        <v>7464</v>
      </c>
      <c r="K24" s="0" t="s">
        <v>8590</v>
      </c>
      <c r="L24" s="0" t="s">
        <v>6754</v>
      </c>
      <c r="M24" s="0" t="s">
        <v>2481</v>
      </c>
      <c r="N24" s="0" t="s">
        <v>6755</v>
      </c>
      <c r="O24" s="0" t="s">
        <v>828</v>
      </c>
      <c r="P24" s="0" t="s">
        <v>1681</v>
      </c>
      <c r="Q24" s="0" t="s">
        <v>7132</v>
      </c>
      <c r="R24" s="0" t="s">
        <v>7133</v>
      </c>
      <c r="S24" s="0" t="s">
        <v>8221</v>
      </c>
      <c r="T24" s="0" t="s">
        <v>8224</v>
      </c>
      <c r="U24" s="0" t="s">
        <v>8598</v>
      </c>
      <c r="V24" s="0" t="s">
        <v>8226</v>
      </c>
      <c r="W24" s="0" t="s">
        <v>2895</v>
      </c>
      <c r="X24" s="0" t="s">
        <v>8228</v>
      </c>
      <c r="Y24" s="0" t="s">
        <v>8600</v>
      </c>
      <c r="Z24" s="0" t="s">
        <v>8229</v>
      </c>
      <c r="AA24" s="0" t="s">
        <v>8601</v>
      </c>
      <c r="AB24" s="0" t="s">
        <v>6765</v>
      </c>
      <c r="AC24" s="0" t="s">
        <v>8602</v>
      </c>
      <c r="AD24" s="0" t="s">
        <v>8603</v>
      </c>
      <c r="AE24" s="0" t="s">
        <v>1271</v>
      </c>
      <c r="AF24" s="0" t="s">
        <v>8942</v>
      </c>
      <c r="AG24" s="0" t="s">
        <v>839</v>
      </c>
      <c r="AH24" s="0" t="s">
        <v>6768</v>
      </c>
      <c r="AI24" s="0" t="s">
        <v>7479</v>
      </c>
      <c r="AJ24" s="0" t="s">
        <v>4968</v>
      </c>
      <c r="AK24" s="0" t="s">
        <v>6769</v>
      </c>
      <c r="AL24" s="0" t="s">
        <v>8233</v>
      </c>
      <c r="AM24" s="0" t="s">
        <v>7482</v>
      </c>
      <c r="AN24" s="0" t="s">
        <v>8234</v>
      </c>
      <c r="AO24" s="0" t="s">
        <v>9312</v>
      </c>
      <c r="AP24" s="0" t="s">
        <v>7844</v>
      </c>
      <c r="AQ24" s="0" t="s">
        <v>8605</v>
      </c>
      <c r="AR24" s="0" t="s">
        <v>2509</v>
      </c>
      <c r="AS24" s="0" t="s">
        <v>8236</v>
      </c>
      <c r="AT24" s="0" t="s">
        <v>9316</v>
      </c>
      <c r="AU24" s="0" t="s">
        <v>6780</v>
      </c>
      <c r="AV24" s="0" t="s">
        <v>1715</v>
      </c>
      <c r="AW24" s="0" t="s">
        <v>1714</v>
      </c>
      <c r="AX24" s="0" t="s">
        <v>8240</v>
      </c>
      <c r="AY24" s="0" t="s">
        <v>2514</v>
      </c>
      <c r="AZ24" s="0" t="s">
        <v>8951</v>
      </c>
      <c r="BA24" s="0" t="s">
        <v>9321</v>
      </c>
      <c r="BB24" s="0" t="s">
        <v>8954</v>
      </c>
      <c r="BC24" s="0" t="s">
        <v>6784</v>
      </c>
      <c r="BD24" s="0" t="s">
        <v>8242</v>
      </c>
      <c r="BE24" s="0" t="s">
        <v>8955</v>
      </c>
      <c r="BF24" s="0" t="s">
        <v>7146</v>
      </c>
      <c r="BG24" s="0" t="s">
        <v>2120</v>
      </c>
      <c r="BH24" s="0" t="s">
        <v>4176</v>
      </c>
      <c r="BI24" s="0" t="s">
        <v>8246</v>
      </c>
      <c r="BJ24" s="0" t="s">
        <v>851</v>
      </c>
      <c r="BK24" s="0" t="s">
        <v>8248</v>
      </c>
      <c r="BL24" s="0" t="s">
        <v>6785</v>
      </c>
      <c r="BM24" s="0" t="s">
        <v>9323</v>
      </c>
      <c r="BN24" s="0" t="s">
        <v>7855</v>
      </c>
      <c r="BO24" s="0" t="s">
        <v>5841</v>
      </c>
      <c r="BP24" s="0" t="s">
        <v>8251</v>
      </c>
      <c r="BQ24" s="0" t="s">
        <v>8961</v>
      </c>
      <c r="BR24" s="0" t="s">
        <v>6788</v>
      </c>
      <c r="BS24" s="0" t="s">
        <v>9327</v>
      </c>
      <c r="BT24" s="0" t="s">
        <v>7152</v>
      </c>
      <c r="BU24" s="0" t="s">
        <v>7497</v>
      </c>
      <c r="BV24" s="0" t="s">
        <v>8253</v>
      </c>
      <c r="BW24" s="0" t="s">
        <v>9328</v>
      </c>
      <c r="BX24" s="0" t="s">
        <v>8254</v>
      </c>
      <c r="BY24" s="0" t="s">
        <v>6793</v>
      </c>
      <c r="BZ24" s="0" t="s">
        <v>9329</v>
      </c>
      <c r="CA24" s="0" t="s">
        <v>7860</v>
      </c>
      <c r="CB24" s="0" t="s">
        <v>7861</v>
      </c>
      <c r="CC24" s="0" t="s">
        <v>8613</v>
      </c>
      <c r="CD24" s="0" t="s">
        <v>3795</v>
      </c>
      <c r="CE24" s="0" t="s">
        <v>2927</v>
      </c>
      <c r="CF24" s="0" t="s">
        <v>2134</v>
      </c>
      <c r="CG24" s="0" t="s">
        <v>9333</v>
      </c>
      <c r="CH24" s="0" t="s">
        <v>4193</v>
      </c>
      <c r="CI24" s="0" t="s">
        <v>62</v>
      </c>
      <c r="CJ24" s="0" t="s">
        <v>8617</v>
      </c>
      <c r="CK24" s="0" t="s">
        <v>8970</v>
      </c>
      <c r="CL24" s="0" t="s">
        <v>7156</v>
      </c>
      <c r="CM24" s="0" t="s">
        <v>8618</v>
      </c>
      <c r="CN24" s="0" t="s">
        <v>5442</v>
      </c>
      <c r="CO24" s="0" t="s">
        <v>7502</v>
      </c>
      <c r="CP24" s="0" t="s">
        <v>7159</v>
      </c>
      <c r="CQ24" s="0" t="s">
        <v>8972</v>
      </c>
      <c r="CR24" s="0" t="s">
        <v>6802</v>
      </c>
      <c r="CS24" s="0" t="s">
        <v>7866</v>
      </c>
      <c r="CT24" s="0" t="s">
        <v>7160</v>
      </c>
      <c r="CU24" s="0" t="s">
        <v>8974</v>
      </c>
      <c r="CV24" s="0" t="s">
        <v>8620</v>
      </c>
      <c r="CW24" s="0" t="s">
        <v>8622</v>
      </c>
      <c r="CX24" s="0" t="s">
        <v>7507</v>
      </c>
      <c r="CY24" s="0" t="s">
        <v>8624</v>
      </c>
      <c r="CZ24" s="0" t="s">
        <v>7164</v>
      </c>
      <c r="DA24" s="0" t="s">
        <v>1316</v>
      </c>
      <c r="DB24" s="0" t="s">
        <v>7511</v>
      </c>
      <c r="DC24" s="0" t="s">
        <v>2941</v>
      </c>
      <c r="DD24" s="0" t="s">
        <v>1317</v>
      </c>
      <c r="DE24" s="0" t="s">
        <v>7875</v>
      </c>
      <c r="DF24" s="0" t="s">
        <v>8981</v>
      </c>
      <c r="DG24" s="0" t="s">
        <v>7167</v>
      </c>
      <c r="DH24" s="0" t="s">
        <v>874</v>
      </c>
      <c r="DI24" s="0" t="s">
        <v>9342</v>
      </c>
      <c r="DJ24" s="0" t="s">
        <v>4595</v>
      </c>
      <c r="DK24" s="0" t="s">
        <v>8627</v>
      </c>
      <c r="DL24" s="0" t="s">
        <v>8265</v>
      </c>
      <c r="DM24" s="0" t="s">
        <v>9344</v>
      </c>
      <c r="DN24" s="0" t="s">
        <v>6815</v>
      </c>
      <c r="DO24" s="0" t="s">
        <v>2546</v>
      </c>
      <c r="DP24" s="0" t="s">
        <v>8985</v>
      </c>
      <c r="DQ24" s="0" t="s">
        <v>7880</v>
      </c>
      <c r="DR24" s="0" t="s">
        <v>8268</v>
      </c>
      <c r="DS24" s="0" t="s">
        <v>6817</v>
      </c>
      <c r="DT24" s="0" t="s">
        <v>7175</v>
      </c>
      <c r="DU24" s="0" t="s">
        <v>8272</v>
      </c>
      <c r="DV24" s="0" t="s">
        <v>5456</v>
      </c>
      <c r="DW24" s="0" t="s">
        <v>884</v>
      </c>
      <c r="DX24" s="0" t="s">
        <v>9347</v>
      </c>
      <c r="DY24" s="0" t="s">
        <v>7529</v>
      </c>
      <c r="DZ24" s="0" t="s">
        <v>1330</v>
      </c>
      <c r="EA24" s="0" t="s">
        <v>8633</v>
      </c>
      <c r="EB24" s="0" t="s">
        <v>7530</v>
      </c>
      <c r="EC24" s="0" t="s">
        <v>7176</v>
      </c>
      <c r="ED24" s="0" t="s">
        <v>6825</v>
      </c>
      <c r="EE24" s="0" t="s">
        <v>8993</v>
      </c>
      <c r="EF24" s="0" t="s">
        <v>8635</v>
      </c>
      <c r="EG24" s="0" t="s">
        <v>8639</v>
      </c>
      <c r="EH24" s="0" t="s">
        <v>6276</v>
      </c>
      <c r="EI24" s="0" t="s">
        <v>7178</v>
      </c>
      <c r="EJ24" s="0" t="s">
        <v>2956</v>
      </c>
      <c r="EK24" s="0" t="s">
        <v>7535</v>
      </c>
      <c r="EL24" s="0" t="s">
        <v>8640</v>
      </c>
      <c r="EM24" s="0" t="s">
        <v>9352</v>
      </c>
      <c r="EN24" s="0" t="s">
        <v>6829</v>
      </c>
      <c r="EO24" s="0" t="s">
        <v>8998</v>
      </c>
      <c r="EP24" s="0" t="s">
        <v>8641</v>
      </c>
      <c r="EQ24" s="0" t="s">
        <v>3388</v>
      </c>
      <c r="ER24" s="0" t="s">
        <v>8642</v>
      </c>
      <c r="ES24" s="0" t="s">
        <v>8643</v>
      </c>
      <c r="ET24" s="0" t="s">
        <v>7543</v>
      </c>
      <c r="EU24" s="0" t="s">
        <v>8283</v>
      </c>
      <c r="EV24" s="0" t="s">
        <v>8284</v>
      </c>
      <c r="EW24" s="0" t="s">
        <v>7184</v>
      </c>
      <c r="EX24" s="0" t="s">
        <v>7896</v>
      </c>
      <c r="EY24" s="0" t="s">
        <v>9356</v>
      </c>
      <c r="EZ24" s="0" t="s">
        <v>7185</v>
      </c>
      <c r="FA24" s="0" t="s">
        <v>9000</v>
      </c>
      <c r="FB24" s="0" t="s">
        <v>7186</v>
      </c>
      <c r="FC24" s="0" t="s">
        <v>9001</v>
      </c>
      <c r="FD24" s="0" t="s">
        <v>6288</v>
      </c>
      <c r="FE24" s="0" t="s">
        <v>5481</v>
      </c>
      <c r="FF24" s="0" t="s">
        <v>8645</v>
      </c>
      <c r="FG24" s="0" t="s">
        <v>6289</v>
      </c>
      <c r="FH24" s="0" t="s">
        <v>6830</v>
      </c>
      <c r="FI24" s="0" t="s">
        <v>6296</v>
      </c>
      <c r="FJ24" s="0" t="s">
        <v>6832</v>
      </c>
      <c r="FK24" s="0" t="s">
        <v>6833</v>
      </c>
      <c r="FL24" s="0" t="s">
        <v>7191</v>
      </c>
      <c r="FM24" s="0" t="s">
        <v>6836</v>
      </c>
      <c r="FN24" s="0" t="s">
        <v>7904</v>
      </c>
      <c r="FO24" s="0" t="s">
        <v>7553</v>
      </c>
      <c r="FP24" s="0" t="s">
        <v>2170</v>
      </c>
      <c r="FQ24" s="0" t="s">
        <v>9363</v>
      </c>
      <c r="FR24" s="0" t="s">
        <v>6838</v>
      </c>
      <c r="FS24" s="0" t="s">
        <v>7556</v>
      </c>
      <c r="FT24" s="0" t="s">
        <v>6839</v>
      </c>
      <c r="FU24" s="0" t="s">
        <v>8295</v>
      </c>
      <c r="FV24" s="0" t="s">
        <v>2569</v>
      </c>
      <c r="FW24" s="0" t="s">
        <v>2571</v>
      </c>
      <c r="FX24" s="0" t="s">
        <v>7197</v>
      </c>
      <c r="FY24" s="0" t="s">
        <v>7912</v>
      </c>
      <c r="FZ24" s="0" t="s">
        <v>9371</v>
      </c>
      <c r="GA24" s="0" t="s">
        <v>6304</v>
      </c>
      <c r="GB24" s="0" t="s">
        <v>6843</v>
      </c>
      <c r="GC24" s="0" t="s">
        <v>7913</v>
      </c>
      <c r="GD24" s="0" t="s">
        <v>8656</v>
      </c>
      <c r="GE24" s="0" t="s">
        <v>3408</v>
      </c>
      <c r="GF24" s="0" t="s">
        <v>2181</v>
      </c>
      <c r="GG24" s="0" t="s">
        <v>2975</v>
      </c>
      <c r="GH24" s="0" t="s">
        <v>9373</v>
      </c>
      <c r="GI24" s="0" t="s">
        <v>7202</v>
      </c>
      <c r="GJ24" s="0" t="s">
        <v>1780</v>
      </c>
      <c r="GK24" s="0" t="s">
        <v>7203</v>
      </c>
      <c r="GL24" s="0" t="s">
        <v>9376</v>
      </c>
      <c r="GM24" s="0" t="s">
        <v>9377</v>
      </c>
      <c r="GN24" s="0" t="s">
        <v>7920</v>
      </c>
      <c r="GO24" s="0" t="s">
        <v>5906</v>
      </c>
      <c r="GP24" s="0" t="s">
        <v>119</v>
      </c>
      <c r="GQ24" s="0" t="s">
        <v>6320</v>
      </c>
      <c r="GR24" s="0" t="s">
        <v>9379</v>
      </c>
      <c r="GS24" s="0" t="s">
        <v>2578</v>
      </c>
      <c r="GT24" s="0" t="s">
        <v>7206</v>
      </c>
      <c r="GU24" s="0" t="s">
        <v>6851</v>
      </c>
      <c r="GV24" s="0" t="s">
        <v>2979</v>
      </c>
      <c r="GW24" s="0" t="s">
        <v>6853</v>
      </c>
      <c r="GX24" s="0" t="s">
        <v>9381</v>
      </c>
      <c r="GY24" s="0" t="s">
        <v>4655</v>
      </c>
      <c r="GZ24" s="0" t="s">
        <v>9025</v>
      </c>
      <c r="HA24" s="0" t="s">
        <v>9383</v>
      </c>
      <c r="HB24" s="0" t="s">
        <v>3415</v>
      </c>
      <c r="HC24" s="0" t="s">
        <v>7571</v>
      </c>
      <c r="HD24" s="0" t="s">
        <v>8310</v>
      </c>
      <c r="HE24" s="0" t="s">
        <v>936</v>
      </c>
      <c r="HF24" s="0" t="s">
        <v>6860</v>
      </c>
      <c r="HG24" s="0" t="s">
        <v>7574</v>
      </c>
      <c r="HH24" s="0" t="s">
        <v>8672</v>
      </c>
      <c r="HI24" s="0" t="s">
        <v>8673</v>
      </c>
      <c r="HJ24" s="0" t="s">
        <v>7575</v>
      </c>
      <c r="HK24" s="0" t="s">
        <v>7216</v>
      </c>
      <c r="HL24" s="0" t="s">
        <v>7932</v>
      </c>
      <c r="HM24" s="0" t="s">
        <v>8315</v>
      </c>
      <c r="HN24" s="0" t="s">
        <v>7934</v>
      </c>
      <c r="HO24" s="0" t="s">
        <v>8677</v>
      </c>
      <c r="HP24" s="0" t="s">
        <v>5519</v>
      </c>
      <c r="HQ24" s="0" t="s">
        <v>9394</v>
      </c>
      <c r="HR24" s="0" t="s">
        <v>6863</v>
      </c>
      <c r="HS24" s="0" t="s">
        <v>6865</v>
      </c>
      <c r="HT24" s="0" t="s">
        <v>2204</v>
      </c>
      <c r="HU24" s="0" t="s">
        <v>8319</v>
      </c>
      <c r="HV24" s="0" t="s">
        <v>3431</v>
      </c>
      <c r="HW24" s="0" t="s">
        <v>6866</v>
      </c>
      <c r="HX24" s="0" t="s">
        <v>9038</v>
      </c>
      <c r="HY24" s="0" t="s">
        <v>8683</v>
      </c>
      <c r="HZ24" s="0" t="s">
        <v>4279</v>
      </c>
      <c r="IA24" s="0" t="s">
        <v>8685</v>
      </c>
      <c r="IB24" s="0" t="s">
        <v>6870</v>
      </c>
      <c r="IC24" s="0" t="s">
        <v>9403</v>
      </c>
      <c r="ID24" s="0" t="s">
        <v>9404</v>
      </c>
      <c r="IE24" s="0" t="s">
        <v>8688</v>
      </c>
      <c r="IF24" s="0" t="s">
        <v>8327</v>
      </c>
      <c r="IG24" s="0" t="s">
        <v>9042</v>
      </c>
      <c r="IH24" s="0" t="s">
        <v>7591</v>
      </c>
      <c r="II24" s="0" t="s">
        <v>7593</v>
      </c>
      <c r="IJ24" s="0" t="s">
        <v>9043</v>
      </c>
      <c r="IK24" s="0" t="s">
        <v>6875</v>
      </c>
      <c r="IL24" s="0" t="s">
        <v>9410</v>
      </c>
      <c r="IM24" s="0" t="s">
        <v>7227</v>
      </c>
      <c r="IN24" s="0" t="s">
        <v>3869</v>
      </c>
      <c r="IO24" s="0" t="s">
        <v>3450</v>
      </c>
      <c r="IP24" s="0" t="s">
        <v>956</v>
      </c>
      <c r="IQ24" s="0" t="s">
        <v>7594</v>
      </c>
      <c r="IR24" s="0" t="s">
        <v>9046</v>
      </c>
      <c r="IS24" s="0" t="s">
        <v>7229</v>
      </c>
      <c r="IT24" s="0" t="s">
        <v>7953</v>
      </c>
      <c r="IU24" s="0" t="s">
        <v>2220</v>
      </c>
    </row>
    <row r="25" customFormat="false" ht="15" hidden="false" customHeight="false" outlineLevel="0" collapsed="false">
      <c r="A25" s="0" t="s">
        <v>3871</v>
      </c>
      <c r="B25" s="4" t="s">
        <v>5942</v>
      </c>
      <c r="C25" s="4" t="s">
        <v>9415</v>
      </c>
      <c r="D25" s="0" t="s">
        <v>8694</v>
      </c>
      <c r="E25" s="0" t="s">
        <v>9050</v>
      </c>
      <c r="F25" s="0" t="s">
        <v>9051</v>
      </c>
      <c r="G25" s="0" t="s">
        <v>6883</v>
      </c>
      <c r="H25" s="0" t="s">
        <v>8695</v>
      </c>
      <c r="I25" s="0" t="s">
        <v>6884</v>
      </c>
      <c r="J25" s="0" t="s">
        <v>2620</v>
      </c>
      <c r="K25" s="0" t="s">
        <v>8698</v>
      </c>
      <c r="L25" s="0" t="s">
        <v>3018</v>
      </c>
      <c r="M25" s="0" t="s">
        <v>7606</v>
      </c>
      <c r="N25" s="0" t="s">
        <v>9052</v>
      </c>
      <c r="O25" s="0" t="s">
        <v>6887</v>
      </c>
      <c r="P25" s="0" t="s">
        <v>7607</v>
      </c>
      <c r="Q25" s="0" t="s">
        <v>7239</v>
      </c>
      <c r="R25" s="0" t="s">
        <v>7959</v>
      </c>
      <c r="S25" s="0" t="s">
        <v>8339</v>
      </c>
      <c r="T25" s="0" t="s">
        <v>6889</v>
      </c>
      <c r="U25" s="0" t="s">
        <v>1818</v>
      </c>
      <c r="V25" s="0" t="s">
        <v>7243</v>
      </c>
      <c r="W25" s="0" t="s">
        <v>7244</v>
      </c>
      <c r="X25" s="0" t="s">
        <v>165</v>
      </c>
      <c r="Y25" s="0" t="s">
        <v>9423</v>
      </c>
      <c r="Z25" s="0" t="s">
        <v>6892</v>
      </c>
      <c r="AA25" s="0" t="s">
        <v>3025</v>
      </c>
      <c r="AB25" s="0" t="s">
        <v>7965</v>
      </c>
      <c r="AC25" s="0" t="s">
        <v>8707</v>
      </c>
      <c r="AD25" s="0" t="s">
        <v>9058</v>
      </c>
      <c r="AE25" s="0" t="s">
        <v>8343</v>
      </c>
      <c r="AF25" s="0" t="s">
        <v>7248</v>
      </c>
      <c r="AG25" s="0" t="s">
        <v>9060</v>
      </c>
      <c r="AH25" s="0" t="s">
        <v>2241</v>
      </c>
      <c r="AI25" s="0" t="s">
        <v>8708</v>
      </c>
      <c r="AJ25" s="0" t="s">
        <v>7971</v>
      </c>
      <c r="AK25" s="0" t="s">
        <v>6896</v>
      </c>
      <c r="AL25" s="0" t="s">
        <v>8346</v>
      </c>
      <c r="AM25" s="0" t="s">
        <v>7614</v>
      </c>
      <c r="AN25" s="0" t="s">
        <v>9428</v>
      </c>
      <c r="AO25" s="0" t="s">
        <v>7616</v>
      </c>
      <c r="AP25" s="0" t="s">
        <v>6898</v>
      </c>
      <c r="AQ25" s="0" t="s">
        <v>4697</v>
      </c>
      <c r="AR25" s="0" t="s">
        <v>8347</v>
      </c>
      <c r="AS25" s="0" t="s">
        <v>8348</v>
      </c>
      <c r="AT25" s="0" t="s">
        <v>9064</v>
      </c>
      <c r="AU25" s="0" t="s">
        <v>5115</v>
      </c>
      <c r="AV25" s="0" t="s">
        <v>8350</v>
      </c>
      <c r="AW25" s="0" t="s">
        <v>3034</v>
      </c>
      <c r="AX25" s="0" t="s">
        <v>7976</v>
      </c>
      <c r="AY25" s="0" t="s">
        <v>7977</v>
      </c>
      <c r="AZ25" s="0" t="s">
        <v>556</v>
      </c>
      <c r="BA25" s="0" t="s">
        <v>7620</v>
      </c>
      <c r="BB25" s="0" t="s">
        <v>6905</v>
      </c>
      <c r="BC25" s="0" t="s">
        <v>4320</v>
      </c>
      <c r="BD25" s="0" t="s">
        <v>4322</v>
      </c>
      <c r="BE25" s="0" t="s">
        <v>8715</v>
      </c>
      <c r="BF25" s="0" t="s">
        <v>6907</v>
      </c>
      <c r="BG25" s="0" t="s">
        <v>5968</v>
      </c>
      <c r="BH25" s="0" t="s">
        <v>3479</v>
      </c>
      <c r="BI25" s="0" t="s">
        <v>8720</v>
      </c>
      <c r="BJ25" s="0" t="s">
        <v>9435</v>
      </c>
      <c r="BK25" s="0" t="s">
        <v>6911</v>
      </c>
      <c r="BL25" s="0" t="s">
        <v>7625</v>
      </c>
      <c r="BM25" s="0" t="s">
        <v>8364</v>
      </c>
      <c r="BN25" s="0" t="s">
        <v>5568</v>
      </c>
      <c r="BO25" s="0" t="s">
        <v>6914</v>
      </c>
      <c r="BP25" s="0" t="s">
        <v>6915</v>
      </c>
      <c r="BQ25" s="0" t="s">
        <v>7628</v>
      </c>
      <c r="BR25" s="0" t="s">
        <v>6388</v>
      </c>
      <c r="BS25" s="0" t="s">
        <v>6917</v>
      </c>
      <c r="BT25" s="0" t="s">
        <v>5976</v>
      </c>
      <c r="BU25" s="0" t="s">
        <v>8371</v>
      </c>
      <c r="BV25" s="0" t="s">
        <v>7270</v>
      </c>
      <c r="BW25" s="0" t="s">
        <v>1838</v>
      </c>
      <c r="BX25" s="0" t="s">
        <v>1017</v>
      </c>
      <c r="BY25" s="0" t="s">
        <v>6393</v>
      </c>
      <c r="BZ25" s="0" t="s">
        <v>194</v>
      </c>
      <c r="CA25" s="0" t="s">
        <v>1434</v>
      </c>
      <c r="CB25" s="0" t="s">
        <v>9446</v>
      </c>
      <c r="CC25" s="0" t="s">
        <v>6918</v>
      </c>
      <c r="CD25" s="0" t="s">
        <v>7997</v>
      </c>
      <c r="CE25" s="0" t="s">
        <v>7633</v>
      </c>
      <c r="CF25" s="0" t="s">
        <v>7634</v>
      </c>
      <c r="CG25" s="0" t="s">
        <v>9084</v>
      </c>
      <c r="CH25" s="0" t="s">
        <v>4728</v>
      </c>
      <c r="CI25" s="0" t="s">
        <v>8377</v>
      </c>
      <c r="CJ25" s="0" t="s">
        <v>8733</v>
      </c>
      <c r="CK25" s="0" t="s">
        <v>8378</v>
      </c>
      <c r="CL25" s="0" t="s">
        <v>7276</v>
      </c>
      <c r="CM25" s="0" t="s">
        <v>8000</v>
      </c>
      <c r="CN25" s="0" t="s">
        <v>8380</v>
      </c>
      <c r="CO25" s="0" t="s">
        <v>8381</v>
      </c>
      <c r="CP25" s="0" t="s">
        <v>8738</v>
      </c>
      <c r="CQ25" s="0" t="s">
        <v>8383</v>
      </c>
      <c r="CR25" s="0" t="s">
        <v>8005</v>
      </c>
      <c r="CS25" s="0" t="s">
        <v>8006</v>
      </c>
      <c r="CT25" s="0" t="s">
        <v>7278</v>
      </c>
      <c r="CU25" s="0" t="s">
        <v>8741</v>
      </c>
      <c r="CV25" s="0" t="s">
        <v>7639</v>
      </c>
      <c r="CW25" s="0" t="s">
        <v>3060</v>
      </c>
      <c r="CX25" s="0" t="s">
        <v>6926</v>
      </c>
      <c r="CY25" s="0" t="s">
        <v>7279</v>
      </c>
      <c r="CZ25" s="0" t="s">
        <v>7644</v>
      </c>
      <c r="DA25" s="0" t="s">
        <v>9454</v>
      </c>
      <c r="DB25" s="0" t="s">
        <v>2275</v>
      </c>
      <c r="DC25" s="0" t="s">
        <v>9455</v>
      </c>
      <c r="DD25" s="0" t="s">
        <v>6931</v>
      </c>
      <c r="DE25" s="0" t="s">
        <v>8745</v>
      </c>
      <c r="DF25" s="0" t="s">
        <v>9456</v>
      </c>
      <c r="DG25" s="0" t="s">
        <v>8750</v>
      </c>
      <c r="DH25" s="0" t="s">
        <v>8012</v>
      </c>
      <c r="DI25" s="0" t="s">
        <v>9460</v>
      </c>
      <c r="DJ25" s="0" t="s">
        <v>8752</v>
      </c>
      <c r="DK25" s="0" t="s">
        <v>9461</v>
      </c>
      <c r="DL25" s="0" t="s">
        <v>8015</v>
      </c>
      <c r="DM25" s="0" t="s">
        <v>9106</v>
      </c>
      <c r="DN25" s="0" t="s">
        <v>1866</v>
      </c>
      <c r="DO25" s="0" t="s">
        <v>8393</v>
      </c>
      <c r="DP25" s="0" t="s">
        <v>9464</v>
      </c>
      <c r="DQ25" s="0" t="s">
        <v>7288</v>
      </c>
      <c r="DR25" s="0" t="s">
        <v>7664</v>
      </c>
      <c r="DS25" s="0" t="s">
        <v>1869</v>
      </c>
      <c r="DT25" s="0" t="s">
        <v>8757</v>
      </c>
      <c r="DU25" s="0" t="s">
        <v>6942</v>
      </c>
      <c r="DV25" s="0" t="s">
        <v>6943</v>
      </c>
      <c r="DW25" s="0" t="s">
        <v>8759</v>
      </c>
      <c r="DX25" s="0" t="s">
        <v>9112</v>
      </c>
      <c r="DY25" s="0" t="s">
        <v>9114</v>
      </c>
      <c r="DZ25" s="0" t="s">
        <v>4358</v>
      </c>
      <c r="EA25" s="0" t="s">
        <v>8021</v>
      </c>
      <c r="EB25" s="0" t="s">
        <v>8022</v>
      </c>
      <c r="EC25" s="0" t="s">
        <v>217</v>
      </c>
      <c r="ED25" s="0" t="s">
        <v>8023</v>
      </c>
      <c r="EE25" s="0" t="s">
        <v>6426</v>
      </c>
      <c r="EF25" s="0" t="s">
        <v>1879</v>
      </c>
      <c r="EG25" s="0" t="s">
        <v>9469</v>
      </c>
      <c r="EH25" s="0" t="s">
        <v>6947</v>
      </c>
      <c r="EI25" s="0" t="s">
        <v>8401</v>
      </c>
      <c r="EJ25" s="0" t="s">
        <v>9115</v>
      </c>
      <c r="EK25" s="0" t="s">
        <v>8402</v>
      </c>
      <c r="EL25" s="0" t="s">
        <v>5618</v>
      </c>
      <c r="EM25" s="0" t="s">
        <v>7299</v>
      </c>
      <c r="EN25" s="0" t="s">
        <v>6952</v>
      </c>
      <c r="EO25" s="0" t="s">
        <v>9474</v>
      </c>
      <c r="EP25" s="0" t="s">
        <v>9479</v>
      </c>
      <c r="EQ25" s="0" t="s">
        <v>9121</v>
      </c>
      <c r="ER25" s="0" t="s">
        <v>7672</v>
      </c>
      <c r="ES25" s="0" t="s">
        <v>2704</v>
      </c>
      <c r="ET25" s="0" t="s">
        <v>4767</v>
      </c>
      <c r="EU25" s="0" t="s">
        <v>8034</v>
      </c>
      <c r="EV25" s="0" t="s">
        <v>7675</v>
      </c>
      <c r="EW25" s="0" t="s">
        <v>8409</v>
      </c>
      <c r="EX25" s="0" t="s">
        <v>8036</v>
      </c>
      <c r="EY25" s="0" t="s">
        <v>9128</v>
      </c>
      <c r="EZ25" s="0" t="s">
        <v>6960</v>
      </c>
      <c r="FA25" s="0" t="s">
        <v>3560</v>
      </c>
      <c r="FB25" s="0" t="s">
        <v>7309</v>
      </c>
      <c r="FC25" s="0" t="s">
        <v>7677</v>
      </c>
      <c r="FD25" s="0" t="s">
        <v>8414</v>
      </c>
      <c r="FE25" s="0" t="s">
        <v>9487</v>
      </c>
      <c r="FF25" s="0" t="s">
        <v>7310</v>
      </c>
      <c r="FG25" s="0" t="s">
        <v>5197</v>
      </c>
      <c r="FH25" s="0" t="s">
        <v>7680</v>
      </c>
      <c r="FI25" s="0" t="s">
        <v>9133</v>
      </c>
      <c r="FJ25" s="0" t="s">
        <v>8771</v>
      </c>
      <c r="FK25" s="0" t="s">
        <v>6964</v>
      </c>
      <c r="FL25" s="0" t="s">
        <v>8418</v>
      </c>
      <c r="FM25" s="0" t="s">
        <v>6965</v>
      </c>
      <c r="FN25" s="0" t="s">
        <v>6966</v>
      </c>
      <c r="FO25" s="0" t="s">
        <v>241</v>
      </c>
      <c r="FP25" s="0" t="s">
        <v>7683</v>
      </c>
      <c r="FQ25" s="0" t="s">
        <v>8775</v>
      </c>
      <c r="FR25" s="0" t="s">
        <v>8421</v>
      </c>
      <c r="FS25" s="0" t="s">
        <v>7317</v>
      </c>
      <c r="FT25" s="0" t="s">
        <v>7318</v>
      </c>
      <c r="FU25" s="0" t="s">
        <v>8423</v>
      </c>
      <c r="FV25" s="0" t="s">
        <v>6968</v>
      </c>
      <c r="FW25" s="0" t="s">
        <v>7687</v>
      </c>
      <c r="FX25" s="0" t="s">
        <v>5641</v>
      </c>
      <c r="FY25" s="0" t="s">
        <v>6971</v>
      </c>
      <c r="FZ25" s="0" t="s">
        <v>8430</v>
      </c>
      <c r="GA25" s="0" t="s">
        <v>7691</v>
      </c>
      <c r="GB25" s="0" t="s">
        <v>7322</v>
      </c>
      <c r="GC25" s="0" t="s">
        <v>8779</v>
      </c>
      <c r="GD25" s="0" t="s">
        <v>9496</v>
      </c>
      <c r="GE25" s="0" t="s">
        <v>6973</v>
      </c>
      <c r="GF25" s="0" t="s">
        <v>9497</v>
      </c>
      <c r="GG25" s="0" t="s">
        <v>7323</v>
      </c>
      <c r="GH25" s="0" t="s">
        <v>1513</v>
      </c>
      <c r="GI25" s="0" t="s">
        <v>6975</v>
      </c>
      <c r="GJ25" s="0" t="s">
        <v>9499</v>
      </c>
      <c r="GK25" s="0" t="s">
        <v>7325</v>
      </c>
      <c r="GL25" s="0" t="s">
        <v>7326</v>
      </c>
      <c r="GM25" s="0" t="s">
        <v>8051</v>
      </c>
      <c r="GN25" s="0" t="s">
        <v>8787</v>
      </c>
      <c r="GO25" s="0" t="s">
        <v>7698</v>
      </c>
      <c r="GP25" s="0" t="s">
        <v>9155</v>
      </c>
      <c r="GQ25" s="0" t="s">
        <v>7328</v>
      </c>
      <c r="GR25" s="0" t="s">
        <v>9157</v>
      </c>
      <c r="GS25" s="0" t="s">
        <v>6486</v>
      </c>
      <c r="GT25" s="0" t="s">
        <v>9500</v>
      </c>
      <c r="GU25" s="0" t="s">
        <v>6983</v>
      </c>
      <c r="GV25" s="0" t="s">
        <v>6984</v>
      </c>
      <c r="GW25" s="0" t="s">
        <v>9501</v>
      </c>
      <c r="GX25" s="0" t="s">
        <v>8054</v>
      </c>
      <c r="GY25" s="0" t="s">
        <v>8791</v>
      </c>
      <c r="GZ25" s="0" t="s">
        <v>262</v>
      </c>
      <c r="HA25" s="0" t="s">
        <v>8441</v>
      </c>
      <c r="HB25" s="0" t="s">
        <v>7329</v>
      </c>
      <c r="HC25" s="0" t="s">
        <v>9503</v>
      </c>
      <c r="HD25" s="0" t="s">
        <v>9159</v>
      </c>
      <c r="HE25" s="0" t="s">
        <v>8444</v>
      </c>
      <c r="HF25" s="0" t="s">
        <v>9160</v>
      </c>
      <c r="HG25" s="0" t="s">
        <v>6489</v>
      </c>
      <c r="HH25" s="0" t="s">
        <v>2741</v>
      </c>
      <c r="HI25" s="0" t="s">
        <v>3594</v>
      </c>
      <c r="HJ25" s="0" t="s">
        <v>7705</v>
      </c>
      <c r="HK25" s="0" t="s">
        <v>7707</v>
      </c>
      <c r="HL25" s="0" t="s">
        <v>1531</v>
      </c>
      <c r="HM25" s="0" t="s">
        <v>8057</v>
      </c>
      <c r="HN25" s="0" t="s">
        <v>7708</v>
      </c>
      <c r="HO25" s="0" t="s">
        <v>7334</v>
      </c>
      <c r="HP25" s="0" t="s">
        <v>8801</v>
      </c>
      <c r="HQ25" s="0" t="s">
        <v>9164</v>
      </c>
      <c r="HR25" s="0" t="s">
        <v>7335</v>
      </c>
      <c r="HS25" s="0" t="s">
        <v>1097</v>
      </c>
      <c r="HT25" s="0" t="s">
        <v>8060</v>
      </c>
      <c r="HU25" s="0" t="s">
        <v>9168</v>
      </c>
      <c r="HV25" s="0" t="s">
        <v>8804</v>
      </c>
      <c r="HW25" s="0" t="s">
        <v>9511</v>
      </c>
      <c r="HX25" s="0" t="s">
        <v>6991</v>
      </c>
      <c r="HY25" s="0" t="s">
        <v>7339</v>
      </c>
      <c r="HZ25" s="0" t="s">
        <v>8805</v>
      </c>
      <c r="IA25" s="0" t="s">
        <v>6062</v>
      </c>
      <c r="IB25" s="0" t="s">
        <v>8809</v>
      </c>
      <c r="IC25" s="0" t="s">
        <v>7715</v>
      </c>
      <c r="ID25" s="0" t="s">
        <v>1540</v>
      </c>
      <c r="IE25" s="0" t="s">
        <v>8064</v>
      </c>
      <c r="IF25" s="0" t="s">
        <v>8066</v>
      </c>
      <c r="IG25" s="0" t="s">
        <v>6998</v>
      </c>
      <c r="IH25" s="0" t="s">
        <v>8067</v>
      </c>
      <c r="II25" s="0" t="s">
        <v>8455</v>
      </c>
      <c r="IJ25" s="0" t="s">
        <v>3151</v>
      </c>
      <c r="IK25" s="0" t="s">
        <v>7721</v>
      </c>
      <c r="IL25" s="0" t="s">
        <v>7001</v>
      </c>
      <c r="IM25" s="0" t="s">
        <v>8068</v>
      </c>
      <c r="IN25" s="0" t="s">
        <v>9177</v>
      </c>
      <c r="IO25" s="0" t="s">
        <v>283</v>
      </c>
      <c r="IP25" s="0" t="s">
        <v>8070</v>
      </c>
      <c r="IQ25" s="0" t="s">
        <v>9180</v>
      </c>
      <c r="IR25" s="0" t="s">
        <v>8071</v>
      </c>
      <c r="IS25" s="0" t="s">
        <v>9518</v>
      </c>
      <c r="IT25" s="0" t="s">
        <v>8074</v>
      </c>
      <c r="IU25" s="0" t="s">
        <v>8821</v>
      </c>
    </row>
    <row r="26" customFormat="false" ht="15" hidden="false" customHeight="false" outlineLevel="0" collapsed="false">
      <c r="A26" s="0" t="s">
        <v>3159</v>
      </c>
      <c r="B26" s="4" t="s">
        <v>8075</v>
      </c>
      <c r="C26" s="4" t="s">
        <v>1117</v>
      </c>
      <c r="D26" s="0" t="s">
        <v>8462</v>
      </c>
      <c r="E26" s="0" t="s">
        <v>5250</v>
      </c>
      <c r="F26" s="0" t="s">
        <v>7352</v>
      </c>
      <c r="G26" s="0" t="s">
        <v>8823</v>
      </c>
      <c r="H26" s="0" t="s">
        <v>9186</v>
      </c>
      <c r="I26" s="0" t="s">
        <v>9522</v>
      </c>
      <c r="J26" s="0" t="s">
        <v>7354</v>
      </c>
      <c r="K26" s="0" t="s">
        <v>8826</v>
      </c>
      <c r="L26" s="0" t="s">
        <v>1556</v>
      </c>
      <c r="M26" s="0" t="s">
        <v>1122</v>
      </c>
      <c r="N26" s="0" t="s">
        <v>9525</v>
      </c>
      <c r="O26" s="0" t="s">
        <v>7355</v>
      </c>
      <c r="P26" s="0" t="s">
        <v>9190</v>
      </c>
      <c r="Q26" s="0" t="s">
        <v>4813</v>
      </c>
      <c r="R26" s="0" t="s">
        <v>8465</v>
      </c>
      <c r="S26" s="0" t="s">
        <v>7357</v>
      </c>
      <c r="T26" s="0" t="s">
        <v>7358</v>
      </c>
      <c r="U26" s="0" t="s">
        <v>5686</v>
      </c>
      <c r="V26" s="0" t="s">
        <v>7011</v>
      </c>
      <c r="W26" s="0" t="s">
        <v>4431</v>
      </c>
      <c r="X26" s="0" t="s">
        <v>8084</v>
      </c>
      <c r="Y26" s="0" t="s">
        <v>9196</v>
      </c>
      <c r="Z26" s="0" t="s">
        <v>8085</v>
      </c>
      <c r="AA26" s="0" t="s">
        <v>7013</v>
      </c>
      <c r="AB26" s="0" t="s">
        <v>2378</v>
      </c>
      <c r="AC26" s="0" t="s">
        <v>7015</v>
      </c>
      <c r="AD26" s="0" t="s">
        <v>9531</v>
      </c>
      <c r="AE26" s="0" t="s">
        <v>7359</v>
      </c>
      <c r="AF26" s="0" t="s">
        <v>8468</v>
      </c>
      <c r="AG26" s="0" t="s">
        <v>2379</v>
      </c>
      <c r="AH26" s="0" t="s">
        <v>6087</v>
      </c>
      <c r="AI26" s="0" t="s">
        <v>8087</v>
      </c>
      <c r="AJ26" s="0" t="s">
        <v>9533</v>
      </c>
      <c r="AK26" s="0" t="s">
        <v>9534</v>
      </c>
      <c r="AL26" s="0" t="s">
        <v>8835</v>
      </c>
      <c r="AM26" s="0" t="s">
        <v>7016</v>
      </c>
      <c r="AN26" s="0" t="s">
        <v>9536</v>
      </c>
      <c r="AO26" s="0" t="s">
        <v>9537</v>
      </c>
      <c r="AP26" s="0" t="s">
        <v>7018</v>
      </c>
      <c r="AQ26" s="0" t="s">
        <v>7736</v>
      </c>
      <c r="AR26" s="0" t="s">
        <v>1568</v>
      </c>
      <c r="AS26" s="0" t="s">
        <v>8472</v>
      </c>
      <c r="AT26" s="0" t="s">
        <v>309</v>
      </c>
      <c r="AU26" s="0" t="s">
        <v>1966</v>
      </c>
      <c r="AV26" s="0" t="s">
        <v>9203</v>
      </c>
      <c r="AW26" s="0" t="s">
        <v>7741</v>
      </c>
      <c r="AX26" s="0" t="s">
        <v>7021</v>
      </c>
      <c r="AY26" s="0" t="s">
        <v>8476</v>
      </c>
      <c r="AZ26" s="0" t="s">
        <v>4033</v>
      </c>
      <c r="BA26" s="0" t="s">
        <v>4828</v>
      </c>
      <c r="BB26" s="0" t="s">
        <v>8477</v>
      </c>
      <c r="BC26" s="0" t="s">
        <v>692</v>
      </c>
      <c r="BD26" s="0" t="s">
        <v>2387</v>
      </c>
      <c r="BE26" s="0" t="s">
        <v>7744</v>
      </c>
      <c r="BF26" s="0" t="s">
        <v>8096</v>
      </c>
      <c r="BG26" s="0" t="s">
        <v>9545</v>
      </c>
      <c r="BH26" s="0" t="s">
        <v>7368</v>
      </c>
      <c r="BI26" s="0" t="s">
        <v>697</v>
      </c>
      <c r="BJ26" s="0" t="s">
        <v>8098</v>
      </c>
      <c r="BK26" s="0" t="s">
        <v>6101</v>
      </c>
      <c r="BL26" s="0" t="s">
        <v>3184</v>
      </c>
      <c r="BM26" s="0" t="s">
        <v>8103</v>
      </c>
      <c r="BN26" s="0" t="s">
        <v>8845</v>
      </c>
      <c r="BO26" s="0" t="s">
        <v>1146</v>
      </c>
      <c r="BP26" s="0" t="s">
        <v>9552</v>
      </c>
      <c r="BQ26" s="0" t="s">
        <v>8108</v>
      </c>
      <c r="BR26" s="0" t="s">
        <v>9553</v>
      </c>
      <c r="BS26" s="0" t="s">
        <v>8111</v>
      </c>
      <c r="BT26" s="0" t="s">
        <v>7377</v>
      </c>
      <c r="BU26" s="0" t="s">
        <v>8488</v>
      </c>
      <c r="BV26" s="0" t="s">
        <v>5281</v>
      </c>
      <c r="BW26" s="0" t="s">
        <v>8852</v>
      </c>
      <c r="BX26" s="0" t="s">
        <v>2394</v>
      </c>
      <c r="BY26" s="0" t="s">
        <v>8854</v>
      </c>
      <c r="BZ26" s="0" t="s">
        <v>7383</v>
      </c>
      <c r="CA26" s="0" t="s">
        <v>8493</v>
      </c>
      <c r="CB26" s="0" t="s">
        <v>9557</v>
      </c>
      <c r="CC26" s="0" t="s">
        <v>8856</v>
      </c>
      <c r="CD26" s="0" t="s">
        <v>9559</v>
      </c>
      <c r="CE26" s="0" t="s">
        <v>7035</v>
      </c>
      <c r="CF26" s="0" t="s">
        <v>9560</v>
      </c>
      <c r="CG26" s="0" t="s">
        <v>9223</v>
      </c>
      <c r="CH26" s="0" t="s">
        <v>9561</v>
      </c>
      <c r="CI26" s="0" t="s">
        <v>8124</v>
      </c>
      <c r="CJ26" s="0" t="s">
        <v>7389</v>
      </c>
      <c r="CK26" s="0" t="s">
        <v>8504</v>
      </c>
      <c r="CL26" s="0" t="s">
        <v>2794</v>
      </c>
      <c r="CM26" s="0" t="s">
        <v>7390</v>
      </c>
      <c r="CN26" s="0" t="s">
        <v>7044</v>
      </c>
      <c r="CO26" s="0" t="s">
        <v>9230</v>
      </c>
      <c r="CP26" s="0" t="s">
        <v>7045</v>
      </c>
      <c r="CQ26" s="0" t="s">
        <v>7048</v>
      </c>
      <c r="CR26" s="0" t="s">
        <v>7049</v>
      </c>
      <c r="CS26" s="0" t="s">
        <v>4863</v>
      </c>
      <c r="CT26" s="0" t="s">
        <v>9566</v>
      </c>
      <c r="CU26" s="0" t="s">
        <v>7395</v>
      </c>
      <c r="CV26" s="0" t="s">
        <v>7766</v>
      </c>
      <c r="CW26" s="0" t="s">
        <v>8513</v>
      </c>
      <c r="CX26" s="0" t="s">
        <v>8138</v>
      </c>
      <c r="CY26" s="0" t="s">
        <v>1178</v>
      </c>
      <c r="CZ26" s="0" t="s">
        <v>2009</v>
      </c>
      <c r="DA26" s="0" t="s">
        <v>7399</v>
      </c>
      <c r="DB26" s="0" t="s">
        <v>2413</v>
      </c>
      <c r="DC26" s="0" t="s">
        <v>8139</v>
      </c>
      <c r="DD26" s="0" t="s">
        <v>8871</v>
      </c>
      <c r="DE26" s="0" t="s">
        <v>7772</v>
      </c>
      <c r="DF26" s="0" t="s">
        <v>8141</v>
      </c>
      <c r="DG26" s="0" t="s">
        <v>7400</v>
      </c>
      <c r="DH26" s="0" t="s">
        <v>7402</v>
      </c>
      <c r="DI26" s="0" t="s">
        <v>7058</v>
      </c>
      <c r="DJ26" s="0" t="s">
        <v>7774</v>
      </c>
      <c r="DK26" s="0" t="s">
        <v>3219</v>
      </c>
      <c r="DL26" s="0" t="s">
        <v>8146</v>
      </c>
      <c r="DM26" s="0" t="s">
        <v>9577</v>
      </c>
      <c r="DN26" s="0" t="s">
        <v>8147</v>
      </c>
      <c r="DO26" s="0" t="s">
        <v>8875</v>
      </c>
      <c r="DP26" s="0" t="s">
        <v>3221</v>
      </c>
      <c r="DQ26" s="0" t="s">
        <v>7406</v>
      </c>
      <c r="DR26" s="0" t="s">
        <v>8524</v>
      </c>
      <c r="DS26" s="0" t="s">
        <v>7408</v>
      </c>
      <c r="DT26" s="0" t="s">
        <v>3692</v>
      </c>
      <c r="DU26" s="0" t="s">
        <v>7778</v>
      </c>
      <c r="DV26" s="0" t="s">
        <v>8153</v>
      </c>
      <c r="DW26" s="0" t="s">
        <v>4877</v>
      </c>
      <c r="DX26" s="0" t="s">
        <v>7413</v>
      </c>
      <c r="DY26" s="0" t="s">
        <v>7415</v>
      </c>
      <c r="DZ26" s="0" t="s">
        <v>9239</v>
      </c>
      <c r="EA26" s="0" t="s">
        <v>6581</v>
      </c>
      <c r="EB26" s="0" t="s">
        <v>8155</v>
      </c>
      <c r="EC26" s="0" t="s">
        <v>7063</v>
      </c>
      <c r="ED26" s="0" t="s">
        <v>7064</v>
      </c>
      <c r="EE26" s="0" t="s">
        <v>8156</v>
      </c>
      <c r="EF26" s="0" t="s">
        <v>7065</v>
      </c>
      <c r="EG26" s="0" t="s">
        <v>8157</v>
      </c>
      <c r="EH26" s="0" t="s">
        <v>8529</v>
      </c>
      <c r="EI26" s="0" t="s">
        <v>8530</v>
      </c>
      <c r="EJ26" s="0" t="s">
        <v>7417</v>
      </c>
      <c r="EK26" s="0" t="s">
        <v>7067</v>
      </c>
      <c r="EL26" s="0" t="s">
        <v>5747</v>
      </c>
      <c r="EM26" s="0" t="s">
        <v>375</v>
      </c>
      <c r="EN26" s="0" t="s">
        <v>8882</v>
      </c>
      <c r="EO26" s="0" t="s">
        <v>9244</v>
      </c>
      <c r="EP26" s="0" t="s">
        <v>7069</v>
      </c>
      <c r="EQ26" s="0" t="s">
        <v>8885</v>
      </c>
      <c r="ER26" s="0" t="s">
        <v>2831</v>
      </c>
      <c r="ES26" s="0" t="s">
        <v>8538</v>
      </c>
      <c r="ET26" s="0" t="s">
        <v>8164</v>
      </c>
      <c r="EU26" s="0" t="s">
        <v>2431</v>
      </c>
      <c r="EV26" s="0" t="s">
        <v>9594</v>
      </c>
      <c r="EW26" s="0" t="s">
        <v>8887</v>
      </c>
      <c r="EX26" s="0" t="s">
        <v>5337</v>
      </c>
      <c r="EY26" s="0" t="s">
        <v>8888</v>
      </c>
      <c r="EZ26" s="0" t="s">
        <v>2838</v>
      </c>
      <c r="FA26" s="0" t="s">
        <v>8544</v>
      </c>
      <c r="FB26" s="0" t="s">
        <v>8545</v>
      </c>
      <c r="FC26" s="0" t="s">
        <v>9251</v>
      </c>
      <c r="FD26" s="0" t="s">
        <v>9596</v>
      </c>
      <c r="FE26" s="0" t="s">
        <v>9252</v>
      </c>
      <c r="FF26" s="0" t="s">
        <v>7785</v>
      </c>
      <c r="FG26" s="0" t="s">
        <v>4096</v>
      </c>
      <c r="FH26" s="0" t="s">
        <v>7077</v>
      </c>
      <c r="FI26" s="0" t="s">
        <v>382</v>
      </c>
      <c r="FJ26" s="0" t="s">
        <v>7079</v>
      </c>
      <c r="FK26" s="0" t="s">
        <v>8170</v>
      </c>
      <c r="FL26" s="0" t="s">
        <v>9254</v>
      </c>
      <c r="FM26" s="0" t="s">
        <v>7081</v>
      </c>
      <c r="FN26" s="0" t="s">
        <v>2845</v>
      </c>
      <c r="FO26" s="0" t="s">
        <v>3249</v>
      </c>
      <c r="FP26" s="0" t="s">
        <v>3252</v>
      </c>
      <c r="FQ26" s="0" t="s">
        <v>8896</v>
      </c>
      <c r="FR26" s="0" t="s">
        <v>7083</v>
      </c>
      <c r="FS26" s="0" t="s">
        <v>8173</v>
      </c>
      <c r="FT26" s="0" t="s">
        <v>8898</v>
      </c>
      <c r="FU26" s="0" t="s">
        <v>8552</v>
      </c>
      <c r="FV26" s="0" t="s">
        <v>5354</v>
      </c>
      <c r="FW26" s="0" t="s">
        <v>2038</v>
      </c>
      <c r="FX26" s="0" t="s">
        <v>8904</v>
      </c>
      <c r="FY26" s="0" t="s">
        <v>9262</v>
      </c>
      <c r="FZ26" s="0" t="s">
        <v>1222</v>
      </c>
      <c r="GA26" s="0" t="s">
        <v>7792</v>
      </c>
      <c r="GB26" s="0" t="s">
        <v>8557</v>
      </c>
      <c r="GC26" s="0" t="s">
        <v>8559</v>
      </c>
      <c r="GD26" s="0" t="s">
        <v>7431</v>
      </c>
      <c r="GE26" s="0" t="s">
        <v>9267</v>
      </c>
      <c r="GF26" s="0" t="s">
        <v>7434</v>
      </c>
      <c r="GG26" s="0" t="s">
        <v>9612</v>
      </c>
      <c r="GH26" s="0" t="s">
        <v>7094</v>
      </c>
      <c r="GI26" s="0" t="s">
        <v>8909</v>
      </c>
      <c r="GJ26" s="0" t="s">
        <v>7798</v>
      </c>
      <c r="GK26" s="0" t="s">
        <v>4114</v>
      </c>
      <c r="GL26" s="0" t="s">
        <v>1642</v>
      </c>
      <c r="GM26" s="0" t="s">
        <v>9271</v>
      </c>
      <c r="GN26" s="0" t="s">
        <v>8185</v>
      </c>
      <c r="GO26" s="0" t="s">
        <v>8562</v>
      </c>
      <c r="GP26" s="0" t="s">
        <v>2862</v>
      </c>
      <c r="GQ26" s="0" t="s">
        <v>9615</v>
      </c>
      <c r="GR26" s="0" t="s">
        <v>7438</v>
      </c>
      <c r="GS26" s="0" t="s">
        <v>8914</v>
      </c>
      <c r="GT26" s="0" t="s">
        <v>9620</v>
      </c>
      <c r="GU26" s="0" t="s">
        <v>9273</v>
      </c>
      <c r="GV26" s="0" t="s">
        <v>7441</v>
      </c>
      <c r="GW26" s="0" t="s">
        <v>3279</v>
      </c>
      <c r="GX26" s="0" t="s">
        <v>7444</v>
      </c>
      <c r="GY26" s="0" t="s">
        <v>7446</v>
      </c>
      <c r="GZ26" s="0" t="s">
        <v>7103</v>
      </c>
      <c r="HA26" s="0" t="s">
        <v>9276</v>
      </c>
      <c r="HB26" s="0" t="s">
        <v>9626</v>
      </c>
      <c r="HC26" s="0" t="s">
        <v>8919</v>
      </c>
      <c r="HD26" s="0" t="s">
        <v>8193</v>
      </c>
      <c r="HE26" s="0" t="s">
        <v>9629</v>
      </c>
      <c r="HF26" s="0" t="s">
        <v>9631</v>
      </c>
      <c r="HG26" s="0" t="s">
        <v>7109</v>
      </c>
      <c r="HH26" s="0" t="s">
        <v>7806</v>
      </c>
      <c r="HI26" s="0" t="s">
        <v>8569</v>
      </c>
      <c r="HJ26" s="0" t="s">
        <v>8570</v>
      </c>
      <c r="HK26" s="0" t="s">
        <v>9279</v>
      </c>
      <c r="HL26" s="0" t="s">
        <v>6636</v>
      </c>
      <c r="HM26" s="0" t="s">
        <v>8925</v>
      </c>
      <c r="HN26" s="0" t="s">
        <v>7452</v>
      </c>
      <c r="HO26" s="0" t="s">
        <v>8574</v>
      </c>
      <c r="HP26" s="0" t="s">
        <v>9638</v>
      </c>
      <c r="HQ26" s="0" t="s">
        <v>9284</v>
      </c>
      <c r="HR26" s="0" t="s">
        <v>7117</v>
      </c>
      <c r="HS26" s="0" t="s">
        <v>8204</v>
      </c>
      <c r="HT26" s="0" t="s">
        <v>8927</v>
      </c>
      <c r="HU26" s="0" t="s">
        <v>3751</v>
      </c>
      <c r="HV26" s="0" t="s">
        <v>9641</v>
      </c>
      <c r="HW26" s="0" t="s">
        <v>8928</v>
      </c>
      <c r="HX26" s="0" t="s">
        <v>8929</v>
      </c>
      <c r="HY26" s="0" t="s">
        <v>6643</v>
      </c>
    </row>
    <row r="27" customFormat="false" ht="15" hidden="false" customHeight="false" outlineLevel="0" collapsed="false">
      <c r="B27" s="4"/>
      <c r="C27" s="4"/>
    </row>
    <row r="28" s="1" customFormat="true" ht="15" hidden="false" customHeight="false" outlineLevel="0" collapsed="false">
      <c r="A28" s="1" t="s">
        <v>3294</v>
      </c>
      <c r="B28" s="5" t="s">
        <v>3295</v>
      </c>
      <c r="C28" s="5" t="s">
        <v>3296</v>
      </c>
      <c r="D28" s="1" t="s">
        <v>3297</v>
      </c>
      <c r="E28" s="1" t="s">
        <v>3298</v>
      </c>
      <c r="F28" s="1" t="s">
        <v>3299</v>
      </c>
      <c r="G28" s="1" t="s">
        <v>3300</v>
      </c>
      <c r="H28" s="1" t="s">
        <v>2</v>
      </c>
      <c r="I28" s="1" t="s">
        <v>3301</v>
      </c>
    </row>
    <row r="29" customFormat="false" ht="15" hidden="false" customHeight="false" outlineLevel="0" collapsed="false">
      <c r="A29" s="0" t="n">
        <v>10038</v>
      </c>
      <c r="B29" s="4" t="n">
        <v>6.9039E-006</v>
      </c>
      <c r="C29" s="4" t="n">
        <v>0.014961</v>
      </c>
      <c r="D29" s="0" t="n">
        <v>92</v>
      </c>
      <c r="E29" s="0" t="n">
        <v>224</v>
      </c>
      <c r="F29" s="0" t="n">
        <v>3093</v>
      </c>
      <c r="G29" s="0" t="n">
        <v>11237</v>
      </c>
      <c r="H29" s="0" t="s">
        <v>9643</v>
      </c>
      <c r="I29" s="0" t="s">
        <v>9644</v>
      </c>
    </row>
    <row r="30" customFormat="false" ht="15" hidden="false" customHeight="false" outlineLevel="0" collapsed="false">
      <c r="A30" s="0" t="n">
        <v>9651</v>
      </c>
      <c r="B30" s="4" t="n">
        <v>3.5893E-005</v>
      </c>
      <c r="C30" s="4" t="n">
        <v>0.038891</v>
      </c>
      <c r="D30" s="0" t="n">
        <v>89</v>
      </c>
      <c r="E30" s="0" t="n">
        <v>223</v>
      </c>
      <c r="F30" s="0" t="n">
        <v>3093</v>
      </c>
      <c r="G30" s="0" t="n">
        <v>11237</v>
      </c>
      <c r="H30" s="0" t="s">
        <v>9645</v>
      </c>
      <c r="I30" s="0" t="s">
        <v>9646</v>
      </c>
    </row>
    <row r="31" customFormat="false" ht="15" hidden="false" customHeight="false" outlineLevel="0" collapsed="false">
      <c r="A31" s="0" t="n">
        <v>6970</v>
      </c>
      <c r="B31" s="4" t="n">
        <v>6.2236E-005</v>
      </c>
      <c r="C31" s="4" t="n">
        <v>0.044955</v>
      </c>
      <c r="D31" s="0" t="n">
        <v>94</v>
      </c>
      <c r="E31" s="0" t="n">
        <v>241</v>
      </c>
      <c r="F31" s="0" t="n">
        <v>3093</v>
      </c>
      <c r="G31" s="0" t="n">
        <v>11237</v>
      </c>
      <c r="H31" s="0" t="s">
        <v>9647</v>
      </c>
      <c r="I31" s="0" t="s">
        <v>9648</v>
      </c>
    </row>
    <row r="32" customFormat="false" ht="15" hidden="false" customHeight="false" outlineLevel="0" collapsed="false">
      <c r="B32" s="4"/>
      <c r="C32" s="4"/>
    </row>
    <row r="33" customFormat="false" ht="15" hidden="false" customHeight="false" outlineLevel="0" collapsed="false">
      <c r="B33" s="4"/>
      <c r="C33" s="4"/>
    </row>
    <row r="34" customFormat="false" ht="15" hidden="false" customHeight="false" outlineLevel="0" collapsed="false">
      <c r="B34" s="4"/>
      <c r="C34" s="4"/>
    </row>
    <row r="35" customFormat="false" ht="15" hidden="false" customHeight="false" outlineLevel="0" collapsed="false">
      <c r="B35" s="4"/>
      <c r="C35" s="4"/>
    </row>
    <row r="36" customFormat="false" ht="15" hidden="false" customHeight="false" outlineLevel="0" collapsed="false">
      <c r="B36" s="4"/>
      <c r="C36" s="4"/>
    </row>
    <row r="37" customFormat="false" ht="15" hidden="false" customHeight="false" outlineLevel="0" collapsed="false">
      <c r="B37" s="4"/>
      <c r="C37" s="4"/>
    </row>
    <row r="38" customFormat="false" ht="15" hidden="false" customHeight="false" outlineLevel="0" collapsed="false">
      <c r="B38" s="4"/>
      <c r="C38" s="4"/>
    </row>
    <row r="39" customFormat="false" ht="15" hidden="false" customHeight="false" outlineLevel="0" collapsed="false">
      <c r="B39" s="4"/>
      <c r="C39" s="4"/>
    </row>
    <row r="40" customFormat="false" ht="15" hidden="false" customHeight="false" outlineLevel="0" collapsed="false">
      <c r="B40" s="4"/>
      <c r="C40" s="4"/>
    </row>
    <row r="41" customFormat="false" ht="15" hidden="false" customHeight="false" outlineLevel="0" collapsed="false">
      <c r="B41" s="4"/>
      <c r="C41" s="4"/>
    </row>
    <row r="42" customFormat="false" ht="15" hidden="false" customHeight="false" outlineLevel="0" collapsed="false">
      <c r="B42" s="4"/>
      <c r="C42" s="4"/>
    </row>
    <row r="43" customFormat="false" ht="15" hidden="false" customHeight="false" outlineLevel="0" collapsed="false">
      <c r="B43" s="4"/>
      <c r="C43" s="4"/>
    </row>
    <row r="44" customFormat="false" ht="15" hidden="false" customHeight="false" outlineLevel="0" collapsed="false">
      <c r="B44" s="4"/>
      <c r="C44" s="4"/>
    </row>
    <row r="45" customFormat="false" ht="15" hidden="false" customHeight="false" outlineLevel="0" collapsed="false">
      <c r="B45" s="4"/>
      <c r="C45" s="4"/>
    </row>
    <row r="46" customFormat="false" ht="15" hidden="false" customHeight="false" outlineLevel="0" collapsed="false">
      <c r="B46" s="4"/>
      <c r="C46" s="4"/>
    </row>
    <row r="47" customFormat="false" ht="15" hidden="false" customHeight="false" outlineLevel="0" collapsed="false">
      <c r="B47" s="4"/>
      <c r="C47" s="4"/>
    </row>
    <row r="48" customFormat="false" ht="15" hidden="false" customHeight="false" outlineLevel="0" collapsed="false">
      <c r="B48" s="4"/>
      <c r="C48" s="4"/>
    </row>
    <row r="49" customFormat="false" ht="15" hidden="false" customHeight="false" outlineLevel="0" collapsed="false">
      <c r="B49" s="4"/>
      <c r="C49" s="4"/>
    </row>
    <row r="50" customFormat="false" ht="15" hidden="false" customHeight="false" outlineLevel="0" collapsed="false">
      <c r="B50" s="4"/>
      <c r="C50" s="4"/>
    </row>
    <row r="51" customFormat="false" ht="15" hidden="false" customHeight="false" outlineLevel="0" collapsed="false">
      <c r="B51" s="4"/>
      <c r="C51" s="4"/>
    </row>
    <row r="52" customFormat="false" ht="15" hidden="false" customHeight="false" outlineLevel="0" collapsed="false">
      <c r="B52" s="4"/>
      <c r="C52" s="4"/>
    </row>
    <row r="53" customFormat="false" ht="15" hidden="false" customHeight="false" outlineLevel="0" collapsed="false">
      <c r="B53" s="4"/>
      <c r="C53" s="4"/>
    </row>
    <row r="54" customFormat="false" ht="15" hidden="false" customHeight="false" outlineLevel="0" collapsed="false">
      <c r="B54" s="4"/>
      <c r="C54" s="4"/>
    </row>
    <row r="55" customFormat="false" ht="15" hidden="false" customHeight="false" outlineLevel="0" collapsed="false">
      <c r="B55" s="4"/>
      <c r="C55" s="4"/>
    </row>
    <row r="56" customFormat="false" ht="15" hidden="false" customHeight="false" outlineLevel="0" collapsed="false">
      <c r="B56" s="4"/>
      <c r="C56" s="4"/>
    </row>
    <row r="57" customFormat="false" ht="15" hidden="false" customHeight="false" outlineLevel="0" collapsed="false">
      <c r="B57" s="4"/>
      <c r="C57" s="4"/>
    </row>
    <row r="58" customFormat="false" ht="15" hidden="false" customHeight="false" outlineLevel="0" collapsed="false">
      <c r="B58" s="4"/>
      <c r="C58" s="4"/>
    </row>
    <row r="59" customFormat="false" ht="15" hidden="false" customHeight="false" outlineLevel="0" collapsed="false">
      <c r="B59" s="4"/>
      <c r="C59" s="4"/>
    </row>
    <row r="60" customFormat="false" ht="15" hidden="false" customHeight="false" outlineLevel="0" collapsed="false">
      <c r="B60" s="4"/>
      <c r="C60" s="4"/>
    </row>
    <row r="61" customFormat="false" ht="15" hidden="false" customHeight="false" outlineLevel="0" collapsed="false">
      <c r="B61" s="4"/>
      <c r="C61" s="4"/>
    </row>
    <row r="62" customFormat="false" ht="15" hidden="false" customHeight="false" outlineLevel="0" collapsed="false">
      <c r="B62" s="4"/>
      <c r="C62" s="4"/>
    </row>
    <row r="63" customFormat="false" ht="15" hidden="false" customHeight="false" outlineLevel="0" collapsed="false">
      <c r="B63" s="4"/>
      <c r="C63" s="4"/>
    </row>
    <row r="64" customFormat="false" ht="15" hidden="false" customHeight="false" outlineLevel="0" collapsed="false">
      <c r="B64" s="4"/>
      <c r="C64" s="4"/>
    </row>
    <row r="65" customFormat="false" ht="15" hidden="false" customHeight="false" outlineLevel="0" collapsed="false">
      <c r="B65" s="4"/>
      <c r="C65" s="4"/>
    </row>
    <row r="66" customFormat="false" ht="15" hidden="false" customHeight="false" outlineLevel="0" collapsed="false">
      <c r="B66" s="4"/>
      <c r="C66" s="4"/>
    </row>
    <row r="67" customFormat="false" ht="15" hidden="false" customHeight="false" outlineLevel="0" collapsed="false">
      <c r="B67" s="4"/>
      <c r="C67" s="4"/>
    </row>
    <row r="68" customFormat="false" ht="15" hidden="false" customHeight="false" outlineLevel="0" collapsed="false">
      <c r="B68" s="4"/>
      <c r="C68" s="4"/>
    </row>
    <row r="69" customFormat="false" ht="15" hidden="false" customHeight="false" outlineLevel="0" collapsed="false">
      <c r="B69" s="4"/>
      <c r="C69" s="4"/>
    </row>
    <row r="70" customFormat="false" ht="15" hidden="false" customHeight="false" outlineLevel="0" collapsed="false">
      <c r="B70" s="4"/>
      <c r="C70" s="4"/>
    </row>
    <row r="71" customFormat="false" ht="15" hidden="false" customHeight="false" outlineLevel="0" collapsed="false">
      <c r="B71" s="4"/>
      <c r="C71" s="4"/>
    </row>
    <row r="72" customFormat="false" ht="15" hidden="false" customHeight="false" outlineLevel="0" collapsed="false">
      <c r="B72" s="4"/>
      <c r="C72" s="4"/>
    </row>
    <row r="73" customFormat="false" ht="15" hidden="false" customHeight="false" outlineLevel="0" collapsed="false">
      <c r="B73" s="4"/>
      <c r="C73" s="4"/>
    </row>
    <row r="74" customFormat="false" ht="15" hidden="false" customHeight="false" outlineLevel="0" collapsed="false">
      <c r="B74" s="4"/>
      <c r="C74" s="4"/>
    </row>
    <row r="75" customFormat="false" ht="15" hidden="false" customHeight="false" outlineLevel="0" collapsed="false">
      <c r="B75" s="4"/>
      <c r="C75" s="4"/>
    </row>
    <row r="76" customFormat="false" ht="15" hidden="false" customHeight="false" outlineLevel="0" collapsed="false">
      <c r="B76" s="4"/>
      <c r="C76" s="4"/>
    </row>
    <row r="77" customFormat="false" ht="15" hidden="false" customHeight="false" outlineLevel="0" collapsed="false">
      <c r="B77" s="4"/>
      <c r="C77" s="4"/>
    </row>
    <row r="78" customFormat="false" ht="15" hidden="false" customHeight="false" outlineLevel="0" collapsed="false">
      <c r="B78" s="4"/>
      <c r="C78" s="4"/>
    </row>
    <row r="79" customFormat="false" ht="15" hidden="false" customHeight="false" outlineLevel="0" collapsed="false">
      <c r="B79" s="4"/>
      <c r="C79" s="4"/>
    </row>
    <row r="80" customFormat="false" ht="15" hidden="false" customHeight="false" outlineLevel="0" collapsed="false">
      <c r="B80" s="4"/>
      <c r="C80" s="4"/>
    </row>
    <row r="81" customFormat="false" ht="15" hidden="false" customHeight="false" outlineLevel="0" collapsed="false">
      <c r="B81" s="4"/>
      <c r="C81" s="4"/>
    </row>
    <row r="82" customFormat="false" ht="15" hidden="false" customHeight="false" outlineLevel="0" collapsed="false">
      <c r="B82" s="4"/>
      <c r="C82" s="4"/>
    </row>
    <row r="83" customFormat="false" ht="15" hidden="false" customHeight="false" outlineLevel="0" collapsed="false">
      <c r="B83" s="4"/>
      <c r="C83" s="4"/>
    </row>
    <row r="84" customFormat="false" ht="15" hidden="false" customHeight="false" outlineLevel="0" collapsed="false">
      <c r="B84" s="4"/>
      <c r="C84" s="4"/>
    </row>
    <row r="85" customFormat="false" ht="15" hidden="false" customHeight="false" outlineLevel="0" collapsed="false">
      <c r="B85" s="4"/>
      <c r="C85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U203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G33" activeCellId="0" sqref="G3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56"/>
    <col collapsed="false" customWidth="true" hidden="false" outlineLevel="0" max="8" min="8" style="0" width="53.71"/>
  </cols>
  <sheetData>
    <row r="1" customFormat="false" ht="15" hidden="false" customHeight="false" outlineLevel="0" collapsed="false">
      <c r="A1" s="0" t="s">
        <v>9649</v>
      </c>
    </row>
    <row r="2" customFormat="false" ht="15" hidden="false" customHeight="false" outlineLevel="0" collapsed="false">
      <c r="A2" s="0" t="s">
        <v>14</v>
      </c>
    </row>
    <row r="3" customFormat="false" ht="15" hidden="false" customHeight="false" outlineLevel="0" collapsed="false">
      <c r="A3" s="0" t="s">
        <v>15</v>
      </c>
    </row>
    <row r="4" customFormat="false" ht="15" hidden="false" customHeight="false" outlineLevel="0" collapsed="false">
      <c r="A4" s="0" t="s">
        <v>16</v>
      </c>
    </row>
    <row r="5" customFormat="false" ht="15" hidden="false" customHeight="false" outlineLevel="0" collapsed="false">
      <c r="A5" s="0" t="s">
        <v>17</v>
      </c>
    </row>
    <row r="6" customFormat="false" ht="15" hidden="false" customHeight="false" outlineLevel="0" collapsed="false">
      <c r="A6" s="0" t="s">
        <v>9650</v>
      </c>
      <c r="B6" s="0" t="s">
        <v>9651</v>
      </c>
      <c r="C6" s="0" t="s">
        <v>9652</v>
      </c>
      <c r="D6" s="0" t="s">
        <v>19</v>
      </c>
      <c r="E6" s="0" t="s">
        <v>6748</v>
      </c>
      <c r="F6" s="0" t="s">
        <v>6752</v>
      </c>
      <c r="G6" s="0" t="s">
        <v>9653</v>
      </c>
      <c r="H6" s="0" t="s">
        <v>9654</v>
      </c>
      <c r="I6" s="0" t="s">
        <v>6756</v>
      </c>
      <c r="J6" s="0" t="s">
        <v>9655</v>
      </c>
      <c r="K6" s="0" t="s">
        <v>32</v>
      </c>
      <c r="L6" s="0" t="s">
        <v>9656</v>
      </c>
      <c r="M6" s="0" t="s">
        <v>9657</v>
      </c>
      <c r="N6" s="0" t="s">
        <v>9658</v>
      </c>
      <c r="O6" s="0" t="s">
        <v>9659</v>
      </c>
      <c r="P6" s="0" t="s">
        <v>9660</v>
      </c>
      <c r="Q6" s="0" t="s">
        <v>3332</v>
      </c>
      <c r="R6" s="0" t="s">
        <v>9661</v>
      </c>
      <c r="S6" s="0" t="s">
        <v>9662</v>
      </c>
      <c r="T6" s="0" t="s">
        <v>38</v>
      </c>
      <c r="U6" s="0" t="s">
        <v>9663</v>
      </c>
      <c r="V6" s="0" t="s">
        <v>9664</v>
      </c>
      <c r="W6" s="0" t="s">
        <v>9665</v>
      </c>
      <c r="X6" s="0" t="s">
        <v>39</v>
      </c>
      <c r="Y6" s="0" t="s">
        <v>9666</v>
      </c>
      <c r="Z6" s="0" t="s">
        <v>9667</v>
      </c>
      <c r="AA6" s="0" t="s">
        <v>9668</v>
      </c>
      <c r="AB6" s="0" t="s">
        <v>9669</v>
      </c>
      <c r="AC6" s="0" t="s">
        <v>9670</v>
      </c>
      <c r="AD6" s="0" t="s">
        <v>9671</v>
      </c>
      <c r="AE6" s="0" t="s">
        <v>9672</v>
      </c>
      <c r="AF6" s="0" t="s">
        <v>9673</v>
      </c>
      <c r="AG6" s="0" t="s">
        <v>9674</v>
      </c>
      <c r="AH6" s="0" t="s">
        <v>48</v>
      </c>
      <c r="AI6" s="0" t="s">
        <v>9675</v>
      </c>
      <c r="AJ6" s="0" t="s">
        <v>9676</v>
      </c>
      <c r="AK6" s="0" t="s">
        <v>9677</v>
      </c>
      <c r="AL6" s="0" t="s">
        <v>9678</v>
      </c>
      <c r="AM6" s="0" t="s">
        <v>6789</v>
      </c>
      <c r="AN6" s="0" t="s">
        <v>9679</v>
      </c>
      <c r="AO6" s="0" t="s">
        <v>9680</v>
      </c>
      <c r="AP6" s="0" t="s">
        <v>57</v>
      </c>
      <c r="AQ6" s="0" t="s">
        <v>6793</v>
      </c>
      <c r="AR6" s="0" t="s">
        <v>6794</v>
      </c>
      <c r="AS6" s="0" t="s">
        <v>9681</v>
      </c>
      <c r="AT6" s="0" t="s">
        <v>9682</v>
      </c>
      <c r="AU6" s="0" t="s">
        <v>3356</v>
      </c>
      <c r="AV6" s="0" t="s">
        <v>3358</v>
      </c>
      <c r="AW6" s="0" t="s">
        <v>9683</v>
      </c>
      <c r="AX6" s="0" t="s">
        <v>9684</v>
      </c>
      <c r="AY6" s="0" t="s">
        <v>9685</v>
      </c>
      <c r="AZ6" s="0" t="s">
        <v>67</v>
      </c>
      <c r="BA6" s="0" t="s">
        <v>9686</v>
      </c>
      <c r="BB6" s="0" t="s">
        <v>9687</v>
      </c>
      <c r="BC6" s="0" t="s">
        <v>9688</v>
      </c>
      <c r="BD6" s="0" t="s">
        <v>9689</v>
      </c>
      <c r="BE6" s="0" t="s">
        <v>9690</v>
      </c>
      <c r="BF6" s="0" t="s">
        <v>9691</v>
      </c>
      <c r="BG6" s="0" t="s">
        <v>9692</v>
      </c>
      <c r="BH6" s="0" t="s">
        <v>9693</v>
      </c>
      <c r="BI6" s="0" t="s">
        <v>9694</v>
      </c>
      <c r="BJ6" s="0" t="s">
        <v>9695</v>
      </c>
      <c r="BK6" s="0" t="s">
        <v>6811</v>
      </c>
      <c r="BL6" s="0" t="s">
        <v>6812</v>
      </c>
      <c r="BM6" s="0" t="s">
        <v>9696</v>
      </c>
      <c r="BN6" s="0" t="s">
        <v>9697</v>
      </c>
      <c r="BO6" s="0" t="s">
        <v>9698</v>
      </c>
      <c r="BP6" s="0" t="s">
        <v>9699</v>
      </c>
      <c r="BQ6" s="0" t="s">
        <v>3375</v>
      </c>
      <c r="BR6" s="0" t="s">
        <v>3376</v>
      </c>
      <c r="BS6" s="0" t="s">
        <v>9700</v>
      </c>
      <c r="BT6" s="0" t="s">
        <v>6823</v>
      </c>
      <c r="BU6" s="0" t="s">
        <v>9701</v>
      </c>
      <c r="BV6" s="0" t="s">
        <v>9702</v>
      </c>
      <c r="BW6" s="0" t="s">
        <v>9703</v>
      </c>
      <c r="BX6" s="0" t="s">
        <v>9704</v>
      </c>
      <c r="BY6" s="0" t="s">
        <v>9705</v>
      </c>
      <c r="BZ6" s="0" t="s">
        <v>9706</v>
      </c>
      <c r="CA6" s="0" t="s">
        <v>9707</v>
      </c>
      <c r="CB6" s="0" t="s">
        <v>3388</v>
      </c>
      <c r="CC6" s="0" t="s">
        <v>9708</v>
      </c>
      <c r="CD6" s="0" t="s">
        <v>9709</v>
      </c>
      <c r="CE6" s="0" t="s">
        <v>9710</v>
      </c>
      <c r="CF6" s="0" t="s">
        <v>9711</v>
      </c>
      <c r="CG6" s="0" t="s">
        <v>6832</v>
      </c>
      <c r="CH6" s="0" t="s">
        <v>104</v>
      </c>
      <c r="CI6" s="0" t="s">
        <v>9712</v>
      </c>
      <c r="CJ6" s="0" t="s">
        <v>9713</v>
      </c>
      <c r="CK6" s="0" t="s">
        <v>9714</v>
      </c>
      <c r="CL6" s="0" t="s">
        <v>9715</v>
      </c>
      <c r="CM6" s="0" t="s">
        <v>9716</v>
      </c>
      <c r="CN6" s="0" t="s">
        <v>9717</v>
      </c>
      <c r="CO6" s="0" t="s">
        <v>9718</v>
      </c>
      <c r="CP6" s="0" t="s">
        <v>3405</v>
      </c>
      <c r="CQ6" s="0" t="s">
        <v>9719</v>
      </c>
      <c r="CR6" s="0" t="s">
        <v>6843</v>
      </c>
      <c r="CS6" s="0" t="s">
        <v>9720</v>
      </c>
      <c r="CT6" s="0" t="s">
        <v>3408</v>
      </c>
      <c r="CU6" s="0" t="s">
        <v>6844</v>
      </c>
      <c r="CV6" s="0" t="s">
        <v>9721</v>
      </c>
      <c r="CW6" s="0" t="s">
        <v>9722</v>
      </c>
      <c r="CX6" s="0" t="s">
        <v>114</v>
      </c>
      <c r="CY6" s="0" t="s">
        <v>9723</v>
      </c>
      <c r="CZ6" s="0" t="s">
        <v>9724</v>
      </c>
      <c r="DA6" s="0" t="s">
        <v>9725</v>
      </c>
      <c r="DB6" s="0" t="s">
        <v>9726</v>
      </c>
      <c r="DC6" s="0" t="s">
        <v>9727</v>
      </c>
      <c r="DD6" s="0" t="s">
        <v>9728</v>
      </c>
      <c r="DE6" s="0" t="s">
        <v>6852</v>
      </c>
      <c r="DF6" s="0" t="s">
        <v>9729</v>
      </c>
      <c r="DG6" s="0" t="s">
        <v>9730</v>
      </c>
      <c r="DH6" s="0" t="s">
        <v>9731</v>
      </c>
      <c r="DI6" s="0" t="s">
        <v>9732</v>
      </c>
      <c r="DJ6" s="0" t="s">
        <v>129</v>
      </c>
      <c r="DK6" s="0" t="s">
        <v>9733</v>
      </c>
      <c r="DL6" s="0" t="s">
        <v>9734</v>
      </c>
      <c r="DM6" s="0" t="s">
        <v>9735</v>
      </c>
      <c r="DN6" s="0" t="s">
        <v>9736</v>
      </c>
      <c r="DO6" s="0" t="s">
        <v>9737</v>
      </c>
      <c r="DP6" s="0" t="s">
        <v>9738</v>
      </c>
      <c r="DQ6" s="0" t="s">
        <v>131</v>
      </c>
      <c r="DR6" s="0" t="s">
        <v>9739</v>
      </c>
      <c r="DS6" s="0" t="s">
        <v>9740</v>
      </c>
      <c r="DT6" s="0" t="s">
        <v>9741</v>
      </c>
      <c r="DU6" s="0" t="s">
        <v>9742</v>
      </c>
      <c r="DV6" s="0" t="s">
        <v>9743</v>
      </c>
      <c r="DW6" s="0" t="s">
        <v>9744</v>
      </c>
      <c r="DX6" s="0" t="s">
        <v>133</v>
      </c>
      <c r="DY6" s="0" t="s">
        <v>6866</v>
      </c>
      <c r="DZ6" s="0" t="s">
        <v>135</v>
      </c>
      <c r="EA6" s="0" t="s">
        <v>3444</v>
      </c>
      <c r="EB6" s="0" t="s">
        <v>9745</v>
      </c>
      <c r="EC6" s="0" t="s">
        <v>6871</v>
      </c>
      <c r="ED6" s="0" t="s">
        <v>9746</v>
      </c>
      <c r="EE6" s="0" t="s">
        <v>9747</v>
      </c>
      <c r="EF6" s="0" t="s">
        <v>9748</v>
      </c>
      <c r="EG6" s="0" t="s">
        <v>9749</v>
      </c>
      <c r="EH6" s="0" t="s">
        <v>9750</v>
      </c>
      <c r="EI6" s="0" t="s">
        <v>9751</v>
      </c>
      <c r="EJ6" s="0" t="s">
        <v>3449</v>
      </c>
      <c r="EK6" s="0" t="s">
        <v>149</v>
      </c>
      <c r="EL6" s="0" t="s">
        <v>6878</v>
      </c>
      <c r="EM6" s="0" t="s">
        <v>9752</v>
      </c>
      <c r="EN6" s="0" t="s">
        <v>9753</v>
      </c>
      <c r="EO6" s="0" t="s">
        <v>9754</v>
      </c>
      <c r="EP6" s="0" t="s">
        <v>3457</v>
      </c>
      <c r="EQ6" s="0" t="s">
        <v>9755</v>
      </c>
      <c r="ER6" s="0" t="s">
        <v>9756</v>
      </c>
      <c r="ES6" s="0" t="s">
        <v>6883</v>
      </c>
      <c r="ET6" s="0" t="s">
        <v>9757</v>
      </c>
      <c r="EU6" s="0" t="s">
        <v>156</v>
      </c>
      <c r="EV6" s="0" t="s">
        <v>9758</v>
      </c>
      <c r="EW6" s="0" t="s">
        <v>9759</v>
      </c>
      <c r="EX6" s="0" t="s">
        <v>3460</v>
      </c>
      <c r="EY6" s="0" t="s">
        <v>9760</v>
      </c>
      <c r="EZ6" s="0" t="s">
        <v>9761</v>
      </c>
      <c r="FA6" s="0" t="s">
        <v>9762</v>
      </c>
      <c r="FB6" s="0" t="s">
        <v>9763</v>
      </c>
      <c r="FC6" s="0" t="s">
        <v>9764</v>
      </c>
      <c r="FD6" s="0" t="s">
        <v>168</v>
      </c>
      <c r="FE6" s="0" t="s">
        <v>9765</v>
      </c>
      <c r="FF6" s="0" t="s">
        <v>9766</v>
      </c>
      <c r="FG6" s="0" t="s">
        <v>9767</v>
      </c>
      <c r="FH6" s="0" t="s">
        <v>9768</v>
      </c>
      <c r="FI6" s="0" t="s">
        <v>9769</v>
      </c>
      <c r="FJ6" s="0" t="s">
        <v>6895</v>
      </c>
      <c r="FK6" s="0" t="s">
        <v>3469</v>
      </c>
      <c r="FL6" s="0" t="s">
        <v>6898</v>
      </c>
      <c r="FM6" s="0" t="s">
        <v>6899</v>
      </c>
      <c r="FN6" s="0" t="s">
        <v>9770</v>
      </c>
      <c r="FO6" s="0" t="s">
        <v>9771</v>
      </c>
      <c r="FP6" s="0" t="s">
        <v>9772</v>
      </c>
      <c r="FQ6" s="0" t="s">
        <v>178</v>
      </c>
      <c r="FR6" s="0" t="s">
        <v>9773</v>
      </c>
      <c r="FS6" s="0" t="s">
        <v>3477</v>
      </c>
      <c r="FT6" s="0" t="s">
        <v>9774</v>
      </c>
      <c r="FU6" s="0" t="s">
        <v>9775</v>
      </c>
      <c r="FV6" s="0" t="s">
        <v>9776</v>
      </c>
      <c r="FW6" s="0" t="s">
        <v>9777</v>
      </c>
      <c r="FX6" s="0" t="s">
        <v>9778</v>
      </c>
      <c r="FY6" s="0" t="s">
        <v>9779</v>
      </c>
      <c r="FZ6" s="0" t="s">
        <v>9780</v>
      </c>
      <c r="GA6" s="0" t="s">
        <v>9781</v>
      </c>
      <c r="GB6" s="0" t="s">
        <v>9782</v>
      </c>
      <c r="GC6" s="0" t="s">
        <v>9783</v>
      </c>
      <c r="GD6" s="0" t="s">
        <v>191</v>
      </c>
      <c r="GE6" s="0" t="s">
        <v>192</v>
      </c>
      <c r="GF6" s="0" t="s">
        <v>9784</v>
      </c>
      <c r="GG6" s="0" t="s">
        <v>9785</v>
      </c>
      <c r="GH6" s="0" t="s">
        <v>9786</v>
      </c>
      <c r="GI6" s="0" t="s">
        <v>6920</v>
      </c>
      <c r="GJ6" s="0" t="s">
        <v>9787</v>
      </c>
      <c r="GK6" s="0" t="s">
        <v>9788</v>
      </c>
      <c r="GL6" s="0" t="s">
        <v>9789</v>
      </c>
      <c r="GM6" s="0" t="s">
        <v>9790</v>
      </c>
      <c r="GN6" s="0" t="s">
        <v>9791</v>
      </c>
      <c r="GO6" s="0" t="s">
        <v>9792</v>
      </c>
      <c r="GP6" s="0" t="s">
        <v>9793</v>
      </c>
      <c r="GQ6" s="0" t="s">
        <v>6926</v>
      </c>
      <c r="GR6" s="0" t="s">
        <v>9794</v>
      </c>
      <c r="GS6" s="0" t="s">
        <v>9795</v>
      </c>
      <c r="GT6" s="0" t="s">
        <v>9796</v>
      </c>
      <c r="GU6" s="0" t="s">
        <v>9797</v>
      </c>
      <c r="GV6" s="0" t="s">
        <v>9798</v>
      </c>
      <c r="GW6" s="0" t="s">
        <v>6932</v>
      </c>
      <c r="GX6" s="0" t="s">
        <v>9799</v>
      </c>
      <c r="GY6" s="0" t="s">
        <v>9800</v>
      </c>
      <c r="GZ6" s="0" t="s">
        <v>203</v>
      </c>
      <c r="HA6" s="0" t="s">
        <v>9801</v>
      </c>
      <c r="HB6" s="0" t="s">
        <v>9802</v>
      </c>
      <c r="HC6" s="0" t="s">
        <v>9803</v>
      </c>
      <c r="HD6" s="0" t="s">
        <v>6939</v>
      </c>
      <c r="HE6" s="0" t="s">
        <v>211</v>
      </c>
      <c r="HF6" s="0" t="s">
        <v>9804</v>
      </c>
      <c r="HG6" s="0" t="s">
        <v>3538</v>
      </c>
      <c r="HH6" s="0" t="s">
        <v>9805</v>
      </c>
      <c r="HI6" s="0" t="s">
        <v>9806</v>
      </c>
      <c r="HJ6" s="0" t="s">
        <v>9807</v>
      </c>
      <c r="HK6" s="0" t="s">
        <v>9808</v>
      </c>
      <c r="HL6" s="0" t="s">
        <v>6945</v>
      </c>
      <c r="HM6" s="0" t="s">
        <v>9809</v>
      </c>
      <c r="HN6" s="0" t="s">
        <v>9810</v>
      </c>
      <c r="HO6" s="0" t="s">
        <v>9811</v>
      </c>
      <c r="HP6" s="0" t="s">
        <v>3543</v>
      </c>
      <c r="HQ6" s="0" t="s">
        <v>9812</v>
      </c>
      <c r="HR6" s="0" t="s">
        <v>9813</v>
      </c>
      <c r="HS6" s="0" t="s">
        <v>9814</v>
      </c>
      <c r="HT6" s="0" t="s">
        <v>9815</v>
      </c>
      <c r="HU6" s="0" t="s">
        <v>6952</v>
      </c>
      <c r="HV6" s="0" t="s">
        <v>9816</v>
      </c>
      <c r="HW6" s="0" t="s">
        <v>9817</v>
      </c>
      <c r="HX6" s="0" t="s">
        <v>9818</v>
      </c>
      <c r="HY6" s="0" t="s">
        <v>228</v>
      </c>
      <c r="HZ6" s="0" t="s">
        <v>9819</v>
      </c>
      <c r="IA6" s="0" t="s">
        <v>9820</v>
      </c>
      <c r="IB6" s="0" t="s">
        <v>9821</v>
      </c>
      <c r="IC6" s="0" t="s">
        <v>6959</v>
      </c>
      <c r="ID6" s="0" t="s">
        <v>233</v>
      </c>
      <c r="IE6" s="0" t="s">
        <v>9822</v>
      </c>
      <c r="IF6" s="0" t="s">
        <v>9823</v>
      </c>
      <c r="IG6" s="0" t="s">
        <v>9824</v>
      </c>
      <c r="IH6" s="0" t="s">
        <v>9825</v>
      </c>
      <c r="II6" s="0" t="s">
        <v>9826</v>
      </c>
      <c r="IJ6" s="0" t="s">
        <v>9827</v>
      </c>
      <c r="IK6" s="0" t="s">
        <v>238</v>
      </c>
      <c r="IL6" s="0" t="s">
        <v>9828</v>
      </c>
      <c r="IM6" s="0" t="s">
        <v>239</v>
      </c>
      <c r="IN6" s="0" t="s">
        <v>9829</v>
      </c>
      <c r="IO6" s="0" t="s">
        <v>6965</v>
      </c>
      <c r="IP6" s="0" t="s">
        <v>6966</v>
      </c>
      <c r="IQ6" s="0" t="s">
        <v>241</v>
      </c>
      <c r="IR6" s="0" t="s">
        <v>9830</v>
      </c>
      <c r="IS6" s="0" t="s">
        <v>6967</v>
      </c>
      <c r="IT6" s="0" t="s">
        <v>242</v>
      </c>
      <c r="IU6" s="0" t="s">
        <v>9831</v>
      </c>
    </row>
    <row r="7" customFormat="false" ht="15" hidden="false" customHeight="false" outlineLevel="0" collapsed="false">
      <c r="A7" s="0" t="s">
        <v>9832</v>
      </c>
      <c r="B7" s="0" t="s">
        <v>9833</v>
      </c>
      <c r="C7" s="0" t="s">
        <v>9834</v>
      </c>
      <c r="D7" s="0" t="s">
        <v>9835</v>
      </c>
      <c r="E7" s="0" t="s">
        <v>9836</v>
      </c>
      <c r="F7" s="0" t="s">
        <v>9837</v>
      </c>
      <c r="G7" s="0" t="s">
        <v>9838</v>
      </c>
      <c r="H7" s="0" t="s">
        <v>9839</v>
      </c>
      <c r="I7" s="0" t="s">
        <v>9840</v>
      </c>
      <c r="J7" s="0" t="s">
        <v>252</v>
      </c>
      <c r="K7" s="0" t="s">
        <v>9841</v>
      </c>
      <c r="L7" s="0" t="s">
        <v>9842</v>
      </c>
      <c r="M7" s="0" t="s">
        <v>9843</v>
      </c>
      <c r="N7" s="0" t="s">
        <v>256</v>
      </c>
      <c r="O7" s="0" t="s">
        <v>9844</v>
      </c>
      <c r="P7" s="0" t="s">
        <v>9845</v>
      </c>
      <c r="Q7" s="0" t="s">
        <v>9846</v>
      </c>
      <c r="R7" s="0" t="s">
        <v>3585</v>
      </c>
      <c r="S7" s="0" t="s">
        <v>9847</v>
      </c>
      <c r="T7" s="0" t="s">
        <v>9848</v>
      </c>
      <c r="U7" s="0" t="s">
        <v>263</v>
      </c>
      <c r="V7" s="0" t="s">
        <v>9849</v>
      </c>
      <c r="W7" s="0" t="s">
        <v>9850</v>
      </c>
      <c r="X7" s="0" t="s">
        <v>9851</v>
      </c>
      <c r="Y7" s="0" t="s">
        <v>3595</v>
      </c>
      <c r="Z7" s="0" t="s">
        <v>9852</v>
      </c>
      <c r="AA7" s="0" t="s">
        <v>269</v>
      </c>
      <c r="AB7" s="0" t="s">
        <v>9853</v>
      </c>
      <c r="AC7" s="0" t="s">
        <v>9854</v>
      </c>
      <c r="AD7" s="0" t="s">
        <v>9855</v>
      </c>
      <c r="AE7" s="0" t="s">
        <v>9856</v>
      </c>
      <c r="AF7" s="0" t="s">
        <v>9857</v>
      </c>
      <c r="AG7" s="0" t="s">
        <v>9858</v>
      </c>
      <c r="AH7" s="0" t="s">
        <v>9859</v>
      </c>
      <c r="AI7" s="0" t="s">
        <v>9860</v>
      </c>
      <c r="AJ7" s="0" t="s">
        <v>6995</v>
      </c>
      <c r="AK7" s="0" t="s">
        <v>9861</v>
      </c>
      <c r="AL7" s="0" t="s">
        <v>9862</v>
      </c>
      <c r="AM7" s="0" t="s">
        <v>9863</v>
      </c>
      <c r="AN7" s="0" t="s">
        <v>9864</v>
      </c>
      <c r="AO7" s="0" t="s">
        <v>9865</v>
      </c>
      <c r="AP7" s="0" t="s">
        <v>9866</v>
      </c>
      <c r="AQ7" s="0" t="s">
        <v>9867</v>
      </c>
      <c r="AR7" s="0" t="s">
        <v>9868</v>
      </c>
      <c r="AS7" s="0" t="s">
        <v>9869</v>
      </c>
      <c r="AT7" s="0" t="s">
        <v>9870</v>
      </c>
      <c r="AU7" s="0" t="s">
        <v>9871</v>
      </c>
      <c r="AV7" s="0" t="s">
        <v>3620</v>
      </c>
      <c r="AW7" s="0" t="s">
        <v>7005</v>
      </c>
      <c r="AX7" s="0" t="s">
        <v>9872</v>
      </c>
      <c r="AY7" s="0" t="s">
        <v>3622</v>
      </c>
      <c r="AZ7" s="0" t="s">
        <v>9873</v>
      </c>
      <c r="BA7" s="0" t="s">
        <v>9874</v>
      </c>
      <c r="BB7" s="0" t="s">
        <v>290</v>
      </c>
      <c r="BC7" s="0" t="s">
        <v>7008</v>
      </c>
      <c r="BD7" s="0" t="s">
        <v>7009</v>
      </c>
      <c r="BE7" s="0" t="s">
        <v>9875</v>
      </c>
      <c r="BF7" s="0" t="s">
        <v>9876</v>
      </c>
      <c r="BG7" s="0" t="s">
        <v>9877</v>
      </c>
      <c r="BH7" s="0" t="s">
        <v>9878</v>
      </c>
      <c r="BI7" s="0" t="s">
        <v>7015</v>
      </c>
      <c r="BJ7" s="0" t="s">
        <v>9879</v>
      </c>
      <c r="BK7" s="0" t="s">
        <v>9880</v>
      </c>
      <c r="BL7" s="0" t="s">
        <v>3635</v>
      </c>
      <c r="BM7" s="0" t="s">
        <v>9881</v>
      </c>
      <c r="BN7" s="0" t="s">
        <v>9882</v>
      </c>
      <c r="BO7" s="0" t="s">
        <v>9883</v>
      </c>
      <c r="BP7" s="0" t="s">
        <v>7018</v>
      </c>
      <c r="BQ7" s="0" t="s">
        <v>9884</v>
      </c>
      <c r="BR7" s="0" t="s">
        <v>9885</v>
      </c>
      <c r="BS7" s="0" t="s">
        <v>7022</v>
      </c>
      <c r="BT7" s="0" t="s">
        <v>3641</v>
      </c>
      <c r="BU7" s="0" t="s">
        <v>9886</v>
      </c>
      <c r="BV7" s="0" t="s">
        <v>9887</v>
      </c>
      <c r="BW7" s="0" t="s">
        <v>9888</v>
      </c>
      <c r="BX7" s="0" t="s">
        <v>9889</v>
      </c>
      <c r="BY7" s="0" t="s">
        <v>9890</v>
      </c>
      <c r="BZ7" s="0" t="s">
        <v>9891</v>
      </c>
      <c r="CA7" s="0" t="s">
        <v>9892</v>
      </c>
      <c r="CB7" s="0" t="s">
        <v>9893</v>
      </c>
      <c r="CC7" s="0" t="s">
        <v>7031</v>
      </c>
      <c r="CD7" s="0" t="s">
        <v>9894</v>
      </c>
      <c r="CE7" s="0" t="s">
        <v>9895</v>
      </c>
      <c r="CF7" s="0" t="s">
        <v>9896</v>
      </c>
      <c r="CG7" s="0" t="s">
        <v>9897</v>
      </c>
      <c r="CH7" s="0" t="s">
        <v>3667</v>
      </c>
      <c r="CI7" s="0" t="s">
        <v>335</v>
      </c>
      <c r="CJ7" s="0" t="s">
        <v>7034</v>
      </c>
      <c r="CK7" s="0" t="s">
        <v>9898</v>
      </c>
      <c r="CL7" s="0" t="s">
        <v>9899</v>
      </c>
      <c r="CM7" s="0" t="s">
        <v>336</v>
      </c>
      <c r="CN7" s="0" t="s">
        <v>7035</v>
      </c>
      <c r="CO7" s="0" t="s">
        <v>7037</v>
      </c>
      <c r="CP7" s="0" t="s">
        <v>7038</v>
      </c>
      <c r="CQ7" s="0" t="s">
        <v>9900</v>
      </c>
      <c r="CR7" s="0" t="s">
        <v>9901</v>
      </c>
      <c r="CS7" s="0" t="s">
        <v>7041</v>
      </c>
      <c r="CT7" s="0" t="s">
        <v>9902</v>
      </c>
      <c r="CU7" s="0" t="s">
        <v>9903</v>
      </c>
      <c r="CV7" s="0" t="s">
        <v>9904</v>
      </c>
      <c r="CW7" s="0" t="s">
        <v>9905</v>
      </c>
      <c r="CX7" s="0" t="s">
        <v>9906</v>
      </c>
      <c r="CY7" s="0" t="s">
        <v>9907</v>
      </c>
      <c r="CZ7" s="0" t="s">
        <v>354</v>
      </c>
      <c r="DA7" s="0" t="s">
        <v>7054</v>
      </c>
      <c r="DB7" s="0" t="s">
        <v>9908</v>
      </c>
      <c r="DC7" s="0" t="s">
        <v>3682</v>
      </c>
      <c r="DD7" s="0" t="s">
        <v>3683</v>
      </c>
      <c r="DE7" s="0" t="s">
        <v>9909</v>
      </c>
      <c r="DF7" s="0" t="s">
        <v>358</v>
      </c>
      <c r="DG7" s="0" t="s">
        <v>361</v>
      </c>
      <c r="DH7" s="0" t="s">
        <v>7060</v>
      </c>
      <c r="DI7" s="0" t="s">
        <v>3689</v>
      </c>
      <c r="DJ7" s="0" t="s">
        <v>9910</v>
      </c>
      <c r="DK7" s="0" t="s">
        <v>9911</v>
      </c>
      <c r="DL7" s="0" t="s">
        <v>9912</v>
      </c>
      <c r="DM7" s="0" t="s">
        <v>3691</v>
      </c>
      <c r="DN7" s="0" t="s">
        <v>364</v>
      </c>
      <c r="DO7" s="0" t="s">
        <v>366</v>
      </c>
      <c r="DP7" s="0" t="s">
        <v>9913</v>
      </c>
      <c r="DQ7" s="0" t="s">
        <v>9914</v>
      </c>
      <c r="DR7" s="0" t="s">
        <v>367</v>
      </c>
      <c r="DS7" s="0" t="s">
        <v>9915</v>
      </c>
      <c r="DT7" s="0" t="s">
        <v>9916</v>
      </c>
      <c r="DU7" s="0" t="s">
        <v>9917</v>
      </c>
      <c r="DV7" s="0" t="s">
        <v>9918</v>
      </c>
      <c r="DW7" s="0" t="s">
        <v>9919</v>
      </c>
      <c r="DX7" s="0" t="s">
        <v>9920</v>
      </c>
      <c r="DY7" s="0" t="s">
        <v>7066</v>
      </c>
      <c r="DZ7" s="0" t="s">
        <v>9921</v>
      </c>
      <c r="EA7" s="0" t="s">
        <v>374</v>
      </c>
      <c r="EB7" s="0" t="s">
        <v>9922</v>
      </c>
      <c r="EC7" s="0" t="s">
        <v>7073</v>
      </c>
      <c r="ED7" s="0" t="s">
        <v>9923</v>
      </c>
      <c r="EE7" s="0" t="s">
        <v>9924</v>
      </c>
      <c r="EF7" s="0" t="s">
        <v>9925</v>
      </c>
      <c r="EG7" s="0" t="s">
        <v>7075</v>
      </c>
      <c r="EH7" s="0" t="s">
        <v>9926</v>
      </c>
      <c r="EI7" s="0" t="s">
        <v>3705</v>
      </c>
      <c r="EJ7" s="0" t="s">
        <v>9927</v>
      </c>
      <c r="EK7" s="0" t="s">
        <v>9928</v>
      </c>
      <c r="EL7" s="0" t="s">
        <v>3709</v>
      </c>
      <c r="EM7" s="0" t="s">
        <v>7078</v>
      </c>
      <c r="EN7" s="0" t="s">
        <v>9929</v>
      </c>
      <c r="EO7" s="0" t="s">
        <v>7082</v>
      </c>
      <c r="EP7" s="0" t="s">
        <v>9930</v>
      </c>
      <c r="EQ7" s="0" t="s">
        <v>9931</v>
      </c>
      <c r="ER7" s="0" t="s">
        <v>9932</v>
      </c>
      <c r="ES7" s="0" t="s">
        <v>9933</v>
      </c>
      <c r="ET7" s="0" t="s">
        <v>7086</v>
      </c>
      <c r="EU7" s="0" t="s">
        <v>9934</v>
      </c>
      <c r="EV7" s="0" t="s">
        <v>396</v>
      </c>
      <c r="EW7" s="0" t="s">
        <v>397</v>
      </c>
      <c r="EX7" s="0" t="s">
        <v>9935</v>
      </c>
      <c r="EY7" s="0" t="s">
        <v>9936</v>
      </c>
      <c r="EZ7" s="0" t="s">
        <v>9937</v>
      </c>
      <c r="FA7" s="0" t="s">
        <v>9938</v>
      </c>
      <c r="FB7" s="0" t="s">
        <v>9939</v>
      </c>
      <c r="FC7" s="0" t="s">
        <v>9940</v>
      </c>
      <c r="FD7" s="0" t="s">
        <v>9941</v>
      </c>
      <c r="FE7" s="0" t="s">
        <v>407</v>
      </c>
      <c r="FF7" s="0" t="s">
        <v>9942</v>
      </c>
      <c r="FG7" s="0" t="s">
        <v>9943</v>
      </c>
      <c r="FH7" s="0" t="s">
        <v>9944</v>
      </c>
      <c r="FI7" s="0" t="s">
        <v>7104</v>
      </c>
      <c r="FJ7" s="0" t="s">
        <v>9945</v>
      </c>
      <c r="FK7" s="0" t="s">
        <v>9946</v>
      </c>
      <c r="FL7" s="0" t="s">
        <v>7108</v>
      </c>
      <c r="FM7" s="0" t="s">
        <v>3745</v>
      </c>
      <c r="FN7" s="0" t="s">
        <v>7111</v>
      </c>
      <c r="FO7" s="0" t="s">
        <v>3747</v>
      </c>
      <c r="FP7" s="0" t="s">
        <v>414</v>
      </c>
      <c r="FQ7" s="0" t="s">
        <v>7118</v>
      </c>
      <c r="FR7" s="0" t="s">
        <v>9947</v>
      </c>
      <c r="FS7" s="0" t="s">
        <v>9948</v>
      </c>
      <c r="FT7" s="0" t="s">
        <v>9949</v>
      </c>
      <c r="FU7" s="0" t="s">
        <v>3752</v>
      </c>
      <c r="FV7" s="0" t="s">
        <v>9950</v>
      </c>
      <c r="FW7" s="0" t="s">
        <v>9951</v>
      </c>
      <c r="FX7" s="0" t="s">
        <v>9952</v>
      </c>
      <c r="FY7" s="0" t="s">
        <v>9953</v>
      </c>
      <c r="FZ7" s="0" t="s">
        <v>9954</v>
      </c>
      <c r="GA7" s="0" t="s">
        <v>7127</v>
      </c>
      <c r="GB7" s="0" t="s">
        <v>7126</v>
      </c>
      <c r="GC7" s="0" t="s">
        <v>9955</v>
      </c>
      <c r="GD7" s="0" t="s">
        <v>9956</v>
      </c>
      <c r="GE7" s="0" t="s">
        <v>9957</v>
      </c>
      <c r="GF7" s="0" t="s">
        <v>9958</v>
      </c>
      <c r="GG7" s="0" t="s">
        <v>9959</v>
      </c>
      <c r="GH7" s="0" t="s">
        <v>9960</v>
      </c>
      <c r="GI7" s="0" t="s">
        <v>9961</v>
      </c>
      <c r="GJ7" s="0" t="s">
        <v>9962</v>
      </c>
      <c r="GK7" s="0" t="s">
        <v>9963</v>
      </c>
      <c r="GL7" s="0" t="s">
        <v>9964</v>
      </c>
      <c r="GM7" s="0" t="s">
        <v>3764</v>
      </c>
      <c r="GN7" s="0" t="s">
        <v>9965</v>
      </c>
      <c r="GO7" s="0" t="s">
        <v>9966</v>
      </c>
      <c r="GP7" s="0" t="s">
        <v>444</v>
      </c>
      <c r="GQ7" s="0" t="s">
        <v>9967</v>
      </c>
      <c r="GR7" s="0" t="s">
        <v>9968</v>
      </c>
      <c r="GS7" s="0" t="s">
        <v>9969</v>
      </c>
      <c r="GT7" s="0" t="s">
        <v>9970</v>
      </c>
      <c r="GU7" s="0" t="s">
        <v>9971</v>
      </c>
      <c r="GV7" s="0" t="s">
        <v>7139</v>
      </c>
      <c r="GW7" s="0" t="s">
        <v>9972</v>
      </c>
      <c r="GX7" s="0" t="s">
        <v>454</v>
      </c>
      <c r="GY7" s="0" t="s">
        <v>455</v>
      </c>
      <c r="GZ7" s="0" t="s">
        <v>9973</v>
      </c>
      <c r="HA7" s="0" t="s">
        <v>3776</v>
      </c>
      <c r="HB7" s="0" t="s">
        <v>9974</v>
      </c>
      <c r="HC7" s="0" t="s">
        <v>9975</v>
      </c>
      <c r="HD7" s="0" t="s">
        <v>9976</v>
      </c>
      <c r="HE7" s="0" t="s">
        <v>7140</v>
      </c>
      <c r="HF7" s="0" t="s">
        <v>9977</v>
      </c>
      <c r="HG7" s="0" t="s">
        <v>9978</v>
      </c>
      <c r="HH7" s="0" t="s">
        <v>9979</v>
      </c>
      <c r="HI7" s="0" t="s">
        <v>462</v>
      </c>
      <c r="HJ7" s="0" t="s">
        <v>9980</v>
      </c>
      <c r="HK7" s="0" t="s">
        <v>9981</v>
      </c>
      <c r="HL7" s="0" t="s">
        <v>9982</v>
      </c>
      <c r="HM7" s="0" t="s">
        <v>9983</v>
      </c>
      <c r="HN7" s="0" t="s">
        <v>9984</v>
      </c>
      <c r="HO7" s="0" t="s">
        <v>9985</v>
      </c>
      <c r="HP7" s="0" t="s">
        <v>9986</v>
      </c>
      <c r="HQ7" s="0" t="s">
        <v>7148</v>
      </c>
      <c r="HR7" s="0" t="s">
        <v>9987</v>
      </c>
      <c r="HS7" s="0" t="s">
        <v>9988</v>
      </c>
      <c r="HT7" s="0" t="s">
        <v>9989</v>
      </c>
      <c r="HU7" s="0" t="s">
        <v>9990</v>
      </c>
      <c r="HV7" s="0" t="s">
        <v>7153</v>
      </c>
      <c r="HW7" s="0" t="s">
        <v>471</v>
      </c>
      <c r="HX7" s="0" t="s">
        <v>9991</v>
      </c>
      <c r="HY7" s="0" t="s">
        <v>9992</v>
      </c>
      <c r="HZ7" s="0" t="s">
        <v>9993</v>
      </c>
      <c r="IA7" s="0" t="s">
        <v>472</v>
      </c>
      <c r="IB7" s="0" t="s">
        <v>9994</v>
      </c>
      <c r="IC7" s="0" t="s">
        <v>3797</v>
      </c>
      <c r="ID7" s="0" t="s">
        <v>9995</v>
      </c>
      <c r="IE7" s="0" t="s">
        <v>7159</v>
      </c>
      <c r="IF7" s="0" t="s">
        <v>9996</v>
      </c>
      <c r="IG7" s="0" t="s">
        <v>9997</v>
      </c>
      <c r="IH7" s="0" t="s">
        <v>7163</v>
      </c>
      <c r="II7" s="0" t="s">
        <v>478</v>
      </c>
      <c r="IJ7" s="0" t="s">
        <v>9998</v>
      </c>
      <c r="IK7" s="0" t="s">
        <v>9999</v>
      </c>
      <c r="IL7" s="0" t="s">
        <v>10000</v>
      </c>
      <c r="IM7" s="0" t="s">
        <v>10001</v>
      </c>
      <c r="IN7" s="0" t="s">
        <v>10002</v>
      </c>
      <c r="IO7" s="0" t="s">
        <v>10003</v>
      </c>
      <c r="IP7" s="0" t="s">
        <v>7166</v>
      </c>
      <c r="IQ7" s="0" t="s">
        <v>7170</v>
      </c>
      <c r="IR7" s="0" t="s">
        <v>3816</v>
      </c>
      <c r="IS7" s="0" t="s">
        <v>10004</v>
      </c>
      <c r="IT7" s="0" t="s">
        <v>10005</v>
      </c>
      <c r="IU7" s="0" t="s">
        <v>492</v>
      </c>
    </row>
    <row r="8" customFormat="false" ht="15" hidden="false" customHeight="false" outlineLevel="0" collapsed="false">
      <c r="A8" s="0" t="s">
        <v>10006</v>
      </c>
      <c r="B8" s="0" t="s">
        <v>10007</v>
      </c>
      <c r="C8" s="0" t="s">
        <v>3822</v>
      </c>
      <c r="D8" s="0" t="s">
        <v>10008</v>
      </c>
      <c r="E8" s="0" t="s">
        <v>10009</v>
      </c>
      <c r="F8" s="0" t="s">
        <v>10010</v>
      </c>
      <c r="G8" s="0" t="s">
        <v>495</v>
      </c>
      <c r="H8" s="0" t="s">
        <v>10011</v>
      </c>
      <c r="I8" s="0" t="s">
        <v>10012</v>
      </c>
      <c r="J8" s="0" t="s">
        <v>7185</v>
      </c>
      <c r="K8" s="0" t="s">
        <v>10013</v>
      </c>
      <c r="L8" s="0" t="s">
        <v>7187</v>
      </c>
      <c r="M8" s="0" t="s">
        <v>10014</v>
      </c>
      <c r="N8" s="0" t="s">
        <v>10015</v>
      </c>
      <c r="O8" s="0" t="s">
        <v>10016</v>
      </c>
      <c r="P8" s="0" t="s">
        <v>7191</v>
      </c>
      <c r="Q8" s="0" t="s">
        <v>10017</v>
      </c>
      <c r="R8" s="0" t="s">
        <v>500</v>
      </c>
      <c r="S8" s="0" t="s">
        <v>10018</v>
      </c>
      <c r="T8" s="0" t="s">
        <v>7195</v>
      </c>
      <c r="U8" s="0" t="s">
        <v>3833</v>
      </c>
      <c r="V8" s="0" t="s">
        <v>10019</v>
      </c>
      <c r="W8" s="0" t="s">
        <v>10020</v>
      </c>
      <c r="X8" s="0" t="s">
        <v>10021</v>
      </c>
      <c r="Y8" s="0" t="s">
        <v>10022</v>
      </c>
      <c r="Z8" s="0" t="s">
        <v>503</v>
      </c>
      <c r="AA8" s="0" t="s">
        <v>3838</v>
      </c>
      <c r="AB8" s="0" t="s">
        <v>10023</v>
      </c>
      <c r="AC8" s="0" t="s">
        <v>10024</v>
      </c>
      <c r="AD8" s="0" t="s">
        <v>7201</v>
      </c>
      <c r="AE8" s="0" t="s">
        <v>10025</v>
      </c>
      <c r="AF8" s="0" t="s">
        <v>10026</v>
      </c>
      <c r="AG8" s="0" t="s">
        <v>10027</v>
      </c>
      <c r="AH8" s="0" t="s">
        <v>7202</v>
      </c>
      <c r="AI8" s="0" t="s">
        <v>10028</v>
      </c>
      <c r="AJ8" s="0" t="s">
        <v>7204</v>
      </c>
      <c r="AK8" s="0" t="s">
        <v>10029</v>
      </c>
      <c r="AL8" s="0" t="s">
        <v>10030</v>
      </c>
      <c r="AM8" s="0" t="s">
        <v>7205</v>
      </c>
      <c r="AN8" s="0" t="s">
        <v>3845</v>
      </c>
      <c r="AO8" s="0" t="s">
        <v>507</v>
      </c>
      <c r="AP8" s="0" t="s">
        <v>510</v>
      </c>
      <c r="AQ8" s="0" t="s">
        <v>10031</v>
      </c>
      <c r="AR8" s="0" t="s">
        <v>10032</v>
      </c>
      <c r="AS8" s="0" t="s">
        <v>10033</v>
      </c>
      <c r="AT8" s="0" t="s">
        <v>10034</v>
      </c>
      <c r="AU8" s="0" t="s">
        <v>10035</v>
      </c>
      <c r="AV8" s="0" t="s">
        <v>10036</v>
      </c>
      <c r="AW8" s="0" t="s">
        <v>7213</v>
      </c>
      <c r="AX8" s="0" t="s">
        <v>10037</v>
      </c>
      <c r="AY8" s="0" t="s">
        <v>10038</v>
      </c>
      <c r="AZ8" s="0" t="s">
        <v>7219</v>
      </c>
      <c r="BA8" s="0" t="s">
        <v>10039</v>
      </c>
      <c r="BB8" s="0" t="s">
        <v>10040</v>
      </c>
      <c r="BC8" s="0" t="s">
        <v>10041</v>
      </c>
      <c r="BD8" s="0" t="s">
        <v>10042</v>
      </c>
      <c r="BE8" s="0" t="s">
        <v>10043</v>
      </c>
      <c r="BF8" s="0" t="s">
        <v>10044</v>
      </c>
      <c r="BG8" s="0" t="s">
        <v>10045</v>
      </c>
      <c r="BH8" s="0" t="s">
        <v>10046</v>
      </c>
      <c r="BI8" s="0" t="s">
        <v>10047</v>
      </c>
      <c r="BJ8" s="0" t="s">
        <v>10048</v>
      </c>
      <c r="BK8" s="0" t="s">
        <v>10049</v>
      </c>
      <c r="BL8" s="0" t="s">
        <v>527</v>
      </c>
      <c r="BM8" s="0" t="s">
        <v>10050</v>
      </c>
      <c r="BN8" s="0" t="s">
        <v>531</v>
      </c>
      <c r="BO8" s="0" t="s">
        <v>3869</v>
      </c>
      <c r="BP8" s="0" t="s">
        <v>7228</v>
      </c>
      <c r="BQ8" s="0" t="s">
        <v>10051</v>
      </c>
      <c r="BR8" s="0" t="s">
        <v>10052</v>
      </c>
      <c r="BS8" s="0" t="s">
        <v>10053</v>
      </c>
      <c r="BT8" s="0" t="s">
        <v>7235</v>
      </c>
      <c r="BU8" s="0" t="s">
        <v>10054</v>
      </c>
      <c r="BV8" s="0" t="s">
        <v>10055</v>
      </c>
      <c r="BW8" s="0" t="s">
        <v>7242</v>
      </c>
      <c r="BX8" s="0" t="s">
        <v>10056</v>
      </c>
      <c r="BY8" s="0" t="s">
        <v>544</v>
      </c>
      <c r="BZ8" s="0" t="s">
        <v>545</v>
      </c>
      <c r="CA8" s="0" t="s">
        <v>10057</v>
      </c>
      <c r="CB8" s="0" t="s">
        <v>10058</v>
      </c>
      <c r="CC8" s="0" t="s">
        <v>10059</v>
      </c>
      <c r="CD8" s="0" t="s">
        <v>10060</v>
      </c>
      <c r="CE8" s="0" t="s">
        <v>10061</v>
      </c>
      <c r="CF8" s="0" t="s">
        <v>10062</v>
      </c>
      <c r="CG8" s="0" t="s">
        <v>549</v>
      </c>
      <c r="CH8" s="0" t="s">
        <v>10063</v>
      </c>
      <c r="CI8" s="0" t="s">
        <v>3895</v>
      </c>
      <c r="CJ8" s="0" t="s">
        <v>7250</v>
      </c>
      <c r="CK8" s="0" t="s">
        <v>10064</v>
      </c>
      <c r="CL8" s="0" t="s">
        <v>10065</v>
      </c>
      <c r="CM8" s="0" t="s">
        <v>10066</v>
      </c>
      <c r="CN8" s="0" t="s">
        <v>554</v>
      </c>
      <c r="CO8" s="0" t="s">
        <v>10067</v>
      </c>
      <c r="CP8" s="0" t="s">
        <v>7257</v>
      </c>
      <c r="CQ8" s="0" t="s">
        <v>10068</v>
      </c>
      <c r="CR8" s="0" t="s">
        <v>10069</v>
      </c>
      <c r="CS8" s="0" t="s">
        <v>10070</v>
      </c>
      <c r="CT8" s="0" t="s">
        <v>3904</v>
      </c>
      <c r="CU8" s="0" t="s">
        <v>10071</v>
      </c>
      <c r="CV8" s="0" t="s">
        <v>10072</v>
      </c>
      <c r="CW8" s="0" t="s">
        <v>7263</v>
      </c>
      <c r="CX8" s="0" t="s">
        <v>7262</v>
      </c>
      <c r="CY8" s="0" t="s">
        <v>10073</v>
      </c>
      <c r="CZ8" s="0" t="s">
        <v>3911</v>
      </c>
      <c r="DA8" s="0" t="s">
        <v>10074</v>
      </c>
      <c r="DB8" s="0" t="s">
        <v>10075</v>
      </c>
      <c r="DC8" s="0" t="s">
        <v>10076</v>
      </c>
      <c r="DD8" s="0" t="s">
        <v>10077</v>
      </c>
      <c r="DE8" s="0" t="s">
        <v>10078</v>
      </c>
      <c r="DF8" s="0" t="s">
        <v>10079</v>
      </c>
      <c r="DG8" s="0" t="s">
        <v>567</v>
      </c>
      <c r="DH8" s="0" t="s">
        <v>10080</v>
      </c>
      <c r="DI8" s="0" t="s">
        <v>10081</v>
      </c>
      <c r="DJ8" s="0" t="s">
        <v>3921</v>
      </c>
      <c r="DK8" s="0" t="s">
        <v>10082</v>
      </c>
      <c r="DL8" s="0" t="s">
        <v>10083</v>
      </c>
      <c r="DM8" s="0" t="s">
        <v>7269</v>
      </c>
      <c r="DN8" s="0" t="s">
        <v>10084</v>
      </c>
      <c r="DO8" s="0" t="s">
        <v>580</v>
      </c>
      <c r="DP8" s="0" t="s">
        <v>10085</v>
      </c>
      <c r="DQ8" s="0" t="s">
        <v>7273</v>
      </c>
      <c r="DR8" s="0" t="s">
        <v>10086</v>
      </c>
      <c r="DS8" s="0" t="s">
        <v>10087</v>
      </c>
      <c r="DT8" s="0" t="s">
        <v>10088</v>
      </c>
      <c r="DU8" s="0" t="s">
        <v>10089</v>
      </c>
      <c r="DV8" s="0" t="s">
        <v>3931</v>
      </c>
      <c r="DW8" s="0" t="s">
        <v>10090</v>
      </c>
      <c r="DX8" s="0" t="s">
        <v>588</v>
      </c>
      <c r="DY8" s="0" t="s">
        <v>10091</v>
      </c>
      <c r="DZ8" s="0" t="s">
        <v>10092</v>
      </c>
      <c r="EA8" s="0" t="s">
        <v>3935</v>
      </c>
      <c r="EB8" s="0" t="s">
        <v>590</v>
      </c>
      <c r="EC8" s="0" t="s">
        <v>10093</v>
      </c>
      <c r="ED8" s="0" t="s">
        <v>10094</v>
      </c>
      <c r="EE8" s="0" t="s">
        <v>10095</v>
      </c>
      <c r="EF8" s="0" t="s">
        <v>7285</v>
      </c>
      <c r="EG8" s="0" t="s">
        <v>3945</v>
      </c>
      <c r="EH8" s="0" t="s">
        <v>10096</v>
      </c>
      <c r="EI8" s="0" t="s">
        <v>599</v>
      </c>
      <c r="EJ8" s="0" t="s">
        <v>3952</v>
      </c>
      <c r="EK8" s="0" t="s">
        <v>10097</v>
      </c>
      <c r="EL8" s="0" t="s">
        <v>10098</v>
      </c>
      <c r="EM8" s="0" t="s">
        <v>10099</v>
      </c>
      <c r="EN8" s="0" t="s">
        <v>10100</v>
      </c>
      <c r="EO8" s="0" t="s">
        <v>10101</v>
      </c>
      <c r="EP8" s="0" t="s">
        <v>7290</v>
      </c>
      <c r="EQ8" s="0" t="s">
        <v>7291</v>
      </c>
      <c r="ER8" s="0" t="s">
        <v>7292</v>
      </c>
      <c r="ES8" s="0" t="s">
        <v>10102</v>
      </c>
      <c r="ET8" s="0" t="s">
        <v>10103</v>
      </c>
      <c r="EU8" s="0" t="s">
        <v>10104</v>
      </c>
      <c r="EV8" s="0" t="s">
        <v>10105</v>
      </c>
      <c r="EW8" s="0" t="s">
        <v>10106</v>
      </c>
      <c r="EX8" s="0" t="s">
        <v>607</v>
      </c>
      <c r="EY8" s="0" t="s">
        <v>10107</v>
      </c>
      <c r="EZ8" s="0" t="s">
        <v>10108</v>
      </c>
      <c r="FA8" s="0" t="s">
        <v>10109</v>
      </c>
      <c r="FB8" s="0" t="s">
        <v>10110</v>
      </c>
      <c r="FC8" s="0" t="s">
        <v>10111</v>
      </c>
      <c r="FD8" s="0" t="s">
        <v>7297</v>
      </c>
      <c r="FE8" s="0" t="s">
        <v>10112</v>
      </c>
      <c r="FF8" s="0" t="s">
        <v>3966</v>
      </c>
      <c r="FG8" s="0" t="s">
        <v>10113</v>
      </c>
      <c r="FH8" s="0" t="s">
        <v>10114</v>
      </c>
      <c r="FI8" s="0" t="s">
        <v>10115</v>
      </c>
      <c r="FJ8" s="0" t="s">
        <v>10116</v>
      </c>
      <c r="FK8" s="0" t="s">
        <v>10117</v>
      </c>
      <c r="FL8" s="0" t="s">
        <v>625</v>
      </c>
      <c r="FM8" s="0" t="s">
        <v>10118</v>
      </c>
      <c r="FN8" s="0" t="s">
        <v>10119</v>
      </c>
      <c r="FO8" s="0" t="s">
        <v>7316</v>
      </c>
      <c r="FP8" s="0" t="s">
        <v>633</v>
      </c>
      <c r="FQ8" s="0" t="s">
        <v>10120</v>
      </c>
      <c r="FR8" s="0" t="s">
        <v>10121</v>
      </c>
      <c r="FS8" s="0" t="s">
        <v>10122</v>
      </c>
      <c r="FT8" s="0" t="s">
        <v>10123</v>
      </c>
      <c r="FU8" s="0" t="s">
        <v>10124</v>
      </c>
      <c r="FV8" s="0" t="s">
        <v>10125</v>
      </c>
      <c r="FW8" s="0" t="s">
        <v>10126</v>
      </c>
      <c r="FX8" s="0" t="s">
        <v>10127</v>
      </c>
      <c r="FY8" s="0" t="s">
        <v>3987</v>
      </c>
      <c r="FZ8" s="0" t="s">
        <v>3986</v>
      </c>
      <c r="GA8" s="0" t="s">
        <v>10128</v>
      </c>
      <c r="GB8" s="0" t="s">
        <v>10129</v>
      </c>
      <c r="GC8" s="0" t="s">
        <v>10130</v>
      </c>
      <c r="GD8" s="0" t="s">
        <v>10131</v>
      </c>
      <c r="GE8" s="0" t="s">
        <v>10132</v>
      </c>
      <c r="GF8" s="0" t="s">
        <v>10133</v>
      </c>
      <c r="GG8" s="0" t="s">
        <v>7332</v>
      </c>
      <c r="GH8" s="0" t="s">
        <v>4001</v>
      </c>
      <c r="GI8" s="0" t="s">
        <v>10134</v>
      </c>
      <c r="GJ8" s="0" t="s">
        <v>10135</v>
      </c>
      <c r="GK8" s="0" t="s">
        <v>10136</v>
      </c>
      <c r="GL8" s="0" t="s">
        <v>10137</v>
      </c>
      <c r="GM8" s="0" t="s">
        <v>7337</v>
      </c>
      <c r="GN8" s="0" t="s">
        <v>10138</v>
      </c>
      <c r="GO8" s="0" t="s">
        <v>10139</v>
      </c>
      <c r="GP8" s="0" t="s">
        <v>10140</v>
      </c>
      <c r="GQ8" s="0" t="s">
        <v>10141</v>
      </c>
      <c r="GR8" s="0" t="s">
        <v>10142</v>
      </c>
      <c r="GS8" s="0" t="s">
        <v>10143</v>
      </c>
      <c r="GT8" s="0" t="s">
        <v>10144</v>
      </c>
      <c r="GU8" s="0" t="s">
        <v>657</v>
      </c>
      <c r="GV8" s="0" t="s">
        <v>658</v>
      </c>
      <c r="GW8" s="0" t="s">
        <v>10145</v>
      </c>
      <c r="GX8" s="0" t="s">
        <v>10146</v>
      </c>
      <c r="GY8" s="0" t="s">
        <v>659</v>
      </c>
      <c r="GZ8" s="0" t="s">
        <v>10147</v>
      </c>
      <c r="HA8" s="0" t="s">
        <v>10148</v>
      </c>
      <c r="HB8" s="0" t="s">
        <v>663</v>
      </c>
      <c r="HC8" s="0" t="s">
        <v>10149</v>
      </c>
      <c r="HD8" s="0" t="s">
        <v>4015</v>
      </c>
      <c r="HE8" s="0" t="s">
        <v>668</v>
      </c>
      <c r="HF8" s="0" t="s">
        <v>10150</v>
      </c>
      <c r="HG8" s="0" t="s">
        <v>10151</v>
      </c>
      <c r="HH8" s="0" t="s">
        <v>10152</v>
      </c>
      <c r="HI8" s="0" t="s">
        <v>10153</v>
      </c>
      <c r="HJ8" s="0" t="s">
        <v>4017</v>
      </c>
      <c r="HK8" s="0" t="s">
        <v>10154</v>
      </c>
      <c r="HL8" s="0" t="s">
        <v>10155</v>
      </c>
      <c r="HM8" s="0" t="s">
        <v>7357</v>
      </c>
      <c r="HN8" s="0" t="s">
        <v>10156</v>
      </c>
      <c r="HO8" s="0" t="s">
        <v>10157</v>
      </c>
      <c r="HP8" s="0" t="s">
        <v>10158</v>
      </c>
      <c r="HQ8" s="0" t="s">
        <v>681</v>
      </c>
      <c r="HR8" s="0" t="s">
        <v>10159</v>
      </c>
      <c r="HS8" s="0" t="s">
        <v>10160</v>
      </c>
      <c r="HT8" s="0" t="s">
        <v>10161</v>
      </c>
      <c r="HU8" s="0" t="s">
        <v>10162</v>
      </c>
      <c r="HV8" s="0" t="s">
        <v>10163</v>
      </c>
      <c r="HW8" s="0" t="s">
        <v>10164</v>
      </c>
      <c r="HX8" s="0" t="s">
        <v>7362</v>
      </c>
      <c r="HY8" s="0" t="s">
        <v>10165</v>
      </c>
      <c r="HZ8" s="0" t="s">
        <v>7365</v>
      </c>
      <c r="IA8" s="0" t="s">
        <v>10166</v>
      </c>
      <c r="IB8" s="0" t="s">
        <v>10167</v>
      </c>
      <c r="IC8" s="0" t="s">
        <v>10168</v>
      </c>
      <c r="ID8" s="0" t="s">
        <v>691</v>
      </c>
      <c r="IE8" s="0" t="s">
        <v>10169</v>
      </c>
      <c r="IF8" s="0" t="s">
        <v>4034</v>
      </c>
      <c r="IG8" s="0" t="s">
        <v>10170</v>
      </c>
      <c r="IH8" s="0" t="s">
        <v>10171</v>
      </c>
      <c r="II8" s="0" t="s">
        <v>10172</v>
      </c>
      <c r="IJ8" s="0" t="s">
        <v>10173</v>
      </c>
      <c r="IK8" s="0" t="s">
        <v>697</v>
      </c>
      <c r="IL8" s="0" t="s">
        <v>10174</v>
      </c>
      <c r="IM8" s="0" t="s">
        <v>698</v>
      </c>
      <c r="IN8" s="0" t="s">
        <v>10175</v>
      </c>
      <c r="IO8" s="0" t="s">
        <v>10176</v>
      </c>
      <c r="IP8" s="0" t="s">
        <v>10177</v>
      </c>
      <c r="IQ8" s="0" t="s">
        <v>10178</v>
      </c>
      <c r="IR8" s="0" t="s">
        <v>10179</v>
      </c>
      <c r="IS8" s="0" t="s">
        <v>4045</v>
      </c>
      <c r="IT8" s="0" t="s">
        <v>10180</v>
      </c>
      <c r="IU8" s="0" t="s">
        <v>10181</v>
      </c>
    </row>
    <row r="9" customFormat="false" ht="15" hidden="false" customHeight="false" outlineLevel="0" collapsed="false">
      <c r="A9" s="0" t="s">
        <v>10182</v>
      </c>
      <c r="B9" s="0" t="s">
        <v>10183</v>
      </c>
      <c r="C9" s="0" t="s">
        <v>10184</v>
      </c>
      <c r="D9" s="0" t="s">
        <v>4048</v>
      </c>
      <c r="E9" s="0" t="s">
        <v>7383</v>
      </c>
      <c r="F9" s="0" t="s">
        <v>10185</v>
      </c>
      <c r="G9" s="0" t="s">
        <v>10186</v>
      </c>
      <c r="H9" s="0" t="s">
        <v>10187</v>
      </c>
      <c r="I9" s="0" t="s">
        <v>4053</v>
      </c>
      <c r="J9" s="0" t="s">
        <v>10188</v>
      </c>
      <c r="K9" s="0" t="s">
        <v>10189</v>
      </c>
      <c r="L9" s="0" t="s">
        <v>724</v>
      </c>
      <c r="M9" s="0" t="s">
        <v>726</v>
      </c>
      <c r="N9" s="0" t="s">
        <v>10190</v>
      </c>
      <c r="O9" s="0" t="s">
        <v>10191</v>
      </c>
      <c r="P9" s="0" t="s">
        <v>728</v>
      </c>
      <c r="Q9" s="0" t="s">
        <v>729</v>
      </c>
      <c r="R9" s="0" t="s">
        <v>7394</v>
      </c>
      <c r="S9" s="0" t="s">
        <v>10192</v>
      </c>
      <c r="T9" s="0" t="s">
        <v>10193</v>
      </c>
      <c r="U9" s="0" t="s">
        <v>730</v>
      </c>
      <c r="V9" s="0" t="s">
        <v>10194</v>
      </c>
      <c r="W9" s="0" t="s">
        <v>10195</v>
      </c>
      <c r="X9" s="0" t="s">
        <v>7397</v>
      </c>
      <c r="Y9" s="0" t="s">
        <v>10196</v>
      </c>
      <c r="Z9" s="0" t="s">
        <v>10197</v>
      </c>
      <c r="AA9" s="0" t="s">
        <v>734</v>
      </c>
      <c r="AB9" s="0" t="s">
        <v>10198</v>
      </c>
      <c r="AC9" s="0" t="s">
        <v>7400</v>
      </c>
      <c r="AD9" s="0" t="s">
        <v>740</v>
      </c>
      <c r="AE9" s="0" t="s">
        <v>7402</v>
      </c>
      <c r="AF9" s="0" t="s">
        <v>10199</v>
      </c>
      <c r="AG9" s="0" t="s">
        <v>10200</v>
      </c>
      <c r="AH9" s="0" t="s">
        <v>4070</v>
      </c>
      <c r="AI9" s="0" t="s">
        <v>10201</v>
      </c>
      <c r="AJ9" s="0" t="s">
        <v>7405</v>
      </c>
      <c r="AK9" s="0" t="s">
        <v>10202</v>
      </c>
      <c r="AL9" s="0" t="s">
        <v>10203</v>
      </c>
      <c r="AM9" s="0" t="s">
        <v>10204</v>
      </c>
      <c r="AN9" s="0" t="s">
        <v>10205</v>
      </c>
      <c r="AO9" s="0" t="s">
        <v>10206</v>
      </c>
      <c r="AP9" s="0" t="s">
        <v>747</v>
      </c>
      <c r="AQ9" s="0" t="s">
        <v>7415</v>
      </c>
      <c r="AR9" s="0" t="s">
        <v>10207</v>
      </c>
      <c r="AS9" s="0" t="s">
        <v>10208</v>
      </c>
      <c r="AT9" s="0" t="s">
        <v>10209</v>
      </c>
      <c r="AU9" s="0" t="s">
        <v>10210</v>
      </c>
      <c r="AV9" s="0" t="s">
        <v>10211</v>
      </c>
      <c r="AW9" s="0" t="s">
        <v>10212</v>
      </c>
      <c r="AX9" s="0" t="s">
        <v>10213</v>
      </c>
      <c r="AY9" s="0" t="s">
        <v>10214</v>
      </c>
      <c r="AZ9" s="0" t="s">
        <v>10215</v>
      </c>
      <c r="BA9" s="0" t="s">
        <v>10216</v>
      </c>
      <c r="BB9" s="0" t="s">
        <v>4082</v>
      </c>
      <c r="BC9" s="0" t="s">
        <v>4088</v>
      </c>
      <c r="BD9" s="0" t="s">
        <v>10217</v>
      </c>
      <c r="BE9" s="0" t="s">
        <v>10218</v>
      </c>
      <c r="BF9" s="0" t="s">
        <v>10219</v>
      </c>
      <c r="BG9" s="0" t="s">
        <v>10220</v>
      </c>
      <c r="BH9" s="0" t="s">
        <v>10221</v>
      </c>
      <c r="BI9" s="0" t="s">
        <v>768</v>
      </c>
      <c r="BJ9" s="0" t="s">
        <v>10222</v>
      </c>
      <c r="BK9" s="0" t="s">
        <v>10223</v>
      </c>
      <c r="BL9" s="0" t="s">
        <v>10224</v>
      </c>
      <c r="BM9" s="0" t="s">
        <v>10225</v>
      </c>
      <c r="BN9" s="0" t="s">
        <v>10226</v>
      </c>
      <c r="BO9" s="0" t="s">
        <v>10227</v>
      </c>
      <c r="BP9" s="0" t="s">
        <v>10228</v>
      </c>
      <c r="BQ9" s="0" t="s">
        <v>777</v>
      </c>
      <c r="BR9" s="0" t="s">
        <v>10229</v>
      </c>
      <c r="BS9" s="0" t="s">
        <v>10230</v>
      </c>
      <c r="BT9" s="0" t="s">
        <v>10231</v>
      </c>
      <c r="BU9" s="0" t="s">
        <v>7429</v>
      </c>
      <c r="BV9" s="0" t="s">
        <v>10232</v>
      </c>
      <c r="BW9" s="0" t="s">
        <v>10233</v>
      </c>
      <c r="BX9" s="0" t="s">
        <v>10234</v>
      </c>
      <c r="BY9" s="0" t="s">
        <v>10235</v>
      </c>
      <c r="BZ9" s="0" t="s">
        <v>10236</v>
      </c>
      <c r="CA9" s="0" t="s">
        <v>10237</v>
      </c>
      <c r="CB9" s="0" t="s">
        <v>10238</v>
      </c>
      <c r="CC9" s="0" t="s">
        <v>7443</v>
      </c>
      <c r="CD9" s="0" t="s">
        <v>10239</v>
      </c>
      <c r="CE9" s="0" t="s">
        <v>7445</v>
      </c>
      <c r="CF9" s="0" t="s">
        <v>10240</v>
      </c>
      <c r="CG9" s="0" t="s">
        <v>10241</v>
      </c>
      <c r="CH9" s="0" t="s">
        <v>4129</v>
      </c>
      <c r="CI9" s="0" t="s">
        <v>10242</v>
      </c>
      <c r="CJ9" s="0" t="s">
        <v>10243</v>
      </c>
      <c r="CK9" s="0" t="s">
        <v>7451</v>
      </c>
      <c r="CL9" s="0" t="s">
        <v>806</v>
      </c>
      <c r="CM9" s="0" t="s">
        <v>807</v>
      </c>
      <c r="CN9" s="0" t="s">
        <v>4135</v>
      </c>
      <c r="CO9" s="0" t="s">
        <v>10244</v>
      </c>
      <c r="CP9" s="0" t="s">
        <v>10245</v>
      </c>
      <c r="CQ9" s="0" t="s">
        <v>10246</v>
      </c>
      <c r="CR9" s="0" t="s">
        <v>10247</v>
      </c>
      <c r="CS9" s="0" t="s">
        <v>10248</v>
      </c>
      <c r="CT9" s="0" t="s">
        <v>10249</v>
      </c>
      <c r="CU9" s="0" t="s">
        <v>7458</v>
      </c>
      <c r="CV9" s="0" t="s">
        <v>10250</v>
      </c>
      <c r="CW9" s="0" t="s">
        <v>7460</v>
      </c>
      <c r="CX9" s="0" t="s">
        <v>10251</v>
      </c>
      <c r="CY9" s="0" t="s">
        <v>10252</v>
      </c>
      <c r="CZ9" s="0" t="s">
        <v>10253</v>
      </c>
      <c r="DA9" s="0" t="s">
        <v>827</v>
      </c>
      <c r="DB9" s="0" t="s">
        <v>831</v>
      </c>
      <c r="DC9" s="0" t="s">
        <v>7471</v>
      </c>
      <c r="DD9" s="0" t="s">
        <v>10254</v>
      </c>
      <c r="DE9" s="0" t="s">
        <v>10255</v>
      </c>
      <c r="DF9" s="0" t="s">
        <v>10256</v>
      </c>
      <c r="DG9" s="0" t="s">
        <v>10257</v>
      </c>
      <c r="DH9" s="0" t="s">
        <v>10258</v>
      </c>
      <c r="DI9" s="0" t="s">
        <v>10259</v>
      </c>
      <c r="DJ9" s="0" t="s">
        <v>10260</v>
      </c>
      <c r="DK9" s="0" t="s">
        <v>10261</v>
      </c>
      <c r="DL9" s="0" t="s">
        <v>10262</v>
      </c>
      <c r="DM9" s="0" t="s">
        <v>7476</v>
      </c>
      <c r="DN9" s="0" t="s">
        <v>10263</v>
      </c>
      <c r="DO9" s="0" t="s">
        <v>10264</v>
      </c>
      <c r="DP9" s="0" t="s">
        <v>10265</v>
      </c>
      <c r="DQ9" s="0" t="s">
        <v>7477</v>
      </c>
      <c r="DR9" s="0" t="s">
        <v>10266</v>
      </c>
      <c r="DS9" s="0" t="s">
        <v>7479</v>
      </c>
      <c r="DT9" s="0" t="s">
        <v>7480</v>
      </c>
      <c r="DU9" s="0" t="s">
        <v>10267</v>
      </c>
      <c r="DV9" s="0" t="s">
        <v>10268</v>
      </c>
      <c r="DW9" s="0" t="s">
        <v>10269</v>
      </c>
      <c r="DX9" s="0" t="s">
        <v>4167</v>
      </c>
      <c r="DY9" s="0" t="s">
        <v>10270</v>
      </c>
      <c r="DZ9" s="0" t="s">
        <v>10271</v>
      </c>
      <c r="EA9" s="0" t="s">
        <v>7486</v>
      </c>
      <c r="EB9" s="0" t="s">
        <v>10272</v>
      </c>
      <c r="EC9" s="0" t="s">
        <v>4173</v>
      </c>
      <c r="ED9" s="0" t="s">
        <v>10273</v>
      </c>
      <c r="EE9" s="0" t="s">
        <v>10274</v>
      </c>
      <c r="EF9" s="0" t="s">
        <v>849</v>
      </c>
      <c r="EG9" s="0" t="s">
        <v>10275</v>
      </c>
      <c r="EH9" s="0" t="s">
        <v>10276</v>
      </c>
      <c r="EI9" s="0" t="s">
        <v>10277</v>
      </c>
      <c r="EJ9" s="0" t="s">
        <v>7495</v>
      </c>
      <c r="EK9" s="0" t="s">
        <v>855</v>
      </c>
      <c r="EL9" s="0" t="s">
        <v>4185</v>
      </c>
      <c r="EM9" s="0" t="s">
        <v>10278</v>
      </c>
      <c r="EN9" s="0" t="s">
        <v>7499</v>
      </c>
      <c r="EO9" s="0" t="s">
        <v>864</v>
      </c>
      <c r="EP9" s="0" t="s">
        <v>10279</v>
      </c>
      <c r="EQ9" s="0" t="s">
        <v>10280</v>
      </c>
      <c r="ER9" s="0" t="s">
        <v>10281</v>
      </c>
      <c r="ES9" s="0" t="s">
        <v>4202</v>
      </c>
      <c r="ET9" s="0" t="s">
        <v>4205</v>
      </c>
      <c r="EU9" s="0" t="s">
        <v>10282</v>
      </c>
      <c r="EV9" s="0" t="s">
        <v>4207</v>
      </c>
      <c r="EW9" s="0" t="s">
        <v>10283</v>
      </c>
      <c r="EX9" s="0" t="s">
        <v>875</v>
      </c>
      <c r="EY9" s="0" t="s">
        <v>10284</v>
      </c>
      <c r="EZ9" s="0" t="s">
        <v>877</v>
      </c>
      <c r="FA9" s="0" t="s">
        <v>7519</v>
      </c>
      <c r="FB9" s="0" t="s">
        <v>10285</v>
      </c>
      <c r="FC9" s="0" t="s">
        <v>4215</v>
      </c>
      <c r="FD9" s="0" t="s">
        <v>10286</v>
      </c>
      <c r="FE9" s="0" t="s">
        <v>10287</v>
      </c>
      <c r="FF9" s="0" t="s">
        <v>10288</v>
      </c>
      <c r="FG9" s="0" t="s">
        <v>10289</v>
      </c>
      <c r="FH9" s="0" t="s">
        <v>10290</v>
      </c>
      <c r="FI9" s="0" t="s">
        <v>10291</v>
      </c>
      <c r="FJ9" s="0" t="s">
        <v>10292</v>
      </c>
      <c r="FK9" s="0" t="s">
        <v>10293</v>
      </c>
      <c r="FL9" s="0" t="s">
        <v>10294</v>
      </c>
      <c r="FM9" s="0" t="s">
        <v>10295</v>
      </c>
      <c r="FN9" s="0" t="s">
        <v>7533</v>
      </c>
      <c r="FO9" s="0" t="s">
        <v>10296</v>
      </c>
      <c r="FP9" s="0" t="s">
        <v>10297</v>
      </c>
      <c r="FQ9" s="0" t="s">
        <v>10298</v>
      </c>
      <c r="FR9" s="0" t="s">
        <v>10299</v>
      </c>
      <c r="FS9" s="0" t="s">
        <v>10300</v>
      </c>
      <c r="FT9" s="0" t="s">
        <v>10301</v>
      </c>
      <c r="FU9" s="0" t="s">
        <v>903</v>
      </c>
      <c r="FV9" s="0" t="s">
        <v>10302</v>
      </c>
      <c r="FW9" s="0" t="s">
        <v>10303</v>
      </c>
      <c r="FX9" s="0" t="s">
        <v>908</v>
      </c>
      <c r="FY9" s="0" t="s">
        <v>10304</v>
      </c>
      <c r="FZ9" s="0" t="s">
        <v>910</v>
      </c>
      <c r="GA9" s="0" t="s">
        <v>10305</v>
      </c>
      <c r="GB9" s="0" t="s">
        <v>4234</v>
      </c>
      <c r="GC9" s="0" t="s">
        <v>10306</v>
      </c>
      <c r="GD9" s="0" t="s">
        <v>7557</v>
      </c>
      <c r="GE9" s="0" t="s">
        <v>10307</v>
      </c>
      <c r="GF9" s="0" t="s">
        <v>10308</v>
      </c>
      <c r="GG9" s="0" t="s">
        <v>10309</v>
      </c>
      <c r="GH9" s="0" t="s">
        <v>4244</v>
      </c>
      <c r="GI9" s="0" t="s">
        <v>10310</v>
      </c>
      <c r="GJ9" s="0" t="s">
        <v>7563</v>
      </c>
      <c r="GK9" s="0" t="s">
        <v>10311</v>
      </c>
      <c r="GL9" s="0" t="s">
        <v>10312</v>
      </c>
      <c r="GM9" s="0" t="s">
        <v>10313</v>
      </c>
      <c r="GN9" s="0" t="s">
        <v>928</v>
      </c>
      <c r="GO9" s="0" t="s">
        <v>10314</v>
      </c>
      <c r="GP9" s="0" t="s">
        <v>4263</v>
      </c>
      <c r="GQ9" s="0" t="s">
        <v>10315</v>
      </c>
      <c r="GR9" s="0" t="s">
        <v>935</v>
      </c>
      <c r="GS9" s="0" t="s">
        <v>10316</v>
      </c>
      <c r="GT9" s="0" t="s">
        <v>10317</v>
      </c>
      <c r="GU9" s="0" t="s">
        <v>10318</v>
      </c>
      <c r="GV9" s="0" t="s">
        <v>10319</v>
      </c>
      <c r="GW9" s="0" t="s">
        <v>7579</v>
      </c>
      <c r="GX9" s="0" t="s">
        <v>10320</v>
      </c>
      <c r="GY9" s="0" t="s">
        <v>7581</v>
      </c>
      <c r="GZ9" s="0" t="s">
        <v>10321</v>
      </c>
      <c r="HA9" s="0" t="s">
        <v>10322</v>
      </c>
      <c r="HB9" s="0" t="s">
        <v>10323</v>
      </c>
      <c r="HC9" s="0" t="s">
        <v>10324</v>
      </c>
      <c r="HD9" s="0" t="s">
        <v>10325</v>
      </c>
      <c r="HE9" s="0" t="s">
        <v>947</v>
      </c>
      <c r="HF9" s="0" t="s">
        <v>946</v>
      </c>
      <c r="HG9" s="0" t="s">
        <v>10326</v>
      </c>
      <c r="HH9" s="0" t="s">
        <v>7586</v>
      </c>
      <c r="HI9" s="0" t="s">
        <v>10327</v>
      </c>
      <c r="HJ9" s="0" t="s">
        <v>4285</v>
      </c>
      <c r="HK9" s="0" t="s">
        <v>10328</v>
      </c>
      <c r="HL9" s="0" t="s">
        <v>951</v>
      </c>
      <c r="HM9" s="0" t="s">
        <v>10329</v>
      </c>
      <c r="HN9" s="0" t="s">
        <v>7591</v>
      </c>
      <c r="HO9" s="0" t="s">
        <v>952</v>
      </c>
      <c r="HP9" s="0" t="s">
        <v>10330</v>
      </c>
      <c r="HQ9" s="0" t="s">
        <v>10331</v>
      </c>
      <c r="HR9" s="0" t="s">
        <v>956</v>
      </c>
      <c r="HS9" s="0" t="s">
        <v>955</v>
      </c>
      <c r="HT9" s="0" t="s">
        <v>10332</v>
      </c>
      <c r="HU9" s="0" t="s">
        <v>10333</v>
      </c>
      <c r="HV9" s="0" t="s">
        <v>10334</v>
      </c>
      <c r="HW9" s="0" t="s">
        <v>10335</v>
      </c>
      <c r="HX9" s="0" t="s">
        <v>10336</v>
      </c>
      <c r="HY9" s="0" t="s">
        <v>10337</v>
      </c>
      <c r="HZ9" s="0" t="s">
        <v>10338</v>
      </c>
      <c r="IA9" s="0" t="s">
        <v>10339</v>
      </c>
      <c r="IB9" s="0" t="s">
        <v>976</v>
      </c>
      <c r="IC9" s="0" t="s">
        <v>977</v>
      </c>
      <c r="ID9" s="0" t="s">
        <v>10340</v>
      </c>
      <c r="IE9" s="0" t="s">
        <v>978</v>
      </c>
      <c r="IF9" s="0" t="s">
        <v>10341</v>
      </c>
      <c r="IG9" s="0" t="s">
        <v>7612</v>
      </c>
      <c r="IH9" s="0" t="s">
        <v>4305</v>
      </c>
      <c r="II9" s="0" t="s">
        <v>7613</v>
      </c>
      <c r="IJ9" s="0" t="s">
        <v>4308</v>
      </c>
      <c r="IK9" s="0" t="s">
        <v>10342</v>
      </c>
      <c r="IL9" s="0" t="s">
        <v>10343</v>
      </c>
      <c r="IM9" s="0" t="s">
        <v>10344</v>
      </c>
      <c r="IN9" s="0" t="s">
        <v>10345</v>
      </c>
      <c r="IO9" s="0" t="s">
        <v>10346</v>
      </c>
      <c r="IP9" s="0" t="s">
        <v>10347</v>
      </c>
      <c r="IQ9" s="0" t="s">
        <v>10348</v>
      </c>
      <c r="IR9" s="0" t="s">
        <v>4320</v>
      </c>
      <c r="IS9" s="0" t="s">
        <v>10349</v>
      </c>
      <c r="IT9" s="0" t="s">
        <v>10350</v>
      </c>
      <c r="IU9" s="0" t="s">
        <v>10351</v>
      </c>
    </row>
    <row r="10" customFormat="false" ht="15" hidden="false" customHeight="false" outlineLevel="0" collapsed="false">
      <c r="A10" s="0" t="s">
        <v>1000</v>
      </c>
      <c r="B10" s="0" t="s">
        <v>10352</v>
      </c>
      <c r="C10" s="0" t="s">
        <v>10353</v>
      </c>
      <c r="D10" s="0" t="s">
        <v>10354</v>
      </c>
      <c r="E10" s="0" t="s">
        <v>10355</v>
      </c>
      <c r="F10" s="0" t="s">
        <v>10356</v>
      </c>
      <c r="G10" s="0" t="s">
        <v>10357</v>
      </c>
      <c r="H10" s="0" t="s">
        <v>10358</v>
      </c>
      <c r="I10" s="0" t="s">
        <v>10359</v>
      </c>
      <c r="J10" s="0" t="s">
        <v>10360</v>
      </c>
      <c r="K10" s="0" t="s">
        <v>10361</v>
      </c>
      <c r="L10" s="0" t="s">
        <v>10362</v>
      </c>
      <c r="M10" s="0" t="s">
        <v>1011</v>
      </c>
      <c r="N10" s="0" t="s">
        <v>10363</v>
      </c>
      <c r="O10" s="0" t="s">
        <v>10364</v>
      </c>
      <c r="P10" s="0" t="s">
        <v>4334</v>
      </c>
      <c r="Q10" s="0" t="s">
        <v>10365</v>
      </c>
      <c r="R10" s="0" t="s">
        <v>4336</v>
      </c>
      <c r="S10" s="0" t="s">
        <v>10366</v>
      </c>
      <c r="T10" s="0" t="s">
        <v>10367</v>
      </c>
      <c r="U10" s="0" t="s">
        <v>1020</v>
      </c>
      <c r="V10" s="0" t="s">
        <v>10368</v>
      </c>
      <c r="W10" s="0" t="s">
        <v>4338</v>
      </c>
      <c r="X10" s="0" t="s">
        <v>10369</v>
      </c>
      <c r="Y10" s="0" t="s">
        <v>4340</v>
      </c>
      <c r="Z10" s="0" t="s">
        <v>10370</v>
      </c>
      <c r="AA10" s="0" t="s">
        <v>10371</v>
      </c>
      <c r="AB10" s="0" t="s">
        <v>10372</v>
      </c>
      <c r="AC10" s="0" t="s">
        <v>10373</v>
      </c>
      <c r="AD10" s="0" t="s">
        <v>1027</v>
      </c>
      <c r="AE10" s="0" t="s">
        <v>1028</v>
      </c>
      <c r="AF10" s="0" t="s">
        <v>10374</v>
      </c>
      <c r="AG10" s="0" t="s">
        <v>10375</v>
      </c>
      <c r="AH10" s="0" t="s">
        <v>10376</v>
      </c>
      <c r="AI10" s="0" t="s">
        <v>7647</v>
      </c>
      <c r="AJ10" s="0" t="s">
        <v>10377</v>
      </c>
      <c r="AK10" s="0" t="s">
        <v>10378</v>
      </c>
      <c r="AL10" s="0" t="s">
        <v>1035</v>
      </c>
      <c r="AM10" s="0" t="s">
        <v>10379</v>
      </c>
      <c r="AN10" s="0" t="s">
        <v>10380</v>
      </c>
      <c r="AO10" s="0" t="s">
        <v>10381</v>
      </c>
      <c r="AP10" s="0" t="s">
        <v>10382</v>
      </c>
      <c r="AQ10" s="0" t="s">
        <v>10383</v>
      </c>
      <c r="AR10" s="0" t="s">
        <v>10384</v>
      </c>
      <c r="AS10" s="0" t="s">
        <v>10385</v>
      </c>
      <c r="AT10" s="0" t="s">
        <v>10386</v>
      </c>
      <c r="AU10" s="0" t="s">
        <v>1043</v>
      </c>
      <c r="AV10" s="0" t="s">
        <v>7668</v>
      </c>
      <c r="AW10" s="0" t="s">
        <v>10387</v>
      </c>
      <c r="AX10" s="0" t="s">
        <v>10388</v>
      </c>
      <c r="AY10" s="0" t="s">
        <v>10389</v>
      </c>
      <c r="AZ10" s="0" t="s">
        <v>10390</v>
      </c>
      <c r="BA10" s="0" t="s">
        <v>10391</v>
      </c>
      <c r="BB10" s="0" t="s">
        <v>4367</v>
      </c>
      <c r="BC10" s="0" t="s">
        <v>10392</v>
      </c>
      <c r="BD10" s="0" t="s">
        <v>10393</v>
      </c>
      <c r="BE10" s="0" t="s">
        <v>1056</v>
      </c>
      <c r="BF10" s="0" t="s">
        <v>4371</v>
      </c>
      <c r="BG10" s="0" t="s">
        <v>10394</v>
      </c>
      <c r="BH10" s="0" t="s">
        <v>10395</v>
      </c>
      <c r="BI10" s="0" t="s">
        <v>7673</v>
      </c>
      <c r="BJ10" s="0" t="s">
        <v>10396</v>
      </c>
      <c r="BK10" s="0" t="s">
        <v>10397</v>
      </c>
      <c r="BL10" s="0" t="s">
        <v>10398</v>
      </c>
      <c r="BM10" s="0" t="s">
        <v>10399</v>
      </c>
      <c r="BN10" s="0" t="s">
        <v>1065</v>
      </c>
      <c r="BO10" s="0" t="s">
        <v>4384</v>
      </c>
      <c r="BP10" s="0" t="s">
        <v>10400</v>
      </c>
      <c r="BQ10" s="0" t="s">
        <v>10401</v>
      </c>
      <c r="BR10" s="0" t="s">
        <v>7679</v>
      </c>
      <c r="BS10" s="0" t="s">
        <v>10402</v>
      </c>
      <c r="BT10" s="0" t="s">
        <v>1070</v>
      </c>
      <c r="BU10" s="0" t="s">
        <v>10403</v>
      </c>
      <c r="BV10" s="0" t="s">
        <v>10404</v>
      </c>
      <c r="BW10" s="0" t="s">
        <v>10405</v>
      </c>
      <c r="BX10" s="0" t="s">
        <v>7684</v>
      </c>
      <c r="BY10" s="0" t="s">
        <v>10406</v>
      </c>
      <c r="BZ10" s="0" t="s">
        <v>1078</v>
      </c>
      <c r="CA10" s="0" t="s">
        <v>10407</v>
      </c>
      <c r="CB10" s="0" t="s">
        <v>1079</v>
      </c>
      <c r="CC10" s="0" t="s">
        <v>7691</v>
      </c>
      <c r="CD10" s="0" t="s">
        <v>10408</v>
      </c>
      <c r="CE10" s="0" t="s">
        <v>10409</v>
      </c>
      <c r="CF10" s="0" t="s">
        <v>10410</v>
      </c>
      <c r="CG10" s="0" t="s">
        <v>10411</v>
      </c>
      <c r="CH10" s="0" t="s">
        <v>7693</v>
      </c>
      <c r="CI10" s="0" t="s">
        <v>10412</v>
      </c>
      <c r="CJ10" s="0" t="s">
        <v>10413</v>
      </c>
      <c r="CK10" s="0" t="s">
        <v>1088</v>
      </c>
      <c r="CL10" s="0" t="s">
        <v>7696</v>
      </c>
      <c r="CM10" s="0" t="s">
        <v>10414</v>
      </c>
      <c r="CN10" s="0" t="s">
        <v>10415</v>
      </c>
      <c r="CO10" s="0" t="s">
        <v>1091</v>
      </c>
      <c r="CP10" s="0" t="s">
        <v>10416</v>
      </c>
      <c r="CQ10" s="0" t="s">
        <v>10417</v>
      </c>
      <c r="CR10" s="0" t="s">
        <v>7703</v>
      </c>
      <c r="CS10" s="0" t="s">
        <v>10418</v>
      </c>
      <c r="CT10" s="0" t="s">
        <v>10419</v>
      </c>
      <c r="CU10" s="0" t="s">
        <v>10420</v>
      </c>
      <c r="CV10" s="0" t="s">
        <v>10421</v>
      </c>
      <c r="CW10" s="0" t="s">
        <v>10422</v>
      </c>
      <c r="CX10" s="0" t="s">
        <v>10423</v>
      </c>
      <c r="CY10" s="0" t="s">
        <v>7707</v>
      </c>
      <c r="CZ10" s="0" t="s">
        <v>10424</v>
      </c>
      <c r="DA10" s="0" t="s">
        <v>10425</v>
      </c>
      <c r="DB10" s="0" t="s">
        <v>10426</v>
      </c>
      <c r="DC10" s="0" t="s">
        <v>10427</v>
      </c>
      <c r="DD10" s="0" t="s">
        <v>10428</v>
      </c>
      <c r="DE10" s="0" t="s">
        <v>10429</v>
      </c>
      <c r="DF10" s="0" t="s">
        <v>4411</v>
      </c>
      <c r="DG10" s="0" t="s">
        <v>10430</v>
      </c>
      <c r="DH10" s="0" t="s">
        <v>7716</v>
      </c>
      <c r="DI10" s="0" t="s">
        <v>1104</v>
      </c>
      <c r="DJ10" s="0" t="s">
        <v>7717</v>
      </c>
      <c r="DK10" s="0" t="s">
        <v>1105</v>
      </c>
      <c r="DL10" s="0" t="s">
        <v>10431</v>
      </c>
      <c r="DM10" s="0" t="s">
        <v>10432</v>
      </c>
      <c r="DN10" s="0" t="s">
        <v>10433</v>
      </c>
      <c r="DO10" s="0" t="s">
        <v>10434</v>
      </c>
      <c r="DP10" s="0" t="s">
        <v>10435</v>
      </c>
      <c r="DQ10" s="0" t="s">
        <v>10436</v>
      </c>
      <c r="DR10" s="0" t="s">
        <v>10437</v>
      </c>
      <c r="DS10" s="0" t="s">
        <v>10438</v>
      </c>
      <c r="DT10" s="0" t="s">
        <v>10439</v>
      </c>
      <c r="DU10" s="0" t="s">
        <v>7722</v>
      </c>
      <c r="DV10" s="0" t="s">
        <v>10440</v>
      </c>
      <c r="DW10" s="0" t="s">
        <v>10441</v>
      </c>
      <c r="DX10" s="0" t="s">
        <v>10442</v>
      </c>
      <c r="DY10" s="0" t="s">
        <v>1117</v>
      </c>
      <c r="DZ10" s="0" t="s">
        <v>10443</v>
      </c>
      <c r="EA10" s="0" t="s">
        <v>10444</v>
      </c>
      <c r="EB10" s="0" t="s">
        <v>10445</v>
      </c>
      <c r="EC10" s="0" t="s">
        <v>10446</v>
      </c>
      <c r="ED10" s="0" t="s">
        <v>10447</v>
      </c>
      <c r="EE10" s="0" t="s">
        <v>10448</v>
      </c>
      <c r="EF10" s="0" t="s">
        <v>10449</v>
      </c>
      <c r="EG10" s="0" t="s">
        <v>10450</v>
      </c>
      <c r="EH10" s="0" t="s">
        <v>1122</v>
      </c>
      <c r="EI10" s="0" t="s">
        <v>10451</v>
      </c>
      <c r="EJ10" s="0" t="s">
        <v>10452</v>
      </c>
      <c r="EK10" s="0" t="s">
        <v>10453</v>
      </c>
      <c r="EL10" s="0" t="s">
        <v>10454</v>
      </c>
      <c r="EM10" s="0" t="s">
        <v>10455</v>
      </c>
      <c r="EN10" s="0" t="s">
        <v>4432</v>
      </c>
      <c r="EO10" s="0" t="s">
        <v>10456</v>
      </c>
      <c r="EP10" s="0" t="s">
        <v>10457</v>
      </c>
      <c r="EQ10" s="0" t="s">
        <v>10458</v>
      </c>
      <c r="ER10" s="0" t="s">
        <v>10459</v>
      </c>
      <c r="ES10" s="0" t="s">
        <v>1139</v>
      </c>
      <c r="ET10" s="0" t="s">
        <v>10460</v>
      </c>
      <c r="EU10" s="0" t="s">
        <v>10461</v>
      </c>
      <c r="EV10" s="0" t="s">
        <v>4444</v>
      </c>
      <c r="EW10" s="0" t="s">
        <v>10462</v>
      </c>
      <c r="EX10" s="0" t="s">
        <v>10463</v>
      </c>
      <c r="EY10" s="0" t="s">
        <v>10464</v>
      </c>
      <c r="EZ10" s="0" t="s">
        <v>10465</v>
      </c>
      <c r="FA10" s="0" t="s">
        <v>10466</v>
      </c>
      <c r="FB10" s="0" t="s">
        <v>10467</v>
      </c>
      <c r="FC10" s="0" t="s">
        <v>10468</v>
      </c>
      <c r="FD10" s="0" t="s">
        <v>7749</v>
      </c>
      <c r="FE10" s="0" t="s">
        <v>10469</v>
      </c>
      <c r="FF10" s="0" t="s">
        <v>10470</v>
      </c>
      <c r="FG10" s="0" t="s">
        <v>10471</v>
      </c>
      <c r="FH10" s="0" t="s">
        <v>10472</v>
      </c>
      <c r="FI10" s="0" t="s">
        <v>10473</v>
      </c>
      <c r="FJ10" s="0" t="s">
        <v>10474</v>
      </c>
      <c r="FK10" s="0" t="s">
        <v>10475</v>
      </c>
      <c r="FL10" s="0" t="s">
        <v>10476</v>
      </c>
      <c r="FM10" s="0" t="s">
        <v>7753</v>
      </c>
      <c r="FN10" s="0" t="s">
        <v>7754</v>
      </c>
      <c r="FO10" s="0" t="s">
        <v>4454</v>
      </c>
      <c r="FP10" s="0" t="s">
        <v>10477</v>
      </c>
      <c r="FQ10" s="0" t="s">
        <v>10478</v>
      </c>
      <c r="FR10" s="0" t="s">
        <v>10479</v>
      </c>
      <c r="FS10" s="0" t="s">
        <v>7759</v>
      </c>
      <c r="FT10" s="0" t="s">
        <v>10480</v>
      </c>
      <c r="FU10" s="0" t="s">
        <v>1159</v>
      </c>
      <c r="FV10" s="0" t="s">
        <v>10481</v>
      </c>
      <c r="FW10" s="0" t="s">
        <v>10482</v>
      </c>
      <c r="FX10" s="0" t="s">
        <v>10483</v>
      </c>
      <c r="FY10" s="0" t="s">
        <v>10484</v>
      </c>
      <c r="FZ10" s="0" t="s">
        <v>10485</v>
      </c>
      <c r="GA10" s="0" t="s">
        <v>10486</v>
      </c>
      <c r="GB10" s="0" t="s">
        <v>10487</v>
      </c>
      <c r="GC10" s="0" t="s">
        <v>10488</v>
      </c>
      <c r="GD10" s="0" t="s">
        <v>10489</v>
      </c>
      <c r="GE10" s="0" t="s">
        <v>1183</v>
      </c>
      <c r="GF10" s="0" t="s">
        <v>10490</v>
      </c>
      <c r="GG10" s="0" t="s">
        <v>10491</v>
      </c>
      <c r="GH10" s="0" t="s">
        <v>10492</v>
      </c>
      <c r="GI10" s="0" t="s">
        <v>10493</v>
      </c>
      <c r="GJ10" s="0" t="s">
        <v>10494</v>
      </c>
      <c r="GK10" s="0" t="s">
        <v>10495</v>
      </c>
      <c r="GL10" s="0" t="s">
        <v>10496</v>
      </c>
      <c r="GM10" s="0" t="s">
        <v>10497</v>
      </c>
      <c r="GN10" s="0" t="s">
        <v>10498</v>
      </c>
      <c r="GO10" s="0" t="s">
        <v>10499</v>
      </c>
      <c r="GP10" s="0" t="s">
        <v>7778</v>
      </c>
      <c r="GQ10" s="0" t="s">
        <v>10500</v>
      </c>
      <c r="GR10" s="0" t="s">
        <v>10501</v>
      </c>
      <c r="GS10" s="0" t="s">
        <v>10502</v>
      </c>
      <c r="GT10" s="0" t="s">
        <v>10503</v>
      </c>
      <c r="GU10" s="0" t="s">
        <v>10504</v>
      </c>
      <c r="GV10" s="0" t="s">
        <v>10505</v>
      </c>
      <c r="GW10" s="0" t="s">
        <v>10506</v>
      </c>
      <c r="GX10" s="0" t="s">
        <v>10507</v>
      </c>
      <c r="GY10" s="0" t="s">
        <v>10508</v>
      </c>
      <c r="GZ10" s="0" t="s">
        <v>10509</v>
      </c>
      <c r="HA10" s="0" t="s">
        <v>10510</v>
      </c>
      <c r="HB10" s="0" t="s">
        <v>1205</v>
      </c>
      <c r="HC10" s="0" t="s">
        <v>10511</v>
      </c>
      <c r="HD10" s="0" t="s">
        <v>10512</v>
      </c>
      <c r="HE10" s="0" t="s">
        <v>1208</v>
      </c>
      <c r="HF10" s="0" t="s">
        <v>10513</v>
      </c>
      <c r="HG10" s="0" t="s">
        <v>10514</v>
      </c>
      <c r="HH10" s="0" t="s">
        <v>10515</v>
      </c>
      <c r="HI10" s="0" t="s">
        <v>4501</v>
      </c>
      <c r="HJ10" s="0" t="s">
        <v>10516</v>
      </c>
      <c r="HK10" s="0" t="s">
        <v>7795</v>
      </c>
      <c r="HL10" s="0" t="s">
        <v>10517</v>
      </c>
      <c r="HM10" s="0" t="s">
        <v>1225</v>
      </c>
      <c r="HN10" s="0" t="s">
        <v>10518</v>
      </c>
      <c r="HO10" s="0" t="s">
        <v>10519</v>
      </c>
      <c r="HP10" s="0" t="s">
        <v>1228</v>
      </c>
      <c r="HQ10" s="0" t="s">
        <v>10520</v>
      </c>
      <c r="HR10" s="0" t="s">
        <v>10521</v>
      </c>
      <c r="HS10" s="0" t="s">
        <v>4517</v>
      </c>
      <c r="HT10" s="0" t="s">
        <v>10522</v>
      </c>
      <c r="HU10" s="0" t="s">
        <v>10523</v>
      </c>
      <c r="HV10" s="0" t="s">
        <v>7800</v>
      </c>
      <c r="HW10" s="0" t="s">
        <v>10524</v>
      </c>
      <c r="HX10" s="0" t="s">
        <v>10525</v>
      </c>
      <c r="HY10" s="0" t="s">
        <v>10526</v>
      </c>
      <c r="HZ10" s="0" t="s">
        <v>10527</v>
      </c>
      <c r="IA10" s="0" t="s">
        <v>10528</v>
      </c>
      <c r="IB10" s="0" t="s">
        <v>7806</v>
      </c>
      <c r="IC10" s="0" t="s">
        <v>10529</v>
      </c>
      <c r="ID10" s="0" t="s">
        <v>10530</v>
      </c>
      <c r="IE10" s="0" t="s">
        <v>10531</v>
      </c>
      <c r="IF10" s="0" t="s">
        <v>7811</v>
      </c>
      <c r="IG10" s="0" t="s">
        <v>7812</v>
      </c>
      <c r="IH10" s="0" t="s">
        <v>10532</v>
      </c>
      <c r="II10" s="0" t="s">
        <v>10533</v>
      </c>
      <c r="IJ10" s="0" t="s">
        <v>1253</v>
      </c>
      <c r="IK10" s="0" t="s">
        <v>10534</v>
      </c>
      <c r="IL10" s="0" t="s">
        <v>10535</v>
      </c>
      <c r="IM10" s="0" t="s">
        <v>10536</v>
      </c>
      <c r="IN10" s="0" t="s">
        <v>4536</v>
      </c>
      <c r="IO10" s="0" t="s">
        <v>10537</v>
      </c>
      <c r="IP10" s="0" t="s">
        <v>4541</v>
      </c>
      <c r="IQ10" s="0" t="s">
        <v>10538</v>
      </c>
      <c r="IR10" s="0" t="s">
        <v>10539</v>
      </c>
      <c r="IS10" s="0" t="s">
        <v>10540</v>
      </c>
      <c r="IT10" s="0" t="s">
        <v>1260</v>
      </c>
      <c r="IU10" s="0" t="s">
        <v>10541</v>
      </c>
    </row>
    <row r="11" customFormat="false" ht="15" hidden="false" customHeight="false" outlineLevel="0" collapsed="false">
      <c r="A11" s="0" t="s">
        <v>10542</v>
      </c>
      <c r="B11" s="0" t="s">
        <v>7827</v>
      </c>
      <c r="C11" s="0" t="s">
        <v>10543</v>
      </c>
      <c r="D11" s="0" t="s">
        <v>4549</v>
      </c>
      <c r="E11" s="0" t="s">
        <v>10544</v>
      </c>
      <c r="F11" s="0" t="s">
        <v>10545</v>
      </c>
      <c r="G11" s="0" t="s">
        <v>7832</v>
      </c>
      <c r="H11" s="0" t="s">
        <v>10546</v>
      </c>
      <c r="I11" s="0" t="s">
        <v>10547</v>
      </c>
      <c r="J11" s="0" t="s">
        <v>1264</v>
      </c>
      <c r="K11" s="0" t="s">
        <v>10548</v>
      </c>
      <c r="L11" s="0" t="s">
        <v>10549</v>
      </c>
      <c r="M11" s="0" t="s">
        <v>10550</v>
      </c>
      <c r="N11" s="0" t="s">
        <v>10551</v>
      </c>
      <c r="O11" s="0" t="s">
        <v>10552</v>
      </c>
      <c r="P11" s="0" t="s">
        <v>7837</v>
      </c>
      <c r="Q11" s="0" t="s">
        <v>10553</v>
      </c>
      <c r="R11" s="0" t="s">
        <v>10554</v>
      </c>
      <c r="S11" s="0" t="s">
        <v>10555</v>
      </c>
      <c r="T11" s="0" t="s">
        <v>10556</v>
      </c>
      <c r="U11" s="0" t="s">
        <v>10557</v>
      </c>
      <c r="V11" s="0" t="s">
        <v>7843</v>
      </c>
      <c r="W11" s="0" t="s">
        <v>10558</v>
      </c>
      <c r="X11" s="0" t="s">
        <v>1276</v>
      </c>
      <c r="Y11" s="0" t="s">
        <v>10559</v>
      </c>
      <c r="Z11" s="0" t="s">
        <v>10560</v>
      </c>
      <c r="AA11" s="0" t="s">
        <v>7844</v>
      </c>
      <c r="AB11" s="0" t="s">
        <v>4569</v>
      </c>
      <c r="AC11" s="0" t="s">
        <v>10561</v>
      </c>
      <c r="AD11" s="0" t="s">
        <v>10562</v>
      </c>
      <c r="AE11" s="0" t="s">
        <v>10563</v>
      </c>
      <c r="AF11" s="0" t="s">
        <v>7846</v>
      </c>
      <c r="AG11" s="0" t="s">
        <v>10564</v>
      </c>
      <c r="AH11" s="0" t="s">
        <v>1282</v>
      </c>
      <c r="AI11" s="0" t="s">
        <v>7851</v>
      </c>
      <c r="AJ11" s="0" t="s">
        <v>1289</v>
      </c>
      <c r="AK11" s="0" t="s">
        <v>1288</v>
      </c>
      <c r="AL11" s="0" t="s">
        <v>10565</v>
      </c>
      <c r="AM11" s="0" t="s">
        <v>4576</v>
      </c>
      <c r="AN11" s="0" t="s">
        <v>10566</v>
      </c>
      <c r="AO11" s="0" t="s">
        <v>7853</v>
      </c>
      <c r="AP11" s="0" t="s">
        <v>7854</v>
      </c>
      <c r="AQ11" s="0" t="s">
        <v>10567</v>
      </c>
      <c r="AR11" s="0" t="s">
        <v>10568</v>
      </c>
      <c r="AS11" s="0" t="s">
        <v>10569</v>
      </c>
      <c r="AT11" s="0" t="s">
        <v>10570</v>
      </c>
      <c r="AU11" s="0" t="s">
        <v>10571</v>
      </c>
      <c r="AV11" s="0" t="s">
        <v>10572</v>
      </c>
      <c r="AW11" s="0" t="s">
        <v>1297</v>
      </c>
      <c r="AX11" s="0" t="s">
        <v>10573</v>
      </c>
      <c r="AY11" s="0" t="s">
        <v>4582</v>
      </c>
      <c r="AZ11" s="0" t="s">
        <v>1298</v>
      </c>
      <c r="BA11" s="0" t="s">
        <v>10574</v>
      </c>
      <c r="BB11" s="0" t="s">
        <v>10575</v>
      </c>
      <c r="BC11" s="0" t="s">
        <v>10576</v>
      </c>
      <c r="BD11" s="0" t="s">
        <v>10577</v>
      </c>
      <c r="BE11" s="0" t="s">
        <v>10578</v>
      </c>
      <c r="BF11" s="0" t="s">
        <v>10579</v>
      </c>
      <c r="BG11" s="0" t="s">
        <v>1303</v>
      </c>
      <c r="BH11" s="0" t="s">
        <v>7862</v>
      </c>
      <c r="BI11" s="0" t="s">
        <v>10580</v>
      </c>
      <c r="BJ11" s="0" t="s">
        <v>1305</v>
      </c>
      <c r="BK11" s="0" t="s">
        <v>1306</v>
      </c>
      <c r="BL11" s="0" t="s">
        <v>1307</v>
      </c>
      <c r="BM11" s="0" t="s">
        <v>10581</v>
      </c>
      <c r="BN11" s="0" t="s">
        <v>4587</v>
      </c>
      <c r="BO11" s="0" t="s">
        <v>10582</v>
      </c>
      <c r="BP11" s="0" t="s">
        <v>10583</v>
      </c>
      <c r="BQ11" s="0" t="s">
        <v>10584</v>
      </c>
      <c r="BR11" s="0" t="s">
        <v>10585</v>
      </c>
      <c r="BS11" s="0" t="s">
        <v>10586</v>
      </c>
      <c r="BT11" s="0" t="s">
        <v>10587</v>
      </c>
      <c r="BU11" s="0" t="s">
        <v>1316</v>
      </c>
      <c r="BV11" s="0" t="s">
        <v>10588</v>
      </c>
      <c r="BW11" s="0" t="s">
        <v>7872</v>
      </c>
      <c r="BX11" s="0" t="s">
        <v>10589</v>
      </c>
      <c r="BY11" s="0" t="s">
        <v>10590</v>
      </c>
      <c r="BZ11" s="0" t="s">
        <v>1320</v>
      </c>
      <c r="CA11" s="0" t="s">
        <v>10591</v>
      </c>
      <c r="CB11" s="0" t="s">
        <v>4596</v>
      </c>
      <c r="CC11" s="0" t="s">
        <v>4598</v>
      </c>
      <c r="CD11" s="0" t="s">
        <v>7878</v>
      </c>
      <c r="CE11" s="0" t="s">
        <v>10592</v>
      </c>
      <c r="CF11" s="0" t="s">
        <v>10593</v>
      </c>
      <c r="CG11" s="0" t="s">
        <v>10594</v>
      </c>
      <c r="CH11" s="0" t="s">
        <v>10595</v>
      </c>
      <c r="CI11" s="0" t="s">
        <v>10596</v>
      </c>
      <c r="CJ11" s="0" t="s">
        <v>1325</v>
      </c>
      <c r="CK11" s="0" t="s">
        <v>10597</v>
      </c>
      <c r="CL11" s="0" t="s">
        <v>10598</v>
      </c>
      <c r="CM11" s="0" t="s">
        <v>7886</v>
      </c>
      <c r="CN11" s="0" t="s">
        <v>10599</v>
      </c>
      <c r="CO11" s="0" t="s">
        <v>10600</v>
      </c>
      <c r="CP11" s="0" t="s">
        <v>1333</v>
      </c>
      <c r="CQ11" s="0" t="s">
        <v>10601</v>
      </c>
      <c r="CR11" s="0" t="s">
        <v>10602</v>
      </c>
      <c r="CS11" s="0" t="s">
        <v>1336</v>
      </c>
      <c r="CT11" s="0" t="s">
        <v>10603</v>
      </c>
      <c r="CU11" s="0" t="s">
        <v>10604</v>
      </c>
      <c r="CV11" s="0" t="s">
        <v>10605</v>
      </c>
      <c r="CW11" s="0" t="s">
        <v>10606</v>
      </c>
      <c r="CX11" s="0" t="s">
        <v>10607</v>
      </c>
      <c r="CY11" s="0" t="s">
        <v>10608</v>
      </c>
      <c r="CZ11" s="0" t="s">
        <v>10609</v>
      </c>
      <c r="DA11" s="0" t="s">
        <v>10610</v>
      </c>
      <c r="DB11" s="0" t="s">
        <v>7898</v>
      </c>
      <c r="DC11" s="0" t="s">
        <v>10611</v>
      </c>
      <c r="DD11" s="0" t="s">
        <v>10612</v>
      </c>
      <c r="DE11" s="0" t="s">
        <v>10613</v>
      </c>
      <c r="DF11" s="0" t="s">
        <v>10614</v>
      </c>
      <c r="DG11" s="0" t="s">
        <v>10615</v>
      </c>
      <c r="DH11" s="0" t="s">
        <v>1343</v>
      </c>
      <c r="DI11" s="0" t="s">
        <v>1345</v>
      </c>
      <c r="DJ11" s="0" t="s">
        <v>10616</v>
      </c>
      <c r="DK11" s="0" t="s">
        <v>10617</v>
      </c>
      <c r="DL11" s="0" t="s">
        <v>1350</v>
      </c>
      <c r="DM11" s="0" t="s">
        <v>10618</v>
      </c>
      <c r="DN11" s="0" t="s">
        <v>4635</v>
      </c>
      <c r="DO11" s="0" t="s">
        <v>10619</v>
      </c>
      <c r="DP11" s="0" t="s">
        <v>10620</v>
      </c>
      <c r="DQ11" s="0" t="s">
        <v>10621</v>
      </c>
      <c r="DR11" s="0" t="s">
        <v>10622</v>
      </c>
      <c r="DS11" s="0" t="s">
        <v>10623</v>
      </c>
      <c r="DT11" s="0" t="s">
        <v>10624</v>
      </c>
      <c r="DU11" s="0" t="s">
        <v>7916</v>
      </c>
      <c r="DV11" s="0" t="s">
        <v>10625</v>
      </c>
      <c r="DW11" s="0" t="s">
        <v>10626</v>
      </c>
      <c r="DX11" s="0" t="s">
        <v>10627</v>
      </c>
      <c r="DY11" s="0" t="s">
        <v>1363</v>
      </c>
      <c r="DZ11" s="0" t="s">
        <v>4660</v>
      </c>
      <c r="EA11" s="0" t="s">
        <v>10628</v>
      </c>
      <c r="EB11" s="0" t="s">
        <v>10629</v>
      </c>
      <c r="EC11" s="0" t="s">
        <v>1369</v>
      </c>
      <c r="ED11" s="0" t="s">
        <v>7930</v>
      </c>
      <c r="EE11" s="0" t="s">
        <v>10630</v>
      </c>
      <c r="EF11" s="0" t="s">
        <v>10631</v>
      </c>
      <c r="EG11" s="0" t="s">
        <v>10632</v>
      </c>
      <c r="EH11" s="0" t="s">
        <v>10633</v>
      </c>
      <c r="EI11" s="0" t="s">
        <v>10634</v>
      </c>
      <c r="EJ11" s="0" t="s">
        <v>10635</v>
      </c>
      <c r="EK11" s="0" t="s">
        <v>10636</v>
      </c>
      <c r="EL11" s="0" t="s">
        <v>7932</v>
      </c>
      <c r="EM11" s="0" t="s">
        <v>10637</v>
      </c>
      <c r="EN11" s="0" t="s">
        <v>7933</v>
      </c>
      <c r="EO11" s="0" t="s">
        <v>10638</v>
      </c>
      <c r="EP11" s="0" t="s">
        <v>10639</v>
      </c>
      <c r="EQ11" s="0" t="s">
        <v>10640</v>
      </c>
      <c r="ER11" s="0" t="s">
        <v>10641</v>
      </c>
      <c r="ES11" s="0" t="s">
        <v>10642</v>
      </c>
      <c r="ET11" s="0" t="s">
        <v>10643</v>
      </c>
      <c r="EU11" s="0" t="s">
        <v>10644</v>
      </c>
      <c r="EV11" s="0" t="s">
        <v>10645</v>
      </c>
      <c r="EW11" s="0" t="s">
        <v>7941</v>
      </c>
      <c r="EX11" s="0" t="s">
        <v>10646</v>
      </c>
      <c r="EY11" s="0" t="s">
        <v>10647</v>
      </c>
      <c r="EZ11" s="0" t="s">
        <v>7944</v>
      </c>
      <c r="FA11" s="0" t="s">
        <v>7943</v>
      </c>
      <c r="FB11" s="0" t="s">
        <v>10648</v>
      </c>
      <c r="FC11" s="0" t="s">
        <v>10649</v>
      </c>
      <c r="FD11" s="0" t="s">
        <v>10650</v>
      </c>
      <c r="FE11" s="0" t="s">
        <v>10651</v>
      </c>
      <c r="FF11" s="0" t="s">
        <v>10652</v>
      </c>
      <c r="FG11" s="0" t="s">
        <v>4675</v>
      </c>
      <c r="FH11" s="0" t="s">
        <v>10653</v>
      </c>
      <c r="FI11" s="0" t="s">
        <v>10654</v>
      </c>
      <c r="FJ11" s="0" t="s">
        <v>10655</v>
      </c>
      <c r="FK11" s="0" t="s">
        <v>1389</v>
      </c>
      <c r="FL11" s="0" t="s">
        <v>10656</v>
      </c>
      <c r="FM11" s="0" t="s">
        <v>10657</v>
      </c>
      <c r="FN11" s="0" t="s">
        <v>10658</v>
      </c>
      <c r="FO11" s="0" t="s">
        <v>10659</v>
      </c>
      <c r="FP11" s="0" t="s">
        <v>10660</v>
      </c>
      <c r="FQ11" s="0" t="s">
        <v>10661</v>
      </c>
      <c r="FR11" s="0" t="s">
        <v>10662</v>
      </c>
      <c r="FS11" s="0" t="s">
        <v>10663</v>
      </c>
      <c r="FT11" s="0" t="s">
        <v>10664</v>
      </c>
      <c r="FU11" s="0" t="s">
        <v>10665</v>
      </c>
      <c r="FV11" s="0" t="s">
        <v>10666</v>
      </c>
      <c r="FW11" s="0" t="s">
        <v>10667</v>
      </c>
      <c r="FX11" s="0" t="s">
        <v>10668</v>
      </c>
      <c r="FY11" s="0" t="s">
        <v>1405</v>
      </c>
      <c r="FZ11" s="0" t="s">
        <v>10669</v>
      </c>
      <c r="GA11" s="0" t="s">
        <v>10670</v>
      </c>
      <c r="GB11" s="0" t="s">
        <v>10671</v>
      </c>
      <c r="GC11" s="0" t="s">
        <v>10672</v>
      </c>
      <c r="GD11" s="0" t="s">
        <v>10673</v>
      </c>
      <c r="GE11" s="0" t="s">
        <v>10674</v>
      </c>
      <c r="GF11" s="0" t="s">
        <v>10675</v>
      </c>
      <c r="GG11" s="0" t="s">
        <v>10676</v>
      </c>
      <c r="GH11" s="0" t="s">
        <v>10677</v>
      </c>
      <c r="GI11" s="0" t="s">
        <v>10678</v>
      </c>
      <c r="GJ11" s="0" t="s">
        <v>7985</v>
      </c>
      <c r="GK11" s="0" t="s">
        <v>10679</v>
      </c>
      <c r="GL11" s="0" t="s">
        <v>10680</v>
      </c>
      <c r="GM11" s="0" t="s">
        <v>10681</v>
      </c>
      <c r="GN11" s="0" t="s">
        <v>10682</v>
      </c>
      <c r="GO11" s="0" t="s">
        <v>10683</v>
      </c>
      <c r="GP11" s="0" t="s">
        <v>7988</v>
      </c>
      <c r="GQ11" s="0" t="s">
        <v>10684</v>
      </c>
      <c r="GR11" s="0" t="s">
        <v>4724</v>
      </c>
      <c r="GS11" s="0" t="s">
        <v>1430</v>
      </c>
      <c r="GT11" s="0" t="s">
        <v>1432</v>
      </c>
      <c r="GU11" s="0" t="s">
        <v>7997</v>
      </c>
      <c r="GV11" s="0" t="s">
        <v>10685</v>
      </c>
      <c r="GW11" s="0" t="s">
        <v>1436</v>
      </c>
      <c r="GX11" s="0" t="s">
        <v>1439</v>
      </c>
      <c r="GY11" s="0" t="s">
        <v>1440</v>
      </c>
      <c r="GZ11" s="0" t="s">
        <v>4728</v>
      </c>
      <c r="HA11" s="0" t="s">
        <v>10686</v>
      </c>
      <c r="HB11" s="0" t="s">
        <v>10687</v>
      </c>
      <c r="HC11" s="0" t="s">
        <v>8000</v>
      </c>
      <c r="HD11" s="0" t="s">
        <v>10688</v>
      </c>
      <c r="HE11" s="0" t="s">
        <v>1445</v>
      </c>
      <c r="HF11" s="0" t="s">
        <v>10689</v>
      </c>
      <c r="HG11" s="0" t="s">
        <v>10690</v>
      </c>
      <c r="HH11" s="0" t="s">
        <v>10691</v>
      </c>
      <c r="HI11" s="0" t="s">
        <v>10692</v>
      </c>
      <c r="HJ11" s="0" t="s">
        <v>10693</v>
      </c>
      <c r="HK11" s="0" t="s">
        <v>4738</v>
      </c>
      <c r="HL11" s="0" t="s">
        <v>10694</v>
      </c>
      <c r="HM11" s="0" t="s">
        <v>10695</v>
      </c>
      <c r="HN11" s="0" t="s">
        <v>10696</v>
      </c>
      <c r="HO11" s="0" t="s">
        <v>10697</v>
      </c>
      <c r="HP11" s="0" t="s">
        <v>4746</v>
      </c>
      <c r="HQ11" s="0" t="s">
        <v>10698</v>
      </c>
      <c r="HR11" s="0" t="s">
        <v>10699</v>
      </c>
      <c r="HS11" s="0" t="s">
        <v>1459</v>
      </c>
      <c r="HT11" s="0" t="s">
        <v>10700</v>
      </c>
      <c r="HU11" s="0" t="s">
        <v>10701</v>
      </c>
      <c r="HV11" s="0" t="s">
        <v>10702</v>
      </c>
      <c r="HW11" s="0" t="s">
        <v>10703</v>
      </c>
      <c r="HX11" s="0" t="s">
        <v>8020</v>
      </c>
      <c r="HY11" s="0" t="s">
        <v>10704</v>
      </c>
      <c r="HZ11" s="0" t="s">
        <v>10705</v>
      </c>
      <c r="IA11" s="0" t="s">
        <v>10706</v>
      </c>
      <c r="IB11" s="0" t="s">
        <v>1475</v>
      </c>
      <c r="IC11" s="0" t="s">
        <v>1476</v>
      </c>
      <c r="ID11" s="0" t="s">
        <v>4759</v>
      </c>
      <c r="IE11" s="0" t="s">
        <v>10707</v>
      </c>
      <c r="IF11" s="0" t="s">
        <v>10708</v>
      </c>
      <c r="IG11" s="0" t="s">
        <v>8027</v>
      </c>
      <c r="IH11" s="0" t="s">
        <v>4761</v>
      </c>
      <c r="II11" s="0" t="s">
        <v>10709</v>
      </c>
      <c r="IJ11" s="0" t="s">
        <v>10710</v>
      </c>
      <c r="IK11" s="0" t="s">
        <v>10711</v>
      </c>
      <c r="IL11" s="0" t="s">
        <v>10712</v>
      </c>
      <c r="IM11" s="0" t="s">
        <v>10713</v>
      </c>
      <c r="IN11" s="0" t="s">
        <v>8029</v>
      </c>
      <c r="IO11" s="0" t="s">
        <v>10714</v>
      </c>
      <c r="IP11" s="0" t="s">
        <v>1485</v>
      </c>
      <c r="IQ11" s="0" t="s">
        <v>10715</v>
      </c>
      <c r="IR11" s="0" t="s">
        <v>10716</v>
      </c>
      <c r="IS11" s="0" t="s">
        <v>8032</v>
      </c>
      <c r="IT11" s="0" t="s">
        <v>8035</v>
      </c>
      <c r="IU11" s="0" t="s">
        <v>8037</v>
      </c>
    </row>
    <row r="12" customFormat="false" ht="15" hidden="false" customHeight="false" outlineLevel="0" collapsed="false">
      <c r="A12" s="0" t="s">
        <v>10717</v>
      </c>
      <c r="B12" s="0" t="s">
        <v>10718</v>
      </c>
      <c r="C12" s="0" t="s">
        <v>1491</v>
      </c>
      <c r="D12" s="0" t="s">
        <v>8042</v>
      </c>
      <c r="E12" s="0" t="s">
        <v>4776</v>
      </c>
      <c r="F12" s="0" t="s">
        <v>10719</v>
      </c>
      <c r="G12" s="0" t="s">
        <v>8045</v>
      </c>
      <c r="H12" s="0" t="s">
        <v>10720</v>
      </c>
      <c r="I12" s="0" t="s">
        <v>10721</v>
      </c>
      <c r="J12" s="0" t="s">
        <v>8047</v>
      </c>
      <c r="K12" s="0" t="s">
        <v>1505</v>
      </c>
      <c r="L12" s="0" t="s">
        <v>10722</v>
      </c>
      <c r="M12" s="0" t="s">
        <v>10723</v>
      </c>
      <c r="N12" s="0" t="s">
        <v>10724</v>
      </c>
      <c r="O12" s="0" t="s">
        <v>10725</v>
      </c>
      <c r="P12" s="0" t="s">
        <v>10726</v>
      </c>
      <c r="Q12" s="0" t="s">
        <v>1510</v>
      </c>
      <c r="R12" s="0" t="s">
        <v>10727</v>
      </c>
      <c r="S12" s="0" t="s">
        <v>10728</v>
      </c>
      <c r="T12" s="0" t="s">
        <v>10729</v>
      </c>
      <c r="U12" s="0" t="s">
        <v>10730</v>
      </c>
      <c r="V12" s="0" t="s">
        <v>10731</v>
      </c>
      <c r="W12" s="0" t="s">
        <v>10732</v>
      </c>
      <c r="X12" s="0" t="s">
        <v>10733</v>
      </c>
      <c r="Y12" s="0" t="s">
        <v>10734</v>
      </c>
      <c r="Z12" s="0" t="s">
        <v>1518</v>
      </c>
      <c r="AA12" s="0" t="s">
        <v>10735</v>
      </c>
      <c r="AB12" s="0" t="s">
        <v>10736</v>
      </c>
      <c r="AC12" s="0" t="s">
        <v>8055</v>
      </c>
      <c r="AD12" s="0" t="s">
        <v>8056</v>
      </c>
      <c r="AE12" s="0" t="s">
        <v>1521</v>
      </c>
      <c r="AF12" s="0" t="s">
        <v>10737</v>
      </c>
      <c r="AG12" s="0" t="s">
        <v>1529</v>
      </c>
      <c r="AH12" s="0" t="s">
        <v>10738</v>
      </c>
      <c r="AI12" s="0" t="s">
        <v>10739</v>
      </c>
      <c r="AJ12" s="0" t="s">
        <v>8058</v>
      </c>
      <c r="AK12" s="0" t="s">
        <v>10740</v>
      </c>
      <c r="AL12" s="0" t="s">
        <v>1535</v>
      </c>
      <c r="AM12" s="0" t="s">
        <v>1537</v>
      </c>
      <c r="AN12" s="0" t="s">
        <v>10741</v>
      </c>
      <c r="AO12" s="0" t="s">
        <v>10742</v>
      </c>
      <c r="AP12" s="0" t="s">
        <v>10743</v>
      </c>
      <c r="AQ12" s="0" t="s">
        <v>10744</v>
      </c>
      <c r="AR12" s="0" t="s">
        <v>10745</v>
      </c>
      <c r="AS12" s="0" t="s">
        <v>4801</v>
      </c>
      <c r="AT12" s="0" t="s">
        <v>4800</v>
      </c>
      <c r="AU12" s="0" t="s">
        <v>10746</v>
      </c>
      <c r="AV12" s="0" t="s">
        <v>10747</v>
      </c>
      <c r="AW12" s="0" t="s">
        <v>10748</v>
      </c>
      <c r="AX12" s="0" t="s">
        <v>10749</v>
      </c>
      <c r="AY12" s="0" t="s">
        <v>8072</v>
      </c>
      <c r="AZ12" s="0" t="s">
        <v>8073</v>
      </c>
      <c r="BA12" s="0" t="s">
        <v>10750</v>
      </c>
      <c r="BB12" s="0" t="s">
        <v>10751</v>
      </c>
      <c r="BC12" s="0" t="s">
        <v>10752</v>
      </c>
      <c r="BD12" s="0" t="s">
        <v>4807</v>
      </c>
      <c r="BE12" s="0" t="s">
        <v>10753</v>
      </c>
      <c r="BF12" s="0" t="s">
        <v>10754</v>
      </c>
      <c r="BG12" s="0" t="s">
        <v>8078</v>
      </c>
      <c r="BH12" s="0" t="s">
        <v>1559</v>
      </c>
      <c r="BI12" s="0" t="s">
        <v>10755</v>
      </c>
      <c r="BJ12" s="0" t="s">
        <v>10756</v>
      </c>
      <c r="BK12" s="0" t="s">
        <v>10757</v>
      </c>
      <c r="BL12" s="0" t="s">
        <v>10758</v>
      </c>
      <c r="BM12" s="0" t="s">
        <v>4814</v>
      </c>
      <c r="BN12" s="0" t="s">
        <v>10759</v>
      </c>
      <c r="BO12" s="0" t="s">
        <v>10760</v>
      </c>
      <c r="BP12" s="0" t="s">
        <v>10761</v>
      </c>
      <c r="BQ12" s="0" t="s">
        <v>10762</v>
      </c>
      <c r="BR12" s="0" t="s">
        <v>8084</v>
      </c>
      <c r="BS12" s="0" t="s">
        <v>10763</v>
      </c>
      <c r="BT12" s="0" t="s">
        <v>10764</v>
      </c>
      <c r="BU12" s="0" t="s">
        <v>10765</v>
      </c>
      <c r="BV12" s="0" t="s">
        <v>10766</v>
      </c>
      <c r="BW12" s="0" t="s">
        <v>10767</v>
      </c>
      <c r="BX12" s="0" t="s">
        <v>10768</v>
      </c>
      <c r="BY12" s="0" t="s">
        <v>10769</v>
      </c>
      <c r="BZ12" s="0" t="s">
        <v>10770</v>
      </c>
      <c r="CA12" s="0" t="s">
        <v>4828</v>
      </c>
      <c r="CB12" s="0" t="s">
        <v>10771</v>
      </c>
      <c r="CC12" s="0" t="s">
        <v>8097</v>
      </c>
      <c r="CD12" s="0" t="s">
        <v>8099</v>
      </c>
      <c r="CE12" s="0" t="s">
        <v>10772</v>
      </c>
      <c r="CF12" s="0" t="s">
        <v>8104</v>
      </c>
      <c r="CG12" s="0" t="s">
        <v>10773</v>
      </c>
      <c r="CH12" s="0" t="s">
        <v>1578</v>
      </c>
      <c r="CI12" s="0" t="s">
        <v>10774</v>
      </c>
      <c r="CJ12" s="0" t="s">
        <v>10775</v>
      </c>
      <c r="CK12" s="0" t="s">
        <v>10776</v>
      </c>
      <c r="CL12" s="0" t="s">
        <v>8114</v>
      </c>
      <c r="CM12" s="0" t="s">
        <v>10777</v>
      </c>
      <c r="CN12" s="0" t="s">
        <v>4841</v>
      </c>
      <c r="CO12" s="0" t="s">
        <v>10778</v>
      </c>
      <c r="CP12" s="0" t="s">
        <v>10779</v>
      </c>
      <c r="CQ12" s="0" t="s">
        <v>8115</v>
      </c>
      <c r="CR12" s="0" t="s">
        <v>1584</v>
      </c>
      <c r="CS12" s="0" t="s">
        <v>8117</v>
      </c>
      <c r="CT12" s="0" t="s">
        <v>10780</v>
      </c>
      <c r="CU12" s="0" t="s">
        <v>10781</v>
      </c>
      <c r="CV12" s="0" t="s">
        <v>10782</v>
      </c>
      <c r="CW12" s="0" t="s">
        <v>10783</v>
      </c>
      <c r="CX12" s="0" t="s">
        <v>1590</v>
      </c>
      <c r="CY12" s="0" t="s">
        <v>10784</v>
      </c>
      <c r="CZ12" s="0" t="s">
        <v>1591</v>
      </c>
      <c r="DA12" s="0" t="s">
        <v>8122</v>
      </c>
      <c r="DB12" s="0" t="s">
        <v>10785</v>
      </c>
      <c r="DC12" s="0" t="s">
        <v>4851</v>
      </c>
      <c r="DD12" s="0" t="s">
        <v>4854</v>
      </c>
      <c r="DE12" s="0" t="s">
        <v>4853</v>
      </c>
      <c r="DF12" s="0" t="s">
        <v>8126</v>
      </c>
      <c r="DG12" s="0" t="s">
        <v>8127</v>
      </c>
      <c r="DH12" s="0" t="s">
        <v>10786</v>
      </c>
      <c r="DI12" s="0" t="s">
        <v>4858</v>
      </c>
      <c r="DJ12" s="0" t="s">
        <v>10787</v>
      </c>
      <c r="DK12" s="0" t="s">
        <v>1595</v>
      </c>
      <c r="DL12" s="0" t="s">
        <v>10788</v>
      </c>
      <c r="DM12" s="0" t="s">
        <v>1600</v>
      </c>
      <c r="DN12" s="0" t="s">
        <v>10789</v>
      </c>
      <c r="DO12" s="0" t="s">
        <v>10790</v>
      </c>
      <c r="DP12" s="0" t="s">
        <v>10791</v>
      </c>
      <c r="DQ12" s="0" t="s">
        <v>10792</v>
      </c>
      <c r="DR12" s="0" t="s">
        <v>10793</v>
      </c>
      <c r="DS12" s="0" t="s">
        <v>10794</v>
      </c>
      <c r="DT12" s="0" t="s">
        <v>1606</v>
      </c>
      <c r="DU12" s="0" t="s">
        <v>10795</v>
      </c>
      <c r="DV12" s="0" t="s">
        <v>10796</v>
      </c>
      <c r="DW12" s="0" t="s">
        <v>10797</v>
      </c>
      <c r="DX12" s="0" t="s">
        <v>1609</v>
      </c>
      <c r="DY12" s="0" t="s">
        <v>10798</v>
      </c>
      <c r="DZ12" s="0" t="s">
        <v>10799</v>
      </c>
      <c r="EA12" s="0" t="s">
        <v>10800</v>
      </c>
      <c r="EB12" s="0" t="s">
        <v>10801</v>
      </c>
      <c r="EC12" s="0" t="s">
        <v>10802</v>
      </c>
      <c r="ED12" s="0" t="s">
        <v>10803</v>
      </c>
      <c r="EE12" s="0" t="s">
        <v>1618</v>
      </c>
      <c r="EF12" s="0" t="s">
        <v>10804</v>
      </c>
      <c r="EG12" s="0" t="s">
        <v>10805</v>
      </c>
      <c r="EH12" s="0" t="s">
        <v>10806</v>
      </c>
      <c r="EI12" s="0" t="s">
        <v>10807</v>
      </c>
      <c r="EJ12" s="0" t="s">
        <v>10808</v>
      </c>
      <c r="EK12" s="0" t="s">
        <v>4899</v>
      </c>
      <c r="EL12" s="0" t="s">
        <v>1628</v>
      </c>
      <c r="EM12" s="0" t="s">
        <v>10809</v>
      </c>
      <c r="EN12" s="0" t="s">
        <v>10810</v>
      </c>
      <c r="EO12" s="0" t="s">
        <v>10811</v>
      </c>
      <c r="EP12" s="0" t="s">
        <v>10812</v>
      </c>
      <c r="EQ12" s="0" t="s">
        <v>10813</v>
      </c>
      <c r="ER12" s="0" t="s">
        <v>10814</v>
      </c>
      <c r="ES12" s="0" t="s">
        <v>10815</v>
      </c>
      <c r="ET12" s="0" t="s">
        <v>10816</v>
      </c>
      <c r="EU12" s="0" t="s">
        <v>8181</v>
      </c>
      <c r="EV12" s="0" t="s">
        <v>10817</v>
      </c>
      <c r="EW12" s="0" t="s">
        <v>1638</v>
      </c>
      <c r="EX12" s="0" t="s">
        <v>4909</v>
      </c>
      <c r="EY12" s="0" t="s">
        <v>10818</v>
      </c>
      <c r="EZ12" s="0" t="s">
        <v>10819</v>
      </c>
      <c r="FA12" s="0" t="s">
        <v>10820</v>
      </c>
      <c r="FB12" s="0" t="s">
        <v>10821</v>
      </c>
      <c r="FC12" s="0" t="s">
        <v>10822</v>
      </c>
      <c r="FD12" s="0" t="s">
        <v>8186</v>
      </c>
      <c r="FE12" s="0" t="s">
        <v>10823</v>
      </c>
      <c r="FF12" s="0" t="s">
        <v>10824</v>
      </c>
      <c r="FG12" s="0" t="s">
        <v>10825</v>
      </c>
      <c r="FH12" s="0" t="s">
        <v>10826</v>
      </c>
      <c r="FI12" s="0" t="s">
        <v>10827</v>
      </c>
      <c r="FJ12" s="0" t="s">
        <v>1652</v>
      </c>
      <c r="FK12" s="0" t="s">
        <v>10828</v>
      </c>
      <c r="FL12" s="0" t="s">
        <v>8192</v>
      </c>
      <c r="FM12" s="0" t="s">
        <v>10829</v>
      </c>
      <c r="FN12" s="0" t="s">
        <v>10830</v>
      </c>
      <c r="FO12" s="0" t="s">
        <v>10831</v>
      </c>
      <c r="FP12" s="0" t="s">
        <v>8204</v>
      </c>
      <c r="FQ12" s="0" t="s">
        <v>10832</v>
      </c>
      <c r="FR12" s="0" t="s">
        <v>4928</v>
      </c>
      <c r="FS12" s="0" t="s">
        <v>1667</v>
      </c>
      <c r="FT12" s="0" t="s">
        <v>10833</v>
      </c>
      <c r="FU12" s="0" t="s">
        <v>10834</v>
      </c>
      <c r="FV12" s="0" t="s">
        <v>1670</v>
      </c>
      <c r="FW12" s="0" t="s">
        <v>4931</v>
      </c>
      <c r="FX12" s="0" t="s">
        <v>10835</v>
      </c>
      <c r="FY12" s="0" t="s">
        <v>10836</v>
      </c>
      <c r="FZ12" s="0" t="s">
        <v>8209</v>
      </c>
      <c r="GA12" s="0" t="s">
        <v>10837</v>
      </c>
      <c r="GB12" s="0" t="s">
        <v>8210</v>
      </c>
      <c r="GC12" s="0" t="s">
        <v>10838</v>
      </c>
      <c r="GD12" s="0" t="s">
        <v>8212</v>
      </c>
      <c r="GE12" s="0" t="s">
        <v>8213</v>
      </c>
      <c r="GF12" s="0" t="s">
        <v>10839</v>
      </c>
      <c r="GG12" s="0" t="s">
        <v>4946</v>
      </c>
      <c r="GH12" s="0" t="s">
        <v>1679</v>
      </c>
      <c r="GI12" s="0" t="s">
        <v>1683</v>
      </c>
      <c r="GJ12" s="0" t="s">
        <v>10840</v>
      </c>
      <c r="GK12" s="0" t="s">
        <v>8223</v>
      </c>
      <c r="GL12" s="0" t="s">
        <v>10841</v>
      </c>
      <c r="GM12" s="0" t="s">
        <v>1687</v>
      </c>
      <c r="GN12" s="0" t="s">
        <v>8226</v>
      </c>
      <c r="GO12" s="0" t="s">
        <v>10842</v>
      </c>
      <c r="GP12" s="0" t="s">
        <v>10843</v>
      </c>
      <c r="GQ12" s="0" t="s">
        <v>10844</v>
      </c>
      <c r="GR12" s="0" t="s">
        <v>10845</v>
      </c>
      <c r="GS12" s="0" t="s">
        <v>10846</v>
      </c>
      <c r="GT12" s="0" t="s">
        <v>10847</v>
      </c>
      <c r="GU12" s="0" t="s">
        <v>1689</v>
      </c>
      <c r="GV12" s="0" t="s">
        <v>10848</v>
      </c>
      <c r="GW12" s="0" t="s">
        <v>1691</v>
      </c>
      <c r="GX12" s="0" t="s">
        <v>1692</v>
      </c>
      <c r="GY12" s="0" t="s">
        <v>10849</v>
      </c>
      <c r="GZ12" s="0" t="s">
        <v>10850</v>
      </c>
      <c r="HA12" s="0" t="s">
        <v>4966</v>
      </c>
      <c r="HB12" s="0" t="s">
        <v>10851</v>
      </c>
      <c r="HC12" s="0" t="s">
        <v>10852</v>
      </c>
      <c r="HD12" s="0" t="s">
        <v>8232</v>
      </c>
      <c r="HE12" s="0" t="s">
        <v>4969</v>
      </c>
      <c r="HF12" s="0" t="s">
        <v>1704</v>
      </c>
      <c r="HG12" s="0" t="s">
        <v>8234</v>
      </c>
      <c r="HH12" s="0" t="s">
        <v>10853</v>
      </c>
      <c r="HI12" s="0" t="s">
        <v>1707</v>
      </c>
      <c r="HJ12" s="0" t="s">
        <v>10854</v>
      </c>
      <c r="HK12" s="0" t="s">
        <v>1713</v>
      </c>
      <c r="HL12" s="0" t="s">
        <v>10855</v>
      </c>
      <c r="HM12" s="0" t="s">
        <v>10856</v>
      </c>
      <c r="HN12" s="0" t="s">
        <v>10857</v>
      </c>
      <c r="HO12" s="0" t="s">
        <v>10858</v>
      </c>
      <c r="HP12" s="0" t="s">
        <v>10859</v>
      </c>
      <c r="HQ12" s="0" t="s">
        <v>10860</v>
      </c>
      <c r="HR12" s="0" t="s">
        <v>8248</v>
      </c>
      <c r="HS12" s="0" t="s">
        <v>10861</v>
      </c>
      <c r="HT12" s="0" t="s">
        <v>4982</v>
      </c>
      <c r="HU12" s="0" t="s">
        <v>10862</v>
      </c>
      <c r="HV12" s="0" t="s">
        <v>10863</v>
      </c>
      <c r="HW12" s="0" t="s">
        <v>4986</v>
      </c>
      <c r="HX12" s="0" t="s">
        <v>1725</v>
      </c>
      <c r="HY12" s="0" t="s">
        <v>10864</v>
      </c>
      <c r="HZ12" s="0" t="s">
        <v>10865</v>
      </c>
      <c r="IA12" s="0" t="s">
        <v>10866</v>
      </c>
      <c r="IB12" s="0" t="s">
        <v>10867</v>
      </c>
      <c r="IC12" s="0" t="s">
        <v>1730</v>
      </c>
      <c r="ID12" s="0" t="s">
        <v>10868</v>
      </c>
      <c r="IE12" s="0" t="s">
        <v>10869</v>
      </c>
      <c r="IF12" s="0" t="s">
        <v>10870</v>
      </c>
      <c r="IG12" s="0" t="s">
        <v>10871</v>
      </c>
      <c r="IH12" s="0" t="s">
        <v>10872</v>
      </c>
      <c r="II12" s="0" t="s">
        <v>10873</v>
      </c>
      <c r="IJ12" s="0" t="s">
        <v>10874</v>
      </c>
      <c r="IK12" s="0" t="s">
        <v>10875</v>
      </c>
      <c r="IL12" s="0" t="s">
        <v>1736</v>
      </c>
      <c r="IM12" s="0" t="s">
        <v>10876</v>
      </c>
      <c r="IN12" s="0" t="s">
        <v>10877</v>
      </c>
      <c r="IO12" s="0" t="s">
        <v>8262</v>
      </c>
      <c r="IP12" s="0" t="s">
        <v>10878</v>
      </c>
      <c r="IQ12" s="0" t="s">
        <v>10879</v>
      </c>
      <c r="IR12" s="0" t="s">
        <v>1742</v>
      </c>
      <c r="IS12" s="0" t="s">
        <v>10880</v>
      </c>
      <c r="IT12" s="0" t="s">
        <v>10881</v>
      </c>
      <c r="IU12" s="0" t="s">
        <v>10882</v>
      </c>
    </row>
    <row r="13" customFormat="false" ht="15" hidden="false" customHeight="false" outlineLevel="0" collapsed="false">
      <c r="A13" s="0" t="s">
        <v>5004</v>
      </c>
      <c r="B13" s="0" t="s">
        <v>8271</v>
      </c>
      <c r="C13" s="0" t="s">
        <v>1744</v>
      </c>
      <c r="D13" s="0" t="s">
        <v>10883</v>
      </c>
      <c r="E13" s="0" t="s">
        <v>10884</v>
      </c>
      <c r="F13" s="0" t="s">
        <v>10885</v>
      </c>
      <c r="G13" s="0" t="s">
        <v>10886</v>
      </c>
      <c r="H13" s="0" t="s">
        <v>10887</v>
      </c>
      <c r="I13" s="0" t="s">
        <v>8274</v>
      </c>
      <c r="J13" s="0" t="s">
        <v>10888</v>
      </c>
      <c r="K13" s="0" t="s">
        <v>10889</v>
      </c>
      <c r="L13" s="0" t="s">
        <v>10890</v>
      </c>
      <c r="M13" s="0" t="s">
        <v>8277</v>
      </c>
      <c r="N13" s="0" t="s">
        <v>10891</v>
      </c>
      <c r="O13" s="0" t="s">
        <v>10892</v>
      </c>
      <c r="P13" s="0" t="s">
        <v>1761</v>
      </c>
      <c r="Q13" s="0" t="s">
        <v>8283</v>
      </c>
      <c r="R13" s="0" t="s">
        <v>10893</v>
      </c>
      <c r="S13" s="0" t="s">
        <v>10894</v>
      </c>
      <c r="T13" s="0" t="s">
        <v>8285</v>
      </c>
      <c r="U13" s="0" t="s">
        <v>10895</v>
      </c>
      <c r="V13" s="0" t="s">
        <v>10896</v>
      </c>
      <c r="W13" s="0" t="s">
        <v>10897</v>
      </c>
      <c r="X13" s="0" t="s">
        <v>10898</v>
      </c>
      <c r="Y13" s="0" t="s">
        <v>10899</v>
      </c>
      <c r="Z13" s="0" t="s">
        <v>8289</v>
      </c>
      <c r="AA13" s="0" t="s">
        <v>10900</v>
      </c>
      <c r="AB13" s="0" t="s">
        <v>5033</v>
      </c>
      <c r="AC13" s="0" t="s">
        <v>10901</v>
      </c>
      <c r="AD13" s="0" t="s">
        <v>10902</v>
      </c>
      <c r="AE13" s="0" t="s">
        <v>10903</v>
      </c>
      <c r="AF13" s="0" t="s">
        <v>10904</v>
      </c>
      <c r="AG13" s="0" t="s">
        <v>10905</v>
      </c>
      <c r="AH13" s="0" t="s">
        <v>5037</v>
      </c>
      <c r="AI13" s="0" t="s">
        <v>5038</v>
      </c>
      <c r="AJ13" s="0" t="s">
        <v>8298</v>
      </c>
      <c r="AK13" s="0" t="s">
        <v>10906</v>
      </c>
      <c r="AL13" s="0" t="s">
        <v>5041</v>
      </c>
      <c r="AM13" s="0" t="s">
        <v>10907</v>
      </c>
      <c r="AN13" s="0" t="s">
        <v>10908</v>
      </c>
      <c r="AO13" s="0" t="s">
        <v>10909</v>
      </c>
      <c r="AP13" s="0" t="s">
        <v>10910</v>
      </c>
      <c r="AQ13" s="0" t="s">
        <v>10911</v>
      </c>
      <c r="AR13" s="0" t="s">
        <v>10912</v>
      </c>
      <c r="AS13" s="0" t="s">
        <v>1780</v>
      </c>
      <c r="AT13" s="0" t="s">
        <v>8302</v>
      </c>
      <c r="AU13" s="0" t="s">
        <v>10913</v>
      </c>
      <c r="AV13" s="0" t="s">
        <v>10914</v>
      </c>
      <c r="AW13" s="0" t="s">
        <v>8305</v>
      </c>
      <c r="AX13" s="0" t="s">
        <v>1781</v>
      </c>
      <c r="AY13" s="0" t="s">
        <v>10915</v>
      </c>
      <c r="AZ13" s="0" t="s">
        <v>10916</v>
      </c>
      <c r="BA13" s="0" t="s">
        <v>10917</v>
      </c>
      <c r="BB13" s="0" t="s">
        <v>10918</v>
      </c>
      <c r="BC13" s="0" t="s">
        <v>5050</v>
      </c>
      <c r="BD13" s="0" t="s">
        <v>10919</v>
      </c>
      <c r="BE13" s="0" t="s">
        <v>10920</v>
      </c>
      <c r="BF13" s="0" t="s">
        <v>10921</v>
      </c>
      <c r="BG13" s="0" t="s">
        <v>10922</v>
      </c>
      <c r="BH13" s="0" t="s">
        <v>5052</v>
      </c>
      <c r="BI13" s="0" t="s">
        <v>10923</v>
      </c>
      <c r="BJ13" s="0" t="s">
        <v>10924</v>
      </c>
      <c r="BK13" s="0" t="s">
        <v>10925</v>
      </c>
      <c r="BL13" s="0" t="s">
        <v>1791</v>
      </c>
      <c r="BM13" s="0" t="s">
        <v>10926</v>
      </c>
      <c r="BN13" s="0" t="s">
        <v>10927</v>
      </c>
      <c r="BO13" s="0" t="s">
        <v>10928</v>
      </c>
      <c r="BP13" s="0" t="s">
        <v>10929</v>
      </c>
      <c r="BQ13" s="0" t="s">
        <v>1794</v>
      </c>
      <c r="BR13" s="0" t="s">
        <v>10930</v>
      </c>
      <c r="BS13" s="0" t="s">
        <v>10931</v>
      </c>
      <c r="BT13" s="0" t="s">
        <v>10932</v>
      </c>
      <c r="BU13" s="0" t="s">
        <v>10933</v>
      </c>
      <c r="BV13" s="0" t="s">
        <v>10934</v>
      </c>
      <c r="BW13" s="0" t="s">
        <v>5071</v>
      </c>
      <c r="BX13" s="0" t="s">
        <v>8321</v>
      </c>
      <c r="BY13" s="0" t="s">
        <v>10935</v>
      </c>
      <c r="BZ13" s="0" t="s">
        <v>10936</v>
      </c>
      <c r="CA13" s="0" t="s">
        <v>10937</v>
      </c>
      <c r="CB13" s="0" t="s">
        <v>10938</v>
      </c>
      <c r="CC13" s="0" t="s">
        <v>10939</v>
      </c>
      <c r="CD13" s="0" t="s">
        <v>10940</v>
      </c>
      <c r="CE13" s="0" t="s">
        <v>10941</v>
      </c>
      <c r="CF13" s="0" t="s">
        <v>10942</v>
      </c>
      <c r="CG13" s="0" t="s">
        <v>1806</v>
      </c>
      <c r="CH13" s="0" t="s">
        <v>8331</v>
      </c>
      <c r="CI13" s="0" t="s">
        <v>10943</v>
      </c>
      <c r="CJ13" s="0" t="s">
        <v>10944</v>
      </c>
      <c r="CK13" s="0" t="s">
        <v>10945</v>
      </c>
      <c r="CL13" s="0" t="s">
        <v>8336</v>
      </c>
      <c r="CM13" s="0" t="s">
        <v>1817</v>
      </c>
      <c r="CN13" s="0" t="s">
        <v>10946</v>
      </c>
      <c r="CO13" s="0" t="s">
        <v>8337</v>
      </c>
      <c r="CP13" s="0" t="s">
        <v>1818</v>
      </c>
      <c r="CQ13" s="0" t="s">
        <v>8340</v>
      </c>
      <c r="CR13" s="0" t="s">
        <v>10947</v>
      </c>
      <c r="CS13" s="0" t="s">
        <v>10948</v>
      </c>
      <c r="CT13" s="0" t="s">
        <v>10949</v>
      </c>
      <c r="CU13" s="0" t="s">
        <v>10950</v>
      </c>
      <c r="CV13" s="0" t="s">
        <v>10951</v>
      </c>
      <c r="CW13" s="0" t="s">
        <v>10952</v>
      </c>
      <c r="CX13" s="0" t="s">
        <v>5108</v>
      </c>
      <c r="CY13" s="0" t="s">
        <v>10953</v>
      </c>
      <c r="CZ13" s="0" t="s">
        <v>8345</v>
      </c>
      <c r="DA13" s="0" t="s">
        <v>8346</v>
      </c>
      <c r="DB13" s="0" t="s">
        <v>1823</v>
      </c>
      <c r="DC13" s="0" t="s">
        <v>10954</v>
      </c>
      <c r="DD13" s="0" t="s">
        <v>5115</v>
      </c>
      <c r="DE13" s="0" t="s">
        <v>1828</v>
      </c>
      <c r="DF13" s="0" t="s">
        <v>5119</v>
      </c>
      <c r="DG13" s="0" t="s">
        <v>10955</v>
      </c>
      <c r="DH13" s="0" t="s">
        <v>10956</v>
      </c>
      <c r="DI13" s="0" t="s">
        <v>10957</v>
      </c>
      <c r="DJ13" s="0" t="s">
        <v>10958</v>
      </c>
      <c r="DK13" s="0" t="s">
        <v>10959</v>
      </c>
      <c r="DL13" s="0" t="s">
        <v>8358</v>
      </c>
      <c r="DM13" s="0" t="s">
        <v>1833</v>
      </c>
      <c r="DN13" s="0" t="s">
        <v>10960</v>
      </c>
      <c r="DO13" s="0" t="s">
        <v>10961</v>
      </c>
      <c r="DP13" s="0" t="s">
        <v>10962</v>
      </c>
      <c r="DQ13" s="0" t="s">
        <v>10963</v>
      </c>
      <c r="DR13" s="0" t="s">
        <v>1836</v>
      </c>
      <c r="DS13" s="0" t="s">
        <v>1838</v>
      </c>
      <c r="DT13" s="0" t="s">
        <v>10964</v>
      </c>
      <c r="DU13" s="0" t="s">
        <v>8379</v>
      </c>
      <c r="DV13" s="0" t="s">
        <v>5148</v>
      </c>
      <c r="DW13" s="0" t="s">
        <v>10965</v>
      </c>
      <c r="DX13" s="0" t="s">
        <v>10966</v>
      </c>
      <c r="DY13" s="0" t="s">
        <v>5149</v>
      </c>
      <c r="DZ13" s="0" t="s">
        <v>10967</v>
      </c>
      <c r="EA13" s="0" t="s">
        <v>5152</v>
      </c>
      <c r="EB13" s="0" t="s">
        <v>10968</v>
      </c>
      <c r="EC13" s="0" t="s">
        <v>10969</v>
      </c>
      <c r="ED13" s="0" t="s">
        <v>10970</v>
      </c>
      <c r="EE13" s="0" t="s">
        <v>10971</v>
      </c>
      <c r="EF13" s="0" t="s">
        <v>10972</v>
      </c>
      <c r="EG13" s="0" t="s">
        <v>10973</v>
      </c>
      <c r="EH13" s="0" t="s">
        <v>10974</v>
      </c>
      <c r="EI13" s="0" t="s">
        <v>10975</v>
      </c>
      <c r="EJ13" s="0" t="s">
        <v>10976</v>
      </c>
      <c r="EK13" s="0" t="s">
        <v>10977</v>
      </c>
      <c r="EL13" s="0" t="s">
        <v>10978</v>
      </c>
      <c r="EM13" s="0" t="s">
        <v>5169</v>
      </c>
      <c r="EN13" s="0" t="s">
        <v>10979</v>
      </c>
      <c r="EO13" s="0" t="s">
        <v>1868</v>
      </c>
      <c r="EP13" s="0" t="s">
        <v>10980</v>
      </c>
      <c r="EQ13" s="0" t="s">
        <v>10981</v>
      </c>
      <c r="ER13" s="0" t="s">
        <v>10982</v>
      </c>
      <c r="ES13" s="0" t="s">
        <v>1873</v>
      </c>
      <c r="ET13" s="0" t="s">
        <v>10983</v>
      </c>
      <c r="EU13" s="0" t="s">
        <v>10984</v>
      </c>
      <c r="EV13" s="0" t="s">
        <v>10985</v>
      </c>
      <c r="EW13" s="0" t="s">
        <v>5175</v>
      </c>
      <c r="EX13" s="0" t="s">
        <v>10986</v>
      </c>
      <c r="EY13" s="0" t="s">
        <v>1877</v>
      </c>
      <c r="EZ13" s="0" t="s">
        <v>8401</v>
      </c>
      <c r="FA13" s="0" t="s">
        <v>10987</v>
      </c>
      <c r="FB13" s="0" t="s">
        <v>5181</v>
      </c>
      <c r="FC13" s="0" t="s">
        <v>10988</v>
      </c>
      <c r="FD13" s="0" t="s">
        <v>10989</v>
      </c>
      <c r="FE13" s="0" t="s">
        <v>10990</v>
      </c>
      <c r="FF13" s="0" t="s">
        <v>10991</v>
      </c>
      <c r="FG13" s="0" t="s">
        <v>8411</v>
      </c>
      <c r="FH13" s="0" t="s">
        <v>10992</v>
      </c>
      <c r="FI13" s="0" t="s">
        <v>10993</v>
      </c>
      <c r="FJ13" s="0" t="s">
        <v>10994</v>
      </c>
      <c r="FK13" s="0" t="s">
        <v>10995</v>
      </c>
      <c r="FL13" s="0" t="s">
        <v>5198</v>
      </c>
      <c r="FM13" s="0" t="s">
        <v>10996</v>
      </c>
      <c r="FN13" s="0" t="s">
        <v>1903</v>
      </c>
      <c r="FO13" s="0" t="s">
        <v>10997</v>
      </c>
      <c r="FP13" s="0" t="s">
        <v>10998</v>
      </c>
      <c r="FQ13" s="0" t="s">
        <v>10999</v>
      </c>
      <c r="FR13" s="0" t="s">
        <v>11000</v>
      </c>
      <c r="FS13" s="0" t="s">
        <v>11001</v>
      </c>
      <c r="FT13" s="0" t="s">
        <v>8431</v>
      </c>
      <c r="FU13" s="0" t="s">
        <v>8430</v>
      </c>
      <c r="FV13" s="0" t="s">
        <v>11002</v>
      </c>
      <c r="FW13" s="0" t="s">
        <v>11003</v>
      </c>
      <c r="FX13" s="0" t="s">
        <v>11004</v>
      </c>
      <c r="FY13" s="0" t="s">
        <v>11005</v>
      </c>
      <c r="FZ13" s="0" t="s">
        <v>8434</v>
      </c>
      <c r="GA13" s="0" t="s">
        <v>1921</v>
      </c>
      <c r="GB13" s="0" t="s">
        <v>5223</v>
      </c>
      <c r="GC13" s="0" t="s">
        <v>11006</v>
      </c>
      <c r="GD13" s="0" t="s">
        <v>1925</v>
      </c>
      <c r="GE13" s="0" t="s">
        <v>11007</v>
      </c>
      <c r="GF13" s="0" t="s">
        <v>11008</v>
      </c>
      <c r="GG13" s="0" t="s">
        <v>11009</v>
      </c>
      <c r="GH13" s="0" t="s">
        <v>11010</v>
      </c>
      <c r="GI13" s="0" t="s">
        <v>11011</v>
      </c>
      <c r="GJ13" s="0" t="s">
        <v>11012</v>
      </c>
      <c r="GK13" s="0" t="s">
        <v>11013</v>
      </c>
      <c r="GL13" s="0" t="s">
        <v>11014</v>
      </c>
      <c r="GM13" s="0" t="s">
        <v>1935</v>
      </c>
      <c r="GN13" s="0" t="s">
        <v>11015</v>
      </c>
      <c r="GO13" s="0" t="s">
        <v>11016</v>
      </c>
      <c r="GP13" s="0" t="s">
        <v>11017</v>
      </c>
      <c r="GQ13" s="0" t="s">
        <v>11018</v>
      </c>
      <c r="GR13" s="0" t="s">
        <v>11019</v>
      </c>
      <c r="GS13" s="0" t="s">
        <v>8458</v>
      </c>
      <c r="GT13" s="0" t="s">
        <v>5243</v>
      </c>
      <c r="GU13" s="0" t="s">
        <v>11020</v>
      </c>
      <c r="GV13" s="0" t="s">
        <v>11021</v>
      </c>
      <c r="GW13" s="0" t="s">
        <v>11022</v>
      </c>
      <c r="GX13" s="0" t="s">
        <v>1951</v>
      </c>
      <c r="GY13" s="0" t="s">
        <v>11023</v>
      </c>
      <c r="GZ13" s="0" t="s">
        <v>5247</v>
      </c>
      <c r="HA13" s="0" t="s">
        <v>11024</v>
      </c>
      <c r="HB13" s="0" t="s">
        <v>11025</v>
      </c>
      <c r="HC13" s="0" t="s">
        <v>1954</v>
      </c>
      <c r="HD13" s="0" t="s">
        <v>8463</v>
      </c>
      <c r="HE13" s="0" t="s">
        <v>11026</v>
      </c>
      <c r="HF13" s="0" t="s">
        <v>11027</v>
      </c>
      <c r="HG13" s="0" t="s">
        <v>11028</v>
      </c>
      <c r="HH13" s="0" t="s">
        <v>11029</v>
      </c>
      <c r="HI13" s="0" t="s">
        <v>11030</v>
      </c>
      <c r="HJ13" s="0" t="s">
        <v>11031</v>
      </c>
      <c r="HK13" s="0" t="s">
        <v>11032</v>
      </c>
      <c r="HL13" s="0" t="s">
        <v>11033</v>
      </c>
      <c r="HM13" s="0" t="s">
        <v>11034</v>
      </c>
      <c r="HN13" s="0" t="s">
        <v>11035</v>
      </c>
      <c r="HO13" s="0" t="s">
        <v>11036</v>
      </c>
      <c r="HP13" s="0" t="s">
        <v>11037</v>
      </c>
      <c r="HQ13" s="0" t="s">
        <v>11038</v>
      </c>
      <c r="HR13" s="0" t="s">
        <v>11039</v>
      </c>
      <c r="HS13" s="0" t="s">
        <v>11040</v>
      </c>
      <c r="HT13" s="0" t="s">
        <v>5264</v>
      </c>
      <c r="HU13" s="0" t="s">
        <v>11041</v>
      </c>
      <c r="HV13" s="0" t="s">
        <v>1966</v>
      </c>
      <c r="HW13" s="0" t="s">
        <v>11042</v>
      </c>
      <c r="HX13" s="0" t="s">
        <v>11043</v>
      </c>
      <c r="HY13" s="0" t="s">
        <v>11044</v>
      </c>
      <c r="HZ13" s="0" t="s">
        <v>11045</v>
      </c>
      <c r="IA13" s="0" t="s">
        <v>5270</v>
      </c>
      <c r="IB13" s="0" t="s">
        <v>11046</v>
      </c>
      <c r="IC13" s="0" t="s">
        <v>11047</v>
      </c>
      <c r="ID13" s="0" t="s">
        <v>11048</v>
      </c>
      <c r="IE13" s="0" t="s">
        <v>11049</v>
      </c>
      <c r="IF13" s="0" t="s">
        <v>11050</v>
      </c>
      <c r="IG13" s="0" t="s">
        <v>11051</v>
      </c>
      <c r="IH13" s="0" t="s">
        <v>11052</v>
      </c>
      <c r="II13" s="0" t="s">
        <v>11053</v>
      </c>
      <c r="IJ13" s="0" t="s">
        <v>11054</v>
      </c>
      <c r="IK13" s="0" t="s">
        <v>11055</v>
      </c>
      <c r="IL13" s="0" t="s">
        <v>11056</v>
      </c>
      <c r="IM13" s="0" t="s">
        <v>5281</v>
      </c>
      <c r="IN13" s="0" t="s">
        <v>11057</v>
      </c>
      <c r="IO13" s="0" t="s">
        <v>1985</v>
      </c>
      <c r="IP13" s="0" t="s">
        <v>11058</v>
      </c>
      <c r="IQ13" s="0" t="s">
        <v>11059</v>
      </c>
      <c r="IR13" s="0" t="s">
        <v>11060</v>
      </c>
      <c r="IS13" s="0" t="s">
        <v>5288</v>
      </c>
      <c r="IT13" s="0" t="s">
        <v>5290</v>
      </c>
      <c r="IU13" s="0" t="s">
        <v>1990</v>
      </c>
    </row>
    <row r="14" customFormat="false" ht="15" hidden="false" customHeight="false" outlineLevel="0" collapsed="false">
      <c r="A14" s="0" t="s">
        <v>5292</v>
      </c>
      <c r="B14" s="0" t="s">
        <v>11061</v>
      </c>
      <c r="C14" s="0" t="s">
        <v>11062</v>
      </c>
      <c r="D14" s="0" t="s">
        <v>1994</v>
      </c>
      <c r="E14" s="0" t="s">
        <v>8498</v>
      </c>
      <c r="F14" s="0" t="s">
        <v>11063</v>
      </c>
      <c r="G14" s="0" t="s">
        <v>11064</v>
      </c>
      <c r="H14" s="0" t="s">
        <v>11065</v>
      </c>
      <c r="I14" s="0" t="s">
        <v>5300</v>
      </c>
      <c r="J14" s="0" t="s">
        <v>11066</v>
      </c>
      <c r="K14" s="0" t="s">
        <v>11067</v>
      </c>
      <c r="L14" s="0" t="s">
        <v>11068</v>
      </c>
      <c r="M14" s="0" t="s">
        <v>2004</v>
      </c>
      <c r="N14" s="0" t="s">
        <v>8509</v>
      </c>
      <c r="O14" s="0" t="s">
        <v>2007</v>
      </c>
      <c r="P14" s="0" t="s">
        <v>11069</v>
      </c>
      <c r="Q14" s="0" t="s">
        <v>11070</v>
      </c>
      <c r="R14" s="0" t="s">
        <v>11071</v>
      </c>
      <c r="S14" s="0" t="s">
        <v>11072</v>
      </c>
      <c r="T14" s="0" t="s">
        <v>11073</v>
      </c>
      <c r="U14" s="0" t="s">
        <v>11074</v>
      </c>
      <c r="V14" s="0" t="s">
        <v>5310</v>
      </c>
      <c r="W14" s="0" t="s">
        <v>11075</v>
      </c>
      <c r="X14" s="0" t="s">
        <v>11076</v>
      </c>
      <c r="Y14" s="0" t="s">
        <v>11077</v>
      </c>
      <c r="Z14" s="0" t="s">
        <v>11078</v>
      </c>
      <c r="AA14" s="0" t="s">
        <v>11079</v>
      </c>
      <c r="AB14" s="0" t="s">
        <v>11080</v>
      </c>
      <c r="AC14" s="0" t="s">
        <v>11081</v>
      </c>
      <c r="AD14" s="0" t="s">
        <v>11082</v>
      </c>
      <c r="AE14" s="0" t="s">
        <v>11083</v>
      </c>
      <c r="AF14" s="0" t="s">
        <v>11084</v>
      </c>
      <c r="AG14" s="0" t="s">
        <v>11085</v>
      </c>
      <c r="AH14" s="0" t="s">
        <v>11086</v>
      </c>
      <c r="AI14" s="0" t="s">
        <v>11087</v>
      </c>
      <c r="AJ14" s="0" t="s">
        <v>11088</v>
      </c>
      <c r="AK14" s="0" t="s">
        <v>5320</v>
      </c>
      <c r="AL14" s="0" t="s">
        <v>2021</v>
      </c>
      <c r="AM14" s="0" t="s">
        <v>11089</v>
      </c>
      <c r="AN14" s="0" t="s">
        <v>11090</v>
      </c>
      <c r="AO14" s="0" t="s">
        <v>8531</v>
      </c>
      <c r="AP14" s="0" t="s">
        <v>5324</v>
      </c>
      <c r="AQ14" s="0" t="s">
        <v>5325</v>
      </c>
      <c r="AR14" s="0" t="s">
        <v>8533</v>
      </c>
      <c r="AS14" s="0" t="s">
        <v>5330</v>
      </c>
      <c r="AT14" s="0" t="s">
        <v>8537</v>
      </c>
      <c r="AU14" s="0" t="s">
        <v>8544</v>
      </c>
      <c r="AV14" s="0" t="s">
        <v>11091</v>
      </c>
      <c r="AW14" s="0" t="s">
        <v>11092</v>
      </c>
      <c r="AX14" s="0" t="s">
        <v>8550</v>
      </c>
      <c r="AY14" s="0" t="s">
        <v>2032</v>
      </c>
      <c r="AZ14" s="0" t="s">
        <v>11093</v>
      </c>
      <c r="BA14" s="0" t="s">
        <v>2034</v>
      </c>
      <c r="BB14" s="0" t="s">
        <v>11094</v>
      </c>
      <c r="BC14" s="0" t="s">
        <v>11095</v>
      </c>
      <c r="BD14" s="0" t="s">
        <v>2038</v>
      </c>
      <c r="BE14" s="0" t="s">
        <v>11096</v>
      </c>
      <c r="BF14" s="0" t="s">
        <v>8557</v>
      </c>
      <c r="BG14" s="0" t="s">
        <v>8559</v>
      </c>
      <c r="BH14" s="0" t="s">
        <v>11097</v>
      </c>
      <c r="BI14" s="0" t="s">
        <v>11098</v>
      </c>
      <c r="BJ14" s="0" t="s">
        <v>11099</v>
      </c>
      <c r="BK14" s="0" t="s">
        <v>11100</v>
      </c>
      <c r="BL14" s="0" t="s">
        <v>11101</v>
      </c>
      <c r="BM14" s="0" t="s">
        <v>11102</v>
      </c>
      <c r="BN14" s="0" t="s">
        <v>5373</v>
      </c>
      <c r="BO14" s="0" t="s">
        <v>11103</v>
      </c>
      <c r="BP14" s="0" t="s">
        <v>5380</v>
      </c>
      <c r="BQ14" s="0" t="s">
        <v>11104</v>
      </c>
      <c r="BR14" s="0" t="s">
        <v>2065</v>
      </c>
      <c r="BS14" s="0" t="s">
        <v>11105</v>
      </c>
      <c r="BT14" s="0" t="s">
        <v>2067</v>
      </c>
      <c r="BU14" s="0" t="s">
        <v>2070</v>
      </c>
      <c r="BV14" s="0" t="s">
        <v>11106</v>
      </c>
      <c r="BW14" s="0" t="s">
        <v>2074</v>
      </c>
      <c r="BX14" s="0" t="s">
        <v>11107</v>
      </c>
      <c r="BY14" s="0" t="s">
        <v>11108</v>
      </c>
      <c r="BZ14" s="0" t="s">
        <v>11109</v>
      </c>
      <c r="CA14" s="0" t="s">
        <v>2078</v>
      </c>
      <c r="CB14" s="0" t="s">
        <v>11110</v>
      </c>
      <c r="CC14" s="0" t="s">
        <v>2079</v>
      </c>
      <c r="CD14" s="0" t="s">
        <v>5393</v>
      </c>
      <c r="CE14" s="0" t="s">
        <v>8582</v>
      </c>
      <c r="CF14" s="0" t="s">
        <v>11111</v>
      </c>
      <c r="CG14" s="0" t="s">
        <v>11112</v>
      </c>
      <c r="CH14" s="0" t="s">
        <v>11113</v>
      </c>
      <c r="CI14" s="0" t="s">
        <v>11114</v>
      </c>
      <c r="CJ14" s="0" t="s">
        <v>11115</v>
      </c>
      <c r="CK14" s="0" t="s">
        <v>11116</v>
      </c>
      <c r="CL14" s="0" t="s">
        <v>2086</v>
      </c>
      <c r="CM14" s="0" t="s">
        <v>11117</v>
      </c>
      <c r="CN14" s="0" t="s">
        <v>11118</v>
      </c>
      <c r="CO14" s="0" t="s">
        <v>2089</v>
      </c>
      <c r="CP14" s="0" t="s">
        <v>2093</v>
      </c>
      <c r="CQ14" s="0" t="s">
        <v>11119</v>
      </c>
      <c r="CR14" s="0" t="s">
        <v>11120</v>
      </c>
      <c r="CS14" s="0" t="s">
        <v>11121</v>
      </c>
      <c r="CT14" s="0" t="s">
        <v>11122</v>
      </c>
      <c r="CU14" s="0" t="s">
        <v>2095</v>
      </c>
      <c r="CV14" s="0" t="s">
        <v>2101</v>
      </c>
      <c r="CW14" s="0" t="s">
        <v>11123</v>
      </c>
      <c r="CX14" s="0" t="s">
        <v>11124</v>
      </c>
      <c r="CY14" s="0" t="s">
        <v>11125</v>
      </c>
      <c r="CZ14" s="0" t="s">
        <v>11126</v>
      </c>
      <c r="DA14" s="0" t="s">
        <v>11127</v>
      </c>
      <c r="DB14" s="0" t="s">
        <v>2108</v>
      </c>
      <c r="DC14" s="0" t="s">
        <v>2109</v>
      </c>
      <c r="DD14" s="0" t="s">
        <v>5421</v>
      </c>
      <c r="DE14" s="0" t="s">
        <v>5422</v>
      </c>
      <c r="DF14" s="0" t="s">
        <v>11128</v>
      </c>
      <c r="DG14" s="0" t="s">
        <v>2115</v>
      </c>
      <c r="DH14" s="0" t="s">
        <v>11129</v>
      </c>
      <c r="DI14" s="0" t="s">
        <v>2116</v>
      </c>
      <c r="DJ14" s="0" t="s">
        <v>11130</v>
      </c>
      <c r="DK14" s="0" t="s">
        <v>11131</v>
      </c>
      <c r="DL14" s="0" t="s">
        <v>11132</v>
      </c>
      <c r="DM14" s="0" t="s">
        <v>11133</v>
      </c>
      <c r="DN14" s="0" t="s">
        <v>11134</v>
      </c>
      <c r="DO14" s="0" t="s">
        <v>2120</v>
      </c>
      <c r="DP14" s="0" t="s">
        <v>11135</v>
      </c>
      <c r="DQ14" s="0" t="s">
        <v>11136</v>
      </c>
      <c r="DR14" s="0" t="s">
        <v>2124</v>
      </c>
      <c r="DS14" s="0" t="s">
        <v>8609</v>
      </c>
      <c r="DT14" s="0" t="s">
        <v>11137</v>
      </c>
      <c r="DU14" s="0" t="s">
        <v>11138</v>
      </c>
      <c r="DV14" s="0" t="s">
        <v>5435</v>
      </c>
      <c r="DW14" s="0" t="s">
        <v>11139</v>
      </c>
      <c r="DX14" s="0" t="s">
        <v>11140</v>
      </c>
      <c r="DY14" s="0" t="s">
        <v>2130</v>
      </c>
      <c r="DZ14" s="0" t="s">
        <v>11141</v>
      </c>
      <c r="EA14" s="0" t="s">
        <v>11142</v>
      </c>
      <c r="EB14" s="0" t="s">
        <v>11143</v>
      </c>
      <c r="EC14" s="0" t="s">
        <v>2134</v>
      </c>
      <c r="ED14" s="0" t="s">
        <v>5440</v>
      </c>
      <c r="EE14" s="0" t="s">
        <v>2136</v>
      </c>
      <c r="EF14" s="0" t="s">
        <v>5447</v>
      </c>
      <c r="EG14" s="0" t="s">
        <v>11144</v>
      </c>
      <c r="EH14" s="0" t="s">
        <v>8620</v>
      </c>
      <c r="EI14" s="0" t="s">
        <v>8621</v>
      </c>
      <c r="EJ14" s="0" t="s">
        <v>5448</v>
      </c>
      <c r="EK14" s="0" t="s">
        <v>11145</v>
      </c>
      <c r="EL14" s="0" t="s">
        <v>11146</v>
      </c>
      <c r="EM14" s="0" t="s">
        <v>11147</v>
      </c>
      <c r="EN14" s="0" t="s">
        <v>11148</v>
      </c>
      <c r="EO14" s="0" t="s">
        <v>11149</v>
      </c>
      <c r="EP14" s="0" t="s">
        <v>2144</v>
      </c>
      <c r="EQ14" s="0" t="s">
        <v>11150</v>
      </c>
      <c r="ER14" s="0" t="s">
        <v>11151</v>
      </c>
      <c r="ES14" s="0" t="s">
        <v>11152</v>
      </c>
      <c r="ET14" s="0" t="s">
        <v>11153</v>
      </c>
      <c r="EU14" s="0" t="s">
        <v>11154</v>
      </c>
      <c r="EV14" s="0" t="s">
        <v>8627</v>
      </c>
      <c r="EW14" s="0" t="s">
        <v>11155</v>
      </c>
      <c r="EX14" s="0" t="s">
        <v>11156</v>
      </c>
      <c r="EY14" s="0" t="s">
        <v>11157</v>
      </c>
      <c r="EZ14" s="0" t="s">
        <v>11158</v>
      </c>
      <c r="FA14" s="0" t="s">
        <v>11159</v>
      </c>
      <c r="FB14" s="0" t="s">
        <v>11160</v>
      </c>
      <c r="FC14" s="0" t="s">
        <v>11161</v>
      </c>
      <c r="FD14" s="0" t="s">
        <v>8637</v>
      </c>
      <c r="FE14" s="0" t="s">
        <v>8635</v>
      </c>
      <c r="FF14" s="0" t="s">
        <v>11162</v>
      </c>
      <c r="FG14" s="0" t="s">
        <v>11163</v>
      </c>
      <c r="FH14" s="0" t="s">
        <v>11164</v>
      </c>
      <c r="FI14" s="0" t="s">
        <v>11165</v>
      </c>
      <c r="FJ14" s="0" t="s">
        <v>11166</v>
      </c>
      <c r="FK14" s="0" t="s">
        <v>5473</v>
      </c>
      <c r="FL14" s="0" t="s">
        <v>11167</v>
      </c>
      <c r="FM14" s="0" t="s">
        <v>11168</v>
      </c>
      <c r="FN14" s="0" t="s">
        <v>11169</v>
      </c>
      <c r="FO14" s="0" t="s">
        <v>2165</v>
      </c>
      <c r="FP14" s="0" t="s">
        <v>11170</v>
      </c>
      <c r="FQ14" s="0" t="s">
        <v>8646</v>
      </c>
      <c r="FR14" s="0" t="s">
        <v>11171</v>
      </c>
      <c r="FS14" s="0" t="s">
        <v>2170</v>
      </c>
      <c r="FT14" s="0" t="s">
        <v>11172</v>
      </c>
      <c r="FU14" s="0" t="s">
        <v>11173</v>
      </c>
      <c r="FV14" s="0" t="s">
        <v>11174</v>
      </c>
      <c r="FW14" s="0" t="s">
        <v>11175</v>
      </c>
      <c r="FX14" s="0" t="s">
        <v>2175</v>
      </c>
      <c r="FY14" s="0" t="s">
        <v>11176</v>
      </c>
      <c r="FZ14" s="0" t="s">
        <v>2177</v>
      </c>
      <c r="GA14" s="0" t="s">
        <v>11177</v>
      </c>
      <c r="GB14" s="0" t="s">
        <v>11178</v>
      </c>
      <c r="GC14" s="0" t="s">
        <v>2183</v>
      </c>
      <c r="GD14" s="0" t="s">
        <v>11179</v>
      </c>
      <c r="GE14" s="0" t="s">
        <v>11180</v>
      </c>
      <c r="GF14" s="0" t="s">
        <v>11181</v>
      </c>
      <c r="GG14" s="0" t="s">
        <v>8661</v>
      </c>
      <c r="GH14" s="0" t="s">
        <v>11182</v>
      </c>
      <c r="GI14" s="0" t="s">
        <v>11183</v>
      </c>
      <c r="GJ14" s="0" t="s">
        <v>2188</v>
      </c>
      <c r="GK14" s="0" t="s">
        <v>5507</v>
      </c>
      <c r="GL14" s="0" t="s">
        <v>2192</v>
      </c>
      <c r="GM14" s="0" t="s">
        <v>11184</v>
      </c>
      <c r="GN14" s="0" t="s">
        <v>11185</v>
      </c>
      <c r="GO14" s="0" t="s">
        <v>11186</v>
      </c>
      <c r="GP14" s="0" t="s">
        <v>11187</v>
      </c>
      <c r="GQ14" s="0" t="s">
        <v>2197</v>
      </c>
      <c r="GR14" s="0" t="s">
        <v>5512</v>
      </c>
      <c r="GS14" s="0" t="s">
        <v>11188</v>
      </c>
      <c r="GT14" s="0" t="s">
        <v>8675</v>
      </c>
      <c r="GU14" s="0" t="s">
        <v>8679</v>
      </c>
      <c r="GV14" s="0" t="s">
        <v>11189</v>
      </c>
      <c r="GW14" s="0" t="s">
        <v>11190</v>
      </c>
      <c r="GX14" s="0" t="s">
        <v>11191</v>
      </c>
      <c r="GY14" s="0" t="s">
        <v>11192</v>
      </c>
      <c r="GZ14" s="0" t="s">
        <v>11193</v>
      </c>
      <c r="HA14" s="0" t="s">
        <v>2206</v>
      </c>
      <c r="HB14" s="0" t="s">
        <v>11194</v>
      </c>
      <c r="HC14" s="0" t="s">
        <v>11195</v>
      </c>
      <c r="HD14" s="0" t="s">
        <v>2208</v>
      </c>
      <c r="HE14" s="0" t="s">
        <v>11196</v>
      </c>
      <c r="HF14" s="0" t="s">
        <v>11197</v>
      </c>
      <c r="HG14" s="0" t="s">
        <v>11198</v>
      </c>
      <c r="HH14" s="0" t="s">
        <v>2214</v>
      </c>
      <c r="HI14" s="0" t="s">
        <v>2215</v>
      </c>
      <c r="HJ14" s="0" t="s">
        <v>11199</v>
      </c>
      <c r="HK14" s="0" t="s">
        <v>11200</v>
      </c>
      <c r="HL14" s="0" t="s">
        <v>11201</v>
      </c>
      <c r="HM14" s="0" t="s">
        <v>11202</v>
      </c>
      <c r="HN14" s="0" t="s">
        <v>8693</v>
      </c>
      <c r="HO14" s="0" t="s">
        <v>11203</v>
      </c>
      <c r="HP14" s="0" t="s">
        <v>2220</v>
      </c>
      <c r="HQ14" s="0" t="s">
        <v>11204</v>
      </c>
      <c r="HR14" s="0" t="s">
        <v>11205</v>
      </c>
      <c r="HS14" s="0" t="s">
        <v>11206</v>
      </c>
      <c r="HT14" s="0" t="s">
        <v>11207</v>
      </c>
      <c r="HU14" s="0" t="s">
        <v>8703</v>
      </c>
      <c r="HV14" s="0" t="s">
        <v>11208</v>
      </c>
      <c r="HW14" s="0" t="s">
        <v>11209</v>
      </c>
      <c r="HX14" s="0" t="s">
        <v>11210</v>
      </c>
      <c r="HY14" s="0" t="s">
        <v>11211</v>
      </c>
      <c r="HZ14" s="0" t="s">
        <v>11212</v>
      </c>
      <c r="IA14" s="0" t="s">
        <v>5544</v>
      </c>
      <c r="IB14" s="0" t="s">
        <v>11213</v>
      </c>
      <c r="IC14" s="0" t="s">
        <v>2237</v>
      </c>
      <c r="ID14" s="0" t="s">
        <v>11214</v>
      </c>
      <c r="IE14" s="0" t="s">
        <v>2243</v>
      </c>
      <c r="IF14" s="0" t="s">
        <v>5548</v>
      </c>
      <c r="IG14" s="0" t="s">
        <v>11215</v>
      </c>
      <c r="IH14" s="0" t="s">
        <v>5552</v>
      </c>
      <c r="II14" s="0" t="s">
        <v>2247</v>
      </c>
      <c r="IJ14" s="0" t="s">
        <v>11216</v>
      </c>
      <c r="IK14" s="0" t="s">
        <v>8715</v>
      </c>
      <c r="IL14" s="0" t="s">
        <v>11217</v>
      </c>
      <c r="IM14" s="0" t="s">
        <v>8719</v>
      </c>
      <c r="IN14" s="0" t="s">
        <v>11218</v>
      </c>
      <c r="IO14" s="0" t="s">
        <v>2255</v>
      </c>
      <c r="IP14" s="0" t="s">
        <v>11219</v>
      </c>
      <c r="IQ14" s="0" t="s">
        <v>11220</v>
      </c>
      <c r="IR14" s="0" t="s">
        <v>5562</v>
      </c>
      <c r="IS14" s="0" t="s">
        <v>11221</v>
      </c>
      <c r="IT14" s="0" t="s">
        <v>11222</v>
      </c>
      <c r="IU14" s="0" t="s">
        <v>11223</v>
      </c>
    </row>
    <row r="15" customFormat="false" ht="15" hidden="false" customHeight="false" outlineLevel="0" collapsed="false">
      <c r="A15" s="0" t="s">
        <v>2260</v>
      </c>
      <c r="B15" s="0" t="s">
        <v>11224</v>
      </c>
      <c r="C15" s="0" t="s">
        <v>11225</v>
      </c>
      <c r="D15" s="0" t="s">
        <v>5570</v>
      </c>
      <c r="E15" s="0" t="s">
        <v>2267</v>
      </c>
      <c r="F15" s="0" t="s">
        <v>11226</v>
      </c>
      <c r="G15" s="0" t="s">
        <v>8736</v>
      </c>
      <c r="H15" s="0" t="s">
        <v>2268</v>
      </c>
      <c r="I15" s="0" t="s">
        <v>5581</v>
      </c>
      <c r="J15" s="0" t="s">
        <v>11227</v>
      </c>
      <c r="K15" s="0" t="s">
        <v>11228</v>
      </c>
      <c r="L15" s="0" t="s">
        <v>11229</v>
      </c>
      <c r="M15" s="0" t="s">
        <v>11230</v>
      </c>
      <c r="N15" s="0" t="s">
        <v>11231</v>
      </c>
      <c r="O15" s="0" t="s">
        <v>2273</v>
      </c>
      <c r="P15" s="0" t="s">
        <v>11232</v>
      </c>
      <c r="Q15" s="0" t="s">
        <v>2275</v>
      </c>
      <c r="R15" s="0" t="s">
        <v>11233</v>
      </c>
      <c r="S15" s="0" t="s">
        <v>11234</v>
      </c>
      <c r="T15" s="0" t="s">
        <v>2281</v>
      </c>
      <c r="U15" s="0" t="s">
        <v>8751</v>
      </c>
      <c r="V15" s="0" t="s">
        <v>11235</v>
      </c>
      <c r="W15" s="0" t="s">
        <v>11236</v>
      </c>
      <c r="X15" s="0" t="s">
        <v>8753</v>
      </c>
      <c r="Y15" s="0" t="s">
        <v>11237</v>
      </c>
      <c r="Z15" s="0" t="s">
        <v>11238</v>
      </c>
      <c r="AA15" s="0" t="s">
        <v>5602</v>
      </c>
      <c r="AB15" s="0" t="s">
        <v>11239</v>
      </c>
      <c r="AC15" s="0" t="s">
        <v>11240</v>
      </c>
      <c r="AD15" s="0" t="s">
        <v>11241</v>
      </c>
      <c r="AE15" s="0" t="s">
        <v>11242</v>
      </c>
      <c r="AF15" s="0" t="s">
        <v>11243</v>
      </c>
      <c r="AG15" s="0" t="s">
        <v>11244</v>
      </c>
      <c r="AH15" s="0" t="s">
        <v>11245</v>
      </c>
      <c r="AI15" s="0" t="s">
        <v>2292</v>
      </c>
      <c r="AJ15" s="0" t="s">
        <v>11246</v>
      </c>
      <c r="AK15" s="0" t="s">
        <v>5607</v>
      </c>
      <c r="AL15" s="0" t="s">
        <v>11247</v>
      </c>
      <c r="AM15" s="0" t="s">
        <v>11248</v>
      </c>
      <c r="AN15" s="0" t="s">
        <v>11249</v>
      </c>
      <c r="AO15" s="0" t="s">
        <v>11250</v>
      </c>
      <c r="AP15" s="0" t="s">
        <v>11251</v>
      </c>
      <c r="AQ15" s="0" t="s">
        <v>11252</v>
      </c>
      <c r="AR15" s="0" t="s">
        <v>11253</v>
      </c>
      <c r="AS15" s="0" t="s">
        <v>8762</v>
      </c>
      <c r="AT15" s="0" t="s">
        <v>11254</v>
      </c>
      <c r="AU15" s="0" t="s">
        <v>11255</v>
      </c>
      <c r="AV15" s="0" t="s">
        <v>11256</v>
      </c>
      <c r="AW15" s="0" t="s">
        <v>11257</v>
      </c>
      <c r="AX15" s="0" t="s">
        <v>11258</v>
      </c>
      <c r="AY15" s="0" t="s">
        <v>11259</v>
      </c>
      <c r="AZ15" s="0" t="s">
        <v>11260</v>
      </c>
      <c r="BA15" s="0" t="s">
        <v>11261</v>
      </c>
      <c r="BB15" s="0" t="s">
        <v>8766</v>
      </c>
      <c r="BC15" s="0" t="s">
        <v>11262</v>
      </c>
      <c r="BD15" s="0" t="s">
        <v>11263</v>
      </c>
      <c r="BE15" s="0" t="s">
        <v>11264</v>
      </c>
      <c r="BF15" s="0" t="s">
        <v>5626</v>
      </c>
      <c r="BG15" s="0" t="s">
        <v>8768</v>
      </c>
      <c r="BH15" s="0" t="s">
        <v>2320</v>
      </c>
      <c r="BI15" s="0" t="s">
        <v>11265</v>
      </c>
      <c r="BJ15" s="0" t="s">
        <v>11266</v>
      </c>
      <c r="BK15" s="0" t="s">
        <v>11267</v>
      </c>
      <c r="BL15" s="0" t="s">
        <v>11268</v>
      </c>
      <c r="BM15" s="0" t="s">
        <v>5638</v>
      </c>
      <c r="BN15" s="0" t="s">
        <v>11269</v>
      </c>
      <c r="BO15" s="0" t="s">
        <v>11270</v>
      </c>
      <c r="BP15" s="0" t="s">
        <v>11271</v>
      </c>
      <c r="BQ15" s="0" t="s">
        <v>11272</v>
      </c>
      <c r="BR15" s="0" t="s">
        <v>2338</v>
      </c>
      <c r="BS15" s="0" t="s">
        <v>2337</v>
      </c>
      <c r="BT15" s="0" t="s">
        <v>11273</v>
      </c>
      <c r="BU15" s="0" t="s">
        <v>5648</v>
      </c>
      <c r="BV15" s="0" t="s">
        <v>11274</v>
      </c>
      <c r="BW15" s="0" t="s">
        <v>2342</v>
      </c>
      <c r="BX15" s="0" t="s">
        <v>11275</v>
      </c>
      <c r="BY15" s="0" t="s">
        <v>11276</v>
      </c>
      <c r="BZ15" s="0" t="s">
        <v>11277</v>
      </c>
      <c r="CA15" s="0" t="s">
        <v>11278</v>
      </c>
      <c r="CB15" s="0" t="s">
        <v>2349</v>
      </c>
      <c r="CC15" s="0" t="s">
        <v>2351</v>
      </c>
      <c r="CD15" s="0" t="s">
        <v>11279</v>
      </c>
      <c r="CE15" s="0" t="s">
        <v>11280</v>
      </c>
      <c r="CF15" s="0" t="s">
        <v>11281</v>
      </c>
      <c r="CG15" s="0" t="s">
        <v>8798</v>
      </c>
      <c r="CH15" s="0" t="s">
        <v>8801</v>
      </c>
      <c r="CI15" s="0" t="s">
        <v>11282</v>
      </c>
      <c r="CJ15" s="0" t="s">
        <v>11283</v>
      </c>
      <c r="CK15" s="0" t="s">
        <v>8806</v>
      </c>
      <c r="CL15" s="0" t="s">
        <v>11284</v>
      </c>
      <c r="CM15" s="0" t="s">
        <v>11285</v>
      </c>
      <c r="CN15" s="0" t="s">
        <v>11286</v>
      </c>
      <c r="CO15" s="0" t="s">
        <v>11287</v>
      </c>
      <c r="CP15" s="0" t="s">
        <v>11288</v>
      </c>
      <c r="CQ15" s="0" t="s">
        <v>5664</v>
      </c>
      <c r="CR15" s="0" t="s">
        <v>11289</v>
      </c>
      <c r="CS15" s="0" t="s">
        <v>11290</v>
      </c>
      <c r="CT15" s="0" t="s">
        <v>5668</v>
      </c>
      <c r="CU15" s="0" t="s">
        <v>11291</v>
      </c>
      <c r="CV15" s="0" t="s">
        <v>11292</v>
      </c>
      <c r="CW15" s="0" t="s">
        <v>11293</v>
      </c>
      <c r="CX15" s="0" t="s">
        <v>11294</v>
      </c>
      <c r="CY15" s="0" t="s">
        <v>11295</v>
      </c>
      <c r="CZ15" s="0" t="s">
        <v>11296</v>
      </c>
      <c r="DA15" s="0" t="s">
        <v>11297</v>
      </c>
      <c r="DB15" s="0" t="s">
        <v>8820</v>
      </c>
      <c r="DC15" s="0" t="s">
        <v>11298</v>
      </c>
      <c r="DD15" s="0" t="s">
        <v>11299</v>
      </c>
      <c r="DE15" s="0" t="s">
        <v>11300</v>
      </c>
      <c r="DF15" s="0" t="s">
        <v>11301</v>
      </c>
      <c r="DG15" s="0" t="s">
        <v>5683</v>
      </c>
      <c r="DH15" s="0" t="s">
        <v>11302</v>
      </c>
      <c r="DI15" s="0" t="s">
        <v>8830</v>
      </c>
      <c r="DJ15" s="0" t="s">
        <v>5684</v>
      </c>
      <c r="DK15" s="0" t="s">
        <v>11303</v>
      </c>
      <c r="DL15" s="0" t="s">
        <v>11304</v>
      </c>
      <c r="DM15" s="0" t="s">
        <v>11305</v>
      </c>
      <c r="DN15" s="0" t="s">
        <v>11306</v>
      </c>
      <c r="DO15" s="0" t="s">
        <v>2378</v>
      </c>
      <c r="DP15" s="0" t="s">
        <v>11307</v>
      </c>
      <c r="DQ15" s="0" t="s">
        <v>11308</v>
      </c>
      <c r="DR15" s="0" t="s">
        <v>11309</v>
      </c>
      <c r="DS15" s="0" t="s">
        <v>11310</v>
      </c>
      <c r="DT15" s="0" t="s">
        <v>8840</v>
      </c>
      <c r="DU15" s="0" t="s">
        <v>11311</v>
      </c>
      <c r="DV15" s="0" t="s">
        <v>11312</v>
      </c>
      <c r="DW15" s="0" t="s">
        <v>11313</v>
      </c>
      <c r="DX15" s="0" t="s">
        <v>2387</v>
      </c>
      <c r="DY15" s="0" t="s">
        <v>11314</v>
      </c>
      <c r="DZ15" s="0" t="s">
        <v>11315</v>
      </c>
      <c r="EA15" s="0" t="s">
        <v>11316</v>
      </c>
      <c r="EB15" s="0" t="s">
        <v>8843</v>
      </c>
      <c r="EC15" s="0" t="s">
        <v>11317</v>
      </c>
      <c r="ED15" s="0" t="s">
        <v>11318</v>
      </c>
      <c r="EE15" s="0" t="s">
        <v>11319</v>
      </c>
      <c r="EF15" s="0" t="s">
        <v>11320</v>
      </c>
      <c r="EG15" s="0" t="s">
        <v>2391</v>
      </c>
      <c r="EH15" s="0" t="s">
        <v>11321</v>
      </c>
      <c r="EI15" s="0" t="s">
        <v>11322</v>
      </c>
      <c r="EJ15" s="0" t="s">
        <v>11323</v>
      </c>
      <c r="EK15" s="0" t="s">
        <v>2396</v>
      </c>
      <c r="EL15" s="0" t="s">
        <v>11324</v>
      </c>
      <c r="EM15" s="0" t="s">
        <v>11325</v>
      </c>
      <c r="EN15" s="0" t="s">
        <v>11326</v>
      </c>
      <c r="EO15" s="0" t="s">
        <v>11327</v>
      </c>
      <c r="EP15" s="0" t="s">
        <v>5708</v>
      </c>
      <c r="EQ15" s="0" t="s">
        <v>11328</v>
      </c>
      <c r="ER15" s="0" t="s">
        <v>11329</v>
      </c>
      <c r="ES15" s="0" t="s">
        <v>5712</v>
      </c>
      <c r="ET15" s="0" t="s">
        <v>8858</v>
      </c>
      <c r="EU15" s="0" t="s">
        <v>11330</v>
      </c>
      <c r="EV15" s="0" t="s">
        <v>11331</v>
      </c>
      <c r="EW15" s="0" t="s">
        <v>11332</v>
      </c>
      <c r="EX15" s="0" t="s">
        <v>8862</v>
      </c>
      <c r="EY15" s="0" t="s">
        <v>11333</v>
      </c>
      <c r="EZ15" s="0" t="s">
        <v>11334</v>
      </c>
      <c r="FA15" s="0" t="s">
        <v>11335</v>
      </c>
      <c r="FB15" s="0" t="s">
        <v>11336</v>
      </c>
      <c r="FC15" s="0" t="s">
        <v>8866</v>
      </c>
      <c r="FD15" s="0" t="s">
        <v>11337</v>
      </c>
      <c r="FE15" s="0" t="s">
        <v>11338</v>
      </c>
      <c r="FF15" s="0" t="s">
        <v>11339</v>
      </c>
      <c r="FG15" s="0" t="s">
        <v>11340</v>
      </c>
      <c r="FH15" s="0" t="s">
        <v>11341</v>
      </c>
      <c r="FI15" s="0" t="s">
        <v>11342</v>
      </c>
      <c r="FJ15" s="0" t="s">
        <v>11343</v>
      </c>
      <c r="FK15" s="0" t="s">
        <v>11344</v>
      </c>
      <c r="FL15" s="0" t="s">
        <v>11345</v>
      </c>
      <c r="FM15" s="0" t="s">
        <v>11346</v>
      </c>
      <c r="FN15" s="0" t="s">
        <v>11347</v>
      </c>
      <c r="FO15" s="0" t="s">
        <v>11348</v>
      </c>
      <c r="FP15" s="0" t="s">
        <v>11349</v>
      </c>
      <c r="FQ15" s="0" t="s">
        <v>11350</v>
      </c>
      <c r="FR15" s="0" t="s">
        <v>2418</v>
      </c>
      <c r="FS15" s="0" t="s">
        <v>2419</v>
      </c>
      <c r="FT15" s="0" t="s">
        <v>11351</v>
      </c>
      <c r="FU15" s="0" t="s">
        <v>11352</v>
      </c>
      <c r="FV15" s="0" t="s">
        <v>11353</v>
      </c>
      <c r="FW15" s="0" t="s">
        <v>11354</v>
      </c>
      <c r="FX15" s="0" t="s">
        <v>2424</v>
      </c>
      <c r="FY15" s="0" t="s">
        <v>11355</v>
      </c>
      <c r="FZ15" s="0" t="s">
        <v>11356</v>
      </c>
      <c r="GA15" s="0" t="s">
        <v>8880</v>
      </c>
      <c r="GB15" s="0" t="s">
        <v>11357</v>
      </c>
      <c r="GC15" s="0" t="s">
        <v>11358</v>
      </c>
      <c r="GD15" s="0" t="s">
        <v>11359</v>
      </c>
      <c r="GE15" s="0" t="s">
        <v>2427</v>
      </c>
      <c r="GF15" s="0" t="s">
        <v>2428</v>
      </c>
      <c r="GG15" s="0" t="s">
        <v>11360</v>
      </c>
      <c r="GH15" s="0" t="s">
        <v>11361</v>
      </c>
      <c r="GI15" s="0" t="s">
        <v>11362</v>
      </c>
      <c r="GJ15" s="0" t="s">
        <v>11363</v>
      </c>
      <c r="GK15" s="0" t="s">
        <v>2430</v>
      </c>
      <c r="GL15" s="0" t="s">
        <v>11364</v>
      </c>
      <c r="GM15" s="0" t="s">
        <v>11365</v>
      </c>
      <c r="GN15" s="0" t="s">
        <v>11366</v>
      </c>
      <c r="GO15" s="0" t="s">
        <v>11367</v>
      </c>
      <c r="GP15" s="0" t="s">
        <v>8892</v>
      </c>
      <c r="GQ15" s="0" t="s">
        <v>2438</v>
      </c>
      <c r="GR15" s="0" t="s">
        <v>8894</v>
      </c>
      <c r="GS15" s="0" t="s">
        <v>8897</v>
      </c>
      <c r="GT15" s="0" t="s">
        <v>2443</v>
      </c>
      <c r="GU15" s="0" t="s">
        <v>8902</v>
      </c>
      <c r="GV15" s="0" t="s">
        <v>11368</v>
      </c>
      <c r="GW15" s="0" t="s">
        <v>5763</v>
      </c>
      <c r="GX15" s="0" t="s">
        <v>11369</v>
      </c>
      <c r="GY15" s="0" t="s">
        <v>11370</v>
      </c>
      <c r="GZ15" s="0" t="s">
        <v>11371</v>
      </c>
      <c r="HA15" s="0" t="s">
        <v>11372</v>
      </c>
      <c r="HB15" s="0" t="s">
        <v>11373</v>
      </c>
      <c r="HC15" s="0" t="s">
        <v>2450</v>
      </c>
      <c r="HD15" s="0" t="s">
        <v>11374</v>
      </c>
      <c r="HE15" s="0" t="s">
        <v>5771</v>
      </c>
      <c r="HF15" s="0" t="s">
        <v>11375</v>
      </c>
      <c r="HG15" s="0" t="s">
        <v>11376</v>
      </c>
      <c r="HH15" s="0" t="s">
        <v>11377</v>
      </c>
      <c r="HI15" s="0" t="s">
        <v>11378</v>
      </c>
      <c r="HJ15" s="0" t="s">
        <v>11379</v>
      </c>
      <c r="HK15" s="0" t="s">
        <v>11380</v>
      </c>
      <c r="HL15" s="0" t="s">
        <v>11381</v>
      </c>
      <c r="HM15" s="0" t="s">
        <v>11382</v>
      </c>
      <c r="HN15" s="0" t="s">
        <v>11383</v>
      </c>
      <c r="HO15" s="0" t="s">
        <v>8915</v>
      </c>
      <c r="HP15" s="0" t="s">
        <v>11384</v>
      </c>
      <c r="HQ15" s="0" t="s">
        <v>11385</v>
      </c>
      <c r="HR15" s="0" t="s">
        <v>11386</v>
      </c>
      <c r="HS15" s="0" t="s">
        <v>11387</v>
      </c>
      <c r="HT15" s="0" t="s">
        <v>11388</v>
      </c>
      <c r="HU15" s="0" t="s">
        <v>11389</v>
      </c>
      <c r="HV15" s="0" t="s">
        <v>11390</v>
      </c>
      <c r="HW15" s="0" t="s">
        <v>11391</v>
      </c>
      <c r="HX15" s="0" t="s">
        <v>8921</v>
      </c>
      <c r="HY15" s="0" t="s">
        <v>11392</v>
      </c>
      <c r="HZ15" s="0" t="s">
        <v>11393</v>
      </c>
      <c r="IA15" s="0" t="s">
        <v>11394</v>
      </c>
      <c r="IB15" s="0" t="s">
        <v>8926</v>
      </c>
      <c r="IC15" s="0" t="s">
        <v>11395</v>
      </c>
      <c r="ID15" s="0" t="s">
        <v>11396</v>
      </c>
      <c r="IE15" s="0" t="s">
        <v>8929</v>
      </c>
      <c r="IF15" s="0" t="s">
        <v>11397</v>
      </c>
      <c r="IG15" s="0" t="s">
        <v>11398</v>
      </c>
      <c r="IH15" s="0" t="s">
        <v>11399</v>
      </c>
      <c r="II15" s="0" t="s">
        <v>11400</v>
      </c>
      <c r="IJ15" s="0" t="s">
        <v>11401</v>
      </c>
      <c r="IK15" s="0" t="s">
        <v>11402</v>
      </c>
      <c r="IL15" s="0" t="s">
        <v>11403</v>
      </c>
      <c r="IM15" s="0" t="s">
        <v>5807</v>
      </c>
      <c r="IN15" s="0" t="s">
        <v>11404</v>
      </c>
      <c r="IO15" s="0" t="s">
        <v>8938</v>
      </c>
      <c r="IP15" s="0" t="s">
        <v>11405</v>
      </c>
      <c r="IQ15" s="0" t="s">
        <v>2481</v>
      </c>
      <c r="IR15" s="0" t="s">
        <v>2483</v>
      </c>
      <c r="IS15" s="0" t="s">
        <v>11406</v>
      </c>
      <c r="IT15" s="0" t="s">
        <v>2488</v>
      </c>
      <c r="IU15" s="0" t="s">
        <v>2493</v>
      </c>
    </row>
    <row r="16" customFormat="false" ht="15" hidden="false" customHeight="false" outlineLevel="0" collapsed="false">
      <c r="A16" s="0" t="s">
        <v>11407</v>
      </c>
      <c r="B16" s="0" t="s">
        <v>2498</v>
      </c>
      <c r="C16" s="0" t="s">
        <v>11408</v>
      </c>
      <c r="D16" s="0" t="s">
        <v>11409</v>
      </c>
      <c r="E16" s="0" t="s">
        <v>8940</v>
      </c>
      <c r="F16" s="0" t="s">
        <v>11410</v>
      </c>
      <c r="G16" s="0" t="s">
        <v>11411</v>
      </c>
      <c r="H16" s="0" t="s">
        <v>5820</v>
      </c>
      <c r="I16" s="0" t="s">
        <v>11412</v>
      </c>
      <c r="J16" s="0" t="s">
        <v>2507</v>
      </c>
      <c r="K16" s="0" t="s">
        <v>2508</v>
      </c>
      <c r="L16" s="0" t="s">
        <v>2509</v>
      </c>
      <c r="M16" s="0" t="s">
        <v>2510</v>
      </c>
      <c r="N16" s="0" t="s">
        <v>5825</v>
      </c>
      <c r="O16" s="0" t="s">
        <v>11413</v>
      </c>
      <c r="P16" s="0" t="s">
        <v>11414</v>
      </c>
      <c r="Q16" s="0" t="s">
        <v>5829</v>
      </c>
      <c r="R16" s="0" t="s">
        <v>11415</v>
      </c>
      <c r="S16" s="0" t="s">
        <v>11416</v>
      </c>
      <c r="T16" s="0" t="s">
        <v>2511</v>
      </c>
      <c r="U16" s="0" t="s">
        <v>2512</v>
      </c>
      <c r="V16" s="0" t="s">
        <v>11417</v>
      </c>
      <c r="W16" s="0" t="s">
        <v>5835</v>
      </c>
      <c r="X16" s="0" t="s">
        <v>11418</v>
      </c>
      <c r="Y16" s="0" t="s">
        <v>2516</v>
      </c>
      <c r="Z16" s="0" t="s">
        <v>2517</v>
      </c>
      <c r="AA16" s="0" t="s">
        <v>2522</v>
      </c>
      <c r="AB16" s="0" t="s">
        <v>2523</v>
      </c>
      <c r="AC16" s="0" t="s">
        <v>11419</v>
      </c>
      <c r="AD16" s="0" t="s">
        <v>11420</v>
      </c>
      <c r="AE16" s="0" t="s">
        <v>8963</v>
      </c>
      <c r="AF16" s="0" t="s">
        <v>11421</v>
      </c>
      <c r="AG16" s="0" t="s">
        <v>5848</v>
      </c>
      <c r="AH16" s="0" t="s">
        <v>8965</v>
      </c>
      <c r="AI16" s="0" t="s">
        <v>11422</v>
      </c>
      <c r="AJ16" s="0" t="s">
        <v>11423</v>
      </c>
      <c r="AK16" s="0" t="s">
        <v>11424</v>
      </c>
      <c r="AL16" s="0" t="s">
        <v>11425</v>
      </c>
      <c r="AM16" s="0" t="s">
        <v>11426</v>
      </c>
      <c r="AN16" s="0" t="s">
        <v>2534</v>
      </c>
      <c r="AO16" s="0" t="s">
        <v>2533</v>
      </c>
      <c r="AP16" s="0" t="s">
        <v>2536</v>
      </c>
      <c r="AQ16" s="0" t="s">
        <v>11427</v>
      </c>
      <c r="AR16" s="0" t="s">
        <v>11428</v>
      </c>
      <c r="AS16" s="0" t="s">
        <v>11429</v>
      </c>
      <c r="AT16" s="0" t="s">
        <v>11430</v>
      </c>
      <c r="AU16" s="0" t="s">
        <v>2543</v>
      </c>
      <c r="AV16" s="0" t="s">
        <v>11431</v>
      </c>
      <c r="AW16" s="0" t="s">
        <v>11432</v>
      </c>
      <c r="AX16" s="0" t="s">
        <v>8985</v>
      </c>
      <c r="AY16" s="0" t="s">
        <v>11433</v>
      </c>
      <c r="AZ16" s="0" t="s">
        <v>11434</v>
      </c>
      <c r="BA16" s="0" t="s">
        <v>11435</v>
      </c>
      <c r="BB16" s="0" t="s">
        <v>11436</v>
      </c>
      <c r="BC16" s="0" t="s">
        <v>11437</v>
      </c>
      <c r="BD16" s="0" t="s">
        <v>11438</v>
      </c>
      <c r="BE16" s="0" t="s">
        <v>11439</v>
      </c>
      <c r="BF16" s="0" t="s">
        <v>11440</v>
      </c>
      <c r="BG16" s="0" t="s">
        <v>8994</v>
      </c>
      <c r="BH16" s="0" t="s">
        <v>11441</v>
      </c>
      <c r="BI16" s="0" t="s">
        <v>11442</v>
      </c>
      <c r="BJ16" s="0" t="s">
        <v>11443</v>
      </c>
      <c r="BK16" s="0" t="s">
        <v>11444</v>
      </c>
      <c r="BL16" s="0" t="s">
        <v>11445</v>
      </c>
      <c r="BM16" s="0" t="s">
        <v>11446</v>
      </c>
      <c r="BN16" s="0" t="s">
        <v>11447</v>
      </c>
      <c r="BO16" s="0" t="s">
        <v>5874</v>
      </c>
      <c r="BP16" s="0" t="s">
        <v>8995</v>
      </c>
      <c r="BQ16" s="0" t="s">
        <v>11448</v>
      </c>
      <c r="BR16" s="0" t="s">
        <v>11449</v>
      </c>
      <c r="BS16" s="0" t="s">
        <v>11450</v>
      </c>
      <c r="BT16" s="0" t="s">
        <v>11451</v>
      </c>
      <c r="BU16" s="0" t="s">
        <v>2557</v>
      </c>
      <c r="BV16" s="0" t="s">
        <v>11452</v>
      </c>
      <c r="BW16" s="0" t="s">
        <v>9000</v>
      </c>
      <c r="BX16" s="0" t="s">
        <v>11453</v>
      </c>
      <c r="BY16" s="0" t="s">
        <v>5883</v>
      </c>
      <c r="BZ16" s="0" t="s">
        <v>11454</v>
      </c>
      <c r="CA16" s="0" t="s">
        <v>9004</v>
      </c>
      <c r="CB16" s="0" t="s">
        <v>11455</v>
      </c>
      <c r="CC16" s="0" t="s">
        <v>11456</v>
      </c>
      <c r="CD16" s="0" t="s">
        <v>11457</v>
      </c>
      <c r="CE16" s="0" t="s">
        <v>11458</v>
      </c>
      <c r="CF16" s="0" t="s">
        <v>11459</v>
      </c>
      <c r="CG16" s="0" t="s">
        <v>11460</v>
      </c>
      <c r="CH16" s="0" t="s">
        <v>11461</v>
      </c>
      <c r="CI16" s="0" t="s">
        <v>5896</v>
      </c>
      <c r="CJ16" s="0" t="s">
        <v>2569</v>
      </c>
      <c r="CK16" s="0" t="s">
        <v>5900</v>
      </c>
      <c r="CL16" s="0" t="s">
        <v>11462</v>
      </c>
      <c r="CM16" s="0" t="s">
        <v>9013</v>
      </c>
      <c r="CN16" s="0" t="s">
        <v>11463</v>
      </c>
      <c r="CO16" s="0" t="s">
        <v>9014</v>
      </c>
      <c r="CP16" s="0" t="s">
        <v>11464</v>
      </c>
      <c r="CQ16" s="0" t="s">
        <v>5905</v>
      </c>
      <c r="CR16" s="0" t="s">
        <v>11465</v>
      </c>
      <c r="CS16" s="0" t="s">
        <v>11466</v>
      </c>
      <c r="CT16" s="0" t="s">
        <v>11467</v>
      </c>
      <c r="CU16" s="0" t="s">
        <v>11468</v>
      </c>
      <c r="CV16" s="0" t="s">
        <v>11469</v>
      </c>
      <c r="CW16" s="0" t="s">
        <v>11470</v>
      </c>
      <c r="CX16" s="0" t="s">
        <v>11471</v>
      </c>
      <c r="CY16" s="0" t="s">
        <v>11472</v>
      </c>
      <c r="CZ16" s="0" t="s">
        <v>11473</v>
      </c>
      <c r="DA16" s="0" t="s">
        <v>11474</v>
      </c>
      <c r="DB16" s="0" t="s">
        <v>11475</v>
      </c>
      <c r="DC16" s="0" t="s">
        <v>11476</v>
      </c>
      <c r="DD16" s="0" t="s">
        <v>9028</v>
      </c>
      <c r="DE16" s="0" t="s">
        <v>2585</v>
      </c>
      <c r="DF16" s="0" t="s">
        <v>11477</v>
      </c>
      <c r="DG16" s="0" t="s">
        <v>11478</v>
      </c>
      <c r="DH16" s="0" t="s">
        <v>11479</v>
      </c>
      <c r="DI16" s="0" t="s">
        <v>5924</v>
      </c>
      <c r="DJ16" s="0" t="s">
        <v>11480</v>
      </c>
      <c r="DK16" s="0" t="s">
        <v>9035</v>
      </c>
      <c r="DL16" s="0" t="s">
        <v>2593</v>
      </c>
      <c r="DM16" s="0" t="s">
        <v>11481</v>
      </c>
      <c r="DN16" s="0" t="s">
        <v>11482</v>
      </c>
      <c r="DO16" s="0" t="s">
        <v>9037</v>
      </c>
      <c r="DP16" s="0" t="s">
        <v>9038</v>
      </c>
      <c r="DQ16" s="0" t="s">
        <v>11483</v>
      </c>
      <c r="DR16" s="0" t="s">
        <v>11484</v>
      </c>
      <c r="DS16" s="0" t="s">
        <v>11485</v>
      </c>
      <c r="DT16" s="0" t="s">
        <v>11486</v>
      </c>
      <c r="DU16" s="0" t="s">
        <v>11487</v>
      </c>
      <c r="DV16" s="0" t="s">
        <v>11488</v>
      </c>
      <c r="DW16" s="0" t="s">
        <v>2608</v>
      </c>
      <c r="DX16" s="0" t="s">
        <v>11489</v>
      </c>
      <c r="DY16" s="0" t="s">
        <v>11490</v>
      </c>
      <c r="DZ16" s="0" t="s">
        <v>11491</v>
      </c>
      <c r="EA16" s="0" t="s">
        <v>11492</v>
      </c>
      <c r="EB16" s="0" t="s">
        <v>9051</v>
      </c>
      <c r="EC16" s="0" t="s">
        <v>5944</v>
      </c>
      <c r="ED16" s="0" t="s">
        <v>2616</v>
      </c>
      <c r="EE16" s="0" t="s">
        <v>11493</v>
      </c>
      <c r="EF16" s="0" t="s">
        <v>11494</v>
      </c>
      <c r="EG16" s="0" t="s">
        <v>11495</v>
      </c>
      <c r="EH16" s="0" t="s">
        <v>2623</v>
      </c>
      <c r="EI16" s="0" t="s">
        <v>2624</v>
      </c>
      <c r="EJ16" s="0" t="s">
        <v>11496</v>
      </c>
      <c r="EK16" s="0" t="s">
        <v>2625</v>
      </c>
      <c r="EL16" s="0" t="s">
        <v>5948</v>
      </c>
      <c r="EM16" s="0" t="s">
        <v>11497</v>
      </c>
      <c r="EN16" s="0" t="s">
        <v>2629</v>
      </c>
      <c r="EO16" s="0" t="s">
        <v>11498</v>
      </c>
      <c r="EP16" s="0" t="s">
        <v>11499</v>
      </c>
      <c r="EQ16" s="0" t="s">
        <v>9061</v>
      </c>
      <c r="ER16" s="0" t="s">
        <v>11500</v>
      </c>
      <c r="ES16" s="0" t="s">
        <v>11501</v>
      </c>
      <c r="ET16" s="0" t="s">
        <v>11502</v>
      </c>
      <c r="EU16" s="0" t="s">
        <v>11503</v>
      </c>
      <c r="EV16" s="0" t="s">
        <v>11504</v>
      </c>
      <c r="EW16" s="0" t="s">
        <v>11505</v>
      </c>
      <c r="EX16" s="0" t="s">
        <v>9071</v>
      </c>
      <c r="EY16" s="0" t="s">
        <v>2639</v>
      </c>
      <c r="EZ16" s="0" t="s">
        <v>9072</v>
      </c>
      <c r="FA16" s="0" t="s">
        <v>11506</v>
      </c>
      <c r="FB16" s="0" t="s">
        <v>11507</v>
      </c>
      <c r="FC16" s="0" t="s">
        <v>2642</v>
      </c>
      <c r="FD16" s="0" t="s">
        <v>11508</v>
      </c>
      <c r="FE16" s="0" t="s">
        <v>11509</v>
      </c>
      <c r="FF16" s="0" t="s">
        <v>11510</v>
      </c>
      <c r="FG16" s="0" t="s">
        <v>11511</v>
      </c>
      <c r="FH16" s="0" t="s">
        <v>11512</v>
      </c>
      <c r="FI16" s="0" t="s">
        <v>11513</v>
      </c>
      <c r="FJ16" s="0" t="s">
        <v>2647</v>
      </c>
      <c r="FK16" s="0" t="s">
        <v>11514</v>
      </c>
      <c r="FL16" s="0" t="s">
        <v>11515</v>
      </c>
      <c r="FM16" s="0" t="s">
        <v>11516</v>
      </c>
      <c r="FN16" s="0" t="s">
        <v>2649</v>
      </c>
      <c r="FO16" s="0" t="s">
        <v>2650</v>
      </c>
      <c r="FP16" s="0" t="s">
        <v>9078</v>
      </c>
      <c r="FQ16" s="0" t="s">
        <v>2651</v>
      </c>
      <c r="FR16" s="0" t="s">
        <v>11517</v>
      </c>
      <c r="FS16" s="0" t="s">
        <v>11518</v>
      </c>
      <c r="FT16" s="0" t="s">
        <v>11519</v>
      </c>
      <c r="FU16" s="0" t="s">
        <v>11520</v>
      </c>
      <c r="FV16" s="0" t="s">
        <v>11521</v>
      </c>
      <c r="FW16" s="0" t="s">
        <v>5984</v>
      </c>
      <c r="FX16" s="0" t="s">
        <v>9082</v>
      </c>
      <c r="FY16" s="0" t="s">
        <v>9083</v>
      </c>
      <c r="FZ16" s="0" t="s">
        <v>9085</v>
      </c>
      <c r="GA16" s="0" t="s">
        <v>9086</v>
      </c>
      <c r="GB16" s="0" t="s">
        <v>2658</v>
      </c>
      <c r="GC16" s="0" t="s">
        <v>9088</v>
      </c>
      <c r="GD16" s="0" t="s">
        <v>11522</v>
      </c>
      <c r="GE16" s="0" t="s">
        <v>11523</v>
      </c>
      <c r="GF16" s="0" t="s">
        <v>11524</v>
      </c>
      <c r="GG16" s="0" t="s">
        <v>11525</v>
      </c>
      <c r="GH16" s="0" t="s">
        <v>11526</v>
      </c>
      <c r="GI16" s="0" t="s">
        <v>11527</v>
      </c>
      <c r="GJ16" s="0" t="s">
        <v>2667</v>
      </c>
      <c r="GK16" s="0" t="s">
        <v>11528</v>
      </c>
      <c r="GL16" s="0" t="s">
        <v>11529</v>
      </c>
      <c r="GM16" s="0" t="s">
        <v>11530</v>
      </c>
      <c r="GN16" s="0" t="s">
        <v>2673</v>
      </c>
      <c r="GO16" s="0" t="s">
        <v>11531</v>
      </c>
      <c r="GP16" s="0" t="s">
        <v>11532</v>
      </c>
      <c r="GQ16" s="0" t="s">
        <v>9103</v>
      </c>
      <c r="GR16" s="0" t="s">
        <v>11533</v>
      </c>
      <c r="GS16" s="0" t="s">
        <v>11534</v>
      </c>
      <c r="GT16" s="0" t="s">
        <v>11535</v>
      </c>
      <c r="GU16" s="0" t="s">
        <v>11536</v>
      </c>
      <c r="GV16" s="0" t="s">
        <v>11537</v>
      </c>
      <c r="GW16" s="0" t="s">
        <v>11538</v>
      </c>
      <c r="GX16" s="0" t="s">
        <v>9108</v>
      </c>
      <c r="GY16" s="0" t="s">
        <v>11539</v>
      </c>
      <c r="GZ16" s="0" t="s">
        <v>11540</v>
      </c>
      <c r="HA16" s="0" t="s">
        <v>11541</v>
      </c>
      <c r="HB16" s="0" t="s">
        <v>2685</v>
      </c>
      <c r="HC16" s="0" t="s">
        <v>11542</v>
      </c>
      <c r="HD16" s="0" t="s">
        <v>11543</v>
      </c>
      <c r="HE16" s="0" t="s">
        <v>11544</v>
      </c>
      <c r="HF16" s="0" t="s">
        <v>11545</v>
      </c>
      <c r="HG16" s="0" t="s">
        <v>11546</v>
      </c>
      <c r="HH16" s="0" t="s">
        <v>11547</v>
      </c>
      <c r="HI16" s="0" t="s">
        <v>11548</v>
      </c>
      <c r="HJ16" s="0" t="s">
        <v>11549</v>
      </c>
      <c r="HK16" s="0" t="s">
        <v>11550</v>
      </c>
      <c r="HL16" s="0" t="s">
        <v>11551</v>
      </c>
      <c r="HM16" s="0" t="s">
        <v>9118</v>
      </c>
      <c r="HN16" s="0" t="s">
        <v>2698</v>
      </c>
      <c r="HO16" s="0" t="s">
        <v>11552</v>
      </c>
      <c r="HP16" s="0" t="s">
        <v>11553</v>
      </c>
      <c r="HQ16" s="0" t="s">
        <v>2702</v>
      </c>
      <c r="HR16" s="0" t="s">
        <v>11554</v>
      </c>
      <c r="HS16" s="0" t="s">
        <v>11555</v>
      </c>
      <c r="HT16" s="0" t="s">
        <v>11556</v>
      </c>
      <c r="HU16" s="0" t="s">
        <v>11557</v>
      </c>
      <c r="HV16" s="0" t="s">
        <v>11558</v>
      </c>
      <c r="HW16" s="0" t="s">
        <v>11559</v>
      </c>
      <c r="HX16" s="0" t="s">
        <v>9130</v>
      </c>
      <c r="HY16" s="0" t="s">
        <v>2709</v>
      </c>
      <c r="HZ16" s="0" t="s">
        <v>2712</v>
      </c>
      <c r="IA16" s="0" t="s">
        <v>11560</v>
      </c>
      <c r="IB16" s="0" t="s">
        <v>11561</v>
      </c>
      <c r="IC16" s="0" t="s">
        <v>11562</v>
      </c>
      <c r="ID16" s="0" t="s">
        <v>11563</v>
      </c>
      <c r="IE16" s="0" t="s">
        <v>11564</v>
      </c>
      <c r="IF16" s="0" t="s">
        <v>11565</v>
      </c>
      <c r="IG16" s="0" t="s">
        <v>6032</v>
      </c>
      <c r="IH16" s="0" t="s">
        <v>11566</v>
      </c>
      <c r="II16" s="0" t="s">
        <v>11567</v>
      </c>
      <c r="IJ16" s="0" t="s">
        <v>11568</v>
      </c>
      <c r="IK16" s="0" t="s">
        <v>2724</v>
      </c>
      <c r="IL16" s="0" t="s">
        <v>9139</v>
      </c>
      <c r="IM16" s="0" t="s">
        <v>11569</v>
      </c>
      <c r="IN16" s="0" t="s">
        <v>11570</v>
      </c>
      <c r="IO16" s="0" t="s">
        <v>2727</v>
      </c>
      <c r="IP16" s="0" t="s">
        <v>9146</v>
      </c>
      <c r="IQ16" s="0" t="s">
        <v>9148</v>
      </c>
      <c r="IR16" s="0" t="s">
        <v>6042</v>
      </c>
      <c r="IS16" s="0" t="s">
        <v>11571</v>
      </c>
      <c r="IT16" s="0" t="s">
        <v>11572</v>
      </c>
      <c r="IU16" s="0" t="s">
        <v>11573</v>
      </c>
    </row>
    <row r="17" customFormat="false" ht="15" hidden="false" customHeight="false" outlineLevel="0" collapsed="false">
      <c r="A17" s="0" t="s">
        <v>11574</v>
      </c>
      <c r="B17" s="0" t="s">
        <v>6045</v>
      </c>
      <c r="C17" s="0" t="s">
        <v>6044</v>
      </c>
      <c r="D17" s="0" t="s">
        <v>11575</v>
      </c>
      <c r="E17" s="0" t="s">
        <v>9156</v>
      </c>
      <c r="F17" s="0" t="s">
        <v>11576</v>
      </c>
      <c r="G17" s="0" t="s">
        <v>9158</v>
      </c>
      <c r="H17" s="0" t="s">
        <v>2737</v>
      </c>
      <c r="I17" s="0" t="s">
        <v>9160</v>
      </c>
      <c r="J17" s="0" t="s">
        <v>11577</v>
      </c>
      <c r="K17" s="0" t="s">
        <v>6055</v>
      </c>
      <c r="L17" s="0" t="s">
        <v>11578</v>
      </c>
      <c r="M17" s="0" t="s">
        <v>11579</v>
      </c>
      <c r="N17" s="0" t="s">
        <v>11580</v>
      </c>
      <c r="O17" s="0" t="s">
        <v>9173</v>
      </c>
      <c r="P17" s="0" t="s">
        <v>11581</v>
      </c>
      <c r="Q17" s="0" t="s">
        <v>6066</v>
      </c>
      <c r="R17" s="0" t="s">
        <v>11582</v>
      </c>
      <c r="S17" s="0" t="s">
        <v>11583</v>
      </c>
      <c r="T17" s="0" t="s">
        <v>9178</v>
      </c>
      <c r="U17" s="0" t="s">
        <v>11584</v>
      </c>
      <c r="V17" s="0" t="s">
        <v>11585</v>
      </c>
      <c r="W17" s="0" t="s">
        <v>11586</v>
      </c>
      <c r="X17" s="0" t="s">
        <v>9182</v>
      </c>
      <c r="Y17" s="0" t="s">
        <v>11587</v>
      </c>
      <c r="Z17" s="0" t="s">
        <v>2752</v>
      </c>
      <c r="AA17" s="0" t="s">
        <v>9184</v>
      </c>
      <c r="AB17" s="0" t="s">
        <v>11588</v>
      </c>
      <c r="AC17" s="0" t="s">
        <v>11589</v>
      </c>
      <c r="AD17" s="0" t="s">
        <v>11590</v>
      </c>
      <c r="AE17" s="0" t="s">
        <v>11591</v>
      </c>
      <c r="AF17" s="0" t="s">
        <v>11592</v>
      </c>
      <c r="AG17" s="0" t="s">
        <v>9195</v>
      </c>
      <c r="AH17" s="0" t="s">
        <v>9196</v>
      </c>
      <c r="AI17" s="0" t="s">
        <v>2762</v>
      </c>
      <c r="AJ17" s="0" t="s">
        <v>11593</v>
      </c>
      <c r="AK17" s="0" t="s">
        <v>6086</v>
      </c>
      <c r="AL17" s="0" t="s">
        <v>11594</v>
      </c>
      <c r="AM17" s="0" t="s">
        <v>11595</v>
      </c>
      <c r="AN17" s="0" t="s">
        <v>11596</v>
      </c>
      <c r="AO17" s="0" t="s">
        <v>11597</v>
      </c>
      <c r="AP17" s="0" t="s">
        <v>11598</v>
      </c>
      <c r="AQ17" s="0" t="s">
        <v>2772</v>
      </c>
      <c r="AR17" s="0" t="s">
        <v>11599</v>
      </c>
      <c r="AS17" s="0" t="s">
        <v>11600</v>
      </c>
      <c r="AT17" s="0" t="s">
        <v>11601</v>
      </c>
      <c r="AU17" s="0" t="s">
        <v>9204</v>
      </c>
      <c r="AV17" s="0" t="s">
        <v>9207</v>
      </c>
      <c r="AW17" s="0" t="s">
        <v>6101</v>
      </c>
      <c r="AX17" s="0" t="s">
        <v>11602</v>
      </c>
      <c r="AY17" s="0" t="s">
        <v>11603</v>
      </c>
      <c r="AZ17" s="0" t="s">
        <v>11604</v>
      </c>
      <c r="BA17" s="0" t="s">
        <v>11605</v>
      </c>
      <c r="BB17" s="0" t="s">
        <v>11606</v>
      </c>
      <c r="BC17" s="0" t="s">
        <v>9213</v>
      </c>
      <c r="BD17" s="0" t="s">
        <v>11607</v>
      </c>
      <c r="BE17" s="0" t="s">
        <v>11608</v>
      </c>
      <c r="BF17" s="0" t="s">
        <v>11609</v>
      </c>
      <c r="BG17" s="0" t="s">
        <v>11610</v>
      </c>
      <c r="BH17" s="0" t="s">
        <v>9215</v>
      </c>
      <c r="BI17" s="0" t="s">
        <v>11611</v>
      </c>
      <c r="BJ17" s="0" t="s">
        <v>9216</v>
      </c>
      <c r="BK17" s="0" t="s">
        <v>11612</v>
      </c>
      <c r="BL17" s="0" t="s">
        <v>11613</v>
      </c>
      <c r="BM17" s="0" t="s">
        <v>11614</v>
      </c>
      <c r="BN17" s="0" t="s">
        <v>11615</v>
      </c>
      <c r="BO17" s="0" t="s">
        <v>11616</v>
      </c>
      <c r="BP17" s="0" t="s">
        <v>11617</v>
      </c>
      <c r="BQ17" s="0" t="s">
        <v>2789</v>
      </c>
      <c r="BR17" s="0" t="s">
        <v>11618</v>
      </c>
      <c r="BS17" s="0" t="s">
        <v>6119</v>
      </c>
      <c r="BT17" s="0" t="s">
        <v>9222</v>
      </c>
      <c r="BU17" s="0" t="s">
        <v>11619</v>
      </c>
      <c r="BV17" s="0" t="s">
        <v>11620</v>
      </c>
      <c r="BW17" s="0" t="s">
        <v>11621</v>
      </c>
      <c r="BX17" s="0" t="s">
        <v>9224</v>
      </c>
      <c r="BY17" s="0" t="s">
        <v>2793</v>
      </c>
      <c r="BZ17" s="0" t="s">
        <v>11622</v>
      </c>
      <c r="CA17" s="0" t="s">
        <v>11623</v>
      </c>
      <c r="CB17" s="0" t="s">
        <v>11624</v>
      </c>
      <c r="CC17" s="0" t="s">
        <v>11625</v>
      </c>
      <c r="CD17" s="0" t="s">
        <v>11626</v>
      </c>
      <c r="CE17" s="0" t="s">
        <v>6130</v>
      </c>
      <c r="CF17" s="0" t="s">
        <v>11627</v>
      </c>
      <c r="CG17" s="0" t="s">
        <v>11628</v>
      </c>
      <c r="CH17" s="0" t="s">
        <v>2797</v>
      </c>
      <c r="CI17" s="0" t="s">
        <v>11629</v>
      </c>
      <c r="CJ17" s="0" t="s">
        <v>11630</v>
      </c>
      <c r="CK17" s="0" t="s">
        <v>11631</v>
      </c>
      <c r="CL17" s="0" t="s">
        <v>11632</v>
      </c>
      <c r="CM17" s="0" t="s">
        <v>11633</v>
      </c>
      <c r="CN17" s="0" t="s">
        <v>2811</v>
      </c>
      <c r="CO17" s="0" t="s">
        <v>11634</v>
      </c>
      <c r="CP17" s="0" t="s">
        <v>11635</v>
      </c>
      <c r="CQ17" s="0" t="s">
        <v>11636</v>
      </c>
      <c r="CR17" s="0" t="s">
        <v>11637</v>
      </c>
      <c r="CS17" s="0" t="s">
        <v>6143</v>
      </c>
      <c r="CT17" s="0" t="s">
        <v>6144</v>
      </c>
      <c r="CU17" s="0" t="s">
        <v>11638</v>
      </c>
      <c r="CV17" s="0" t="s">
        <v>11639</v>
      </c>
      <c r="CW17" s="0" t="s">
        <v>11640</v>
      </c>
      <c r="CX17" s="0" t="s">
        <v>11641</v>
      </c>
      <c r="CY17" s="0" t="s">
        <v>9244</v>
      </c>
      <c r="CZ17" s="0" t="s">
        <v>6149</v>
      </c>
      <c r="DA17" s="0" t="s">
        <v>9246</v>
      </c>
      <c r="DB17" s="0" t="s">
        <v>11642</v>
      </c>
      <c r="DC17" s="0" t="s">
        <v>11643</v>
      </c>
      <c r="DD17" s="0" t="s">
        <v>11644</v>
      </c>
      <c r="DE17" s="0" t="s">
        <v>2831</v>
      </c>
      <c r="DF17" s="0" t="s">
        <v>11645</v>
      </c>
      <c r="DG17" s="0" t="s">
        <v>11646</v>
      </c>
      <c r="DH17" s="0" t="s">
        <v>6153</v>
      </c>
      <c r="DI17" s="0" t="s">
        <v>11647</v>
      </c>
      <c r="DJ17" s="0" t="s">
        <v>11648</v>
      </c>
      <c r="DK17" s="0" t="s">
        <v>2838</v>
      </c>
      <c r="DL17" s="0" t="s">
        <v>11649</v>
      </c>
      <c r="DM17" s="0" t="s">
        <v>11650</v>
      </c>
      <c r="DN17" s="0" t="s">
        <v>9251</v>
      </c>
      <c r="DO17" s="0" t="s">
        <v>11651</v>
      </c>
      <c r="DP17" s="0" t="s">
        <v>11652</v>
      </c>
      <c r="DQ17" s="0" t="s">
        <v>11653</v>
      </c>
      <c r="DR17" s="0" t="s">
        <v>11654</v>
      </c>
      <c r="DS17" s="0" t="s">
        <v>11655</v>
      </c>
      <c r="DT17" s="0" t="s">
        <v>2851</v>
      </c>
      <c r="DU17" s="0" t="s">
        <v>11656</v>
      </c>
      <c r="DV17" s="0" t="s">
        <v>11657</v>
      </c>
      <c r="DW17" s="0" t="s">
        <v>11658</v>
      </c>
      <c r="DX17" s="0" t="s">
        <v>11659</v>
      </c>
      <c r="DY17" s="0" t="s">
        <v>11660</v>
      </c>
      <c r="DZ17" s="0" t="s">
        <v>11661</v>
      </c>
      <c r="EA17" s="0" t="s">
        <v>2861</v>
      </c>
      <c r="EB17" s="0" t="s">
        <v>11662</v>
      </c>
      <c r="EC17" s="0" t="s">
        <v>11663</v>
      </c>
      <c r="ED17" s="0" t="s">
        <v>11664</v>
      </c>
      <c r="EE17" s="0" t="s">
        <v>11665</v>
      </c>
      <c r="EF17" s="0" t="s">
        <v>2866</v>
      </c>
      <c r="EG17" s="0" t="s">
        <v>11666</v>
      </c>
      <c r="EH17" s="0" t="s">
        <v>11667</v>
      </c>
      <c r="EI17" s="0" t="s">
        <v>6186</v>
      </c>
      <c r="EJ17" s="0" t="s">
        <v>11668</v>
      </c>
      <c r="EK17" s="0" t="s">
        <v>2869</v>
      </c>
      <c r="EL17" s="0" t="s">
        <v>11669</v>
      </c>
      <c r="EM17" s="0" t="s">
        <v>11670</v>
      </c>
      <c r="EN17" s="0" t="s">
        <v>9279</v>
      </c>
      <c r="EO17" s="0" t="s">
        <v>11671</v>
      </c>
      <c r="EP17" s="0" t="s">
        <v>11672</v>
      </c>
      <c r="EQ17" s="0" t="s">
        <v>11673</v>
      </c>
      <c r="ER17" s="0" t="s">
        <v>9287</v>
      </c>
      <c r="ES17" s="0" t="s">
        <v>11674</v>
      </c>
      <c r="ET17" s="0" t="s">
        <v>11675</v>
      </c>
      <c r="EU17" s="0" t="s">
        <v>6198</v>
      </c>
      <c r="EV17" s="0" t="s">
        <v>6202</v>
      </c>
      <c r="EW17" s="0" t="s">
        <v>6203</v>
      </c>
      <c r="EX17" s="0" t="s">
        <v>9293</v>
      </c>
      <c r="EY17" s="0" t="s">
        <v>11676</v>
      </c>
      <c r="EZ17" s="0" t="s">
        <v>11677</v>
      </c>
      <c r="FA17" s="0" t="s">
        <v>2890</v>
      </c>
      <c r="FB17" s="0" t="s">
        <v>11678</v>
      </c>
      <c r="FC17" s="0" t="s">
        <v>11679</v>
      </c>
      <c r="FD17" s="0" t="s">
        <v>11680</v>
      </c>
      <c r="FE17" s="0" t="s">
        <v>11681</v>
      </c>
      <c r="FF17" s="0" t="s">
        <v>11682</v>
      </c>
      <c r="FG17" s="0" t="s">
        <v>11683</v>
      </c>
      <c r="FH17" s="0" t="s">
        <v>2895</v>
      </c>
      <c r="FI17" s="0" t="s">
        <v>11684</v>
      </c>
      <c r="FJ17" s="0" t="s">
        <v>6214</v>
      </c>
      <c r="FK17" s="0" t="s">
        <v>2897</v>
      </c>
      <c r="FL17" s="0" t="s">
        <v>6220</v>
      </c>
      <c r="FM17" s="0" t="s">
        <v>11685</v>
      </c>
      <c r="FN17" s="0" t="s">
        <v>11686</v>
      </c>
      <c r="FO17" s="0" t="s">
        <v>11687</v>
      </c>
      <c r="FP17" s="0" t="s">
        <v>2905</v>
      </c>
      <c r="FQ17" s="0" t="s">
        <v>11688</v>
      </c>
      <c r="FR17" s="0" t="s">
        <v>11689</v>
      </c>
      <c r="FS17" s="0" t="s">
        <v>11690</v>
      </c>
      <c r="FT17" s="0" t="s">
        <v>11691</v>
      </c>
      <c r="FU17" s="0" t="s">
        <v>2912</v>
      </c>
      <c r="FV17" s="0" t="s">
        <v>11692</v>
      </c>
      <c r="FW17" s="0" t="s">
        <v>11693</v>
      </c>
      <c r="FX17" s="0" t="s">
        <v>11694</v>
      </c>
      <c r="FY17" s="0" t="s">
        <v>11695</v>
      </c>
      <c r="FZ17" s="0" t="s">
        <v>11696</v>
      </c>
      <c r="GA17" s="0" t="s">
        <v>11697</v>
      </c>
      <c r="GB17" s="0" t="s">
        <v>11698</v>
      </c>
      <c r="GC17" s="0" t="s">
        <v>11699</v>
      </c>
      <c r="GD17" s="0" t="s">
        <v>11700</v>
      </c>
      <c r="GE17" s="0" t="s">
        <v>11701</v>
      </c>
      <c r="GF17" s="0" t="s">
        <v>11702</v>
      </c>
      <c r="GG17" s="0" t="s">
        <v>6238</v>
      </c>
      <c r="GH17" s="0" t="s">
        <v>11703</v>
      </c>
      <c r="GI17" s="0" t="s">
        <v>11704</v>
      </c>
      <c r="GJ17" s="0" t="s">
        <v>11705</v>
      </c>
      <c r="GK17" s="0" t="s">
        <v>11706</v>
      </c>
      <c r="GL17" s="0" t="s">
        <v>11707</v>
      </c>
      <c r="GM17" s="0" t="s">
        <v>11708</v>
      </c>
      <c r="GN17" s="0" t="s">
        <v>9330</v>
      </c>
      <c r="GO17" s="0" t="s">
        <v>6245</v>
      </c>
      <c r="GP17" s="0" t="s">
        <v>2927</v>
      </c>
      <c r="GQ17" s="0" t="s">
        <v>6248</v>
      </c>
      <c r="GR17" s="0" t="s">
        <v>11709</v>
      </c>
      <c r="GS17" s="0" t="s">
        <v>11710</v>
      </c>
      <c r="GT17" s="0" t="s">
        <v>11711</v>
      </c>
      <c r="GU17" s="0" t="s">
        <v>2929</v>
      </c>
      <c r="GV17" s="0" t="s">
        <v>11712</v>
      </c>
      <c r="GW17" s="0" t="s">
        <v>11713</v>
      </c>
      <c r="GX17" s="0" t="s">
        <v>11714</v>
      </c>
      <c r="GY17" s="0" t="s">
        <v>11715</v>
      </c>
      <c r="GZ17" s="0" t="s">
        <v>6253</v>
      </c>
      <c r="HA17" s="0" t="s">
        <v>6258</v>
      </c>
      <c r="HB17" s="0" t="s">
        <v>11716</v>
      </c>
      <c r="HC17" s="0" t="s">
        <v>11717</v>
      </c>
      <c r="HD17" s="0" t="s">
        <v>11718</v>
      </c>
      <c r="HE17" s="0" t="s">
        <v>9346</v>
      </c>
      <c r="HF17" s="0" t="s">
        <v>11719</v>
      </c>
      <c r="HG17" s="0" t="s">
        <v>11720</v>
      </c>
      <c r="HH17" s="0" t="s">
        <v>2948</v>
      </c>
      <c r="HI17" s="0" t="s">
        <v>11721</v>
      </c>
      <c r="HJ17" s="0" t="s">
        <v>2950</v>
      </c>
      <c r="HK17" s="0" t="s">
        <v>11722</v>
      </c>
      <c r="HL17" s="0" t="s">
        <v>11723</v>
      </c>
      <c r="HM17" s="0" t="s">
        <v>11724</v>
      </c>
      <c r="HN17" s="0" t="s">
        <v>11725</v>
      </c>
      <c r="HO17" s="0" t="s">
        <v>11726</v>
      </c>
      <c r="HP17" s="0" t="s">
        <v>2956</v>
      </c>
      <c r="HQ17" s="0" t="s">
        <v>2957</v>
      </c>
      <c r="HR17" s="0" t="s">
        <v>11727</v>
      </c>
      <c r="HS17" s="0" t="s">
        <v>11728</v>
      </c>
      <c r="HT17" s="0" t="s">
        <v>11729</v>
      </c>
      <c r="HU17" s="0" t="s">
        <v>11730</v>
      </c>
      <c r="HV17" s="0" t="s">
        <v>2958</v>
      </c>
      <c r="HW17" s="0" t="s">
        <v>11731</v>
      </c>
      <c r="HX17" s="0" t="s">
        <v>9356</v>
      </c>
      <c r="HY17" s="0" t="s">
        <v>11732</v>
      </c>
      <c r="HZ17" s="0" t="s">
        <v>11733</v>
      </c>
      <c r="IA17" s="0" t="s">
        <v>11734</v>
      </c>
      <c r="IB17" s="0" t="s">
        <v>9359</v>
      </c>
      <c r="IC17" s="0" t="s">
        <v>11735</v>
      </c>
      <c r="ID17" s="0" t="s">
        <v>11736</v>
      </c>
      <c r="IE17" s="0" t="s">
        <v>11737</v>
      </c>
      <c r="IF17" s="0" t="s">
        <v>6300</v>
      </c>
      <c r="IG17" s="0" t="s">
        <v>9366</v>
      </c>
      <c r="IH17" s="0" t="s">
        <v>11738</v>
      </c>
      <c r="II17" s="0" t="s">
        <v>11739</v>
      </c>
      <c r="IJ17" s="0" t="s">
        <v>11740</v>
      </c>
      <c r="IK17" s="0" t="s">
        <v>11741</v>
      </c>
      <c r="IL17" s="0" t="s">
        <v>2971</v>
      </c>
      <c r="IM17" s="0" t="s">
        <v>11742</v>
      </c>
      <c r="IN17" s="0" t="s">
        <v>6305</v>
      </c>
      <c r="IO17" s="0" t="s">
        <v>11743</v>
      </c>
      <c r="IP17" s="0" t="s">
        <v>11744</v>
      </c>
      <c r="IQ17" s="0" t="s">
        <v>11745</v>
      </c>
      <c r="IR17" s="0" t="s">
        <v>11746</v>
      </c>
      <c r="IS17" s="0" t="s">
        <v>9373</v>
      </c>
      <c r="IT17" s="0" t="s">
        <v>11747</v>
      </c>
      <c r="IU17" s="0" t="s">
        <v>11748</v>
      </c>
    </row>
    <row r="18" customFormat="false" ht="15" hidden="false" customHeight="false" outlineLevel="0" collapsed="false">
      <c r="A18" s="0" t="s">
        <v>11749</v>
      </c>
      <c r="B18" s="0" t="s">
        <v>11750</v>
      </c>
      <c r="C18" s="0" t="s">
        <v>11751</v>
      </c>
      <c r="D18" s="0" t="s">
        <v>11752</v>
      </c>
      <c r="E18" s="0" t="s">
        <v>11753</v>
      </c>
      <c r="F18" s="0" t="s">
        <v>2978</v>
      </c>
      <c r="G18" s="0" t="s">
        <v>11754</v>
      </c>
      <c r="H18" s="0" t="s">
        <v>11755</v>
      </c>
      <c r="I18" s="0" t="s">
        <v>2983</v>
      </c>
      <c r="J18" s="0" t="s">
        <v>11756</v>
      </c>
      <c r="K18" s="0" t="s">
        <v>11757</v>
      </c>
      <c r="L18" s="0" t="s">
        <v>11758</v>
      </c>
      <c r="M18" s="0" t="s">
        <v>11759</v>
      </c>
      <c r="N18" s="0" t="s">
        <v>11760</v>
      </c>
      <c r="O18" s="0" t="s">
        <v>11761</v>
      </c>
      <c r="P18" s="0" t="s">
        <v>6331</v>
      </c>
      <c r="Q18" s="0" t="s">
        <v>11762</v>
      </c>
      <c r="R18" s="0" t="s">
        <v>11763</v>
      </c>
      <c r="S18" s="0" t="s">
        <v>2997</v>
      </c>
      <c r="T18" s="0" t="s">
        <v>11764</v>
      </c>
      <c r="U18" s="0" t="s">
        <v>2998</v>
      </c>
      <c r="V18" s="0" t="s">
        <v>2999</v>
      </c>
      <c r="W18" s="0" t="s">
        <v>11765</v>
      </c>
      <c r="X18" s="0" t="s">
        <v>11766</v>
      </c>
      <c r="Y18" s="0" t="s">
        <v>6338</v>
      </c>
      <c r="Z18" s="0" t="s">
        <v>11767</v>
      </c>
      <c r="AA18" s="0" t="s">
        <v>9401</v>
      </c>
      <c r="AB18" s="0" t="s">
        <v>3001</v>
      </c>
      <c r="AC18" s="0" t="s">
        <v>9405</v>
      </c>
      <c r="AD18" s="0" t="s">
        <v>11768</v>
      </c>
      <c r="AE18" s="0" t="s">
        <v>11769</v>
      </c>
      <c r="AF18" s="0" t="s">
        <v>9410</v>
      </c>
      <c r="AG18" s="0" t="s">
        <v>11770</v>
      </c>
      <c r="AH18" s="0" t="s">
        <v>11771</v>
      </c>
      <c r="AI18" s="0" t="s">
        <v>9411</v>
      </c>
      <c r="AJ18" s="0" t="s">
        <v>11772</v>
      </c>
      <c r="AK18" s="0" t="s">
        <v>9413</v>
      </c>
      <c r="AL18" s="0" t="s">
        <v>11773</v>
      </c>
      <c r="AM18" s="0" t="s">
        <v>9417</v>
      </c>
      <c r="AN18" s="0" t="s">
        <v>11774</v>
      </c>
      <c r="AO18" s="0" t="s">
        <v>3015</v>
      </c>
      <c r="AP18" s="0" t="s">
        <v>11775</v>
      </c>
      <c r="AQ18" s="0" t="s">
        <v>3018</v>
      </c>
      <c r="AR18" s="0" t="s">
        <v>11776</v>
      </c>
      <c r="AS18" s="0" t="s">
        <v>11777</v>
      </c>
      <c r="AT18" s="0" t="s">
        <v>11778</v>
      </c>
      <c r="AU18" s="0" t="s">
        <v>9421</v>
      </c>
      <c r="AV18" s="0" t="s">
        <v>11779</v>
      </c>
      <c r="AW18" s="0" t="s">
        <v>11780</v>
      </c>
      <c r="AX18" s="0" t="s">
        <v>11781</v>
      </c>
      <c r="AY18" s="0" t="s">
        <v>3026</v>
      </c>
      <c r="AZ18" s="0" t="s">
        <v>3025</v>
      </c>
      <c r="BA18" s="0" t="s">
        <v>11782</v>
      </c>
      <c r="BB18" s="0" t="s">
        <v>11783</v>
      </c>
      <c r="BC18" s="0" t="s">
        <v>3027</v>
      </c>
      <c r="BD18" s="0" t="s">
        <v>3031</v>
      </c>
      <c r="BE18" s="0" t="s">
        <v>11784</v>
      </c>
      <c r="BF18" s="0" t="s">
        <v>11785</v>
      </c>
      <c r="BG18" s="0" t="s">
        <v>9429</v>
      </c>
      <c r="BH18" s="0" t="s">
        <v>3033</v>
      </c>
      <c r="BI18" s="0" t="s">
        <v>11786</v>
      </c>
      <c r="BJ18" s="0" t="s">
        <v>11787</v>
      </c>
      <c r="BK18" s="0" t="s">
        <v>11788</v>
      </c>
      <c r="BL18" s="0" t="s">
        <v>6372</v>
      </c>
      <c r="BM18" s="0" t="s">
        <v>11789</v>
      </c>
      <c r="BN18" s="0" t="s">
        <v>9434</v>
      </c>
      <c r="BO18" s="0" t="s">
        <v>11790</v>
      </c>
      <c r="BP18" s="0" t="s">
        <v>11791</v>
      </c>
      <c r="BQ18" s="0" t="s">
        <v>11792</v>
      </c>
      <c r="BR18" s="0" t="s">
        <v>11793</v>
      </c>
      <c r="BS18" s="0" t="s">
        <v>11794</v>
      </c>
      <c r="BT18" s="0" t="s">
        <v>11795</v>
      </c>
      <c r="BU18" s="0" t="s">
        <v>11796</v>
      </c>
      <c r="BV18" s="0" t="s">
        <v>11797</v>
      </c>
      <c r="BW18" s="0" t="s">
        <v>11798</v>
      </c>
      <c r="BX18" s="0" t="s">
        <v>11799</v>
      </c>
      <c r="BY18" s="0" t="s">
        <v>11800</v>
      </c>
      <c r="BZ18" s="0" t="s">
        <v>6396</v>
      </c>
      <c r="CA18" s="0" t="s">
        <v>11801</v>
      </c>
      <c r="CB18" s="0" t="s">
        <v>9448</v>
      </c>
      <c r="CC18" s="0" t="s">
        <v>11802</v>
      </c>
      <c r="CD18" s="0" t="s">
        <v>11803</v>
      </c>
      <c r="CE18" s="0" t="s">
        <v>11804</v>
      </c>
      <c r="CF18" s="0" t="s">
        <v>11805</v>
      </c>
      <c r="CG18" s="0" t="s">
        <v>9454</v>
      </c>
      <c r="CH18" s="0" t="s">
        <v>11806</v>
      </c>
      <c r="CI18" s="0" t="s">
        <v>9455</v>
      </c>
      <c r="CJ18" s="0" t="s">
        <v>11807</v>
      </c>
      <c r="CK18" s="0" t="s">
        <v>11808</v>
      </c>
      <c r="CL18" s="0" t="s">
        <v>11809</v>
      </c>
      <c r="CM18" s="0" t="s">
        <v>11810</v>
      </c>
      <c r="CN18" s="0" t="s">
        <v>11811</v>
      </c>
      <c r="CO18" s="0" t="s">
        <v>11812</v>
      </c>
      <c r="CP18" s="0" t="s">
        <v>6418</v>
      </c>
      <c r="CQ18" s="0" t="s">
        <v>11813</v>
      </c>
      <c r="CR18" s="0" t="s">
        <v>9466</v>
      </c>
      <c r="CS18" s="0" t="s">
        <v>11814</v>
      </c>
      <c r="CT18" s="0" t="s">
        <v>11815</v>
      </c>
      <c r="CU18" s="0" t="s">
        <v>11816</v>
      </c>
      <c r="CV18" s="0" t="s">
        <v>6425</v>
      </c>
      <c r="CW18" s="0" t="s">
        <v>11817</v>
      </c>
      <c r="CX18" s="0" t="s">
        <v>11818</v>
      </c>
      <c r="CY18" s="0" t="s">
        <v>11819</v>
      </c>
      <c r="CZ18" s="0" t="s">
        <v>11820</v>
      </c>
      <c r="DA18" s="0" t="s">
        <v>11821</v>
      </c>
      <c r="DB18" s="0" t="s">
        <v>9471</v>
      </c>
      <c r="DC18" s="0" t="s">
        <v>11822</v>
      </c>
      <c r="DD18" s="0" t="s">
        <v>11823</v>
      </c>
      <c r="DE18" s="0" t="s">
        <v>11824</v>
      </c>
      <c r="DF18" s="0" t="s">
        <v>9479</v>
      </c>
      <c r="DG18" s="0" t="s">
        <v>11825</v>
      </c>
      <c r="DH18" s="0" t="s">
        <v>11826</v>
      </c>
      <c r="DI18" s="0" t="s">
        <v>9480</v>
      </c>
      <c r="DJ18" s="0" t="s">
        <v>11827</v>
      </c>
      <c r="DK18" s="0" t="s">
        <v>11828</v>
      </c>
      <c r="DL18" s="0" t="s">
        <v>11829</v>
      </c>
      <c r="DM18" s="0" t="s">
        <v>6442</v>
      </c>
      <c r="DN18" s="0" t="s">
        <v>6443</v>
      </c>
      <c r="DO18" s="0" t="s">
        <v>11830</v>
      </c>
      <c r="DP18" s="0" t="s">
        <v>11831</v>
      </c>
      <c r="DQ18" s="0" t="s">
        <v>3092</v>
      </c>
      <c r="DR18" s="0" t="s">
        <v>3095</v>
      </c>
      <c r="DS18" s="0" t="s">
        <v>11832</v>
      </c>
      <c r="DT18" s="0" t="s">
        <v>9491</v>
      </c>
      <c r="DU18" s="0" t="s">
        <v>11833</v>
      </c>
      <c r="DV18" s="0" t="s">
        <v>3102</v>
      </c>
      <c r="DW18" s="0" t="s">
        <v>11834</v>
      </c>
      <c r="DX18" s="0" t="s">
        <v>3103</v>
      </c>
      <c r="DY18" s="0" t="s">
        <v>6463</v>
      </c>
      <c r="DZ18" s="0" t="s">
        <v>6464</v>
      </c>
      <c r="EA18" s="0" t="s">
        <v>11835</v>
      </c>
      <c r="EB18" s="0" t="s">
        <v>11836</v>
      </c>
      <c r="EC18" s="0" t="s">
        <v>11837</v>
      </c>
      <c r="ED18" s="0" t="s">
        <v>11838</v>
      </c>
      <c r="EE18" s="0" t="s">
        <v>11839</v>
      </c>
      <c r="EF18" s="0" t="s">
        <v>9494</v>
      </c>
      <c r="EG18" s="0" t="s">
        <v>11840</v>
      </c>
      <c r="EH18" s="0" t="s">
        <v>11841</v>
      </c>
      <c r="EI18" s="0" t="s">
        <v>3121</v>
      </c>
      <c r="EJ18" s="0" t="s">
        <v>11842</v>
      </c>
      <c r="EK18" s="0" t="s">
        <v>11843</v>
      </c>
      <c r="EL18" s="0" t="s">
        <v>3128</v>
      </c>
      <c r="EM18" s="0" t="s">
        <v>11844</v>
      </c>
      <c r="EN18" s="0" t="s">
        <v>9502</v>
      </c>
      <c r="EO18" s="0" t="s">
        <v>11845</v>
      </c>
      <c r="EP18" s="0" t="s">
        <v>11846</v>
      </c>
      <c r="EQ18" s="0" t="s">
        <v>11847</v>
      </c>
      <c r="ER18" s="0" t="s">
        <v>11848</v>
      </c>
      <c r="ES18" s="0" t="s">
        <v>11849</v>
      </c>
      <c r="ET18" s="0" t="s">
        <v>9508</v>
      </c>
      <c r="EU18" s="0" t="s">
        <v>9510</v>
      </c>
      <c r="EV18" s="0" t="s">
        <v>11850</v>
      </c>
      <c r="EW18" s="0" t="s">
        <v>3141</v>
      </c>
      <c r="EX18" s="0" t="s">
        <v>11851</v>
      </c>
      <c r="EY18" s="0" t="s">
        <v>3142</v>
      </c>
      <c r="EZ18" s="0" t="s">
        <v>11852</v>
      </c>
      <c r="FA18" s="0" t="s">
        <v>11853</v>
      </c>
      <c r="FB18" s="0" t="s">
        <v>11854</v>
      </c>
      <c r="FC18" s="0" t="s">
        <v>3147</v>
      </c>
      <c r="FD18" s="0" t="s">
        <v>11855</v>
      </c>
      <c r="FE18" s="0" t="s">
        <v>11856</v>
      </c>
      <c r="FF18" s="0" t="s">
        <v>11857</v>
      </c>
      <c r="FG18" s="0" t="s">
        <v>11858</v>
      </c>
      <c r="FH18" s="0" t="s">
        <v>6500</v>
      </c>
      <c r="FI18" s="0" t="s">
        <v>3154</v>
      </c>
      <c r="FJ18" s="0" t="s">
        <v>3156</v>
      </c>
      <c r="FK18" s="0" t="s">
        <v>3157</v>
      </c>
      <c r="FL18" s="0" t="s">
        <v>11859</v>
      </c>
      <c r="FM18" s="0" t="s">
        <v>11860</v>
      </c>
      <c r="FN18" s="0" t="s">
        <v>9519</v>
      </c>
      <c r="FO18" s="0" t="s">
        <v>11861</v>
      </c>
      <c r="FP18" s="0" t="s">
        <v>3162</v>
      </c>
      <c r="FQ18" s="0" t="s">
        <v>11862</v>
      </c>
      <c r="FR18" s="0" t="s">
        <v>11863</v>
      </c>
      <c r="FS18" s="0" t="s">
        <v>11864</v>
      </c>
      <c r="FT18" s="0" t="s">
        <v>11865</v>
      </c>
      <c r="FU18" s="0" t="s">
        <v>9526</v>
      </c>
      <c r="FV18" s="0" t="s">
        <v>11866</v>
      </c>
      <c r="FW18" s="0" t="s">
        <v>3168</v>
      </c>
      <c r="FX18" s="0" t="s">
        <v>11867</v>
      </c>
      <c r="FY18" s="0" t="s">
        <v>11868</v>
      </c>
      <c r="FZ18" s="0" t="s">
        <v>6513</v>
      </c>
      <c r="GA18" s="0" t="s">
        <v>6517</v>
      </c>
      <c r="GB18" s="0" t="s">
        <v>11869</v>
      </c>
      <c r="GC18" s="0" t="s">
        <v>11870</v>
      </c>
      <c r="GD18" s="0" t="s">
        <v>11871</v>
      </c>
      <c r="GE18" s="0" t="s">
        <v>11872</v>
      </c>
      <c r="GF18" s="0" t="s">
        <v>11873</v>
      </c>
      <c r="GG18" s="0" t="s">
        <v>11874</v>
      </c>
      <c r="GH18" s="0" t="s">
        <v>11875</v>
      </c>
      <c r="GI18" s="0" t="s">
        <v>11876</v>
      </c>
      <c r="GJ18" s="0" t="s">
        <v>11877</v>
      </c>
      <c r="GK18" s="0" t="s">
        <v>9543</v>
      </c>
      <c r="GL18" s="0" t="s">
        <v>11878</v>
      </c>
      <c r="GM18" s="0" t="s">
        <v>11879</v>
      </c>
      <c r="GN18" s="0" t="s">
        <v>6525</v>
      </c>
      <c r="GO18" s="0" t="s">
        <v>9545</v>
      </c>
      <c r="GP18" s="0" t="s">
        <v>11880</v>
      </c>
      <c r="GQ18" s="0" t="s">
        <v>11881</v>
      </c>
      <c r="GR18" s="0" t="s">
        <v>11882</v>
      </c>
      <c r="GS18" s="0" t="s">
        <v>11883</v>
      </c>
      <c r="GT18" s="0" t="s">
        <v>6536</v>
      </c>
      <c r="GU18" s="0" t="s">
        <v>11884</v>
      </c>
      <c r="GV18" s="0" t="s">
        <v>11885</v>
      </c>
      <c r="GW18" s="0" t="s">
        <v>11886</v>
      </c>
      <c r="GX18" s="0" t="s">
        <v>9555</v>
      </c>
      <c r="GY18" s="0" t="s">
        <v>11887</v>
      </c>
      <c r="GZ18" s="0" t="s">
        <v>11888</v>
      </c>
      <c r="HA18" s="0" t="s">
        <v>11889</v>
      </c>
      <c r="HB18" s="0" t="s">
        <v>6543</v>
      </c>
      <c r="HC18" s="0" t="s">
        <v>11890</v>
      </c>
      <c r="HD18" s="0" t="s">
        <v>3197</v>
      </c>
      <c r="HE18" s="0" t="s">
        <v>11891</v>
      </c>
      <c r="HF18" s="0" t="s">
        <v>6551</v>
      </c>
      <c r="HG18" s="0" t="s">
        <v>11892</v>
      </c>
      <c r="HH18" s="0" t="s">
        <v>3201</v>
      </c>
      <c r="HI18" s="0" t="s">
        <v>11893</v>
      </c>
      <c r="HJ18" s="0" t="s">
        <v>11894</v>
      </c>
      <c r="HK18" s="0" t="s">
        <v>11895</v>
      </c>
      <c r="HL18" s="0" t="s">
        <v>11896</v>
      </c>
      <c r="HM18" s="0" t="s">
        <v>11897</v>
      </c>
      <c r="HN18" s="0" t="s">
        <v>11898</v>
      </c>
      <c r="HO18" s="0" t="s">
        <v>11899</v>
      </c>
      <c r="HP18" s="0" t="s">
        <v>11900</v>
      </c>
      <c r="HQ18" s="0" t="s">
        <v>6559</v>
      </c>
      <c r="HR18" s="0" t="s">
        <v>11901</v>
      </c>
      <c r="HS18" s="0" t="s">
        <v>9567</v>
      </c>
      <c r="HT18" s="0" t="s">
        <v>11902</v>
      </c>
      <c r="HU18" s="0" t="s">
        <v>11903</v>
      </c>
      <c r="HV18" s="0" t="s">
        <v>6566</v>
      </c>
      <c r="HW18" s="0" t="s">
        <v>11904</v>
      </c>
      <c r="HX18" s="0" t="s">
        <v>3215</v>
      </c>
      <c r="HY18" s="0" t="s">
        <v>3216</v>
      </c>
      <c r="HZ18" s="0" t="s">
        <v>11905</v>
      </c>
      <c r="IA18" s="0" t="s">
        <v>11906</v>
      </c>
      <c r="IB18" s="0" t="s">
        <v>6570</v>
      </c>
      <c r="IC18" s="0" t="s">
        <v>3219</v>
      </c>
      <c r="ID18" s="0" t="s">
        <v>3221</v>
      </c>
      <c r="IE18" s="0" t="s">
        <v>11907</v>
      </c>
      <c r="IF18" s="0" t="s">
        <v>11908</v>
      </c>
      <c r="IG18" s="0" t="s">
        <v>11909</v>
      </c>
      <c r="IH18" s="0" t="s">
        <v>11910</v>
      </c>
      <c r="II18" s="0" t="s">
        <v>3228</v>
      </c>
      <c r="IJ18" s="0" t="s">
        <v>6581</v>
      </c>
      <c r="IK18" s="0" t="s">
        <v>11911</v>
      </c>
      <c r="IL18" s="0" t="s">
        <v>6584</v>
      </c>
      <c r="IM18" s="0" t="s">
        <v>11912</v>
      </c>
      <c r="IN18" s="0" t="s">
        <v>3232</v>
      </c>
      <c r="IO18" s="0" t="s">
        <v>11913</v>
      </c>
      <c r="IP18" s="0" t="s">
        <v>3233</v>
      </c>
      <c r="IQ18" s="0" t="s">
        <v>9585</v>
      </c>
      <c r="IR18" s="0" t="s">
        <v>3235</v>
      </c>
      <c r="IS18" s="0" t="s">
        <v>3240</v>
      </c>
      <c r="IT18" s="0" t="s">
        <v>11914</v>
      </c>
      <c r="IU18" s="0" t="s">
        <v>6597</v>
      </c>
    </row>
    <row r="19" customFormat="false" ht="15" hidden="false" customHeight="false" outlineLevel="0" collapsed="false">
      <c r="A19" s="0" t="s">
        <v>11915</v>
      </c>
      <c r="B19" s="0" t="s">
        <v>11916</v>
      </c>
      <c r="C19" s="0" t="s">
        <v>9596</v>
      </c>
      <c r="D19" s="0" t="s">
        <v>11917</v>
      </c>
      <c r="E19" s="0" t="s">
        <v>3246</v>
      </c>
      <c r="F19" s="0" t="s">
        <v>11918</v>
      </c>
      <c r="G19" s="0" t="s">
        <v>11919</v>
      </c>
      <c r="H19" s="0" t="s">
        <v>11920</v>
      </c>
      <c r="I19" s="0" t="s">
        <v>9599</v>
      </c>
      <c r="J19" s="0" t="s">
        <v>11921</v>
      </c>
      <c r="K19" s="0" t="s">
        <v>11922</v>
      </c>
      <c r="L19" s="0" t="s">
        <v>9601</v>
      </c>
      <c r="M19" s="0" t="s">
        <v>11923</v>
      </c>
      <c r="N19" s="0" t="s">
        <v>3249</v>
      </c>
      <c r="O19" s="0" t="s">
        <v>6604</v>
      </c>
      <c r="P19" s="0" t="s">
        <v>11924</v>
      </c>
      <c r="Q19" s="0" t="s">
        <v>11925</v>
      </c>
      <c r="R19" s="0" t="s">
        <v>6606</v>
      </c>
      <c r="S19" s="0" t="s">
        <v>3259</v>
      </c>
      <c r="T19" s="0" t="s">
        <v>11926</v>
      </c>
      <c r="U19" s="0" t="s">
        <v>11927</v>
      </c>
      <c r="V19" s="0" t="s">
        <v>11928</v>
      </c>
      <c r="W19" s="0" t="s">
        <v>9615</v>
      </c>
      <c r="X19" s="0" t="s">
        <v>3270</v>
      </c>
      <c r="Y19" s="0" t="s">
        <v>11929</v>
      </c>
      <c r="Z19" s="0" t="s">
        <v>3273</v>
      </c>
      <c r="AA19" s="0" t="s">
        <v>11930</v>
      </c>
      <c r="AB19" s="0" t="s">
        <v>11931</v>
      </c>
      <c r="AC19" s="0" t="s">
        <v>3277</v>
      </c>
      <c r="AD19" s="0" t="s">
        <v>11932</v>
      </c>
      <c r="AE19" s="0" t="s">
        <v>11933</v>
      </c>
      <c r="AF19" s="0" t="s">
        <v>9626</v>
      </c>
      <c r="AG19" s="0" t="s">
        <v>11934</v>
      </c>
      <c r="AH19" s="0" t="s">
        <v>9627</v>
      </c>
      <c r="AI19" s="0" t="s">
        <v>11935</v>
      </c>
      <c r="AJ19" s="0" t="s">
        <v>9629</v>
      </c>
      <c r="AK19" s="0" t="s">
        <v>9631</v>
      </c>
      <c r="AL19" s="0" t="s">
        <v>9632</v>
      </c>
      <c r="AM19" s="0" t="s">
        <v>11936</v>
      </c>
      <c r="AN19" s="0" t="s">
        <v>11937</v>
      </c>
      <c r="AO19" s="0" t="s">
        <v>3282</v>
      </c>
      <c r="AP19" s="0" t="s">
        <v>3283</v>
      </c>
      <c r="AQ19" s="0" t="s">
        <v>11938</v>
      </c>
      <c r="AR19" s="0" t="s">
        <v>11939</v>
      </c>
      <c r="AS19" s="0" t="s">
        <v>11940</v>
      </c>
      <c r="AT19" s="0" t="s">
        <v>11941</v>
      </c>
      <c r="AU19" s="0" t="s">
        <v>6640</v>
      </c>
      <c r="AV19" s="0" t="s">
        <v>11942</v>
      </c>
      <c r="AW19" s="0" t="s">
        <v>9641</v>
      </c>
      <c r="AX19" s="0" t="s">
        <v>6643</v>
      </c>
      <c r="AY19" s="0" t="s">
        <v>11943</v>
      </c>
    </row>
    <row r="21" customFormat="false" ht="15" hidden="false" customHeight="false" outlineLevel="0" collapsed="false">
      <c r="A21" s="0" t="s">
        <v>3293</v>
      </c>
    </row>
    <row r="22" customFormat="false" ht="15" hidden="false" customHeight="false" outlineLevel="0" collapsed="false">
      <c r="A22" s="0" t="s">
        <v>9650</v>
      </c>
      <c r="B22" s="0" t="s">
        <v>10248</v>
      </c>
      <c r="C22" s="0" t="s">
        <v>2079</v>
      </c>
      <c r="D22" s="0" t="s">
        <v>9651</v>
      </c>
      <c r="E22" s="0" t="s">
        <v>9950</v>
      </c>
      <c r="F22" s="0" t="s">
        <v>9652</v>
      </c>
      <c r="G22" s="0" t="s">
        <v>11399</v>
      </c>
      <c r="H22" s="0" t="s">
        <v>11403</v>
      </c>
      <c r="I22" s="0" t="s">
        <v>7126</v>
      </c>
      <c r="J22" s="0" t="s">
        <v>4946</v>
      </c>
      <c r="K22" s="0" t="s">
        <v>11405</v>
      </c>
      <c r="L22" s="0" t="s">
        <v>2481</v>
      </c>
      <c r="M22" s="0" t="s">
        <v>10543</v>
      </c>
      <c r="N22" s="0" t="s">
        <v>9655</v>
      </c>
      <c r="O22" s="0" t="s">
        <v>9961</v>
      </c>
      <c r="P22" s="0" t="s">
        <v>1687</v>
      </c>
      <c r="Q22" s="0" t="s">
        <v>10255</v>
      </c>
      <c r="R22" s="0" t="s">
        <v>1264</v>
      </c>
      <c r="S22" s="0" t="s">
        <v>9656</v>
      </c>
      <c r="T22" s="0" t="s">
        <v>8226</v>
      </c>
      <c r="U22" s="0" t="s">
        <v>2895</v>
      </c>
      <c r="V22" s="0" t="s">
        <v>11122</v>
      </c>
      <c r="W22" s="0" t="s">
        <v>10551</v>
      </c>
      <c r="X22" s="0" t="s">
        <v>10263</v>
      </c>
      <c r="Y22" s="0" t="s">
        <v>6220</v>
      </c>
      <c r="Z22" s="0" t="s">
        <v>11410</v>
      </c>
      <c r="AA22" s="0" t="s">
        <v>10264</v>
      </c>
      <c r="AB22" s="0" t="s">
        <v>38</v>
      </c>
      <c r="AC22" s="0" t="s">
        <v>10553</v>
      </c>
      <c r="AD22" s="0" t="s">
        <v>1692</v>
      </c>
      <c r="AE22" s="0" t="s">
        <v>11411</v>
      </c>
      <c r="AF22" s="0" t="s">
        <v>9967</v>
      </c>
      <c r="AG22" s="0" t="s">
        <v>2905</v>
      </c>
      <c r="AH22" s="0" t="s">
        <v>7479</v>
      </c>
      <c r="AI22" s="0" t="s">
        <v>11412</v>
      </c>
      <c r="AJ22" s="0" t="s">
        <v>9969</v>
      </c>
      <c r="AK22" s="0" t="s">
        <v>9970</v>
      </c>
      <c r="AL22" s="0" t="s">
        <v>9971</v>
      </c>
      <c r="AM22" s="0" t="s">
        <v>10560</v>
      </c>
      <c r="AN22" s="0" t="s">
        <v>8234</v>
      </c>
      <c r="AO22" s="0" t="s">
        <v>9667</v>
      </c>
      <c r="AP22" s="0" t="s">
        <v>10269</v>
      </c>
      <c r="AQ22" s="0" t="s">
        <v>7844</v>
      </c>
      <c r="AR22" s="0" t="s">
        <v>2509</v>
      </c>
      <c r="AS22" s="0" t="s">
        <v>10853</v>
      </c>
      <c r="AT22" s="0" t="s">
        <v>9973</v>
      </c>
      <c r="AU22" s="0" t="s">
        <v>10854</v>
      </c>
      <c r="AV22" s="0" t="s">
        <v>11693</v>
      </c>
      <c r="AW22" s="0" t="s">
        <v>10271</v>
      </c>
      <c r="AX22" s="0" t="s">
        <v>2511</v>
      </c>
      <c r="AY22" s="0" t="s">
        <v>11417</v>
      </c>
      <c r="AZ22" s="0" t="s">
        <v>9979</v>
      </c>
      <c r="BA22" s="0" t="s">
        <v>10272</v>
      </c>
      <c r="BB22" s="0" t="s">
        <v>11131</v>
      </c>
      <c r="BC22" s="0" t="s">
        <v>9980</v>
      </c>
      <c r="BD22" s="0" t="s">
        <v>9983</v>
      </c>
      <c r="BE22" s="0" t="s">
        <v>2516</v>
      </c>
      <c r="BF22" s="0" t="s">
        <v>2120</v>
      </c>
      <c r="BG22" s="0" t="s">
        <v>2517</v>
      </c>
      <c r="BH22" s="0" t="s">
        <v>8248</v>
      </c>
      <c r="BI22" s="0" t="s">
        <v>9676</v>
      </c>
      <c r="BJ22" s="0" t="s">
        <v>9986</v>
      </c>
      <c r="BK22" s="0" t="s">
        <v>10277</v>
      </c>
      <c r="BL22" s="0" t="s">
        <v>10570</v>
      </c>
      <c r="BM22" s="0" t="s">
        <v>11704</v>
      </c>
      <c r="BN22" s="0" t="s">
        <v>11137</v>
      </c>
      <c r="BO22" s="0" t="s">
        <v>9990</v>
      </c>
      <c r="BP22" s="0" t="s">
        <v>10571</v>
      </c>
      <c r="BQ22" s="0" t="s">
        <v>11420</v>
      </c>
      <c r="BR22" s="0" t="s">
        <v>11706</v>
      </c>
      <c r="BS22" s="0" t="s">
        <v>10573</v>
      </c>
      <c r="BT22" s="0" t="s">
        <v>5435</v>
      </c>
      <c r="BU22" s="0" t="s">
        <v>11708</v>
      </c>
      <c r="BV22" s="0" t="s">
        <v>10575</v>
      </c>
      <c r="BW22" s="0" t="s">
        <v>6793</v>
      </c>
      <c r="BX22" s="0" t="s">
        <v>10866</v>
      </c>
      <c r="BY22" s="0" t="s">
        <v>10278</v>
      </c>
      <c r="BZ22" s="0" t="s">
        <v>864</v>
      </c>
      <c r="CA22" s="0" t="s">
        <v>2927</v>
      </c>
      <c r="CB22" s="0" t="s">
        <v>10868</v>
      </c>
      <c r="CC22" s="0" t="s">
        <v>2134</v>
      </c>
      <c r="CD22" s="0" t="s">
        <v>1306</v>
      </c>
      <c r="CE22" s="0" t="s">
        <v>5440</v>
      </c>
      <c r="CF22" s="0" t="s">
        <v>11712</v>
      </c>
      <c r="CG22" s="0" t="s">
        <v>7159</v>
      </c>
      <c r="CH22" s="0" t="s">
        <v>10871</v>
      </c>
      <c r="CI22" s="0" t="s">
        <v>9685</v>
      </c>
      <c r="CJ22" s="0" t="s">
        <v>5447</v>
      </c>
      <c r="CK22" s="0" t="s">
        <v>10873</v>
      </c>
      <c r="CL22" s="0" t="s">
        <v>11144</v>
      </c>
      <c r="CM22" s="0" t="s">
        <v>8620</v>
      </c>
      <c r="CN22" s="0" t="s">
        <v>2534</v>
      </c>
      <c r="CO22" s="0" t="s">
        <v>2533</v>
      </c>
      <c r="CP22" s="0" t="s">
        <v>10583</v>
      </c>
      <c r="CQ22" s="0" t="s">
        <v>9686</v>
      </c>
      <c r="CR22" s="0" t="s">
        <v>9687</v>
      </c>
      <c r="CS22" s="0" t="s">
        <v>5448</v>
      </c>
      <c r="CT22" s="0" t="s">
        <v>1316</v>
      </c>
      <c r="CU22" s="0" t="s">
        <v>10588</v>
      </c>
      <c r="CV22" s="0" t="s">
        <v>11146</v>
      </c>
      <c r="CW22" s="0" t="s">
        <v>10877</v>
      </c>
      <c r="CX22" s="0" t="s">
        <v>11149</v>
      </c>
      <c r="CY22" s="0" t="s">
        <v>10589</v>
      </c>
      <c r="CZ22" s="0" t="s">
        <v>10590</v>
      </c>
      <c r="DA22" s="0" t="s">
        <v>4207</v>
      </c>
      <c r="DB22" s="0" t="s">
        <v>11430</v>
      </c>
      <c r="DC22" s="0" t="s">
        <v>9695</v>
      </c>
      <c r="DD22" s="0" t="s">
        <v>4598</v>
      </c>
      <c r="DE22" s="0" t="s">
        <v>8627</v>
      </c>
      <c r="DF22" s="0" t="s">
        <v>10592</v>
      </c>
      <c r="DG22" s="0" t="s">
        <v>10284</v>
      </c>
      <c r="DH22" s="0" t="s">
        <v>10880</v>
      </c>
      <c r="DI22" s="0" t="s">
        <v>11432</v>
      </c>
      <c r="DJ22" s="0" t="s">
        <v>11718</v>
      </c>
      <c r="DK22" s="0" t="s">
        <v>9696</v>
      </c>
      <c r="DL22" s="0" t="s">
        <v>8985</v>
      </c>
      <c r="DM22" s="0" t="s">
        <v>9698</v>
      </c>
      <c r="DN22" s="0" t="s">
        <v>11159</v>
      </c>
      <c r="DO22" s="0" t="s">
        <v>11435</v>
      </c>
      <c r="DP22" s="0" t="s">
        <v>10884</v>
      </c>
      <c r="DQ22" s="0" t="s">
        <v>11161</v>
      </c>
      <c r="DR22" s="0" t="s">
        <v>11440</v>
      </c>
      <c r="DS22" s="0" t="s">
        <v>10007</v>
      </c>
      <c r="DT22" s="0" t="s">
        <v>11722</v>
      </c>
      <c r="DU22" s="0" t="s">
        <v>8635</v>
      </c>
      <c r="DV22" s="0" t="s">
        <v>10292</v>
      </c>
      <c r="DW22" s="0" t="s">
        <v>10604</v>
      </c>
      <c r="DX22" s="0" t="s">
        <v>5874</v>
      </c>
      <c r="DY22" s="0" t="s">
        <v>10605</v>
      </c>
      <c r="DZ22" s="0" t="s">
        <v>11164</v>
      </c>
      <c r="EA22" s="0" t="s">
        <v>10889</v>
      </c>
      <c r="EB22" s="0" t="s">
        <v>2956</v>
      </c>
      <c r="EC22" s="0" t="s">
        <v>10891</v>
      </c>
      <c r="ED22" s="0" t="s">
        <v>9706</v>
      </c>
      <c r="EE22" s="0" t="s">
        <v>11166</v>
      </c>
      <c r="EF22" s="0" t="s">
        <v>3388</v>
      </c>
      <c r="EG22" s="0" t="s">
        <v>10011</v>
      </c>
      <c r="EH22" s="0" t="s">
        <v>8283</v>
      </c>
      <c r="EI22" s="0" t="s">
        <v>9356</v>
      </c>
      <c r="EJ22" s="0" t="s">
        <v>7185</v>
      </c>
      <c r="EK22" s="0" t="s">
        <v>9000</v>
      </c>
      <c r="EL22" s="0" t="s">
        <v>11733</v>
      </c>
      <c r="EM22" s="0" t="s">
        <v>11734</v>
      </c>
      <c r="EN22" s="0" t="s">
        <v>10014</v>
      </c>
      <c r="EO22" s="0" t="s">
        <v>11453</v>
      </c>
      <c r="EP22" s="0" t="s">
        <v>10897</v>
      </c>
      <c r="EQ22" s="0" t="s">
        <v>11170</v>
      </c>
      <c r="ER22" s="0" t="s">
        <v>6832</v>
      </c>
      <c r="ES22" s="0" t="s">
        <v>7191</v>
      </c>
      <c r="ET22" s="0" t="s">
        <v>10017</v>
      </c>
      <c r="EU22" s="0" t="s">
        <v>10305</v>
      </c>
      <c r="EV22" s="0" t="s">
        <v>1345</v>
      </c>
      <c r="EW22" s="0" t="s">
        <v>11735</v>
      </c>
      <c r="EX22" s="0" t="s">
        <v>2170</v>
      </c>
      <c r="EY22" s="0" t="s">
        <v>10902</v>
      </c>
      <c r="EZ22" s="0" t="s">
        <v>11174</v>
      </c>
      <c r="FA22" s="0" t="s">
        <v>9717</v>
      </c>
      <c r="FB22" s="0" t="s">
        <v>10307</v>
      </c>
      <c r="FC22" s="0" t="s">
        <v>10020</v>
      </c>
      <c r="FD22" s="0" t="s">
        <v>2569</v>
      </c>
      <c r="FE22" s="0" t="s">
        <v>2177</v>
      </c>
      <c r="FF22" s="0" t="s">
        <v>11740</v>
      </c>
      <c r="FG22" s="0" t="s">
        <v>503</v>
      </c>
      <c r="FH22" s="0" t="s">
        <v>10620</v>
      </c>
      <c r="FI22" s="0" t="s">
        <v>6843</v>
      </c>
      <c r="FJ22" s="0" t="s">
        <v>10622</v>
      </c>
      <c r="FK22" s="0" t="s">
        <v>3408</v>
      </c>
      <c r="FL22" s="0" t="s">
        <v>10624</v>
      </c>
      <c r="FM22" s="0" t="s">
        <v>11464</v>
      </c>
      <c r="FN22" s="0" t="s">
        <v>11746</v>
      </c>
      <c r="FO22" s="0" t="s">
        <v>10911</v>
      </c>
      <c r="FP22" s="0" t="s">
        <v>11179</v>
      </c>
      <c r="FQ22" s="0" t="s">
        <v>9373</v>
      </c>
      <c r="FR22" s="0" t="s">
        <v>9724</v>
      </c>
      <c r="FS22" s="0" t="s">
        <v>10026</v>
      </c>
      <c r="FT22" s="0" t="s">
        <v>7202</v>
      </c>
      <c r="FU22" s="0" t="s">
        <v>1780</v>
      </c>
      <c r="FV22" s="0" t="s">
        <v>10914</v>
      </c>
      <c r="FW22" s="0" t="s">
        <v>5905</v>
      </c>
      <c r="FX22" s="0" t="s">
        <v>11466</v>
      </c>
      <c r="FY22" s="0" t="s">
        <v>1781</v>
      </c>
      <c r="FZ22" s="0" t="s">
        <v>9726</v>
      </c>
      <c r="GA22" s="0" t="s">
        <v>10312</v>
      </c>
      <c r="GB22" s="0" t="s">
        <v>11755</v>
      </c>
      <c r="GC22" s="0" t="s">
        <v>11472</v>
      </c>
      <c r="GD22" s="0" t="s">
        <v>2192</v>
      </c>
      <c r="GE22" s="0" t="s">
        <v>2197</v>
      </c>
      <c r="GF22" s="0" t="s">
        <v>10628</v>
      </c>
      <c r="GG22" s="0" t="s">
        <v>11475</v>
      </c>
      <c r="GH22" s="0" t="s">
        <v>10923</v>
      </c>
      <c r="GI22" s="0" t="s">
        <v>10315</v>
      </c>
      <c r="GJ22" s="0" t="s">
        <v>10316</v>
      </c>
      <c r="GK22" s="0" t="s">
        <v>10926</v>
      </c>
      <c r="GL22" s="0" t="s">
        <v>10633</v>
      </c>
      <c r="GM22" s="0" t="s">
        <v>9738</v>
      </c>
      <c r="GN22" s="0" t="s">
        <v>10635</v>
      </c>
      <c r="GO22" s="0" t="s">
        <v>7932</v>
      </c>
      <c r="GP22" s="0" t="s">
        <v>6331</v>
      </c>
      <c r="GQ22" s="0" t="s">
        <v>10929</v>
      </c>
      <c r="GR22" s="0" t="s">
        <v>9739</v>
      </c>
      <c r="GS22" s="0" t="s">
        <v>10638</v>
      </c>
      <c r="GT22" s="0" t="s">
        <v>9740</v>
      </c>
      <c r="GU22" s="0" t="s">
        <v>10038</v>
      </c>
      <c r="GV22" s="0" t="s">
        <v>11189</v>
      </c>
      <c r="GW22" s="0" t="s">
        <v>11190</v>
      </c>
      <c r="GX22" s="0" t="s">
        <v>6866</v>
      </c>
      <c r="GY22" s="0" t="s">
        <v>11481</v>
      </c>
      <c r="GZ22" s="0" t="s">
        <v>9038</v>
      </c>
      <c r="HA22" s="0" t="s">
        <v>11194</v>
      </c>
      <c r="HB22" s="0" t="s">
        <v>10646</v>
      </c>
      <c r="HC22" s="0" t="s">
        <v>10324</v>
      </c>
      <c r="HD22" s="0" t="s">
        <v>10045</v>
      </c>
      <c r="HE22" s="0" t="s">
        <v>10049</v>
      </c>
      <c r="HF22" s="0" t="s">
        <v>527</v>
      </c>
      <c r="HG22" s="0" t="s">
        <v>10649</v>
      </c>
      <c r="HH22" s="0" t="s">
        <v>9747</v>
      </c>
      <c r="HI22" s="0" t="s">
        <v>10650</v>
      </c>
      <c r="HJ22" s="0" t="s">
        <v>7591</v>
      </c>
      <c r="HK22" s="0" t="s">
        <v>9749</v>
      </c>
      <c r="HL22" s="0" t="s">
        <v>2215</v>
      </c>
      <c r="HM22" s="0" t="s">
        <v>2608</v>
      </c>
      <c r="HN22" s="0" t="s">
        <v>9410</v>
      </c>
      <c r="HO22" s="0" t="s">
        <v>3869</v>
      </c>
      <c r="HP22" s="0" t="s">
        <v>11200</v>
      </c>
      <c r="HQ22" s="0" t="s">
        <v>11489</v>
      </c>
      <c r="HR22" s="0" t="s">
        <v>956</v>
      </c>
      <c r="HS22" s="0" t="s">
        <v>11491</v>
      </c>
      <c r="HT22" s="0" t="s">
        <v>2220</v>
      </c>
      <c r="HU22" s="0" t="s">
        <v>10657</v>
      </c>
      <c r="HV22" s="0" t="s">
        <v>10333</v>
      </c>
      <c r="HW22" s="0" t="s">
        <v>9051</v>
      </c>
      <c r="HX22" s="0" t="s">
        <v>11774</v>
      </c>
      <c r="HY22" s="0" t="s">
        <v>6883</v>
      </c>
      <c r="HZ22" s="0" t="s">
        <v>10658</v>
      </c>
      <c r="IA22" s="0" t="s">
        <v>5944</v>
      </c>
      <c r="IB22" s="0" t="s">
        <v>10053</v>
      </c>
      <c r="IC22" s="0" t="s">
        <v>9759</v>
      </c>
      <c r="ID22" s="0" t="s">
        <v>3018</v>
      </c>
      <c r="IE22" s="0" t="s">
        <v>1817</v>
      </c>
      <c r="IF22" s="0" t="s">
        <v>2623</v>
      </c>
      <c r="IG22" s="0" t="s">
        <v>11777</v>
      </c>
      <c r="IH22" s="0" t="s">
        <v>11208</v>
      </c>
      <c r="II22" s="0" t="s">
        <v>1818</v>
      </c>
      <c r="IJ22" s="0" t="s">
        <v>5948</v>
      </c>
      <c r="IK22" s="0" t="s">
        <v>11497</v>
      </c>
      <c r="IL22" s="0" t="s">
        <v>976</v>
      </c>
      <c r="IM22" s="0" t="s">
        <v>10949</v>
      </c>
      <c r="IN22" s="0" t="s">
        <v>3025</v>
      </c>
      <c r="IO22" s="0" t="s">
        <v>10667</v>
      </c>
      <c r="IP22" s="0" t="s">
        <v>10060</v>
      </c>
      <c r="IQ22" s="0" t="s">
        <v>10952</v>
      </c>
      <c r="IR22" s="0" t="s">
        <v>11499</v>
      </c>
      <c r="IS22" s="0" t="s">
        <v>9766</v>
      </c>
      <c r="IT22" s="0" t="s">
        <v>11214</v>
      </c>
      <c r="IU22" s="0" t="s">
        <v>11500</v>
      </c>
    </row>
    <row r="23" customFormat="false" ht="15" hidden="false" customHeight="false" outlineLevel="0" collapsed="false">
      <c r="A23" s="0" t="s">
        <v>10342</v>
      </c>
      <c r="B23" s="0" t="s">
        <v>8346</v>
      </c>
      <c r="C23" s="0" t="s">
        <v>6898</v>
      </c>
      <c r="D23" s="0" t="s">
        <v>5548</v>
      </c>
      <c r="E23" s="0" t="s">
        <v>11503</v>
      </c>
      <c r="F23" s="0" t="s">
        <v>10673</v>
      </c>
      <c r="G23" s="0" t="s">
        <v>5115</v>
      </c>
      <c r="H23" s="0" t="s">
        <v>554</v>
      </c>
      <c r="I23" s="0" t="s">
        <v>10347</v>
      </c>
      <c r="J23" s="0" t="s">
        <v>9772</v>
      </c>
      <c r="K23" s="0" t="s">
        <v>1828</v>
      </c>
      <c r="L23" s="0" t="s">
        <v>10070</v>
      </c>
      <c r="M23" s="0" t="s">
        <v>9773</v>
      </c>
      <c r="N23" s="0" t="s">
        <v>4320</v>
      </c>
      <c r="O23" s="0" t="s">
        <v>10677</v>
      </c>
      <c r="P23" s="0" t="s">
        <v>10956</v>
      </c>
      <c r="Q23" s="0" t="s">
        <v>11216</v>
      </c>
      <c r="R23" s="0" t="s">
        <v>8715</v>
      </c>
      <c r="S23" s="0" t="s">
        <v>10350</v>
      </c>
      <c r="T23" s="0" t="s">
        <v>10678</v>
      </c>
      <c r="U23" s="0" t="s">
        <v>11217</v>
      </c>
      <c r="V23" s="0" t="s">
        <v>10679</v>
      </c>
      <c r="W23" s="0" t="s">
        <v>11792</v>
      </c>
      <c r="X23" s="0" t="s">
        <v>10960</v>
      </c>
      <c r="Y23" s="0" t="s">
        <v>11219</v>
      </c>
      <c r="Z23" s="0" t="s">
        <v>10077</v>
      </c>
      <c r="AA23" s="0" t="s">
        <v>10355</v>
      </c>
      <c r="AB23" s="0" t="s">
        <v>10357</v>
      </c>
      <c r="AC23" s="0" t="s">
        <v>5562</v>
      </c>
      <c r="AD23" s="0" t="s">
        <v>11513</v>
      </c>
      <c r="AE23" s="0" t="s">
        <v>10681</v>
      </c>
      <c r="AF23" s="0" t="s">
        <v>1011</v>
      </c>
      <c r="AG23" s="0" t="s">
        <v>2650</v>
      </c>
      <c r="AH23" s="0" t="s">
        <v>9783</v>
      </c>
      <c r="AI23" s="0" t="s">
        <v>10364</v>
      </c>
      <c r="AJ23" s="0" t="s">
        <v>1430</v>
      </c>
      <c r="AK23" s="0" t="s">
        <v>10083</v>
      </c>
      <c r="AL23" s="0" t="s">
        <v>1838</v>
      </c>
      <c r="AM23" s="0" t="s">
        <v>10367</v>
      </c>
      <c r="AN23" s="0" t="s">
        <v>580</v>
      </c>
      <c r="AO23" s="0" t="s">
        <v>10085</v>
      </c>
      <c r="AP23" s="0" t="s">
        <v>7997</v>
      </c>
      <c r="AQ23" s="0" t="s">
        <v>4728</v>
      </c>
      <c r="AR23" s="0" t="s">
        <v>10964</v>
      </c>
      <c r="AS23" s="0" t="s">
        <v>10087</v>
      </c>
      <c r="AT23" s="0" t="s">
        <v>10089</v>
      </c>
      <c r="AU23" s="0" t="s">
        <v>8000</v>
      </c>
      <c r="AV23" s="0" t="s">
        <v>11803</v>
      </c>
      <c r="AW23" s="0" t="s">
        <v>10688</v>
      </c>
      <c r="AX23" s="0" t="s">
        <v>2658</v>
      </c>
      <c r="AY23" s="0" t="s">
        <v>9791</v>
      </c>
      <c r="AZ23" s="0" t="s">
        <v>5581</v>
      </c>
      <c r="BA23" s="0" t="s">
        <v>10371</v>
      </c>
      <c r="BB23" s="0" t="s">
        <v>10372</v>
      </c>
      <c r="BC23" s="0" t="s">
        <v>9793</v>
      </c>
      <c r="BD23" s="0" t="s">
        <v>10691</v>
      </c>
      <c r="BE23" s="0" t="s">
        <v>11229</v>
      </c>
      <c r="BF23" s="0" t="s">
        <v>6926</v>
      </c>
      <c r="BG23" s="0" t="s">
        <v>11231</v>
      </c>
      <c r="BH23" s="0" t="s">
        <v>9794</v>
      </c>
      <c r="BI23" s="0" t="s">
        <v>10376</v>
      </c>
      <c r="BJ23" s="0" t="s">
        <v>11232</v>
      </c>
      <c r="BK23" s="0" t="s">
        <v>11525</v>
      </c>
      <c r="BL23" s="0" t="s">
        <v>10968</v>
      </c>
      <c r="BM23" s="0" t="s">
        <v>9454</v>
      </c>
      <c r="BN23" s="0" t="s">
        <v>10693</v>
      </c>
      <c r="BO23" s="0" t="s">
        <v>2275</v>
      </c>
      <c r="BP23" s="0" t="s">
        <v>9455</v>
      </c>
      <c r="BQ23" s="0" t="s">
        <v>590</v>
      </c>
      <c r="BR23" s="0" t="s">
        <v>11528</v>
      </c>
      <c r="BS23" s="0" t="s">
        <v>10696</v>
      </c>
      <c r="BT23" s="0" t="s">
        <v>11234</v>
      </c>
      <c r="BU23" s="0" t="s">
        <v>11529</v>
      </c>
      <c r="BV23" s="0" t="s">
        <v>11808</v>
      </c>
      <c r="BW23" s="0" t="s">
        <v>9800</v>
      </c>
      <c r="BX23" s="0" t="s">
        <v>3945</v>
      </c>
      <c r="BY23" s="0" t="s">
        <v>10383</v>
      </c>
      <c r="BZ23" s="0" t="s">
        <v>11235</v>
      </c>
      <c r="CA23" s="0" t="s">
        <v>11533</v>
      </c>
      <c r="CB23" s="0" t="s">
        <v>10384</v>
      </c>
      <c r="CC23" s="0" t="s">
        <v>10385</v>
      </c>
      <c r="CD23" s="0" t="s">
        <v>10977</v>
      </c>
      <c r="CE23" s="0" t="s">
        <v>11810</v>
      </c>
      <c r="CF23" s="0" t="s">
        <v>10700</v>
      </c>
      <c r="CG23" s="0" t="s">
        <v>11540</v>
      </c>
      <c r="CH23" s="0" t="s">
        <v>11239</v>
      </c>
      <c r="CI23" s="0" t="s">
        <v>10979</v>
      </c>
      <c r="CJ23" s="0" t="s">
        <v>10099</v>
      </c>
      <c r="CK23" s="0" t="s">
        <v>11543</v>
      </c>
      <c r="CL23" s="0" t="s">
        <v>11544</v>
      </c>
      <c r="CM23" s="0" t="s">
        <v>10705</v>
      </c>
      <c r="CN23" s="0" t="s">
        <v>10706</v>
      </c>
      <c r="CO23" s="0" t="s">
        <v>9806</v>
      </c>
      <c r="CP23" s="0" t="s">
        <v>11546</v>
      </c>
      <c r="CQ23" s="0" t="s">
        <v>9807</v>
      </c>
      <c r="CR23" s="0" t="s">
        <v>11247</v>
      </c>
      <c r="CS23" s="0" t="s">
        <v>10106</v>
      </c>
      <c r="CT23" s="0" t="s">
        <v>8401</v>
      </c>
      <c r="CU23" s="0" t="s">
        <v>11822</v>
      </c>
      <c r="CV23" s="0" t="s">
        <v>10707</v>
      </c>
      <c r="CW23" s="0" t="s">
        <v>9813</v>
      </c>
      <c r="CX23" s="0" t="s">
        <v>11252</v>
      </c>
      <c r="CY23" s="0" t="s">
        <v>10392</v>
      </c>
      <c r="CZ23" s="0" t="s">
        <v>1056</v>
      </c>
      <c r="DA23" s="0" t="s">
        <v>11824</v>
      </c>
      <c r="DB23" s="0" t="s">
        <v>6952</v>
      </c>
      <c r="DC23" s="0" t="s">
        <v>11254</v>
      </c>
      <c r="DD23" s="0" t="s">
        <v>9479</v>
      </c>
      <c r="DE23" s="0" t="s">
        <v>11827</v>
      </c>
      <c r="DF23" s="0" t="s">
        <v>10712</v>
      </c>
      <c r="DG23" s="0" t="s">
        <v>11552</v>
      </c>
      <c r="DH23" s="0" t="s">
        <v>10988</v>
      </c>
      <c r="DI23" s="0" t="s">
        <v>10715</v>
      </c>
      <c r="DJ23" s="0" t="s">
        <v>10117</v>
      </c>
      <c r="DK23" s="0" t="s">
        <v>11264</v>
      </c>
      <c r="DL23" s="0" t="s">
        <v>11554</v>
      </c>
      <c r="DM23" s="0" t="s">
        <v>10399</v>
      </c>
      <c r="DN23" s="0" t="s">
        <v>11557</v>
      </c>
      <c r="DO23" s="0" t="s">
        <v>2712</v>
      </c>
      <c r="DP23" s="0" t="s">
        <v>10401</v>
      </c>
      <c r="DQ23" s="0" t="s">
        <v>3095</v>
      </c>
      <c r="DR23" s="0" t="s">
        <v>9825</v>
      </c>
      <c r="DS23" s="0" t="s">
        <v>10997</v>
      </c>
      <c r="DT23" s="0" t="s">
        <v>6965</v>
      </c>
      <c r="DU23" s="0" t="s">
        <v>633</v>
      </c>
      <c r="DV23" s="0" t="s">
        <v>10120</v>
      </c>
      <c r="DW23" s="0" t="s">
        <v>6966</v>
      </c>
      <c r="DX23" s="0" t="s">
        <v>10998</v>
      </c>
      <c r="DY23" s="0" t="s">
        <v>241</v>
      </c>
      <c r="DZ23" s="0" t="s">
        <v>4776</v>
      </c>
      <c r="EA23" s="0" t="s">
        <v>6463</v>
      </c>
      <c r="EB23" s="0" t="s">
        <v>11268</v>
      </c>
      <c r="EC23" s="0" t="s">
        <v>10122</v>
      </c>
      <c r="ED23" s="0" t="s">
        <v>11566</v>
      </c>
      <c r="EE23" s="0" t="s">
        <v>11568</v>
      </c>
      <c r="EF23" s="0" t="s">
        <v>11000</v>
      </c>
      <c r="EG23" s="0" t="s">
        <v>11838</v>
      </c>
      <c r="EH23" s="0" t="s">
        <v>9833</v>
      </c>
      <c r="EI23" s="0" t="s">
        <v>10722</v>
      </c>
      <c r="EJ23" s="0" t="s">
        <v>10124</v>
      </c>
      <c r="EK23" s="0" t="s">
        <v>10125</v>
      </c>
      <c r="EL23" s="0" t="s">
        <v>9834</v>
      </c>
      <c r="EM23" s="0" t="s">
        <v>11570</v>
      </c>
      <c r="EN23" s="0" t="s">
        <v>8430</v>
      </c>
      <c r="EO23" s="0" t="s">
        <v>7691</v>
      </c>
      <c r="EP23" s="0" t="s">
        <v>9838</v>
      </c>
      <c r="EQ23" s="0" t="s">
        <v>10127</v>
      </c>
      <c r="ER23" s="0" t="s">
        <v>10409</v>
      </c>
      <c r="ES23" s="0" t="s">
        <v>1510</v>
      </c>
      <c r="ET23" s="0" t="s">
        <v>11572</v>
      </c>
      <c r="EU23" s="0" t="s">
        <v>11573</v>
      </c>
      <c r="EV23" s="0" t="s">
        <v>10413</v>
      </c>
      <c r="EW23" s="0" t="s">
        <v>11843</v>
      </c>
      <c r="EX23" s="0" t="s">
        <v>1518</v>
      </c>
      <c r="EY23" s="0" t="s">
        <v>11006</v>
      </c>
      <c r="EZ23" s="0" t="s">
        <v>9848</v>
      </c>
      <c r="FA23" s="0" t="s">
        <v>11008</v>
      </c>
      <c r="FB23" s="0" t="s">
        <v>11847</v>
      </c>
      <c r="FC23" s="0" t="s">
        <v>9160</v>
      </c>
      <c r="FD23" s="0" t="s">
        <v>11280</v>
      </c>
      <c r="FE23" s="0" t="s">
        <v>10135</v>
      </c>
      <c r="FF23" s="0" t="s">
        <v>7707</v>
      </c>
      <c r="FG23" s="0" t="s">
        <v>10424</v>
      </c>
      <c r="FH23" s="0" t="s">
        <v>8801</v>
      </c>
      <c r="FI23" s="0" t="s">
        <v>269</v>
      </c>
      <c r="FJ23" s="0" t="s">
        <v>11283</v>
      </c>
      <c r="FK23" s="0" t="s">
        <v>10740</v>
      </c>
      <c r="FL23" s="0" t="s">
        <v>10140</v>
      </c>
      <c r="FM23" s="0" t="s">
        <v>9858</v>
      </c>
      <c r="FN23" s="0" t="s">
        <v>4411</v>
      </c>
      <c r="FO23" s="0" t="s">
        <v>11581</v>
      </c>
      <c r="FP23" s="0" t="s">
        <v>6066</v>
      </c>
      <c r="FQ23" s="0" t="s">
        <v>658</v>
      </c>
      <c r="FR23" s="0" t="s">
        <v>10741</v>
      </c>
      <c r="FS23" s="0" t="s">
        <v>10145</v>
      </c>
      <c r="FT23" s="0" t="s">
        <v>11016</v>
      </c>
      <c r="FU23" s="0" t="s">
        <v>11018</v>
      </c>
      <c r="FV23" s="0" t="s">
        <v>9866</v>
      </c>
      <c r="FW23" s="0" t="s">
        <v>10432</v>
      </c>
      <c r="FX23" s="0" t="s">
        <v>9867</v>
      </c>
      <c r="FY23" s="0" t="s">
        <v>11292</v>
      </c>
      <c r="FZ23" s="0" t="s">
        <v>9869</v>
      </c>
      <c r="GA23" s="0" t="s">
        <v>11585</v>
      </c>
      <c r="GB23" s="0" t="s">
        <v>11294</v>
      </c>
      <c r="GC23" s="0" t="s">
        <v>3156</v>
      </c>
      <c r="GD23" s="0" t="s">
        <v>11859</v>
      </c>
      <c r="GE23" s="0" t="s">
        <v>11022</v>
      </c>
      <c r="GF23" s="0" t="s">
        <v>4015</v>
      </c>
      <c r="GG23" s="0" t="s">
        <v>10442</v>
      </c>
      <c r="GH23" s="0" t="s">
        <v>3622</v>
      </c>
      <c r="GI23" s="0" t="s">
        <v>10151</v>
      </c>
      <c r="GJ23" s="0" t="s">
        <v>1117</v>
      </c>
      <c r="GK23" s="0" t="s">
        <v>10443</v>
      </c>
      <c r="GL23" s="0" t="s">
        <v>11588</v>
      </c>
      <c r="GM23" s="0" t="s">
        <v>10152</v>
      </c>
      <c r="GN23" s="0" t="s">
        <v>11299</v>
      </c>
      <c r="GO23" s="0" t="s">
        <v>4807</v>
      </c>
      <c r="GP23" s="0" t="s">
        <v>10753</v>
      </c>
      <c r="GQ23" s="0" t="s">
        <v>1954</v>
      </c>
      <c r="GR23" s="0" t="s">
        <v>10448</v>
      </c>
      <c r="GS23" s="0" t="s">
        <v>11301</v>
      </c>
      <c r="GT23" s="0" t="s">
        <v>10754</v>
      </c>
      <c r="GU23" s="0" t="s">
        <v>1122</v>
      </c>
      <c r="GV23" s="0" t="s">
        <v>11590</v>
      </c>
      <c r="GW23" s="0" t="s">
        <v>11866</v>
      </c>
      <c r="GX23" s="0" t="s">
        <v>9875</v>
      </c>
      <c r="GY23" s="0" t="s">
        <v>9876</v>
      </c>
      <c r="GZ23" s="0" t="s">
        <v>11028</v>
      </c>
      <c r="HA23" s="0" t="s">
        <v>11029</v>
      </c>
      <c r="HB23" s="0" t="s">
        <v>11304</v>
      </c>
      <c r="HC23" s="0" t="s">
        <v>7357</v>
      </c>
      <c r="HD23" s="0" t="s">
        <v>10454</v>
      </c>
      <c r="HE23" s="0" t="s">
        <v>10762</v>
      </c>
      <c r="HF23" s="0" t="s">
        <v>8084</v>
      </c>
      <c r="HG23" s="0" t="s">
        <v>9196</v>
      </c>
      <c r="HH23" s="0" t="s">
        <v>10156</v>
      </c>
      <c r="HI23" s="0" t="s">
        <v>2378</v>
      </c>
      <c r="HJ23" s="0" t="s">
        <v>7015</v>
      </c>
      <c r="HK23" s="0" t="s">
        <v>11869</v>
      </c>
      <c r="HL23" s="0" t="s">
        <v>11596</v>
      </c>
      <c r="HM23" s="0" t="s">
        <v>7018</v>
      </c>
      <c r="HN23" s="0" t="s">
        <v>10766</v>
      </c>
      <c r="HO23" s="0" t="s">
        <v>1966</v>
      </c>
      <c r="HP23" s="0" t="s">
        <v>11309</v>
      </c>
      <c r="HQ23" s="0" t="s">
        <v>9885</v>
      </c>
      <c r="HR23" s="0" t="s">
        <v>11043</v>
      </c>
      <c r="HS23" s="0" t="s">
        <v>11044</v>
      </c>
      <c r="HT23" s="0" t="s">
        <v>9886</v>
      </c>
      <c r="HU23" s="0" t="s">
        <v>10167</v>
      </c>
      <c r="HV23" s="0" t="s">
        <v>4828</v>
      </c>
      <c r="HW23" s="0" t="s">
        <v>2387</v>
      </c>
      <c r="HX23" s="0" t="s">
        <v>4034</v>
      </c>
      <c r="HY23" s="0" t="s">
        <v>11315</v>
      </c>
      <c r="HZ23" s="0" t="s">
        <v>9545</v>
      </c>
      <c r="IA23" s="0" t="s">
        <v>697</v>
      </c>
      <c r="IB23" s="0" t="s">
        <v>10175</v>
      </c>
      <c r="IC23" s="0" t="s">
        <v>6101</v>
      </c>
      <c r="ID23" s="0" t="s">
        <v>9888</v>
      </c>
      <c r="IE23" s="0" t="s">
        <v>11051</v>
      </c>
      <c r="IF23" s="0" t="s">
        <v>11603</v>
      </c>
      <c r="IG23" s="0" t="s">
        <v>11053</v>
      </c>
      <c r="IH23" s="0" t="s">
        <v>10773</v>
      </c>
      <c r="II23" s="0" t="s">
        <v>10177</v>
      </c>
      <c r="IJ23" s="0" t="s">
        <v>11883</v>
      </c>
      <c r="IK23" s="0" t="s">
        <v>11056</v>
      </c>
      <c r="IL23" s="0" t="s">
        <v>2391</v>
      </c>
      <c r="IM23" s="0" t="s">
        <v>11321</v>
      </c>
      <c r="IN23" s="0" t="s">
        <v>5281</v>
      </c>
      <c r="IO23" s="0" t="s">
        <v>9895</v>
      </c>
      <c r="IP23" s="0" t="s">
        <v>10478</v>
      </c>
      <c r="IQ23" s="0" t="s">
        <v>11060</v>
      </c>
      <c r="IR23" s="0" t="s">
        <v>11324</v>
      </c>
      <c r="IS23" s="0" t="s">
        <v>7383</v>
      </c>
      <c r="IT23" s="0" t="s">
        <v>10479</v>
      </c>
      <c r="IU23" s="0" t="s">
        <v>11613</v>
      </c>
    </row>
    <row r="24" customFormat="false" ht="15" hidden="false" customHeight="false" outlineLevel="0" collapsed="false">
      <c r="A24" s="0" t="s">
        <v>11328</v>
      </c>
      <c r="B24" s="4" t="s">
        <v>10186</v>
      </c>
      <c r="C24" s="4" t="s">
        <v>11061</v>
      </c>
      <c r="D24" s="0" t="s">
        <v>11329</v>
      </c>
      <c r="E24" s="0" t="s">
        <v>10187</v>
      </c>
      <c r="F24" s="0" t="s">
        <v>11062</v>
      </c>
      <c r="G24" s="0" t="s">
        <v>7035</v>
      </c>
      <c r="H24" s="0" t="s">
        <v>6119</v>
      </c>
      <c r="I24" s="0" t="s">
        <v>1994</v>
      </c>
      <c r="J24" s="0" t="s">
        <v>11331</v>
      </c>
      <c r="K24" s="0" t="s">
        <v>11063</v>
      </c>
      <c r="L24" s="0" t="s">
        <v>4854</v>
      </c>
      <c r="M24" s="0" t="s">
        <v>10485</v>
      </c>
      <c r="N24" s="0" t="s">
        <v>5300</v>
      </c>
      <c r="O24" s="0" t="s">
        <v>11896</v>
      </c>
      <c r="P24" s="0" t="s">
        <v>10191</v>
      </c>
      <c r="Q24" s="0" t="s">
        <v>11900</v>
      </c>
      <c r="R24" s="0" t="s">
        <v>10488</v>
      </c>
      <c r="S24" s="0" t="s">
        <v>10193</v>
      </c>
      <c r="T24" s="0" t="s">
        <v>11337</v>
      </c>
      <c r="U24" s="0" t="s">
        <v>11072</v>
      </c>
      <c r="V24" s="0" t="s">
        <v>11341</v>
      </c>
      <c r="W24" s="0" t="s">
        <v>3216</v>
      </c>
      <c r="X24" s="0" t="s">
        <v>7400</v>
      </c>
      <c r="Y24" s="0" t="s">
        <v>7402</v>
      </c>
      <c r="Z24" s="0" t="s">
        <v>11076</v>
      </c>
      <c r="AA24" s="0" t="s">
        <v>9909</v>
      </c>
      <c r="AB24" s="0" t="s">
        <v>11347</v>
      </c>
      <c r="AC24" s="0" t="s">
        <v>11634</v>
      </c>
      <c r="AD24" s="0" t="s">
        <v>3219</v>
      </c>
      <c r="AE24" s="0" t="s">
        <v>10491</v>
      </c>
      <c r="AF24" s="0" t="s">
        <v>10494</v>
      </c>
      <c r="AG24" s="0" t="s">
        <v>10495</v>
      </c>
      <c r="AH24" s="0" t="s">
        <v>10201</v>
      </c>
      <c r="AI24" s="0" t="s">
        <v>11349</v>
      </c>
      <c r="AJ24" s="0" t="s">
        <v>3221</v>
      </c>
      <c r="AK24" s="0" t="s">
        <v>10497</v>
      </c>
      <c r="AL24" s="0" t="s">
        <v>10204</v>
      </c>
      <c r="AM24" s="0" t="s">
        <v>10205</v>
      </c>
      <c r="AN24" s="0" t="s">
        <v>10799</v>
      </c>
      <c r="AO24" s="0" t="s">
        <v>7778</v>
      </c>
      <c r="AP24" s="0" t="s">
        <v>11086</v>
      </c>
      <c r="AQ24" s="0" t="s">
        <v>10800</v>
      </c>
      <c r="AR24" s="0" t="s">
        <v>11352</v>
      </c>
      <c r="AS24" s="0" t="s">
        <v>6144</v>
      </c>
      <c r="AT24" s="0" t="s">
        <v>7415</v>
      </c>
      <c r="AU24" s="0" t="s">
        <v>10207</v>
      </c>
      <c r="AV24" s="0" t="s">
        <v>10503</v>
      </c>
      <c r="AW24" s="0" t="s">
        <v>11354</v>
      </c>
      <c r="AX24" s="0" t="s">
        <v>10504</v>
      </c>
      <c r="AY24" s="0" t="s">
        <v>10801</v>
      </c>
      <c r="AZ24" s="0" t="s">
        <v>11638</v>
      </c>
      <c r="BA24" s="0" t="s">
        <v>6581</v>
      </c>
      <c r="BB24" s="0" t="s">
        <v>11911</v>
      </c>
      <c r="BC24" s="0" t="s">
        <v>5320</v>
      </c>
      <c r="BD24" s="0" t="s">
        <v>9915</v>
      </c>
      <c r="BE24" s="0" t="s">
        <v>9917</v>
      </c>
      <c r="BF24" s="0" t="s">
        <v>11089</v>
      </c>
      <c r="BG24" s="0" t="s">
        <v>11358</v>
      </c>
      <c r="BH24" s="0" t="s">
        <v>10215</v>
      </c>
      <c r="BI24" s="0" t="s">
        <v>10216</v>
      </c>
      <c r="BJ24" s="0" t="s">
        <v>5324</v>
      </c>
      <c r="BK24" s="0" t="s">
        <v>2427</v>
      </c>
      <c r="BL24" s="0" t="s">
        <v>5325</v>
      </c>
      <c r="BM24" s="0" t="s">
        <v>9244</v>
      </c>
      <c r="BN24" s="0" t="s">
        <v>11361</v>
      </c>
      <c r="BO24" s="0" t="s">
        <v>2831</v>
      </c>
      <c r="BP24" s="0" t="s">
        <v>11915</v>
      </c>
      <c r="BQ24" s="0" t="s">
        <v>11366</v>
      </c>
      <c r="BR24" s="0" t="s">
        <v>2838</v>
      </c>
      <c r="BS24" s="0" t="s">
        <v>8544</v>
      </c>
      <c r="BT24" s="0" t="s">
        <v>9251</v>
      </c>
      <c r="BU24" s="0" t="s">
        <v>11916</v>
      </c>
      <c r="BV24" s="0" t="s">
        <v>9596</v>
      </c>
      <c r="BW24" s="0" t="s">
        <v>1205</v>
      </c>
      <c r="BX24" s="0" t="s">
        <v>3246</v>
      </c>
      <c r="BY24" s="0" t="s">
        <v>10222</v>
      </c>
      <c r="BZ24" s="0" t="s">
        <v>3249</v>
      </c>
      <c r="CA24" s="0" t="s">
        <v>10810</v>
      </c>
      <c r="CB24" s="0" t="s">
        <v>11654</v>
      </c>
      <c r="CC24" s="0" t="s">
        <v>11093</v>
      </c>
      <c r="CD24" s="0" t="s">
        <v>11924</v>
      </c>
      <c r="CE24" s="0" t="s">
        <v>9931</v>
      </c>
      <c r="CF24" s="0" t="s">
        <v>2851</v>
      </c>
      <c r="CG24" s="0" t="s">
        <v>2038</v>
      </c>
      <c r="CH24" s="0" t="s">
        <v>5763</v>
      </c>
      <c r="CI24" s="0" t="s">
        <v>10229</v>
      </c>
      <c r="CJ24" s="0" t="s">
        <v>3259</v>
      </c>
      <c r="CK24" s="0" t="s">
        <v>9933</v>
      </c>
      <c r="CL24" s="0" t="s">
        <v>10230</v>
      </c>
      <c r="CM24" s="0" t="s">
        <v>11656</v>
      </c>
      <c r="CN24" s="0" t="s">
        <v>11657</v>
      </c>
      <c r="CO24" s="0" t="s">
        <v>9934</v>
      </c>
      <c r="CP24" s="0" t="s">
        <v>8557</v>
      </c>
      <c r="CQ24" s="0" t="s">
        <v>396</v>
      </c>
      <c r="CR24" s="0" t="s">
        <v>8559</v>
      </c>
      <c r="CS24" s="0" t="s">
        <v>10516</v>
      </c>
      <c r="CT24" s="0" t="s">
        <v>10233</v>
      </c>
      <c r="CU24" s="0" t="s">
        <v>9615</v>
      </c>
      <c r="CV24" s="0" t="s">
        <v>11662</v>
      </c>
      <c r="CW24" s="0" t="s">
        <v>11099</v>
      </c>
      <c r="CX24" s="0" t="s">
        <v>10237</v>
      </c>
      <c r="CY24" s="0" t="s">
        <v>11930</v>
      </c>
      <c r="CZ24" s="0" t="s">
        <v>10826</v>
      </c>
      <c r="DA24" s="0" t="s">
        <v>10523</v>
      </c>
      <c r="DB24" s="0" t="s">
        <v>11933</v>
      </c>
      <c r="DC24" s="0" t="s">
        <v>1652</v>
      </c>
      <c r="DD24" s="0" t="s">
        <v>9626</v>
      </c>
      <c r="DE24" s="0" t="s">
        <v>11104</v>
      </c>
      <c r="DF24" s="0" t="s">
        <v>9629</v>
      </c>
      <c r="DG24" s="0" t="s">
        <v>9631</v>
      </c>
      <c r="DH24" s="0" t="s">
        <v>11391</v>
      </c>
      <c r="DI24" s="0" t="s">
        <v>3745</v>
      </c>
      <c r="DJ24" s="0" t="s">
        <v>7806</v>
      </c>
      <c r="DK24" s="0" t="s">
        <v>10529</v>
      </c>
      <c r="DL24" s="0" t="s">
        <v>9279</v>
      </c>
      <c r="DM24" s="0" t="s">
        <v>11106</v>
      </c>
      <c r="DN24" s="0" t="s">
        <v>4135</v>
      </c>
      <c r="DO24" s="0" t="s">
        <v>10245</v>
      </c>
      <c r="DP24" s="0" t="s">
        <v>8204</v>
      </c>
      <c r="DQ24" s="0" t="s">
        <v>11671</v>
      </c>
      <c r="DR24" s="0" t="s">
        <v>11942</v>
      </c>
      <c r="DS24" s="0" t="s">
        <v>10535</v>
      </c>
      <c r="DT24" s="0" t="s">
        <v>10832</v>
      </c>
      <c r="DU24" s="0" t="s">
        <v>1667</v>
      </c>
      <c r="DV24" s="0" t="s">
        <v>9641</v>
      </c>
      <c r="DW24" s="0" t="s">
        <v>11673</v>
      </c>
      <c r="DX24" s="0" t="s">
        <v>9948</v>
      </c>
      <c r="DY24" s="0" t="s">
        <v>10537</v>
      </c>
      <c r="DZ24" s="0" t="s">
        <v>8929</v>
      </c>
      <c r="EA24" s="0" t="s">
        <v>11110</v>
      </c>
      <c r="EB24" s="0" t="s">
        <v>6643</v>
      </c>
    </row>
    <row r="25" customFormat="false" ht="15" hidden="false" customHeight="false" outlineLevel="0" collapsed="false">
      <c r="B25" s="4"/>
      <c r="C25" s="4"/>
    </row>
    <row r="26" s="1" customFormat="true" ht="15" hidden="false" customHeight="false" outlineLevel="0" collapsed="false">
      <c r="A26" s="1" t="s">
        <v>3294</v>
      </c>
      <c r="B26" s="5" t="s">
        <v>3295</v>
      </c>
      <c r="C26" s="5" t="s">
        <v>3296</v>
      </c>
      <c r="D26" s="1" t="s">
        <v>3297</v>
      </c>
      <c r="E26" s="1" t="s">
        <v>3298</v>
      </c>
      <c r="F26" s="1" t="s">
        <v>3299</v>
      </c>
      <c r="G26" s="1" t="s">
        <v>3300</v>
      </c>
      <c r="H26" s="1" t="s">
        <v>2</v>
      </c>
      <c r="I26" s="1" t="s">
        <v>3301</v>
      </c>
    </row>
    <row r="27" customFormat="false" ht="15" hidden="false" customHeight="false" outlineLevel="0" collapsed="false">
      <c r="A27" s="0" t="n">
        <v>6468</v>
      </c>
      <c r="B27" s="4" t="n">
        <v>5.8361E-026</v>
      </c>
      <c r="C27" s="4" t="n">
        <v>1.2087E-022</v>
      </c>
      <c r="D27" s="0" t="n">
        <v>222</v>
      </c>
      <c r="E27" s="0" t="n">
        <v>487</v>
      </c>
      <c r="F27" s="0" t="n">
        <v>2724</v>
      </c>
      <c r="G27" s="0" t="n">
        <v>11237</v>
      </c>
      <c r="H27" s="0" t="s">
        <v>11944</v>
      </c>
      <c r="I27" s="0" t="s">
        <v>11945</v>
      </c>
    </row>
    <row r="28" customFormat="false" ht="15" hidden="false" customHeight="false" outlineLevel="0" collapsed="false">
      <c r="A28" s="0" t="n">
        <v>6796</v>
      </c>
      <c r="B28" s="4" t="n">
        <v>1.4635E-023</v>
      </c>
      <c r="C28" s="4" t="n">
        <v>1.3529E-020</v>
      </c>
      <c r="D28" s="0" t="n">
        <v>246</v>
      </c>
      <c r="E28" s="0" t="n">
        <v>577</v>
      </c>
      <c r="F28" s="0" t="n">
        <v>2724</v>
      </c>
      <c r="G28" s="0" t="n">
        <v>11237</v>
      </c>
      <c r="H28" s="0" t="s">
        <v>11946</v>
      </c>
      <c r="I28" s="0" t="s">
        <v>11947</v>
      </c>
    </row>
    <row r="29" customFormat="false" ht="15" hidden="false" customHeight="false" outlineLevel="0" collapsed="false">
      <c r="A29" s="0" t="n">
        <v>6793</v>
      </c>
      <c r="B29" s="4" t="n">
        <v>1.9597E-023</v>
      </c>
      <c r="C29" s="4" t="n">
        <v>1.3529E-020</v>
      </c>
      <c r="D29" s="0" t="n">
        <v>246</v>
      </c>
      <c r="E29" s="0" t="n">
        <v>578</v>
      </c>
      <c r="F29" s="0" t="n">
        <v>2724</v>
      </c>
      <c r="G29" s="0" t="n">
        <v>11237</v>
      </c>
      <c r="H29" s="0" t="s">
        <v>11948</v>
      </c>
      <c r="I29" s="0" t="s">
        <v>11947</v>
      </c>
    </row>
    <row r="30" customFormat="false" ht="15" hidden="false" customHeight="false" outlineLevel="0" collapsed="false">
      <c r="A30" s="0" t="n">
        <v>16310</v>
      </c>
      <c r="B30" s="4" t="n">
        <v>4.2294E-022</v>
      </c>
      <c r="C30" s="4" t="n">
        <v>2.1898E-019</v>
      </c>
      <c r="D30" s="0" t="n">
        <v>228</v>
      </c>
      <c r="E30" s="0" t="n">
        <v>533</v>
      </c>
      <c r="F30" s="0" t="n">
        <v>2724</v>
      </c>
      <c r="G30" s="0" t="n">
        <v>11237</v>
      </c>
      <c r="H30" s="0" t="s">
        <v>11949</v>
      </c>
      <c r="I30" s="0" t="s">
        <v>11950</v>
      </c>
    </row>
    <row r="31" customFormat="false" ht="15" hidden="false" customHeight="false" outlineLevel="0" collapsed="false">
      <c r="A31" s="0" t="n">
        <v>43687</v>
      </c>
      <c r="B31" s="4" t="n">
        <v>5.8826E-022</v>
      </c>
      <c r="C31" s="4" t="n">
        <v>2.4366E-019</v>
      </c>
      <c r="D31" s="0" t="n">
        <v>266</v>
      </c>
      <c r="E31" s="0" t="n">
        <v>653</v>
      </c>
      <c r="F31" s="0" t="n">
        <v>2724</v>
      </c>
      <c r="G31" s="0" t="n">
        <v>11237</v>
      </c>
      <c r="H31" s="0" t="s">
        <v>11951</v>
      </c>
      <c r="I31" s="0" t="s">
        <v>11952</v>
      </c>
    </row>
    <row r="32" customFormat="false" ht="15" hidden="false" customHeight="false" outlineLevel="0" collapsed="false">
      <c r="A32" s="0" t="n">
        <v>23033</v>
      </c>
      <c r="B32" s="4" t="n">
        <v>1.8022E-018</v>
      </c>
      <c r="C32" s="4" t="n">
        <v>6.2205E-016</v>
      </c>
      <c r="D32" s="0" t="n">
        <v>171</v>
      </c>
      <c r="E32" s="0" t="n">
        <v>387</v>
      </c>
      <c r="F32" s="0" t="n">
        <v>2724</v>
      </c>
      <c r="G32" s="0" t="n">
        <v>11237</v>
      </c>
      <c r="H32" s="0" t="s">
        <v>11953</v>
      </c>
      <c r="I32" s="0" t="s">
        <v>11954</v>
      </c>
    </row>
    <row r="33" customFormat="false" ht="15" hidden="false" customHeight="false" outlineLevel="0" collapsed="false">
      <c r="A33" s="0" t="n">
        <v>6464</v>
      </c>
      <c r="B33" s="4" t="n">
        <v>6.9383E-018</v>
      </c>
      <c r="C33" s="4" t="n">
        <v>2.0527E-015</v>
      </c>
      <c r="D33" s="0" t="n">
        <v>283</v>
      </c>
      <c r="E33" s="0" t="n">
        <v>748</v>
      </c>
      <c r="F33" s="0" t="n">
        <v>2724</v>
      </c>
      <c r="G33" s="0" t="n">
        <v>11237</v>
      </c>
      <c r="H33" s="0" t="s">
        <v>11955</v>
      </c>
      <c r="I33" s="0" t="s">
        <v>11956</v>
      </c>
    </row>
    <row r="34" customFormat="false" ht="15" hidden="false" customHeight="false" outlineLevel="0" collapsed="false">
      <c r="A34" s="0" t="n">
        <v>31323</v>
      </c>
      <c r="B34" s="4" t="n">
        <v>7.5809E-016</v>
      </c>
      <c r="C34" s="4" t="n">
        <v>1.9625E-013</v>
      </c>
      <c r="D34" s="0" t="n">
        <v>318</v>
      </c>
      <c r="E34" s="0" t="n">
        <v>890</v>
      </c>
      <c r="F34" s="0" t="n">
        <v>2724</v>
      </c>
      <c r="G34" s="0" t="n">
        <v>11237</v>
      </c>
      <c r="H34" s="0" t="s">
        <v>11957</v>
      </c>
      <c r="I34" s="0" t="s">
        <v>11958</v>
      </c>
    </row>
    <row r="35" customFormat="false" ht="15" hidden="false" customHeight="false" outlineLevel="0" collapsed="false">
      <c r="A35" s="0" t="n">
        <v>65007</v>
      </c>
      <c r="B35" s="4" t="n">
        <v>3.1674E-015</v>
      </c>
      <c r="C35" s="4" t="n">
        <v>7.2886E-013</v>
      </c>
      <c r="D35" s="0" t="n">
        <v>578</v>
      </c>
      <c r="E35" s="0" t="n">
        <v>1830</v>
      </c>
      <c r="F35" s="0" t="n">
        <v>2724</v>
      </c>
      <c r="G35" s="0" t="n">
        <v>11237</v>
      </c>
      <c r="H35" s="0" t="s">
        <v>11959</v>
      </c>
      <c r="I35" s="0" t="s">
        <v>11960</v>
      </c>
    </row>
    <row r="36" customFormat="false" ht="15" hidden="false" customHeight="false" outlineLevel="0" collapsed="false">
      <c r="A36" s="0" t="n">
        <v>42221</v>
      </c>
      <c r="B36" s="4" t="n">
        <v>3.794E-015</v>
      </c>
      <c r="C36" s="4" t="n">
        <v>7.4814E-013</v>
      </c>
      <c r="D36" s="0" t="n">
        <v>374</v>
      </c>
      <c r="E36" s="0" t="n">
        <v>1094</v>
      </c>
      <c r="F36" s="0" t="n">
        <v>2724</v>
      </c>
      <c r="G36" s="0" t="n">
        <v>11237</v>
      </c>
      <c r="H36" s="0" t="s">
        <v>11961</v>
      </c>
      <c r="I36" s="0" t="s">
        <v>11962</v>
      </c>
    </row>
    <row r="37" customFormat="false" ht="15" hidden="false" customHeight="false" outlineLevel="0" collapsed="false">
      <c r="A37" s="0" t="n">
        <v>43412</v>
      </c>
      <c r="B37" s="4" t="n">
        <v>3.9737E-015</v>
      </c>
      <c r="C37" s="4" t="n">
        <v>7.4814E-013</v>
      </c>
      <c r="D37" s="0" t="n">
        <v>291</v>
      </c>
      <c r="E37" s="0" t="n">
        <v>807</v>
      </c>
      <c r="F37" s="0" t="n">
        <v>2724</v>
      </c>
      <c r="G37" s="0" t="n">
        <v>11237</v>
      </c>
      <c r="H37" s="0" t="s">
        <v>11963</v>
      </c>
      <c r="I37" s="0" t="s">
        <v>11964</v>
      </c>
    </row>
    <row r="38" customFormat="false" ht="15" hidden="false" customHeight="false" outlineLevel="0" collapsed="false">
      <c r="A38" s="0" t="n">
        <v>51171</v>
      </c>
      <c r="B38" s="4" t="n">
        <v>5.1379E-015</v>
      </c>
      <c r="C38" s="4" t="n">
        <v>8.8672E-013</v>
      </c>
      <c r="D38" s="0" t="n">
        <v>290</v>
      </c>
      <c r="E38" s="0" t="n">
        <v>805</v>
      </c>
      <c r="F38" s="0" t="n">
        <v>2724</v>
      </c>
      <c r="G38" s="0" t="n">
        <v>11237</v>
      </c>
      <c r="H38" s="0" t="s">
        <v>11965</v>
      </c>
      <c r="I38" s="0" t="s">
        <v>11966</v>
      </c>
    </row>
    <row r="39" customFormat="false" ht="15" hidden="false" customHeight="false" outlineLevel="0" collapsed="false">
      <c r="A39" s="0" t="n">
        <v>50794</v>
      </c>
      <c r="B39" s="4" t="n">
        <v>7.8811E-015</v>
      </c>
      <c r="C39" s="4" t="n">
        <v>1.2555E-012</v>
      </c>
      <c r="D39" s="0" t="n">
        <v>439</v>
      </c>
      <c r="E39" s="0" t="n">
        <v>1330</v>
      </c>
      <c r="F39" s="0" t="n">
        <v>2724</v>
      </c>
      <c r="G39" s="0" t="n">
        <v>11237</v>
      </c>
      <c r="H39" s="0" t="s">
        <v>11967</v>
      </c>
      <c r="I39" s="0" t="s">
        <v>11968</v>
      </c>
    </row>
    <row r="40" customFormat="false" ht="15" hidden="false" customHeight="false" outlineLevel="0" collapsed="false">
      <c r="A40" s="0" t="n">
        <v>9889</v>
      </c>
      <c r="B40" s="4" t="n">
        <v>9.9367E-015</v>
      </c>
      <c r="C40" s="4" t="n">
        <v>1.3719E-012</v>
      </c>
      <c r="D40" s="0" t="n">
        <v>286</v>
      </c>
      <c r="E40" s="0" t="n">
        <v>795</v>
      </c>
      <c r="F40" s="0" t="n">
        <v>2724</v>
      </c>
      <c r="G40" s="0" t="n">
        <v>11237</v>
      </c>
      <c r="H40" s="0" t="s">
        <v>11969</v>
      </c>
      <c r="I40" s="0" t="s">
        <v>11970</v>
      </c>
    </row>
    <row r="41" customFormat="false" ht="15" hidden="false" customHeight="false" outlineLevel="0" collapsed="false">
      <c r="A41" s="0" t="n">
        <v>31326</v>
      </c>
      <c r="B41" s="4" t="n">
        <v>9.9367E-015</v>
      </c>
      <c r="C41" s="4" t="n">
        <v>1.3719E-012</v>
      </c>
      <c r="D41" s="0" t="n">
        <v>286</v>
      </c>
      <c r="E41" s="0" t="n">
        <v>795</v>
      </c>
      <c r="F41" s="0" t="n">
        <v>2724</v>
      </c>
      <c r="G41" s="0" t="n">
        <v>11237</v>
      </c>
      <c r="H41" s="0" t="s">
        <v>11971</v>
      </c>
      <c r="I41" s="0" t="s">
        <v>11970</v>
      </c>
    </row>
    <row r="42" customFormat="false" ht="15" hidden="false" customHeight="false" outlineLevel="0" collapsed="false">
      <c r="A42" s="0" t="n">
        <v>45449</v>
      </c>
      <c r="B42" s="4" t="n">
        <v>1.0907E-014</v>
      </c>
      <c r="C42" s="4" t="n">
        <v>1.4118E-012</v>
      </c>
      <c r="D42" s="0" t="n">
        <v>272</v>
      </c>
      <c r="E42" s="0" t="n">
        <v>748</v>
      </c>
      <c r="F42" s="0" t="n">
        <v>2724</v>
      </c>
      <c r="G42" s="0" t="n">
        <v>11237</v>
      </c>
      <c r="H42" s="0" t="s">
        <v>11972</v>
      </c>
      <c r="I42" s="0" t="s">
        <v>11973</v>
      </c>
    </row>
    <row r="43" customFormat="false" ht="15" hidden="false" customHeight="false" outlineLevel="0" collapsed="false">
      <c r="A43" s="0" t="n">
        <v>80090</v>
      </c>
      <c r="B43" s="4" t="n">
        <v>5.5747E-014</v>
      </c>
      <c r="C43" s="4" t="n">
        <v>6.7913E-012</v>
      </c>
      <c r="D43" s="0" t="n">
        <v>296</v>
      </c>
      <c r="E43" s="0" t="n">
        <v>839</v>
      </c>
      <c r="F43" s="0" t="n">
        <v>2724</v>
      </c>
      <c r="G43" s="0" t="n">
        <v>11237</v>
      </c>
      <c r="H43" s="0" t="s">
        <v>11974</v>
      </c>
      <c r="I43" s="0" t="s">
        <v>11975</v>
      </c>
    </row>
    <row r="44" customFormat="false" ht="15" hidden="false" customHeight="false" outlineLevel="0" collapsed="false">
      <c r="A44" s="0" t="n">
        <v>10033</v>
      </c>
      <c r="B44" s="4" t="n">
        <v>6.4404E-014</v>
      </c>
      <c r="C44" s="4" t="n">
        <v>7.41E-012</v>
      </c>
      <c r="D44" s="0" t="n">
        <v>244</v>
      </c>
      <c r="E44" s="0" t="n">
        <v>663</v>
      </c>
      <c r="F44" s="0" t="n">
        <v>2724</v>
      </c>
      <c r="G44" s="0" t="n">
        <v>11237</v>
      </c>
      <c r="H44" s="0" t="s">
        <v>11976</v>
      </c>
      <c r="I44" s="0" t="s">
        <v>11977</v>
      </c>
    </row>
    <row r="45" customFormat="false" ht="15" hidden="false" customHeight="false" outlineLevel="0" collapsed="false">
      <c r="A45" s="0" t="n">
        <v>19219</v>
      </c>
      <c r="B45" s="4" t="n">
        <v>1.0234E-013</v>
      </c>
      <c r="C45" s="4" t="n">
        <v>1.1155E-011</v>
      </c>
      <c r="D45" s="0" t="n">
        <v>281</v>
      </c>
      <c r="E45" s="0" t="n">
        <v>791</v>
      </c>
      <c r="F45" s="0" t="n">
        <v>2724</v>
      </c>
      <c r="G45" s="0" t="n">
        <v>11237</v>
      </c>
      <c r="H45" s="0" t="s">
        <v>11978</v>
      </c>
      <c r="I45" s="0" t="s">
        <v>11979</v>
      </c>
    </row>
    <row r="46" customFormat="false" ht="15" hidden="false" customHeight="false" outlineLevel="0" collapsed="false">
      <c r="A46" s="0" t="n">
        <v>23052</v>
      </c>
      <c r="B46" s="4" t="n">
        <v>1.2325E-013</v>
      </c>
      <c r="C46" s="4" t="n">
        <v>1.2763E-011</v>
      </c>
      <c r="D46" s="0" t="n">
        <v>216</v>
      </c>
      <c r="E46" s="0" t="n">
        <v>573</v>
      </c>
      <c r="F46" s="0" t="n">
        <v>2724</v>
      </c>
      <c r="G46" s="0" t="n">
        <v>11237</v>
      </c>
      <c r="H46" s="0" t="s">
        <v>11980</v>
      </c>
      <c r="I46" s="0" t="s">
        <v>11981</v>
      </c>
    </row>
    <row r="47" customFormat="false" ht="15" hidden="false" customHeight="false" outlineLevel="0" collapsed="false">
      <c r="A47" s="0" t="n">
        <v>10556</v>
      </c>
      <c r="B47" s="4" t="n">
        <v>2.0495E-013</v>
      </c>
      <c r="C47" s="4" t="n">
        <v>2.0212E-011</v>
      </c>
      <c r="D47" s="0" t="n">
        <v>274</v>
      </c>
      <c r="E47" s="0" t="n">
        <v>771</v>
      </c>
      <c r="F47" s="0" t="n">
        <v>2724</v>
      </c>
      <c r="G47" s="0" t="n">
        <v>11237</v>
      </c>
      <c r="H47" s="0" t="s">
        <v>11982</v>
      </c>
      <c r="I47" s="0" t="s">
        <v>11983</v>
      </c>
    </row>
    <row r="48" customFormat="false" ht="15" hidden="false" customHeight="false" outlineLevel="0" collapsed="false">
      <c r="A48" s="0" t="n">
        <v>9725</v>
      </c>
      <c r="B48" s="4" t="n">
        <v>8.8408E-013</v>
      </c>
      <c r="C48" s="4" t="n">
        <v>8.3224E-011</v>
      </c>
      <c r="D48" s="0" t="n">
        <v>187</v>
      </c>
      <c r="E48" s="0" t="n">
        <v>487</v>
      </c>
      <c r="F48" s="0" t="n">
        <v>2724</v>
      </c>
      <c r="G48" s="0" t="n">
        <v>11237</v>
      </c>
      <c r="H48" s="0" t="s">
        <v>11984</v>
      </c>
      <c r="I48" s="0" t="s">
        <v>11985</v>
      </c>
    </row>
    <row r="49" customFormat="false" ht="15" hidden="false" customHeight="false" outlineLevel="0" collapsed="false">
      <c r="A49" s="0" t="n">
        <v>19222</v>
      </c>
      <c r="B49" s="4" t="n">
        <v>2.4702E-012</v>
      </c>
      <c r="C49" s="4" t="n">
        <v>2.2243E-010</v>
      </c>
      <c r="D49" s="0" t="n">
        <v>325</v>
      </c>
      <c r="E49" s="0" t="n">
        <v>964</v>
      </c>
      <c r="F49" s="0" t="n">
        <v>2724</v>
      </c>
      <c r="G49" s="0" t="n">
        <v>11237</v>
      </c>
      <c r="H49" s="0" t="s">
        <v>11986</v>
      </c>
      <c r="I49" s="0" t="s">
        <v>11987</v>
      </c>
    </row>
    <row r="50" customFormat="false" ht="15" hidden="false" customHeight="false" outlineLevel="0" collapsed="false">
      <c r="A50" s="0" t="n">
        <v>9719</v>
      </c>
      <c r="B50" s="4" t="n">
        <v>2.6046E-012</v>
      </c>
      <c r="C50" s="4" t="n">
        <v>2.2475E-010</v>
      </c>
      <c r="D50" s="0" t="n">
        <v>197</v>
      </c>
      <c r="E50" s="0" t="n">
        <v>525</v>
      </c>
      <c r="F50" s="0" t="n">
        <v>2724</v>
      </c>
      <c r="G50" s="0" t="n">
        <v>11237</v>
      </c>
      <c r="H50" s="0" t="s">
        <v>11988</v>
      </c>
      <c r="I50" s="0" t="s">
        <v>11989</v>
      </c>
    </row>
    <row r="51" customFormat="false" ht="15" hidden="false" customHeight="false" outlineLevel="0" collapsed="false">
      <c r="A51" s="0" t="n">
        <v>71495</v>
      </c>
      <c r="B51" s="4" t="n">
        <v>7.3546E-012</v>
      </c>
      <c r="C51" s="4" t="n">
        <v>6.0926E-010</v>
      </c>
      <c r="D51" s="0" t="n">
        <v>83</v>
      </c>
      <c r="E51" s="0" t="n">
        <v>173</v>
      </c>
      <c r="F51" s="0" t="n">
        <v>2724</v>
      </c>
      <c r="G51" s="0" t="n">
        <v>11237</v>
      </c>
      <c r="H51" s="0" t="s">
        <v>11990</v>
      </c>
      <c r="I51" s="0" t="s">
        <v>11991</v>
      </c>
    </row>
    <row r="52" customFormat="false" ht="15" hidden="false" customHeight="false" outlineLevel="0" collapsed="false">
      <c r="A52" s="0" t="n">
        <v>50789</v>
      </c>
      <c r="B52" s="4" t="n">
        <v>8.8486E-012</v>
      </c>
      <c r="C52" s="4" t="n">
        <v>7.0483E-010</v>
      </c>
      <c r="D52" s="0" t="n">
        <v>480</v>
      </c>
      <c r="E52" s="0" t="n">
        <v>1535</v>
      </c>
      <c r="F52" s="0" t="n">
        <v>2724</v>
      </c>
      <c r="G52" s="0" t="n">
        <v>11237</v>
      </c>
      <c r="H52" s="0" t="s">
        <v>11992</v>
      </c>
      <c r="I52" s="0" t="s">
        <v>11993</v>
      </c>
    </row>
    <row r="53" customFormat="false" ht="15" hidden="false" customHeight="false" outlineLevel="0" collapsed="false">
      <c r="A53" s="0" t="n">
        <v>7167</v>
      </c>
      <c r="B53" s="4" t="n">
        <v>2.783E-011</v>
      </c>
      <c r="C53" s="4" t="n">
        <v>2.0584E-009</v>
      </c>
      <c r="D53" s="0" t="n">
        <v>44</v>
      </c>
      <c r="E53" s="0" t="n">
        <v>72</v>
      </c>
      <c r="F53" s="0" t="n">
        <v>2724</v>
      </c>
      <c r="G53" s="0" t="n">
        <v>11237</v>
      </c>
      <c r="H53" s="0" t="s">
        <v>11994</v>
      </c>
      <c r="I53" s="0" t="s">
        <v>11995</v>
      </c>
    </row>
    <row r="54" customFormat="false" ht="15" hidden="false" customHeight="false" outlineLevel="0" collapsed="false">
      <c r="A54" s="0" t="n">
        <v>7169</v>
      </c>
      <c r="B54" s="4" t="n">
        <v>2.783E-011</v>
      </c>
      <c r="C54" s="4" t="n">
        <v>2.0584E-009</v>
      </c>
      <c r="D54" s="0" t="n">
        <v>44</v>
      </c>
      <c r="E54" s="0" t="n">
        <v>72</v>
      </c>
      <c r="F54" s="0" t="n">
        <v>2724</v>
      </c>
      <c r="G54" s="0" t="n">
        <v>11237</v>
      </c>
      <c r="H54" s="0" t="s">
        <v>11996</v>
      </c>
      <c r="I54" s="0" t="s">
        <v>11995</v>
      </c>
    </row>
    <row r="55" customFormat="false" ht="15" hidden="false" customHeight="false" outlineLevel="0" collapsed="false">
      <c r="A55" s="0" t="n">
        <v>10468</v>
      </c>
      <c r="B55" s="4" t="n">
        <v>4.3914E-011</v>
      </c>
      <c r="C55" s="4" t="n">
        <v>3.136E-009</v>
      </c>
      <c r="D55" s="0" t="n">
        <v>282</v>
      </c>
      <c r="E55" s="0" t="n">
        <v>832</v>
      </c>
      <c r="F55" s="0" t="n">
        <v>2724</v>
      </c>
      <c r="G55" s="0" t="n">
        <v>11237</v>
      </c>
      <c r="H55" s="0" t="s">
        <v>11997</v>
      </c>
      <c r="I55" s="0" t="s">
        <v>11998</v>
      </c>
    </row>
    <row r="56" customFormat="false" ht="15" hidden="false" customHeight="false" outlineLevel="0" collapsed="false">
      <c r="A56" s="0" t="n">
        <v>32870</v>
      </c>
      <c r="B56" s="4" t="n">
        <v>1.1903E-010</v>
      </c>
      <c r="C56" s="4" t="n">
        <v>8.2171E-009</v>
      </c>
      <c r="D56" s="0" t="n">
        <v>72</v>
      </c>
      <c r="E56" s="0" t="n">
        <v>149</v>
      </c>
      <c r="F56" s="0" t="n">
        <v>2724</v>
      </c>
      <c r="G56" s="0" t="n">
        <v>11237</v>
      </c>
      <c r="H56" s="0" t="s">
        <v>11999</v>
      </c>
      <c r="I56" s="0" t="s">
        <v>12000</v>
      </c>
    </row>
    <row r="57" customFormat="false" ht="15" hidden="false" customHeight="false" outlineLevel="0" collapsed="false">
      <c r="A57" s="0" t="n">
        <v>9755</v>
      </c>
      <c r="B57" s="4" t="n">
        <v>1.6448E-010</v>
      </c>
      <c r="C57" s="4" t="n">
        <v>1.0988E-008</v>
      </c>
      <c r="D57" s="0" t="n">
        <v>71</v>
      </c>
      <c r="E57" s="0" t="n">
        <v>147</v>
      </c>
      <c r="F57" s="0" t="n">
        <v>2724</v>
      </c>
      <c r="G57" s="0" t="n">
        <v>11237</v>
      </c>
      <c r="H57" s="0" t="s">
        <v>12001</v>
      </c>
      <c r="I57" s="0" t="s">
        <v>12002</v>
      </c>
    </row>
    <row r="58" customFormat="false" ht="15" hidden="false" customHeight="false" outlineLevel="0" collapsed="false">
      <c r="A58" s="0" t="n">
        <v>60255</v>
      </c>
      <c r="B58" s="4" t="n">
        <v>6.063E-010</v>
      </c>
      <c r="C58" s="4" t="n">
        <v>3.9239E-008</v>
      </c>
      <c r="D58" s="0" t="n">
        <v>285</v>
      </c>
      <c r="E58" s="0" t="n">
        <v>861</v>
      </c>
      <c r="F58" s="0" t="n">
        <v>2724</v>
      </c>
      <c r="G58" s="0" t="n">
        <v>11237</v>
      </c>
      <c r="H58" s="0" t="s">
        <v>12003</v>
      </c>
      <c r="I58" s="0" t="s">
        <v>12004</v>
      </c>
    </row>
    <row r="59" customFormat="false" ht="15" hidden="false" customHeight="false" outlineLevel="0" collapsed="false">
      <c r="A59" s="0" t="n">
        <v>71310</v>
      </c>
      <c r="B59" s="4" t="n">
        <v>6.5421E-010</v>
      </c>
      <c r="C59" s="4" t="n">
        <v>4.1057E-008</v>
      </c>
      <c r="D59" s="0" t="n">
        <v>97</v>
      </c>
      <c r="E59" s="0" t="n">
        <v>228</v>
      </c>
      <c r="F59" s="0" t="n">
        <v>2724</v>
      </c>
      <c r="G59" s="0" t="n">
        <v>11237</v>
      </c>
      <c r="H59" s="0" t="s">
        <v>12005</v>
      </c>
      <c r="I59" s="0" t="s">
        <v>12006</v>
      </c>
    </row>
    <row r="60" customFormat="false" ht="15" hidden="false" customHeight="false" outlineLevel="0" collapsed="false">
      <c r="A60" s="0" t="n">
        <v>9628</v>
      </c>
      <c r="B60" s="4" t="n">
        <v>1.0578E-009</v>
      </c>
      <c r="C60" s="4" t="n">
        <v>6.4432E-008</v>
      </c>
      <c r="D60" s="0" t="n">
        <v>263</v>
      </c>
      <c r="E60" s="0" t="n">
        <v>787</v>
      </c>
      <c r="F60" s="0" t="n">
        <v>2724</v>
      </c>
      <c r="G60" s="0" t="n">
        <v>11237</v>
      </c>
      <c r="H60" s="0" t="s">
        <v>12007</v>
      </c>
      <c r="I60" s="0" t="s">
        <v>12008</v>
      </c>
    </row>
    <row r="61" customFormat="false" ht="15" hidden="false" customHeight="false" outlineLevel="0" collapsed="false">
      <c r="A61" s="0" t="n">
        <v>7166</v>
      </c>
      <c r="B61" s="4" t="n">
        <v>5.4953E-009</v>
      </c>
      <c r="C61" s="4" t="n">
        <v>3.2517E-007</v>
      </c>
      <c r="D61" s="0" t="n">
        <v>47</v>
      </c>
      <c r="E61" s="0" t="n">
        <v>89</v>
      </c>
      <c r="F61" s="0" t="n">
        <v>2724</v>
      </c>
      <c r="G61" s="0" t="n">
        <v>11237</v>
      </c>
      <c r="H61" s="0" t="s">
        <v>12009</v>
      </c>
      <c r="I61" s="0" t="s">
        <v>12010</v>
      </c>
    </row>
    <row r="62" customFormat="false" ht="15" hidden="false" customHeight="false" outlineLevel="0" collapsed="false">
      <c r="A62" s="0" t="n">
        <v>70887</v>
      </c>
      <c r="B62" s="4" t="n">
        <v>6.0262E-009</v>
      </c>
      <c r="C62" s="4" t="n">
        <v>3.4667E-007</v>
      </c>
      <c r="D62" s="0" t="n">
        <v>103</v>
      </c>
      <c r="E62" s="0" t="n">
        <v>255</v>
      </c>
      <c r="F62" s="0" t="n">
        <v>2724</v>
      </c>
      <c r="G62" s="0" t="n">
        <v>11237</v>
      </c>
      <c r="H62" s="0" t="s">
        <v>12011</v>
      </c>
      <c r="I62" s="0" t="s">
        <v>12012</v>
      </c>
    </row>
    <row r="63" customFormat="false" ht="15" hidden="false" customHeight="false" outlineLevel="0" collapsed="false">
      <c r="A63" s="0" t="n">
        <v>50896</v>
      </c>
      <c r="B63" s="4" t="n">
        <v>3.0457E-008</v>
      </c>
      <c r="C63" s="4" t="n">
        <v>1.7047E-006</v>
      </c>
      <c r="D63" s="0" t="n">
        <v>590</v>
      </c>
      <c r="E63" s="0" t="n">
        <v>2035</v>
      </c>
      <c r="F63" s="0" t="n">
        <v>2724</v>
      </c>
      <c r="G63" s="0" t="n">
        <v>11237</v>
      </c>
      <c r="H63" s="0" t="s">
        <v>12013</v>
      </c>
      <c r="I63" s="0" t="s">
        <v>12014</v>
      </c>
    </row>
    <row r="64" customFormat="false" ht="15" hidden="false" customHeight="false" outlineLevel="0" collapsed="false">
      <c r="A64" s="0" t="n">
        <v>9225</v>
      </c>
      <c r="B64" s="4" t="n">
        <v>1.0608E-007</v>
      </c>
      <c r="C64" s="4" t="n">
        <v>5.7813E-006</v>
      </c>
      <c r="D64" s="0" t="n">
        <v>13</v>
      </c>
      <c r="E64" s="0" t="n">
        <v>14</v>
      </c>
      <c r="F64" s="0" t="n">
        <v>2724</v>
      </c>
      <c r="G64" s="0" t="n">
        <v>11237</v>
      </c>
      <c r="H64" s="0" t="s">
        <v>12015</v>
      </c>
      <c r="I64" s="0" t="s">
        <v>12016</v>
      </c>
    </row>
    <row r="65" customFormat="false" ht="15" hidden="false" customHeight="false" outlineLevel="0" collapsed="false">
      <c r="A65" s="0" t="n">
        <v>16051</v>
      </c>
      <c r="B65" s="4" t="n">
        <v>1.9107E-007</v>
      </c>
      <c r="C65" s="4" t="n">
        <v>1.0147E-005</v>
      </c>
      <c r="D65" s="0" t="n">
        <v>61</v>
      </c>
      <c r="E65" s="0" t="n">
        <v>138</v>
      </c>
      <c r="F65" s="0" t="n">
        <v>2724</v>
      </c>
      <c r="G65" s="0" t="n">
        <v>11237</v>
      </c>
      <c r="H65" s="0" t="s">
        <v>12017</v>
      </c>
      <c r="I65" s="0" t="s">
        <v>12018</v>
      </c>
    </row>
    <row r="66" customFormat="false" ht="15" hidden="false" customHeight="false" outlineLevel="0" collapsed="false">
      <c r="A66" s="0" t="n">
        <v>9629</v>
      </c>
      <c r="B66" s="4" t="n">
        <v>1.495E-006</v>
      </c>
      <c r="C66" s="4" t="n">
        <v>7.7406E-005</v>
      </c>
      <c r="D66" s="0" t="n">
        <v>24</v>
      </c>
      <c r="E66" s="0" t="n">
        <v>40</v>
      </c>
      <c r="F66" s="0" t="n">
        <v>2724</v>
      </c>
      <c r="G66" s="0" t="n">
        <v>11237</v>
      </c>
      <c r="H66" s="0" t="s">
        <v>12019</v>
      </c>
      <c r="I66" s="0" t="s">
        <v>12020</v>
      </c>
    </row>
    <row r="67" customFormat="false" ht="15" hidden="false" customHeight="false" outlineLevel="0" collapsed="false">
      <c r="A67" s="0" t="n">
        <v>48513</v>
      </c>
      <c r="B67" s="4" t="n">
        <v>2.8934E-006</v>
      </c>
      <c r="C67" s="4" t="n">
        <v>0.00014615</v>
      </c>
      <c r="D67" s="0" t="n">
        <v>163</v>
      </c>
      <c r="E67" s="0" t="n">
        <v>491</v>
      </c>
      <c r="F67" s="0" t="n">
        <v>2724</v>
      </c>
      <c r="G67" s="0" t="n">
        <v>11237</v>
      </c>
      <c r="H67" s="0" t="s">
        <v>12021</v>
      </c>
      <c r="I67" s="0" t="s">
        <v>12022</v>
      </c>
    </row>
    <row r="68" customFormat="false" ht="15" hidden="false" customHeight="false" outlineLevel="0" collapsed="false">
      <c r="A68" s="0" t="n">
        <v>48731</v>
      </c>
      <c r="B68" s="4" t="n">
        <v>3.3121E-006</v>
      </c>
      <c r="C68" s="4" t="n">
        <v>0.00016332</v>
      </c>
      <c r="D68" s="0" t="n">
        <v>163</v>
      </c>
      <c r="E68" s="0" t="n">
        <v>492</v>
      </c>
      <c r="F68" s="0" t="n">
        <v>2724</v>
      </c>
      <c r="G68" s="0" t="n">
        <v>11237</v>
      </c>
      <c r="H68" s="0" t="s">
        <v>12023</v>
      </c>
      <c r="I68" s="0" t="s">
        <v>12022</v>
      </c>
    </row>
    <row r="69" customFormat="false" ht="15" hidden="false" customHeight="false" outlineLevel="0" collapsed="false">
      <c r="A69" s="0" t="n">
        <v>9606</v>
      </c>
      <c r="B69" s="4" t="n">
        <v>3.6594E-006</v>
      </c>
      <c r="C69" s="4" t="n">
        <v>0.00017625</v>
      </c>
      <c r="D69" s="0" t="n">
        <v>25</v>
      </c>
      <c r="E69" s="0" t="n">
        <v>44</v>
      </c>
      <c r="F69" s="0" t="n">
        <v>2724</v>
      </c>
      <c r="G69" s="0" t="n">
        <v>11237</v>
      </c>
      <c r="H69" s="0" t="s">
        <v>12024</v>
      </c>
      <c r="I69" s="0" t="s">
        <v>12025</v>
      </c>
    </row>
    <row r="70" customFormat="false" ht="15" hidden="false" customHeight="false" outlineLevel="0" collapsed="false">
      <c r="A70" s="0" t="n">
        <v>10200</v>
      </c>
      <c r="B70" s="4" t="n">
        <v>4.9774E-006</v>
      </c>
      <c r="C70" s="4" t="n">
        <v>0.00023428</v>
      </c>
      <c r="D70" s="0" t="n">
        <v>33</v>
      </c>
      <c r="E70" s="0" t="n">
        <v>66</v>
      </c>
      <c r="F70" s="0" t="n">
        <v>2724</v>
      </c>
      <c r="G70" s="0" t="n">
        <v>11237</v>
      </c>
      <c r="H70" s="0" t="s">
        <v>12026</v>
      </c>
      <c r="I70" s="0" t="s">
        <v>12027</v>
      </c>
    </row>
    <row r="71" customFormat="false" ht="15" hidden="false" customHeight="false" outlineLevel="0" collapsed="false">
      <c r="A71" s="0" t="n">
        <v>9630</v>
      </c>
      <c r="B71" s="4" t="n">
        <v>6.8131E-006</v>
      </c>
      <c r="C71" s="4" t="n">
        <v>0.00031355</v>
      </c>
      <c r="D71" s="0" t="n">
        <v>21</v>
      </c>
      <c r="E71" s="0" t="n">
        <v>35</v>
      </c>
      <c r="F71" s="0" t="n">
        <v>2724</v>
      </c>
      <c r="G71" s="0" t="n">
        <v>11237</v>
      </c>
      <c r="H71" s="0" t="s">
        <v>12028</v>
      </c>
      <c r="I71" s="0" t="s">
        <v>12029</v>
      </c>
    </row>
    <row r="72" customFormat="false" ht="15" hidden="false" customHeight="false" outlineLevel="0" collapsed="false">
      <c r="A72" s="0" t="n">
        <v>9741</v>
      </c>
      <c r="B72" s="4" t="n">
        <v>9.2842E-006</v>
      </c>
      <c r="C72" s="4" t="n">
        <v>0.00041799</v>
      </c>
      <c r="D72" s="0" t="n">
        <v>22</v>
      </c>
      <c r="E72" s="0" t="n">
        <v>38</v>
      </c>
      <c r="F72" s="0" t="n">
        <v>2724</v>
      </c>
      <c r="G72" s="0" t="n">
        <v>11237</v>
      </c>
      <c r="H72" s="0" t="s">
        <v>12030</v>
      </c>
      <c r="I72" s="0" t="s">
        <v>12031</v>
      </c>
    </row>
    <row r="73" customFormat="false" ht="15" hidden="false" customHeight="false" outlineLevel="0" collapsed="false">
      <c r="A73" s="0" t="n">
        <v>9653</v>
      </c>
      <c r="B73" s="4" t="n">
        <v>1.9027E-005</v>
      </c>
      <c r="C73" s="4" t="n">
        <v>0.0008384</v>
      </c>
      <c r="D73" s="0" t="n">
        <v>121</v>
      </c>
      <c r="E73" s="0" t="n">
        <v>357</v>
      </c>
      <c r="F73" s="0" t="n">
        <v>2724</v>
      </c>
      <c r="G73" s="0" t="n">
        <v>11237</v>
      </c>
      <c r="H73" s="0" t="s">
        <v>12032</v>
      </c>
      <c r="I73" s="0" t="s">
        <v>12033</v>
      </c>
    </row>
    <row r="74" customFormat="false" ht="15" hidden="false" customHeight="false" outlineLevel="0" collapsed="false">
      <c r="A74" s="0" t="n">
        <v>5975</v>
      </c>
      <c r="B74" s="4" t="n">
        <v>1.9568E-005</v>
      </c>
      <c r="C74" s="4" t="n">
        <v>0.00084426</v>
      </c>
      <c r="D74" s="0" t="n">
        <v>151</v>
      </c>
      <c r="E74" s="0" t="n">
        <v>463</v>
      </c>
      <c r="F74" s="0" t="n">
        <v>2724</v>
      </c>
      <c r="G74" s="0" t="n">
        <v>11237</v>
      </c>
      <c r="H74" s="0" t="s">
        <v>12034</v>
      </c>
      <c r="I74" s="0" t="s">
        <v>12035</v>
      </c>
    </row>
    <row r="75" customFormat="false" ht="15" hidden="false" customHeight="false" outlineLevel="0" collapsed="false">
      <c r="A75" s="0" t="n">
        <v>48827</v>
      </c>
      <c r="B75" s="4" t="n">
        <v>2.1063E-005</v>
      </c>
      <c r="C75" s="4" t="n">
        <v>0.00089023</v>
      </c>
      <c r="D75" s="0" t="n">
        <v>59</v>
      </c>
      <c r="E75" s="0" t="n">
        <v>149</v>
      </c>
      <c r="F75" s="0" t="n">
        <v>2724</v>
      </c>
      <c r="G75" s="0" t="n">
        <v>11237</v>
      </c>
      <c r="H75" s="0" t="s">
        <v>12036</v>
      </c>
      <c r="I75" s="0" t="s">
        <v>12037</v>
      </c>
    </row>
    <row r="76" customFormat="false" ht="15" hidden="false" customHeight="false" outlineLevel="0" collapsed="false">
      <c r="A76" s="0" t="n">
        <v>9416</v>
      </c>
      <c r="B76" s="4" t="n">
        <v>2.6518E-005</v>
      </c>
      <c r="C76" s="4" t="n">
        <v>0.001063</v>
      </c>
      <c r="D76" s="0" t="n">
        <v>110</v>
      </c>
      <c r="E76" s="0" t="n">
        <v>321</v>
      </c>
      <c r="F76" s="0" t="n">
        <v>2724</v>
      </c>
      <c r="G76" s="0" t="n">
        <v>11237</v>
      </c>
      <c r="H76" s="0" t="s">
        <v>12038</v>
      </c>
      <c r="I76" s="0" t="s">
        <v>12039</v>
      </c>
    </row>
    <row r="77" customFormat="false" ht="15" hidden="false" customHeight="false" outlineLevel="0" collapsed="false">
      <c r="A77" s="0" t="n">
        <v>48869</v>
      </c>
      <c r="B77" s="4" t="n">
        <v>2.6687E-005</v>
      </c>
      <c r="C77" s="4" t="n">
        <v>0.001063</v>
      </c>
      <c r="D77" s="0" t="n">
        <v>101</v>
      </c>
      <c r="E77" s="0" t="n">
        <v>290</v>
      </c>
      <c r="F77" s="0" t="n">
        <v>2724</v>
      </c>
      <c r="G77" s="0" t="n">
        <v>11237</v>
      </c>
      <c r="H77" s="0" t="s">
        <v>12040</v>
      </c>
      <c r="I77" s="0" t="s">
        <v>12041</v>
      </c>
    </row>
    <row r="78" customFormat="false" ht="15" hidden="false" customHeight="false" outlineLevel="0" collapsed="false">
      <c r="A78" s="0" t="n">
        <v>34637</v>
      </c>
      <c r="B78" s="4" t="n">
        <v>2.669E-005</v>
      </c>
      <c r="C78" s="4" t="n">
        <v>0.001063</v>
      </c>
      <c r="D78" s="0" t="n">
        <v>44</v>
      </c>
      <c r="E78" s="0" t="n">
        <v>103</v>
      </c>
      <c r="F78" s="0" t="n">
        <v>2724</v>
      </c>
      <c r="G78" s="0" t="n">
        <v>11237</v>
      </c>
      <c r="H78" s="0" t="s">
        <v>12042</v>
      </c>
      <c r="I78" s="0" t="s">
        <v>12043</v>
      </c>
    </row>
    <row r="79" customFormat="false" ht="15" hidden="false" customHeight="false" outlineLevel="0" collapsed="false">
      <c r="A79" s="0" t="n">
        <v>48367</v>
      </c>
      <c r="B79" s="4" t="n">
        <v>2.9014E-005</v>
      </c>
      <c r="C79" s="4" t="n">
        <v>0.0011337</v>
      </c>
      <c r="D79" s="0" t="n">
        <v>73</v>
      </c>
      <c r="E79" s="0" t="n">
        <v>196</v>
      </c>
      <c r="F79" s="0" t="n">
        <v>2724</v>
      </c>
      <c r="G79" s="0" t="n">
        <v>11237</v>
      </c>
      <c r="H79" s="0" t="s">
        <v>12044</v>
      </c>
      <c r="I79" s="0" t="s">
        <v>12045</v>
      </c>
    </row>
    <row r="80" customFormat="false" ht="15" hidden="false" customHeight="false" outlineLevel="0" collapsed="false">
      <c r="A80" s="0" t="n">
        <v>40007</v>
      </c>
      <c r="B80" s="4" t="n">
        <v>3.0059E-005</v>
      </c>
      <c r="C80" s="4" t="n">
        <v>0.0011528</v>
      </c>
      <c r="D80" s="0" t="n">
        <v>69</v>
      </c>
      <c r="E80" s="0" t="n">
        <v>183</v>
      </c>
      <c r="F80" s="0" t="n">
        <v>2724</v>
      </c>
      <c r="G80" s="0" t="n">
        <v>11237</v>
      </c>
      <c r="H80" s="0" t="s">
        <v>12046</v>
      </c>
      <c r="I80" s="0" t="s">
        <v>12047</v>
      </c>
    </row>
    <row r="81" customFormat="false" ht="15" hidden="false" customHeight="false" outlineLevel="0" collapsed="false">
      <c r="A81" s="0" t="n">
        <v>65008</v>
      </c>
      <c r="B81" s="4" t="n">
        <v>3.3074E-005</v>
      </c>
      <c r="C81" s="4" t="n">
        <v>0.001232</v>
      </c>
      <c r="D81" s="0" t="n">
        <v>129</v>
      </c>
      <c r="E81" s="0" t="n">
        <v>389</v>
      </c>
      <c r="F81" s="0" t="n">
        <v>2724</v>
      </c>
      <c r="G81" s="0" t="n">
        <v>11237</v>
      </c>
      <c r="H81" s="0" t="s">
        <v>12048</v>
      </c>
      <c r="I81" s="0" t="s">
        <v>12049</v>
      </c>
    </row>
    <row r="82" customFormat="false" ht="15" hidden="false" customHeight="false" outlineLevel="0" collapsed="false">
      <c r="A82" s="0" t="n">
        <v>48366</v>
      </c>
      <c r="B82" s="4" t="n">
        <v>3.3314E-005</v>
      </c>
      <c r="C82" s="4" t="n">
        <v>0.001232</v>
      </c>
      <c r="D82" s="0" t="n">
        <v>54</v>
      </c>
      <c r="E82" s="0" t="n">
        <v>135</v>
      </c>
      <c r="F82" s="0" t="n">
        <v>2724</v>
      </c>
      <c r="G82" s="0" t="n">
        <v>11237</v>
      </c>
      <c r="H82" s="0" t="s">
        <v>12050</v>
      </c>
      <c r="I82" s="0" t="s">
        <v>12051</v>
      </c>
    </row>
    <row r="83" customFormat="false" ht="15" hidden="false" customHeight="false" outlineLevel="0" collapsed="false">
      <c r="A83" s="0" t="n">
        <v>8361</v>
      </c>
      <c r="B83" s="4" t="n">
        <v>4.2242E-005</v>
      </c>
      <c r="C83" s="4" t="n">
        <v>0.0015148</v>
      </c>
      <c r="D83" s="0" t="n">
        <v>63</v>
      </c>
      <c r="E83" s="0" t="n">
        <v>165</v>
      </c>
      <c r="F83" s="0" t="n">
        <v>2724</v>
      </c>
      <c r="G83" s="0" t="n">
        <v>11237</v>
      </c>
      <c r="H83" s="0" t="s">
        <v>12052</v>
      </c>
      <c r="I83" s="0" t="s">
        <v>12053</v>
      </c>
    </row>
    <row r="84" customFormat="false" ht="15" hidden="false" customHeight="false" outlineLevel="0" collapsed="false">
      <c r="A84" s="0" t="n">
        <v>9737</v>
      </c>
      <c r="B84" s="4" t="n">
        <v>4.2423E-005</v>
      </c>
      <c r="C84" s="4" t="n">
        <v>0.0015148</v>
      </c>
      <c r="D84" s="0" t="n">
        <v>70</v>
      </c>
      <c r="E84" s="0" t="n">
        <v>188</v>
      </c>
      <c r="F84" s="0" t="n">
        <v>2724</v>
      </c>
      <c r="G84" s="0" t="n">
        <v>11237</v>
      </c>
      <c r="H84" s="0" t="s">
        <v>12054</v>
      </c>
      <c r="I84" s="0" t="s">
        <v>12055</v>
      </c>
    </row>
    <row r="85" customFormat="false" ht="15" hidden="false" customHeight="false" outlineLevel="0" collapsed="false">
      <c r="A85" s="0" t="n">
        <v>22621</v>
      </c>
      <c r="B85" s="4" t="n">
        <v>5.1907E-005</v>
      </c>
      <c r="C85" s="4" t="n">
        <v>0.0017438</v>
      </c>
      <c r="D85" s="0" t="n">
        <v>73</v>
      </c>
      <c r="E85" s="0" t="n">
        <v>199</v>
      </c>
      <c r="F85" s="0" t="n">
        <v>2724</v>
      </c>
      <c r="G85" s="0" t="n">
        <v>11237</v>
      </c>
      <c r="H85" s="0" t="s">
        <v>12056</v>
      </c>
      <c r="I85" s="0" t="s">
        <v>12045</v>
      </c>
    </row>
    <row r="86" customFormat="false" ht="15" hidden="false" customHeight="false" outlineLevel="0" collapsed="false">
      <c r="A86" s="0" t="n">
        <v>9414</v>
      </c>
      <c r="B86" s="4" t="n">
        <v>5.2149E-005</v>
      </c>
      <c r="C86" s="4" t="n">
        <v>0.0017438</v>
      </c>
      <c r="D86" s="0" t="n">
        <v>49</v>
      </c>
      <c r="E86" s="0" t="n">
        <v>121</v>
      </c>
      <c r="F86" s="0" t="n">
        <v>2724</v>
      </c>
      <c r="G86" s="0" t="n">
        <v>11237</v>
      </c>
      <c r="H86" s="0" t="s">
        <v>12057</v>
      </c>
      <c r="I86" s="0" t="s">
        <v>12058</v>
      </c>
    </row>
    <row r="87" customFormat="false" ht="15" hidden="false" customHeight="false" outlineLevel="0" collapsed="false">
      <c r="A87" s="0" t="n">
        <v>32535</v>
      </c>
      <c r="B87" s="4" t="n">
        <v>5.2203E-005</v>
      </c>
      <c r="C87" s="4" t="n">
        <v>0.0017438</v>
      </c>
      <c r="D87" s="0" t="n">
        <v>63</v>
      </c>
      <c r="E87" s="0" t="n">
        <v>166</v>
      </c>
      <c r="F87" s="0" t="n">
        <v>2724</v>
      </c>
      <c r="G87" s="0" t="n">
        <v>11237</v>
      </c>
      <c r="H87" s="0" t="s">
        <v>12059</v>
      </c>
      <c r="I87" s="0" t="s">
        <v>12053</v>
      </c>
    </row>
    <row r="88" customFormat="false" ht="15" hidden="false" customHeight="false" outlineLevel="0" collapsed="false">
      <c r="A88" s="0" t="n">
        <v>90066</v>
      </c>
      <c r="B88" s="4" t="n">
        <v>5.2203E-005</v>
      </c>
      <c r="C88" s="4" t="n">
        <v>0.0017438</v>
      </c>
      <c r="D88" s="0" t="n">
        <v>63</v>
      </c>
      <c r="E88" s="0" t="n">
        <v>166</v>
      </c>
      <c r="F88" s="0" t="n">
        <v>2724</v>
      </c>
      <c r="G88" s="0" t="n">
        <v>11237</v>
      </c>
      <c r="H88" s="0" t="s">
        <v>12060</v>
      </c>
      <c r="I88" s="0" t="s">
        <v>12053</v>
      </c>
    </row>
    <row r="89" customFormat="false" ht="15" hidden="false" customHeight="false" outlineLevel="0" collapsed="false">
      <c r="A89" s="0" t="n">
        <v>16049</v>
      </c>
      <c r="B89" s="4" t="n">
        <v>6.1735E-005</v>
      </c>
      <c r="C89" s="4" t="n">
        <v>0.0020294</v>
      </c>
      <c r="D89" s="0" t="n">
        <v>60</v>
      </c>
      <c r="E89" s="0" t="n">
        <v>157</v>
      </c>
      <c r="F89" s="0" t="n">
        <v>2724</v>
      </c>
      <c r="G89" s="0" t="n">
        <v>11237</v>
      </c>
      <c r="H89" s="0" t="s">
        <v>12061</v>
      </c>
      <c r="I89" s="0" t="s">
        <v>12062</v>
      </c>
    </row>
    <row r="90" customFormat="false" ht="15" hidden="false" customHeight="false" outlineLevel="0" collapsed="false">
      <c r="A90" s="0" t="n">
        <v>9735</v>
      </c>
      <c r="B90" s="4" t="n">
        <v>7.6189E-005</v>
      </c>
      <c r="C90" s="4" t="n">
        <v>0.0024654</v>
      </c>
      <c r="D90" s="0" t="n">
        <v>22</v>
      </c>
      <c r="E90" s="0" t="n">
        <v>42</v>
      </c>
      <c r="F90" s="0" t="n">
        <v>2724</v>
      </c>
      <c r="G90" s="0" t="n">
        <v>11237</v>
      </c>
      <c r="H90" s="0" t="s">
        <v>12063</v>
      </c>
      <c r="I90" s="0" t="s">
        <v>12064</v>
      </c>
    </row>
    <row r="91" customFormat="false" ht="15" hidden="false" customHeight="false" outlineLevel="0" collapsed="false">
      <c r="A91" s="0" t="n">
        <v>71214</v>
      </c>
      <c r="B91" s="4" t="n">
        <v>9.0383E-005</v>
      </c>
      <c r="C91" s="4" t="n">
        <v>0.0028399</v>
      </c>
      <c r="D91" s="0" t="n">
        <v>20</v>
      </c>
      <c r="E91" s="0" t="n">
        <v>37</v>
      </c>
      <c r="F91" s="0" t="n">
        <v>2724</v>
      </c>
      <c r="G91" s="0" t="n">
        <v>11237</v>
      </c>
      <c r="H91" s="0" t="s">
        <v>12065</v>
      </c>
      <c r="I91" s="0" t="s">
        <v>12066</v>
      </c>
    </row>
    <row r="92" customFormat="false" ht="15" hidden="false" customHeight="false" outlineLevel="0" collapsed="false">
      <c r="A92" s="0" t="n">
        <v>9888</v>
      </c>
      <c r="B92" s="4" t="n">
        <v>9.151E-005</v>
      </c>
      <c r="C92" s="4" t="n">
        <v>0.0028399</v>
      </c>
      <c r="D92" s="0" t="n">
        <v>70</v>
      </c>
      <c r="E92" s="0" t="n">
        <v>192</v>
      </c>
      <c r="F92" s="0" t="n">
        <v>2724</v>
      </c>
      <c r="G92" s="0" t="n">
        <v>11237</v>
      </c>
      <c r="H92" s="0" t="s">
        <v>12067</v>
      </c>
      <c r="I92" s="0" t="s">
        <v>12068</v>
      </c>
    </row>
    <row r="93" customFormat="false" ht="15" hidden="false" customHeight="false" outlineLevel="0" collapsed="false">
      <c r="A93" s="0" t="n">
        <v>9611</v>
      </c>
      <c r="B93" s="4" t="n">
        <v>9.1875E-005</v>
      </c>
      <c r="C93" s="4" t="n">
        <v>0.0028399</v>
      </c>
      <c r="D93" s="0" t="n">
        <v>39</v>
      </c>
      <c r="E93" s="0" t="n">
        <v>92</v>
      </c>
      <c r="F93" s="0" t="n">
        <v>2724</v>
      </c>
      <c r="G93" s="0" t="n">
        <v>11237</v>
      </c>
      <c r="H93" s="0" t="s">
        <v>12069</v>
      </c>
      <c r="I93" s="0" t="s">
        <v>12070</v>
      </c>
    </row>
    <row r="94" customFormat="false" ht="15" hidden="false" customHeight="false" outlineLevel="0" collapsed="false">
      <c r="A94" s="0" t="n">
        <v>9415</v>
      </c>
      <c r="B94" s="4" t="n">
        <v>0.00010839</v>
      </c>
      <c r="C94" s="4" t="n">
        <v>0.003301</v>
      </c>
      <c r="D94" s="0" t="n">
        <v>49</v>
      </c>
      <c r="E94" s="0" t="n">
        <v>124</v>
      </c>
      <c r="F94" s="0" t="n">
        <v>2724</v>
      </c>
      <c r="G94" s="0" t="n">
        <v>11237</v>
      </c>
      <c r="H94" s="0" t="s">
        <v>12071</v>
      </c>
      <c r="I94" s="0" t="s">
        <v>12058</v>
      </c>
    </row>
    <row r="95" customFormat="false" ht="15" hidden="false" customHeight="false" outlineLevel="0" collapsed="false">
      <c r="A95" s="0" t="n">
        <v>10646</v>
      </c>
      <c r="B95" s="4" t="n">
        <v>0.00013116</v>
      </c>
      <c r="C95" s="4" t="n">
        <v>0.0039368</v>
      </c>
      <c r="D95" s="0" t="n">
        <v>31</v>
      </c>
      <c r="E95" s="0" t="n">
        <v>69</v>
      </c>
      <c r="F95" s="0" t="n">
        <v>2724</v>
      </c>
      <c r="G95" s="0" t="n">
        <v>11237</v>
      </c>
      <c r="H95" s="0" t="s">
        <v>12072</v>
      </c>
      <c r="I95" s="0" t="s">
        <v>12073</v>
      </c>
    </row>
    <row r="96" customFormat="false" ht="15" hidden="false" customHeight="false" outlineLevel="0" collapsed="false">
      <c r="A96" s="0" t="n">
        <v>9408</v>
      </c>
      <c r="B96" s="4" t="n">
        <v>0.00015508</v>
      </c>
      <c r="C96" s="4" t="n">
        <v>0.0045882</v>
      </c>
      <c r="D96" s="0" t="n">
        <v>40</v>
      </c>
      <c r="E96" s="0" t="n">
        <v>97</v>
      </c>
      <c r="F96" s="0" t="n">
        <v>2724</v>
      </c>
      <c r="G96" s="0" t="n">
        <v>11237</v>
      </c>
      <c r="H96" s="0" t="s">
        <v>12074</v>
      </c>
      <c r="I96" s="0" t="s">
        <v>12075</v>
      </c>
    </row>
    <row r="97" customFormat="false" ht="15" hidden="false" customHeight="false" outlineLevel="0" collapsed="false">
      <c r="A97" s="0" t="n">
        <v>9733</v>
      </c>
      <c r="B97" s="4" t="n">
        <v>0.00018407</v>
      </c>
      <c r="C97" s="4" t="n">
        <v>0.0052799</v>
      </c>
      <c r="D97" s="0" t="n">
        <v>62</v>
      </c>
      <c r="E97" s="0" t="n">
        <v>169</v>
      </c>
      <c r="F97" s="0" t="n">
        <v>2724</v>
      </c>
      <c r="G97" s="0" t="n">
        <v>11237</v>
      </c>
      <c r="H97" s="0" t="s">
        <v>12076</v>
      </c>
      <c r="I97" s="0" t="s">
        <v>12077</v>
      </c>
    </row>
    <row r="98" customFormat="false" ht="15" hidden="false" customHeight="false" outlineLevel="0" collapsed="false">
      <c r="A98" s="0" t="n">
        <v>9314</v>
      </c>
      <c r="B98" s="4" t="n">
        <v>0.00019063</v>
      </c>
      <c r="C98" s="4" t="n">
        <v>0.0052799</v>
      </c>
      <c r="D98" s="0" t="n">
        <v>110</v>
      </c>
      <c r="E98" s="0" t="n">
        <v>335</v>
      </c>
      <c r="F98" s="0" t="n">
        <v>2724</v>
      </c>
      <c r="G98" s="0" t="n">
        <v>11237</v>
      </c>
      <c r="H98" s="0" t="s">
        <v>12078</v>
      </c>
      <c r="I98" s="0" t="s">
        <v>12039</v>
      </c>
    </row>
    <row r="99" customFormat="false" ht="15" hidden="false" customHeight="false" outlineLevel="0" collapsed="false">
      <c r="A99" s="0" t="n">
        <v>9742</v>
      </c>
      <c r="B99" s="4" t="n">
        <v>0.00019631</v>
      </c>
      <c r="C99" s="4" t="n">
        <v>0.0052799</v>
      </c>
      <c r="D99" s="0" t="n">
        <v>14</v>
      </c>
      <c r="E99" s="0" t="n">
        <v>23</v>
      </c>
      <c r="F99" s="0" t="n">
        <v>2724</v>
      </c>
      <c r="G99" s="0" t="n">
        <v>11237</v>
      </c>
      <c r="H99" s="0" t="s">
        <v>12079</v>
      </c>
      <c r="I99" s="0" t="s">
        <v>12080</v>
      </c>
    </row>
    <row r="100" customFormat="false" ht="15" hidden="false" customHeight="false" outlineLevel="0" collapsed="false">
      <c r="A100" s="0" t="n">
        <v>71367</v>
      </c>
      <c r="B100" s="4" t="n">
        <v>0.00019631</v>
      </c>
      <c r="C100" s="4" t="n">
        <v>0.0052799</v>
      </c>
      <c r="D100" s="0" t="n">
        <v>14</v>
      </c>
      <c r="E100" s="0" t="n">
        <v>23</v>
      </c>
      <c r="F100" s="0" t="n">
        <v>2724</v>
      </c>
      <c r="G100" s="0" t="n">
        <v>11237</v>
      </c>
      <c r="H100" s="0" t="s">
        <v>12081</v>
      </c>
      <c r="I100" s="0" t="s">
        <v>12080</v>
      </c>
    </row>
    <row r="101" customFormat="false" ht="15" hidden="false" customHeight="false" outlineLevel="0" collapsed="false">
      <c r="A101" s="0" t="n">
        <v>71383</v>
      </c>
      <c r="B101" s="4" t="n">
        <v>0.00019631</v>
      </c>
      <c r="C101" s="4" t="n">
        <v>0.0052799</v>
      </c>
      <c r="D101" s="0" t="n">
        <v>14</v>
      </c>
      <c r="E101" s="0" t="n">
        <v>23</v>
      </c>
      <c r="F101" s="0" t="n">
        <v>2724</v>
      </c>
      <c r="G101" s="0" t="n">
        <v>11237</v>
      </c>
      <c r="H101" s="0" t="s">
        <v>12082</v>
      </c>
      <c r="I101" s="0" t="s">
        <v>12080</v>
      </c>
    </row>
    <row r="102" customFormat="false" ht="15" hidden="false" customHeight="false" outlineLevel="0" collapsed="false">
      <c r="A102" s="0" t="n">
        <v>43401</v>
      </c>
      <c r="B102" s="4" t="n">
        <v>0.00019631</v>
      </c>
      <c r="C102" s="4" t="n">
        <v>0.0052799</v>
      </c>
      <c r="D102" s="0" t="n">
        <v>14</v>
      </c>
      <c r="E102" s="0" t="n">
        <v>23</v>
      </c>
      <c r="F102" s="0" t="n">
        <v>2724</v>
      </c>
      <c r="G102" s="0" t="n">
        <v>11237</v>
      </c>
      <c r="H102" s="0" t="s">
        <v>12083</v>
      </c>
      <c r="I102" s="0" t="s">
        <v>12080</v>
      </c>
    </row>
    <row r="103" customFormat="false" ht="15" hidden="false" customHeight="false" outlineLevel="0" collapsed="false">
      <c r="A103" s="0" t="n">
        <v>48545</v>
      </c>
      <c r="B103" s="4" t="n">
        <v>0.00019631</v>
      </c>
      <c r="C103" s="4" t="n">
        <v>0.0052799</v>
      </c>
      <c r="D103" s="0" t="n">
        <v>14</v>
      </c>
      <c r="E103" s="0" t="n">
        <v>23</v>
      </c>
      <c r="F103" s="0" t="n">
        <v>2724</v>
      </c>
      <c r="G103" s="0" t="n">
        <v>11237</v>
      </c>
      <c r="H103" s="0" t="s">
        <v>12084</v>
      </c>
      <c r="I103" s="0" t="s">
        <v>12080</v>
      </c>
    </row>
    <row r="104" customFormat="false" ht="15" hidden="false" customHeight="false" outlineLevel="0" collapsed="false">
      <c r="A104" s="0" t="n">
        <v>9226</v>
      </c>
      <c r="B104" s="4" t="n">
        <v>0.00020208</v>
      </c>
      <c r="C104" s="4" t="n">
        <v>0.0053452</v>
      </c>
      <c r="D104" s="0" t="n">
        <v>6</v>
      </c>
      <c r="E104" s="0" t="n">
        <v>6</v>
      </c>
      <c r="F104" s="0" t="n">
        <v>2724</v>
      </c>
      <c r="G104" s="0" t="n">
        <v>11237</v>
      </c>
      <c r="H104" s="0" t="s">
        <v>12085</v>
      </c>
      <c r="I104" s="0" t="s">
        <v>12086</v>
      </c>
    </row>
    <row r="105" customFormat="false" ht="15" hidden="false" customHeight="false" outlineLevel="0" collapsed="false">
      <c r="A105" s="0" t="n">
        <v>9887</v>
      </c>
      <c r="B105" s="4" t="n">
        <v>0.0002039</v>
      </c>
      <c r="C105" s="4" t="n">
        <v>0.0053452</v>
      </c>
      <c r="D105" s="0" t="n">
        <v>50</v>
      </c>
      <c r="E105" s="0" t="n">
        <v>130</v>
      </c>
      <c r="F105" s="0" t="n">
        <v>2724</v>
      </c>
      <c r="G105" s="0" t="n">
        <v>11237</v>
      </c>
      <c r="H105" s="0" t="s">
        <v>12087</v>
      </c>
      <c r="I105" s="0" t="s">
        <v>12088</v>
      </c>
    </row>
    <row r="106" customFormat="false" ht="15" hidden="false" customHeight="false" outlineLevel="0" collapsed="false">
      <c r="A106" s="0" t="n">
        <v>71554</v>
      </c>
      <c r="B106" s="4" t="n">
        <v>0.00022675</v>
      </c>
      <c r="C106" s="4" t="n">
        <v>0.0058699</v>
      </c>
      <c r="D106" s="0" t="n">
        <v>48</v>
      </c>
      <c r="E106" s="0" t="n">
        <v>124</v>
      </c>
      <c r="F106" s="0" t="n">
        <v>2724</v>
      </c>
      <c r="G106" s="0" t="n">
        <v>11237</v>
      </c>
      <c r="H106" s="0" t="s">
        <v>12089</v>
      </c>
      <c r="I106" s="0" t="s">
        <v>12090</v>
      </c>
    </row>
    <row r="107" customFormat="false" ht="15" hidden="false" customHeight="false" outlineLevel="0" collapsed="false">
      <c r="A107" s="0" t="n">
        <v>9607</v>
      </c>
      <c r="B107" s="4" t="n">
        <v>0.00023521</v>
      </c>
      <c r="C107" s="4" t="n">
        <v>0.0060138</v>
      </c>
      <c r="D107" s="0" t="n">
        <v>116</v>
      </c>
      <c r="E107" s="0" t="n">
        <v>358</v>
      </c>
      <c r="F107" s="0" t="n">
        <v>2724</v>
      </c>
      <c r="G107" s="0" t="n">
        <v>11237</v>
      </c>
      <c r="H107" s="0" t="s">
        <v>12091</v>
      </c>
      <c r="I107" s="0" t="s">
        <v>12092</v>
      </c>
    </row>
    <row r="108" customFormat="false" ht="15" hidden="false" customHeight="false" outlineLevel="0" collapsed="false">
      <c r="A108" s="0" t="n">
        <v>35466</v>
      </c>
      <c r="B108" s="4" t="n">
        <v>0.00024799</v>
      </c>
      <c r="C108" s="4" t="n">
        <v>0.0062633</v>
      </c>
      <c r="D108" s="0" t="n">
        <v>29</v>
      </c>
      <c r="E108" s="0" t="n">
        <v>65</v>
      </c>
      <c r="F108" s="0" t="n">
        <v>2724</v>
      </c>
      <c r="G108" s="0" t="n">
        <v>11237</v>
      </c>
      <c r="H108" s="0" t="s">
        <v>12093</v>
      </c>
      <c r="I108" s="0" t="s">
        <v>12094</v>
      </c>
    </row>
    <row r="109" customFormat="false" ht="15" hidden="false" customHeight="false" outlineLevel="0" collapsed="false">
      <c r="A109" s="0" t="n">
        <v>10016</v>
      </c>
      <c r="B109" s="4" t="n">
        <v>0.00026418</v>
      </c>
      <c r="C109" s="4" t="n">
        <v>0.0065919</v>
      </c>
      <c r="D109" s="0" t="n">
        <v>45</v>
      </c>
      <c r="E109" s="0" t="n">
        <v>115</v>
      </c>
      <c r="F109" s="0" t="n">
        <v>2724</v>
      </c>
      <c r="G109" s="0" t="n">
        <v>11237</v>
      </c>
      <c r="H109" s="0" t="s">
        <v>12095</v>
      </c>
      <c r="I109" s="0" t="s">
        <v>12096</v>
      </c>
    </row>
    <row r="110" customFormat="false" ht="15" hidden="false" customHeight="false" outlineLevel="0" collapsed="false">
      <c r="A110" s="0" t="n">
        <v>9937</v>
      </c>
      <c r="B110" s="4" t="n">
        <v>0.00032841</v>
      </c>
      <c r="C110" s="4" t="n">
        <v>0.0080969</v>
      </c>
      <c r="D110" s="0" t="n">
        <v>8</v>
      </c>
      <c r="E110" s="0" t="n">
        <v>10</v>
      </c>
      <c r="F110" s="0" t="n">
        <v>2724</v>
      </c>
      <c r="G110" s="0" t="n">
        <v>11237</v>
      </c>
      <c r="H110" s="0" t="s">
        <v>12097</v>
      </c>
      <c r="I110" s="0" t="s">
        <v>12098</v>
      </c>
    </row>
    <row r="111" customFormat="false" ht="15" hidden="false" customHeight="false" outlineLevel="0" collapsed="false">
      <c r="A111" s="0" t="n">
        <v>51704</v>
      </c>
      <c r="B111" s="4" t="n">
        <v>0.00033763</v>
      </c>
      <c r="C111" s="4" t="n">
        <v>0.0081669</v>
      </c>
      <c r="D111" s="0" t="n">
        <v>142</v>
      </c>
      <c r="E111" s="0" t="n">
        <v>455</v>
      </c>
      <c r="F111" s="0" t="n">
        <v>2724</v>
      </c>
      <c r="G111" s="0" t="n">
        <v>11237</v>
      </c>
      <c r="H111" s="0" t="s">
        <v>12099</v>
      </c>
      <c r="I111" s="0" t="s">
        <v>12100</v>
      </c>
    </row>
    <row r="112" customFormat="false" ht="15" hidden="false" customHeight="false" outlineLevel="0" collapsed="false">
      <c r="A112" s="0" t="n">
        <v>9739</v>
      </c>
      <c r="B112" s="4" t="n">
        <v>0.00033914</v>
      </c>
      <c r="C112" s="4" t="n">
        <v>0.0081669</v>
      </c>
      <c r="D112" s="0" t="n">
        <v>30</v>
      </c>
      <c r="E112" s="0" t="n">
        <v>69</v>
      </c>
      <c r="F112" s="0" t="n">
        <v>2724</v>
      </c>
      <c r="G112" s="0" t="n">
        <v>11237</v>
      </c>
      <c r="H112" s="0" t="s">
        <v>12101</v>
      </c>
      <c r="I112" s="0" t="s">
        <v>12102</v>
      </c>
    </row>
    <row r="113" customFormat="false" ht="15" hidden="false" customHeight="false" outlineLevel="0" collapsed="false">
      <c r="A113" s="0" t="n">
        <v>9743</v>
      </c>
      <c r="B113" s="4" t="n">
        <v>0.00035091</v>
      </c>
      <c r="C113" s="4" t="n">
        <v>0.0083534</v>
      </c>
      <c r="D113" s="0" t="n">
        <v>48</v>
      </c>
      <c r="E113" s="0" t="n">
        <v>126</v>
      </c>
      <c r="F113" s="0" t="n">
        <v>2724</v>
      </c>
      <c r="G113" s="0" t="n">
        <v>11237</v>
      </c>
      <c r="H113" s="0" t="s">
        <v>12103</v>
      </c>
      <c r="I113" s="0" t="s">
        <v>12104</v>
      </c>
    </row>
    <row r="114" customFormat="false" ht="15" hidden="false" customHeight="false" outlineLevel="0" collapsed="false">
      <c r="A114" s="0" t="n">
        <v>10817</v>
      </c>
      <c r="B114" s="4" t="n">
        <v>0.00036191</v>
      </c>
      <c r="C114" s="4" t="n">
        <v>0.0085172</v>
      </c>
      <c r="D114" s="0" t="n">
        <v>38</v>
      </c>
      <c r="E114" s="0" t="n">
        <v>94</v>
      </c>
      <c r="F114" s="0" t="n">
        <v>2724</v>
      </c>
      <c r="G114" s="0" t="n">
        <v>11237</v>
      </c>
      <c r="H114" s="0" t="s">
        <v>12105</v>
      </c>
      <c r="I114" s="0" t="s">
        <v>12106</v>
      </c>
    </row>
    <row r="115" customFormat="false" ht="15" hidden="false" customHeight="false" outlineLevel="0" collapsed="false">
      <c r="A115" s="0" t="n">
        <v>44262</v>
      </c>
      <c r="B115" s="4" t="n">
        <v>0.00037805</v>
      </c>
      <c r="C115" s="4" t="n">
        <v>0.0087971</v>
      </c>
      <c r="D115" s="0" t="n">
        <v>89</v>
      </c>
      <c r="E115" s="0" t="n">
        <v>266</v>
      </c>
      <c r="F115" s="0" t="n">
        <v>2724</v>
      </c>
      <c r="G115" s="0" t="n">
        <v>11237</v>
      </c>
      <c r="H115" s="0" t="s">
        <v>12107</v>
      </c>
      <c r="I115" s="0" t="s">
        <v>12108</v>
      </c>
    </row>
    <row r="116" customFormat="false" ht="15" hidden="false" customHeight="false" outlineLevel="0" collapsed="false">
      <c r="A116" s="0" t="n">
        <v>30154</v>
      </c>
      <c r="B116" s="4" t="n">
        <v>0.00039752</v>
      </c>
      <c r="C116" s="4" t="n">
        <v>0.0091473</v>
      </c>
      <c r="D116" s="0" t="n">
        <v>69</v>
      </c>
      <c r="E116" s="0" t="n">
        <v>197</v>
      </c>
      <c r="F116" s="0" t="n">
        <v>2724</v>
      </c>
      <c r="G116" s="0" t="n">
        <v>11237</v>
      </c>
      <c r="H116" s="0" t="s">
        <v>12109</v>
      </c>
      <c r="I116" s="0" t="s">
        <v>12110</v>
      </c>
    </row>
    <row r="117" customFormat="false" ht="15" hidden="false" customHeight="false" outlineLevel="0" collapsed="false">
      <c r="A117" s="0" t="n">
        <v>30243</v>
      </c>
      <c r="B117" s="4" t="n">
        <v>0.00050202</v>
      </c>
      <c r="C117" s="4" t="n">
        <v>0.011425</v>
      </c>
      <c r="D117" s="0" t="n">
        <v>13</v>
      </c>
      <c r="E117" s="0" t="n">
        <v>22</v>
      </c>
      <c r="F117" s="0" t="n">
        <v>2724</v>
      </c>
      <c r="G117" s="0" t="n">
        <v>11237</v>
      </c>
      <c r="H117" s="0" t="s">
        <v>12111</v>
      </c>
      <c r="I117" s="0" t="s">
        <v>12112</v>
      </c>
    </row>
    <row r="118" customFormat="false" ht="15" hidden="false" customHeight="false" outlineLevel="0" collapsed="false">
      <c r="A118" s="0" t="n">
        <v>9965</v>
      </c>
      <c r="B118" s="4" t="n">
        <v>0.00052399</v>
      </c>
      <c r="C118" s="4" t="n">
        <v>0.011795</v>
      </c>
      <c r="D118" s="0" t="n">
        <v>35</v>
      </c>
      <c r="E118" s="0" t="n">
        <v>86</v>
      </c>
      <c r="F118" s="0" t="n">
        <v>2724</v>
      </c>
      <c r="G118" s="0" t="n">
        <v>11237</v>
      </c>
      <c r="H118" s="0" t="s">
        <v>12113</v>
      </c>
      <c r="I118" s="0" t="s">
        <v>12114</v>
      </c>
    </row>
    <row r="119" customFormat="false" ht="15" hidden="false" customHeight="false" outlineLevel="0" collapsed="false">
      <c r="A119" s="0" t="n">
        <v>9651</v>
      </c>
      <c r="B119" s="4" t="n">
        <v>0.00053341</v>
      </c>
      <c r="C119" s="4" t="n">
        <v>0.011878</v>
      </c>
      <c r="D119" s="0" t="n">
        <v>76</v>
      </c>
      <c r="E119" s="0" t="n">
        <v>223</v>
      </c>
      <c r="F119" s="0" t="n">
        <v>2724</v>
      </c>
      <c r="G119" s="0" t="n">
        <v>11237</v>
      </c>
      <c r="H119" s="0" t="s">
        <v>9645</v>
      </c>
      <c r="I119" s="0" t="s">
        <v>12115</v>
      </c>
    </row>
    <row r="120" customFormat="false" ht="15" hidden="false" customHeight="false" outlineLevel="0" collapsed="false">
      <c r="A120" s="0" t="n">
        <v>60918</v>
      </c>
      <c r="B120" s="4" t="n">
        <v>0.000548</v>
      </c>
      <c r="C120" s="4" t="n">
        <v>0.012073</v>
      </c>
      <c r="D120" s="0" t="n">
        <v>20</v>
      </c>
      <c r="E120" s="0" t="n">
        <v>41</v>
      </c>
      <c r="F120" s="0" t="n">
        <v>2724</v>
      </c>
      <c r="G120" s="0" t="n">
        <v>11237</v>
      </c>
      <c r="H120" s="0" t="s">
        <v>12116</v>
      </c>
      <c r="I120" s="0" t="s">
        <v>12117</v>
      </c>
    </row>
    <row r="121" customFormat="false" ht="15" hidden="false" customHeight="false" outlineLevel="0" collapsed="false">
      <c r="A121" s="0" t="n">
        <v>6970</v>
      </c>
      <c r="B121" s="4" t="n">
        <v>0.00058002</v>
      </c>
      <c r="C121" s="4" t="n">
        <v>0.012644</v>
      </c>
      <c r="D121" s="0" t="n">
        <v>81</v>
      </c>
      <c r="E121" s="0" t="n">
        <v>241</v>
      </c>
      <c r="F121" s="0" t="n">
        <v>2724</v>
      </c>
      <c r="G121" s="0" t="n">
        <v>11237</v>
      </c>
      <c r="H121" s="0" t="s">
        <v>9647</v>
      </c>
      <c r="I121" s="0" t="s">
        <v>12118</v>
      </c>
    </row>
    <row r="122" customFormat="false" ht="15" hidden="false" customHeight="false" outlineLevel="0" collapsed="false">
      <c r="A122" s="0" t="n">
        <v>32501</v>
      </c>
      <c r="B122" s="4" t="n">
        <v>0.00059461</v>
      </c>
      <c r="C122" s="4" t="n">
        <v>0.012654</v>
      </c>
      <c r="D122" s="0" t="n">
        <v>338</v>
      </c>
      <c r="E122" s="0" t="n">
        <v>1202</v>
      </c>
      <c r="F122" s="0" t="n">
        <v>2724</v>
      </c>
      <c r="G122" s="0" t="n">
        <v>11237</v>
      </c>
      <c r="H122" s="0" t="s">
        <v>12119</v>
      </c>
      <c r="I122" s="0" t="s">
        <v>12120</v>
      </c>
    </row>
    <row r="123" customFormat="false" ht="15" hidden="false" customHeight="false" outlineLevel="0" collapsed="false">
      <c r="A123" s="0" t="n">
        <v>48507</v>
      </c>
      <c r="B123" s="4" t="n">
        <v>0.00059608</v>
      </c>
      <c r="C123" s="4" t="n">
        <v>0.012654</v>
      </c>
      <c r="D123" s="0" t="n">
        <v>31</v>
      </c>
      <c r="E123" s="0" t="n">
        <v>74</v>
      </c>
      <c r="F123" s="0" t="n">
        <v>2724</v>
      </c>
      <c r="G123" s="0" t="n">
        <v>11237</v>
      </c>
      <c r="H123" s="0" t="s">
        <v>12121</v>
      </c>
      <c r="I123" s="0" t="s">
        <v>12122</v>
      </c>
    </row>
    <row r="124" customFormat="false" ht="15" hidden="false" customHeight="false" outlineLevel="0" collapsed="false">
      <c r="A124" s="0" t="n">
        <v>9695</v>
      </c>
      <c r="B124" s="4" t="n">
        <v>0.00060492</v>
      </c>
      <c r="C124" s="4" t="n">
        <v>0.012654</v>
      </c>
      <c r="D124" s="0" t="n">
        <v>10</v>
      </c>
      <c r="E124" s="0" t="n">
        <v>15</v>
      </c>
      <c r="F124" s="0" t="n">
        <v>2724</v>
      </c>
      <c r="G124" s="0" t="n">
        <v>11237</v>
      </c>
      <c r="H124" s="0" t="s">
        <v>12123</v>
      </c>
      <c r="I124" s="0" t="s">
        <v>12124</v>
      </c>
    </row>
    <row r="125" customFormat="false" ht="15" hidden="false" customHeight="false" outlineLevel="0" collapsed="false">
      <c r="A125" s="0" t="n">
        <v>6904</v>
      </c>
      <c r="B125" s="4" t="n">
        <v>0.00060492</v>
      </c>
      <c r="C125" s="4" t="n">
        <v>0.012654</v>
      </c>
      <c r="D125" s="0" t="n">
        <v>10</v>
      </c>
      <c r="E125" s="0" t="n">
        <v>15</v>
      </c>
      <c r="F125" s="0" t="n">
        <v>2724</v>
      </c>
      <c r="G125" s="0" t="n">
        <v>11237</v>
      </c>
      <c r="H125" s="0" t="s">
        <v>12125</v>
      </c>
      <c r="I125" s="0" t="s">
        <v>12126</v>
      </c>
    </row>
    <row r="126" customFormat="false" ht="15" hidden="false" customHeight="false" outlineLevel="0" collapsed="false">
      <c r="A126" s="0" t="n">
        <v>271</v>
      </c>
      <c r="B126" s="4" t="n">
        <v>0.00062346</v>
      </c>
      <c r="C126" s="4" t="n">
        <v>0.012912</v>
      </c>
      <c r="D126" s="0" t="n">
        <v>29</v>
      </c>
      <c r="E126" s="0" t="n">
        <v>68</v>
      </c>
      <c r="F126" s="0" t="n">
        <v>2724</v>
      </c>
      <c r="G126" s="0" t="n">
        <v>11237</v>
      </c>
      <c r="H126" s="0" t="s">
        <v>12127</v>
      </c>
      <c r="I126" s="0" t="s">
        <v>12128</v>
      </c>
    </row>
    <row r="127" customFormat="false" ht="15" hidden="false" customHeight="false" outlineLevel="0" collapsed="false">
      <c r="A127" s="0" t="n">
        <v>21700</v>
      </c>
      <c r="B127" s="4" t="n">
        <v>0.00063962</v>
      </c>
      <c r="C127" s="4" t="n">
        <v>0.013115</v>
      </c>
      <c r="D127" s="0" t="n">
        <v>17</v>
      </c>
      <c r="E127" s="0" t="n">
        <v>33</v>
      </c>
      <c r="F127" s="0" t="n">
        <v>2724</v>
      </c>
      <c r="G127" s="0" t="n">
        <v>11237</v>
      </c>
      <c r="H127" s="0" t="s">
        <v>12129</v>
      </c>
      <c r="I127" s="0" t="s">
        <v>12130</v>
      </c>
    </row>
    <row r="128" customFormat="false" ht="15" hidden="false" customHeight="false" outlineLevel="0" collapsed="false">
      <c r="A128" s="0" t="n">
        <v>48589</v>
      </c>
      <c r="B128" s="4" t="n">
        <v>0.00065217</v>
      </c>
      <c r="C128" s="4" t="n">
        <v>0.013242</v>
      </c>
      <c r="D128" s="0" t="n">
        <v>48</v>
      </c>
      <c r="E128" s="0" t="n">
        <v>129</v>
      </c>
      <c r="F128" s="0" t="n">
        <v>2724</v>
      </c>
      <c r="G128" s="0" t="n">
        <v>11237</v>
      </c>
      <c r="H128" s="0" t="s">
        <v>12131</v>
      </c>
      <c r="I128" s="0" t="s">
        <v>12132</v>
      </c>
    </row>
    <row r="129" customFormat="false" ht="15" hidden="false" customHeight="false" outlineLevel="0" collapsed="false">
      <c r="A129" s="0" t="n">
        <v>30244</v>
      </c>
      <c r="B129" s="4" t="n">
        <v>0.00068605</v>
      </c>
      <c r="C129" s="4" t="n">
        <v>0.013794</v>
      </c>
      <c r="D129" s="0" t="n">
        <v>12</v>
      </c>
      <c r="E129" s="0" t="n">
        <v>20</v>
      </c>
      <c r="F129" s="0" t="n">
        <v>2724</v>
      </c>
      <c r="G129" s="0" t="n">
        <v>11237</v>
      </c>
      <c r="H129" s="0" t="s">
        <v>12133</v>
      </c>
      <c r="I129" s="0" t="s">
        <v>12134</v>
      </c>
    </row>
    <row r="130" customFormat="false" ht="15" hidden="false" customHeight="false" outlineLevel="0" collapsed="false">
      <c r="A130" s="0" t="n">
        <v>9738</v>
      </c>
      <c r="B130" s="4" t="n">
        <v>0.0007088</v>
      </c>
      <c r="C130" s="4" t="n">
        <v>0.01398</v>
      </c>
      <c r="D130" s="0" t="n">
        <v>18</v>
      </c>
      <c r="E130" s="0" t="n">
        <v>36</v>
      </c>
      <c r="F130" s="0" t="n">
        <v>2724</v>
      </c>
      <c r="G130" s="0" t="n">
        <v>11237</v>
      </c>
      <c r="H130" s="0" t="s">
        <v>12135</v>
      </c>
      <c r="I130" s="0" t="s">
        <v>12136</v>
      </c>
    </row>
    <row r="131" customFormat="false" ht="15" hidden="false" customHeight="false" outlineLevel="0" collapsed="false">
      <c r="A131" s="0" t="n">
        <v>71215</v>
      </c>
      <c r="B131" s="4" t="n">
        <v>0.0007088</v>
      </c>
      <c r="C131" s="4" t="n">
        <v>0.01398</v>
      </c>
      <c r="D131" s="0" t="n">
        <v>18</v>
      </c>
      <c r="E131" s="0" t="n">
        <v>36</v>
      </c>
      <c r="F131" s="0" t="n">
        <v>2724</v>
      </c>
      <c r="G131" s="0" t="n">
        <v>11237</v>
      </c>
      <c r="H131" s="0" t="s">
        <v>12137</v>
      </c>
      <c r="I131" s="0" t="s">
        <v>12136</v>
      </c>
    </row>
    <row r="132" customFormat="false" ht="15" hidden="false" customHeight="false" outlineLevel="0" collapsed="false">
      <c r="A132" s="0" t="n">
        <v>9926</v>
      </c>
      <c r="B132" s="4" t="n">
        <v>0.00076548</v>
      </c>
      <c r="C132" s="4" t="n">
        <v>0.014956</v>
      </c>
      <c r="D132" s="0" t="n">
        <v>19</v>
      </c>
      <c r="E132" s="0" t="n">
        <v>39</v>
      </c>
      <c r="F132" s="0" t="n">
        <v>2724</v>
      </c>
      <c r="G132" s="0" t="n">
        <v>11237</v>
      </c>
      <c r="H132" s="0" t="s">
        <v>12138</v>
      </c>
      <c r="I132" s="0" t="s">
        <v>12139</v>
      </c>
    </row>
    <row r="133" customFormat="false" ht="15" hidden="false" customHeight="false" outlineLevel="0" collapsed="false">
      <c r="A133" s="0" t="n">
        <v>35467</v>
      </c>
      <c r="B133" s="4" t="n">
        <v>0.00078031</v>
      </c>
      <c r="C133" s="4" t="n">
        <v>0.015103</v>
      </c>
      <c r="D133" s="0" t="n">
        <v>15</v>
      </c>
      <c r="E133" s="0" t="n">
        <v>28</v>
      </c>
      <c r="F133" s="0" t="n">
        <v>2724</v>
      </c>
      <c r="G133" s="0" t="n">
        <v>11237</v>
      </c>
      <c r="H133" s="0" t="s">
        <v>12140</v>
      </c>
      <c r="I133" s="0" t="s">
        <v>12141</v>
      </c>
    </row>
    <row r="134" customFormat="false" ht="15" hidden="false" customHeight="false" outlineLevel="0" collapsed="false">
      <c r="A134" s="0" t="n">
        <v>9914</v>
      </c>
      <c r="B134" s="4" t="n">
        <v>0.00081004</v>
      </c>
      <c r="C134" s="4" t="n">
        <v>0.015391</v>
      </c>
      <c r="D134" s="0" t="n">
        <v>20</v>
      </c>
      <c r="E134" s="0" t="n">
        <v>42</v>
      </c>
      <c r="F134" s="0" t="n">
        <v>2724</v>
      </c>
      <c r="G134" s="0" t="n">
        <v>11237</v>
      </c>
      <c r="H134" s="0" t="s">
        <v>12142</v>
      </c>
      <c r="I134" s="0" t="s">
        <v>12117</v>
      </c>
    </row>
    <row r="135" customFormat="false" ht="15" hidden="false" customHeight="false" outlineLevel="0" collapsed="false">
      <c r="A135" s="0" t="n">
        <v>10073</v>
      </c>
      <c r="B135" s="4" t="n">
        <v>0.00081004</v>
      </c>
      <c r="C135" s="4" t="n">
        <v>0.015391</v>
      </c>
      <c r="D135" s="0" t="n">
        <v>20</v>
      </c>
      <c r="E135" s="0" t="n">
        <v>42</v>
      </c>
      <c r="F135" s="0" t="n">
        <v>2724</v>
      </c>
      <c r="G135" s="0" t="n">
        <v>11237</v>
      </c>
      <c r="H135" s="0" t="s">
        <v>12143</v>
      </c>
      <c r="I135" s="0" t="s">
        <v>12144</v>
      </c>
    </row>
    <row r="136" customFormat="false" ht="15" hidden="false" customHeight="false" outlineLevel="0" collapsed="false">
      <c r="A136" s="0" t="n">
        <v>15802</v>
      </c>
      <c r="B136" s="4" t="n">
        <v>0.00083479</v>
      </c>
      <c r="C136" s="4" t="n">
        <v>0.015717</v>
      </c>
      <c r="D136" s="0" t="n">
        <v>5</v>
      </c>
      <c r="E136" s="0" t="n">
        <v>5</v>
      </c>
      <c r="F136" s="0" t="n">
        <v>2724</v>
      </c>
      <c r="G136" s="0" t="n">
        <v>11237</v>
      </c>
      <c r="H136" s="0" t="s">
        <v>12145</v>
      </c>
      <c r="I136" s="0" t="s">
        <v>12146</v>
      </c>
    </row>
    <row r="137" customFormat="false" ht="15" hidden="false" customHeight="false" outlineLevel="0" collapsed="false">
      <c r="A137" s="0" t="n">
        <v>71478</v>
      </c>
      <c r="B137" s="4" t="n">
        <v>0.00089595</v>
      </c>
      <c r="C137" s="4" t="n">
        <v>0.01634</v>
      </c>
      <c r="D137" s="0" t="n">
        <v>16</v>
      </c>
      <c r="E137" s="0" t="n">
        <v>31</v>
      </c>
      <c r="F137" s="0" t="n">
        <v>2724</v>
      </c>
      <c r="G137" s="0" t="n">
        <v>11237</v>
      </c>
      <c r="H137" s="0" t="s">
        <v>12147</v>
      </c>
      <c r="I137" s="0" t="s">
        <v>12148</v>
      </c>
    </row>
    <row r="138" customFormat="false" ht="15" hidden="false" customHeight="false" outlineLevel="0" collapsed="false">
      <c r="A138" s="0" t="n">
        <v>71482</v>
      </c>
      <c r="B138" s="4" t="n">
        <v>0.00089595</v>
      </c>
      <c r="C138" s="4" t="n">
        <v>0.01634</v>
      </c>
      <c r="D138" s="0" t="n">
        <v>16</v>
      </c>
      <c r="E138" s="0" t="n">
        <v>31</v>
      </c>
      <c r="F138" s="0" t="n">
        <v>2724</v>
      </c>
      <c r="G138" s="0" t="n">
        <v>11237</v>
      </c>
      <c r="H138" s="0" t="s">
        <v>12149</v>
      </c>
      <c r="I138" s="0" t="s">
        <v>12148</v>
      </c>
    </row>
    <row r="139" customFormat="false" ht="15" hidden="false" customHeight="false" outlineLevel="0" collapsed="false">
      <c r="A139" s="0" t="n">
        <v>6972</v>
      </c>
      <c r="B139" s="4" t="n">
        <v>0.00089595</v>
      </c>
      <c r="C139" s="4" t="n">
        <v>0.01634</v>
      </c>
      <c r="D139" s="0" t="n">
        <v>16</v>
      </c>
      <c r="E139" s="0" t="n">
        <v>31</v>
      </c>
      <c r="F139" s="0" t="n">
        <v>2724</v>
      </c>
      <c r="G139" s="0" t="n">
        <v>11237</v>
      </c>
      <c r="H139" s="0" t="s">
        <v>12150</v>
      </c>
      <c r="I139" s="0" t="s">
        <v>12151</v>
      </c>
    </row>
    <row r="140" customFormat="false" ht="15" hidden="false" customHeight="false" outlineLevel="0" collapsed="false">
      <c r="A140" s="0" t="n">
        <v>10476</v>
      </c>
      <c r="B140" s="4" t="n">
        <v>0.00089945</v>
      </c>
      <c r="C140" s="4" t="n">
        <v>0.01634</v>
      </c>
      <c r="D140" s="0" t="n">
        <v>13</v>
      </c>
      <c r="E140" s="0" t="n">
        <v>23</v>
      </c>
      <c r="F140" s="0" t="n">
        <v>2724</v>
      </c>
      <c r="G140" s="0" t="n">
        <v>11237</v>
      </c>
      <c r="H140" s="0" t="s">
        <v>12152</v>
      </c>
      <c r="I140" s="0" t="s">
        <v>12153</v>
      </c>
    </row>
    <row r="141" customFormat="false" ht="15" hidden="false" customHeight="false" outlineLevel="0" collapsed="false">
      <c r="A141" s="0" t="n">
        <v>9694</v>
      </c>
      <c r="B141" s="4" t="n">
        <v>0.00093366</v>
      </c>
      <c r="C141" s="4" t="n">
        <v>0.01665</v>
      </c>
      <c r="D141" s="0" t="n">
        <v>11</v>
      </c>
      <c r="E141" s="0" t="n">
        <v>18</v>
      </c>
      <c r="F141" s="0" t="n">
        <v>2724</v>
      </c>
      <c r="G141" s="0" t="n">
        <v>11237</v>
      </c>
      <c r="H141" s="0" t="s">
        <v>12154</v>
      </c>
      <c r="I141" s="0" t="s">
        <v>12155</v>
      </c>
    </row>
    <row r="142" customFormat="false" ht="15" hidden="false" customHeight="false" outlineLevel="0" collapsed="false">
      <c r="A142" s="0" t="n">
        <v>9639</v>
      </c>
      <c r="B142" s="4" t="n">
        <v>0.00093543</v>
      </c>
      <c r="C142" s="4" t="n">
        <v>0.01665</v>
      </c>
      <c r="D142" s="0" t="n">
        <v>42</v>
      </c>
      <c r="E142" s="0" t="n">
        <v>111</v>
      </c>
      <c r="F142" s="0" t="n">
        <v>2724</v>
      </c>
      <c r="G142" s="0" t="n">
        <v>11237</v>
      </c>
      <c r="H142" s="0" t="s">
        <v>12156</v>
      </c>
      <c r="I142" s="0" t="s">
        <v>12157</v>
      </c>
    </row>
    <row r="143" customFormat="false" ht="15" hidden="false" customHeight="false" outlineLevel="0" collapsed="false">
      <c r="A143" s="0" t="n">
        <v>9620</v>
      </c>
      <c r="B143" s="4" t="n">
        <v>0.00094061</v>
      </c>
      <c r="C143" s="4" t="n">
        <v>0.01665</v>
      </c>
      <c r="D143" s="0" t="n">
        <v>38</v>
      </c>
      <c r="E143" s="0" t="n">
        <v>98</v>
      </c>
      <c r="F143" s="0" t="n">
        <v>2724</v>
      </c>
      <c r="G143" s="0" t="n">
        <v>11237</v>
      </c>
      <c r="H143" s="0" t="s">
        <v>12158</v>
      </c>
      <c r="I143" s="0" t="s">
        <v>12159</v>
      </c>
    </row>
    <row r="144" customFormat="false" ht="15" hidden="false" customHeight="false" outlineLevel="0" collapsed="false">
      <c r="A144" s="0" t="n">
        <v>51707</v>
      </c>
      <c r="B144" s="4" t="n">
        <v>0.00099109</v>
      </c>
      <c r="C144" s="4" t="n">
        <v>0.017395</v>
      </c>
      <c r="D144" s="0" t="n">
        <v>109</v>
      </c>
      <c r="E144" s="0" t="n">
        <v>345</v>
      </c>
      <c r="F144" s="0" t="n">
        <v>2724</v>
      </c>
      <c r="G144" s="0" t="n">
        <v>11237</v>
      </c>
      <c r="H144" s="0" t="s">
        <v>12160</v>
      </c>
      <c r="I144" s="0" t="s">
        <v>12161</v>
      </c>
    </row>
    <row r="145" customFormat="false" ht="15" hidden="false" customHeight="false" outlineLevel="0" collapsed="false">
      <c r="A145" s="0" t="n">
        <v>51193</v>
      </c>
      <c r="B145" s="4" t="n">
        <v>0.0010953</v>
      </c>
      <c r="C145" s="4" t="n">
        <v>0.018903</v>
      </c>
      <c r="D145" s="0" t="n">
        <v>7</v>
      </c>
      <c r="E145" s="0" t="n">
        <v>9</v>
      </c>
      <c r="F145" s="0" t="n">
        <v>2724</v>
      </c>
      <c r="G145" s="0" t="n">
        <v>11237</v>
      </c>
      <c r="H145" s="0" t="s">
        <v>12162</v>
      </c>
      <c r="I145" s="0" t="s">
        <v>12163</v>
      </c>
    </row>
    <row r="146" customFormat="false" ht="15" hidden="false" customHeight="false" outlineLevel="0" collapsed="false">
      <c r="A146" s="0" t="n">
        <v>90056</v>
      </c>
      <c r="B146" s="4" t="n">
        <v>0.0010953</v>
      </c>
      <c r="C146" s="4" t="n">
        <v>0.018903</v>
      </c>
      <c r="D146" s="0" t="n">
        <v>7</v>
      </c>
      <c r="E146" s="0" t="n">
        <v>9</v>
      </c>
      <c r="F146" s="0" t="n">
        <v>2724</v>
      </c>
      <c r="G146" s="0" t="n">
        <v>11237</v>
      </c>
      <c r="H146" s="0" t="s">
        <v>12164</v>
      </c>
      <c r="I146" s="0" t="s">
        <v>12163</v>
      </c>
    </row>
    <row r="147" customFormat="false" ht="15" hidden="false" customHeight="false" outlineLevel="0" collapsed="false">
      <c r="A147" s="0" t="n">
        <v>71216</v>
      </c>
      <c r="B147" s="4" t="n">
        <v>0.0011211</v>
      </c>
      <c r="C147" s="4" t="n">
        <v>0.019189</v>
      </c>
      <c r="D147" s="0" t="n">
        <v>6</v>
      </c>
      <c r="E147" s="0" t="n">
        <v>7</v>
      </c>
      <c r="F147" s="0" t="n">
        <v>2724</v>
      </c>
      <c r="G147" s="0" t="n">
        <v>11237</v>
      </c>
      <c r="H147" s="0" t="s">
        <v>12165</v>
      </c>
      <c r="I147" s="0" t="s">
        <v>12166</v>
      </c>
    </row>
    <row r="148" customFormat="false" ht="15" hidden="false" customHeight="false" outlineLevel="0" collapsed="false">
      <c r="A148" s="0" t="n">
        <v>51252</v>
      </c>
      <c r="B148" s="4" t="n">
        <v>0.0011905</v>
      </c>
      <c r="C148" s="4" t="n">
        <v>0.019966</v>
      </c>
      <c r="D148" s="0" t="n">
        <v>122</v>
      </c>
      <c r="E148" s="0" t="n">
        <v>394</v>
      </c>
      <c r="F148" s="0" t="n">
        <v>2724</v>
      </c>
      <c r="G148" s="0" t="n">
        <v>11237</v>
      </c>
      <c r="H148" s="0" t="s">
        <v>12167</v>
      </c>
      <c r="I148" s="0" t="s">
        <v>12168</v>
      </c>
    </row>
    <row r="149" customFormat="false" ht="15" hidden="false" customHeight="false" outlineLevel="0" collapsed="false">
      <c r="A149" s="0" t="n">
        <v>48585</v>
      </c>
      <c r="B149" s="4" t="n">
        <v>0.0012202</v>
      </c>
      <c r="C149" s="4" t="n">
        <v>0.019966</v>
      </c>
      <c r="D149" s="0" t="n">
        <v>23</v>
      </c>
      <c r="E149" s="0" t="n">
        <v>52</v>
      </c>
      <c r="F149" s="0" t="n">
        <v>2724</v>
      </c>
      <c r="G149" s="0" t="n">
        <v>11237</v>
      </c>
      <c r="H149" s="0" t="s">
        <v>12169</v>
      </c>
      <c r="I149" s="0" t="s">
        <v>12170</v>
      </c>
    </row>
    <row r="150" customFormat="false" ht="15" hidden="false" customHeight="false" outlineLevel="0" collapsed="false">
      <c r="A150" s="0" t="n">
        <v>5976</v>
      </c>
      <c r="B150" s="4" t="n">
        <v>0.0012229</v>
      </c>
      <c r="C150" s="4" t="n">
        <v>0.019966</v>
      </c>
      <c r="D150" s="0" t="n">
        <v>41</v>
      </c>
      <c r="E150" s="0" t="n">
        <v>109</v>
      </c>
      <c r="F150" s="0" t="n">
        <v>2724</v>
      </c>
      <c r="G150" s="0" t="n">
        <v>11237</v>
      </c>
      <c r="H150" s="0" t="s">
        <v>12171</v>
      </c>
      <c r="I150" s="0" t="s">
        <v>12172</v>
      </c>
    </row>
    <row r="151" customFormat="false" ht="15" hidden="false" customHeight="false" outlineLevel="0" collapsed="false">
      <c r="A151" s="0" t="n">
        <v>46165</v>
      </c>
      <c r="B151" s="4" t="n">
        <v>0.0012491</v>
      </c>
      <c r="C151" s="4" t="n">
        <v>0.019966</v>
      </c>
      <c r="D151" s="0" t="n">
        <v>12</v>
      </c>
      <c r="E151" s="0" t="n">
        <v>21</v>
      </c>
      <c r="F151" s="0" t="n">
        <v>2724</v>
      </c>
      <c r="G151" s="0" t="n">
        <v>11237</v>
      </c>
      <c r="H151" s="0" t="s">
        <v>12173</v>
      </c>
      <c r="I151" s="0" t="s">
        <v>12174</v>
      </c>
    </row>
    <row r="152" customFormat="false" ht="15" hidden="false" customHeight="false" outlineLevel="0" collapsed="false">
      <c r="A152" s="0" t="n">
        <v>10648</v>
      </c>
      <c r="B152" s="4" t="n">
        <v>0.0012568</v>
      </c>
      <c r="C152" s="4" t="n">
        <v>0.019966</v>
      </c>
      <c r="D152" s="0" t="n">
        <v>15</v>
      </c>
      <c r="E152" s="0" t="n">
        <v>29</v>
      </c>
      <c r="F152" s="0" t="n">
        <v>2724</v>
      </c>
      <c r="G152" s="0" t="n">
        <v>11237</v>
      </c>
      <c r="H152" s="0" t="s">
        <v>12175</v>
      </c>
      <c r="I152" s="0" t="s">
        <v>12141</v>
      </c>
    </row>
    <row r="153" customFormat="false" ht="15" hidden="false" customHeight="false" outlineLevel="0" collapsed="false">
      <c r="A153" s="0" t="n">
        <v>44036</v>
      </c>
      <c r="B153" s="4" t="n">
        <v>0.0012568</v>
      </c>
      <c r="C153" s="4" t="n">
        <v>0.019966</v>
      </c>
      <c r="D153" s="0" t="n">
        <v>15</v>
      </c>
      <c r="E153" s="0" t="n">
        <v>29</v>
      </c>
      <c r="F153" s="0" t="n">
        <v>2724</v>
      </c>
      <c r="G153" s="0" t="n">
        <v>11237</v>
      </c>
      <c r="H153" s="0" t="s">
        <v>12176</v>
      </c>
      <c r="I153" s="0" t="s">
        <v>12177</v>
      </c>
    </row>
    <row r="154" customFormat="false" ht="15" hidden="false" customHeight="false" outlineLevel="0" collapsed="false">
      <c r="A154" s="0" t="n">
        <v>9834</v>
      </c>
      <c r="B154" s="4" t="n">
        <v>0.001263</v>
      </c>
      <c r="C154" s="4" t="n">
        <v>0.019966</v>
      </c>
      <c r="D154" s="0" t="n">
        <v>10</v>
      </c>
      <c r="E154" s="0" t="n">
        <v>16</v>
      </c>
      <c r="F154" s="0" t="n">
        <v>2724</v>
      </c>
      <c r="G154" s="0" t="n">
        <v>11237</v>
      </c>
      <c r="H154" s="0" t="s">
        <v>12178</v>
      </c>
      <c r="I154" s="0" t="s">
        <v>12179</v>
      </c>
    </row>
    <row r="155" customFormat="false" ht="15" hidden="false" customHeight="false" outlineLevel="0" collapsed="false">
      <c r="A155" s="0" t="n">
        <v>22406</v>
      </c>
      <c r="B155" s="4" t="n">
        <v>0.001263</v>
      </c>
      <c r="C155" s="4" t="n">
        <v>0.019966</v>
      </c>
      <c r="D155" s="0" t="n">
        <v>10</v>
      </c>
      <c r="E155" s="0" t="n">
        <v>16</v>
      </c>
      <c r="F155" s="0" t="n">
        <v>2724</v>
      </c>
      <c r="G155" s="0" t="n">
        <v>11237</v>
      </c>
      <c r="H155" s="0" t="s">
        <v>12180</v>
      </c>
      <c r="I155" s="0" t="s">
        <v>12126</v>
      </c>
    </row>
    <row r="156" customFormat="false" ht="15" hidden="false" customHeight="false" outlineLevel="0" collapsed="false">
      <c r="A156" s="0" t="n">
        <v>6887</v>
      </c>
      <c r="B156" s="4" t="n">
        <v>0.001263</v>
      </c>
      <c r="C156" s="4" t="n">
        <v>0.019966</v>
      </c>
      <c r="D156" s="0" t="n">
        <v>10</v>
      </c>
      <c r="E156" s="0" t="n">
        <v>16</v>
      </c>
      <c r="F156" s="0" t="n">
        <v>2724</v>
      </c>
      <c r="G156" s="0" t="n">
        <v>11237</v>
      </c>
      <c r="H156" s="0" t="s">
        <v>12181</v>
      </c>
      <c r="I156" s="0" t="s">
        <v>12126</v>
      </c>
    </row>
    <row r="157" customFormat="false" ht="15" hidden="false" customHeight="false" outlineLevel="0" collapsed="false">
      <c r="A157" s="0" t="n">
        <v>48278</v>
      </c>
      <c r="B157" s="4" t="n">
        <v>0.001263</v>
      </c>
      <c r="C157" s="4" t="n">
        <v>0.019966</v>
      </c>
      <c r="D157" s="0" t="n">
        <v>10</v>
      </c>
      <c r="E157" s="0" t="n">
        <v>16</v>
      </c>
      <c r="F157" s="0" t="n">
        <v>2724</v>
      </c>
      <c r="G157" s="0" t="n">
        <v>11237</v>
      </c>
      <c r="H157" s="0" t="s">
        <v>12182</v>
      </c>
      <c r="I157" s="0" t="s">
        <v>12126</v>
      </c>
    </row>
    <row r="158" customFormat="false" ht="15" hidden="false" customHeight="false" outlineLevel="0" collapsed="false">
      <c r="A158" s="0" t="n">
        <v>9698</v>
      </c>
      <c r="B158" s="4" t="n">
        <v>0.001382</v>
      </c>
      <c r="C158" s="4" t="n">
        <v>0.021683</v>
      </c>
      <c r="D158" s="0" t="n">
        <v>35</v>
      </c>
      <c r="E158" s="0" t="n">
        <v>90</v>
      </c>
      <c r="F158" s="0" t="n">
        <v>2724</v>
      </c>
      <c r="G158" s="0" t="n">
        <v>11237</v>
      </c>
      <c r="H158" s="0" t="s">
        <v>12183</v>
      </c>
      <c r="I158" s="0" t="s">
        <v>12184</v>
      </c>
    </row>
    <row r="159" customFormat="false" ht="15" hidden="false" customHeight="false" outlineLevel="0" collapsed="false">
      <c r="A159" s="0" t="n">
        <v>33692</v>
      </c>
      <c r="B159" s="4" t="n">
        <v>0.0015264</v>
      </c>
      <c r="C159" s="4" t="n">
        <v>0.02364</v>
      </c>
      <c r="D159" s="0" t="n">
        <v>27</v>
      </c>
      <c r="E159" s="0" t="n">
        <v>65</v>
      </c>
      <c r="F159" s="0" t="n">
        <v>2724</v>
      </c>
      <c r="G159" s="0" t="n">
        <v>11237</v>
      </c>
      <c r="H159" s="0" t="s">
        <v>12185</v>
      </c>
      <c r="I159" s="0" t="s">
        <v>12186</v>
      </c>
    </row>
    <row r="160" customFormat="false" ht="15" hidden="false" customHeight="false" outlineLevel="0" collapsed="false">
      <c r="A160" s="0" t="n">
        <v>10119</v>
      </c>
      <c r="B160" s="4" t="n">
        <v>0.0015295</v>
      </c>
      <c r="C160" s="4" t="n">
        <v>0.02364</v>
      </c>
      <c r="D160" s="0" t="n">
        <v>13</v>
      </c>
      <c r="E160" s="0" t="n">
        <v>24</v>
      </c>
      <c r="F160" s="0" t="n">
        <v>2724</v>
      </c>
      <c r="G160" s="0" t="n">
        <v>11237</v>
      </c>
      <c r="H160" s="0" t="s">
        <v>12187</v>
      </c>
      <c r="I160" s="0" t="s">
        <v>12188</v>
      </c>
    </row>
    <row r="161" customFormat="false" ht="15" hidden="false" customHeight="false" outlineLevel="0" collapsed="false">
      <c r="A161" s="0" t="n">
        <v>51716</v>
      </c>
      <c r="B161" s="4" t="n">
        <v>0.00172</v>
      </c>
      <c r="C161" s="4" t="n">
        <v>0.026386</v>
      </c>
      <c r="D161" s="0" t="n">
        <v>151</v>
      </c>
      <c r="E161" s="0" t="n">
        <v>505</v>
      </c>
      <c r="F161" s="0" t="n">
        <v>2724</v>
      </c>
      <c r="G161" s="0" t="n">
        <v>11237</v>
      </c>
      <c r="H161" s="0" t="s">
        <v>12189</v>
      </c>
      <c r="I161" s="0" t="s">
        <v>12190</v>
      </c>
    </row>
    <row r="162" customFormat="false" ht="15" hidden="false" customHeight="false" outlineLevel="0" collapsed="false">
      <c r="A162" s="0" t="n">
        <v>42538</v>
      </c>
      <c r="B162" s="4" t="n">
        <v>0.0017656</v>
      </c>
      <c r="C162" s="4" t="n">
        <v>0.026497</v>
      </c>
      <c r="D162" s="0" t="n">
        <v>14</v>
      </c>
      <c r="E162" s="0" t="n">
        <v>27</v>
      </c>
      <c r="F162" s="0" t="n">
        <v>2724</v>
      </c>
      <c r="G162" s="0" t="n">
        <v>11237</v>
      </c>
      <c r="H162" s="0" t="s">
        <v>12191</v>
      </c>
      <c r="I162" s="0" t="s">
        <v>12192</v>
      </c>
    </row>
    <row r="163" customFormat="false" ht="15" hidden="false" customHeight="false" outlineLevel="0" collapsed="false">
      <c r="A163" s="0" t="n">
        <v>10017</v>
      </c>
      <c r="B163" s="4" t="n">
        <v>0.0017656</v>
      </c>
      <c r="C163" s="4" t="n">
        <v>0.026497</v>
      </c>
      <c r="D163" s="0" t="n">
        <v>14</v>
      </c>
      <c r="E163" s="0" t="n">
        <v>27</v>
      </c>
      <c r="F163" s="0" t="n">
        <v>2724</v>
      </c>
      <c r="G163" s="0" t="n">
        <v>11237</v>
      </c>
      <c r="H163" s="0" t="s">
        <v>12193</v>
      </c>
      <c r="I163" s="0" t="s">
        <v>12194</v>
      </c>
    </row>
    <row r="164" customFormat="false" ht="15" hidden="false" customHeight="false" outlineLevel="0" collapsed="false">
      <c r="A164" s="0" t="n">
        <v>71489</v>
      </c>
      <c r="B164" s="4" t="n">
        <v>0.0017656</v>
      </c>
      <c r="C164" s="4" t="n">
        <v>0.026497</v>
      </c>
      <c r="D164" s="0" t="n">
        <v>14</v>
      </c>
      <c r="E164" s="0" t="n">
        <v>27</v>
      </c>
      <c r="F164" s="0" t="n">
        <v>2724</v>
      </c>
      <c r="G164" s="0" t="n">
        <v>11237</v>
      </c>
      <c r="H164" s="0" t="s">
        <v>12195</v>
      </c>
      <c r="I164" s="0" t="s">
        <v>12194</v>
      </c>
    </row>
    <row r="165" customFormat="false" ht="15" hidden="false" customHeight="false" outlineLevel="0" collapsed="false">
      <c r="A165" s="0" t="n">
        <v>6355</v>
      </c>
      <c r="B165" s="4" t="n">
        <v>0.0018467</v>
      </c>
      <c r="C165" s="4" t="n">
        <v>0.027514</v>
      </c>
      <c r="D165" s="0" t="n">
        <v>120</v>
      </c>
      <c r="E165" s="0" t="n">
        <v>391</v>
      </c>
      <c r="F165" s="0" t="n">
        <v>2724</v>
      </c>
      <c r="G165" s="0" t="n">
        <v>11237</v>
      </c>
      <c r="H165" s="0" t="s">
        <v>12196</v>
      </c>
      <c r="I165" s="0" t="s">
        <v>12197</v>
      </c>
    </row>
    <row r="166" customFormat="false" ht="15" hidden="false" customHeight="false" outlineLevel="0" collapsed="false">
      <c r="A166" s="0" t="n">
        <v>902</v>
      </c>
      <c r="B166" s="4" t="n">
        <v>0.0020234</v>
      </c>
      <c r="C166" s="4" t="n">
        <v>0.029822</v>
      </c>
      <c r="D166" s="0" t="n">
        <v>55</v>
      </c>
      <c r="E166" s="0" t="n">
        <v>159</v>
      </c>
      <c r="F166" s="0" t="n">
        <v>2724</v>
      </c>
      <c r="G166" s="0" t="n">
        <v>11237</v>
      </c>
      <c r="H166" s="0" t="s">
        <v>12198</v>
      </c>
      <c r="I166" s="0" t="s">
        <v>12199</v>
      </c>
    </row>
    <row r="167" customFormat="false" ht="15" hidden="false" customHeight="false" outlineLevel="0" collapsed="false">
      <c r="A167" s="0" t="n">
        <v>44264</v>
      </c>
      <c r="B167" s="4" t="n">
        <v>0.0020304</v>
      </c>
      <c r="C167" s="4" t="n">
        <v>0.029822</v>
      </c>
      <c r="D167" s="0" t="n">
        <v>36</v>
      </c>
      <c r="E167" s="0" t="n">
        <v>95</v>
      </c>
      <c r="F167" s="0" t="n">
        <v>2724</v>
      </c>
      <c r="G167" s="0" t="n">
        <v>11237</v>
      </c>
      <c r="H167" s="0" t="s">
        <v>12200</v>
      </c>
      <c r="I167" s="0" t="s">
        <v>12201</v>
      </c>
    </row>
    <row r="168" customFormat="false" ht="15" hidden="false" customHeight="false" outlineLevel="0" collapsed="false">
      <c r="A168" s="0" t="n">
        <v>10051</v>
      </c>
      <c r="B168" s="4" t="n">
        <v>0.0021003</v>
      </c>
      <c r="C168" s="4" t="n">
        <v>0.030418</v>
      </c>
      <c r="D168" s="0" t="n">
        <v>16</v>
      </c>
      <c r="E168" s="0" t="n">
        <v>33</v>
      </c>
      <c r="F168" s="0" t="n">
        <v>2724</v>
      </c>
      <c r="G168" s="0" t="n">
        <v>11237</v>
      </c>
      <c r="H168" s="0" t="s">
        <v>12202</v>
      </c>
      <c r="I168" s="0" t="s">
        <v>12203</v>
      </c>
    </row>
    <row r="169" customFormat="false" ht="15" hidden="false" customHeight="false" outlineLevel="0" collapsed="false">
      <c r="A169" s="0" t="n">
        <v>6470</v>
      </c>
      <c r="B169" s="4" t="n">
        <v>0.0021003</v>
      </c>
      <c r="C169" s="4" t="n">
        <v>0.030418</v>
      </c>
      <c r="D169" s="0" t="n">
        <v>16</v>
      </c>
      <c r="E169" s="0" t="n">
        <v>33</v>
      </c>
      <c r="F169" s="0" t="n">
        <v>2724</v>
      </c>
      <c r="G169" s="0" t="n">
        <v>11237</v>
      </c>
      <c r="H169" s="0" t="s">
        <v>12204</v>
      </c>
      <c r="I169" s="0" t="s">
        <v>12205</v>
      </c>
    </row>
    <row r="170" customFormat="false" ht="15" hidden="false" customHeight="false" outlineLevel="0" collapsed="false">
      <c r="A170" s="0" t="n">
        <v>46364</v>
      </c>
      <c r="B170" s="4" t="n">
        <v>0.0022367</v>
      </c>
      <c r="C170" s="4" t="n">
        <v>0.031915</v>
      </c>
      <c r="D170" s="0" t="n">
        <v>8</v>
      </c>
      <c r="E170" s="0" t="n">
        <v>12</v>
      </c>
      <c r="F170" s="0" t="n">
        <v>2724</v>
      </c>
      <c r="G170" s="0" t="n">
        <v>11237</v>
      </c>
      <c r="H170" s="0" t="s">
        <v>12206</v>
      </c>
      <c r="I170" s="0" t="s">
        <v>12207</v>
      </c>
    </row>
    <row r="171" customFormat="false" ht="15" hidden="false" customHeight="false" outlineLevel="0" collapsed="false">
      <c r="A171" s="0" t="n">
        <v>9638</v>
      </c>
      <c r="B171" s="4" t="n">
        <v>0.0022367</v>
      </c>
      <c r="C171" s="4" t="n">
        <v>0.031915</v>
      </c>
      <c r="D171" s="0" t="n">
        <v>8</v>
      </c>
      <c r="E171" s="0" t="n">
        <v>12</v>
      </c>
      <c r="F171" s="0" t="n">
        <v>2724</v>
      </c>
      <c r="G171" s="0" t="n">
        <v>11237</v>
      </c>
      <c r="H171" s="0" t="s">
        <v>12208</v>
      </c>
      <c r="I171" s="0" t="s">
        <v>12209</v>
      </c>
    </row>
    <row r="172" customFormat="false" ht="15" hidden="false" customHeight="false" outlineLevel="0" collapsed="false">
      <c r="A172" s="0" t="n">
        <v>16311</v>
      </c>
      <c r="B172" s="4" t="n">
        <v>0.0022738</v>
      </c>
      <c r="C172" s="4" t="n">
        <v>0.031915</v>
      </c>
      <c r="D172" s="0" t="n">
        <v>18</v>
      </c>
      <c r="E172" s="0" t="n">
        <v>39</v>
      </c>
      <c r="F172" s="0" t="n">
        <v>2724</v>
      </c>
      <c r="G172" s="0" t="n">
        <v>11237</v>
      </c>
      <c r="H172" s="0" t="s">
        <v>12210</v>
      </c>
      <c r="I172" s="0" t="s">
        <v>12211</v>
      </c>
    </row>
    <row r="173" customFormat="false" ht="15" hidden="false" customHeight="false" outlineLevel="0" collapsed="false">
      <c r="A173" s="0" t="n">
        <v>8544</v>
      </c>
      <c r="B173" s="4" t="n">
        <v>0.0022808</v>
      </c>
      <c r="C173" s="4" t="n">
        <v>0.031915</v>
      </c>
      <c r="D173" s="0" t="n">
        <v>34</v>
      </c>
      <c r="E173" s="0" t="n">
        <v>89</v>
      </c>
      <c r="F173" s="0" t="n">
        <v>2724</v>
      </c>
      <c r="G173" s="0" t="n">
        <v>11237</v>
      </c>
      <c r="H173" s="0" t="s">
        <v>12212</v>
      </c>
      <c r="I173" s="0" t="s">
        <v>12213</v>
      </c>
    </row>
    <row r="174" customFormat="false" ht="15" hidden="false" customHeight="false" outlineLevel="0" collapsed="false">
      <c r="A174" s="0" t="n">
        <v>7398</v>
      </c>
      <c r="B174" s="4" t="n">
        <v>0.0022808</v>
      </c>
      <c r="C174" s="4" t="n">
        <v>0.031915</v>
      </c>
      <c r="D174" s="0" t="n">
        <v>34</v>
      </c>
      <c r="E174" s="0" t="n">
        <v>89</v>
      </c>
      <c r="F174" s="0" t="n">
        <v>2724</v>
      </c>
      <c r="G174" s="0" t="n">
        <v>11237</v>
      </c>
      <c r="H174" s="0" t="s">
        <v>12214</v>
      </c>
      <c r="I174" s="0" t="s">
        <v>12213</v>
      </c>
    </row>
    <row r="175" customFormat="false" ht="15" hidden="false" customHeight="false" outlineLevel="0" collapsed="false">
      <c r="A175" s="0" t="n">
        <v>9411</v>
      </c>
      <c r="B175" s="4" t="n">
        <v>0.0023153</v>
      </c>
      <c r="C175" s="4" t="n">
        <v>0.032093</v>
      </c>
      <c r="D175" s="0" t="n">
        <v>21</v>
      </c>
      <c r="E175" s="0" t="n">
        <v>48</v>
      </c>
      <c r="F175" s="0" t="n">
        <v>2724</v>
      </c>
      <c r="G175" s="0" t="n">
        <v>11237</v>
      </c>
      <c r="H175" s="0" t="s">
        <v>12215</v>
      </c>
      <c r="I175" s="0" t="s">
        <v>12216</v>
      </c>
    </row>
    <row r="176" customFormat="false" ht="15" hidden="false" customHeight="false" outlineLevel="0" collapsed="false">
      <c r="A176" s="0" t="n">
        <v>9832</v>
      </c>
      <c r="B176" s="4" t="n">
        <v>0.0023245</v>
      </c>
      <c r="C176" s="4" t="n">
        <v>0.032093</v>
      </c>
      <c r="D176" s="0" t="n">
        <v>20</v>
      </c>
      <c r="E176" s="0" t="n">
        <v>45</v>
      </c>
      <c r="F176" s="0" t="n">
        <v>2724</v>
      </c>
      <c r="G176" s="0" t="n">
        <v>11237</v>
      </c>
      <c r="H176" s="0" t="s">
        <v>12217</v>
      </c>
      <c r="I176" s="0" t="s">
        <v>12218</v>
      </c>
    </row>
    <row r="177" customFormat="false" ht="15" hidden="false" customHeight="false" outlineLevel="0" collapsed="false">
      <c r="A177" s="0" t="n">
        <v>10075</v>
      </c>
      <c r="B177" s="4" t="n">
        <v>0.0024033</v>
      </c>
      <c r="C177" s="4" t="n">
        <v>0.032745</v>
      </c>
      <c r="D177" s="0" t="n">
        <v>10</v>
      </c>
      <c r="E177" s="0" t="n">
        <v>17</v>
      </c>
      <c r="F177" s="0" t="n">
        <v>2724</v>
      </c>
      <c r="G177" s="0" t="n">
        <v>11237</v>
      </c>
      <c r="H177" s="0" t="s">
        <v>12219</v>
      </c>
      <c r="I177" s="0" t="s">
        <v>12220</v>
      </c>
    </row>
    <row r="178" customFormat="false" ht="15" hidden="false" customHeight="false" outlineLevel="0" collapsed="false">
      <c r="A178" s="0" t="n">
        <v>43455</v>
      </c>
      <c r="B178" s="4" t="n">
        <v>0.0024033</v>
      </c>
      <c r="C178" s="4" t="n">
        <v>0.032745</v>
      </c>
      <c r="D178" s="0" t="n">
        <v>10</v>
      </c>
      <c r="E178" s="0" t="n">
        <v>17</v>
      </c>
      <c r="F178" s="0" t="n">
        <v>2724</v>
      </c>
      <c r="G178" s="0" t="n">
        <v>11237</v>
      </c>
      <c r="H178" s="0" t="s">
        <v>12221</v>
      </c>
      <c r="I178" s="0" t="s">
        <v>12222</v>
      </c>
    </row>
    <row r="179" customFormat="false" ht="15" hidden="false" customHeight="false" outlineLevel="0" collapsed="false">
      <c r="A179" s="0" t="n">
        <v>42542</v>
      </c>
      <c r="B179" s="4" t="n">
        <v>0.002751</v>
      </c>
      <c r="C179" s="4" t="n">
        <v>0.037237</v>
      </c>
      <c r="D179" s="0" t="n">
        <v>14</v>
      </c>
      <c r="E179" s="0" t="n">
        <v>28</v>
      </c>
      <c r="F179" s="0" t="n">
        <v>2724</v>
      </c>
      <c r="G179" s="0" t="n">
        <v>11237</v>
      </c>
      <c r="H179" s="0" t="s">
        <v>12223</v>
      </c>
      <c r="I179" s="0" t="s">
        <v>12224</v>
      </c>
    </row>
    <row r="180" customFormat="false" ht="15" hidden="false" customHeight="false" outlineLevel="0" collapsed="false">
      <c r="A180" s="0" t="n">
        <v>32502</v>
      </c>
      <c r="B180" s="4" t="n">
        <v>0.0029395</v>
      </c>
      <c r="C180" s="4" t="n">
        <v>0.039505</v>
      </c>
      <c r="D180" s="0" t="n">
        <v>342</v>
      </c>
      <c r="E180" s="0" t="n">
        <v>1245</v>
      </c>
      <c r="F180" s="0" t="n">
        <v>2724</v>
      </c>
      <c r="G180" s="0" t="n">
        <v>11237</v>
      </c>
      <c r="H180" s="0" t="s">
        <v>12225</v>
      </c>
      <c r="I180" s="0" t="s">
        <v>12226</v>
      </c>
    </row>
    <row r="181" customFormat="false" ht="15" hidden="false" customHeight="false" outlineLevel="0" collapsed="false">
      <c r="A181" s="0" t="n">
        <v>71669</v>
      </c>
      <c r="B181" s="4" t="n">
        <v>0.0029968</v>
      </c>
      <c r="C181" s="4" t="n">
        <v>0.039505</v>
      </c>
      <c r="D181" s="0" t="n">
        <v>29</v>
      </c>
      <c r="E181" s="0" t="n">
        <v>74</v>
      </c>
      <c r="F181" s="0" t="n">
        <v>2724</v>
      </c>
      <c r="G181" s="0" t="n">
        <v>11237</v>
      </c>
      <c r="H181" s="0" t="s">
        <v>12227</v>
      </c>
      <c r="I181" s="0" t="s">
        <v>12228</v>
      </c>
    </row>
    <row r="182" customFormat="false" ht="15" hidden="false" customHeight="false" outlineLevel="0" collapsed="false">
      <c r="A182" s="0" t="n">
        <v>9913</v>
      </c>
      <c r="B182" s="4" t="n">
        <v>0.003</v>
      </c>
      <c r="C182" s="4" t="n">
        <v>0.039505</v>
      </c>
      <c r="D182" s="0" t="n">
        <v>33</v>
      </c>
      <c r="E182" s="0" t="n">
        <v>87</v>
      </c>
      <c r="F182" s="0" t="n">
        <v>2724</v>
      </c>
      <c r="G182" s="0" t="n">
        <v>11237</v>
      </c>
      <c r="H182" s="0" t="s">
        <v>12229</v>
      </c>
      <c r="I182" s="0" t="s">
        <v>12230</v>
      </c>
    </row>
    <row r="183" customFormat="false" ht="15" hidden="false" customHeight="false" outlineLevel="0" collapsed="false">
      <c r="A183" s="0" t="n">
        <v>48544</v>
      </c>
      <c r="B183" s="4" t="n">
        <v>0.0030139</v>
      </c>
      <c r="C183" s="4" t="n">
        <v>0.039505</v>
      </c>
      <c r="D183" s="0" t="n">
        <v>11</v>
      </c>
      <c r="E183" s="0" t="n">
        <v>20</v>
      </c>
      <c r="F183" s="0" t="n">
        <v>2724</v>
      </c>
      <c r="G183" s="0" t="n">
        <v>11237</v>
      </c>
      <c r="H183" s="0" t="s">
        <v>12231</v>
      </c>
      <c r="I183" s="0" t="s">
        <v>12232</v>
      </c>
    </row>
    <row r="184" customFormat="false" ht="15" hidden="false" customHeight="false" outlineLevel="0" collapsed="false">
      <c r="A184" s="0" t="n">
        <v>8037</v>
      </c>
      <c r="B184" s="4" t="n">
        <v>0.0030139</v>
      </c>
      <c r="C184" s="4" t="n">
        <v>0.039505</v>
      </c>
      <c r="D184" s="0" t="n">
        <v>11</v>
      </c>
      <c r="E184" s="0" t="n">
        <v>20</v>
      </c>
      <c r="F184" s="0" t="n">
        <v>2724</v>
      </c>
      <c r="G184" s="0" t="n">
        <v>11237</v>
      </c>
      <c r="H184" s="0" t="s">
        <v>12233</v>
      </c>
      <c r="I184" s="0" t="s">
        <v>12232</v>
      </c>
    </row>
    <row r="185" customFormat="false" ht="15" hidden="false" customHeight="false" outlineLevel="0" collapsed="false">
      <c r="A185" s="0" t="n">
        <v>46942</v>
      </c>
      <c r="B185" s="4" t="n">
        <v>0.0031396</v>
      </c>
      <c r="C185" s="4" t="n">
        <v>0.040639</v>
      </c>
      <c r="D185" s="0" t="n">
        <v>21</v>
      </c>
      <c r="E185" s="0" t="n">
        <v>49</v>
      </c>
      <c r="F185" s="0" t="n">
        <v>2724</v>
      </c>
      <c r="G185" s="0" t="n">
        <v>11237</v>
      </c>
      <c r="H185" s="0" t="s">
        <v>12234</v>
      </c>
      <c r="I185" s="0" t="s">
        <v>12235</v>
      </c>
    </row>
    <row r="186" customFormat="false" ht="15" hidden="false" customHeight="false" outlineLevel="0" collapsed="false">
      <c r="A186" s="0" t="n">
        <v>15849</v>
      </c>
      <c r="B186" s="4" t="n">
        <v>0.0031396</v>
      </c>
      <c r="C186" s="4" t="n">
        <v>0.040639</v>
      </c>
      <c r="D186" s="0" t="n">
        <v>21</v>
      </c>
      <c r="E186" s="0" t="n">
        <v>49</v>
      </c>
      <c r="F186" s="0" t="n">
        <v>2724</v>
      </c>
      <c r="G186" s="0" t="n">
        <v>11237</v>
      </c>
      <c r="H186" s="0" t="s">
        <v>12236</v>
      </c>
      <c r="I186" s="0" t="s">
        <v>12235</v>
      </c>
    </row>
    <row r="187" customFormat="false" ht="15" hidden="false" customHeight="false" outlineLevel="0" collapsed="false">
      <c r="A187" s="0" t="n">
        <v>44267</v>
      </c>
      <c r="B187" s="4" t="n">
        <v>0.0033812</v>
      </c>
      <c r="C187" s="4" t="n">
        <v>0.043271</v>
      </c>
      <c r="D187" s="0" t="n">
        <v>349</v>
      </c>
      <c r="E187" s="0" t="n">
        <v>1275</v>
      </c>
      <c r="F187" s="0" t="n">
        <v>2724</v>
      </c>
      <c r="G187" s="0" t="n">
        <v>11237</v>
      </c>
      <c r="H187" s="0" t="s">
        <v>6678</v>
      </c>
      <c r="I187" s="0" t="s">
        <v>12237</v>
      </c>
    </row>
    <row r="188" customFormat="false" ht="15" hidden="false" customHeight="false" outlineLevel="0" collapsed="false">
      <c r="A188" s="0" t="n">
        <v>71491</v>
      </c>
      <c r="B188" s="4" t="n">
        <v>0.0034475</v>
      </c>
      <c r="C188" s="4" t="n">
        <v>0.043271</v>
      </c>
      <c r="D188" s="0" t="n">
        <v>4</v>
      </c>
      <c r="E188" s="0" t="n">
        <v>4</v>
      </c>
      <c r="F188" s="0" t="n">
        <v>2724</v>
      </c>
      <c r="G188" s="0" t="n">
        <v>11237</v>
      </c>
      <c r="H188" s="0" t="s">
        <v>12238</v>
      </c>
      <c r="I188" s="0" t="s">
        <v>12239</v>
      </c>
    </row>
    <row r="189" customFormat="false" ht="15" hidden="false" customHeight="false" outlineLevel="0" collapsed="false">
      <c r="A189" s="0" t="n">
        <v>10161</v>
      </c>
      <c r="B189" s="4" t="n">
        <v>0.0034475</v>
      </c>
      <c r="C189" s="4" t="n">
        <v>0.043271</v>
      </c>
      <c r="D189" s="0" t="n">
        <v>4</v>
      </c>
      <c r="E189" s="0" t="n">
        <v>4</v>
      </c>
      <c r="F189" s="0" t="n">
        <v>2724</v>
      </c>
      <c r="G189" s="0" t="n">
        <v>11237</v>
      </c>
      <c r="H189" s="0" t="s">
        <v>12240</v>
      </c>
      <c r="I189" s="0" t="s">
        <v>12239</v>
      </c>
    </row>
    <row r="190" customFormat="false" ht="15" hidden="false" customHeight="false" outlineLevel="0" collapsed="false">
      <c r="A190" s="0" t="n">
        <v>6556</v>
      </c>
      <c r="B190" s="4" t="n">
        <v>0.0034475</v>
      </c>
      <c r="C190" s="4" t="n">
        <v>0.043271</v>
      </c>
      <c r="D190" s="0" t="n">
        <v>4</v>
      </c>
      <c r="E190" s="0" t="n">
        <v>4</v>
      </c>
      <c r="F190" s="0" t="n">
        <v>2724</v>
      </c>
      <c r="G190" s="0" t="n">
        <v>11237</v>
      </c>
      <c r="H190" s="0" t="s">
        <v>12241</v>
      </c>
      <c r="I190" s="0" t="s">
        <v>12242</v>
      </c>
    </row>
    <row r="191" customFormat="false" ht="15" hidden="false" customHeight="false" outlineLevel="0" collapsed="false">
      <c r="A191" s="0" t="n">
        <v>15809</v>
      </c>
      <c r="B191" s="4" t="n">
        <v>0.0034475</v>
      </c>
      <c r="C191" s="4" t="n">
        <v>0.043271</v>
      </c>
      <c r="D191" s="0" t="n">
        <v>4</v>
      </c>
      <c r="E191" s="0" t="n">
        <v>4</v>
      </c>
      <c r="F191" s="0" t="n">
        <v>2724</v>
      </c>
      <c r="G191" s="0" t="n">
        <v>11237</v>
      </c>
      <c r="H191" s="0" t="s">
        <v>12243</v>
      </c>
      <c r="I191" s="0" t="s">
        <v>12244</v>
      </c>
    </row>
    <row r="192" customFormat="false" ht="15" hidden="false" customHeight="false" outlineLevel="0" collapsed="false">
      <c r="A192" s="0" t="n">
        <v>48583</v>
      </c>
      <c r="B192" s="4" t="n">
        <v>0.0037329</v>
      </c>
      <c r="C192" s="4" t="n">
        <v>0.046571</v>
      </c>
      <c r="D192" s="0" t="n">
        <v>44</v>
      </c>
      <c r="E192" s="0" t="n">
        <v>125</v>
      </c>
      <c r="F192" s="0" t="n">
        <v>2724</v>
      </c>
      <c r="G192" s="0" t="n">
        <v>11237</v>
      </c>
      <c r="H192" s="0" t="s">
        <v>12245</v>
      </c>
      <c r="I192" s="0" t="s">
        <v>12246</v>
      </c>
    </row>
    <row r="193" customFormat="false" ht="15" hidden="false" customHeight="false" outlineLevel="0" collapsed="false">
      <c r="A193" s="0" t="n">
        <v>16567</v>
      </c>
      <c r="B193" s="4" t="n">
        <v>0.0039289</v>
      </c>
      <c r="C193" s="4" t="n">
        <v>0.048142</v>
      </c>
      <c r="D193" s="0" t="n">
        <v>23</v>
      </c>
      <c r="E193" s="0" t="n">
        <v>56</v>
      </c>
      <c r="F193" s="0" t="n">
        <v>2724</v>
      </c>
      <c r="G193" s="0" t="n">
        <v>11237</v>
      </c>
      <c r="H193" s="0" t="s">
        <v>12247</v>
      </c>
      <c r="I193" s="0" t="s">
        <v>12248</v>
      </c>
    </row>
    <row r="194" customFormat="false" ht="15" hidden="false" customHeight="false" outlineLevel="0" collapsed="false">
      <c r="A194" s="0" t="n">
        <v>9938</v>
      </c>
      <c r="B194" s="4" t="n">
        <v>0.0039983</v>
      </c>
      <c r="C194" s="4" t="n">
        <v>0.048142</v>
      </c>
      <c r="D194" s="0" t="n">
        <v>5</v>
      </c>
      <c r="E194" s="0" t="n">
        <v>6</v>
      </c>
      <c r="F194" s="0" t="n">
        <v>2724</v>
      </c>
      <c r="G194" s="0" t="n">
        <v>11237</v>
      </c>
      <c r="H194" s="0" t="s">
        <v>12249</v>
      </c>
      <c r="I194" s="0" t="s">
        <v>12250</v>
      </c>
    </row>
    <row r="195" customFormat="false" ht="15" hidden="false" customHeight="false" outlineLevel="0" collapsed="false">
      <c r="A195" s="0" t="n">
        <v>9956</v>
      </c>
      <c r="B195" s="4" t="n">
        <v>0.0039983</v>
      </c>
      <c r="C195" s="4" t="n">
        <v>0.048142</v>
      </c>
      <c r="D195" s="0" t="n">
        <v>5</v>
      </c>
      <c r="E195" s="0" t="n">
        <v>6</v>
      </c>
      <c r="F195" s="0" t="n">
        <v>2724</v>
      </c>
      <c r="G195" s="0" t="n">
        <v>11237</v>
      </c>
      <c r="H195" s="0" t="s">
        <v>12251</v>
      </c>
      <c r="I195" s="0" t="s">
        <v>12252</v>
      </c>
    </row>
    <row r="196" customFormat="false" ht="15" hidden="false" customHeight="false" outlineLevel="0" collapsed="false">
      <c r="A196" s="0" t="n">
        <v>71445</v>
      </c>
      <c r="B196" s="4" t="n">
        <v>0.0039983</v>
      </c>
      <c r="C196" s="4" t="n">
        <v>0.048142</v>
      </c>
      <c r="D196" s="0" t="n">
        <v>5</v>
      </c>
      <c r="E196" s="0" t="n">
        <v>6</v>
      </c>
      <c r="F196" s="0" t="n">
        <v>2724</v>
      </c>
      <c r="G196" s="0" t="n">
        <v>11237</v>
      </c>
      <c r="H196" s="0" t="s">
        <v>12253</v>
      </c>
      <c r="I196" s="0" t="s">
        <v>12254</v>
      </c>
    </row>
    <row r="197" customFormat="false" ht="15" hidden="false" customHeight="false" outlineLevel="0" collapsed="false">
      <c r="A197" s="0" t="n">
        <v>34620</v>
      </c>
      <c r="B197" s="4" t="n">
        <v>0.0039983</v>
      </c>
      <c r="C197" s="4" t="n">
        <v>0.048142</v>
      </c>
      <c r="D197" s="0" t="n">
        <v>5</v>
      </c>
      <c r="E197" s="0" t="n">
        <v>6</v>
      </c>
      <c r="F197" s="0" t="n">
        <v>2724</v>
      </c>
      <c r="G197" s="0" t="n">
        <v>11237</v>
      </c>
      <c r="H197" s="0" t="s">
        <v>12255</v>
      </c>
      <c r="I197" s="0" t="s">
        <v>12254</v>
      </c>
    </row>
    <row r="198" customFormat="false" ht="15" hidden="false" customHeight="false" outlineLevel="0" collapsed="false">
      <c r="A198" s="0" t="n">
        <v>6986</v>
      </c>
      <c r="B198" s="4" t="n">
        <v>0.0039983</v>
      </c>
      <c r="C198" s="4" t="n">
        <v>0.048142</v>
      </c>
      <c r="D198" s="0" t="n">
        <v>5</v>
      </c>
      <c r="E198" s="0" t="n">
        <v>6</v>
      </c>
      <c r="F198" s="0" t="n">
        <v>2724</v>
      </c>
      <c r="G198" s="0" t="n">
        <v>11237</v>
      </c>
      <c r="H198" s="0" t="s">
        <v>12256</v>
      </c>
      <c r="I198" s="0" t="s">
        <v>12254</v>
      </c>
    </row>
    <row r="199" customFormat="false" ht="15" hidden="false" customHeight="false" outlineLevel="0" collapsed="false">
      <c r="A199" s="0" t="n">
        <v>42546</v>
      </c>
      <c r="B199" s="4" t="n">
        <v>0.0041959</v>
      </c>
      <c r="C199" s="4" t="n">
        <v>0.049614</v>
      </c>
      <c r="D199" s="0" t="n">
        <v>21</v>
      </c>
      <c r="E199" s="0" t="n">
        <v>50</v>
      </c>
      <c r="F199" s="0" t="n">
        <v>2724</v>
      </c>
      <c r="G199" s="0" t="n">
        <v>11237</v>
      </c>
      <c r="H199" s="0" t="s">
        <v>12257</v>
      </c>
      <c r="I199" s="0" t="s">
        <v>12258</v>
      </c>
    </row>
    <row r="200" customFormat="false" ht="15" hidden="false" customHeight="false" outlineLevel="0" collapsed="false">
      <c r="A200" s="0" t="n">
        <v>9699</v>
      </c>
      <c r="B200" s="4" t="n">
        <v>0.0042031</v>
      </c>
      <c r="C200" s="4" t="n">
        <v>0.049614</v>
      </c>
      <c r="D200" s="0" t="n">
        <v>27</v>
      </c>
      <c r="E200" s="0" t="n">
        <v>69</v>
      </c>
      <c r="F200" s="0" t="n">
        <v>2724</v>
      </c>
      <c r="G200" s="0" t="n">
        <v>11237</v>
      </c>
      <c r="H200" s="0" t="s">
        <v>12259</v>
      </c>
      <c r="I200" s="0" t="s">
        <v>12260</v>
      </c>
    </row>
    <row r="201" customFormat="false" ht="15" hidden="false" customHeight="false" outlineLevel="0" collapsed="false">
      <c r="A201" s="0" t="n">
        <v>51761</v>
      </c>
      <c r="B201" s="4" t="n">
        <v>0.0042403</v>
      </c>
      <c r="C201" s="4" t="n">
        <v>0.049614</v>
      </c>
      <c r="D201" s="0" t="n">
        <v>10</v>
      </c>
      <c r="E201" s="0" t="n">
        <v>18</v>
      </c>
      <c r="F201" s="0" t="n">
        <v>2724</v>
      </c>
      <c r="G201" s="0" t="n">
        <v>11237</v>
      </c>
      <c r="H201" s="0" t="s">
        <v>12261</v>
      </c>
      <c r="I201" s="0" t="s">
        <v>12262</v>
      </c>
    </row>
    <row r="202" customFormat="false" ht="15" hidden="false" customHeight="false" outlineLevel="0" collapsed="false">
      <c r="A202" s="0" t="n">
        <v>6714</v>
      </c>
      <c r="B202" s="4" t="n">
        <v>0.0042403</v>
      </c>
      <c r="C202" s="4" t="n">
        <v>0.049614</v>
      </c>
      <c r="D202" s="0" t="n">
        <v>10</v>
      </c>
      <c r="E202" s="0" t="n">
        <v>18</v>
      </c>
      <c r="F202" s="0" t="n">
        <v>2724</v>
      </c>
      <c r="G202" s="0" t="n">
        <v>11237</v>
      </c>
      <c r="H202" s="0" t="s">
        <v>12263</v>
      </c>
      <c r="I202" s="0" t="s">
        <v>12262</v>
      </c>
    </row>
    <row r="203" customFormat="false" ht="15" hidden="false" customHeight="false" outlineLevel="0" collapsed="false">
      <c r="A203" s="0" t="n">
        <v>31408</v>
      </c>
      <c r="B203" s="4" t="n">
        <v>0.0042403</v>
      </c>
      <c r="C203" s="4" t="n">
        <v>0.049614</v>
      </c>
      <c r="D203" s="0" t="n">
        <v>10</v>
      </c>
      <c r="E203" s="0" t="n">
        <v>18</v>
      </c>
      <c r="F203" s="0" t="n">
        <v>2724</v>
      </c>
      <c r="G203" s="0" t="n">
        <v>11237</v>
      </c>
      <c r="H203" s="0" t="s">
        <v>12264</v>
      </c>
      <c r="I203" s="0" t="s">
        <v>121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34"/>
  <sheetViews>
    <sheetView showFormulas="false" showGridLines="true" showRowColHeaders="true" showZeros="true" rightToLeft="false" tabSelected="false" showOutlineSymbols="true" defaultGridColor="true" view="normal" topLeftCell="A226" colorId="64" zoomScale="100" zoomScaleNormal="100" zoomScalePageLayoutView="100" workbookViewId="0">
      <selection pane="topLeft" activeCell="B113" activeCellId="0" sqref="B113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77.41"/>
    <col collapsed="false" customWidth="true" hidden="false" outlineLevel="0" max="6" min="3" style="0" width="14.14"/>
    <col collapsed="false" customWidth="true" hidden="false" outlineLevel="0" max="8" min="7" style="0" width="12.14"/>
    <col collapsed="false" customWidth="true" hidden="false" outlineLevel="0" max="9" min="9" style="0" width="9.7"/>
    <col collapsed="false" customWidth="true" hidden="false" outlineLevel="0" max="11" min="11" style="6" width="19.28"/>
    <col collapsed="false" customWidth="true" hidden="false" outlineLevel="0" max="12" min="12" style="6" width="12.14"/>
    <col collapsed="false" customWidth="true" hidden="false" outlineLevel="0" max="13" min="13" style="0" width="24.85"/>
  </cols>
  <sheetData>
    <row r="1" s="1" customFormat="true" ht="15" hidden="false" customHeight="false" outlineLevel="0" collapsed="false">
      <c r="A1" s="1" t="s">
        <v>12265</v>
      </c>
      <c r="B1" s="1" t="s">
        <v>12266</v>
      </c>
      <c r="C1" s="1" t="s">
        <v>12267</v>
      </c>
      <c r="D1" s="1" t="s">
        <v>12268</v>
      </c>
      <c r="E1" s="1" t="s">
        <v>12269</v>
      </c>
      <c r="F1" s="1" t="s">
        <v>12270</v>
      </c>
      <c r="G1" s="1" t="s">
        <v>12271</v>
      </c>
      <c r="I1" s="1" t="s">
        <v>12272</v>
      </c>
      <c r="K1" s="7"/>
      <c r="L1" s="7"/>
    </row>
    <row r="2" customFormat="false" ht="15" hidden="false" customHeight="false" outlineLevel="0" collapsed="false">
      <c r="A2" s="0" t="n">
        <v>1</v>
      </c>
      <c r="B2" s="0" t="s">
        <v>11944</v>
      </c>
      <c r="C2" s="0" t="n">
        <v>0</v>
      </c>
      <c r="D2" s="0" t="n">
        <v>0</v>
      </c>
      <c r="E2" s="0" t="n">
        <v>0</v>
      </c>
      <c r="F2" s="0" t="n">
        <v>1</v>
      </c>
      <c r="G2" s="0" t="n">
        <f aca="false">((0.1*C2)+(0.2*D2)+(0.3*E2)+(0.4*F2))/SUM(C2:F2)</f>
        <v>0.4</v>
      </c>
      <c r="I2" s="8" t="s">
        <v>12265</v>
      </c>
      <c r="J2" s="9" t="s">
        <v>12273</v>
      </c>
      <c r="K2" s="10" t="s">
        <v>12274</v>
      </c>
      <c r="L2" s="10" t="s">
        <v>12271</v>
      </c>
      <c r="M2" s="11" t="s">
        <v>12275</v>
      </c>
    </row>
    <row r="3" customFormat="false" ht="15" hidden="false" customHeight="false" outlineLevel="0" collapsed="false">
      <c r="A3" s="0" t="n">
        <v>1</v>
      </c>
      <c r="B3" s="0" t="s">
        <v>11946</v>
      </c>
      <c r="C3" s="0" t="n">
        <v>0</v>
      </c>
      <c r="D3" s="0" t="n">
        <v>0</v>
      </c>
      <c r="E3" s="0" t="n">
        <v>0</v>
      </c>
      <c r="F3" s="0" t="n">
        <v>1</v>
      </c>
      <c r="G3" s="0" t="n">
        <f aca="false">((0.1*C3)+(0.2*D3)+(0.3*E3)+(0.4*F3))/SUM(C3:F3)</f>
        <v>0.4</v>
      </c>
      <c r="I3" s="12" t="s">
        <v>12276</v>
      </c>
      <c r="J3" s="13" t="n">
        <v>174</v>
      </c>
      <c r="K3" s="14" t="n">
        <f aca="false">J3/(233/((2*2*2*2)-1))</f>
        <v>11.2017167381974</v>
      </c>
      <c r="L3" s="14" t="n">
        <f aca="false">VLOOKUP(I3,'[1]Cluster key'!A$1:G$1048576,7,FALSE())</f>
        <v>0.4</v>
      </c>
      <c r="M3" s="15" t="s">
        <v>12277</v>
      </c>
    </row>
    <row r="4" customFormat="false" ht="15" hidden="false" customHeight="false" outlineLevel="0" collapsed="false">
      <c r="A4" s="0" t="n">
        <v>1</v>
      </c>
      <c r="B4" s="0" t="s">
        <v>11948</v>
      </c>
      <c r="C4" s="0" t="n">
        <v>0</v>
      </c>
      <c r="D4" s="0" t="n">
        <v>0</v>
      </c>
      <c r="E4" s="0" t="n">
        <v>0</v>
      </c>
      <c r="F4" s="0" t="n">
        <v>1</v>
      </c>
      <c r="G4" s="0" t="n">
        <f aca="false">((0.1*C4)+(0.2*D4)+(0.3*E4)+(0.4*F4))/SUM(C4:F4)</f>
        <v>0.4</v>
      </c>
      <c r="I4" s="12" t="s">
        <v>12278</v>
      </c>
      <c r="J4" s="13" t="n">
        <v>2</v>
      </c>
      <c r="K4" s="14" t="n">
        <f aca="false">J4/(233/((2*2*2*2)-1))</f>
        <v>0.128755364806867</v>
      </c>
      <c r="L4" s="14" t="n">
        <f aca="false">VLOOKUP(I4,'[1]Cluster key'!A$1:G$1048576,7,FALSE())</f>
        <v>0.35</v>
      </c>
      <c r="M4" s="16" t="n">
        <v>3.175E-005</v>
      </c>
    </row>
    <row r="5" customFormat="false" ht="15" hidden="false" customHeight="false" outlineLevel="0" collapsed="false">
      <c r="A5" s="0" t="n">
        <v>1</v>
      </c>
      <c r="B5" s="0" t="s">
        <v>11949</v>
      </c>
      <c r="C5" s="0" t="n">
        <v>0</v>
      </c>
      <c r="D5" s="0" t="n">
        <v>0</v>
      </c>
      <c r="E5" s="0" t="n">
        <v>0</v>
      </c>
      <c r="F5" s="0" t="n">
        <v>1</v>
      </c>
      <c r="G5" s="0" t="n">
        <f aca="false">((0.1*C5)+(0.2*D5)+(0.3*E5)+(0.4*F5))/SUM(C5:F5)</f>
        <v>0.4</v>
      </c>
      <c r="I5" s="12" t="s">
        <v>12279</v>
      </c>
      <c r="J5" s="13" t="n">
        <v>0</v>
      </c>
      <c r="K5" s="14" t="n">
        <f aca="false">J5/(233/((2*2*2*2)-1))</f>
        <v>0</v>
      </c>
      <c r="L5" s="14" t="n">
        <f aca="false">VLOOKUP(I5,'[1]Cluster key'!A$1:G$1048576,7,FALSE())</f>
        <v>0.3</v>
      </c>
      <c r="M5" s="16" t="n">
        <v>2.176E-007</v>
      </c>
    </row>
    <row r="6" customFormat="false" ht="15" hidden="false" customHeight="false" outlineLevel="0" collapsed="false">
      <c r="A6" s="0" t="n">
        <v>1</v>
      </c>
      <c r="B6" s="0" t="s">
        <v>11951</v>
      </c>
      <c r="C6" s="0" t="n">
        <v>0</v>
      </c>
      <c r="D6" s="0" t="n">
        <v>0</v>
      </c>
      <c r="E6" s="0" t="n">
        <v>0</v>
      </c>
      <c r="F6" s="0" t="n">
        <v>1</v>
      </c>
      <c r="G6" s="0" t="n">
        <f aca="false">((0.1*C6)+(0.2*D6)+(0.3*E6)+(0.4*F6))/SUM(C6:F6)</f>
        <v>0.4</v>
      </c>
      <c r="I6" s="12" t="s">
        <v>12280</v>
      </c>
      <c r="J6" s="13" t="n">
        <v>1</v>
      </c>
      <c r="K6" s="14" t="n">
        <f aca="false">J6/(233/((2*2*2*2)-1))</f>
        <v>0.0643776824034335</v>
      </c>
      <c r="L6" s="14" t="n">
        <f aca="false">VLOOKUP(I6,'[1]Cluster key'!A$1:G$1048576,7,FALSE())</f>
        <v>0.3</v>
      </c>
      <c r="M6" s="16" t="n">
        <v>4.221E-006</v>
      </c>
    </row>
    <row r="7" customFormat="false" ht="15" hidden="false" customHeight="false" outlineLevel="0" collapsed="false">
      <c r="A7" s="0" t="n">
        <v>1</v>
      </c>
      <c r="B7" s="0" t="s">
        <v>11953</v>
      </c>
      <c r="C7" s="0" t="n">
        <v>0</v>
      </c>
      <c r="D7" s="0" t="n">
        <v>0</v>
      </c>
      <c r="E7" s="0" t="n">
        <v>0</v>
      </c>
      <c r="F7" s="0" t="n">
        <v>1</v>
      </c>
      <c r="G7" s="0" t="n">
        <f aca="false">((0.1*C7)+(0.2*D7)+(0.3*E7)+(0.4*F7))/SUM(C7:F7)</f>
        <v>0.4</v>
      </c>
      <c r="I7" s="12" t="s">
        <v>12281</v>
      </c>
      <c r="J7" s="13" t="n">
        <v>1</v>
      </c>
      <c r="K7" s="14" t="n">
        <f aca="false">J7/(233/((2*2*2*2)-1))</f>
        <v>0.0643776824034335</v>
      </c>
      <c r="L7" s="14" t="n">
        <f aca="false">VLOOKUP(I7,'[1]Cluster key'!A$1:G$1048576,7,FALSE())</f>
        <v>0.3</v>
      </c>
      <c r="M7" s="16" t="n">
        <v>4.221E-006</v>
      </c>
    </row>
    <row r="8" customFormat="false" ht="15" hidden="false" customHeight="false" outlineLevel="0" collapsed="false">
      <c r="A8" s="0" t="n">
        <v>1</v>
      </c>
      <c r="B8" s="0" t="s">
        <v>11955</v>
      </c>
      <c r="C8" s="0" t="n">
        <v>0</v>
      </c>
      <c r="D8" s="0" t="n">
        <v>0</v>
      </c>
      <c r="E8" s="0" t="n">
        <v>0</v>
      </c>
      <c r="F8" s="0" t="n">
        <v>1</v>
      </c>
      <c r="G8" s="0" t="n">
        <f aca="false">((0.1*C8)+(0.2*D8)+(0.3*E8)+(0.4*F8))/SUM(C8:F8)</f>
        <v>0.4</v>
      </c>
      <c r="I8" s="12" t="s">
        <v>12282</v>
      </c>
      <c r="J8" s="13" t="n">
        <v>0</v>
      </c>
      <c r="K8" s="14" t="n">
        <f aca="false">J8/(233/((2*2*2*2)-1))</f>
        <v>0</v>
      </c>
      <c r="L8" s="14" t="n">
        <f aca="false">VLOOKUP(I8,'[1]Cluster key'!A$1:G$1048576,7,FALSE())</f>
        <v>0.266666666666667</v>
      </c>
      <c r="M8" s="16" t="n">
        <v>2.176E-007</v>
      </c>
    </row>
    <row r="9" customFormat="false" ht="15" hidden="false" customHeight="false" outlineLevel="0" collapsed="false">
      <c r="A9" s="0" t="n">
        <v>1</v>
      </c>
      <c r="B9" s="0" t="s">
        <v>11957</v>
      </c>
      <c r="C9" s="0" t="n">
        <v>0</v>
      </c>
      <c r="D9" s="0" t="n">
        <v>0</v>
      </c>
      <c r="E9" s="0" t="n">
        <v>0</v>
      </c>
      <c r="F9" s="0" t="n">
        <v>1</v>
      </c>
      <c r="G9" s="0" t="n">
        <f aca="false">((0.1*C9)+(0.2*D9)+(0.3*E9)+(0.4*F9))/SUM(C9:F9)</f>
        <v>0.4</v>
      </c>
      <c r="I9" s="12" t="s">
        <v>12283</v>
      </c>
      <c r="J9" s="13" t="n">
        <v>0</v>
      </c>
      <c r="K9" s="14" t="n">
        <f aca="false">J9/(233/((2*2*2*2)-1))</f>
        <v>0</v>
      </c>
      <c r="L9" s="14" t="n">
        <f aca="false">VLOOKUP(I9,'[1]Cluster key'!A$1:G$1048576,7,FALSE())</f>
        <v>0.25</v>
      </c>
      <c r="M9" s="16" t="n">
        <v>2.176E-007</v>
      </c>
    </row>
    <row r="10" customFormat="false" ht="15" hidden="false" customHeight="false" outlineLevel="0" collapsed="false">
      <c r="A10" s="0" t="n">
        <v>1</v>
      </c>
      <c r="B10" s="0" t="s">
        <v>11959</v>
      </c>
      <c r="C10" s="0" t="n">
        <v>0</v>
      </c>
      <c r="D10" s="0" t="n">
        <v>0</v>
      </c>
      <c r="E10" s="0" t="n">
        <v>0</v>
      </c>
      <c r="F10" s="0" t="n">
        <v>1</v>
      </c>
      <c r="G10" s="0" t="n">
        <f aca="false">((0.1*C10)+(0.2*D10)+(0.3*E10)+(0.4*F10))/SUM(C10:F10)</f>
        <v>0.4</v>
      </c>
      <c r="I10" s="12" t="s">
        <v>12284</v>
      </c>
      <c r="J10" s="13" t="n">
        <v>0</v>
      </c>
      <c r="K10" s="14" t="n">
        <f aca="false">J10/(233/((2*2*2*2)-1))</f>
        <v>0</v>
      </c>
      <c r="L10" s="14" t="n">
        <f aca="false">VLOOKUP(I10,'[1]Cluster key'!A$1:G$1048576,7,FALSE())</f>
        <v>0.25</v>
      </c>
      <c r="M10" s="16" t="n">
        <v>2.176E-007</v>
      </c>
    </row>
    <row r="11" customFormat="false" ht="15" hidden="false" customHeight="false" outlineLevel="0" collapsed="false">
      <c r="A11" s="0" t="n">
        <v>1</v>
      </c>
      <c r="B11" s="0" t="s">
        <v>11961</v>
      </c>
      <c r="C11" s="0" t="n">
        <v>0</v>
      </c>
      <c r="D11" s="0" t="n">
        <v>0</v>
      </c>
      <c r="E11" s="0" t="n">
        <v>0</v>
      </c>
      <c r="F11" s="0" t="n">
        <v>1</v>
      </c>
      <c r="G11" s="0" t="n">
        <f aca="false">((0.1*C11)+(0.2*D11)+(0.3*E11)+(0.4*F11))/SUM(C11:F11)</f>
        <v>0.4</v>
      </c>
      <c r="I11" s="12" t="s">
        <v>12285</v>
      </c>
      <c r="J11" s="13" t="n">
        <v>0</v>
      </c>
      <c r="K11" s="14" t="n">
        <f aca="false">J11/(233/((2*2*2*2)-1))</f>
        <v>0</v>
      </c>
      <c r="L11" s="14" t="n">
        <f aca="false">VLOOKUP(I11,'[1]Cluster key'!A$1:G$1048576,7,FALSE())</f>
        <v>0.25</v>
      </c>
      <c r="M11" s="16" t="n">
        <v>2.176E-007</v>
      </c>
    </row>
    <row r="12" customFormat="false" ht="15" hidden="false" customHeight="false" outlineLevel="0" collapsed="false">
      <c r="A12" s="0" t="n">
        <v>1</v>
      </c>
      <c r="B12" s="0" t="s">
        <v>11963</v>
      </c>
      <c r="C12" s="0" t="n">
        <v>0</v>
      </c>
      <c r="D12" s="0" t="n">
        <v>0</v>
      </c>
      <c r="E12" s="0" t="n">
        <v>0</v>
      </c>
      <c r="F12" s="0" t="n">
        <v>1</v>
      </c>
      <c r="G12" s="0" t="n">
        <f aca="false">((0.1*C12)+(0.2*D12)+(0.3*E12)+(0.4*F12))/SUM(C12:F12)</f>
        <v>0.4</v>
      </c>
      <c r="I12" s="12" t="s">
        <v>12286</v>
      </c>
      <c r="J12" s="13" t="n">
        <v>0</v>
      </c>
      <c r="K12" s="14" t="n">
        <f aca="false">J12/(233/((2*2*2*2)-1))</f>
        <v>0</v>
      </c>
      <c r="L12" s="14" t="n">
        <f aca="false">VLOOKUP(I12,'[1]Cluster key'!A$1:G$1048576,7,FALSE())</f>
        <v>0.233333333333333</v>
      </c>
      <c r="M12" s="16" t="n">
        <v>2.176E-007</v>
      </c>
    </row>
    <row r="13" customFormat="false" ht="15" hidden="false" customHeight="false" outlineLevel="0" collapsed="false">
      <c r="A13" s="0" t="n">
        <v>1</v>
      </c>
      <c r="B13" s="0" t="s">
        <v>11965</v>
      </c>
      <c r="C13" s="0" t="n">
        <v>0</v>
      </c>
      <c r="D13" s="0" t="n">
        <v>0</v>
      </c>
      <c r="E13" s="0" t="n">
        <v>0</v>
      </c>
      <c r="F13" s="0" t="n">
        <v>1</v>
      </c>
      <c r="G13" s="0" t="n">
        <f aca="false">((0.1*C13)+(0.2*D13)+(0.3*E13)+(0.4*F13))/SUM(C13:F13)</f>
        <v>0.4</v>
      </c>
      <c r="I13" s="12" t="s">
        <v>12287</v>
      </c>
      <c r="J13" s="13" t="n">
        <v>0</v>
      </c>
      <c r="K13" s="14" t="n">
        <f aca="false">J13/(233/((2*2*2*2)-1))</f>
        <v>0</v>
      </c>
      <c r="L13" s="14" t="n">
        <f aca="false">VLOOKUP(I13,'[1]Cluster key'!A$1:G$1048576,7,FALSE())</f>
        <v>0.2</v>
      </c>
      <c r="M13" s="16" t="n">
        <v>2.176E-007</v>
      </c>
    </row>
    <row r="14" customFormat="false" ht="15" hidden="false" customHeight="false" outlineLevel="0" collapsed="false">
      <c r="A14" s="0" t="n">
        <v>1</v>
      </c>
      <c r="B14" s="0" t="s">
        <v>11967</v>
      </c>
      <c r="C14" s="0" t="n">
        <v>0</v>
      </c>
      <c r="D14" s="0" t="n">
        <v>0</v>
      </c>
      <c r="E14" s="0" t="n">
        <v>0</v>
      </c>
      <c r="F14" s="0" t="n">
        <v>1</v>
      </c>
      <c r="G14" s="0" t="n">
        <f aca="false">((0.1*C14)+(0.2*D14)+(0.3*E14)+(0.4*F14))/SUM(C14:F14)</f>
        <v>0.4</v>
      </c>
      <c r="I14" s="12" t="s">
        <v>12288</v>
      </c>
      <c r="J14" s="13" t="n">
        <v>0</v>
      </c>
      <c r="K14" s="14" t="n">
        <f aca="false">J14/(233/((2*2*2*2)-1))</f>
        <v>0</v>
      </c>
      <c r="L14" s="14" t="n">
        <f aca="false">VLOOKUP(I14,'[1]Cluster key'!A$1:G$1048576,7,FALSE())</f>
        <v>0.2</v>
      </c>
      <c r="M14" s="16" t="n">
        <v>2.176E-007</v>
      </c>
    </row>
    <row r="15" customFormat="false" ht="15" hidden="false" customHeight="false" outlineLevel="0" collapsed="false">
      <c r="A15" s="0" t="n">
        <v>1</v>
      </c>
      <c r="B15" s="0" t="s">
        <v>11969</v>
      </c>
      <c r="C15" s="0" t="n">
        <v>0</v>
      </c>
      <c r="D15" s="0" t="n">
        <v>0</v>
      </c>
      <c r="E15" s="0" t="n">
        <v>0</v>
      </c>
      <c r="F15" s="0" t="n">
        <v>1</v>
      </c>
      <c r="G15" s="0" t="n">
        <f aca="false">((0.1*C15)+(0.2*D15)+(0.3*E15)+(0.4*F15))/SUM(C15:F15)</f>
        <v>0.4</v>
      </c>
      <c r="I15" s="12" t="s">
        <v>12289</v>
      </c>
      <c r="J15" s="13" t="n">
        <v>48</v>
      </c>
      <c r="K15" s="14" t="n">
        <f aca="false">J15/(233/((2*2*2*2)-1))</f>
        <v>3.09012875536481</v>
      </c>
      <c r="L15" s="14" t="n">
        <f aca="false">VLOOKUP(I15,'[1]Cluster key'!A$1:G$1048576,7,FALSE())</f>
        <v>0.2</v>
      </c>
      <c r="M15" s="16" t="n">
        <v>2.61E-012</v>
      </c>
    </row>
    <row r="16" customFormat="false" ht="15" hidden="false" customHeight="false" outlineLevel="0" collapsed="false">
      <c r="A16" s="0" t="n">
        <v>1</v>
      </c>
      <c r="B16" s="0" t="s">
        <v>11971</v>
      </c>
      <c r="C16" s="0" t="n">
        <v>0</v>
      </c>
      <c r="D16" s="0" t="n">
        <v>0</v>
      </c>
      <c r="E16" s="0" t="n">
        <v>0</v>
      </c>
      <c r="F16" s="0" t="n">
        <v>1</v>
      </c>
      <c r="G16" s="0" t="n">
        <f aca="false">((0.1*C16)+(0.2*D16)+(0.3*E16)+(0.4*F16))/SUM(C16:F16)</f>
        <v>0.4</v>
      </c>
      <c r="I16" s="12" t="s">
        <v>12290</v>
      </c>
      <c r="J16" s="13" t="n">
        <v>7</v>
      </c>
      <c r="K16" s="14" t="n">
        <f aca="false">J16/(233/((2*2*2*2)-1))</f>
        <v>0.450643776824034</v>
      </c>
      <c r="L16" s="14" t="n">
        <f aca="false">VLOOKUP(I16,'[1]Cluster key'!A$1:G$1048576,7,FALSE())</f>
        <v>0.15</v>
      </c>
      <c r="M16" s="16" t="n">
        <v>0.02431</v>
      </c>
    </row>
    <row r="17" customFormat="false" ht="15" hidden="false" customHeight="false" outlineLevel="0" collapsed="false">
      <c r="A17" s="0" t="n">
        <v>1</v>
      </c>
      <c r="B17" s="17" t="s">
        <v>11972</v>
      </c>
      <c r="C17" s="0" t="n">
        <v>0</v>
      </c>
      <c r="D17" s="0" t="n">
        <v>0</v>
      </c>
      <c r="E17" s="0" t="n">
        <v>0</v>
      </c>
      <c r="F17" s="0" t="n">
        <v>1</v>
      </c>
      <c r="G17" s="0" t="n">
        <f aca="false">((0.1*C17)+(0.2*D17)+(0.3*E17)+(0.4*F17))/SUM(C17:F17)</f>
        <v>0.4</v>
      </c>
      <c r="I17" s="18" t="s">
        <v>12291</v>
      </c>
      <c r="J17" s="19" t="n">
        <v>0</v>
      </c>
      <c r="K17" s="20" t="n">
        <f aca="false">J17/(233/((2*2*2*2)-1))</f>
        <v>0</v>
      </c>
      <c r="L17" s="20" t="n">
        <f aca="false">VLOOKUP(I17,'[1]Cluster key'!A$1:G$1048576,7,FALSE())</f>
        <v>0.1</v>
      </c>
      <c r="M17" s="21" t="n">
        <v>2.176E-007</v>
      </c>
    </row>
    <row r="18" customFormat="false" ht="15" hidden="false" customHeight="false" outlineLevel="0" collapsed="false">
      <c r="A18" s="0" t="n">
        <v>1</v>
      </c>
      <c r="B18" s="0" t="s">
        <v>11974</v>
      </c>
      <c r="C18" s="0" t="n">
        <v>0</v>
      </c>
      <c r="D18" s="0" t="n">
        <v>0</v>
      </c>
      <c r="E18" s="0" t="n">
        <v>0</v>
      </c>
      <c r="F18" s="0" t="n">
        <v>1</v>
      </c>
      <c r="G18" s="0" t="n">
        <f aca="false">((0.1*C18)+(0.2*D18)+(0.3*E18)+(0.4*F18))/SUM(C18:F18)</f>
        <v>0.4</v>
      </c>
      <c r="J18" s="22"/>
    </row>
    <row r="19" customFormat="false" ht="15" hidden="false" customHeight="false" outlineLevel="0" collapsed="false">
      <c r="A19" s="0" t="n">
        <v>1</v>
      </c>
      <c r="B19" s="0" t="s">
        <v>11976</v>
      </c>
      <c r="C19" s="0" t="n">
        <v>0</v>
      </c>
      <c r="D19" s="0" t="n">
        <v>0</v>
      </c>
      <c r="E19" s="0" t="n">
        <v>0</v>
      </c>
      <c r="F19" s="0" t="n">
        <v>1</v>
      </c>
      <c r="G19" s="0" t="n">
        <f aca="false">((0.1*C19)+(0.2*D19)+(0.3*E19)+(0.4*F19))/SUM(C19:F19)</f>
        <v>0.4</v>
      </c>
    </row>
    <row r="20" customFormat="false" ht="15" hidden="false" customHeight="false" outlineLevel="0" collapsed="false">
      <c r="A20" s="0" t="n">
        <v>1</v>
      </c>
      <c r="B20" s="0" t="s">
        <v>11978</v>
      </c>
      <c r="C20" s="0" t="n">
        <v>0</v>
      </c>
      <c r="D20" s="0" t="n">
        <v>0</v>
      </c>
      <c r="E20" s="0" t="n">
        <v>0</v>
      </c>
      <c r="F20" s="0" t="n">
        <v>1</v>
      </c>
      <c r="G20" s="0" t="n">
        <f aca="false">((0.1*C20)+(0.2*D20)+(0.3*E20)+(0.4*F20))/SUM(C20:F20)</f>
        <v>0.4</v>
      </c>
    </row>
    <row r="21" customFormat="false" ht="15" hidden="false" customHeight="false" outlineLevel="0" collapsed="false">
      <c r="A21" s="0" t="n">
        <v>1</v>
      </c>
      <c r="B21" s="0" t="s">
        <v>11980</v>
      </c>
      <c r="C21" s="0" t="n">
        <v>0</v>
      </c>
      <c r="D21" s="0" t="n">
        <v>0</v>
      </c>
      <c r="E21" s="0" t="n">
        <v>0</v>
      </c>
      <c r="F21" s="0" t="n">
        <v>1</v>
      </c>
      <c r="G21" s="0" t="n">
        <f aca="false">((0.1*C21)+(0.2*D21)+(0.3*E21)+(0.4*F21))/SUM(C21:F21)</f>
        <v>0.4</v>
      </c>
    </row>
    <row r="22" customFormat="false" ht="15" hidden="false" customHeight="false" outlineLevel="0" collapsed="false">
      <c r="A22" s="0" t="n">
        <v>1</v>
      </c>
      <c r="B22" s="0" t="s">
        <v>11982</v>
      </c>
      <c r="C22" s="0" t="n">
        <v>0</v>
      </c>
      <c r="D22" s="0" t="n">
        <v>0</v>
      </c>
      <c r="E22" s="0" t="n">
        <v>0</v>
      </c>
      <c r="F22" s="0" t="n">
        <v>1</v>
      </c>
      <c r="G22" s="0" t="n">
        <f aca="false">((0.1*C22)+(0.2*D22)+(0.3*E22)+(0.4*F22))/SUM(C22:F22)</f>
        <v>0.4</v>
      </c>
    </row>
    <row r="23" customFormat="false" ht="15" hidden="false" customHeight="false" outlineLevel="0" collapsed="false">
      <c r="A23" s="0" t="n">
        <v>1</v>
      </c>
      <c r="B23" s="0" t="s">
        <v>11984</v>
      </c>
      <c r="C23" s="0" t="n">
        <v>0</v>
      </c>
      <c r="D23" s="0" t="n">
        <v>0</v>
      </c>
      <c r="E23" s="0" t="n">
        <v>0</v>
      </c>
      <c r="F23" s="0" t="n">
        <v>1</v>
      </c>
      <c r="G23" s="0" t="n">
        <f aca="false">((0.1*C23)+(0.2*D23)+(0.3*E23)+(0.4*F23))/SUM(C23:F23)</f>
        <v>0.4</v>
      </c>
    </row>
    <row r="24" customFormat="false" ht="15" hidden="false" customHeight="false" outlineLevel="0" collapsed="false">
      <c r="A24" s="0" t="n">
        <v>1</v>
      </c>
      <c r="B24" s="0" t="s">
        <v>11986</v>
      </c>
      <c r="C24" s="0" t="n">
        <v>0</v>
      </c>
      <c r="D24" s="0" t="n">
        <v>0</v>
      </c>
      <c r="E24" s="0" t="n">
        <v>0</v>
      </c>
      <c r="F24" s="0" t="n">
        <v>1</v>
      </c>
      <c r="G24" s="0" t="n">
        <f aca="false">((0.1*C24)+(0.2*D24)+(0.3*E24)+(0.4*F24))/SUM(C24:F24)</f>
        <v>0.4</v>
      </c>
    </row>
    <row r="25" customFormat="false" ht="15" hidden="false" customHeight="false" outlineLevel="0" collapsed="false">
      <c r="A25" s="0" t="n">
        <v>1</v>
      </c>
      <c r="B25" s="0" t="s">
        <v>11988</v>
      </c>
      <c r="C25" s="0" t="n">
        <v>0</v>
      </c>
      <c r="D25" s="0" t="n">
        <v>0</v>
      </c>
      <c r="E25" s="0" t="n">
        <v>0</v>
      </c>
      <c r="F25" s="0" t="n">
        <v>1</v>
      </c>
      <c r="G25" s="0" t="n">
        <f aca="false">((0.1*C25)+(0.2*D25)+(0.3*E25)+(0.4*F25))/SUM(C25:F25)</f>
        <v>0.4</v>
      </c>
    </row>
    <row r="26" customFormat="false" ht="15" hidden="false" customHeight="false" outlineLevel="0" collapsed="false">
      <c r="A26" s="0" t="n">
        <v>1</v>
      </c>
      <c r="B26" s="0" t="s">
        <v>11990</v>
      </c>
      <c r="C26" s="0" t="n">
        <v>0</v>
      </c>
      <c r="D26" s="0" t="n">
        <v>0</v>
      </c>
      <c r="E26" s="0" t="n">
        <v>0</v>
      </c>
      <c r="F26" s="0" t="n">
        <v>1</v>
      </c>
      <c r="G26" s="0" t="n">
        <f aca="false">((0.1*C26)+(0.2*D26)+(0.3*E26)+(0.4*F26))/SUM(C26:F26)</f>
        <v>0.4</v>
      </c>
    </row>
    <row r="27" customFormat="false" ht="15" hidden="false" customHeight="false" outlineLevel="0" collapsed="false">
      <c r="A27" s="0" t="n">
        <v>1</v>
      </c>
      <c r="B27" s="0" t="s">
        <v>11992</v>
      </c>
      <c r="C27" s="0" t="n">
        <v>0</v>
      </c>
      <c r="D27" s="0" t="n">
        <v>0</v>
      </c>
      <c r="E27" s="0" t="n">
        <v>0</v>
      </c>
      <c r="F27" s="0" t="n">
        <v>1</v>
      </c>
      <c r="G27" s="0" t="n">
        <f aca="false">((0.1*C27)+(0.2*D27)+(0.3*E27)+(0.4*F27))/SUM(C27:F27)</f>
        <v>0.4</v>
      </c>
    </row>
    <row r="28" customFormat="false" ht="15" hidden="false" customHeight="false" outlineLevel="0" collapsed="false">
      <c r="A28" s="0" t="n">
        <v>1</v>
      </c>
      <c r="B28" s="0" t="s">
        <v>11994</v>
      </c>
      <c r="C28" s="0" t="n">
        <v>0</v>
      </c>
      <c r="D28" s="0" t="n">
        <v>0</v>
      </c>
      <c r="E28" s="0" t="n">
        <v>0</v>
      </c>
      <c r="F28" s="0" t="n">
        <v>1</v>
      </c>
      <c r="G28" s="0" t="n">
        <f aca="false">((0.1*C28)+(0.2*D28)+(0.3*E28)+(0.4*F28))/SUM(C28:F28)</f>
        <v>0.4</v>
      </c>
    </row>
    <row r="29" customFormat="false" ht="15" hidden="false" customHeight="false" outlineLevel="0" collapsed="false">
      <c r="A29" s="0" t="n">
        <v>1</v>
      </c>
      <c r="B29" s="0" t="s">
        <v>11996</v>
      </c>
      <c r="C29" s="0" t="n">
        <v>0</v>
      </c>
      <c r="D29" s="0" t="n">
        <v>0</v>
      </c>
      <c r="E29" s="0" t="n">
        <v>0</v>
      </c>
      <c r="F29" s="0" t="n">
        <v>1</v>
      </c>
      <c r="G29" s="0" t="n">
        <f aca="false">((0.1*C29)+(0.2*D29)+(0.3*E29)+(0.4*F29))/SUM(C29:F29)</f>
        <v>0.4</v>
      </c>
    </row>
    <row r="30" customFormat="false" ht="15" hidden="false" customHeight="false" outlineLevel="0" collapsed="false">
      <c r="A30" s="0" t="n">
        <v>1</v>
      </c>
      <c r="B30" s="0" t="s">
        <v>11997</v>
      </c>
      <c r="C30" s="0" t="n">
        <v>0</v>
      </c>
      <c r="D30" s="0" t="n">
        <v>0</v>
      </c>
      <c r="E30" s="0" t="n">
        <v>0</v>
      </c>
      <c r="F30" s="0" t="n">
        <v>1</v>
      </c>
      <c r="G30" s="0" t="n">
        <f aca="false">((0.1*C30)+(0.2*D30)+(0.3*E30)+(0.4*F30))/SUM(C30:F30)</f>
        <v>0.4</v>
      </c>
    </row>
    <row r="31" customFormat="false" ht="15" hidden="false" customHeight="false" outlineLevel="0" collapsed="false">
      <c r="A31" s="0" t="n">
        <v>1</v>
      </c>
      <c r="B31" s="0" t="s">
        <v>11999</v>
      </c>
      <c r="C31" s="0" t="n">
        <v>0</v>
      </c>
      <c r="D31" s="0" t="n">
        <v>0</v>
      </c>
      <c r="E31" s="0" t="n">
        <v>0</v>
      </c>
      <c r="F31" s="0" t="n">
        <v>1</v>
      </c>
      <c r="G31" s="0" t="n">
        <f aca="false">((0.1*C31)+(0.2*D31)+(0.3*E31)+(0.4*F31))/SUM(C31:F31)</f>
        <v>0.4</v>
      </c>
    </row>
    <row r="32" customFormat="false" ht="15" hidden="false" customHeight="false" outlineLevel="0" collapsed="false">
      <c r="A32" s="0" t="n">
        <v>1</v>
      </c>
      <c r="B32" s="0" t="s">
        <v>12001</v>
      </c>
      <c r="C32" s="0" t="n">
        <v>0</v>
      </c>
      <c r="D32" s="0" t="n">
        <v>0</v>
      </c>
      <c r="E32" s="0" t="n">
        <v>0</v>
      </c>
      <c r="F32" s="0" t="n">
        <v>1</v>
      </c>
      <c r="G32" s="0" t="n">
        <f aca="false">((0.1*C32)+(0.2*D32)+(0.3*E32)+(0.4*F32))/SUM(C32:F32)</f>
        <v>0.4</v>
      </c>
    </row>
    <row r="33" customFormat="false" ht="15" hidden="false" customHeight="false" outlineLevel="0" collapsed="false">
      <c r="A33" s="0" t="n">
        <v>1</v>
      </c>
      <c r="B33" s="0" t="s">
        <v>12003</v>
      </c>
      <c r="C33" s="0" t="n">
        <v>0</v>
      </c>
      <c r="D33" s="0" t="n">
        <v>0</v>
      </c>
      <c r="E33" s="0" t="n">
        <v>0</v>
      </c>
      <c r="F33" s="0" t="n">
        <v>1</v>
      </c>
      <c r="G33" s="0" t="n">
        <f aca="false">((0.1*C33)+(0.2*D33)+(0.3*E33)+(0.4*F33))/SUM(C33:F33)</f>
        <v>0.4</v>
      </c>
    </row>
    <row r="34" customFormat="false" ht="15" hidden="false" customHeight="false" outlineLevel="0" collapsed="false">
      <c r="A34" s="0" t="n">
        <v>1</v>
      </c>
      <c r="B34" s="0" t="s">
        <v>12005</v>
      </c>
      <c r="C34" s="0" t="n">
        <v>0</v>
      </c>
      <c r="D34" s="0" t="n">
        <v>0</v>
      </c>
      <c r="E34" s="0" t="n">
        <v>0</v>
      </c>
      <c r="F34" s="0" t="n">
        <v>1</v>
      </c>
      <c r="G34" s="0" t="n">
        <f aca="false">((0.1*C34)+(0.2*D34)+(0.3*E34)+(0.4*F34))/SUM(C34:F34)</f>
        <v>0.4</v>
      </c>
    </row>
    <row r="35" customFormat="false" ht="15" hidden="false" customHeight="false" outlineLevel="0" collapsed="false">
      <c r="A35" s="0" t="n">
        <v>1</v>
      </c>
      <c r="B35" s="0" t="s">
        <v>12007</v>
      </c>
      <c r="C35" s="0" t="n">
        <v>0</v>
      </c>
      <c r="D35" s="0" t="n">
        <v>0</v>
      </c>
      <c r="E35" s="0" t="n">
        <v>0</v>
      </c>
      <c r="F35" s="0" t="n">
        <v>1</v>
      </c>
      <c r="G35" s="0" t="n">
        <f aca="false">((0.1*C35)+(0.2*D35)+(0.3*E35)+(0.4*F35))/SUM(C35:F35)</f>
        <v>0.4</v>
      </c>
    </row>
    <row r="36" customFormat="false" ht="15" hidden="false" customHeight="false" outlineLevel="0" collapsed="false">
      <c r="A36" s="0" t="n">
        <v>1</v>
      </c>
      <c r="B36" s="0" t="s">
        <v>12009</v>
      </c>
      <c r="C36" s="0" t="n">
        <v>0</v>
      </c>
      <c r="D36" s="0" t="n">
        <v>0</v>
      </c>
      <c r="E36" s="0" t="n">
        <v>0</v>
      </c>
      <c r="F36" s="0" t="n">
        <v>1</v>
      </c>
      <c r="G36" s="0" t="n">
        <f aca="false">((0.1*C36)+(0.2*D36)+(0.3*E36)+(0.4*F36))/SUM(C36:F36)</f>
        <v>0.4</v>
      </c>
    </row>
    <row r="37" customFormat="false" ht="15" hidden="false" customHeight="false" outlineLevel="0" collapsed="false">
      <c r="A37" s="0" t="n">
        <v>1</v>
      </c>
      <c r="B37" s="0" t="s">
        <v>12011</v>
      </c>
      <c r="C37" s="0" t="n">
        <v>0</v>
      </c>
      <c r="D37" s="0" t="n">
        <v>0</v>
      </c>
      <c r="E37" s="0" t="n">
        <v>0</v>
      </c>
      <c r="F37" s="0" t="n">
        <v>1</v>
      </c>
      <c r="G37" s="0" t="n">
        <f aca="false">((0.1*C37)+(0.2*D37)+(0.3*E37)+(0.4*F37))/SUM(C37:F37)</f>
        <v>0.4</v>
      </c>
    </row>
    <row r="38" customFormat="false" ht="15" hidden="false" customHeight="false" outlineLevel="0" collapsed="false">
      <c r="A38" s="0" t="n">
        <v>1</v>
      </c>
      <c r="B38" s="0" t="s">
        <v>12013</v>
      </c>
      <c r="C38" s="0" t="n">
        <v>0</v>
      </c>
      <c r="D38" s="0" t="n">
        <v>0</v>
      </c>
      <c r="E38" s="0" t="n">
        <v>0</v>
      </c>
      <c r="F38" s="0" t="n">
        <v>1</v>
      </c>
      <c r="G38" s="0" t="n">
        <f aca="false">((0.1*C38)+(0.2*D38)+(0.3*E38)+(0.4*F38))/SUM(C38:F38)</f>
        <v>0.4</v>
      </c>
    </row>
    <row r="39" customFormat="false" ht="15" hidden="false" customHeight="false" outlineLevel="0" collapsed="false">
      <c r="A39" s="0" t="n">
        <v>1</v>
      </c>
      <c r="B39" s="0" t="s">
        <v>12015</v>
      </c>
      <c r="C39" s="0" t="n">
        <v>0</v>
      </c>
      <c r="D39" s="0" t="n">
        <v>0</v>
      </c>
      <c r="E39" s="0" t="n">
        <v>0</v>
      </c>
      <c r="F39" s="0" t="n">
        <v>1</v>
      </c>
      <c r="G39" s="0" t="n">
        <f aca="false">((0.1*C39)+(0.2*D39)+(0.3*E39)+(0.4*F39))/SUM(C39:F39)</f>
        <v>0.4</v>
      </c>
    </row>
    <row r="40" customFormat="false" ht="15" hidden="false" customHeight="false" outlineLevel="0" collapsed="false">
      <c r="A40" s="0" t="n">
        <v>1</v>
      </c>
      <c r="B40" s="23" t="s">
        <v>12017</v>
      </c>
      <c r="C40" s="0" t="n">
        <v>0</v>
      </c>
      <c r="D40" s="0" t="n">
        <v>0</v>
      </c>
      <c r="E40" s="0" t="n">
        <v>0</v>
      </c>
      <c r="F40" s="0" t="n">
        <v>1</v>
      </c>
      <c r="G40" s="0" t="n">
        <f aca="false">((0.1*C40)+(0.2*D40)+(0.3*E40)+(0.4*F40))/SUM(C40:F40)</f>
        <v>0.4</v>
      </c>
    </row>
    <row r="41" customFormat="false" ht="15" hidden="false" customHeight="false" outlineLevel="0" collapsed="false">
      <c r="A41" s="0" t="n">
        <v>1</v>
      </c>
      <c r="B41" s="0" t="s">
        <v>12019</v>
      </c>
      <c r="C41" s="0" t="n">
        <v>0</v>
      </c>
      <c r="D41" s="0" t="n">
        <v>0</v>
      </c>
      <c r="E41" s="0" t="n">
        <v>0</v>
      </c>
      <c r="F41" s="0" t="n">
        <v>1</v>
      </c>
      <c r="G41" s="0" t="n">
        <f aca="false">((0.1*C41)+(0.2*D41)+(0.3*E41)+(0.4*F41))/SUM(C41:F41)</f>
        <v>0.4</v>
      </c>
    </row>
    <row r="42" customFormat="false" ht="15" hidden="false" customHeight="false" outlineLevel="0" collapsed="false">
      <c r="A42" s="0" t="n">
        <v>1</v>
      </c>
      <c r="B42" s="0" t="s">
        <v>12021</v>
      </c>
      <c r="C42" s="0" t="n">
        <v>0</v>
      </c>
      <c r="D42" s="0" t="n">
        <v>0</v>
      </c>
      <c r="E42" s="0" t="n">
        <v>0</v>
      </c>
      <c r="F42" s="0" t="n">
        <v>1</v>
      </c>
      <c r="G42" s="0" t="n">
        <f aca="false">((0.1*C42)+(0.2*D42)+(0.3*E42)+(0.4*F42))/SUM(C42:F42)</f>
        <v>0.4</v>
      </c>
    </row>
    <row r="43" customFormat="false" ht="15" hidden="false" customHeight="false" outlineLevel="0" collapsed="false">
      <c r="A43" s="0" t="n">
        <v>1</v>
      </c>
      <c r="B43" s="0" t="s">
        <v>12023</v>
      </c>
      <c r="C43" s="0" t="n">
        <v>0</v>
      </c>
      <c r="D43" s="0" t="n">
        <v>0</v>
      </c>
      <c r="E43" s="0" t="n">
        <v>0</v>
      </c>
      <c r="F43" s="0" t="n">
        <v>1</v>
      </c>
      <c r="G43" s="0" t="n">
        <f aca="false">((0.1*C43)+(0.2*D43)+(0.3*E43)+(0.4*F43))/SUM(C43:F43)</f>
        <v>0.4</v>
      </c>
    </row>
    <row r="44" customFormat="false" ht="15" hidden="false" customHeight="false" outlineLevel="0" collapsed="false">
      <c r="A44" s="0" t="n">
        <v>1</v>
      </c>
      <c r="B44" s="0" t="s">
        <v>12024</v>
      </c>
      <c r="C44" s="0" t="n">
        <v>0</v>
      </c>
      <c r="D44" s="0" t="n">
        <v>0</v>
      </c>
      <c r="E44" s="0" t="n">
        <v>0</v>
      </c>
      <c r="F44" s="0" t="n">
        <v>1</v>
      </c>
      <c r="G44" s="0" t="n">
        <f aca="false">((0.1*C44)+(0.2*D44)+(0.3*E44)+(0.4*F44))/SUM(C44:F44)</f>
        <v>0.4</v>
      </c>
    </row>
    <row r="45" customFormat="false" ht="15" hidden="false" customHeight="false" outlineLevel="0" collapsed="false">
      <c r="A45" s="0" t="n">
        <v>1</v>
      </c>
      <c r="B45" s="0" t="s">
        <v>12026</v>
      </c>
      <c r="C45" s="0" t="n">
        <v>0</v>
      </c>
      <c r="D45" s="0" t="n">
        <v>0</v>
      </c>
      <c r="E45" s="0" t="n">
        <v>0</v>
      </c>
      <c r="F45" s="0" t="n">
        <v>1</v>
      </c>
      <c r="G45" s="0" t="n">
        <f aca="false">((0.1*C45)+(0.2*D45)+(0.3*E45)+(0.4*F45))/SUM(C45:F45)</f>
        <v>0.4</v>
      </c>
    </row>
    <row r="46" customFormat="false" ht="15" hidden="false" customHeight="false" outlineLevel="0" collapsed="false">
      <c r="A46" s="0" t="n">
        <v>1</v>
      </c>
      <c r="B46" s="0" t="s">
        <v>12028</v>
      </c>
      <c r="C46" s="0" t="n">
        <v>0</v>
      </c>
      <c r="D46" s="0" t="n">
        <v>0</v>
      </c>
      <c r="E46" s="0" t="n">
        <v>0</v>
      </c>
      <c r="F46" s="0" t="n">
        <v>1</v>
      </c>
      <c r="G46" s="0" t="n">
        <f aca="false">((0.1*C46)+(0.2*D46)+(0.3*E46)+(0.4*F46))/SUM(C46:F46)</f>
        <v>0.4</v>
      </c>
    </row>
    <row r="47" customFormat="false" ht="15" hidden="false" customHeight="false" outlineLevel="0" collapsed="false">
      <c r="A47" s="0" t="n">
        <v>1</v>
      </c>
      <c r="B47" s="23" t="s">
        <v>12030</v>
      </c>
      <c r="C47" s="0" t="n">
        <v>0</v>
      </c>
      <c r="D47" s="0" t="n">
        <v>0</v>
      </c>
      <c r="E47" s="0" t="n">
        <v>0</v>
      </c>
      <c r="F47" s="0" t="n">
        <v>1</v>
      </c>
      <c r="G47" s="0" t="n">
        <f aca="false">((0.1*C47)+(0.2*D47)+(0.3*E47)+(0.4*F47))/SUM(C47:F47)</f>
        <v>0.4</v>
      </c>
    </row>
    <row r="48" customFormat="false" ht="15" hidden="false" customHeight="false" outlineLevel="0" collapsed="false">
      <c r="A48" s="0" t="n">
        <v>1</v>
      </c>
      <c r="B48" s="0" t="s">
        <v>12032</v>
      </c>
      <c r="C48" s="0" t="n">
        <v>0</v>
      </c>
      <c r="D48" s="0" t="n">
        <v>0</v>
      </c>
      <c r="E48" s="0" t="n">
        <v>0</v>
      </c>
      <c r="F48" s="0" t="n">
        <v>1</v>
      </c>
      <c r="G48" s="0" t="n">
        <f aca="false">((0.1*C48)+(0.2*D48)+(0.3*E48)+(0.4*F48))/SUM(C48:F48)</f>
        <v>0.4</v>
      </c>
    </row>
    <row r="49" customFormat="false" ht="15" hidden="false" customHeight="false" outlineLevel="0" collapsed="false">
      <c r="A49" s="0" t="n">
        <v>1</v>
      </c>
      <c r="B49" s="23" t="s">
        <v>12034</v>
      </c>
      <c r="C49" s="0" t="n">
        <v>0</v>
      </c>
      <c r="D49" s="0" t="n">
        <v>0</v>
      </c>
      <c r="E49" s="0" t="n">
        <v>0</v>
      </c>
      <c r="F49" s="0" t="n">
        <v>1</v>
      </c>
      <c r="G49" s="0" t="n">
        <f aca="false">((0.1*C49)+(0.2*D49)+(0.3*E49)+(0.4*F49))/SUM(C49:F49)</f>
        <v>0.4</v>
      </c>
    </row>
    <row r="50" customFormat="false" ht="15" hidden="false" customHeight="false" outlineLevel="0" collapsed="false">
      <c r="A50" s="0" t="n">
        <v>1</v>
      </c>
      <c r="B50" s="0" t="s">
        <v>12036</v>
      </c>
      <c r="C50" s="0" t="n">
        <v>0</v>
      </c>
      <c r="D50" s="0" t="n">
        <v>0</v>
      </c>
      <c r="E50" s="0" t="n">
        <v>0</v>
      </c>
      <c r="F50" s="0" t="n">
        <v>1</v>
      </c>
      <c r="G50" s="0" t="n">
        <f aca="false">((0.1*C50)+(0.2*D50)+(0.3*E50)+(0.4*F50))/SUM(C50:F50)</f>
        <v>0.4</v>
      </c>
    </row>
    <row r="51" customFormat="false" ht="15" hidden="false" customHeight="false" outlineLevel="0" collapsed="false">
      <c r="A51" s="0" t="n">
        <v>1</v>
      </c>
      <c r="B51" s="0" t="s">
        <v>12038</v>
      </c>
      <c r="C51" s="0" t="n">
        <v>0</v>
      </c>
      <c r="D51" s="0" t="n">
        <v>0</v>
      </c>
      <c r="E51" s="0" t="n">
        <v>0</v>
      </c>
      <c r="F51" s="0" t="n">
        <v>1</v>
      </c>
      <c r="G51" s="0" t="n">
        <f aca="false">((0.1*C51)+(0.2*D51)+(0.3*E51)+(0.4*F51))/SUM(C51:F51)</f>
        <v>0.4</v>
      </c>
    </row>
    <row r="52" customFormat="false" ht="15" hidden="false" customHeight="false" outlineLevel="0" collapsed="false">
      <c r="A52" s="0" t="n">
        <v>1</v>
      </c>
      <c r="B52" s="0" t="s">
        <v>12040</v>
      </c>
      <c r="C52" s="0" t="n">
        <v>0</v>
      </c>
      <c r="D52" s="0" t="n">
        <v>0</v>
      </c>
      <c r="E52" s="0" t="n">
        <v>0</v>
      </c>
      <c r="F52" s="0" t="n">
        <v>1</v>
      </c>
      <c r="G52" s="0" t="n">
        <f aca="false">((0.1*C52)+(0.2*D52)+(0.3*E52)+(0.4*F52))/SUM(C52:F52)</f>
        <v>0.4</v>
      </c>
    </row>
    <row r="53" customFormat="false" ht="15" hidden="false" customHeight="false" outlineLevel="0" collapsed="false">
      <c r="A53" s="0" t="n">
        <v>1</v>
      </c>
      <c r="B53" s="23" t="s">
        <v>12042</v>
      </c>
      <c r="C53" s="0" t="n">
        <v>0</v>
      </c>
      <c r="D53" s="0" t="n">
        <v>0</v>
      </c>
      <c r="E53" s="0" t="n">
        <v>0</v>
      </c>
      <c r="F53" s="0" t="n">
        <v>1</v>
      </c>
      <c r="G53" s="0" t="n">
        <f aca="false">((0.1*C53)+(0.2*D53)+(0.3*E53)+(0.4*F53))/SUM(C53:F53)</f>
        <v>0.4</v>
      </c>
    </row>
    <row r="54" customFormat="false" ht="15" hidden="false" customHeight="false" outlineLevel="0" collapsed="false">
      <c r="A54" s="0" t="n">
        <v>1</v>
      </c>
      <c r="B54" s="0" t="s">
        <v>12044</v>
      </c>
      <c r="C54" s="0" t="n">
        <v>0</v>
      </c>
      <c r="D54" s="0" t="n">
        <v>0</v>
      </c>
      <c r="E54" s="0" t="n">
        <v>0</v>
      </c>
      <c r="F54" s="0" t="n">
        <v>1</v>
      </c>
      <c r="G54" s="0" t="n">
        <f aca="false">((0.1*C54)+(0.2*D54)+(0.3*E54)+(0.4*F54))/SUM(C54:F54)</f>
        <v>0.4</v>
      </c>
    </row>
    <row r="55" customFormat="false" ht="15" hidden="false" customHeight="false" outlineLevel="0" collapsed="false">
      <c r="A55" s="0" t="n">
        <v>1</v>
      </c>
      <c r="B55" s="0" t="s">
        <v>12046</v>
      </c>
      <c r="C55" s="0" t="n">
        <v>0</v>
      </c>
      <c r="D55" s="0" t="n">
        <v>0</v>
      </c>
      <c r="E55" s="0" t="n">
        <v>0</v>
      </c>
      <c r="F55" s="0" t="n">
        <v>1</v>
      </c>
      <c r="G55" s="0" t="n">
        <f aca="false">((0.1*C55)+(0.2*D55)+(0.3*E55)+(0.4*F55))/SUM(C55:F55)</f>
        <v>0.4</v>
      </c>
    </row>
    <row r="56" customFormat="false" ht="15" hidden="false" customHeight="false" outlineLevel="0" collapsed="false">
      <c r="A56" s="0" t="n">
        <v>1</v>
      </c>
      <c r="B56" s="0" t="s">
        <v>12048</v>
      </c>
      <c r="C56" s="0" t="n">
        <v>0</v>
      </c>
      <c r="D56" s="0" t="n">
        <v>0</v>
      </c>
      <c r="E56" s="0" t="n">
        <v>0</v>
      </c>
      <c r="F56" s="0" t="n">
        <v>1</v>
      </c>
      <c r="G56" s="0" t="n">
        <f aca="false">((0.1*C56)+(0.2*D56)+(0.3*E56)+(0.4*F56))/SUM(C56:F56)</f>
        <v>0.4</v>
      </c>
    </row>
    <row r="57" customFormat="false" ht="15" hidden="false" customHeight="false" outlineLevel="0" collapsed="false">
      <c r="A57" s="0" t="n">
        <v>1</v>
      </c>
      <c r="B57" s="0" t="s">
        <v>12050</v>
      </c>
      <c r="C57" s="0" t="n">
        <v>0</v>
      </c>
      <c r="D57" s="0" t="n">
        <v>0</v>
      </c>
      <c r="E57" s="0" t="n">
        <v>0</v>
      </c>
      <c r="F57" s="0" t="n">
        <v>1</v>
      </c>
      <c r="G57" s="0" t="n">
        <f aca="false">((0.1*C57)+(0.2*D57)+(0.3*E57)+(0.4*F57))/SUM(C57:F57)</f>
        <v>0.4</v>
      </c>
    </row>
    <row r="58" customFormat="false" ht="15" hidden="false" customHeight="false" outlineLevel="0" collapsed="false">
      <c r="A58" s="0" t="n">
        <v>1</v>
      </c>
      <c r="B58" s="0" t="s">
        <v>12052</v>
      </c>
      <c r="C58" s="0" t="n">
        <v>0</v>
      </c>
      <c r="D58" s="0" t="n">
        <v>0</v>
      </c>
      <c r="E58" s="0" t="n">
        <v>0</v>
      </c>
      <c r="F58" s="0" t="n">
        <v>1</v>
      </c>
      <c r="G58" s="0" t="n">
        <f aca="false">((0.1*C58)+(0.2*D58)+(0.3*E58)+(0.4*F58))/SUM(C58:F58)</f>
        <v>0.4</v>
      </c>
    </row>
    <row r="59" customFormat="false" ht="15" hidden="false" customHeight="false" outlineLevel="0" collapsed="false">
      <c r="A59" s="0" t="n">
        <v>1</v>
      </c>
      <c r="B59" s="0" t="s">
        <v>12054</v>
      </c>
      <c r="C59" s="0" t="n">
        <v>0</v>
      </c>
      <c r="D59" s="0" t="n">
        <v>0</v>
      </c>
      <c r="E59" s="0" t="n">
        <v>0</v>
      </c>
      <c r="F59" s="0" t="n">
        <v>1</v>
      </c>
      <c r="G59" s="0" t="n">
        <f aca="false">((0.1*C59)+(0.2*D59)+(0.3*E59)+(0.4*F59))/SUM(C59:F59)</f>
        <v>0.4</v>
      </c>
    </row>
    <row r="60" customFormat="false" ht="15" hidden="false" customHeight="false" outlineLevel="0" collapsed="false">
      <c r="A60" s="0" t="n">
        <v>1</v>
      </c>
      <c r="B60" s="0" t="s">
        <v>12056</v>
      </c>
      <c r="C60" s="0" t="n">
        <v>0</v>
      </c>
      <c r="D60" s="0" t="n">
        <v>0</v>
      </c>
      <c r="E60" s="0" t="n">
        <v>0</v>
      </c>
      <c r="F60" s="0" t="n">
        <v>1</v>
      </c>
      <c r="G60" s="0" t="n">
        <f aca="false">((0.1*C60)+(0.2*D60)+(0.3*E60)+(0.4*F60))/SUM(C60:F60)</f>
        <v>0.4</v>
      </c>
    </row>
    <row r="61" customFormat="false" ht="15" hidden="false" customHeight="false" outlineLevel="0" collapsed="false">
      <c r="A61" s="0" t="n">
        <v>1</v>
      </c>
      <c r="B61" s="0" t="s">
        <v>12057</v>
      </c>
      <c r="C61" s="0" t="n">
        <v>0</v>
      </c>
      <c r="D61" s="0" t="n">
        <v>0</v>
      </c>
      <c r="E61" s="0" t="n">
        <v>0</v>
      </c>
      <c r="F61" s="0" t="n">
        <v>1</v>
      </c>
      <c r="G61" s="0" t="n">
        <f aca="false">((0.1*C61)+(0.2*D61)+(0.3*E61)+(0.4*F61))/SUM(C61:F61)</f>
        <v>0.4</v>
      </c>
    </row>
    <row r="62" customFormat="false" ht="15" hidden="false" customHeight="false" outlineLevel="0" collapsed="false">
      <c r="A62" s="0" t="n">
        <v>1</v>
      </c>
      <c r="B62" s="0" t="s">
        <v>12059</v>
      </c>
      <c r="C62" s="0" t="n">
        <v>0</v>
      </c>
      <c r="D62" s="0" t="n">
        <v>0</v>
      </c>
      <c r="E62" s="0" t="n">
        <v>0</v>
      </c>
      <c r="F62" s="0" t="n">
        <v>1</v>
      </c>
      <c r="G62" s="0" t="n">
        <f aca="false">((0.1*C62)+(0.2*D62)+(0.3*E62)+(0.4*F62))/SUM(C62:F62)</f>
        <v>0.4</v>
      </c>
    </row>
    <row r="63" customFormat="false" ht="15" hidden="false" customHeight="false" outlineLevel="0" collapsed="false">
      <c r="A63" s="0" t="n">
        <v>1</v>
      </c>
      <c r="B63" s="0" t="s">
        <v>12060</v>
      </c>
      <c r="C63" s="0" t="n">
        <v>0</v>
      </c>
      <c r="D63" s="0" t="n">
        <v>0</v>
      </c>
      <c r="E63" s="0" t="n">
        <v>0</v>
      </c>
      <c r="F63" s="0" t="n">
        <v>1</v>
      </c>
      <c r="G63" s="0" t="n">
        <f aca="false">((0.1*C63)+(0.2*D63)+(0.3*E63)+(0.4*F63))/SUM(C63:F63)</f>
        <v>0.4</v>
      </c>
    </row>
    <row r="64" customFormat="false" ht="15" hidden="false" customHeight="false" outlineLevel="0" collapsed="false">
      <c r="A64" s="0" t="n">
        <v>1</v>
      </c>
      <c r="B64" s="0" t="s">
        <v>12061</v>
      </c>
      <c r="C64" s="0" t="n">
        <v>0</v>
      </c>
      <c r="D64" s="0" t="n">
        <v>0</v>
      </c>
      <c r="E64" s="0" t="n">
        <v>0</v>
      </c>
      <c r="F64" s="0" t="n">
        <v>1</v>
      </c>
      <c r="G64" s="0" t="n">
        <f aca="false">((0.1*C64)+(0.2*D64)+(0.3*E64)+(0.4*F64))/SUM(C64:F64)</f>
        <v>0.4</v>
      </c>
    </row>
    <row r="65" customFormat="false" ht="15" hidden="false" customHeight="false" outlineLevel="0" collapsed="false">
      <c r="A65" s="0" t="n">
        <v>1</v>
      </c>
      <c r="B65" s="0" t="s">
        <v>12063</v>
      </c>
      <c r="C65" s="0" t="n">
        <v>0</v>
      </c>
      <c r="D65" s="0" t="n">
        <v>0</v>
      </c>
      <c r="E65" s="0" t="n">
        <v>0</v>
      </c>
      <c r="F65" s="0" t="n">
        <v>1</v>
      </c>
      <c r="G65" s="0" t="n">
        <f aca="false">((0.1*C65)+(0.2*D65)+(0.3*E65)+(0.4*F65))/SUM(C65:F65)</f>
        <v>0.4</v>
      </c>
    </row>
    <row r="66" customFormat="false" ht="15" hidden="false" customHeight="false" outlineLevel="0" collapsed="false">
      <c r="A66" s="0" t="n">
        <v>1</v>
      </c>
      <c r="B66" s="0" t="s">
        <v>12065</v>
      </c>
      <c r="C66" s="0" t="n">
        <v>0</v>
      </c>
      <c r="D66" s="0" t="n">
        <v>0</v>
      </c>
      <c r="E66" s="0" t="n">
        <v>0</v>
      </c>
      <c r="F66" s="0" t="n">
        <v>1</v>
      </c>
      <c r="G66" s="0" t="n">
        <f aca="false">((0.1*C66)+(0.2*D66)+(0.3*E66)+(0.4*F66))/SUM(C66:F66)</f>
        <v>0.4</v>
      </c>
    </row>
    <row r="67" customFormat="false" ht="15" hidden="false" customHeight="false" outlineLevel="0" collapsed="false">
      <c r="A67" s="0" t="n">
        <v>1</v>
      </c>
      <c r="B67" s="0" t="s">
        <v>12067</v>
      </c>
      <c r="C67" s="0" t="n">
        <v>0</v>
      </c>
      <c r="D67" s="0" t="n">
        <v>0</v>
      </c>
      <c r="E67" s="0" t="n">
        <v>0</v>
      </c>
      <c r="F67" s="0" t="n">
        <v>1</v>
      </c>
      <c r="G67" s="0" t="n">
        <f aca="false">((0.1*C67)+(0.2*D67)+(0.3*E67)+(0.4*F67))/SUM(C67:F67)</f>
        <v>0.4</v>
      </c>
    </row>
    <row r="68" customFormat="false" ht="15" hidden="false" customHeight="false" outlineLevel="0" collapsed="false">
      <c r="A68" s="0" t="n">
        <v>1</v>
      </c>
      <c r="B68" s="0" t="s">
        <v>12069</v>
      </c>
      <c r="C68" s="0" t="n">
        <v>0</v>
      </c>
      <c r="D68" s="0" t="n">
        <v>0</v>
      </c>
      <c r="E68" s="0" t="n">
        <v>0</v>
      </c>
      <c r="F68" s="0" t="n">
        <v>1</v>
      </c>
      <c r="G68" s="0" t="n">
        <f aca="false">((0.1*C68)+(0.2*D68)+(0.3*E68)+(0.4*F68))/SUM(C68:F68)</f>
        <v>0.4</v>
      </c>
    </row>
    <row r="69" customFormat="false" ht="15" hidden="false" customHeight="false" outlineLevel="0" collapsed="false">
      <c r="A69" s="0" t="n">
        <v>1</v>
      </c>
      <c r="B69" s="0" t="s">
        <v>12071</v>
      </c>
      <c r="C69" s="0" t="n">
        <v>0</v>
      </c>
      <c r="D69" s="0" t="n">
        <v>0</v>
      </c>
      <c r="E69" s="0" t="n">
        <v>0</v>
      </c>
      <c r="F69" s="0" t="n">
        <v>1</v>
      </c>
      <c r="G69" s="0" t="n">
        <f aca="false">((0.1*C69)+(0.2*D69)+(0.3*E69)+(0.4*F69))/SUM(C69:F69)</f>
        <v>0.4</v>
      </c>
    </row>
    <row r="70" customFormat="false" ht="15" hidden="false" customHeight="false" outlineLevel="0" collapsed="false">
      <c r="A70" s="0" t="n">
        <v>1</v>
      </c>
      <c r="B70" s="0" t="s">
        <v>12072</v>
      </c>
      <c r="C70" s="0" t="n">
        <v>0</v>
      </c>
      <c r="D70" s="0" t="n">
        <v>0</v>
      </c>
      <c r="E70" s="0" t="n">
        <v>0</v>
      </c>
      <c r="F70" s="0" t="n">
        <v>1</v>
      </c>
      <c r="G70" s="0" t="n">
        <f aca="false">((0.1*C70)+(0.2*D70)+(0.3*E70)+(0.4*F70))/SUM(C70:F70)</f>
        <v>0.4</v>
      </c>
    </row>
    <row r="71" customFormat="false" ht="15" hidden="false" customHeight="false" outlineLevel="0" collapsed="false">
      <c r="A71" s="0" t="n">
        <v>1</v>
      </c>
      <c r="B71" s="0" t="s">
        <v>12074</v>
      </c>
      <c r="C71" s="0" t="n">
        <v>0</v>
      </c>
      <c r="D71" s="0" t="n">
        <v>0</v>
      </c>
      <c r="E71" s="0" t="n">
        <v>0</v>
      </c>
      <c r="F71" s="0" t="n">
        <v>1</v>
      </c>
      <c r="G71" s="0" t="n">
        <f aca="false">((0.1*C71)+(0.2*D71)+(0.3*E71)+(0.4*F71))/SUM(C71:F71)</f>
        <v>0.4</v>
      </c>
    </row>
    <row r="72" customFormat="false" ht="15" hidden="false" customHeight="false" outlineLevel="0" collapsed="false">
      <c r="A72" s="0" t="n">
        <v>1</v>
      </c>
      <c r="B72" s="17" t="s">
        <v>12076</v>
      </c>
      <c r="C72" s="0" t="n">
        <v>0</v>
      </c>
      <c r="D72" s="0" t="n">
        <v>0</v>
      </c>
      <c r="E72" s="0" t="n">
        <v>0</v>
      </c>
      <c r="F72" s="0" t="n">
        <v>1</v>
      </c>
      <c r="G72" s="0" t="n">
        <f aca="false">((0.1*C72)+(0.2*D72)+(0.3*E72)+(0.4*F72))/SUM(C72:F72)</f>
        <v>0.4</v>
      </c>
    </row>
    <row r="73" customFormat="false" ht="15" hidden="false" customHeight="false" outlineLevel="0" collapsed="false">
      <c r="A73" s="0" t="n">
        <v>1</v>
      </c>
      <c r="B73" s="0" t="s">
        <v>12078</v>
      </c>
      <c r="C73" s="0" t="n">
        <v>0</v>
      </c>
      <c r="D73" s="0" t="n">
        <v>0</v>
      </c>
      <c r="E73" s="0" t="n">
        <v>0</v>
      </c>
      <c r="F73" s="0" t="n">
        <v>1</v>
      </c>
      <c r="G73" s="0" t="n">
        <f aca="false">((0.1*C73)+(0.2*D73)+(0.3*E73)+(0.4*F73))/SUM(C73:F73)</f>
        <v>0.4</v>
      </c>
    </row>
    <row r="74" customFormat="false" ht="15" hidden="false" customHeight="false" outlineLevel="0" collapsed="false">
      <c r="A74" s="0" t="n">
        <v>1</v>
      </c>
      <c r="B74" s="17" t="s">
        <v>12079</v>
      </c>
      <c r="C74" s="0" t="n">
        <v>0</v>
      </c>
      <c r="D74" s="0" t="n">
        <v>0</v>
      </c>
      <c r="E74" s="0" t="n">
        <v>0</v>
      </c>
      <c r="F74" s="0" t="n">
        <v>1</v>
      </c>
      <c r="G74" s="0" t="n">
        <f aca="false">((0.1*C74)+(0.2*D74)+(0.3*E74)+(0.4*F74))/SUM(C74:F74)</f>
        <v>0.4</v>
      </c>
    </row>
    <row r="75" customFormat="false" ht="15" hidden="false" customHeight="false" outlineLevel="0" collapsed="false">
      <c r="A75" s="0" t="n">
        <v>1</v>
      </c>
      <c r="B75" s="17" t="s">
        <v>12081</v>
      </c>
      <c r="C75" s="0" t="n">
        <v>0</v>
      </c>
      <c r="D75" s="0" t="n">
        <v>0</v>
      </c>
      <c r="E75" s="0" t="n">
        <v>0</v>
      </c>
      <c r="F75" s="0" t="n">
        <v>1</v>
      </c>
      <c r="G75" s="0" t="n">
        <f aca="false">((0.1*C75)+(0.2*D75)+(0.3*E75)+(0.4*F75))/SUM(C75:F75)</f>
        <v>0.4</v>
      </c>
    </row>
    <row r="76" customFormat="false" ht="15" hidden="false" customHeight="false" outlineLevel="0" collapsed="false">
      <c r="A76" s="0" t="n">
        <v>1</v>
      </c>
      <c r="B76" s="0" t="s">
        <v>12082</v>
      </c>
      <c r="C76" s="0" t="n">
        <v>0</v>
      </c>
      <c r="D76" s="0" t="n">
        <v>0</v>
      </c>
      <c r="E76" s="0" t="n">
        <v>0</v>
      </c>
      <c r="F76" s="0" t="n">
        <v>1</v>
      </c>
      <c r="G76" s="0" t="n">
        <f aca="false">((0.1*C76)+(0.2*D76)+(0.3*E76)+(0.4*F76))/SUM(C76:F76)</f>
        <v>0.4</v>
      </c>
    </row>
    <row r="77" customFormat="false" ht="15" hidden="false" customHeight="false" outlineLevel="0" collapsed="false">
      <c r="A77" s="0" t="n">
        <v>1</v>
      </c>
      <c r="B77" s="0" t="s">
        <v>12083</v>
      </c>
      <c r="C77" s="0" t="n">
        <v>0</v>
      </c>
      <c r="D77" s="0" t="n">
        <v>0</v>
      </c>
      <c r="E77" s="0" t="n">
        <v>0</v>
      </c>
      <c r="F77" s="0" t="n">
        <v>1</v>
      </c>
      <c r="G77" s="0" t="n">
        <f aca="false">((0.1*C77)+(0.2*D77)+(0.3*E77)+(0.4*F77))/SUM(C77:F77)</f>
        <v>0.4</v>
      </c>
    </row>
    <row r="78" customFormat="false" ht="15" hidden="false" customHeight="false" outlineLevel="0" collapsed="false">
      <c r="A78" s="0" t="n">
        <v>1</v>
      </c>
      <c r="B78" s="0" t="s">
        <v>12084</v>
      </c>
      <c r="C78" s="0" t="n">
        <v>0</v>
      </c>
      <c r="D78" s="0" t="n">
        <v>0</v>
      </c>
      <c r="E78" s="0" t="n">
        <v>0</v>
      </c>
      <c r="F78" s="0" t="n">
        <v>1</v>
      </c>
      <c r="G78" s="0" t="n">
        <f aca="false">((0.1*C78)+(0.2*D78)+(0.3*E78)+(0.4*F78))/SUM(C78:F78)</f>
        <v>0.4</v>
      </c>
    </row>
    <row r="79" customFormat="false" ht="15" hidden="false" customHeight="false" outlineLevel="0" collapsed="false">
      <c r="A79" s="0" t="n">
        <v>1</v>
      </c>
      <c r="B79" s="0" t="s">
        <v>12085</v>
      </c>
      <c r="C79" s="0" t="n">
        <v>0</v>
      </c>
      <c r="D79" s="0" t="n">
        <v>0</v>
      </c>
      <c r="E79" s="0" t="n">
        <v>0</v>
      </c>
      <c r="F79" s="0" t="n">
        <v>1</v>
      </c>
      <c r="G79" s="0" t="n">
        <f aca="false">((0.1*C79)+(0.2*D79)+(0.3*E79)+(0.4*F79))/SUM(C79:F79)</f>
        <v>0.4</v>
      </c>
    </row>
    <row r="80" customFormat="false" ht="15" hidden="false" customHeight="false" outlineLevel="0" collapsed="false">
      <c r="A80" s="0" t="n">
        <v>1</v>
      </c>
      <c r="B80" s="0" t="s">
        <v>12087</v>
      </c>
      <c r="C80" s="0" t="n">
        <v>0</v>
      </c>
      <c r="D80" s="0" t="n">
        <v>0</v>
      </c>
      <c r="E80" s="0" t="n">
        <v>0</v>
      </c>
      <c r="F80" s="0" t="n">
        <v>1</v>
      </c>
      <c r="G80" s="0" t="n">
        <f aca="false">((0.1*C80)+(0.2*D80)+(0.3*E80)+(0.4*F80))/SUM(C80:F80)</f>
        <v>0.4</v>
      </c>
    </row>
    <row r="81" customFormat="false" ht="15" hidden="false" customHeight="false" outlineLevel="0" collapsed="false">
      <c r="A81" s="0" t="n">
        <v>1</v>
      </c>
      <c r="B81" s="23" t="s">
        <v>12089</v>
      </c>
      <c r="C81" s="0" t="n">
        <v>0</v>
      </c>
      <c r="D81" s="0" t="n">
        <v>0</v>
      </c>
      <c r="E81" s="0" t="n">
        <v>0</v>
      </c>
      <c r="F81" s="0" t="n">
        <v>1</v>
      </c>
      <c r="G81" s="0" t="n">
        <f aca="false">((0.1*C81)+(0.2*D81)+(0.3*E81)+(0.4*F81))/SUM(C81:F81)</f>
        <v>0.4</v>
      </c>
    </row>
    <row r="82" customFormat="false" ht="15" hidden="false" customHeight="false" outlineLevel="0" collapsed="false">
      <c r="A82" s="0" t="n">
        <v>1</v>
      </c>
      <c r="B82" s="0" t="s">
        <v>12091</v>
      </c>
      <c r="C82" s="0" t="n">
        <v>0</v>
      </c>
      <c r="D82" s="0" t="n">
        <v>0</v>
      </c>
      <c r="E82" s="0" t="n">
        <v>0</v>
      </c>
      <c r="F82" s="0" t="n">
        <v>1</v>
      </c>
      <c r="G82" s="0" t="n">
        <f aca="false">((0.1*C82)+(0.2*D82)+(0.3*E82)+(0.4*F82))/SUM(C82:F82)</f>
        <v>0.4</v>
      </c>
    </row>
    <row r="83" customFormat="false" ht="15" hidden="false" customHeight="false" outlineLevel="0" collapsed="false">
      <c r="A83" s="0" t="n">
        <v>1</v>
      </c>
      <c r="B83" s="0" t="s">
        <v>12093</v>
      </c>
      <c r="C83" s="0" t="n">
        <v>0</v>
      </c>
      <c r="D83" s="0" t="n">
        <v>0</v>
      </c>
      <c r="E83" s="0" t="n">
        <v>0</v>
      </c>
      <c r="F83" s="0" t="n">
        <v>1</v>
      </c>
      <c r="G83" s="0" t="n">
        <f aca="false">((0.1*C83)+(0.2*D83)+(0.3*E83)+(0.4*F83))/SUM(C83:F83)</f>
        <v>0.4</v>
      </c>
    </row>
    <row r="84" customFormat="false" ht="15" hidden="false" customHeight="false" outlineLevel="0" collapsed="false">
      <c r="A84" s="0" t="n">
        <v>1</v>
      </c>
      <c r="B84" s="0" t="s">
        <v>12095</v>
      </c>
      <c r="C84" s="0" t="n">
        <v>0</v>
      </c>
      <c r="D84" s="0" t="n">
        <v>0</v>
      </c>
      <c r="E84" s="0" t="n">
        <v>0</v>
      </c>
      <c r="F84" s="0" t="n">
        <v>1</v>
      </c>
      <c r="G84" s="0" t="n">
        <f aca="false">((0.1*C84)+(0.2*D84)+(0.3*E84)+(0.4*F84))/SUM(C84:F84)</f>
        <v>0.4</v>
      </c>
    </row>
    <row r="85" customFormat="false" ht="15" hidden="false" customHeight="false" outlineLevel="0" collapsed="false">
      <c r="A85" s="0" t="n">
        <v>1</v>
      </c>
      <c r="B85" s="0" t="s">
        <v>12097</v>
      </c>
      <c r="C85" s="0" t="n">
        <v>0</v>
      </c>
      <c r="D85" s="0" t="n">
        <v>0</v>
      </c>
      <c r="E85" s="0" t="n">
        <v>0</v>
      </c>
      <c r="F85" s="0" t="n">
        <v>1</v>
      </c>
      <c r="G85" s="0" t="n">
        <f aca="false">((0.1*C85)+(0.2*D85)+(0.3*E85)+(0.4*F85))/SUM(C85:F85)</f>
        <v>0.4</v>
      </c>
    </row>
    <row r="86" customFormat="false" ht="15" hidden="false" customHeight="false" outlineLevel="0" collapsed="false">
      <c r="A86" s="0" t="n">
        <v>1</v>
      </c>
      <c r="B86" s="0" t="s">
        <v>12099</v>
      </c>
      <c r="C86" s="0" t="n">
        <v>0</v>
      </c>
      <c r="D86" s="0" t="n">
        <v>0</v>
      </c>
      <c r="E86" s="0" t="n">
        <v>0</v>
      </c>
      <c r="F86" s="0" t="n">
        <v>1</v>
      </c>
      <c r="G86" s="0" t="n">
        <f aca="false">((0.1*C86)+(0.2*D86)+(0.3*E86)+(0.4*F86))/SUM(C86:F86)</f>
        <v>0.4</v>
      </c>
    </row>
    <row r="87" customFormat="false" ht="15" hidden="false" customHeight="false" outlineLevel="0" collapsed="false">
      <c r="A87" s="0" t="n">
        <v>1</v>
      </c>
      <c r="B87" s="17" t="s">
        <v>12101</v>
      </c>
      <c r="C87" s="0" t="n">
        <v>0</v>
      </c>
      <c r="D87" s="0" t="n">
        <v>0</v>
      </c>
      <c r="E87" s="0" t="n">
        <v>0</v>
      </c>
      <c r="F87" s="0" t="n">
        <v>1</v>
      </c>
      <c r="G87" s="0" t="n">
        <f aca="false">((0.1*C87)+(0.2*D87)+(0.3*E87)+(0.4*F87))/SUM(C87:F87)</f>
        <v>0.4</v>
      </c>
    </row>
    <row r="88" customFormat="false" ht="15" hidden="false" customHeight="false" outlineLevel="0" collapsed="false">
      <c r="A88" s="0" t="n">
        <v>1</v>
      </c>
      <c r="B88" s="23" t="s">
        <v>12103</v>
      </c>
      <c r="C88" s="0" t="n">
        <v>0</v>
      </c>
      <c r="D88" s="0" t="n">
        <v>0</v>
      </c>
      <c r="E88" s="0" t="n">
        <v>0</v>
      </c>
      <c r="F88" s="0" t="n">
        <v>1</v>
      </c>
      <c r="G88" s="0" t="n">
        <f aca="false">((0.1*C88)+(0.2*D88)+(0.3*E88)+(0.4*F88))/SUM(C88:F88)</f>
        <v>0.4</v>
      </c>
    </row>
    <row r="89" customFormat="false" ht="15" hidden="false" customHeight="false" outlineLevel="0" collapsed="false">
      <c r="A89" s="0" t="n">
        <v>1</v>
      </c>
      <c r="B89" s="0" t="s">
        <v>12105</v>
      </c>
      <c r="C89" s="0" t="n">
        <v>0</v>
      </c>
      <c r="D89" s="0" t="n">
        <v>0</v>
      </c>
      <c r="E89" s="0" t="n">
        <v>0</v>
      </c>
      <c r="F89" s="0" t="n">
        <v>1</v>
      </c>
      <c r="G89" s="0" t="n">
        <f aca="false">((0.1*C89)+(0.2*D89)+(0.3*E89)+(0.4*F89))/SUM(C89:F89)</f>
        <v>0.4</v>
      </c>
    </row>
    <row r="90" customFormat="false" ht="15" hidden="false" customHeight="false" outlineLevel="0" collapsed="false">
      <c r="A90" s="0" t="n">
        <v>1</v>
      </c>
      <c r="B90" s="23" t="s">
        <v>12107</v>
      </c>
      <c r="C90" s="0" t="n">
        <v>0</v>
      </c>
      <c r="D90" s="0" t="n">
        <v>0</v>
      </c>
      <c r="E90" s="0" t="n">
        <v>0</v>
      </c>
      <c r="F90" s="0" t="n">
        <v>1</v>
      </c>
      <c r="G90" s="0" t="n">
        <f aca="false">((0.1*C90)+(0.2*D90)+(0.3*E90)+(0.4*F90))/SUM(C90:F90)</f>
        <v>0.4</v>
      </c>
    </row>
    <row r="91" customFormat="false" ht="15" hidden="false" customHeight="false" outlineLevel="0" collapsed="false">
      <c r="A91" s="0" t="n">
        <v>1</v>
      </c>
      <c r="B91" s="0" t="s">
        <v>12109</v>
      </c>
      <c r="C91" s="0" t="n">
        <v>0</v>
      </c>
      <c r="D91" s="0" t="n">
        <v>0</v>
      </c>
      <c r="E91" s="0" t="n">
        <v>0</v>
      </c>
      <c r="F91" s="0" t="n">
        <v>1</v>
      </c>
      <c r="G91" s="0" t="n">
        <f aca="false">((0.1*C91)+(0.2*D91)+(0.3*E91)+(0.4*F91))/SUM(C91:F91)</f>
        <v>0.4</v>
      </c>
    </row>
    <row r="92" customFormat="false" ht="15" hidden="false" customHeight="false" outlineLevel="0" collapsed="false">
      <c r="A92" s="0" t="n">
        <v>1</v>
      </c>
      <c r="B92" s="23" t="s">
        <v>12111</v>
      </c>
      <c r="C92" s="0" t="n">
        <v>0</v>
      </c>
      <c r="D92" s="0" t="n">
        <v>0</v>
      </c>
      <c r="E92" s="0" t="n">
        <v>0</v>
      </c>
      <c r="F92" s="0" t="n">
        <v>1</v>
      </c>
      <c r="G92" s="0" t="n">
        <f aca="false">((0.1*C92)+(0.2*D92)+(0.3*E92)+(0.4*F92))/SUM(C92:F92)</f>
        <v>0.4</v>
      </c>
    </row>
    <row r="93" customFormat="false" ht="15" hidden="false" customHeight="false" outlineLevel="0" collapsed="false">
      <c r="A93" s="0" t="n">
        <v>1</v>
      </c>
      <c r="B93" s="0" t="s">
        <v>12113</v>
      </c>
      <c r="C93" s="0" t="n">
        <v>0</v>
      </c>
      <c r="D93" s="0" t="n">
        <v>0</v>
      </c>
      <c r="E93" s="0" t="n">
        <v>0</v>
      </c>
      <c r="F93" s="0" t="n">
        <v>1</v>
      </c>
      <c r="G93" s="0" t="n">
        <f aca="false">((0.1*C93)+(0.2*D93)+(0.3*E93)+(0.4*F93))/SUM(C93:F93)</f>
        <v>0.4</v>
      </c>
    </row>
    <row r="94" customFormat="false" ht="15" hidden="false" customHeight="false" outlineLevel="0" collapsed="false">
      <c r="A94" s="0" t="n">
        <v>1</v>
      </c>
      <c r="B94" s="0" t="s">
        <v>12116</v>
      </c>
      <c r="C94" s="0" t="n">
        <v>0</v>
      </c>
      <c r="D94" s="0" t="n">
        <v>0</v>
      </c>
      <c r="E94" s="0" t="n">
        <v>0</v>
      </c>
      <c r="F94" s="0" t="n">
        <v>1</v>
      </c>
      <c r="G94" s="0" t="n">
        <f aca="false">((0.1*C94)+(0.2*D94)+(0.3*E94)+(0.4*F94))/SUM(C94:F94)</f>
        <v>0.4</v>
      </c>
    </row>
    <row r="95" customFormat="false" ht="15" hidden="false" customHeight="false" outlineLevel="0" collapsed="false">
      <c r="A95" s="0" t="n">
        <v>1</v>
      </c>
      <c r="B95" s="0" t="s">
        <v>12119</v>
      </c>
      <c r="C95" s="0" t="n">
        <v>0</v>
      </c>
      <c r="D95" s="0" t="n">
        <v>0</v>
      </c>
      <c r="E95" s="0" t="n">
        <v>0</v>
      </c>
      <c r="F95" s="0" t="n">
        <v>1</v>
      </c>
      <c r="G95" s="0" t="n">
        <f aca="false">((0.1*C95)+(0.2*D95)+(0.3*E95)+(0.4*F95))/SUM(C95:F95)</f>
        <v>0.4</v>
      </c>
    </row>
    <row r="96" customFormat="false" ht="15" hidden="false" customHeight="false" outlineLevel="0" collapsed="false">
      <c r="A96" s="0" t="n">
        <v>1</v>
      </c>
      <c r="B96" s="0" t="s">
        <v>12121</v>
      </c>
      <c r="C96" s="0" t="n">
        <v>0</v>
      </c>
      <c r="D96" s="0" t="n">
        <v>0</v>
      </c>
      <c r="E96" s="0" t="n">
        <v>0</v>
      </c>
      <c r="F96" s="0" t="n">
        <v>1</v>
      </c>
      <c r="G96" s="0" t="n">
        <f aca="false">((0.1*C96)+(0.2*D96)+(0.3*E96)+(0.4*F96))/SUM(C96:F96)</f>
        <v>0.4</v>
      </c>
    </row>
    <row r="97" customFormat="false" ht="15" hidden="false" customHeight="false" outlineLevel="0" collapsed="false">
      <c r="A97" s="0" t="n">
        <v>1</v>
      </c>
      <c r="B97" s="0" t="s">
        <v>12123</v>
      </c>
      <c r="C97" s="0" t="n">
        <v>0</v>
      </c>
      <c r="D97" s="0" t="n">
        <v>0</v>
      </c>
      <c r="E97" s="0" t="n">
        <v>0</v>
      </c>
      <c r="F97" s="0" t="n">
        <v>1</v>
      </c>
      <c r="G97" s="0" t="n">
        <f aca="false">((0.1*C97)+(0.2*D97)+(0.3*E97)+(0.4*F97))/SUM(C97:F97)</f>
        <v>0.4</v>
      </c>
    </row>
    <row r="98" customFormat="false" ht="15" hidden="false" customHeight="false" outlineLevel="0" collapsed="false">
      <c r="A98" s="0" t="n">
        <v>1</v>
      </c>
      <c r="B98" s="0" t="s">
        <v>12125</v>
      </c>
      <c r="C98" s="0" t="n">
        <v>0</v>
      </c>
      <c r="D98" s="0" t="n">
        <v>0</v>
      </c>
      <c r="E98" s="0" t="n">
        <v>0</v>
      </c>
      <c r="F98" s="0" t="n">
        <v>1</v>
      </c>
      <c r="G98" s="0" t="n">
        <f aca="false">((0.1*C98)+(0.2*D98)+(0.3*E98)+(0.4*F98))/SUM(C98:F98)</f>
        <v>0.4</v>
      </c>
    </row>
    <row r="99" customFormat="false" ht="15" hidden="false" customHeight="false" outlineLevel="0" collapsed="false">
      <c r="A99" s="0" t="n">
        <v>1</v>
      </c>
      <c r="B99" s="23" t="s">
        <v>12127</v>
      </c>
      <c r="C99" s="0" t="n">
        <v>0</v>
      </c>
      <c r="D99" s="0" t="n">
        <v>0</v>
      </c>
      <c r="E99" s="0" t="n">
        <v>0</v>
      </c>
      <c r="F99" s="0" t="n">
        <v>1</v>
      </c>
      <c r="G99" s="0" t="n">
        <f aca="false">((0.1*C99)+(0.2*D99)+(0.3*E99)+(0.4*F99))/SUM(C99:F99)</f>
        <v>0.4</v>
      </c>
    </row>
    <row r="100" customFormat="false" ht="15" hidden="false" customHeight="false" outlineLevel="0" collapsed="false">
      <c r="A100" s="0" t="n">
        <v>1</v>
      </c>
      <c r="B100" s="0" t="s">
        <v>12129</v>
      </c>
      <c r="C100" s="0" t="n">
        <v>0</v>
      </c>
      <c r="D100" s="0" t="n">
        <v>0</v>
      </c>
      <c r="E100" s="0" t="n">
        <v>0</v>
      </c>
      <c r="F100" s="0" t="n">
        <v>1</v>
      </c>
      <c r="G100" s="0" t="n">
        <f aca="false">((0.1*C100)+(0.2*D100)+(0.3*E100)+(0.4*F100))/SUM(C100:F100)</f>
        <v>0.4</v>
      </c>
    </row>
    <row r="101" customFormat="false" ht="15" hidden="false" customHeight="false" outlineLevel="0" collapsed="false">
      <c r="A101" s="0" t="n">
        <v>1</v>
      </c>
      <c r="B101" s="0" t="s">
        <v>12131</v>
      </c>
      <c r="C101" s="0" t="n">
        <v>0</v>
      </c>
      <c r="D101" s="0" t="n">
        <v>0</v>
      </c>
      <c r="E101" s="0" t="n">
        <v>0</v>
      </c>
      <c r="F101" s="0" t="n">
        <v>1</v>
      </c>
      <c r="G101" s="0" t="n">
        <f aca="false">((0.1*C101)+(0.2*D101)+(0.3*E101)+(0.4*F101))/SUM(C101:F101)</f>
        <v>0.4</v>
      </c>
    </row>
    <row r="102" customFormat="false" ht="15" hidden="false" customHeight="false" outlineLevel="0" collapsed="false">
      <c r="A102" s="0" t="n">
        <v>1</v>
      </c>
      <c r="B102" s="23" t="s">
        <v>12133</v>
      </c>
      <c r="C102" s="0" t="n">
        <v>0</v>
      </c>
      <c r="D102" s="0" t="n">
        <v>0</v>
      </c>
      <c r="E102" s="0" t="n">
        <v>0</v>
      </c>
      <c r="F102" s="0" t="n">
        <v>1</v>
      </c>
      <c r="G102" s="0" t="n">
        <f aca="false">((0.1*C102)+(0.2*D102)+(0.3*E102)+(0.4*F102))/SUM(C102:F102)</f>
        <v>0.4</v>
      </c>
    </row>
    <row r="103" customFormat="false" ht="15" hidden="false" customHeight="false" outlineLevel="0" collapsed="false">
      <c r="A103" s="0" t="n">
        <v>1</v>
      </c>
      <c r="B103" s="0" t="s">
        <v>12135</v>
      </c>
      <c r="C103" s="0" t="n">
        <v>0</v>
      </c>
      <c r="D103" s="0" t="n">
        <v>0</v>
      </c>
      <c r="E103" s="0" t="n">
        <v>0</v>
      </c>
      <c r="F103" s="0" t="n">
        <v>1</v>
      </c>
      <c r="G103" s="0" t="n">
        <f aca="false">((0.1*C103)+(0.2*D103)+(0.3*E103)+(0.4*F103))/SUM(C103:F103)</f>
        <v>0.4</v>
      </c>
    </row>
    <row r="104" customFormat="false" ht="15" hidden="false" customHeight="false" outlineLevel="0" collapsed="false">
      <c r="A104" s="0" t="n">
        <v>1</v>
      </c>
      <c r="B104" s="0" t="s">
        <v>12137</v>
      </c>
      <c r="C104" s="0" t="n">
        <v>0</v>
      </c>
      <c r="D104" s="0" t="n">
        <v>0</v>
      </c>
      <c r="E104" s="0" t="n">
        <v>0</v>
      </c>
      <c r="F104" s="0" t="n">
        <v>1</v>
      </c>
      <c r="G104" s="0" t="n">
        <f aca="false">((0.1*C104)+(0.2*D104)+(0.3*E104)+(0.4*F104))/SUM(C104:F104)</f>
        <v>0.4</v>
      </c>
    </row>
    <row r="105" customFormat="false" ht="15" hidden="false" customHeight="false" outlineLevel="0" collapsed="false">
      <c r="A105" s="0" t="n">
        <v>1</v>
      </c>
      <c r="B105" s="0" t="s">
        <v>12138</v>
      </c>
      <c r="C105" s="0" t="n">
        <v>0</v>
      </c>
      <c r="D105" s="0" t="n">
        <v>0</v>
      </c>
      <c r="E105" s="0" t="n">
        <v>0</v>
      </c>
      <c r="F105" s="0" t="n">
        <v>1</v>
      </c>
      <c r="G105" s="0" t="n">
        <f aca="false">((0.1*C105)+(0.2*D105)+(0.3*E105)+(0.4*F105))/SUM(C105:F105)</f>
        <v>0.4</v>
      </c>
    </row>
    <row r="106" customFormat="false" ht="15" hidden="false" customHeight="false" outlineLevel="0" collapsed="false">
      <c r="A106" s="0" t="n">
        <v>1</v>
      </c>
      <c r="B106" s="0" t="s">
        <v>12140</v>
      </c>
      <c r="C106" s="0" t="n">
        <v>0</v>
      </c>
      <c r="D106" s="0" t="n">
        <v>0</v>
      </c>
      <c r="E106" s="0" t="n">
        <v>0</v>
      </c>
      <c r="F106" s="0" t="n">
        <v>1</v>
      </c>
      <c r="G106" s="0" t="n">
        <f aca="false">((0.1*C106)+(0.2*D106)+(0.3*E106)+(0.4*F106))/SUM(C106:F106)</f>
        <v>0.4</v>
      </c>
    </row>
    <row r="107" customFormat="false" ht="15" hidden="false" customHeight="false" outlineLevel="0" collapsed="false">
      <c r="A107" s="0" t="n">
        <v>1</v>
      </c>
      <c r="B107" s="0" t="s">
        <v>12142</v>
      </c>
      <c r="C107" s="0" t="n">
        <v>0</v>
      </c>
      <c r="D107" s="0" t="n">
        <v>0</v>
      </c>
      <c r="E107" s="0" t="n">
        <v>0</v>
      </c>
      <c r="F107" s="0" t="n">
        <v>1</v>
      </c>
      <c r="G107" s="0" t="n">
        <f aca="false">((0.1*C107)+(0.2*D107)+(0.3*E107)+(0.4*F107))/SUM(C107:F107)</f>
        <v>0.4</v>
      </c>
    </row>
    <row r="108" customFormat="false" ht="15" hidden="false" customHeight="false" outlineLevel="0" collapsed="false">
      <c r="A108" s="0" t="n">
        <v>1</v>
      </c>
      <c r="B108" s="0" t="s">
        <v>12143</v>
      </c>
      <c r="C108" s="0" t="n">
        <v>0</v>
      </c>
      <c r="D108" s="0" t="n">
        <v>0</v>
      </c>
      <c r="E108" s="0" t="n">
        <v>0</v>
      </c>
      <c r="F108" s="0" t="n">
        <v>1</v>
      </c>
      <c r="G108" s="0" t="n">
        <f aca="false">((0.1*C108)+(0.2*D108)+(0.3*E108)+(0.4*F108))/SUM(C108:F108)</f>
        <v>0.4</v>
      </c>
    </row>
    <row r="109" customFormat="false" ht="15" hidden="false" customHeight="false" outlineLevel="0" collapsed="false">
      <c r="A109" s="0" t="n">
        <v>1</v>
      </c>
      <c r="B109" s="0" t="s">
        <v>12145</v>
      </c>
      <c r="C109" s="0" t="n">
        <v>0</v>
      </c>
      <c r="D109" s="0" t="n">
        <v>0</v>
      </c>
      <c r="E109" s="0" t="n">
        <v>0</v>
      </c>
      <c r="F109" s="0" t="n">
        <v>1</v>
      </c>
      <c r="G109" s="0" t="n">
        <f aca="false">((0.1*C109)+(0.2*D109)+(0.3*E109)+(0.4*F109))/SUM(C109:F109)</f>
        <v>0.4</v>
      </c>
    </row>
    <row r="110" customFormat="false" ht="15" hidden="false" customHeight="false" outlineLevel="0" collapsed="false">
      <c r="A110" s="0" t="n">
        <v>1</v>
      </c>
      <c r="B110" s="0" t="s">
        <v>12147</v>
      </c>
      <c r="C110" s="0" t="n">
        <v>0</v>
      </c>
      <c r="D110" s="0" t="n">
        <v>0</v>
      </c>
      <c r="E110" s="0" t="n">
        <v>0</v>
      </c>
      <c r="F110" s="0" t="n">
        <v>1</v>
      </c>
      <c r="G110" s="0" t="n">
        <f aca="false">((0.1*C110)+(0.2*D110)+(0.3*E110)+(0.4*F110))/SUM(C110:F110)</f>
        <v>0.4</v>
      </c>
    </row>
    <row r="111" customFormat="false" ht="15" hidden="false" customHeight="false" outlineLevel="0" collapsed="false">
      <c r="A111" s="0" t="n">
        <v>1</v>
      </c>
      <c r="B111" s="0" t="s">
        <v>12149</v>
      </c>
      <c r="C111" s="0" t="n">
        <v>0</v>
      </c>
      <c r="D111" s="0" t="n">
        <v>0</v>
      </c>
      <c r="E111" s="0" t="n">
        <v>0</v>
      </c>
      <c r="F111" s="0" t="n">
        <v>1</v>
      </c>
      <c r="G111" s="0" t="n">
        <f aca="false">((0.1*C111)+(0.2*D111)+(0.3*E111)+(0.4*F111))/SUM(C111:F111)</f>
        <v>0.4</v>
      </c>
    </row>
    <row r="112" customFormat="false" ht="15" hidden="false" customHeight="false" outlineLevel="0" collapsed="false">
      <c r="A112" s="0" t="n">
        <v>1</v>
      </c>
      <c r="B112" s="0" t="s">
        <v>12150</v>
      </c>
      <c r="C112" s="0" t="n">
        <v>0</v>
      </c>
      <c r="D112" s="0" t="n">
        <v>0</v>
      </c>
      <c r="E112" s="0" t="n">
        <v>0</v>
      </c>
      <c r="F112" s="0" t="n">
        <v>1</v>
      </c>
      <c r="G112" s="0" t="n">
        <f aca="false">((0.1*C112)+(0.2*D112)+(0.3*E112)+(0.4*F112))/SUM(C112:F112)</f>
        <v>0.4</v>
      </c>
    </row>
    <row r="113" customFormat="false" ht="15" hidden="false" customHeight="false" outlineLevel="0" collapsed="false">
      <c r="A113" s="0" t="n">
        <v>1</v>
      </c>
      <c r="B113" s="17" t="s">
        <v>12152</v>
      </c>
      <c r="C113" s="0" t="n">
        <v>0</v>
      </c>
      <c r="D113" s="0" t="n">
        <v>0</v>
      </c>
      <c r="E113" s="0" t="n">
        <v>0</v>
      </c>
      <c r="F113" s="0" t="n">
        <v>1</v>
      </c>
      <c r="G113" s="0" t="n">
        <f aca="false">((0.1*C113)+(0.2*D113)+(0.3*E113)+(0.4*F113))/SUM(C113:F113)</f>
        <v>0.4</v>
      </c>
    </row>
    <row r="114" customFormat="false" ht="15" hidden="false" customHeight="false" outlineLevel="0" collapsed="false">
      <c r="A114" s="0" t="n">
        <v>1</v>
      </c>
      <c r="B114" s="0" t="s">
        <v>12154</v>
      </c>
      <c r="C114" s="0" t="n">
        <v>0</v>
      </c>
      <c r="D114" s="0" t="n">
        <v>0</v>
      </c>
      <c r="E114" s="0" t="n">
        <v>0</v>
      </c>
      <c r="F114" s="0" t="n">
        <v>1</v>
      </c>
      <c r="G114" s="0" t="n">
        <f aca="false">((0.1*C114)+(0.2*D114)+(0.3*E114)+(0.4*F114))/SUM(C114:F114)</f>
        <v>0.4</v>
      </c>
    </row>
    <row r="115" customFormat="false" ht="15" hidden="false" customHeight="false" outlineLevel="0" collapsed="false">
      <c r="A115" s="0" t="n">
        <v>1</v>
      </c>
      <c r="B115" s="0" t="s">
        <v>12156</v>
      </c>
      <c r="C115" s="0" t="n">
        <v>0</v>
      </c>
      <c r="D115" s="0" t="n">
        <v>0</v>
      </c>
      <c r="E115" s="0" t="n">
        <v>0</v>
      </c>
      <c r="F115" s="0" t="n">
        <v>1</v>
      </c>
      <c r="G115" s="0" t="n">
        <f aca="false">((0.1*C115)+(0.2*D115)+(0.3*E115)+(0.4*F115))/SUM(C115:F115)</f>
        <v>0.4</v>
      </c>
    </row>
    <row r="116" customFormat="false" ht="15" hidden="false" customHeight="false" outlineLevel="0" collapsed="false">
      <c r="A116" s="0" t="n">
        <v>1</v>
      </c>
      <c r="B116" s="0" t="s">
        <v>12158</v>
      </c>
      <c r="C116" s="0" t="n">
        <v>0</v>
      </c>
      <c r="D116" s="0" t="n">
        <v>0</v>
      </c>
      <c r="E116" s="0" t="n">
        <v>0</v>
      </c>
      <c r="F116" s="0" t="n">
        <v>1</v>
      </c>
      <c r="G116" s="0" t="n">
        <f aca="false">((0.1*C116)+(0.2*D116)+(0.3*E116)+(0.4*F116))/SUM(C116:F116)</f>
        <v>0.4</v>
      </c>
    </row>
    <row r="117" customFormat="false" ht="15" hidden="false" customHeight="false" outlineLevel="0" collapsed="false">
      <c r="A117" s="0" t="n">
        <v>1</v>
      </c>
      <c r="B117" s="0" t="s">
        <v>12160</v>
      </c>
      <c r="C117" s="0" t="n">
        <v>0</v>
      </c>
      <c r="D117" s="0" t="n">
        <v>0</v>
      </c>
      <c r="E117" s="0" t="n">
        <v>0</v>
      </c>
      <c r="F117" s="0" t="n">
        <v>1</v>
      </c>
      <c r="G117" s="0" t="n">
        <f aca="false">((0.1*C117)+(0.2*D117)+(0.3*E117)+(0.4*F117))/SUM(C117:F117)</f>
        <v>0.4</v>
      </c>
    </row>
    <row r="118" customFormat="false" ht="15" hidden="false" customHeight="false" outlineLevel="0" collapsed="false">
      <c r="A118" s="0" t="n">
        <v>1</v>
      </c>
      <c r="B118" s="0" t="s">
        <v>12162</v>
      </c>
      <c r="C118" s="0" t="n">
        <v>0</v>
      </c>
      <c r="D118" s="0" t="n">
        <v>0</v>
      </c>
      <c r="E118" s="0" t="n">
        <v>0</v>
      </c>
      <c r="F118" s="0" t="n">
        <v>1</v>
      </c>
      <c r="G118" s="0" t="n">
        <f aca="false">((0.1*C118)+(0.2*D118)+(0.3*E118)+(0.4*F118))/SUM(C118:F118)</f>
        <v>0.4</v>
      </c>
    </row>
    <row r="119" customFormat="false" ht="15" hidden="false" customHeight="false" outlineLevel="0" collapsed="false">
      <c r="A119" s="0" t="n">
        <v>1</v>
      </c>
      <c r="B119" s="0" t="s">
        <v>12164</v>
      </c>
      <c r="C119" s="0" t="n">
        <v>0</v>
      </c>
      <c r="D119" s="0" t="n">
        <v>0</v>
      </c>
      <c r="E119" s="0" t="n">
        <v>0</v>
      </c>
      <c r="F119" s="0" t="n">
        <v>1</v>
      </c>
      <c r="G119" s="0" t="n">
        <f aca="false">((0.1*C119)+(0.2*D119)+(0.3*E119)+(0.4*F119))/SUM(C119:F119)</f>
        <v>0.4</v>
      </c>
    </row>
    <row r="120" customFormat="false" ht="15" hidden="false" customHeight="false" outlineLevel="0" collapsed="false">
      <c r="A120" s="0" t="n">
        <v>1</v>
      </c>
      <c r="B120" s="0" t="s">
        <v>12165</v>
      </c>
      <c r="C120" s="0" t="n">
        <v>0</v>
      </c>
      <c r="D120" s="0" t="n">
        <v>0</v>
      </c>
      <c r="E120" s="0" t="n">
        <v>0</v>
      </c>
      <c r="F120" s="0" t="n">
        <v>1</v>
      </c>
      <c r="G120" s="0" t="n">
        <f aca="false">((0.1*C120)+(0.2*D120)+(0.3*E120)+(0.4*F120))/SUM(C120:F120)</f>
        <v>0.4</v>
      </c>
    </row>
    <row r="121" customFormat="false" ht="15" hidden="false" customHeight="false" outlineLevel="0" collapsed="false">
      <c r="A121" s="0" t="n">
        <v>1</v>
      </c>
      <c r="B121" s="0" t="s">
        <v>12167</v>
      </c>
      <c r="C121" s="0" t="n">
        <v>0</v>
      </c>
      <c r="D121" s="0" t="n">
        <v>0</v>
      </c>
      <c r="E121" s="0" t="n">
        <v>0</v>
      </c>
      <c r="F121" s="0" t="n">
        <v>1</v>
      </c>
      <c r="G121" s="0" t="n">
        <f aca="false">((0.1*C121)+(0.2*D121)+(0.3*E121)+(0.4*F121))/SUM(C121:F121)</f>
        <v>0.4</v>
      </c>
    </row>
    <row r="122" customFormat="false" ht="15" hidden="false" customHeight="false" outlineLevel="0" collapsed="false">
      <c r="A122" s="0" t="n">
        <v>1</v>
      </c>
      <c r="B122" s="0" t="s">
        <v>12169</v>
      </c>
      <c r="C122" s="0" t="n">
        <v>0</v>
      </c>
      <c r="D122" s="0" t="n">
        <v>0</v>
      </c>
      <c r="E122" s="0" t="n">
        <v>0</v>
      </c>
      <c r="F122" s="0" t="n">
        <v>1</v>
      </c>
      <c r="G122" s="0" t="n">
        <f aca="false">((0.1*C122)+(0.2*D122)+(0.3*E122)+(0.4*F122))/SUM(C122:F122)</f>
        <v>0.4</v>
      </c>
    </row>
    <row r="123" customFormat="false" ht="15" hidden="false" customHeight="false" outlineLevel="0" collapsed="false">
      <c r="A123" s="0" t="n">
        <v>1</v>
      </c>
      <c r="B123" s="23" t="s">
        <v>12171</v>
      </c>
      <c r="C123" s="0" t="n">
        <v>0</v>
      </c>
      <c r="D123" s="0" t="n">
        <v>0</v>
      </c>
      <c r="E123" s="0" t="n">
        <v>0</v>
      </c>
      <c r="F123" s="0" t="n">
        <v>1</v>
      </c>
      <c r="G123" s="0" t="n">
        <f aca="false">((0.1*C123)+(0.2*D123)+(0.3*E123)+(0.4*F123))/SUM(C123:F123)</f>
        <v>0.4</v>
      </c>
    </row>
    <row r="124" customFormat="false" ht="15" hidden="false" customHeight="false" outlineLevel="0" collapsed="false">
      <c r="A124" s="0" t="n">
        <v>1</v>
      </c>
      <c r="B124" s="0" t="s">
        <v>12173</v>
      </c>
      <c r="C124" s="0" t="n">
        <v>0</v>
      </c>
      <c r="D124" s="0" t="n">
        <v>0</v>
      </c>
      <c r="E124" s="0" t="n">
        <v>0</v>
      </c>
      <c r="F124" s="0" t="n">
        <v>1</v>
      </c>
      <c r="G124" s="0" t="n">
        <f aca="false">((0.1*C124)+(0.2*D124)+(0.3*E124)+(0.4*F124))/SUM(C124:F124)</f>
        <v>0.4</v>
      </c>
    </row>
    <row r="125" customFormat="false" ht="15" hidden="false" customHeight="false" outlineLevel="0" collapsed="false">
      <c r="A125" s="0" t="n">
        <v>1</v>
      </c>
      <c r="B125" s="0" t="s">
        <v>12175</v>
      </c>
      <c r="C125" s="0" t="n">
        <v>0</v>
      </c>
      <c r="D125" s="0" t="n">
        <v>0</v>
      </c>
      <c r="E125" s="0" t="n">
        <v>0</v>
      </c>
      <c r="F125" s="0" t="n">
        <v>1</v>
      </c>
      <c r="G125" s="0" t="n">
        <f aca="false">((0.1*C125)+(0.2*D125)+(0.3*E125)+(0.4*F125))/SUM(C125:F125)</f>
        <v>0.4</v>
      </c>
    </row>
    <row r="126" customFormat="false" ht="15" hidden="false" customHeight="false" outlineLevel="0" collapsed="false">
      <c r="A126" s="0" t="n">
        <v>1</v>
      </c>
      <c r="B126" s="23" t="s">
        <v>12176</v>
      </c>
      <c r="C126" s="0" t="n">
        <v>0</v>
      </c>
      <c r="D126" s="0" t="n">
        <v>0</v>
      </c>
      <c r="E126" s="0" t="n">
        <v>0</v>
      </c>
      <c r="F126" s="0" t="n">
        <v>1</v>
      </c>
      <c r="G126" s="0" t="n">
        <f aca="false">((0.1*C126)+(0.2*D126)+(0.3*E126)+(0.4*F126))/SUM(C126:F126)</f>
        <v>0.4</v>
      </c>
    </row>
    <row r="127" customFormat="false" ht="15" hidden="false" customHeight="false" outlineLevel="0" collapsed="false">
      <c r="A127" s="0" t="n">
        <v>1</v>
      </c>
      <c r="B127" s="23" t="s">
        <v>12178</v>
      </c>
      <c r="C127" s="0" t="n">
        <v>0</v>
      </c>
      <c r="D127" s="0" t="n">
        <v>0</v>
      </c>
      <c r="E127" s="0" t="n">
        <v>0</v>
      </c>
      <c r="F127" s="0" t="n">
        <v>1</v>
      </c>
      <c r="G127" s="0" t="n">
        <f aca="false">((0.1*C127)+(0.2*D127)+(0.3*E127)+(0.4*F127))/SUM(C127:F127)</f>
        <v>0.4</v>
      </c>
    </row>
    <row r="128" customFormat="false" ht="15" hidden="false" customHeight="false" outlineLevel="0" collapsed="false">
      <c r="A128" s="0" t="n">
        <v>1</v>
      </c>
      <c r="B128" s="0" t="s">
        <v>12180</v>
      </c>
      <c r="C128" s="0" t="n">
        <v>0</v>
      </c>
      <c r="D128" s="0" t="n">
        <v>0</v>
      </c>
      <c r="E128" s="0" t="n">
        <v>0</v>
      </c>
      <c r="F128" s="0" t="n">
        <v>1</v>
      </c>
      <c r="G128" s="0" t="n">
        <f aca="false">((0.1*C128)+(0.2*D128)+(0.3*E128)+(0.4*F128))/SUM(C128:F128)</f>
        <v>0.4</v>
      </c>
    </row>
    <row r="129" customFormat="false" ht="15" hidden="false" customHeight="false" outlineLevel="0" collapsed="false">
      <c r="A129" s="0" t="n">
        <v>1</v>
      </c>
      <c r="B129" s="0" t="s">
        <v>12181</v>
      </c>
      <c r="C129" s="0" t="n">
        <v>0</v>
      </c>
      <c r="D129" s="0" t="n">
        <v>0</v>
      </c>
      <c r="E129" s="0" t="n">
        <v>0</v>
      </c>
      <c r="F129" s="0" t="n">
        <v>1</v>
      </c>
      <c r="G129" s="0" t="n">
        <f aca="false">((0.1*C129)+(0.2*D129)+(0.3*E129)+(0.4*F129))/SUM(C129:F129)</f>
        <v>0.4</v>
      </c>
    </row>
    <row r="130" customFormat="false" ht="15" hidden="false" customHeight="false" outlineLevel="0" collapsed="false">
      <c r="A130" s="0" t="n">
        <v>1</v>
      </c>
      <c r="B130" s="0" t="s">
        <v>12182</v>
      </c>
      <c r="C130" s="0" t="n">
        <v>0</v>
      </c>
      <c r="D130" s="0" t="n">
        <v>0</v>
      </c>
      <c r="E130" s="0" t="n">
        <v>0</v>
      </c>
      <c r="F130" s="0" t="n">
        <v>1</v>
      </c>
      <c r="G130" s="0" t="n">
        <f aca="false">((0.1*C130)+(0.2*D130)+(0.3*E130)+(0.4*F130))/SUM(C130:F130)</f>
        <v>0.4</v>
      </c>
    </row>
    <row r="131" customFormat="false" ht="15" hidden="false" customHeight="false" outlineLevel="0" collapsed="false">
      <c r="A131" s="0" t="n">
        <v>1</v>
      </c>
      <c r="B131" s="23" t="s">
        <v>12183</v>
      </c>
      <c r="C131" s="0" t="n">
        <v>0</v>
      </c>
      <c r="D131" s="0" t="n">
        <v>0</v>
      </c>
      <c r="E131" s="0" t="n">
        <v>0</v>
      </c>
      <c r="F131" s="0" t="n">
        <v>1</v>
      </c>
      <c r="G131" s="0" t="n">
        <f aca="false">((0.1*C131)+(0.2*D131)+(0.3*E131)+(0.4*F131))/SUM(C131:F131)</f>
        <v>0.4</v>
      </c>
    </row>
    <row r="132" customFormat="false" ht="15" hidden="false" customHeight="false" outlineLevel="0" collapsed="false">
      <c r="A132" s="0" t="n">
        <v>1</v>
      </c>
      <c r="B132" s="0" t="s">
        <v>12185</v>
      </c>
      <c r="C132" s="0" t="n">
        <v>0</v>
      </c>
      <c r="D132" s="0" t="n">
        <v>0</v>
      </c>
      <c r="E132" s="0" t="n">
        <v>0</v>
      </c>
      <c r="F132" s="0" t="n">
        <v>1</v>
      </c>
      <c r="G132" s="0" t="n">
        <f aca="false">((0.1*C132)+(0.2*D132)+(0.3*E132)+(0.4*F132))/SUM(C132:F132)</f>
        <v>0.4</v>
      </c>
    </row>
    <row r="133" customFormat="false" ht="15" hidden="false" customHeight="false" outlineLevel="0" collapsed="false">
      <c r="A133" s="0" t="n">
        <v>1</v>
      </c>
      <c r="B133" s="0" t="s">
        <v>12187</v>
      </c>
      <c r="C133" s="0" t="n">
        <v>0</v>
      </c>
      <c r="D133" s="0" t="n">
        <v>0</v>
      </c>
      <c r="E133" s="0" t="n">
        <v>0</v>
      </c>
      <c r="F133" s="0" t="n">
        <v>1</v>
      </c>
      <c r="G133" s="0" t="n">
        <f aca="false">((0.1*C133)+(0.2*D133)+(0.3*E133)+(0.4*F133))/SUM(C133:F133)</f>
        <v>0.4</v>
      </c>
    </row>
    <row r="134" customFormat="false" ht="15" hidden="false" customHeight="false" outlineLevel="0" collapsed="false">
      <c r="A134" s="0" t="n">
        <v>1</v>
      </c>
      <c r="B134" s="0" t="s">
        <v>12189</v>
      </c>
      <c r="C134" s="0" t="n">
        <v>0</v>
      </c>
      <c r="D134" s="0" t="n">
        <v>0</v>
      </c>
      <c r="E134" s="0" t="n">
        <v>0</v>
      </c>
      <c r="F134" s="0" t="n">
        <v>1</v>
      </c>
      <c r="G134" s="0" t="n">
        <f aca="false">((0.1*C134)+(0.2*D134)+(0.3*E134)+(0.4*F134))/SUM(C134:F134)</f>
        <v>0.4</v>
      </c>
    </row>
    <row r="135" customFormat="false" ht="15" hidden="false" customHeight="false" outlineLevel="0" collapsed="false">
      <c r="A135" s="0" t="n">
        <v>1</v>
      </c>
      <c r="B135" s="0" t="s">
        <v>12191</v>
      </c>
      <c r="C135" s="0" t="n">
        <v>0</v>
      </c>
      <c r="D135" s="0" t="n">
        <v>0</v>
      </c>
      <c r="E135" s="0" t="n">
        <v>0</v>
      </c>
      <c r="F135" s="0" t="n">
        <v>1</v>
      </c>
      <c r="G135" s="0" t="n">
        <f aca="false">((0.1*C135)+(0.2*D135)+(0.3*E135)+(0.4*F135))/SUM(C135:F135)</f>
        <v>0.4</v>
      </c>
    </row>
    <row r="136" customFormat="false" ht="15" hidden="false" customHeight="false" outlineLevel="0" collapsed="false">
      <c r="A136" s="0" t="n">
        <v>1</v>
      </c>
      <c r="B136" s="0" t="s">
        <v>12193</v>
      </c>
      <c r="C136" s="0" t="n">
        <v>0</v>
      </c>
      <c r="D136" s="0" t="n">
        <v>0</v>
      </c>
      <c r="E136" s="0" t="n">
        <v>0</v>
      </c>
      <c r="F136" s="0" t="n">
        <v>1</v>
      </c>
      <c r="G136" s="0" t="n">
        <f aca="false">((0.1*C136)+(0.2*D136)+(0.3*E136)+(0.4*F136))/SUM(C136:F136)</f>
        <v>0.4</v>
      </c>
    </row>
    <row r="137" customFormat="false" ht="15" hidden="false" customHeight="false" outlineLevel="0" collapsed="false">
      <c r="A137" s="0" t="n">
        <v>1</v>
      </c>
      <c r="B137" s="0" t="s">
        <v>12195</v>
      </c>
      <c r="C137" s="0" t="n">
        <v>0</v>
      </c>
      <c r="D137" s="0" t="n">
        <v>0</v>
      </c>
      <c r="E137" s="0" t="n">
        <v>0</v>
      </c>
      <c r="F137" s="0" t="n">
        <v>1</v>
      </c>
      <c r="G137" s="0" t="n">
        <f aca="false">((0.1*C137)+(0.2*D137)+(0.3*E137)+(0.4*F137))/SUM(C137:F137)</f>
        <v>0.4</v>
      </c>
    </row>
    <row r="138" customFormat="false" ht="15" hidden="false" customHeight="false" outlineLevel="0" collapsed="false">
      <c r="A138" s="0" t="n">
        <v>1</v>
      </c>
      <c r="B138" s="0" t="s">
        <v>12196</v>
      </c>
      <c r="C138" s="0" t="n">
        <v>0</v>
      </c>
      <c r="D138" s="0" t="n">
        <v>0</v>
      </c>
      <c r="E138" s="0" t="n">
        <v>0</v>
      </c>
      <c r="F138" s="0" t="n">
        <v>1</v>
      </c>
      <c r="G138" s="0" t="n">
        <f aca="false">((0.1*C138)+(0.2*D138)+(0.3*E138)+(0.4*F138))/SUM(C138:F138)</f>
        <v>0.4</v>
      </c>
    </row>
    <row r="139" customFormat="false" ht="15" hidden="false" customHeight="false" outlineLevel="0" collapsed="false">
      <c r="A139" s="0" t="n">
        <v>1</v>
      </c>
      <c r="B139" s="0" t="s">
        <v>12198</v>
      </c>
      <c r="C139" s="0" t="n">
        <v>0</v>
      </c>
      <c r="D139" s="0" t="n">
        <v>0</v>
      </c>
      <c r="E139" s="0" t="n">
        <v>0</v>
      </c>
      <c r="F139" s="0" t="n">
        <v>1</v>
      </c>
      <c r="G139" s="0" t="n">
        <f aca="false">((0.1*C139)+(0.2*D139)+(0.3*E139)+(0.4*F139))/SUM(C139:F139)</f>
        <v>0.4</v>
      </c>
    </row>
    <row r="140" customFormat="false" ht="15" hidden="false" customHeight="false" outlineLevel="0" collapsed="false">
      <c r="A140" s="0" t="n">
        <v>1</v>
      </c>
      <c r="B140" s="23" t="s">
        <v>12200</v>
      </c>
      <c r="C140" s="0" t="n">
        <v>0</v>
      </c>
      <c r="D140" s="0" t="n">
        <v>0</v>
      </c>
      <c r="E140" s="0" t="n">
        <v>0</v>
      </c>
      <c r="F140" s="0" t="n">
        <v>1</v>
      </c>
      <c r="G140" s="0" t="n">
        <f aca="false">((0.1*C140)+(0.2*D140)+(0.3*E140)+(0.4*F140))/SUM(C140:F140)</f>
        <v>0.4</v>
      </c>
    </row>
    <row r="141" customFormat="false" ht="15" hidden="false" customHeight="false" outlineLevel="0" collapsed="false">
      <c r="A141" s="0" t="n">
        <v>1</v>
      </c>
      <c r="B141" s="23" t="s">
        <v>12202</v>
      </c>
      <c r="C141" s="0" t="n">
        <v>0</v>
      </c>
      <c r="D141" s="0" t="n">
        <v>0</v>
      </c>
      <c r="E141" s="0" t="n">
        <v>0</v>
      </c>
      <c r="F141" s="0" t="n">
        <v>1</v>
      </c>
      <c r="G141" s="0" t="n">
        <f aca="false">((0.1*C141)+(0.2*D141)+(0.3*E141)+(0.4*F141))/SUM(C141:F141)</f>
        <v>0.4</v>
      </c>
    </row>
    <row r="142" customFormat="false" ht="15" hidden="false" customHeight="false" outlineLevel="0" collapsed="false">
      <c r="A142" s="0" t="n">
        <v>1</v>
      </c>
      <c r="B142" s="0" t="s">
        <v>12204</v>
      </c>
      <c r="C142" s="0" t="n">
        <v>0</v>
      </c>
      <c r="D142" s="0" t="n">
        <v>0</v>
      </c>
      <c r="E142" s="0" t="n">
        <v>0</v>
      </c>
      <c r="F142" s="0" t="n">
        <v>1</v>
      </c>
      <c r="G142" s="0" t="n">
        <f aca="false">((0.1*C142)+(0.2*D142)+(0.3*E142)+(0.4*F142))/SUM(C142:F142)</f>
        <v>0.4</v>
      </c>
    </row>
    <row r="143" customFormat="false" ht="15" hidden="false" customHeight="false" outlineLevel="0" collapsed="false">
      <c r="A143" s="0" t="n">
        <v>1</v>
      </c>
      <c r="B143" s="0" t="s">
        <v>12206</v>
      </c>
      <c r="C143" s="0" t="n">
        <v>0</v>
      </c>
      <c r="D143" s="0" t="n">
        <v>0</v>
      </c>
      <c r="E143" s="0" t="n">
        <v>0</v>
      </c>
      <c r="F143" s="0" t="n">
        <v>1</v>
      </c>
      <c r="G143" s="0" t="n">
        <f aca="false">((0.1*C143)+(0.2*D143)+(0.3*E143)+(0.4*F143))/SUM(C143:F143)</f>
        <v>0.4</v>
      </c>
    </row>
    <row r="144" customFormat="false" ht="15" hidden="false" customHeight="false" outlineLevel="0" collapsed="false">
      <c r="A144" s="0" t="n">
        <v>1</v>
      </c>
      <c r="B144" s="0" t="s">
        <v>12208</v>
      </c>
      <c r="C144" s="0" t="n">
        <v>0</v>
      </c>
      <c r="D144" s="0" t="n">
        <v>0</v>
      </c>
      <c r="E144" s="0" t="n">
        <v>0</v>
      </c>
      <c r="F144" s="0" t="n">
        <v>1</v>
      </c>
      <c r="G144" s="0" t="n">
        <f aca="false">((0.1*C144)+(0.2*D144)+(0.3*E144)+(0.4*F144))/SUM(C144:F144)</f>
        <v>0.4</v>
      </c>
    </row>
    <row r="145" customFormat="false" ht="15" hidden="false" customHeight="false" outlineLevel="0" collapsed="false">
      <c r="A145" s="0" t="n">
        <v>1</v>
      </c>
      <c r="B145" s="0" t="s">
        <v>12210</v>
      </c>
      <c r="C145" s="0" t="n">
        <v>0</v>
      </c>
      <c r="D145" s="0" t="n">
        <v>0</v>
      </c>
      <c r="E145" s="0" t="n">
        <v>0</v>
      </c>
      <c r="F145" s="0" t="n">
        <v>1</v>
      </c>
      <c r="G145" s="0" t="n">
        <f aca="false">((0.1*C145)+(0.2*D145)+(0.3*E145)+(0.4*F145))/SUM(C145:F145)</f>
        <v>0.4</v>
      </c>
    </row>
    <row r="146" customFormat="false" ht="15" hidden="false" customHeight="false" outlineLevel="0" collapsed="false">
      <c r="A146" s="0" t="n">
        <v>1</v>
      </c>
      <c r="B146" s="0" t="s">
        <v>12212</v>
      </c>
      <c r="C146" s="0" t="n">
        <v>0</v>
      </c>
      <c r="D146" s="0" t="n">
        <v>0</v>
      </c>
      <c r="E146" s="0" t="n">
        <v>0</v>
      </c>
      <c r="F146" s="0" t="n">
        <v>1</v>
      </c>
      <c r="G146" s="0" t="n">
        <f aca="false">((0.1*C146)+(0.2*D146)+(0.3*E146)+(0.4*F146))/SUM(C146:F146)</f>
        <v>0.4</v>
      </c>
    </row>
    <row r="147" customFormat="false" ht="15" hidden="false" customHeight="false" outlineLevel="0" collapsed="false">
      <c r="A147" s="0" t="n">
        <v>1</v>
      </c>
      <c r="B147" s="0" t="s">
        <v>12214</v>
      </c>
      <c r="C147" s="0" t="n">
        <v>0</v>
      </c>
      <c r="D147" s="0" t="n">
        <v>0</v>
      </c>
      <c r="E147" s="0" t="n">
        <v>0</v>
      </c>
      <c r="F147" s="0" t="n">
        <v>1</v>
      </c>
      <c r="G147" s="0" t="n">
        <f aca="false">((0.1*C147)+(0.2*D147)+(0.3*E147)+(0.4*F147))/SUM(C147:F147)</f>
        <v>0.4</v>
      </c>
    </row>
    <row r="148" customFormat="false" ht="15" hidden="false" customHeight="false" outlineLevel="0" collapsed="false">
      <c r="A148" s="0" t="n">
        <v>1</v>
      </c>
      <c r="B148" s="0" t="s">
        <v>12215</v>
      </c>
      <c r="C148" s="0" t="n">
        <v>0</v>
      </c>
      <c r="D148" s="0" t="n">
        <v>0</v>
      </c>
      <c r="E148" s="0" t="n">
        <v>0</v>
      </c>
      <c r="F148" s="0" t="n">
        <v>1</v>
      </c>
      <c r="G148" s="0" t="n">
        <f aca="false">((0.1*C148)+(0.2*D148)+(0.3*E148)+(0.4*F148))/SUM(C148:F148)</f>
        <v>0.4</v>
      </c>
    </row>
    <row r="149" customFormat="false" ht="15" hidden="false" customHeight="false" outlineLevel="0" collapsed="false">
      <c r="A149" s="0" t="n">
        <v>1</v>
      </c>
      <c r="B149" s="23" t="s">
        <v>12217</v>
      </c>
      <c r="C149" s="0" t="n">
        <v>0</v>
      </c>
      <c r="D149" s="0" t="n">
        <v>0</v>
      </c>
      <c r="E149" s="0" t="n">
        <v>0</v>
      </c>
      <c r="F149" s="0" t="n">
        <v>1</v>
      </c>
      <c r="G149" s="0" t="n">
        <f aca="false">((0.1*C149)+(0.2*D149)+(0.3*E149)+(0.4*F149))/SUM(C149:F149)</f>
        <v>0.4</v>
      </c>
    </row>
    <row r="150" customFormat="false" ht="15" hidden="false" customHeight="false" outlineLevel="0" collapsed="false">
      <c r="A150" s="0" t="n">
        <v>1</v>
      </c>
      <c r="B150" s="0" t="s">
        <v>12219</v>
      </c>
      <c r="C150" s="0" t="n">
        <v>0</v>
      </c>
      <c r="D150" s="0" t="n">
        <v>0</v>
      </c>
      <c r="E150" s="0" t="n">
        <v>0</v>
      </c>
      <c r="F150" s="0" t="n">
        <v>1</v>
      </c>
      <c r="G150" s="0" t="n">
        <f aca="false">((0.1*C150)+(0.2*D150)+(0.3*E150)+(0.4*F150))/SUM(C150:F150)</f>
        <v>0.4</v>
      </c>
    </row>
    <row r="151" customFormat="false" ht="15" hidden="false" customHeight="false" outlineLevel="0" collapsed="false">
      <c r="A151" s="0" t="n">
        <v>1</v>
      </c>
      <c r="B151" s="0" t="s">
        <v>12221</v>
      </c>
      <c r="C151" s="0" t="n">
        <v>0</v>
      </c>
      <c r="D151" s="0" t="n">
        <v>0</v>
      </c>
      <c r="E151" s="0" t="n">
        <v>0</v>
      </c>
      <c r="F151" s="0" t="n">
        <v>1</v>
      </c>
      <c r="G151" s="0" t="n">
        <f aca="false">((0.1*C151)+(0.2*D151)+(0.3*E151)+(0.4*F151))/SUM(C151:F151)</f>
        <v>0.4</v>
      </c>
    </row>
    <row r="152" customFormat="false" ht="15" hidden="false" customHeight="false" outlineLevel="0" collapsed="false">
      <c r="A152" s="0" t="n">
        <v>1</v>
      </c>
      <c r="B152" s="0" t="s">
        <v>12223</v>
      </c>
      <c r="C152" s="0" t="n">
        <v>0</v>
      </c>
      <c r="D152" s="0" t="n">
        <v>0</v>
      </c>
      <c r="E152" s="0" t="n">
        <v>0</v>
      </c>
      <c r="F152" s="0" t="n">
        <v>1</v>
      </c>
      <c r="G152" s="0" t="n">
        <f aca="false">((0.1*C152)+(0.2*D152)+(0.3*E152)+(0.4*F152))/SUM(C152:F152)</f>
        <v>0.4</v>
      </c>
    </row>
    <row r="153" customFormat="false" ht="15" hidden="false" customHeight="false" outlineLevel="0" collapsed="false">
      <c r="A153" s="0" t="n">
        <v>1</v>
      </c>
      <c r="B153" s="0" t="s">
        <v>12225</v>
      </c>
      <c r="C153" s="0" t="n">
        <v>0</v>
      </c>
      <c r="D153" s="0" t="n">
        <v>0</v>
      </c>
      <c r="E153" s="0" t="n">
        <v>0</v>
      </c>
      <c r="F153" s="0" t="n">
        <v>1</v>
      </c>
      <c r="G153" s="0" t="n">
        <f aca="false">((0.1*C153)+(0.2*D153)+(0.3*E153)+(0.4*F153))/SUM(C153:F153)</f>
        <v>0.4</v>
      </c>
    </row>
    <row r="154" customFormat="false" ht="15" hidden="false" customHeight="false" outlineLevel="0" collapsed="false">
      <c r="A154" s="0" t="n">
        <v>1</v>
      </c>
      <c r="B154" s="23" t="s">
        <v>12227</v>
      </c>
      <c r="C154" s="0" t="n">
        <v>0</v>
      </c>
      <c r="D154" s="0" t="n">
        <v>0</v>
      </c>
      <c r="E154" s="0" t="n">
        <v>0</v>
      </c>
      <c r="F154" s="0" t="n">
        <v>1</v>
      </c>
      <c r="G154" s="0" t="n">
        <f aca="false">((0.1*C154)+(0.2*D154)+(0.3*E154)+(0.4*F154))/SUM(C154:F154)</f>
        <v>0.4</v>
      </c>
    </row>
    <row r="155" customFormat="false" ht="15" hidden="false" customHeight="false" outlineLevel="0" collapsed="false">
      <c r="A155" s="0" t="n">
        <v>1</v>
      </c>
      <c r="B155" s="0" t="s">
        <v>12229</v>
      </c>
      <c r="C155" s="0" t="n">
        <v>0</v>
      </c>
      <c r="D155" s="0" t="n">
        <v>0</v>
      </c>
      <c r="E155" s="0" t="n">
        <v>0</v>
      </c>
      <c r="F155" s="0" t="n">
        <v>1</v>
      </c>
      <c r="G155" s="0" t="n">
        <f aca="false">((0.1*C155)+(0.2*D155)+(0.3*E155)+(0.4*F155))/SUM(C155:F155)</f>
        <v>0.4</v>
      </c>
    </row>
    <row r="156" customFormat="false" ht="15" hidden="false" customHeight="false" outlineLevel="0" collapsed="false">
      <c r="A156" s="0" t="n">
        <v>1</v>
      </c>
      <c r="B156" s="0" t="s">
        <v>12231</v>
      </c>
      <c r="C156" s="0" t="n">
        <v>0</v>
      </c>
      <c r="D156" s="0" t="n">
        <v>0</v>
      </c>
      <c r="E156" s="0" t="n">
        <v>0</v>
      </c>
      <c r="F156" s="0" t="n">
        <v>1</v>
      </c>
      <c r="G156" s="0" t="n">
        <f aca="false">((0.1*C156)+(0.2*D156)+(0.3*E156)+(0.4*F156))/SUM(C156:F156)</f>
        <v>0.4</v>
      </c>
    </row>
    <row r="157" customFormat="false" ht="15" hidden="false" customHeight="false" outlineLevel="0" collapsed="false">
      <c r="A157" s="0" t="n">
        <v>1</v>
      </c>
      <c r="B157" s="0" t="s">
        <v>12233</v>
      </c>
      <c r="C157" s="0" t="n">
        <v>0</v>
      </c>
      <c r="D157" s="0" t="n">
        <v>0</v>
      </c>
      <c r="E157" s="0" t="n">
        <v>0</v>
      </c>
      <c r="F157" s="0" t="n">
        <v>1</v>
      </c>
      <c r="G157" s="0" t="n">
        <f aca="false">((0.1*C157)+(0.2*D157)+(0.3*E157)+(0.4*F157))/SUM(C157:F157)</f>
        <v>0.4</v>
      </c>
    </row>
    <row r="158" customFormat="false" ht="15" hidden="false" customHeight="false" outlineLevel="0" collapsed="false">
      <c r="A158" s="0" t="n">
        <v>1</v>
      </c>
      <c r="B158" s="0" t="s">
        <v>12234</v>
      </c>
      <c r="C158" s="0" t="n">
        <v>0</v>
      </c>
      <c r="D158" s="0" t="n">
        <v>0</v>
      </c>
      <c r="E158" s="0" t="n">
        <v>0</v>
      </c>
      <c r="F158" s="0" t="n">
        <v>1</v>
      </c>
      <c r="G158" s="0" t="n">
        <f aca="false">((0.1*C158)+(0.2*D158)+(0.3*E158)+(0.4*F158))/SUM(C158:F158)</f>
        <v>0.4</v>
      </c>
    </row>
    <row r="159" customFormat="false" ht="15" hidden="false" customHeight="false" outlineLevel="0" collapsed="false">
      <c r="A159" s="0" t="n">
        <v>1</v>
      </c>
      <c r="B159" s="0" t="s">
        <v>12236</v>
      </c>
      <c r="C159" s="0" t="n">
        <v>0</v>
      </c>
      <c r="D159" s="0" t="n">
        <v>0</v>
      </c>
      <c r="E159" s="0" t="n">
        <v>0</v>
      </c>
      <c r="F159" s="0" t="n">
        <v>1</v>
      </c>
      <c r="G159" s="0" t="n">
        <f aca="false">((0.1*C159)+(0.2*D159)+(0.3*E159)+(0.4*F159))/SUM(C159:F159)</f>
        <v>0.4</v>
      </c>
    </row>
    <row r="160" customFormat="false" ht="15" hidden="false" customHeight="false" outlineLevel="0" collapsed="false">
      <c r="A160" s="0" t="n">
        <v>1</v>
      </c>
      <c r="B160" s="0" t="s">
        <v>12238</v>
      </c>
      <c r="C160" s="0" t="n">
        <v>0</v>
      </c>
      <c r="D160" s="0" t="n">
        <v>0</v>
      </c>
      <c r="E160" s="0" t="n">
        <v>0</v>
      </c>
      <c r="F160" s="0" t="n">
        <v>1</v>
      </c>
      <c r="G160" s="0" t="n">
        <f aca="false">((0.1*C160)+(0.2*D160)+(0.3*E160)+(0.4*F160))/SUM(C160:F160)</f>
        <v>0.4</v>
      </c>
    </row>
    <row r="161" customFormat="false" ht="15" hidden="false" customHeight="false" outlineLevel="0" collapsed="false">
      <c r="A161" s="0" t="n">
        <v>1</v>
      </c>
      <c r="B161" s="0" t="s">
        <v>12240</v>
      </c>
      <c r="C161" s="0" t="n">
        <v>0</v>
      </c>
      <c r="D161" s="0" t="n">
        <v>0</v>
      </c>
      <c r="E161" s="0" t="n">
        <v>0</v>
      </c>
      <c r="F161" s="0" t="n">
        <v>1</v>
      </c>
      <c r="G161" s="0" t="n">
        <f aca="false">((0.1*C161)+(0.2*D161)+(0.3*E161)+(0.4*F161))/SUM(C161:F161)</f>
        <v>0.4</v>
      </c>
    </row>
    <row r="162" customFormat="false" ht="15" hidden="false" customHeight="false" outlineLevel="0" collapsed="false">
      <c r="A162" s="0" t="n">
        <v>1</v>
      </c>
      <c r="B162" s="0" t="s">
        <v>12241</v>
      </c>
      <c r="C162" s="0" t="n">
        <v>0</v>
      </c>
      <c r="D162" s="0" t="n">
        <v>0</v>
      </c>
      <c r="E162" s="0" t="n">
        <v>0</v>
      </c>
      <c r="F162" s="0" t="n">
        <v>1</v>
      </c>
      <c r="G162" s="0" t="n">
        <f aca="false">((0.1*C162)+(0.2*D162)+(0.3*E162)+(0.4*F162))/SUM(C162:F162)</f>
        <v>0.4</v>
      </c>
    </row>
    <row r="163" customFormat="false" ht="15" hidden="false" customHeight="false" outlineLevel="0" collapsed="false">
      <c r="A163" s="0" t="n">
        <v>1</v>
      </c>
      <c r="B163" s="0" t="s">
        <v>12243</v>
      </c>
      <c r="C163" s="0" t="n">
        <v>0</v>
      </c>
      <c r="D163" s="0" t="n">
        <v>0</v>
      </c>
      <c r="E163" s="0" t="n">
        <v>0</v>
      </c>
      <c r="F163" s="0" t="n">
        <v>1</v>
      </c>
      <c r="G163" s="0" t="n">
        <f aca="false">((0.1*C163)+(0.2*D163)+(0.3*E163)+(0.4*F163))/SUM(C163:F163)</f>
        <v>0.4</v>
      </c>
    </row>
    <row r="164" customFormat="false" ht="15" hidden="false" customHeight="false" outlineLevel="0" collapsed="false">
      <c r="A164" s="0" t="n">
        <v>1</v>
      </c>
      <c r="B164" s="0" t="s">
        <v>12245</v>
      </c>
      <c r="C164" s="0" t="n">
        <v>0</v>
      </c>
      <c r="D164" s="0" t="n">
        <v>0</v>
      </c>
      <c r="E164" s="0" t="n">
        <v>0</v>
      </c>
      <c r="F164" s="0" t="n">
        <v>1</v>
      </c>
      <c r="G164" s="0" t="n">
        <f aca="false">((0.1*C164)+(0.2*D164)+(0.3*E164)+(0.4*F164))/SUM(C164:F164)</f>
        <v>0.4</v>
      </c>
    </row>
    <row r="165" customFormat="false" ht="15" hidden="false" customHeight="false" outlineLevel="0" collapsed="false">
      <c r="A165" s="0" t="n">
        <v>1</v>
      </c>
      <c r="B165" s="0" t="s">
        <v>12247</v>
      </c>
      <c r="C165" s="0" t="n">
        <v>0</v>
      </c>
      <c r="D165" s="0" t="n">
        <v>0</v>
      </c>
      <c r="E165" s="0" t="n">
        <v>0</v>
      </c>
      <c r="F165" s="0" t="n">
        <v>1</v>
      </c>
      <c r="G165" s="0" t="n">
        <f aca="false">((0.1*C165)+(0.2*D165)+(0.3*E165)+(0.4*F165))/SUM(C165:F165)</f>
        <v>0.4</v>
      </c>
    </row>
    <row r="166" customFormat="false" ht="15" hidden="false" customHeight="false" outlineLevel="0" collapsed="false">
      <c r="A166" s="0" t="n">
        <v>1</v>
      </c>
      <c r="B166" s="0" t="s">
        <v>12249</v>
      </c>
      <c r="C166" s="0" t="n">
        <v>0</v>
      </c>
      <c r="D166" s="0" t="n">
        <v>0</v>
      </c>
      <c r="E166" s="0" t="n">
        <v>0</v>
      </c>
      <c r="F166" s="0" t="n">
        <v>1</v>
      </c>
      <c r="G166" s="0" t="n">
        <f aca="false">((0.1*C166)+(0.2*D166)+(0.3*E166)+(0.4*F166))/SUM(C166:F166)</f>
        <v>0.4</v>
      </c>
    </row>
    <row r="167" customFormat="false" ht="15" hidden="false" customHeight="false" outlineLevel="0" collapsed="false">
      <c r="A167" s="0" t="n">
        <v>1</v>
      </c>
      <c r="B167" s="0" t="s">
        <v>12251</v>
      </c>
      <c r="C167" s="0" t="n">
        <v>0</v>
      </c>
      <c r="D167" s="0" t="n">
        <v>0</v>
      </c>
      <c r="E167" s="0" t="n">
        <v>0</v>
      </c>
      <c r="F167" s="0" t="n">
        <v>1</v>
      </c>
      <c r="G167" s="0" t="n">
        <f aca="false">((0.1*C167)+(0.2*D167)+(0.3*E167)+(0.4*F167))/SUM(C167:F167)</f>
        <v>0.4</v>
      </c>
    </row>
    <row r="168" customFormat="false" ht="15" hidden="false" customHeight="false" outlineLevel="0" collapsed="false">
      <c r="A168" s="0" t="n">
        <v>1</v>
      </c>
      <c r="B168" s="0" t="s">
        <v>12253</v>
      </c>
      <c r="C168" s="0" t="n">
        <v>0</v>
      </c>
      <c r="D168" s="0" t="n">
        <v>0</v>
      </c>
      <c r="E168" s="0" t="n">
        <v>0</v>
      </c>
      <c r="F168" s="0" t="n">
        <v>1</v>
      </c>
      <c r="G168" s="0" t="n">
        <f aca="false">((0.1*C168)+(0.2*D168)+(0.3*E168)+(0.4*F168))/SUM(C168:F168)</f>
        <v>0.4</v>
      </c>
    </row>
    <row r="169" customFormat="false" ht="15" hidden="false" customHeight="false" outlineLevel="0" collapsed="false">
      <c r="A169" s="0" t="n">
        <v>1</v>
      </c>
      <c r="B169" s="0" t="s">
        <v>12255</v>
      </c>
      <c r="C169" s="0" t="n">
        <v>0</v>
      </c>
      <c r="D169" s="0" t="n">
        <v>0</v>
      </c>
      <c r="E169" s="0" t="n">
        <v>0</v>
      </c>
      <c r="F169" s="0" t="n">
        <v>1</v>
      </c>
      <c r="G169" s="0" t="n">
        <f aca="false">((0.1*C169)+(0.2*D169)+(0.3*E169)+(0.4*F169))/SUM(C169:F169)</f>
        <v>0.4</v>
      </c>
    </row>
    <row r="170" customFormat="false" ht="15" hidden="false" customHeight="false" outlineLevel="0" collapsed="false">
      <c r="A170" s="0" t="n">
        <v>1</v>
      </c>
      <c r="B170" s="0" t="s">
        <v>12256</v>
      </c>
      <c r="C170" s="0" t="n">
        <v>0</v>
      </c>
      <c r="D170" s="0" t="n">
        <v>0</v>
      </c>
      <c r="E170" s="0" t="n">
        <v>0</v>
      </c>
      <c r="F170" s="0" t="n">
        <v>1</v>
      </c>
      <c r="G170" s="0" t="n">
        <f aca="false">((0.1*C170)+(0.2*D170)+(0.3*E170)+(0.4*F170))/SUM(C170:F170)</f>
        <v>0.4</v>
      </c>
    </row>
    <row r="171" customFormat="false" ht="15" hidden="false" customHeight="false" outlineLevel="0" collapsed="false">
      <c r="A171" s="0" t="n">
        <v>1</v>
      </c>
      <c r="B171" s="23" t="s">
        <v>12257</v>
      </c>
      <c r="C171" s="0" t="n">
        <v>0</v>
      </c>
      <c r="D171" s="0" t="n">
        <v>0</v>
      </c>
      <c r="E171" s="0" t="n">
        <v>0</v>
      </c>
      <c r="F171" s="0" t="n">
        <v>1</v>
      </c>
      <c r="G171" s="0" t="n">
        <f aca="false">((0.1*C171)+(0.2*D171)+(0.3*E171)+(0.4*F171))/SUM(C171:F171)</f>
        <v>0.4</v>
      </c>
    </row>
    <row r="172" customFormat="false" ht="15" hidden="false" customHeight="false" outlineLevel="0" collapsed="false">
      <c r="A172" s="0" t="n">
        <v>1</v>
      </c>
      <c r="B172" s="23" t="s">
        <v>12259</v>
      </c>
      <c r="C172" s="0" t="n">
        <v>0</v>
      </c>
      <c r="D172" s="0" t="n">
        <v>0</v>
      </c>
      <c r="E172" s="0" t="n">
        <v>0</v>
      </c>
      <c r="F172" s="0" t="n">
        <v>1</v>
      </c>
      <c r="G172" s="0" t="n">
        <f aca="false">((0.1*C172)+(0.2*D172)+(0.3*E172)+(0.4*F172))/SUM(C172:F172)</f>
        <v>0.4</v>
      </c>
    </row>
    <row r="173" customFormat="false" ht="15" hidden="false" customHeight="false" outlineLevel="0" collapsed="false">
      <c r="A173" s="0" t="n">
        <v>1</v>
      </c>
      <c r="B173" s="0" t="s">
        <v>12261</v>
      </c>
      <c r="C173" s="0" t="n">
        <v>0</v>
      </c>
      <c r="D173" s="0" t="n">
        <v>0</v>
      </c>
      <c r="E173" s="0" t="n">
        <v>0</v>
      </c>
      <c r="F173" s="0" t="n">
        <v>1</v>
      </c>
      <c r="G173" s="0" t="n">
        <f aca="false">((0.1*C173)+(0.2*D173)+(0.3*E173)+(0.4*F173))/SUM(C173:F173)</f>
        <v>0.4</v>
      </c>
    </row>
    <row r="174" customFormat="false" ht="15" hidden="false" customHeight="false" outlineLevel="0" collapsed="false">
      <c r="A174" s="0" t="n">
        <v>1</v>
      </c>
      <c r="B174" s="0" t="s">
        <v>12263</v>
      </c>
      <c r="C174" s="0" t="n">
        <v>0</v>
      </c>
      <c r="D174" s="0" t="n">
        <v>0</v>
      </c>
      <c r="E174" s="0" t="n">
        <v>0</v>
      </c>
      <c r="F174" s="0" t="n">
        <v>1</v>
      </c>
      <c r="G174" s="0" t="n">
        <f aca="false">((0.1*C174)+(0.2*D174)+(0.3*E174)+(0.4*F174))/SUM(C174:F174)</f>
        <v>0.4</v>
      </c>
    </row>
    <row r="175" customFormat="false" ht="15" hidden="false" customHeight="false" outlineLevel="0" collapsed="false">
      <c r="A175" s="0" t="n">
        <v>1</v>
      </c>
      <c r="B175" s="0" t="s">
        <v>12264</v>
      </c>
      <c r="C175" s="0" t="n">
        <v>0</v>
      </c>
      <c r="D175" s="0" t="n">
        <v>0</v>
      </c>
      <c r="E175" s="0" t="n">
        <v>0</v>
      </c>
      <c r="F175" s="0" t="n">
        <v>1</v>
      </c>
      <c r="G175" s="0" t="n">
        <f aca="false">((0.1*C175)+(0.2*D175)+(0.3*E175)+(0.4*F175))/SUM(C175:F175)</f>
        <v>0.4</v>
      </c>
    </row>
    <row r="176" customFormat="false" ht="15" hidden="false" customHeight="false" outlineLevel="0" collapsed="false">
      <c r="A176" s="0" t="n">
        <v>2</v>
      </c>
      <c r="B176" s="0" t="s">
        <v>9645</v>
      </c>
      <c r="C176" s="0" t="n">
        <v>0</v>
      </c>
      <c r="D176" s="0" t="n">
        <v>0</v>
      </c>
      <c r="E176" s="0" t="n">
        <v>1</v>
      </c>
      <c r="F176" s="0" t="n">
        <v>1</v>
      </c>
      <c r="G176" s="0" t="n">
        <f aca="false">((0.1*C176)+(0.2*D176)+(0.3*E176)+(0.4*F176))/SUM(C176:F176)</f>
        <v>0.35</v>
      </c>
    </row>
    <row r="177" customFormat="false" ht="15" hidden="false" customHeight="false" outlineLevel="0" collapsed="false">
      <c r="A177" s="0" t="n">
        <v>2</v>
      </c>
      <c r="B177" s="0" t="s">
        <v>9647</v>
      </c>
      <c r="C177" s="0" t="n">
        <v>0</v>
      </c>
      <c r="D177" s="0" t="n">
        <v>0</v>
      </c>
      <c r="E177" s="0" t="n">
        <v>1</v>
      </c>
      <c r="F177" s="0" t="n">
        <v>1</v>
      </c>
      <c r="G177" s="0" t="n">
        <f aca="false">((0.1*C177)+(0.2*D177)+(0.3*E177)+(0.4*F177))/SUM(C177:F177)</f>
        <v>0.35</v>
      </c>
    </row>
    <row r="178" customFormat="false" ht="15" hidden="false" customHeight="false" outlineLevel="0" collapsed="false">
      <c r="A178" s="0" t="n">
        <v>4</v>
      </c>
      <c r="B178" s="0" t="s">
        <v>6678</v>
      </c>
      <c r="C178" s="0" t="n">
        <v>0</v>
      </c>
      <c r="D178" s="0" t="n">
        <v>1</v>
      </c>
      <c r="E178" s="0" t="n">
        <v>0</v>
      </c>
      <c r="F178" s="0" t="n">
        <v>1</v>
      </c>
      <c r="G178" s="0" t="n">
        <f aca="false">((0.1*C178)+(0.2*D178)+(0.3*E178)+(0.4*F178))/SUM(C178:F178)</f>
        <v>0.3</v>
      </c>
    </row>
    <row r="179" customFormat="false" ht="15" hidden="false" customHeight="false" outlineLevel="0" collapsed="false">
      <c r="A179" s="0" t="n">
        <v>5</v>
      </c>
      <c r="B179" s="0" t="s">
        <v>9643</v>
      </c>
      <c r="C179" s="0" t="n">
        <v>0</v>
      </c>
      <c r="D179" s="0" t="n">
        <v>0</v>
      </c>
      <c r="E179" s="0" t="n">
        <v>1</v>
      </c>
      <c r="F179" s="0" t="n">
        <v>0</v>
      </c>
      <c r="G179" s="0" t="n">
        <f aca="false">((0.1*C179)+(0.2*D179)+(0.3*E179)+(0.4*F179))/SUM(C179:F179)</f>
        <v>0.3</v>
      </c>
    </row>
    <row r="180" customFormat="false" ht="15" hidden="false" customHeight="false" outlineLevel="0" collapsed="false">
      <c r="A180" s="0" t="n">
        <v>13</v>
      </c>
      <c r="B180" s="0" t="s">
        <v>6647</v>
      </c>
      <c r="C180" s="0" t="n">
        <v>0</v>
      </c>
      <c r="D180" s="0" t="n">
        <v>1</v>
      </c>
      <c r="E180" s="0" t="n">
        <v>0</v>
      </c>
      <c r="F180" s="0" t="n">
        <v>0</v>
      </c>
      <c r="G180" s="0" t="n">
        <f aca="false">((0.1*C180)+(0.2*D180)+(0.3*E180)+(0.4*F180))/SUM(C180:F180)</f>
        <v>0.2</v>
      </c>
    </row>
    <row r="181" customFormat="false" ht="15" hidden="false" customHeight="false" outlineLevel="0" collapsed="false">
      <c r="A181" s="0" t="n">
        <v>13</v>
      </c>
      <c r="B181" s="0" t="s">
        <v>6649</v>
      </c>
      <c r="C181" s="0" t="n">
        <v>0</v>
      </c>
      <c r="D181" s="0" t="n">
        <v>1</v>
      </c>
      <c r="E181" s="0" t="n">
        <v>0</v>
      </c>
      <c r="F181" s="0" t="n">
        <v>0</v>
      </c>
      <c r="G181" s="0" t="n">
        <f aca="false">((0.1*C181)+(0.2*D181)+(0.3*E181)+(0.4*F181))/SUM(C181:F181)</f>
        <v>0.2</v>
      </c>
    </row>
    <row r="182" customFormat="false" ht="15" hidden="false" customHeight="false" outlineLevel="0" collapsed="false">
      <c r="A182" s="0" t="n">
        <v>13</v>
      </c>
      <c r="B182" s="0" t="s">
        <v>6650</v>
      </c>
      <c r="C182" s="0" t="n">
        <v>0</v>
      </c>
      <c r="D182" s="0" t="n">
        <v>1</v>
      </c>
      <c r="E182" s="0" t="n">
        <v>0</v>
      </c>
      <c r="F182" s="0" t="n">
        <v>0</v>
      </c>
      <c r="G182" s="0" t="n">
        <f aca="false">((0.1*C182)+(0.2*D182)+(0.3*E182)+(0.4*F182))/SUM(C182:F182)</f>
        <v>0.2</v>
      </c>
    </row>
    <row r="183" customFormat="false" ht="15" hidden="false" customHeight="false" outlineLevel="0" collapsed="false">
      <c r="A183" s="0" t="n">
        <v>13</v>
      </c>
      <c r="B183" s="0" t="s">
        <v>6652</v>
      </c>
      <c r="C183" s="0" t="n">
        <v>0</v>
      </c>
      <c r="D183" s="0" t="n">
        <v>1</v>
      </c>
      <c r="E183" s="0" t="n">
        <v>0</v>
      </c>
      <c r="F183" s="0" t="n">
        <v>0</v>
      </c>
      <c r="G183" s="0" t="n">
        <f aca="false">((0.1*C183)+(0.2*D183)+(0.3*E183)+(0.4*F183))/SUM(C183:F183)</f>
        <v>0.2</v>
      </c>
    </row>
    <row r="184" customFormat="false" ht="15" hidden="false" customHeight="false" outlineLevel="0" collapsed="false">
      <c r="A184" s="0" t="n">
        <v>13</v>
      </c>
      <c r="B184" s="0" t="s">
        <v>6654</v>
      </c>
      <c r="C184" s="0" t="n">
        <v>0</v>
      </c>
      <c r="D184" s="0" t="n">
        <v>1</v>
      </c>
      <c r="E184" s="0" t="n">
        <v>0</v>
      </c>
      <c r="F184" s="0" t="n">
        <v>0</v>
      </c>
      <c r="G184" s="0" t="n">
        <f aca="false">((0.1*C184)+(0.2*D184)+(0.3*E184)+(0.4*F184))/SUM(C184:F184)</f>
        <v>0.2</v>
      </c>
    </row>
    <row r="185" customFormat="false" ht="15" hidden="false" customHeight="false" outlineLevel="0" collapsed="false">
      <c r="A185" s="0" t="n">
        <v>13</v>
      </c>
      <c r="B185" s="0" t="s">
        <v>6656</v>
      </c>
      <c r="C185" s="0" t="n">
        <v>0</v>
      </c>
      <c r="D185" s="0" t="n">
        <v>1</v>
      </c>
      <c r="E185" s="0" t="n">
        <v>0</v>
      </c>
      <c r="F185" s="0" t="n">
        <v>0</v>
      </c>
      <c r="G185" s="0" t="n">
        <f aca="false">((0.1*C185)+(0.2*D185)+(0.3*E185)+(0.4*F185))/SUM(C185:F185)</f>
        <v>0.2</v>
      </c>
    </row>
    <row r="186" customFormat="false" ht="15" hidden="false" customHeight="false" outlineLevel="0" collapsed="false">
      <c r="A186" s="0" t="n">
        <v>13</v>
      </c>
      <c r="B186" s="0" t="s">
        <v>6658</v>
      </c>
      <c r="C186" s="0" t="n">
        <v>0</v>
      </c>
      <c r="D186" s="0" t="n">
        <v>1</v>
      </c>
      <c r="E186" s="0" t="n">
        <v>0</v>
      </c>
      <c r="F186" s="0" t="n">
        <v>0</v>
      </c>
      <c r="G186" s="0" t="n">
        <f aca="false">((0.1*C186)+(0.2*D186)+(0.3*E186)+(0.4*F186))/SUM(C186:F186)</f>
        <v>0.2</v>
      </c>
    </row>
    <row r="187" customFormat="false" ht="15" hidden="false" customHeight="false" outlineLevel="0" collapsed="false">
      <c r="A187" s="0" t="n">
        <v>13</v>
      </c>
      <c r="B187" s="0" t="s">
        <v>6660</v>
      </c>
      <c r="C187" s="0" t="n">
        <v>0</v>
      </c>
      <c r="D187" s="0" t="n">
        <v>1</v>
      </c>
      <c r="E187" s="0" t="n">
        <v>0</v>
      </c>
      <c r="F187" s="0" t="n">
        <v>0</v>
      </c>
      <c r="G187" s="0" t="n">
        <f aca="false">((0.1*C187)+(0.2*D187)+(0.3*E187)+(0.4*F187))/SUM(C187:F187)</f>
        <v>0.2</v>
      </c>
    </row>
    <row r="188" customFormat="false" ht="15" hidden="false" customHeight="false" outlineLevel="0" collapsed="false">
      <c r="A188" s="0" t="n">
        <v>13</v>
      </c>
      <c r="B188" s="0" t="s">
        <v>6662</v>
      </c>
      <c r="C188" s="0" t="n">
        <v>0</v>
      </c>
      <c r="D188" s="0" t="n">
        <v>1</v>
      </c>
      <c r="E188" s="0" t="n">
        <v>0</v>
      </c>
      <c r="F188" s="0" t="n">
        <v>0</v>
      </c>
      <c r="G188" s="0" t="n">
        <f aca="false">((0.1*C188)+(0.2*D188)+(0.3*E188)+(0.4*F188))/SUM(C188:F188)</f>
        <v>0.2</v>
      </c>
    </row>
    <row r="189" customFormat="false" ht="15" hidden="false" customHeight="false" outlineLevel="0" collapsed="false">
      <c r="A189" s="0" t="n">
        <v>13</v>
      </c>
      <c r="B189" s="0" t="s">
        <v>6664</v>
      </c>
      <c r="C189" s="0" t="n">
        <v>0</v>
      </c>
      <c r="D189" s="0" t="n">
        <v>1</v>
      </c>
      <c r="E189" s="0" t="n">
        <v>0</v>
      </c>
      <c r="F189" s="0" t="n">
        <v>0</v>
      </c>
      <c r="G189" s="0" t="n">
        <f aca="false">((0.1*C189)+(0.2*D189)+(0.3*E189)+(0.4*F189))/SUM(C189:F189)</f>
        <v>0.2</v>
      </c>
    </row>
    <row r="190" customFormat="false" ht="15" hidden="false" customHeight="false" outlineLevel="0" collapsed="false">
      <c r="A190" s="0" t="n">
        <v>13</v>
      </c>
      <c r="B190" s="0" t="s">
        <v>6666</v>
      </c>
      <c r="C190" s="0" t="n">
        <v>0</v>
      </c>
      <c r="D190" s="0" t="n">
        <v>1</v>
      </c>
      <c r="E190" s="0" t="n">
        <v>0</v>
      </c>
      <c r="F190" s="0" t="n">
        <v>0</v>
      </c>
      <c r="G190" s="0" t="n">
        <f aca="false">((0.1*C190)+(0.2*D190)+(0.3*E190)+(0.4*F190))/SUM(C190:F190)</f>
        <v>0.2</v>
      </c>
    </row>
    <row r="191" customFormat="false" ht="15" hidden="false" customHeight="false" outlineLevel="0" collapsed="false">
      <c r="A191" s="0" t="n">
        <v>13</v>
      </c>
      <c r="B191" s="0" t="s">
        <v>6667</v>
      </c>
      <c r="C191" s="0" t="n">
        <v>0</v>
      </c>
      <c r="D191" s="0" t="n">
        <v>1</v>
      </c>
      <c r="E191" s="0" t="n">
        <v>0</v>
      </c>
      <c r="F191" s="0" t="n">
        <v>0</v>
      </c>
      <c r="G191" s="0" t="n">
        <f aca="false">((0.1*C191)+(0.2*D191)+(0.3*E191)+(0.4*F191))/SUM(C191:F191)</f>
        <v>0.2</v>
      </c>
    </row>
    <row r="192" customFormat="false" ht="15" hidden="false" customHeight="false" outlineLevel="0" collapsed="false">
      <c r="A192" s="0" t="n">
        <v>13</v>
      </c>
      <c r="B192" s="0" t="s">
        <v>6668</v>
      </c>
      <c r="C192" s="0" t="n">
        <v>0</v>
      </c>
      <c r="D192" s="0" t="n">
        <v>1</v>
      </c>
      <c r="E192" s="0" t="n">
        <v>0</v>
      </c>
      <c r="F192" s="0" t="n">
        <v>0</v>
      </c>
      <c r="G192" s="0" t="n">
        <f aca="false">((0.1*C192)+(0.2*D192)+(0.3*E192)+(0.4*F192))/SUM(C192:F192)</f>
        <v>0.2</v>
      </c>
    </row>
    <row r="193" customFormat="false" ht="15" hidden="false" customHeight="false" outlineLevel="0" collapsed="false">
      <c r="A193" s="0" t="n">
        <v>13</v>
      </c>
      <c r="B193" s="0" t="s">
        <v>6670</v>
      </c>
      <c r="C193" s="0" t="n">
        <v>0</v>
      </c>
      <c r="D193" s="0" t="n">
        <v>1</v>
      </c>
      <c r="E193" s="0" t="n">
        <v>0</v>
      </c>
      <c r="F193" s="0" t="n">
        <v>0</v>
      </c>
      <c r="G193" s="0" t="n">
        <f aca="false">((0.1*C193)+(0.2*D193)+(0.3*E193)+(0.4*F193))/SUM(C193:F193)</f>
        <v>0.2</v>
      </c>
    </row>
    <row r="194" customFormat="false" ht="15" hidden="false" customHeight="false" outlineLevel="0" collapsed="false">
      <c r="A194" s="0" t="n">
        <v>13</v>
      </c>
      <c r="B194" s="0" t="s">
        <v>6672</v>
      </c>
      <c r="C194" s="0" t="n">
        <v>0</v>
      </c>
      <c r="D194" s="0" t="n">
        <v>1</v>
      </c>
      <c r="E194" s="0" t="n">
        <v>0</v>
      </c>
      <c r="F194" s="0" t="n">
        <v>0</v>
      </c>
      <c r="G194" s="0" t="n">
        <f aca="false">((0.1*C194)+(0.2*D194)+(0.3*E194)+(0.4*F194))/SUM(C194:F194)</f>
        <v>0.2</v>
      </c>
    </row>
    <row r="195" customFormat="false" ht="15" hidden="false" customHeight="false" outlineLevel="0" collapsed="false">
      <c r="A195" s="0" t="n">
        <v>13</v>
      </c>
      <c r="B195" s="0" t="s">
        <v>6674</v>
      </c>
      <c r="C195" s="0" t="n">
        <v>0</v>
      </c>
      <c r="D195" s="0" t="n">
        <v>1</v>
      </c>
      <c r="E195" s="0" t="n">
        <v>0</v>
      </c>
      <c r="F195" s="0" t="n">
        <v>0</v>
      </c>
      <c r="G195" s="0" t="n">
        <f aca="false">((0.1*C195)+(0.2*D195)+(0.3*E195)+(0.4*F195))/SUM(C195:F195)</f>
        <v>0.2</v>
      </c>
    </row>
    <row r="196" customFormat="false" ht="15" hidden="false" customHeight="false" outlineLevel="0" collapsed="false">
      <c r="A196" s="0" t="n">
        <v>13</v>
      </c>
      <c r="B196" s="0" t="s">
        <v>6676</v>
      </c>
      <c r="C196" s="0" t="n">
        <v>0</v>
      </c>
      <c r="D196" s="0" t="n">
        <v>1</v>
      </c>
      <c r="E196" s="0" t="n">
        <v>0</v>
      </c>
      <c r="F196" s="0" t="n">
        <v>0</v>
      </c>
      <c r="G196" s="0" t="n">
        <f aca="false">((0.1*C196)+(0.2*D196)+(0.3*E196)+(0.4*F196))/SUM(C196:F196)</f>
        <v>0.2</v>
      </c>
    </row>
    <row r="197" customFormat="false" ht="15" hidden="false" customHeight="false" outlineLevel="0" collapsed="false">
      <c r="A197" s="0" t="n">
        <v>13</v>
      </c>
      <c r="B197" s="0" t="s">
        <v>6681</v>
      </c>
      <c r="C197" s="0" t="n">
        <v>0</v>
      </c>
      <c r="D197" s="0" t="n">
        <v>1</v>
      </c>
      <c r="E197" s="0" t="n">
        <v>0</v>
      </c>
      <c r="F197" s="0" t="n">
        <v>0</v>
      </c>
      <c r="G197" s="0" t="n">
        <f aca="false">((0.1*C197)+(0.2*D197)+(0.3*E197)+(0.4*F197))/SUM(C197:F197)</f>
        <v>0.2</v>
      </c>
    </row>
    <row r="198" customFormat="false" ht="15" hidden="false" customHeight="false" outlineLevel="0" collapsed="false">
      <c r="A198" s="0" t="n">
        <v>13</v>
      </c>
      <c r="B198" s="0" t="s">
        <v>6683</v>
      </c>
      <c r="C198" s="0" t="n">
        <v>0</v>
      </c>
      <c r="D198" s="0" t="n">
        <v>1</v>
      </c>
      <c r="E198" s="0" t="n">
        <v>0</v>
      </c>
      <c r="F198" s="0" t="n">
        <v>0</v>
      </c>
      <c r="G198" s="0" t="n">
        <f aca="false">((0.1*C198)+(0.2*D198)+(0.3*E198)+(0.4*F198))/SUM(C198:F198)</f>
        <v>0.2</v>
      </c>
    </row>
    <row r="199" customFormat="false" ht="15" hidden="false" customHeight="false" outlineLevel="0" collapsed="false">
      <c r="A199" s="0" t="n">
        <v>13</v>
      </c>
      <c r="B199" s="0" t="s">
        <v>6685</v>
      </c>
      <c r="C199" s="0" t="n">
        <v>0</v>
      </c>
      <c r="D199" s="0" t="n">
        <v>1</v>
      </c>
      <c r="E199" s="0" t="n">
        <v>0</v>
      </c>
      <c r="F199" s="0" t="n">
        <v>0</v>
      </c>
      <c r="G199" s="0" t="n">
        <f aca="false">((0.1*C199)+(0.2*D199)+(0.3*E199)+(0.4*F199))/SUM(C199:F199)</f>
        <v>0.2</v>
      </c>
    </row>
    <row r="200" customFormat="false" ht="15" hidden="false" customHeight="false" outlineLevel="0" collapsed="false">
      <c r="A200" s="0" t="n">
        <v>13</v>
      </c>
      <c r="B200" s="0" t="s">
        <v>6688</v>
      </c>
      <c r="C200" s="0" t="n">
        <v>0</v>
      </c>
      <c r="D200" s="0" t="n">
        <v>1</v>
      </c>
      <c r="E200" s="0" t="n">
        <v>0</v>
      </c>
      <c r="F200" s="0" t="n">
        <v>0</v>
      </c>
      <c r="G200" s="0" t="n">
        <f aca="false">((0.1*C200)+(0.2*D200)+(0.3*E200)+(0.4*F200))/SUM(C200:F200)</f>
        <v>0.2</v>
      </c>
    </row>
    <row r="201" customFormat="false" ht="15" hidden="false" customHeight="false" outlineLevel="0" collapsed="false">
      <c r="A201" s="0" t="n">
        <v>13</v>
      </c>
      <c r="B201" s="0" t="s">
        <v>6690</v>
      </c>
      <c r="C201" s="0" t="n">
        <v>0</v>
      </c>
      <c r="D201" s="0" t="n">
        <v>1</v>
      </c>
      <c r="E201" s="0" t="n">
        <v>0</v>
      </c>
      <c r="F201" s="0" t="n">
        <v>0</v>
      </c>
      <c r="G201" s="0" t="n">
        <f aca="false">((0.1*C201)+(0.2*D201)+(0.3*E201)+(0.4*F201))/SUM(C201:F201)</f>
        <v>0.2</v>
      </c>
    </row>
    <row r="202" customFormat="false" ht="15" hidden="false" customHeight="false" outlineLevel="0" collapsed="false">
      <c r="A202" s="0" t="n">
        <v>13</v>
      </c>
      <c r="B202" s="0" t="s">
        <v>6692</v>
      </c>
      <c r="C202" s="0" t="n">
        <v>0</v>
      </c>
      <c r="D202" s="0" t="n">
        <v>1</v>
      </c>
      <c r="E202" s="0" t="n">
        <v>0</v>
      </c>
      <c r="F202" s="0" t="n">
        <v>0</v>
      </c>
      <c r="G202" s="0" t="n">
        <f aca="false">((0.1*C202)+(0.2*D202)+(0.3*E202)+(0.4*F202))/SUM(C202:F202)</f>
        <v>0.2</v>
      </c>
    </row>
    <row r="203" customFormat="false" ht="15" hidden="false" customHeight="false" outlineLevel="0" collapsed="false">
      <c r="A203" s="0" t="n">
        <v>13</v>
      </c>
      <c r="B203" s="0" t="s">
        <v>6694</v>
      </c>
      <c r="C203" s="0" t="n">
        <v>0</v>
      </c>
      <c r="D203" s="0" t="n">
        <v>1</v>
      </c>
      <c r="E203" s="0" t="n">
        <v>0</v>
      </c>
      <c r="F203" s="0" t="n">
        <v>0</v>
      </c>
      <c r="G203" s="0" t="n">
        <f aca="false">((0.1*C203)+(0.2*D203)+(0.3*E203)+(0.4*F203))/SUM(C203:F203)</f>
        <v>0.2</v>
      </c>
    </row>
    <row r="204" customFormat="false" ht="15" hidden="false" customHeight="false" outlineLevel="0" collapsed="false">
      <c r="A204" s="0" t="n">
        <v>13</v>
      </c>
      <c r="B204" s="0" t="s">
        <v>6696</v>
      </c>
      <c r="C204" s="0" t="n">
        <v>0</v>
      </c>
      <c r="D204" s="0" t="n">
        <v>1</v>
      </c>
      <c r="E204" s="0" t="n">
        <v>0</v>
      </c>
      <c r="F204" s="0" t="n">
        <v>0</v>
      </c>
      <c r="G204" s="0" t="n">
        <f aca="false">((0.1*C204)+(0.2*D204)+(0.3*E204)+(0.4*F204))/SUM(C204:F204)</f>
        <v>0.2</v>
      </c>
    </row>
    <row r="205" customFormat="false" ht="15" hidden="false" customHeight="false" outlineLevel="0" collapsed="false">
      <c r="A205" s="0" t="n">
        <v>13</v>
      </c>
      <c r="B205" s="0" t="s">
        <v>6698</v>
      </c>
      <c r="C205" s="0" t="n">
        <v>0</v>
      </c>
      <c r="D205" s="0" t="n">
        <v>1</v>
      </c>
      <c r="E205" s="0" t="n">
        <v>0</v>
      </c>
      <c r="F205" s="0" t="n">
        <v>0</v>
      </c>
      <c r="G205" s="0" t="n">
        <f aca="false">((0.1*C205)+(0.2*D205)+(0.3*E205)+(0.4*F205))/SUM(C205:F205)</f>
        <v>0.2</v>
      </c>
    </row>
    <row r="206" customFormat="false" ht="15" hidden="false" customHeight="false" outlineLevel="0" collapsed="false">
      <c r="A206" s="0" t="n">
        <v>13</v>
      </c>
      <c r="B206" s="0" t="s">
        <v>6700</v>
      </c>
      <c r="C206" s="0" t="n">
        <v>0</v>
      </c>
      <c r="D206" s="0" t="n">
        <v>1</v>
      </c>
      <c r="E206" s="0" t="n">
        <v>0</v>
      </c>
      <c r="F206" s="0" t="n">
        <v>0</v>
      </c>
      <c r="G206" s="0" t="n">
        <f aca="false">((0.1*C206)+(0.2*D206)+(0.3*E206)+(0.4*F206))/SUM(C206:F206)</f>
        <v>0.2</v>
      </c>
    </row>
    <row r="207" customFormat="false" ht="15" hidden="false" customHeight="false" outlineLevel="0" collapsed="false">
      <c r="A207" s="0" t="n">
        <v>13</v>
      </c>
      <c r="B207" s="0" t="s">
        <v>6703</v>
      </c>
      <c r="C207" s="0" t="n">
        <v>0</v>
      </c>
      <c r="D207" s="0" t="n">
        <v>1</v>
      </c>
      <c r="E207" s="0" t="n">
        <v>0</v>
      </c>
      <c r="F207" s="0" t="n">
        <v>0</v>
      </c>
      <c r="G207" s="0" t="n">
        <f aca="false">((0.1*C207)+(0.2*D207)+(0.3*E207)+(0.4*F207))/SUM(C207:F207)</f>
        <v>0.2</v>
      </c>
    </row>
    <row r="208" customFormat="false" ht="15" hidden="false" customHeight="false" outlineLevel="0" collapsed="false">
      <c r="A208" s="0" t="n">
        <v>13</v>
      </c>
      <c r="B208" s="0" t="s">
        <v>6705</v>
      </c>
      <c r="C208" s="0" t="n">
        <v>0</v>
      </c>
      <c r="D208" s="0" t="n">
        <v>1</v>
      </c>
      <c r="E208" s="0" t="n">
        <v>0</v>
      </c>
      <c r="F208" s="0" t="n">
        <v>0</v>
      </c>
      <c r="G208" s="0" t="n">
        <f aca="false">((0.1*C208)+(0.2*D208)+(0.3*E208)+(0.4*F208))/SUM(C208:F208)</f>
        <v>0.2</v>
      </c>
    </row>
    <row r="209" customFormat="false" ht="15" hidden="false" customHeight="false" outlineLevel="0" collapsed="false">
      <c r="A209" s="0" t="n">
        <v>13</v>
      </c>
      <c r="B209" s="0" t="s">
        <v>6707</v>
      </c>
      <c r="C209" s="0" t="n">
        <v>0</v>
      </c>
      <c r="D209" s="0" t="n">
        <v>1</v>
      </c>
      <c r="E209" s="0" t="n">
        <v>0</v>
      </c>
      <c r="F209" s="0" t="n">
        <v>0</v>
      </c>
      <c r="G209" s="0" t="n">
        <f aca="false">((0.1*C209)+(0.2*D209)+(0.3*E209)+(0.4*F209))/SUM(C209:F209)</f>
        <v>0.2</v>
      </c>
    </row>
    <row r="210" customFormat="false" ht="15" hidden="false" customHeight="false" outlineLevel="0" collapsed="false">
      <c r="A210" s="0" t="n">
        <v>13</v>
      </c>
      <c r="B210" s="0" t="s">
        <v>6709</v>
      </c>
      <c r="C210" s="0" t="n">
        <v>0</v>
      </c>
      <c r="D210" s="0" t="n">
        <v>1</v>
      </c>
      <c r="E210" s="0" t="n">
        <v>0</v>
      </c>
      <c r="F210" s="0" t="n">
        <v>0</v>
      </c>
      <c r="G210" s="0" t="n">
        <f aca="false">((0.1*C210)+(0.2*D210)+(0.3*E210)+(0.4*F210))/SUM(C210:F210)</f>
        <v>0.2</v>
      </c>
    </row>
    <row r="211" customFormat="false" ht="15" hidden="false" customHeight="false" outlineLevel="0" collapsed="false">
      <c r="A211" s="0" t="n">
        <v>13</v>
      </c>
      <c r="B211" s="0" t="s">
        <v>6711</v>
      </c>
      <c r="C211" s="0" t="n">
        <v>0</v>
      </c>
      <c r="D211" s="0" t="n">
        <v>1</v>
      </c>
      <c r="E211" s="0" t="n">
        <v>0</v>
      </c>
      <c r="F211" s="0" t="n">
        <v>0</v>
      </c>
      <c r="G211" s="0" t="n">
        <f aca="false">((0.1*C211)+(0.2*D211)+(0.3*E211)+(0.4*F211))/SUM(C211:F211)</f>
        <v>0.2</v>
      </c>
    </row>
    <row r="212" customFormat="false" ht="15" hidden="false" customHeight="false" outlineLevel="0" collapsed="false">
      <c r="A212" s="0" t="n">
        <v>13</v>
      </c>
      <c r="B212" s="0" t="s">
        <v>6713</v>
      </c>
      <c r="C212" s="0" t="n">
        <v>0</v>
      </c>
      <c r="D212" s="0" t="n">
        <v>1</v>
      </c>
      <c r="E212" s="0" t="n">
        <v>0</v>
      </c>
      <c r="F212" s="0" t="n">
        <v>0</v>
      </c>
      <c r="G212" s="0" t="n">
        <f aca="false">((0.1*C212)+(0.2*D212)+(0.3*E212)+(0.4*F212))/SUM(C212:F212)</f>
        <v>0.2</v>
      </c>
    </row>
    <row r="213" customFormat="false" ht="15" hidden="false" customHeight="false" outlineLevel="0" collapsed="false">
      <c r="A213" s="0" t="n">
        <v>13</v>
      </c>
      <c r="B213" s="0" t="s">
        <v>6715</v>
      </c>
      <c r="C213" s="0" t="n">
        <v>0</v>
      </c>
      <c r="D213" s="0" t="n">
        <v>1</v>
      </c>
      <c r="E213" s="0" t="n">
        <v>0</v>
      </c>
      <c r="F213" s="0" t="n">
        <v>0</v>
      </c>
      <c r="G213" s="0" t="n">
        <f aca="false">((0.1*C213)+(0.2*D213)+(0.3*E213)+(0.4*F213))/SUM(C213:F213)</f>
        <v>0.2</v>
      </c>
    </row>
    <row r="214" customFormat="false" ht="15" hidden="false" customHeight="false" outlineLevel="0" collapsed="false">
      <c r="A214" s="0" t="n">
        <v>13</v>
      </c>
      <c r="B214" s="0" t="s">
        <v>6717</v>
      </c>
      <c r="C214" s="0" t="n">
        <v>0</v>
      </c>
      <c r="D214" s="0" t="n">
        <v>1</v>
      </c>
      <c r="E214" s="0" t="n">
        <v>0</v>
      </c>
      <c r="F214" s="0" t="n">
        <v>0</v>
      </c>
      <c r="G214" s="0" t="n">
        <f aca="false">((0.1*C214)+(0.2*D214)+(0.3*E214)+(0.4*F214))/SUM(C214:F214)</f>
        <v>0.2</v>
      </c>
    </row>
    <row r="215" customFormat="false" ht="15" hidden="false" customHeight="false" outlineLevel="0" collapsed="false">
      <c r="A215" s="0" t="n">
        <v>13</v>
      </c>
      <c r="B215" s="0" t="s">
        <v>6719</v>
      </c>
      <c r="C215" s="0" t="n">
        <v>0</v>
      </c>
      <c r="D215" s="0" t="n">
        <v>1</v>
      </c>
      <c r="E215" s="0" t="n">
        <v>0</v>
      </c>
      <c r="F215" s="0" t="n">
        <v>0</v>
      </c>
      <c r="G215" s="0" t="n">
        <f aca="false">((0.1*C215)+(0.2*D215)+(0.3*E215)+(0.4*F215))/SUM(C215:F215)</f>
        <v>0.2</v>
      </c>
    </row>
    <row r="216" customFormat="false" ht="15" hidden="false" customHeight="false" outlineLevel="0" collapsed="false">
      <c r="A216" s="0" t="n">
        <v>13</v>
      </c>
      <c r="B216" s="0" t="s">
        <v>6721</v>
      </c>
      <c r="C216" s="0" t="n">
        <v>0</v>
      </c>
      <c r="D216" s="0" t="n">
        <v>1</v>
      </c>
      <c r="E216" s="0" t="n">
        <v>0</v>
      </c>
      <c r="F216" s="0" t="n">
        <v>0</v>
      </c>
      <c r="G216" s="0" t="n">
        <f aca="false">((0.1*C216)+(0.2*D216)+(0.3*E216)+(0.4*F216))/SUM(C216:F216)</f>
        <v>0.2</v>
      </c>
    </row>
    <row r="217" customFormat="false" ht="15" hidden="false" customHeight="false" outlineLevel="0" collapsed="false">
      <c r="A217" s="0" t="n">
        <v>13</v>
      </c>
      <c r="B217" s="0" t="s">
        <v>6723</v>
      </c>
      <c r="C217" s="0" t="n">
        <v>0</v>
      </c>
      <c r="D217" s="0" t="n">
        <v>1</v>
      </c>
      <c r="E217" s="0" t="n">
        <v>0</v>
      </c>
      <c r="F217" s="0" t="n">
        <v>0</v>
      </c>
      <c r="G217" s="0" t="n">
        <f aca="false">((0.1*C217)+(0.2*D217)+(0.3*E217)+(0.4*F217))/SUM(C217:F217)</f>
        <v>0.2</v>
      </c>
    </row>
    <row r="218" customFormat="false" ht="15" hidden="false" customHeight="false" outlineLevel="0" collapsed="false">
      <c r="A218" s="0" t="n">
        <v>13</v>
      </c>
      <c r="B218" s="0" t="s">
        <v>6725</v>
      </c>
      <c r="C218" s="0" t="n">
        <v>0</v>
      </c>
      <c r="D218" s="0" t="n">
        <v>1</v>
      </c>
      <c r="E218" s="0" t="n">
        <v>0</v>
      </c>
      <c r="F218" s="0" t="n">
        <v>0</v>
      </c>
      <c r="G218" s="0" t="n">
        <f aca="false">((0.1*C218)+(0.2*D218)+(0.3*E218)+(0.4*F218))/SUM(C218:F218)</f>
        <v>0.2</v>
      </c>
    </row>
    <row r="219" customFormat="false" ht="15" hidden="false" customHeight="false" outlineLevel="0" collapsed="false">
      <c r="A219" s="0" t="n">
        <v>13</v>
      </c>
      <c r="B219" s="0" t="s">
        <v>6727</v>
      </c>
      <c r="C219" s="0" t="n">
        <v>0</v>
      </c>
      <c r="D219" s="0" t="n">
        <v>1</v>
      </c>
      <c r="E219" s="0" t="n">
        <v>0</v>
      </c>
      <c r="F219" s="0" t="n">
        <v>0</v>
      </c>
      <c r="G219" s="0" t="n">
        <f aca="false">((0.1*C219)+(0.2*D219)+(0.3*E219)+(0.4*F219))/SUM(C219:F219)</f>
        <v>0.2</v>
      </c>
    </row>
    <row r="220" customFormat="false" ht="15" hidden="false" customHeight="false" outlineLevel="0" collapsed="false">
      <c r="A220" s="0" t="n">
        <v>13</v>
      </c>
      <c r="B220" s="0" t="s">
        <v>6729</v>
      </c>
      <c r="C220" s="0" t="n">
        <v>0</v>
      </c>
      <c r="D220" s="0" t="n">
        <v>1</v>
      </c>
      <c r="E220" s="0" t="n">
        <v>0</v>
      </c>
      <c r="F220" s="0" t="n">
        <v>0</v>
      </c>
      <c r="G220" s="0" t="n">
        <f aca="false">((0.1*C220)+(0.2*D220)+(0.3*E220)+(0.4*F220))/SUM(C220:F220)</f>
        <v>0.2</v>
      </c>
    </row>
    <row r="221" customFormat="false" ht="15" hidden="false" customHeight="false" outlineLevel="0" collapsed="false">
      <c r="A221" s="0" t="n">
        <v>13</v>
      </c>
      <c r="B221" s="0" t="s">
        <v>6731</v>
      </c>
      <c r="C221" s="0" t="n">
        <v>0</v>
      </c>
      <c r="D221" s="0" t="n">
        <v>1</v>
      </c>
      <c r="E221" s="0" t="n">
        <v>0</v>
      </c>
      <c r="F221" s="0" t="n">
        <v>0</v>
      </c>
      <c r="G221" s="0" t="n">
        <f aca="false">((0.1*C221)+(0.2*D221)+(0.3*E221)+(0.4*F221))/SUM(C221:F221)</f>
        <v>0.2</v>
      </c>
    </row>
    <row r="222" customFormat="false" ht="15" hidden="false" customHeight="false" outlineLevel="0" collapsed="false">
      <c r="A222" s="0" t="n">
        <v>13</v>
      </c>
      <c r="B222" s="0" t="s">
        <v>6733</v>
      </c>
      <c r="C222" s="0" t="n">
        <v>0</v>
      </c>
      <c r="D222" s="0" t="n">
        <v>1</v>
      </c>
      <c r="E222" s="0" t="n">
        <v>0</v>
      </c>
      <c r="F222" s="0" t="n">
        <v>0</v>
      </c>
      <c r="G222" s="0" t="n">
        <f aca="false">((0.1*C222)+(0.2*D222)+(0.3*E222)+(0.4*F222))/SUM(C222:F222)</f>
        <v>0.2</v>
      </c>
    </row>
    <row r="223" customFormat="false" ht="15" hidden="false" customHeight="false" outlineLevel="0" collapsed="false">
      <c r="A223" s="0" t="n">
        <v>13</v>
      </c>
      <c r="B223" s="0" t="s">
        <v>6735</v>
      </c>
      <c r="C223" s="0" t="n">
        <v>0</v>
      </c>
      <c r="D223" s="0" t="n">
        <v>1</v>
      </c>
      <c r="E223" s="0" t="n">
        <v>0</v>
      </c>
      <c r="F223" s="0" t="n">
        <v>0</v>
      </c>
      <c r="G223" s="0" t="n">
        <f aca="false">((0.1*C223)+(0.2*D223)+(0.3*E223)+(0.4*F223))/SUM(C223:F223)</f>
        <v>0.2</v>
      </c>
    </row>
    <row r="224" customFormat="false" ht="15" hidden="false" customHeight="false" outlineLevel="0" collapsed="false">
      <c r="A224" s="0" t="n">
        <v>13</v>
      </c>
      <c r="B224" s="0" t="s">
        <v>6737</v>
      </c>
      <c r="C224" s="0" t="n">
        <v>0</v>
      </c>
      <c r="D224" s="0" t="n">
        <v>1</v>
      </c>
      <c r="E224" s="0" t="n">
        <v>0</v>
      </c>
      <c r="F224" s="0" t="n">
        <v>0</v>
      </c>
      <c r="G224" s="0" t="n">
        <f aca="false">((0.1*C224)+(0.2*D224)+(0.3*E224)+(0.4*F224))/SUM(C224:F224)</f>
        <v>0.2</v>
      </c>
    </row>
    <row r="225" customFormat="false" ht="15" hidden="false" customHeight="false" outlineLevel="0" collapsed="false">
      <c r="A225" s="0" t="n">
        <v>13</v>
      </c>
      <c r="B225" s="0" t="s">
        <v>6739</v>
      </c>
      <c r="C225" s="0" t="n">
        <v>0</v>
      </c>
      <c r="D225" s="0" t="n">
        <v>1</v>
      </c>
      <c r="E225" s="0" t="n">
        <v>0</v>
      </c>
      <c r="F225" s="0" t="n">
        <v>0</v>
      </c>
      <c r="G225" s="0" t="n">
        <f aca="false">((0.1*C225)+(0.2*D225)+(0.3*E225)+(0.4*F225))/SUM(C225:F225)</f>
        <v>0.2</v>
      </c>
    </row>
    <row r="226" customFormat="false" ht="15" hidden="false" customHeight="false" outlineLevel="0" collapsed="false">
      <c r="A226" s="0" t="n">
        <v>13</v>
      </c>
      <c r="B226" s="0" t="s">
        <v>6741</v>
      </c>
      <c r="C226" s="0" t="n">
        <v>0</v>
      </c>
      <c r="D226" s="0" t="n">
        <v>1</v>
      </c>
      <c r="E226" s="0" t="n">
        <v>0</v>
      </c>
      <c r="F226" s="0" t="n">
        <v>0</v>
      </c>
      <c r="G226" s="0" t="n">
        <f aca="false">((0.1*C226)+(0.2*D226)+(0.3*E226)+(0.4*F226))/SUM(C226:F226)</f>
        <v>0.2</v>
      </c>
    </row>
    <row r="227" customFormat="false" ht="15" hidden="false" customHeight="false" outlineLevel="0" collapsed="false">
      <c r="A227" s="0" t="n">
        <v>13</v>
      </c>
      <c r="B227" s="0" t="s">
        <v>6743</v>
      </c>
      <c r="C227" s="0" t="n">
        <v>0</v>
      </c>
      <c r="D227" s="0" t="n">
        <v>1</v>
      </c>
      <c r="E227" s="0" t="n">
        <v>0</v>
      </c>
      <c r="F227" s="0" t="n">
        <v>0</v>
      </c>
      <c r="G227" s="0" t="n">
        <f aca="false">((0.1*C227)+(0.2*D227)+(0.3*E227)+(0.4*F227))/SUM(C227:F227)</f>
        <v>0.2</v>
      </c>
    </row>
    <row r="228" customFormat="false" ht="15" hidden="false" customHeight="false" outlineLevel="0" collapsed="false">
      <c r="A228" s="0" t="n">
        <v>14</v>
      </c>
      <c r="B228" s="0" t="s">
        <v>3309</v>
      </c>
      <c r="C228" s="0" t="n">
        <v>1</v>
      </c>
      <c r="D228" s="0" t="n">
        <v>1</v>
      </c>
      <c r="E228" s="0" t="n">
        <v>0</v>
      </c>
      <c r="F228" s="0" t="n">
        <v>0</v>
      </c>
      <c r="G228" s="0" t="n">
        <f aca="false">((0.1*C228)+(0.2*D228)+(0.3*E228)+(0.4*F228))/SUM(C228:F228)</f>
        <v>0.15</v>
      </c>
    </row>
    <row r="229" customFormat="false" ht="15" hidden="false" customHeight="false" outlineLevel="0" collapsed="false">
      <c r="A229" s="0" t="n">
        <v>14</v>
      </c>
      <c r="B229" s="0" t="s">
        <v>3305</v>
      </c>
      <c r="C229" s="0" t="n">
        <v>1</v>
      </c>
      <c r="D229" s="0" t="n">
        <v>1</v>
      </c>
      <c r="E229" s="0" t="n">
        <v>0</v>
      </c>
      <c r="F229" s="0" t="n">
        <v>0</v>
      </c>
      <c r="G229" s="0" t="n">
        <f aca="false">((0.1*C229)+(0.2*D229)+(0.3*E229)+(0.4*F229))/SUM(C229:F229)</f>
        <v>0.15</v>
      </c>
    </row>
    <row r="230" customFormat="false" ht="15" hidden="false" customHeight="false" outlineLevel="0" collapsed="false">
      <c r="A230" s="0" t="n">
        <v>14</v>
      </c>
      <c r="B230" s="0" t="s">
        <v>3302</v>
      </c>
      <c r="C230" s="0" t="n">
        <v>1</v>
      </c>
      <c r="D230" s="0" t="n">
        <v>1</v>
      </c>
      <c r="E230" s="0" t="n">
        <v>0</v>
      </c>
      <c r="F230" s="0" t="n">
        <v>0</v>
      </c>
      <c r="G230" s="0" t="n">
        <f aca="false">((0.1*C230)+(0.2*D230)+(0.3*E230)+(0.4*F230))/SUM(C230:F230)</f>
        <v>0.15</v>
      </c>
    </row>
    <row r="231" customFormat="false" ht="15" hidden="false" customHeight="false" outlineLevel="0" collapsed="false">
      <c r="A231" s="0" t="n">
        <v>14</v>
      </c>
      <c r="B231" s="0" t="s">
        <v>3304</v>
      </c>
      <c r="C231" s="0" t="n">
        <v>1</v>
      </c>
      <c r="D231" s="0" t="n">
        <v>1</v>
      </c>
      <c r="E231" s="0" t="n">
        <v>0</v>
      </c>
      <c r="F231" s="0" t="n">
        <v>0</v>
      </c>
      <c r="G231" s="0" t="n">
        <f aca="false">((0.1*C231)+(0.2*D231)+(0.3*E231)+(0.4*F231))/SUM(C231:F231)</f>
        <v>0.15</v>
      </c>
    </row>
    <row r="232" customFormat="false" ht="15" hidden="false" customHeight="false" outlineLevel="0" collapsed="false">
      <c r="A232" s="0" t="n">
        <v>14</v>
      </c>
      <c r="B232" s="0" t="s">
        <v>3307</v>
      </c>
      <c r="C232" s="0" t="n">
        <v>1</v>
      </c>
      <c r="D232" s="0" t="n">
        <v>1</v>
      </c>
      <c r="E232" s="0" t="n">
        <v>0</v>
      </c>
      <c r="F232" s="0" t="n">
        <v>0</v>
      </c>
      <c r="G232" s="0" t="n">
        <f aca="false">((0.1*C232)+(0.2*D232)+(0.3*E232)+(0.4*F232))/SUM(C232:F232)</f>
        <v>0.15</v>
      </c>
    </row>
    <row r="233" customFormat="false" ht="15" hidden="false" customHeight="false" outlineLevel="0" collapsed="false">
      <c r="A233" s="0" t="n">
        <v>14</v>
      </c>
      <c r="B233" s="0" t="s">
        <v>3311</v>
      </c>
      <c r="C233" s="0" t="n">
        <v>1</v>
      </c>
      <c r="D233" s="0" t="n">
        <v>1</v>
      </c>
      <c r="E233" s="0" t="n">
        <v>0</v>
      </c>
      <c r="F233" s="0" t="n">
        <v>0</v>
      </c>
      <c r="G233" s="0" t="n">
        <f aca="false">((0.1*C233)+(0.2*D233)+(0.3*E233)+(0.4*F233))/SUM(C233:F233)</f>
        <v>0.15</v>
      </c>
    </row>
    <row r="234" customFormat="false" ht="15" hidden="false" customHeight="false" outlineLevel="0" collapsed="false">
      <c r="A234" s="0" t="n">
        <v>14</v>
      </c>
      <c r="B234" s="0" t="s">
        <v>3313</v>
      </c>
      <c r="C234" s="0" t="n">
        <v>1</v>
      </c>
      <c r="D234" s="0" t="n">
        <v>1</v>
      </c>
      <c r="E234" s="0" t="n">
        <v>0</v>
      </c>
      <c r="F234" s="0" t="n">
        <v>0</v>
      </c>
      <c r="G234" s="0" t="n">
        <f aca="false">((0.1*C234)+(0.2*D234)+(0.3*E234)+(0.4*F234))/SUM(C234:F234)</f>
        <v>0.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06T09:45:42Z</dcterms:created>
  <dc:creator>Steve</dc:creator>
  <dc:description/>
  <dc:language>en-US</dc:language>
  <cp:lastModifiedBy>Steve</cp:lastModifiedBy>
  <dcterms:modified xsi:type="dcterms:W3CDTF">2017-04-09T18:29:47Z</dcterms:modified>
  <cp:revision>0</cp:revision>
  <dc:subject/>
  <dc:title/>
</cp:coreProperties>
</file>